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lokesch/Documents/Blokesch-Science/_____Paper from Blokesch lab/___Paper_Grazia_VPI-2_2023/revision for J Bac__June 2024/for final submission to J bac_240708/"/>
    </mc:Choice>
  </mc:AlternateContent>
  <xr:revisionPtr revIDLastSave="0" documentId="13_ncr:1_{EC350F94-79C8-7340-B643-5C59BCE662D4}" xr6:coauthVersionLast="47" xr6:coauthVersionMax="47" xr10:uidLastSave="{00000000-0000-0000-0000-000000000000}"/>
  <bookViews>
    <workbookView xWindow="0" yWindow="500" windowWidth="28800" windowHeight="16580" xr2:uid="{00000000-000D-0000-FFFF-FFFF00000000}"/>
  </bookViews>
  <sheets>
    <sheet name="TgvAB_66-67" sheetId="1" r:id="rId1"/>
    <sheet name="Order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" i="3" l="1"/>
  <c r="A7" i="1" l="1"/>
  <c r="A10" i="1" s="1"/>
  <c r="A13" i="1" s="1"/>
  <c r="A16" i="1" s="1"/>
  <c r="A19" i="1" s="1"/>
  <c r="A22" i="1" s="1"/>
  <c r="A25" i="1" s="1"/>
  <c r="A28" i="1" s="1"/>
  <c r="A31" i="1" s="1"/>
  <c r="A34" i="1" s="1"/>
  <c r="A37" i="1" s="1"/>
  <c r="A40" i="1" s="1"/>
  <c r="A43" i="1" s="1"/>
  <c r="A46" i="1" s="1"/>
  <c r="A49" i="1" s="1"/>
  <c r="A52" i="1" s="1"/>
  <c r="A55" i="1" s="1"/>
  <c r="A58" i="1" s="1"/>
  <c r="A61" i="1" s="1"/>
  <c r="A64" i="1" s="1"/>
  <c r="A67" i="1" s="1"/>
  <c r="A70" i="1" s="1"/>
  <c r="A73" i="1" s="1"/>
  <c r="A76" i="1" s="1"/>
  <c r="A79" i="1" s="1"/>
  <c r="A82" i="1" s="1"/>
  <c r="A85" i="1" s="1"/>
  <c r="A88" i="1" s="1"/>
  <c r="A91" i="1" s="1"/>
  <c r="A94" i="1" s="1"/>
  <c r="A97" i="1" s="1"/>
  <c r="A100" i="1" s="1"/>
  <c r="A103" i="1" s="1"/>
  <c r="A106" i="1" s="1"/>
  <c r="A109" i="1" s="1"/>
  <c r="A112" i="1" s="1"/>
  <c r="A115" i="1" s="1"/>
  <c r="A118" i="1" s="1"/>
  <c r="A121" i="1" s="1"/>
  <c r="A124" i="1" s="1"/>
  <c r="A127" i="1" s="1"/>
  <c r="A130" i="1" s="1"/>
  <c r="A133" i="1" s="1"/>
  <c r="A136" i="1" s="1"/>
  <c r="A139" i="1" s="1"/>
  <c r="A142" i="1" s="1"/>
  <c r="A145" i="1" s="1"/>
  <c r="A148" i="1" s="1"/>
  <c r="A151" i="1" s="1"/>
  <c r="A154" i="1" s="1"/>
  <c r="A157" i="1" s="1"/>
  <c r="A160" i="1" s="1"/>
  <c r="A163" i="1" s="1"/>
  <c r="A166" i="1" s="1"/>
  <c r="A169" i="1" s="1"/>
  <c r="A172" i="1" s="1"/>
  <c r="A175" i="1" s="1"/>
  <c r="A178" i="1" s="1"/>
  <c r="A181" i="1" s="1"/>
  <c r="A184" i="1" s="1"/>
  <c r="A187" i="1" s="1"/>
  <c r="A190" i="1" s="1"/>
  <c r="A193" i="1" s="1"/>
  <c r="A196" i="1" s="1"/>
  <c r="A199" i="1" s="1"/>
  <c r="A202" i="1" s="1"/>
  <c r="A205" i="1" s="1"/>
  <c r="A208" i="1" s="1"/>
  <c r="A211" i="1" s="1"/>
  <c r="A214" i="1" s="1"/>
  <c r="A217" i="1" s="1"/>
  <c r="A220" i="1" s="1"/>
  <c r="A223" i="1" s="1"/>
  <c r="A226" i="1" s="1"/>
  <c r="A229" i="1" s="1"/>
  <c r="A232" i="1" s="1"/>
  <c r="A235" i="1" s="1"/>
  <c r="A238" i="1" s="1"/>
  <c r="A241" i="1" s="1"/>
  <c r="A244" i="1" s="1"/>
  <c r="A247" i="1" s="1"/>
  <c r="A250" i="1" s="1"/>
  <c r="A253" i="1" s="1"/>
  <c r="A256" i="1" s="1"/>
  <c r="A259" i="1" s="1"/>
  <c r="A262" i="1" s="1"/>
  <c r="A265" i="1" s="1"/>
  <c r="A268" i="1" s="1"/>
  <c r="A271" i="1" s="1"/>
  <c r="A274" i="1" s="1"/>
  <c r="A277" i="1" s="1"/>
  <c r="A280" i="1" s="1"/>
  <c r="A283" i="1" s="1"/>
  <c r="A286" i="1" s="1"/>
  <c r="A289" i="1" s="1"/>
  <c r="A292" i="1" s="1"/>
  <c r="A295" i="1" s="1"/>
  <c r="A298" i="1" s="1"/>
  <c r="A301" i="1" s="1"/>
  <c r="A304" i="1" s="1"/>
  <c r="A307" i="1" s="1"/>
  <c r="A310" i="1" s="1"/>
  <c r="A313" i="1" s="1"/>
  <c r="A316" i="1" s="1"/>
  <c r="A319" i="1" s="1"/>
  <c r="A322" i="1" s="1"/>
  <c r="A325" i="1" s="1"/>
  <c r="A328" i="1" s="1"/>
  <c r="A331" i="1" s="1"/>
  <c r="A334" i="1" s="1"/>
  <c r="A337" i="1" s="1"/>
  <c r="A340" i="1" s="1"/>
  <c r="A343" i="1" s="1"/>
  <c r="A346" i="1" s="1"/>
  <c r="A349" i="1" s="1"/>
  <c r="A352" i="1" s="1"/>
  <c r="A355" i="1" s="1"/>
  <c r="A358" i="1" s="1"/>
  <c r="A361" i="1" s="1"/>
  <c r="A364" i="1" s="1"/>
  <c r="A367" i="1" s="1"/>
  <c r="A370" i="1" s="1"/>
  <c r="A373" i="1" s="1"/>
  <c r="A376" i="1" s="1"/>
  <c r="A379" i="1" s="1"/>
  <c r="A382" i="1" s="1"/>
  <c r="A385" i="1" s="1"/>
  <c r="A388" i="1" s="1"/>
  <c r="A391" i="1" s="1"/>
  <c r="A394" i="1" s="1"/>
  <c r="A397" i="1" s="1"/>
  <c r="A400" i="1" s="1"/>
  <c r="A403" i="1" s="1"/>
  <c r="A406" i="1" s="1"/>
  <c r="A409" i="1" s="1"/>
  <c r="A412" i="1" s="1"/>
  <c r="A415" i="1" s="1"/>
  <c r="A418" i="1" s="1"/>
  <c r="A421" i="1" s="1"/>
  <c r="A424" i="1" s="1"/>
  <c r="A427" i="1" s="1"/>
  <c r="A430" i="1" s="1"/>
  <c r="A433" i="1" s="1"/>
  <c r="A436" i="1" s="1"/>
  <c r="A439" i="1" s="1"/>
  <c r="A442" i="1" s="1"/>
  <c r="A445" i="1" s="1"/>
  <c r="A448" i="1" s="1"/>
  <c r="A451" i="1" s="1"/>
  <c r="A454" i="1" s="1"/>
  <c r="A457" i="1" s="1"/>
  <c r="A460" i="1" s="1"/>
  <c r="A463" i="1" s="1"/>
  <c r="A466" i="1" s="1"/>
  <c r="A469" i="1" s="1"/>
  <c r="A472" i="1" s="1"/>
  <c r="A475" i="1" s="1"/>
  <c r="A478" i="1" s="1"/>
  <c r="A481" i="1" s="1"/>
  <c r="A484" i="1" s="1"/>
  <c r="A487" i="1" s="1"/>
  <c r="A490" i="1" s="1"/>
  <c r="A493" i="1" s="1"/>
  <c r="A496" i="1" s="1"/>
  <c r="A499" i="1" s="1"/>
  <c r="A502" i="1" s="1"/>
  <c r="A505" i="1" s="1"/>
  <c r="A508" i="1" s="1"/>
  <c r="A511" i="1" s="1"/>
  <c r="A514" i="1" s="1"/>
  <c r="A517" i="1" s="1"/>
  <c r="A520" i="1" s="1"/>
  <c r="A523" i="1" s="1"/>
  <c r="A526" i="1" s="1"/>
  <c r="A529" i="1" s="1"/>
  <c r="A532" i="1" s="1"/>
  <c r="A535" i="1" s="1"/>
  <c r="A538" i="1" s="1"/>
  <c r="A541" i="1" s="1"/>
  <c r="A544" i="1" s="1"/>
  <c r="A547" i="1" s="1"/>
  <c r="A550" i="1" s="1"/>
  <c r="A553" i="1" s="1"/>
  <c r="A556" i="1" s="1"/>
  <c r="A559" i="1" s="1"/>
  <c r="A562" i="1" s="1"/>
  <c r="A565" i="1" s="1"/>
  <c r="A568" i="1" s="1"/>
  <c r="A571" i="1" s="1"/>
  <c r="A574" i="1" s="1"/>
  <c r="A577" i="1" s="1"/>
  <c r="A580" i="1" s="1"/>
  <c r="A583" i="1" s="1"/>
  <c r="A586" i="1" s="1"/>
  <c r="A589" i="1" s="1"/>
  <c r="A592" i="1" s="1"/>
  <c r="A595" i="1" s="1"/>
  <c r="A598" i="1" s="1"/>
  <c r="A601" i="1" s="1"/>
  <c r="A604" i="1" s="1"/>
  <c r="A607" i="1" s="1"/>
  <c r="A610" i="1" s="1"/>
  <c r="A613" i="1" s="1"/>
  <c r="A616" i="1" s="1"/>
  <c r="A619" i="1" s="1"/>
  <c r="A622" i="1" s="1"/>
  <c r="A625" i="1" s="1"/>
  <c r="A628" i="1" s="1"/>
  <c r="A631" i="1" s="1"/>
  <c r="A634" i="1" s="1"/>
  <c r="A637" i="1" s="1"/>
  <c r="A640" i="1" s="1"/>
  <c r="A643" i="1" s="1"/>
  <c r="A646" i="1" s="1"/>
  <c r="A649" i="1" s="1"/>
  <c r="A652" i="1" s="1"/>
  <c r="A655" i="1" s="1"/>
  <c r="A658" i="1" s="1"/>
  <c r="A661" i="1" s="1"/>
  <c r="A664" i="1" s="1"/>
  <c r="A667" i="1" s="1"/>
  <c r="A670" i="1" s="1"/>
  <c r="A673" i="1" s="1"/>
  <c r="A676" i="1" s="1"/>
  <c r="A679" i="1" s="1"/>
  <c r="A682" i="1" s="1"/>
  <c r="A685" i="1" s="1"/>
  <c r="A688" i="1" s="1"/>
  <c r="A691" i="1" s="1"/>
  <c r="A694" i="1" s="1"/>
  <c r="A697" i="1" s="1"/>
  <c r="A700" i="1" s="1"/>
  <c r="A703" i="1" s="1"/>
  <c r="A706" i="1" s="1"/>
  <c r="A709" i="1" s="1"/>
  <c r="A712" i="1" s="1"/>
  <c r="A715" i="1" s="1"/>
  <c r="A718" i="1" s="1"/>
  <c r="A721" i="1" s="1"/>
  <c r="A724" i="1" s="1"/>
  <c r="A727" i="1" s="1"/>
  <c r="A730" i="1" s="1"/>
  <c r="A733" i="1" s="1"/>
  <c r="A736" i="1" s="1"/>
  <c r="A739" i="1" s="1"/>
  <c r="A742" i="1" s="1"/>
  <c r="A745" i="1" s="1"/>
  <c r="A748" i="1" s="1"/>
  <c r="A751" i="1" s="1"/>
  <c r="A754" i="1" s="1"/>
  <c r="A757" i="1" s="1"/>
  <c r="A760" i="1" s="1"/>
  <c r="A763" i="1" s="1"/>
  <c r="A766" i="1" s="1"/>
  <c r="A769" i="1" s="1"/>
  <c r="A772" i="1" s="1"/>
  <c r="A775" i="1" s="1"/>
  <c r="A778" i="1" s="1"/>
  <c r="A781" i="1" s="1"/>
  <c r="A784" i="1" s="1"/>
  <c r="A787" i="1" s="1"/>
  <c r="A790" i="1" s="1"/>
  <c r="A793" i="1" s="1"/>
  <c r="A796" i="1" s="1"/>
  <c r="A799" i="1" s="1"/>
  <c r="A802" i="1" s="1"/>
  <c r="A805" i="1" s="1"/>
  <c r="A808" i="1" s="1"/>
  <c r="A811" i="1" s="1"/>
  <c r="A814" i="1" s="1"/>
  <c r="A817" i="1" s="1"/>
  <c r="A820" i="1" s="1"/>
  <c r="A823" i="1" s="1"/>
  <c r="A826" i="1" s="1"/>
  <c r="A829" i="1" s="1"/>
  <c r="A832" i="1" s="1"/>
  <c r="A835" i="1" s="1"/>
  <c r="A838" i="1" s="1"/>
  <c r="A841" i="1" s="1"/>
  <c r="A844" i="1" s="1"/>
  <c r="A847" i="1" s="1"/>
  <c r="A850" i="1" s="1"/>
  <c r="A853" i="1" s="1"/>
  <c r="A856" i="1" s="1"/>
  <c r="A859" i="1" s="1"/>
  <c r="A862" i="1" s="1"/>
  <c r="A865" i="1" s="1"/>
  <c r="A868" i="1" s="1"/>
  <c r="A871" i="1" s="1"/>
  <c r="A874" i="1" s="1"/>
  <c r="A877" i="1" s="1"/>
  <c r="A880" i="1" s="1"/>
  <c r="A883" i="1" s="1"/>
  <c r="A886" i="1" s="1"/>
  <c r="A889" i="1" s="1"/>
  <c r="A892" i="1" s="1"/>
  <c r="A895" i="1" s="1"/>
  <c r="A898" i="1" s="1"/>
  <c r="A901" i="1" s="1"/>
  <c r="A904" i="1" s="1"/>
  <c r="A907" i="1" s="1"/>
  <c r="A910" i="1" s="1"/>
  <c r="A913" i="1" s="1"/>
  <c r="A916" i="1" s="1"/>
  <c r="A919" i="1" s="1"/>
  <c r="A922" i="1" s="1"/>
  <c r="A925" i="1" s="1"/>
  <c r="A928" i="1" s="1"/>
  <c r="A931" i="1" s="1"/>
  <c r="A934" i="1" s="1"/>
  <c r="A937" i="1" s="1"/>
  <c r="A940" i="1" s="1"/>
  <c r="A943" i="1" s="1"/>
  <c r="A946" i="1" s="1"/>
  <c r="A949" i="1" s="1"/>
  <c r="A952" i="1" s="1"/>
  <c r="A955" i="1" s="1"/>
  <c r="A958" i="1" s="1"/>
  <c r="A961" i="1" s="1"/>
  <c r="A964" i="1" s="1"/>
  <c r="A967" i="1" s="1"/>
  <c r="A970" i="1" s="1"/>
  <c r="A973" i="1" s="1"/>
  <c r="A976" i="1" s="1"/>
  <c r="A979" i="1" s="1"/>
  <c r="A982" i="1" s="1"/>
  <c r="A985" i="1" s="1"/>
  <c r="A988" i="1" s="1"/>
  <c r="A991" i="1" s="1"/>
  <c r="A994" i="1" s="1"/>
  <c r="A997" i="1" s="1"/>
  <c r="A1000" i="1" s="1"/>
  <c r="A1003" i="1" s="1"/>
  <c r="A1006" i="1" s="1"/>
  <c r="A1009" i="1" s="1"/>
  <c r="A1012" i="1" s="1"/>
  <c r="A1015" i="1" s="1"/>
  <c r="A1018" i="1" s="1"/>
  <c r="A1021" i="1" s="1"/>
  <c r="A1024" i="1" s="1"/>
  <c r="A1027" i="1" s="1"/>
  <c r="A1030" i="1" s="1"/>
  <c r="A1033" i="1" s="1"/>
  <c r="A1036" i="1" s="1"/>
  <c r="A1039" i="1" s="1"/>
  <c r="A1042" i="1" s="1"/>
  <c r="A1045" i="1" s="1"/>
  <c r="A1048" i="1" s="1"/>
  <c r="A1051" i="1" s="1"/>
  <c r="A1054" i="1" s="1"/>
  <c r="A1057" i="1" s="1"/>
  <c r="A1060" i="1" s="1"/>
  <c r="A1063" i="1" s="1"/>
  <c r="A1066" i="1" s="1"/>
  <c r="A1069" i="1" s="1"/>
  <c r="A1072" i="1" s="1"/>
  <c r="A1075" i="1" s="1"/>
  <c r="A1078" i="1" s="1"/>
  <c r="A1081" i="1" s="1"/>
  <c r="A1084" i="1" s="1"/>
  <c r="A1087" i="1" s="1"/>
  <c r="A1090" i="1" s="1"/>
  <c r="A1093" i="1" s="1"/>
  <c r="A1096" i="1" s="1"/>
  <c r="A1099" i="1" s="1"/>
  <c r="A1102" i="1" s="1"/>
  <c r="A1105" i="1" s="1"/>
  <c r="A1108" i="1" s="1"/>
  <c r="A1111" i="1" s="1"/>
  <c r="A1114" i="1" s="1"/>
  <c r="A1117" i="1" s="1"/>
  <c r="A1120" i="1" s="1"/>
  <c r="A1123" i="1" s="1"/>
  <c r="A1126" i="1" s="1"/>
  <c r="A1129" i="1" s="1"/>
  <c r="A1132" i="1" s="1"/>
  <c r="A1135" i="1" s="1"/>
  <c r="A1138" i="1" s="1"/>
  <c r="A1141" i="1" s="1"/>
  <c r="A1144" i="1" s="1"/>
  <c r="A1147" i="1" s="1"/>
  <c r="A1150" i="1" s="1"/>
  <c r="A1153" i="1" s="1"/>
  <c r="A1156" i="1" s="1"/>
  <c r="A1159" i="1" s="1"/>
  <c r="A1162" i="1" s="1"/>
  <c r="A1165" i="1" s="1"/>
  <c r="A1168" i="1" s="1"/>
  <c r="A1171" i="1" s="1"/>
  <c r="A1174" i="1" s="1"/>
  <c r="A1177" i="1" s="1"/>
  <c r="A1180" i="1" s="1"/>
  <c r="A1183" i="1" s="1"/>
  <c r="A1186" i="1" s="1"/>
  <c r="A1189" i="1" s="1"/>
  <c r="A1192" i="1" s="1"/>
  <c r="A1195" i="1" s="1"/>
  <c r="A1198" i="1" s="1"/>
  <c r="A1201" i="1" s="1"/>
  <c r="A1204" i="1" s="1"/>
  <c r="A1207" i="1" s="1"/>
  <c r="A1210" i="1" s="1"/>
  <c r="A1213" i="1" s="1"/>
  <c r="A1216" i="1" s="1"/>
  <c r="A1219" i="1" s="1"/>
  <c r="A1222" i="1" s="1"/>
  <c r="A1225" i="1" s="1"/>
  <c r="A1228" i="1" s="1"/>
  <c r="A1231" i="1" s="1"/>
  <c r="A1234" i="1" s="1"/>
  <c r="A1237" i="1" s="1"/>
  <c r="A1240" i="1" s="1"/>
  <c r="A1243" i="1" s="1"/>
  <c r="A1246" i="1" s="1"/>
  <c r="A1249" i="1" s="1"/>
  <c r="A1252" i="1" s="1"/>
  <c r="A1255" i="1" s="1"/>
  <c r="A1258" i="1" s="1"/>
  <c r="A1261" i="1" s="1"/>
  <c r="A1264" i="1" s="1"/>
  <c r="A1267" i="1" s="1"/>
  <c r="A1270" i="1" s="1"/>
  <c r="A1273" i="1" s="1"/>
  <c r="A1276" i="1" s="1"/>
  <c r="A1279" i="1" s="1"/>
  <c r="A1282" i="1" s="1"/>
  <c r="A1285" i="1" s="1"/>
  <c r="A1288" i="1" s="1"/>
  <c r="A1291" i="1" s="1"/>
  <c r="A1294" i="1" s="1"/>
  <c r="A1297" i="1" s="1"/>
  <c r="A1300" i="1" s="1"/>
  <c r="A1303" i="1" s="1"/>
  <c r="A1306" i="1" s="1"/>
  <c r="A1309" i="1" s="1"/>
  <c r="A1312" i="1" s="1"/>
  <c r="A1315" i="1" s="1"/>
  <c r="A1318" i="1" s="1"/>
  <c r="A1321" i="1" s="1"/>
  <c r="A1324" i="1" s="1"/>
  <c r="A1327" i="1" s="1"/>
  <c r="A1330" i="1" s="1"/>
  <c r="A1333" i="1" s="1"/>
  <c r="A1336" i="1" s="1"/>
  <c r="A1339" i="1" s="1"/>
  <c r="A1342" i="1" s="1"/>
  <c r="A1345" i="1" s="1"/>
  <c r="A1348" i="1" s="1"/>
  <c r="A1351" i="1" s="1"/>
  <c r="A1354" i="1" s="1"/>
  <c r="A1357" i="1" s="1"/>
  <c r="A1360" i="1" s="1"/>
  <c r="A1363" i="1" s="1"/>
  <c r="A1366" i="1" s="1"/>
  <c r="A1369" i="1" s="1"/>
  <c r="A1372" i="1" s="1"/>
  <c r="A1375" i="1" s="1"/>
  <c r="A1378" i="1" s="1"/>
  <c r="A1381" i="1" s="1"/>
  <c r="A1384" i="1" s="1"/>
  <c r="A1387" i="1" s="1"/>
  <c r="A1390" i="1" s="1"/>
  <c r="A1393" i="1" s="1"/>
  <c r="A1396" i="1" s="1"/>
  <c r="A1399" i="1" s="1"/>
  <c r="A1402" i="1" s="1"/>
  <c r="A1405" i="1" s="1"/>
  <c r="A1408" i="1" s="1"/>
  <c r="A1411" i="1" s="1"/>
  <c r="A1414" i="1" s="1"/>
  <c r="A1417" i="1" s="1"/>
  <c r="A1420" i="1" s="1"/>
  <c r="A1423" i="1" s="1"/>
  <c r="A1426" i="1" s="1"/>
  <c r="A1429" i="1" s="1"/>
  <c r="A1432" i="1" s="1"/>
  <c r="A1435" i="1" s="1"/>
  <c r="A1438" i="1" s="1"/>
  <c r="A1441" i="1" s="1"/>
  <c r="A1444" i="1" s="1"/>
  <c r="A1447" i="1" s="1"/>
  <c r="A1450" i="1" s="1"/>
  <c r="A1453" i="1" s="1"/>
  <c r="A1456" i="1" s="1"/>
  <c r="A1459" i="1" s="1"/>
  <c r="A1462" i="1" s="1"/>
  <c r="A1465" i="1" s="1"/>
  <c r="A1468" i="1" s="1"/>
  <c r="A1471" i="1" s="1"/>
  <c r="A1474" i="1" s="1"/>
  <c r="A1477" i="1" s="1"/>
  <c r="A1480" i="1" s="1"/>
  <c r="A1483" i="1" s="1"/>
  <c r="A1486" i="1" s="1"/>
  <c r="A1489" i="1" s="1"/>
  <c r="A1492" i="1" s="1"/>
  <c r="A1495" i="1" s="1"/>
  <c r="A1498" i="1" s="1"/>
  <c r="A1501" i="1" s="1"/>
  <c r="A1504" i="1" s="1"/>
  <c r="A1507" i="1" s="1"/>
  <c r="A1510" i="1" s="1"/>
  <c r="A1513" i="1" s="1"/>
  <c r="A1516" i="1" s="1"/>
  <c r="A1519" i="1" s="1"/>
  <c r="A1522" i="1" s="1"/>
  <c r="A1525" i="1" s="1"/>
  <c r="A1528" i="1" s="1"/>
  <c r="A1531" i="1" s="1"/>
  <c r="A1534" i="1" s="1"/>
  <c r="A1537" i="1" s="1"/>
  <c r="A1540" i="1" s="1"/>
  <c r="A1543" i="1" s="1"/>
  <c r="A1546" i="1" s="1"/>
  <c r="A1549" i="1" s="1"/>
  <c r="A1552" i="1" s="1"/>
  <c r="A1555" i="1" s="1"/>
  <c r="A1558" i="1" s="1"/>
  <c r="A1561" i="1" s="1"/>
  <c r="A1564" i="1" s="1"/>
  <c r="A1567" i="1" s="1"/>
  <c r="A1570" i="1" s="1"/>
  <c r="A1573" i="1" s="1"/>
  <c r="A1576" i="1" s="1"/>
  <c r="A1579" i="1" s="1"/>
  <c r="A1582" i="1" s="1"/>
  <c r="A1585" i="1" s="1"/>
  <c r="A1588" i="1" s="1"/>
  <c r="A1591" i="1" s="1"/>
  <c r="A1594" i="1" s="1"/>
  <c r="A1597" i="1" s="1"/>
  <c r="A1600" i="1" s="1"/>
  <c r="A1603" i="1" s="1"/>
  <c r="A1606" i="1" s="1"/>
  <c r="A1609" i="1" s="1"/>
  <c r="A1612" i="1" s="1"/>
  <c r="A1615" i="1" s="1"/>
  <c r="A1618" i="1" s="1"/>
  <c r="A1621" i="1" s="1"/>
  <c r="A1624" i="1" s="1"/>
  <c r="A1627" i="1" s="1"/>
  <c r="A1630" i="1" s="1"/>
  <c r="A1633" i="1" s="1"/>
  <c r="A1636" i="1" s="1"/>
  <c r="A1639" i="1" s="1"/>
  <c r="A1642" i="1" s="1"/>
  <c r="A1645" i="1" s="1"/>
  <c r="A1648" i="1" s="1"/>
  <c r="A1651" i="1" s="1"/>
  <c r="A1654" i="1" s="1"/>
  <c r="A1657" i="1" s="1"/>
  <c r="A1660" i="1" s="1"/>
  <c r="A1663" i="1" s="1"/>
  <c r="A1666" i="1" s="1"/>
  <c r="A1669" i="1" s="1"/>
  <c r="A1672" i="1" s="1"/>
  <c r="A1675" i="1" s="1"/>
  <c r="A1678" i="1" s="1"/>
  <c r="A1681" i="1" s="1"/>
  <c r="A1684" i="1" s="1"/>
  <c r="A1687" i="1" s="1"/>
  <c r="A1690" i="1" s="1"/>
  <c r="A1693" i="1" s="1"/>
  <c r="A1696" i="1" s="1"/>
  <c r="A1699" i="1" s="1"/>
  <c r="A1702" i="1" s="1"/>
  <c r="A1705" i="1" s="1"/>
  <c r="A1708" i="1" s="1"/>
  <c r="A1711" i="1" s="1"/>
  <c r="A1714" i="1" s="1"/>
  <c r="A1717" i="1" s="1"/>
  <c r="A1720" i="1" s="1"/>
  <c r="A1723" i="1" s="1"/>
  <c r="A1726" i="1" s="1"/>
  <c r="A1729" i="1" s="1"/>
  <c r="A1732" i="1" s="1"/>
  <c r="A1735" i="1" s="1"/>
  <c r="A1738" i="1" s="1"/>
  <c r="A1741" i="1" s="1"/>
  <c r="A1744" i="1" s="1"/>
  <c r="A1747" i="1" s="1"/>
  <c r="A1750" i="1" s="1"/>
  <c r="A1753" i="1" s="1"/>
  <c r="A1756" i="1" s="1"/>
  <c r="A1759" i="1" s="1"/>
  <c r="A1762" i="1" s="1"/>
  <c r="A1765" i="1" s="1"/>
  <c r="A1768" i="1" s="1"/>
  <c r="A1771" i="1" s="1"/>
  <c r="A1774" i="1" s="1"/>
  <c r="A1777" i="1" s="1"/>
  <c r="A1780" i="1" s="1"/>
  <c r="A1783" i="1" s="1"/>
  <c r="A1786" i="1" s="1"/>
  <c r="A1789" i="1" s="1"/>
  <c r="A1792" i="1" s="1"/>
  <c r="A1795" i="1" s="1"/>
  <c r="A1798" i="1" s="1"/>
  <c r="A1801" i="1" s="1"/>
  <c r="A1804" i="1" s="1"/>
  <c r="A1807" i="1" s="1"/>
  <c r="A1810" i="1" s="1"/>
  <c r="A1813" i="1" s="1"/>
  <c r="A1816" i="1" s="1"/>
  <c r="A1819" i="1" s="1"/>
  <c r="A1822" i="1" s="1"/>
  <c r="A1825" i="1" s="1"/>
  <c r="A1828" i="1" s="1"/>
  <c r="A1831" i="1" s="1"/>
  <c r="A1834" i="1" s="1"/>
  <c r="A1837" i="1" s="1"/>
  <c r="A1840" i="1" s="1"/>
  <c r="A1843" i="1" s="1"/>
  <c r="A1846" i="1" s="1"/>
  <c r="A1849" i="1" s="1"/>
  <c r="A1852" i="1" s="1"/>
  <c r="A1855" i="1" s="1"/>
  <c r="A1858" i="1" s="1"/>
  <c r="A1861" i="1" s="1"/>
  <c r="A1864" i="1" s="1"/>
  <c r="A1867" i="1" s="1"/>
  <c r="A1870" i="1" s="1"/>
  <c r="A1873" i="1" s="1"/>
  <c r="A1876" i="1" s="1"/>
  <c r="A1879" i="1" s="1"/>
  <c r="A1882" i="1" s="1"/>
  <c r="A1885" i="1" s="1"/>
  <c r="A1888" i="1" s="1"/>
  <c r="A1891" i="1" s="1"/>
  <c r="A1894" i="1" s="1"/>
  <c r="A1897" i="1" s="1"/>
  <c r="A1900" i="1" s="1"/>
  <c r="A1903" i="1" s="1"/>
  <c r="A1906" i="1" s="1"/>
  <c r="A1909" i="1" s="1"/>
  <c r="A1912" i="1" s="1"/>
  <c r="A1915" i="1" s="1"/>
  <c r="A1918" i="1" s="1"/>
  <c r="A1921" i="1" s="1"/>
  <c r="A1924" i="1" s="1"/>
  <c r="A1927" i="1" s="1"/>
  <c r="A1930" i="1" s="1"/>
  <c r="A1933" i="1" s="1"/>
  <c r="A1936" i="1" s="1"/>
  <c r="A1939" i="1" s="1"/>
  <c r="A1942" i="1" s="1"/>
  <c r="A1945" i="1" s="1"/>
  <c r="A1948" i="1" s="1"/>
  <c r="A1951" i="1" s="1"/>
  <c r="A1954" i="1" s="1"/>
  <c r="A1957" i="1" s="1"/>
  <c r="A1960" i="1" s="1"/>
  <c r="A1963" i="1" s="1"/>
  <c r="A1966" i="1" s="1"/>
  <c r="A1969" i="1" s="1"/>
  <c r="A1972" i="1" s="1"/>
  <c r="A1975" i="1" s="1"/>
  <c r="A1978" i="1" s="1"/>
  <c r="A1981" i="1" s="1"/>
  <c r="A1984" i="1" s="1"/>
  <c r="A1987" i="1" s="1"/>
  <c r="A1990" i="1" s="1"/>
  <c r="A1993" i="1" s="1"/>
  <c r="A1996" i="1" s="1"/>
  <c r="A1999" i="1" s="1"/>
  <c r="A2002" i="1" s="1"/>
  <c r="A2005" i="1" s="1"/>
  <c r="A2008" i="1" s="1"/>
  <c r="A2011" i="1" s="1"/>
  <c r="A2014" i="1" s="1"/>
  <c r="A2017" i="1" s="1"/>
  <c r="A2020" i="1" s="1"/>
  <c r="A2023" i="1" s="1"/>
  <c r="A2026" i="1" s="1"/>
  <c r="A2029" i="1" s="1"/>
  <c r="A2032" i="1" s="1"/>
  <c r="A2035" i="1" s="1"/>
  <c r="A2038" i="1" s="1"/>
  <c r="A2041" i="1" s="1"/>
  <c r="A2044" i="1" s="1"/>
  <c r="A2047" i="1" s="1"/>
  <c r="A2050" i="1" s="1"/>
  <c r="A2053" i="1" s="1"/>
  <c r="A2056" i="1" s="1"/>
  <c r="A2059" i="1" s="1"/>
  <c r="A2062" i="1" s="1"/>
  <c r="A2065" i="1" s="1"/>
  <c r="A2068" i="1" s="1"/>
  <c r="A2071" i="1" s="1"/>
  <c r="A2074" i="1" s="1"/>
  <c r="A2077" i="1" s="1"/>
  <c r="A2080" i="1" s="1"/>
  <c r="A2083" i="1" s="1"/>
  <c r="A2086" i="1" s="1"/>
  <c r="A2089" i="1" s="1"/>
  <c r="A2092" i="1" s="1"/>
  <c r="A2095" i="1" s="1"/>
  <c r="A2098" i="1" s="1"/>
  <c r="A2101" i="1" s="1"/>
  <c r="A2104" i="1" s="1"/>
  <c r="A2107" i="1" s="1"/>
  <c r="A2110" i="1" s="1"/>
  <c r="A2113" i="1" s="1"/>
  <c r="A2116" i="1" s="1"/>
  <c r="A2119" i="1" s="1"/>
  <c r="A2122" i="1" s="1"/>
  <c r="A2125" i="1" s="1"/>
  <c r="A2128" i="1" s="1"/>
  <c r="A2131" i="1" s="1"/>
  <c r="A2134" i="1" s="1"/>
  <c r="A2137" i="1" s="1"/>
  <c r="A2140" i="1" s="1"/>
  <c r="A2143" i="1" s="1"/>
  <c r="A2146" i="1" s="1"/>
  <c r="A2149" i="1" s="1"/>
  <c r="A2152" i="1" s="1"/>
  <c r="A2155" i="1" s="1"/>
  <c r="A2158" i="1" s="1"/>
  <c r="A2161" i="1" s="1"/>
  <c r="A2164" i="1" s="1"/>
  <c r="A2167" i="1" s="1"/>
  <c r="A2170" i="1" s="1"/>
  <c r="A2173" i="1" s="1"/>
  <c r="A2176" i="1" s="1"/>
  <c r="A2179" i="1" s="1"/>
  <c r="A2182" i="1" s="1"/>
  <c r="A2185" i="1" s="1"/>
  <c r="A2188" i="1" s="1"/>
  <c r="A2191" i="1" s="1"/>
  <c r="A2194" i="1" s="1"/>
  <c r="A2197" i="1" s="1"/>
  <c r="A2200" i="1" s="1"/>
  <c r="A2203" i="1" s="1"/>
  <c r="A2206" i="1" s="1"/>
  <c r="A2209" i="1" s="1"/>
  <c r="A2212" i="1" s="1"/>
  <c r="A2215" i="1" s="1"/>
  <c r="A2218" i="1" s="1"/>
  <c r="A2221" i="1" s="1"/>
  <c r="A2224" i="1" s="1"/>
  <c r="A2227" i="1" s="1"/>
  <c r="A2230" i="1" s="1"/>
  <c r="A2233" i="1" s="1"/>
  <c r="A2236" i="1" s="1"/>
  <c r="A2239" i="1" s="1"/>
  <c r="A2242" i="1" s="1"/>
  <c r="A2245" i="1" s="1"/>
  <c r="A2248" i="1" s="1"/>
  <c r="A2251" i="1" s="1"/>
  <c r="A2254" i="1" s="1"/>
  <c r="A2257" i="1" s="1"/>
  <c r="A2260" i="1" s="1"/>
  <c r="A2263" i="1" s="1"/>
  <c r="A2266" i="1" s="1"/>
  <c r="A2269" i="1" s="1"/>
  <c r="A2272" i="1" s="1"/>
  <c r="A2275" i="1" s="1"/>
  <c r="A2278" i="1" s="1"/>
  <c r="A2281" i="1" s="1"/>
  <c r="A2284" i="1" s="1"/>
  <c r="A2287" i="1" s="1"/>
  <c r="A2290" i="1" s="1"/>
  <c r="A2293" i="1" s="1"/>
  <c r="A2296" i="1" s="1"/>
  <c r="A2299" i="1" s="1"/>
  <c r="A2302" i="1" s="1"/>
  <c r="A2305" i="1" s="1"/>
  <c r="A2308" i="1" s="1"/>
  <c r="A2311" i="1" s="1"/>
  <c r="A2314" i="1" s="1"/>
  <c r="A2317" i="1" s="1"/>
  <c r="A2320" i="1" s="1"/>
  <c r="A2323" i="1" s="1"/>
  <c r="A2326" i="1" s="1"/>
  <c r="A2329" i="1" s="1"/>
  <c r="A2332" i="1" s="1"/>
  <c r="A2335" i="1" s="1"/>
  <c r="A2338" i="1" s="1"/>
  <c r="A2341" i="1" s="1"/>
  <c r="A2344" i="1" s="1"/>
  <c r="A2347" i="1" s="1"/>
  <c r="A2350" i="1" s="1"/>
  <c r="A2353" i="1" s="1"/>
  <c r="A2356" i="1" s="1"/>
  <c r="A2359" i="1" s="1"/>
  <c r="A2362" i="1" s="1"/>
  <c r="A2365" i="1" s="1"/>
  <c r="A2368" i="1" s="1"/>
  <c r="A2371" i="1" s="1"/>
  <c r="A2375" i="1" s="1"/>
  <c r="A2378" i="1" s="1"/>
  <c r="A2381" i="1" s="1"/>
  <c r="A2384" i="1" s="1"/>
  <c r="A2387" i="1" s="1"/>
  <c r="A2390" i="1" s="1"/>
  <c r="A2393" i="1" s="1"/>
  <c r="A2396" i="1" s="1"/>
  <c r="A2399" i="1" s="1"/>
  <c r="A2402" i="1" s="1"/>
  <c r="A2405" i="1" s="1"/>
  <c r="A2408" i="1" s="1"/>
  <c r="A2411" i="1" s="1"/>
  <c r="A2414" i="1" s="1"/>
  <c r="A2417" i="1" s="1"/>
  <c r="A2420" i="1" s="1"/>
  <c r="A2423" i="1" s="1"/>
  <c r="A2426" i="1" s="1"/>
  <c r="A2429" i="1" s="1"/>
  <c r="A2432" i="1" s="1"/>
  <c r="A2435" i="1" s="1"/>
  <c r="A2438" i="1" s="1"/>
  <c r="A2441" i="1" s="1"/>
  <c r="A2444" i="1" s="1"/>
  <c r="A2447" i="1" s="1"/>
  <c r="A2450" i="1" s="1"/>
  <c r="A2453" i="1" s="1"/>
  <c r="A2456" i="1" s="1"/>
  <c r="A2459" i="1" s="1"/>
  <c r="A2462" i="1" s="1"/>
  <c r="A2465" i="1" s="1"/>
  <c r="A2468" i="1" s="1"/>
  <c r="A2471" i="1" s="1"/>
  <c r="A2474" i="1" s="1"/>
  <c r="A2477" i="1" s="1"/>
  <c r="A2480" i="1" s="1"/>
  <c r="A2483" i="1" s="1"/>
  <c r="A2486" i="1" s="1"/>
  <c r="A2489" i="1" s="1"/>
  <c r="A2492" i="1" s="1"/>
  <c r="A2495" i="1" s="1"/>
  <c r="A2498" i="1" s="1"/>
  <c r="A2501" i="1" s="1"/>
  <c r="A2504" i="1" s="1"/>
  <c r="A2507" i="1" s="1"/>
  <c r="A2510" i="1" s="1"/>
  <c r="A2513" i="1" s="1"/>
  <c r="A2516" i="1" s="1"/>
  <c r="A2519" i="1" s="1"/>
  <c r="A2522" i="1" s="1"/>
  <c r="A2525" i="1" s="1"/>
  <c r="A2528" i="1" s="1"/>
  <c r="A2531" i="1" s="1"/>
  <c r="A2534" i="1" s="1"/>
  <c r="A2537" i="1" s="1"/>
  <c r="A2540" i="1" s="1"/>
  <c r="A2543" i="1" s="1"/>
  <c r="A2546" i="1" s="1"/>
  <c r="A2549" i="1" s="1"/>
  <c r="A2552" i="1" s="1"/>
  <c r="A2555" i="1" s="1"/>
  <c r="A2558" i="1" s="1"/>
  <c r="A2561" i="1" s="1"/>
  <c r="A2564" i="1" s="1"/>
  <c r="A2567" i="1" s="1"/>
  <c r="A2570" i="1" s="1"/>
  <c r="A2573" i="1" s="1"/>
  <c r="A2576" i="1" s="1"/>
  <c r="A2579" i="1" s="1"/>
  <c r="A2582" i="1" s="1"/>
  <c r="A2585" i="1" s="1"/>
  <c r="A2588" i="1" s="1"/>
  <c r="A2591" i="1" s="1"/>
  <c r="A2594" i="1" s="1"/>
  <c r="A2597" i="1" s="1"/>
  <c r="A2600" i="1" s="1"/>
  <c r="A2603" i="1" s="1"/>
  <c r="A2606" i="1" s="1"/>
  <c r="A2609" i="1" s="1"/>
  <c r="A2612" i="1" s="1"/>
  <c r="A2615" i="1" s="1"/>
  <c r="A2618" i="1" s="1"/>
  <c r="A2621" i="1" s="1"/>
  <c r="A2624" i="1" s="1"/>
  <c r="A2627" i="1" s="1"/>
  <c r="A2630" i="1" s="1"/>
  <c r="A2633" i="1" s="1"/>
  <c r="A2636" i="1" s="1"/>
  <c r="A2639" i="1" s="1"/>
  <c r="A2642" i="1" s="1"/>
  <c r="A2645" i="1" s="1"/>
  <c r="A2648" i="1" s="1"/>
  <c r="A2651" i="1" s="1"/>
  <c r="A2654" i="1" s="1"/>
  <c r="A2657" i="1" s="1"/>
  <c r="A2660" i="1" s="1"/>
  <c r="A2663" i="1" s="1"/>
  <c r="A2666" i="1" s="1"/>
  <c r="A2669" i="1" s="1"/>
  <c r="A2672" i="1" s="1"/>
  <c r="A2675" i="1" s="1"/>
  <c r="A2678" i="1" s="1"/>
  <c r="A2681" i="1" s="1"/>
  <c r="A2684" i="1" s="1"/>
  <c r="A2687" i="1" s="1"/>
  <c r="A2690" i="1" s="1"/>
  <c r="A2693" i="1" s="1"/>
  <c r="A2696" i="1" s="1"/>
  <c r="A2699" i="1" s="1"/>
  <c r="A2702" i="1" s="1"/>
  <c r="A2705" i="1" s="1"/>
  <c r="A2708" i="1" s="1"/>
  <c r="A2711" i="1" s="1"/>
  <c r="A2714" i="1" s="1"/>
  <c r="A2717" i="1" s="1"/>
  <c r="A2720" i="1" s="1"/>
  <c r="A2723" i="1" s="1"/>
  <c r="A2726" i="1" s="1"/>
  <c r="A2729" i="1" s="1"/>
  <c r="A2732" i="1" s="1"/>
  <c r="A2735" i="1" s="1"/>
  <c r="A2738" i="1" s="1"/>
  <c r="A2741" i="1" s="1"/>
  <c r="A2744" i="1" s="1"/>
  <c r="A2747" i="1" s="1"/>
  <c r="A2750" i="1" s="1"/>
  <c r="A2753" i="1" s="1"/>
  <c r="A2756" i="1" s="1"/>
  <c r="A2759" i="1" s="1"/>
  <c r="A2762" i="1" s="1"/>
  <c r="A2765" i="1" s="1"/>
  <c r="A2768" i="1" s="1"/>
  <c r="A2771" i="1" s="1"/>
  <c r="A2774" i="1" s="1"/>
  <c r="A2777" i="1" s="1"/>
  <c r="A2780" i="1" s="1"/>
  <c r="A2783" i="1" s="1"/>
  <c r="A2786" i="1" s="1"/>
  <c r="A2789" i="1" s="1"/>
  <c r="A2792" i="1" s="1"/>
  <c r="A2795" i="1" s="1"/>
  <c r="A2798" i="1" s="1"/>
  <c r="A2801" i="1" s="1"/>
  <c r="A2804" i="1" s="1"/>
  <c r="A2807" i="1" s="1"/>
  <c r="A2810" i="1" s="1"/>
  <c r="A2813" i="1" s="1"/>
  <c r="A2816" i="1" s="1"/>
  <c r="A2819" i="1" s="1"/>
  <c r="A2822" i="1" s="1"/>
  <c r="A2825" i="1" s="1"/>
  <c r="A2828" i="1" s="1"/>
  <c r="A2831" i="1" s="1"/>
  <c r="A2834" i="1" s="1"/>
  <c r="A2837" i="1" s="1"/>
  <c r="A2840" i="1" s="1"/>
  <c r="A2843" i="1" s="1"/>
  <c r="A2846" i="1" s="1"/>
  <c r="A2849" i="1" s="1"/>
  <c r="A2852" i="1" s="1"/>
  <c r="A2855" i="1" s="1"/>
  <c r="A2858" i="1" s="1"/>
  <c r="A2861" i="1" s="1"/>
  <c r="A2864" i="1" s="1"/>
  <c r="A2867" i="1" s="1"/>
  <c r="A2870" i="1" s="1"/>
  <c r="A2873" i="1" s="1"/>
  <c r="A2876" i="1" s="1"/>
  <c r="A2879" i="1" s="1"/>
  <c r="A2882" i="1" s="1"/>
  <c r="A2885" i="1" s="1"/>
  <c r="A2888" i="1" s="1"/>
  <c r="A2891" i="1" s="1"/>
  <c r="A2894" i="1" s="1"/>
  <c r="A2897" i="1" s="1"/>
  <c r="A2900" i="1" s="1"/>
  <c r="A2903" i="1" s="1"/>
  <c r="A2906" i="1" s="1"/>
  <c r="A2909" i="1" s="1"/>
  <c r="A2912" i="1" s="1"/>
  <c r="A2915" i="1" s="1"/>
  <c r="A2918" i="1" s="1"/>
  <c r="A2921" i="1" s="1"/>
  <c r="A2924" i="1" s="1"/>
  <c r="A2927" i="1" s="1"/>
  <c r="A2930" i="1" s="1"/>
  <c r="A2933" i="1" s="1"/>
  <c r="A2936" i="1" s="1"/>
  <c r="A2939" i="1" s="1"/>
  <c r="A2942" i="1" s="1"/>
  <c r="A2945" i="1" s="1"/>
  <c r="A2948" i="1" s="1"/>
  <c r="A2951" i="1" s="1"/>
  <c r="A2954" i="1" s="1"/>
  <c r="A2957" i="1" s="1"/>
  <c r="A2960" i="1" s="1"/>
  <c r="A2963" i="1" s="1"/>
  <c r="A2966" i="1" s="1"/>
  <c r="A2969" i="1" s="1"/>
  <c r="A2972" i="1" s="1"/>
  <c r="A2975" i="1" s="1"/>
  <c r="A2978" i="1" s="1"/>
  <c r="A2981" i="1" s="1"/>
  <c r="A2984" i="1" s="1"/>
  <c r="A2987" i="1" s="1"/>
  <c r="A2990" i="1" s="1"/>
  <c r="A2993" i="1" s="1"/>
  <c r="A2996" i="1" s="1"/>
  <c r="A2999" i="1" s="1"/>
  <c r="A3002" i="1" s="1"/>
  <c r="A3005" i="1" s="1"/>
  <c r="A3008" i="1" s="1"/>
  <c r="A3011" i="1" s="1"/>
  <c r="A3014" i="1" s="1"/>
  <c r="A3017" i="1" s="1"/>
  <c r="A3020" i="1" s="1"/>
  <c r="A3023" i="1" s="1"/>
  <c r="A3026" i="1" s="1"/>
  <c r="A3029" i="1" s="1"/>
  <c r="A3032" i="1" s="1"/>
  <c r="A3035" i="1" s="1"/>
  <c r="A3038" i="1" s="1"/>
  <c r="A3041" i="1" s="1"/>
  <c r="A3044" i="1" s="1"/>
  <c r="A3047" i="1" s="1"/>
  <c r="A3050" i="1" s="1"/>
  <c r="A3053" i="1" s="1"/>
  <c r="A3056" i="1" s="1"/>
  <c r="A3059" i="1" s="1"/>
  <c r="A3062" i="1" s="1"/>
  <c r="A3065" i="1" s="1"/>
  <c r="A3068" i="1" s="1"/>
  <c r="A3071" i="1" s="1"/>
  <c r="A3074" i="1" s="1"/>
  <c r="A3077" i="1" s="1"/>
  <c r="A3080" i="1" s="1"/>
  <c r="A3083" i="1" s="1"/>
  <c r="A3086" i="1" s="1"/>
  <c r="A3089" i="1" s="1"/>
  <c r="A3092" i="1" s="1"/>
  <c r="A3095" i="1" s="1"/>
  <c r="A3098" i="1" s="1"/>
  <c r="A3101" i="1" s="1"/>
  <c r="A3104" i="1" s="1"/>
  <c r="A3107" i="1" s="1"/>
  <c r="A3110" i="1" s="1"/>
  <c r="A3113" i="1" s="1"/>
  <c r="A3116" i="1" s="1"/>
  <c r="A3119" i="1" s="1"/>
  <c r="A3122" i="1" s="1"/>
  <c r="A3125" i="1" s="1"/>
  <c r="A3128" i="1" s="1"/>
  <c r="A3131" i="1" s="1"/>
  <c r="A3134" i="1" s="1"/>
  <c r="A3137" i="1" s="1"/>
  <c r="A3140" i="1" s="1"/>
  <c r="A3143" i="1" s="1"/>
  <c r="A3146" i="1" s="1"/>
  <c r="A3149" i="1" s="1"/>
  <c r="A3152" i="1" s="1"/>
  <c r="A3155" i="1" s="1"/>
  <c r="A3158" i="1" s="1"/>
  <c r="A3161" i="1" s="1"/>
  <c r="A3164" i="1" s="1"/>
  <c r="A3167" i="1" s="1"/>
  <c r="A3170" i="1" s="1"/>
  <c r="A3173" i="1" s="1"/>
  <c r="A3176" i="1" s="1"/>
  <c r="A3179" i="1" s="1"/>
  <c r="A3182" i="1" s="1"/>
  <c r="A3185" i="1" s="1"/>
  <c r="A3188" i="1" s="1"/>
  <c r="A3191" i="1" s="1"/>
  <c r="A3194" i="1" s="1"/>
  <c r="A3197" i="1" s="1"/>
  <c r="A3200" i="1" s="1"/>
  <c r="A3203" i="1" s="1"/>
  <c r="A3206" i="1" s="1"/>
  <c r="A3209" i="1" s="1"/>
  <c r="A3212" i="1" s="1"/>
  <c r="A3215" i="1" s="1"/>
  <c r="A3218" i="1" s="1"/>
  <c r="A3221" i="1" s="1"/>
  <c r="A3224" i="1" s="1"/>
  <c r="A3227" i="1" s="1"/>
  <c r="A3230" i="1" s="1"/>
  <c r="A3233" i="1" s="1"/>
  <c r="A3236" i="1" s="1"/>
  <c r="A3239" i="1" s="1"/>
  <c r="A3242" i="1" s="1"/>
  <c r="A3245" i="1" s="1"/>
  <c r="A3248" i="1" s="1"/>
  <c r="A3251" i="1" s="1"/>
  <c r="A3254" i="1" s="1"/>
  <c r="A3257" i="1" s="1"/>
  <c r="A3260" i="1" s="1"/>
  <c r="A3263" i="1" s="1"/>
  <c r="A3266" i="1" s="1"/>
  <c r="A3269" i="1" s="1"/>
  <c r="A3272" i="1" s="1"/>
  <c r="A3275" i="1" s="1"/>
  <c r="A3278" i="1" s="1"/>
  <c r="A3281" i="1" s="1"/>
  <c r="A3284" i="1" s="1"/>
  <c r="A3287" i="1" s="1"/>
  <c r="A3290" i="1" s="1"/>
  <c r="A3293" i="1" s="1"/>
  <c r="A3296" i="1" s="1"/>
  <c r="A3299" i="1" s="1"/>
  <c r="A3302" i="1" s="1"/>
  <c r="A3305" i="1" s="1"/>
  <c r="A3308" i="1" s="1"/>
  <c r="A3311" i="1" s="1"/>
  <c r="A3314" i="1" s="1"/>
  <c r="A3317" i="1" s="1"/>
  <c r="A3320" i="1" s="1"/>
  <c r="A3323" i="1" s="1"/>
  <c r="A3326" i="1" s="1"/>
  <c r="A3329" i="1" s="1"/>
  <c r="A3332" i="1" s="1"/>
  <c r="A3335" i="1" s="1"/>
  <c r="A3338" i="1" s="1"/>
  <c r="A3341" i="1" s="1"/>
  <c r="A3344" i="1" s="1"/>
  <c r="A3347" i="1" s="1"/>
  <c r="A3350" i="1" s="1"/>
  <c r="A3353" i="1" s="1"/>
  <c r="A3356" i="1" s="1"/>
  <c r="A3359" i="1" s="1"/>
  <c r="A3362" i="1" s="1"/>
  <c r="A3365" i="1" s="1"/>
  <c r="A3368" i="1" s="1"/>
  <c r="A3371" i="1" s="1"/>
  <c r="A3374" i="1" s="1"/>
  <c r="A3377" i="1" s="1"/>
  <c r="A3380" i="1" s="1"/>
  <c r="A3383" i="1" s="1"/>
  <c r="A3386" i="1" s="1"/>
  <c r="A3389" i="1" s="1"/>
  <c r="A3392" i="1" s="1"/>
  <c r="A3395" i="1" s="1"/>
  <c r="A3398" i="1" s="1"/>
  <c r="A3401" i="1" s="1"/>
  <c r="A3404" i="1" s="1"/>
  <c r="A3407" i="1" s="1"/>
  <c r="A3410" i="1" s="1"/>
  <c r="A3413" i="1" s="1"/>
  <c r="A3416" i="1" s="1"/>
  <c r="A3419" i="1" s="1"/>
  <c r="A3422" i="1" s="1"/>
  <c r="A3425" i="1" s="1"/>
  <c r="A3428" i="1" s="1"/>
  <c r="A3431" i="1" s="1"/>
  <c r="A3434" i="1" s="1"/>
  <c r="A3437" i="1" s="1"/>
  <c r="A3440" i="1" s="1"/>
  <c r="A3443" i="1" s="1"/>
  <c r="A3446" i="1" s="1"/>
  <c r="A3449" i="1" s="1"/>
  <c r="A3452" i="1" s="1"/>
  <c r="A3455" i="1" s="1"/>
  <c r="A3458" i="1" s="1"/>
  <c r="A3461" i="1" s="1"/>
  <c r="A3464" i="1" s="1"/>
  <c r="A3467" i="1" s="1"/>
  <c r="A3470" i="1" s="1"/>
  <c r="A3473" i="1" s="1"/>
  <c r="A3476" i="1" s="1"/>
  <c r="A3479" i="1" s="1"/>
  <c r="A3482" i="1" s="1"/>
  <c r="A3485" i="1" s="1"/>
  <c r="A3488" i="1" s="1"/>
  <c r="A3491" i="1" s="1"/>
  <c r="A3494" i="1" s="1"/>
  <c r="A3497" i="1" s="1"/>
  <c r="A3500" i="1" s="1"/>
  <c r="A3503" i="1" s="1"/>
  <c r="A3506" i="1" s="1"/>
  <c r="A3509" i="1" s="1"/>
  <c r="A3512" i="1" s="1"/>
  <c r="A3515" i="1" s="1"/>
  <c r="A3518" i="1" s="1"/>
  <c r="A3521" i="1" s="1"/>
  <c r="A3524" i="1" s="1"/>
  <c r="A3527" i="1" s="1"/>
  <c r="A3530" i="1" s="1"/>
  <c r="A3533" i="1" s="1"/>
  <c r="A3536" i="1" s="1"/>
  <c r="A3539" i="1" s="1"/>
  <c r="A3542" i="1" s="1"/>
  <c r="A3545" i="1" s="1"/>
  <c r="A3548" i="1" s="1"/>
  <c r="A3551" i="1" s="1"/>
  <c r="A3554" i="1" s="1"/>
  <c r="A3557" i="1" s="1"/>
  <c r="A3560" i="1" s="1"/>
  <c r="A3563" i="1" s="1"/>
  <c r="A3566" i="1" s="1"/>
  <c r="A3569" i="1" s="1"/>
  <c r="A3572" i="1" s="1"/>
  <c r="A3575" i="1" s="1"/>
  <c r="A3578" i="1" s="1"/>
  <c r="A3581" i="1" s="1"/>
  <c r="A3584" i="1" s="1"/>
  <c r="A3587" i="1" s="1"/>
  <c r="A3590" i="1" s="1"/>
  <c r="A3593" i="1" s="1"/>
  <c r="A3596" i="1" s="1"/>
  <c r="A3599" i="1" s="1"/>
  <c r="A3602" i="1" s="1"/>
  <c r="A3605" i="1" s="1"/>
  <c r="A3608" i="1" s="1"/>
  <c r="A3611" i="1" s="1"/>
  <c r="A3614" i="1" s="1"/>
  <c r="A3617" i="1" s="1"/>
  <c r="A3620" i="1" s="1"/>
  <c r="A3623" i="1" s="1"/>
  <c r="A3626" i="1" s="1"/>
  <c r="A3629" i="1" s="1"/>
  <c r="A3632" i="1" s="1"/>
  <c r="A3635" i="1" s="1"/>
  <c r="A3638" i="1" s="1"/>
  <c r="A3641" i="1" s="1"/>
  <c r="A3644" i="1" s="1"/>
  <c r="A3647" i="1" s="1"/>
  <c r="A3650" i="1" s="1"/>
  <c r="A3653" i="1" s="1"/>
  <c r="A3656" i="1" s="1"/>
  <c r="A3659" i="1" s="1"/>
  <c r="A3662" i="1" s="1"/>
  <c r="A3665" i="1" s="1"/>
  <c r="A3668" i="1" s="1"/>
  <c r="A3671" i="1" s="1"/>
  <c r="A3674" i="1" s="1"/>
  <c r="A3677" i="1" s="1"/>
  <c r="A3680" i="1" s="1"/>
  <c r="A3683" i="1" s="1"/>
  <c r="A3686" i="1" s="1"/>
  <c r="A3689" i="1" s="1"/>
  <c r="A3692" i="1" s="1"/>
  <c r="A3695" i="1" s="1"/>
  <c r="A3698" i="1" s="1"/>
  <c r="A3701" i="1" s="1"/>
  <c r="A3704" i="1" s="1"/>
  <c r="A3707" i="1" s="1"/>
  <c r="A3710" i="1" s="1"/>
  <c r="A3713" i="1" s="1"/>
  <c r="A3716" i="1" s="1"/>
  <c r="A3719" i="1" s="1"/>
  <c r="A3722" i="1" s="1"/>
  <c r="A3725" i="1" s="1"/>
  <c r="A3728" i="1" s="1"/>
  <c r="A3731" i="1" s="1"/>
  <c r="A3734" i="1" s="1"/>
  <c r="A3737" i="1" s="1"/>
  <c r="A3740" i="1" s="1"/>
  <c r="A3743" i="1" s="1"/>
  <c r="A3746" i="1" s="1"/>
  <c r="A3749" i="1" s="1"/>
  <c r="A3752" i="1" s="1"/>
  <c r="A3755" i="1" s="1"/>
  <c r="A3758" i="1" s="1"/>
  <c r="A3761" i="1" s="1"/>
  <c r="A3764" i="1" s="1"/>
  <c r="A3767" i="1" s="1"/>
  <c r="A3770" i="1" s="1"/>
  <c r="A3773" i="1" s="1"/>
  <c r="A3776" i="1" s="1"/>
  <c r="A3779" i="1" s="1"/>
  <c r="A3782" i="1" s="1"/>
  <c r="A3785" i="1" s="1"/>
  <c r="A3788" i="1" s="1"/>
  <c r="A3791" i="1" s="1"/>
  <c r="A3794" i="1" s="1"/>
  <c r="A3797" i="1" s="1"/>
  <c r="A3800" i="1" s="1"/>
  <c r="A3803" i="1" s="1"/>
  <c r="A3806" i="1" s="1"/>
  <c r="A3809" i="1" s="1"/>
  <c r="A3812" i="1" s="1"/>
  <c r="A3815" i="1" s="1"/>
  <c r="A3818" i="1" s="1"/>
  <c r="A3821" i="1" s="1"/>
  <c r="A3824" i="1" s="1"/>
  <c r="A3827" i="1" s="1"/>
  <c r="A3830" i="1" s="1"/>
  <c r="A3833" i="1" s="1"/>
  <c r="A3836" i="1" s="1"/>
  <c r="A3839" i="1" s="1"/>
  <c r="A3842" i="1" s="1"/>
  <c r="A3845" i="1" s="1"/>
  <c r="A3848" i="1" s="1"/>
  <c r="A3851" i="1" s="1"/>
  <c r="A3854" i="1" s="1"/>
  <c r="A3857" i="1" s="1"/>
  <c r="A3860" i="1" s="1"/>
  <c r="A3863" i="1" s="1"/>
  <c r="A3866" i="1" s="1"/>
  <c r="A3869" i="1" s="1"/>
  <c r="A3872" i="1" s="1"/>
  <c r="A3875" i="1" s="1"/>
  <c r="A3878" i="1" s="1"/>
  <c r="A3881" i="1" s="1"/>
  <c r="A3884" i="1" s="1"/>
  <c r="A3887" i="1" s="1"/>
  <c r="A3890" i="1" s="1"/>
  <c r="A3893" i="1" s="1"/>
  <c r="A3896" i="1" s="1"/>
  <c r="A3899" i="1" s="1"/>
  <c r="A3902" i="1" s="1"/>
  <c r="A3905" i="1" s="1"/>
  <c r="A3908" i="1" s="1"/>
  <c r="A3911" i="1" s="1"/>
  <c r="A3914" i="1" s="1"/>
  <c r="A3917" i="1" s="1"/>
  <c r="A3920" i="1" s="1"/>
  <c r="A3923" i="1" s="1"/>
  <c r="A3926" i="1" s="1"/>
  <c r="A3929" i="1" s="1"/>
  <c r="A3932" i="1" s="1"/>
  <c r="A3935" i="1" s="1"/>
  <c r="A3938" i="1" s="1"/>
  <c r="A3941" i="1" s="1"/>
  <c r="A3944" i="1" s="1"/>
  <c r="A3947" i="1" s="1"/>
  <c r="A3950" i="1" s="1"/>
  <c r="A3953" i="1" s="1"/>
  <c r="A3956" i="1" s="1"/>
  <c r="A3959" i="1" s="1"/>
  <c r="A3962" i="1" s="1"/>
  <c r="A3965" i="1" s="1"/>
  <c r="A3968" i="1" s="1"/>
  <c r="A3971" i="1" s="1"/>
  <c r="A3974" i="1" s="1"/>
  <c r="A3977" i="1" s="1"/>
  <c r="A3980" i="1" s="1"/>
  <c r="A3983" i="1" s="1"/>
  <c r="A3986" i="1" s="1"/>
  <c r="A3989" i="1" s="1"/>
  <c r="A3992" i="1" s="1"/>
  <c r="A3995" i="1" s="1"/>
  <c r="A3998" i="1" s="1"/>
  <c r="A4001" i="1" s="1"/>
  <c r="A4004" i="1" s="1"/>
  <c r="A4007" i="1" s="1"/>
  <c r="A4010" i="1" s="1"/>
  <c r="A4013" i="1" s="1"/>
  <c r="A4016" i="1" s="1"/>
  <c r="A4019" i="1" s="1"/>
  <c r="A4022" i="1" s="1"/>
  <c r="A4025" i="1" s="1"/>
  <c r="A6" i="1"/>
  <c r="A9" i="1" s="1"/>
  <c r="A12" i="1" s="1"/>
  <c r="A15" i="1" s="1"/>
  <c r="A18" i="1" s="1"/>
  <c r="A21" i="1" s="1"/>
  <c r="A24" i="1" s="1"/>
  <c r="A27" i="1" s="1"/>
  <c r="A30" i="1" s="1"/>
  <c r="A33" i="1" s="1"/>
  <c r="A36" i="1" s="1"/>
  <c r="A39" i="1" s="1"/>
  <c r="A42" i="1" s="1"/>
  <c r="A45" i="1" s="1"/>
  <c r="A48" i="1" s="1"/>
  <c r="A51" i="1" s="1"/>
  <c r="A54" i="1" s="1"/>
  <c r="A57" i="1" s="1"/>
  <c r="A60" i="1" s="1"/>
  <c r="A63" i="1" s="1"/>
  <c r="A66" i="1" s="1"/>
  <c r="A69" i="1" s="1"/>
  <c r="A72" i="1" s="1"/>
  <c r="A75" i="1" s="1"/>
  <c r="A78" i="1" s="1"/>
  <c r="A81" i="1" s="1"/>
  <c r="A84" i="1" s="1"/>
  <c r="A87" i="1" s="1"/>
  <c r="A90" i="1" s="1"/>
  <c r="A93" i="1" s="1"/>
  <c r="A96" i="1" s="1"/>
  <c r="A99" i="1" s="1"/>
  <c r="A102" i="1" s="1"/>
  <c r="A105" i="1" s="1"/>
  <c r="A108" i="1" s="1"/>
  <c r="A111" i="1" s="1"/>
  <c r="A114" i="1" s="1"/>
  <c r="A117" i="1" s="1"/>
  <c r="A120" i="1" s="1"/>
  <c r="A123" i="1" s="1"/>
  <c r="A126" i="1" s="1"/>
  <c r="A129" i="1" s="1"/>
  <c r="A132" i="1" s="1"/>
  <c r="A135" i="1" s="1"/>
  <c r="A138" i="1" s="1"/>
  <c r="A141" i="1" s="1"/>
  <c r="A144" i="1" s="1"/>
  <c r="A147" i="1" s="1"/>
  <c r="A150" i="1" s="1"/>
  <c r="A153" i="1" s="1"/>
  <c r="A156" i="1" s="1"/>
  <c r="A159" i="1" s="1"/>
  <c r="A162" i="1" s="1"/>
  <c r="A165" i="1" s="1"/>
  <c r="A168" i="1" s="1"/>
  <c r="A171" i="1" s="1"/>
  <c r="A174" i="1" s="1"/>
  <c r="A177" i="1" s="1"/>
  <c r="A180" i="1" s="1"/>
  <c r="A183" i="1" s="1"/>
  <c r="A186" i="1" s="1"/>
  <c r="A189" i="1" s="1"/>
  <c r="A192" i="1" s="1"/>
  <c r="A195" i="1" s="1"/>
  <c r="A198" i="1" s="1"/>
  <c r="A201" i="1" s="1"/>
  <c r="A204" i="1" s="1"/>
  <c r="A207" i="1" s="1"/>
  <c r="A210" i="1" s="1"/>
  <c r="A213" i="1" s="1"/>
  <c r="A216" i="1" s="1"/>
  <c r="A219" i="1" s="1"/>
  <c r="A222" i="1" s="1"/>
  <c r="A225" i="1" s="1"/>
  <c r="A228" i="1" s="1"/>
  <c r="A231" i="1" s="1"/>
  <c r="A234" i="1" s="1"/>
  <c r="A237" i="1" s="1"/>
  <c r="A240" i="1" s="1"/>
  <c r="A243" i="1" s="1"/>
  <c r="A246" i="1" s="1"/>
  <c r="A249" i="1" s="1"/>
  <c r="A252" i="1" s="1"/>
  <c r="A255" i="1" s="1"/>
  <c r="A258" i="1" s="1"/>
  <c r="A261" i="1" s="1"/>
  <c r="A264" i="1" s="1"/>
  <c r="A267" i="1" s="1"/>
  <c r="A270" i="1" s="1"/>
  <c r="A273" i="1" s="1"/>
  <c r="A276" i="1" s="1"/>
  <c r="A279" i="1" s="1"/>
  <c r="A282" i="1" s="1"/>
  <c r="A285" i="1" s="1"/>
  <c r="A288" i="1" s="1"/>
  <c r="A291" i="1" s="1"/>
  <c r="A294" i="1" s="1"/>
  <c r="A297" i="1" s="1"/>
  <c r="A300" i="1" s="1"/>
  <c r="A303" i="1" s="1"/>
  <c r="A306" i="1" s="1"/>
  <c r="A309" i="1" s="1"/>
  <c r="A312" i="1" s="1"/>
  <c r="A315" i="1" s="1"/>
  <c r="A318" i="1" s="1"/>
  <c r="A321" i="1" s="1"/>
  <c r="A324" i="1" s="1"/>
  <c r="A327" i="1" s="1"/>
  <c r="A330" i="1" s="1"/>
  <c r="A333" i="1" s="1"/>
  <c r="A336" i="1" s="1"/>
  <c r="A339" i="1" s="1"/>
  <c r="A342" i="1" s="1"/>
  <c r="A345" i="1" s="1"/>
  <c r="A348" i="1" s="1"/>
  <c r="A351" i="1" s="1"/>
  <c r="A354" i="1" s="1"/>
  <c r="A357" i="1" s="1"/>
  <c r="A360" i="1" s="1"/>
  <c r="A363" i="1" s="1"/>
  <c r="A366" i="1" s="1"/>
  <c r="A369" i="1" s="1"/>
  <c r="A372" i="1" s="1"/>
  <c r="A375" i="1" s="1"/>
  <c r="A378" i="1" s="1"/>
  <c r="A381" i="1" s="1"/>
  <c r="A384" i="1" s="1"/>
  <c r="A387" i="1" s="1"/>
  <c r="A390" i="1" s="1"/>
  <c r="A393" i="1" s="1"/>
  <c r="A396" i="1" s="1"/>
  <c r="A399" i="1" s="1"/>
  <c r="A402" i="1" s="1"/>
  <c r="A405" i="1" s="1"/>
  <c r="A408" i="1" s="1"/>
  <c r="A411" i="1" s="1"/>
  <c r="A414" i="1" s="1"/>
  <c r="A417" i="1" s="1"/>
  <c r="A420" i="1" s="1"/>
  <c r="A423" i="1" s="1"/>
  <c r="A426" i="1" s="1"/>
  <c r="A429" i="1" s="1"/>
  <c r="A432" i="1" s="1"/>
  <c r="A435" i="1" s="1"/>
  <c r="A438" i="1" s="1"/>
  <c r="A441" i="1" s="1"/>
  <c r="A444" i="1" s="1"/>
  <c r="A447" i="1" s="1"/>
  <c r="A450" i="1" s="1"/>
  <c r="A453" i="1" s="1"/>
  <c r="A456" i="1" s="1"/>
  <c r="A459" i="1" s="1"/>
  <c r="A462" i="1" s="1"/>
  <c r="A465" i="1" s="1"/>
  <c r="A468" i="1" s="1"/>
  <c r="A471" i="1" s="1"/>
  <c r="A474" i="1" s="1"/>
  <c r="A477" i="1" s="1"/>
  <c r="A480" i="1" s="1"/>
  <c r="A483" i="1" s="1"/>
  <c r="A486" i="1" s="1"/>
  <c r="A489" i="1" s="1"/>
  <c r="A492" i="1" s="1"/>
  <c r="A495" i="1" s="1"/>
  <c r="A498" i="1" s="1"/>
  <c r="A501" i="1" s="1"/>
  <c r="A504" i="1" s="1"/>
  <c r="A507" i="1" s="1"/>
  <c r="A510" i="1" s="1"/>
  <c r="A513" i="1" s="1"/>
  <c r="A516" i="1" s="1"/>
  <c r="A519" i="1" s="1"/>
  <c r="A522" i="1" s="1"/>
  <c r="A525" i="1" s="1"/>
  <c r="A528" i="1" s="1"/>
  <c r="A531" i="1" s="1"/>
  <c r="A534" i="1" s="1"/>
  <c r="A537" i="1" s="1"/>
  <c r="A540" i="1" s="1"/>
  <c r="A543" i="1" s="1"/>
  <c r="A546" i="1" s="1"/>
  <c r="A549" i="1" s="1"/>
  <c r="A552" i="1" s="1"/>
  <c r="A555" i="1" s="1"/>
  <c r="A558" i="1" s="1"/>
  <c r="A561" i="1" s="1"/>
  <c r="A564" i="1" s="1"/>
  <c r="A567" i="1" s="1"/>
  <c r="A570" i="1" s="1"/>
  <c r="A573" i="1" s="1"/>
  <c r="A576" i="1" s="1"/>
  <c r="A579" i="1" s="1"/>
  <c r="A582" i="1" s="1"/>
  <c r="A585" i="1" s="1"/>
  <c r="A588" i="1" s="1"/>
  <c r="A591" i="1" s="1"/>
  <c r="A594" i="1" s="1"/>
  <c r="A597" i="1" s="1"/>
  <c r="A600" i="1" s="1"/>
  <c r="A603" i="1" s="1"/>
  <c r="A606" i="1" s="1"/>
  <c r="A609" i="1" s="1"/>
  <c r="A612" i="1" s="1"/>
  <c r="A615" i="1" s="1"/>
  <c r="A618" i="1" s="1"/>
  <c r="A621" i="1" s="1"/>
  <c r="A624" i="1" s="1"/>
  <c r="A627" i="1" s="1"/>
  <c r="A630" i="1" s="1"/>
  <c r="A633" i="1" s="1"/>
  <c r="A636" i="1" s="1"/>
  <c r="A639" i="1" s="1"/>
  <c r="A642" i="1" s="1"/>
  <c r="A645" i="1" s="1"/>
  <c r="A648" i="1" s="1"/>
  <c r="A651" i="1" s="1"/>
  <c r="A654" i="1" s="1"/>
  <c r="A657" i="1" s="1"/>
  <c r="A660" i="1" s="1"/>
  <c r="A663" i="1" s="1"/>
  <c r="A666" i="1" s="1"/>
  <c r="A669" i="1" s="1"/>
  <c r="A672" i="1" s="1"/>
  <c r="A675" i="1" s="1"/>
  <c r="A678" i="1" s="1"/>
  <c r="A681" i="1" s="1"/>
  <c r="A684" i="1" s="1"/>
  <c r="A687" i="1" s="1"/>
  <c r="A690" i="1" s="1"/>
  <c r="A693" i="1" s="1"/>
  <c r="A696" i="1" s="1"/>
  <c r="A699" i="1" s="1"/>
  <c r="A702" i="1" s="1"/>
  <c r="A705" i="1" s="1"/>
  <c r="A708" i="1" s="1"/>
  <c r="A711" i="1" s="1"/>
  <c r="A714" i="1" s="1"/>
  <c r="A717" i="1" s="1"/>
  <c r="A720" i="1" s="1"/>
  <c r="A723" i="1" s="1"/>
  <c r="A726" i="1" s="1"/>
  <c r="A729" i="1" s="1"/>
  <c r="A732" i="1" s="1"/>
  <c r="A735" i="1" s="1"/>
  <c r="A738" i="1" s="1"/>
  <c r="A741" i="1" s="1"/>
  <c r="A744" i="1" s="1"/>
  <c r="A747" i="1" s="1"/>
  <c r="A750" i="1" s="1"/>
  <c r="A753" i="1" s="1"/>
  <c r="A756" i="1" s="1"/>
  <c r="A759" i="1" s="1"/>
  <c r="A762" i="1" s="1"/>
  <c r="A765" i="1" s="1"/>
  <c r="A768" i="1" s="1"/>
  <c r="A771" i="1" s="1"/>
  <c r="A774" i="1" s="1"/>
  <c r="A777" i="1" s="1"/>
  <c r="A780" i="1" s="1"/>
  <c r="A783" i="1" s="1"/>
  <c r="A786" i="1" s="1"/>
  <c r="A789" i="1" s="1"/>
  <c r="A792" i="1" s="1"/>
  <c r="A795" i="1" s="1"/>
  <c r="A798" i="1" s="1"/>
  <c r="A801" i="1" s="1"/>
  <c r="A804" i="1" s="1"/>
  <c r="A807" i="1" s="1"/>
  <c r="A810" i="1" s="1"/>
  <c r="A813" i="1" s="1"/>
  <c r="A816" i="1" s="1"/>
  <c r="A819" i="1" s="1"/>
  <c r="A822" i="1" s="1"/>
  <c r="A825" i="1" s="1"/>
  <c r="A828" i="1" s="1"/>
  <c r="A831" i="1" s="1"/>
  <c r="A834" i="1" s="1"/>
  <c r="A837" i="1" s="1"/>
  <c r="A840" i="1" s="1"/>
  <c r="A843" i="1" s="1"/>
  <c r="A846" i="1" s="1"/>
  <c r="A849" i="1" s="1"/>
  <c r="A852" i="1" s="1"/>
  <c r="A855" i="1" s="1"/>
  <c r="A858" i="1" s="1"/>
  <c r="A861" i="1" s="1"/>
  <c r="A864" i="1" s="1"/>
  <c r="A867" i="1" s="1"/>
  <c r="A870" i="1" s="1"/>
  <c r="A873" i="1" s="1"/>
  <c r="A876" i="1" s="1"/>
  <c r="A879" i="1" s="1"/>
  <c r="A882" i="1" s="1"/>
  <c r="A885" i="1" s="1"/>
  <c r="A888" i="1" s="1"/>
  <c r="A891" i="1" s="1"/>
  <c r="A894" i="1" s="1"/>
  <c r="A897" i="1" s="1"/>
  <c r="A900" i="1" s="1"/>
  <c r="A903" i="1" s="1"/>
  <c r="A906" i="1" s="1"/>
  <c r="A909" i="1" s="1"/>
  <c r="A912" i="1" s="1"/>
  <c r="A915" i="1" s="1"/>
  <c r="A918" i="1" s="1"/>
  <c r="A921" i="1" s="1"/>
  <c r="A924" i="1" s="1"/>
  <c r="A927" i="1" s="1"/>
  <c r="A930" i="1" s="1"/>
  <c r="A933" i="1" s="1"/>
  <c r="A936" i="1" s="1"/>
  <c r="A939" i="1" s="1"/>
  <c r="A942" i="1" s="1"/>
  <c r="A945" i="1" s="1"/>
  <c r="A948" i="1" s="1"/>
  <c r="A951" i="1" s="1"/>
  <c r="A954" i="1" s="1"/>
  <c r="A957" i="1" s="1"/>
  <c r="A960" i="1" s="1"/>
  <c r="A963" i="1" s="1"/>
  <c r="A966" i="1" s="1"/>
  <c r="A969" i="1" s="1"/>
  <c r="A972" i="1" s="1"/>
  <c r="A975" i="1" s="1"/>
  <c r="A978" i="1" s="1"/>
  <c r="A981" i="1" s="1"/>
  <c r="A984" i="1" s="1"/>
  <c r="A987" i="1" s="1"/>
  <c r="A990" i="1" s="1"/>
  <c r="A993" i="1" s="1"/>
  <c r="A996" i="1" s="1"/>
  <c r="A999" i="1" s="1"/>
  <c r="A1002" i="1" s="1"/>
  <c r="A1005" i="1" s="1"/>
  <c r="A1008" i="1" s="1"/>
  <c r="A1011" i="1" s="1"/>
  <c r="A1014" i="1" s="1"/>
  <c r="A1017" i="1" s="1"/>
  <c r="A1020" i="1" s="1"/>
  <c r="A1023" i="1" s="1"/>
  <c r="A1026" i="1" s="1"/>
  <c r="A1029" i="1" s="1"/>
  <c r="A1032" i="1" s="1"/>
  <c r="A1035" i="1" s="1"/>
  <c r="A1038" i="1" s="1"/>
  <c r="A1041" i="1" s="1"/>
  <c r="A1044" i="1" s="1"/>
  <c r="A1047" i="1" s="1"/>
  <c r="A1050" i="1" s="1"/>
  <c r="A1053" i="1" s="1"/>
  <c r="A1056" i="1" s="1"/>
  <c r="A1059" i="1" s="1"/>
  <c r="A1062" i="1" s="1"/>
  <c r="A1065" i="1" s="1"/>
  <c r="A1068" i="1" s="1"/>
  <c r="A1071" i="1" s="1"/>
  <c r="A1074" i="1" s="1"/>
  <c r="A1077" i="1" s="1"/>
  <c r="A1080" i="1" s="1"/>
  <c r="A1083" i="1" s="1"/>
  <c r="A1086" i="1" s="1"/>
  <c r="A1089" i="1" s="1"/>
  <c r="A1092" i="1" s="1"/>
  <c r="A1095" i="1" s="1"/>
  <c r="A1098" i="1" s="1"/>
  <c r="A1101" i="1" s="1"/>
  <c r="A1104" i="1" s="1"/>
  <c r="A1107" i="1" s="1"/>
  <c r="A1110" i="1" s="1"/>
  <c r="A1113" i="1" s="1"/>
  <c r="A1116" i="1" s="1"/>
  <c r="A1119" i="1" s="1"/>
  <c r="A1122" i="1" s="1"/>
  <c r="A1125" i="1" s="1"/>
  <c r="A1128" i="1" s="1"/>
  <c r="A1131" i="1" s="1"/>
  <c r="A1134" i="1" s="1"/>
  <c r="A1137" i="1" s="1"/>
  <c r="A1140" i="1" s="1"/>
  <c r="A1143" i="1" s="1"/>
  <c r="A1146" i="1" s="1"/>
  <c r="A1149" i="1" s="1"/>
  <c r="A1152" i="1" s="1"/>
  <c r="A1155" i="1" s="1"/>
  <c r="A1158" i="1" s="1"/>
  <c r="A1161" i="1" s="1"/>
  <c r="A1164" i="1" s="1"/>
  <c r="A1167" i="1" s="1"/>
  <c r="A1170" i="1" s="1"/>
  <c r="A1173" i="1" s="1"/>
  <c r="A1176" i="1" s="1"/>
  <c r="A1179" i="1" s="1"/>
  <c r="A1182" i="1" s="1"/>
  <c r="A1185" i="1" s="1"/>
  <c r="A1188" i="1" s="1"/>
  <c r="A1191" i="1" s="1"/>
  <c r="A1194" i="1" s="1"/>
  <c r="A1197" i="1" s="1"/>
  <c r="A1200" i="1" s="1"/>
  <c r="A1203" i="1" s="1"/>
  <c r="A1206" i="1" s="1"/>
  <c r="A1209" i="1" s="1"/>
  <c r="A1212" i="1" s="1"/>
  <c r="A1215" i="1" s="1"/>
  <c r="A1218" i="1" s="1"/>
  <c r="A1221" i="1" s="1"/>
  <c r="A1224" i="1" s="1"/>
  <c r="A1227" i="1" s="1"/>
  <c r="A1230" i="1" s="1"/>
  <c r="A1233" i="1" s="1"/>
  <c r="A1236" i="1" s="1"/>
  <c r="A1239" i="1" s="1"/>
  <c r="A1242" i="1" s="1"/>
  <c r="A1245" i="1" s="1"/>
  <c r="A1248" i="1" s="1"/>
  <c r="A1251" i="1" s="1"/>
  <c r="A1254" i="1" s="1"/>
  <c r="A1257" i="1" s="1"/>
  <c r="A1260" i="1" s="1"/>
  <c r="A1263" i="1" s="1"/>
  <c r="A1266" i="1" s="1"/>
  <c r="A1269" i="1" s="1"/>
  <c r="A1272" i="1" s="1"/>
  <c r="A1275" i="1" s="1"/>
  <c r="A1278" i="1" s="1"/>
  <c r="A1281" i="1" s="1"/>
  <c r="A1284" i="1" s="1"/>
  <c r="A1287" i="1" s="1"/>
  <c r="A1290" i="1" s="1"/>
  <c r="A1293" i="1" s="1"/>
  <c r="A1296" i="1" s="1"/>
  <c r="A1299" i="1" s="1"/>
  <c r="A1302" i="1" s="1"/>
  <c r="A1305" i="1" s="1"/>
  <c r="A1308" i="1" s="1"/>
  <c r="A1311" i="1" s="1"/>
  <c r="A1314" i="1" s="1"/>
  <c r="A1317" i="1" s="1"/>
  <c r="A1320" i="1" s="1"/>
  <c r="A1323" i="1" s="1"/>
  <c r="A1326" i="1" s="1"/>
  <c r="A1329" i="1" s="1"/>
  <c r="A1332" i="1" s="1"/>
  <c r="A1335" i="1" s="1"/>
  <c r="A1338" i="1" s="1"/>
  <c r="A1341" i="1" s="1"/>
  <c r="A1344" i="1" s="1"/>
  <c r="A1347" i="1" s="1"/>
  <c r="A1350" i="1" s="1"/>
  <c r="A1353" i="1" s="1"/>
  <c r="A1356" i="1" s="1"/>
  <c r="A1359" i="1" s="1"/>
  <c r="A1362" i="1" s="1"/>
  <c r="A1365" i="1" s="1"/>
  <c r="A1368" i="1" s="1"/>
  <c r="A1371" i="1" s="1"/>
  <c r="A1374" i="1" s="1"/>
  <c r="A1377" i="1" s="1"/>
  <c r="A1380" i="1" s="1"/>
  <c r="A1383" i="1" s="1"/>
  <c r="A1386" i="1" s="1"/>
  <c r="A1389" i="1" s="1"/>
  <c r="A1392" i="1" s="1"/>
  <c r="A1395" i="1" s="1"/>
  <c r="A1398" i="1" s="1"/>
  <c r="A1401" i="1" s="1"/>
  <c r="A1404" i="1" s="1"/>
  <c r="A1407" i="1" s="1"/>
  <c r="A1410" i="1" s="1"/>
  <c r="A1413" i="1" s="1"/>
  <c r="A1416" i="1" s="1"/>
  <c r="A1419" i="1" s="1"/>
  <c r="A1422" i="1" s="1"/>
  <c r="A1425" i="1" s="1"/>
  <c r="A1428" i="1" s="1"/>
  <c r="A1431" i="1" s="1"/>
  <c r="A1434" i="1" s="1"/>
  <c r="A1437" i="1" s="1"/>
  <c r="A1440" i="1" s="1"/>
  <c r="A1443" i="1" s="1"/>
  <c r="A1446" i="1" s="1"/>
  <c r="A1449" i="1" s="1"/>
  <c r="A1452" i="1" s="1"/>
  <c r="A1455" i="1" s="1"/>
  <c r="A1458" i="1" s="1"/>
  <c r="A1461" i="1" s="1"/>
  <c r="A1464" i="1" s="1"/>
  <c r="A1467" i="1" s="1"/>
  <c r="A1470" i="1" s="1"/>
  <c r="A1473" i="1" s="1"/>
  <c r="A1476" i="1" s="1"/>
  <c r="A1479" i="1" s="1"/>
  <c r="A1482" i="1" s="1"/>
  <c r="A1485" i="1" s="1"/>
  <c r="A1488" i="1" s="1"/>
  <c r="A1491" i="1" s="1"/>
  <c r="A1494" i="1" s="1"/>
  <c r="A1497" i="1" s="1"/>
  <c r="A1500" i="1" s="1"/>
  <c r="A1503" i="1" s="1"/>
  <c r="A1506" i="1" s="1"/>
  <c r="A1509" i="1" s="1"/>
  <c r="A1512" i="1" s="1"/>
  <c r="A1515" i="1" s="1"/>
  <c r="A1518" i="1" s="1"/>
  <c r="A1521" i="1" s="1"/>
  <c r="A1524" i="1" s="1"/>
  <c r="A1527" i="1" s="1"/>
  <c r="A1530" i="1" s="1"/>
  <c r="A1533" i="1" s="1"/>
  <c r="A1536" i="1" s="1"/>
  <c r="A1539" i="1" s="1"/>
  <c r="A1542" i="1" s="1"/>
  <c r="A1545" i="1" s="1"/>
  <c r="A1548" i="1" s="1"/>
  <c r="A1551" i="1" s="1"/>
  <c r="A1554" i="1" s="1"/>
  <c r="A1557" i="1" s="1"/>
  <c r="A1560" i="1" s="1"/>
  <c r="A1563" i="1" s="1"/>
  <c r="A1566" i="1" s="1"/>
  <c r="A1569" i="1" s="1"/>
  <c r="A1572" i="1" s="1"/>
  <c r="A1575" i="1" s="1"/>
  <c r="A1578" i="1" s="1"/>
  <c r="A1581" i="1" s="1"/>
  <c r="A1584" i="1" s="1"/>
  <c r="A1587" i="1" s="1"/>
  <c r="A1590" i="1" s="1"/>
  <c r="A1593" i="1" s="1"/>
  <c r="A1596" i="1" s="1"/>
  <c r="A1599" i="1" s="1"/>
  <c r="A1602" i="1" s="1"/>
  <c r="A1605" i="1" s="1"/>
  <c r="A1608" i="1" s="1"/>
  <c r="A1611" i="1" s="1"/>
  <c r="A1614" i="1" s="1"/>
  <c r="A1617" i="1" s="1"/>
  <c r="A1620" i="1" s="1"/>
  <c r="A1623" i="1" s="1"/>
  <c r="A1626" i="1" s="1"/>
  <c r="A1629" i="1" s="1"/>
  <c r="A1632" i="1" s="1"/>
  <c r="A1635" i="1" s="1"/>
  <c r="A1638" i="1" s="1"/>
  <c r="A1641" i="1" s="1"/>
  <c r="A1644" i="1" s="1"/>
  <c r="A1647" i="1" s="1"/>
  <c r="A1650" i="1" s="1"/>
  <c r="A1653" i="1" s="1"/>
  <c r="A1656" i="1" s="1"/>
  <c r="A1659" i="1" s="1"/>
  <c r="A1662" i="1" s="1"/>
  <c r="A1665" i="1" s="1"/>
  <c r="A1668" i="1" s="1"/>
  <c r="A1671" i="1" s="1"/>
  <c r="A1674" i="1" s="1"/>
  <c r="A1677" i="1" s="1"/>
  <c r="A1680" i="1" s="1"/>
  <c r="A1683" i="1" s="1"/>
  <c r="A1686" i="1" s="1"/>
  <c r="A1689" i="1" s="1"/>
  <c r="A1692" i="1" s="1"/>
  <c r="A1695" i="1" s="1"/>
  <c r="A1698" i="1" s="1"/>
  <c r="A1701" i="1" s="1"/>
  <c r="A1704" i="1" s="1"/>
  <c r="A1707" i="1" s="1"/>
  <c r="A1710" i="1" s="1"/>
  <c r="A1713" i="1" s="1"/>
  <c r="A1716" i="1" s="1"/>
  <c r="A1719" i="1" s="1"/>
  <c r="A1722" i="1" s="1"/>
  <c r="A1725" i="1" s="1"/>
  <c r="A1728" i="1" s="1"/>
  <c r="A1731" i="1" s="1"/>
  <c r="A1734" i="1" s="1"/>
  <c r="A1737" i="1" s="1"/>
  <c r="A1740" i="1" s="1"/>
  <c r="A1743" i="1" s="1"/>
  <c r="A1746" i="1" s="1"/>
  <c r="A1749" i="1" s="1"/>
  <c r="A1752" i="1" s="1"/>
  <c r="A1755" i="1" s="1"/>
  <c r="A1758" i="1" s="1"/>
  <c r="A1761" i="1" s="1"/>
  <c r="A1764" i="1" s="1"/>
  <c r="A1767" i="1" s="1"/>
  <c r="A1770" i="1" s="1"/>
  <c r="A1773" i="1" s="1"/>
  <c r="A1776" i="1" s="1"/>
  <c r="A1779" i="1" s="1"/>
  <c r="A1782" i="1" s="1"/>
  <c r="A1785" i="1" s="1"/>
  <c r="A1788" i="1" s="1"/>
  <c r="A1791" i="1" s="1"/>
  <c r="A1794" i="1" s="1"/>
  <c r="A1797" i="1" s="1"/>
  <c r="A1800" i="1" s="1"/>
  <c r="A1803" i="1" s="1"/>
  <c r="A1806" i="1" s="1"/>
  <c r="A1809" i="1" s="1"/>
  <c r="A1812" i="1" s="1"/>
  <c r="A1815" i="1" s="1"/>
  <c r="A1818" i="1" s="1"/>
  <c r="A1821" i="1" s="1"/>
  <c r="A1824" i="1" s="1"/>
  <c r="A1827" i="1" s="1"/>
  <c r="A1830" i="1" s="1"/>
  <c r="A1833" i="1" s="1"/>
  <c r="A1836" i="1" s="1"/>
  <c r="A1839" i="1" s="1"/>
  <c r="A1842" i="1" s="1"/>
  <c r="A1845" i="1" s="1"/>
  <c r="A1848" i="1" s="1"/>
  <c r="A1851" i="1" s="1"/>
  <c r="A1854" i="1" s="1"/>
  <c r="A1857" i="1" s="1"/>
  <c r="A1860" i="1" s="1"/>
  <c r="A1863" i="1" s="1"/>
  <c r="A1866" i="1" s="1"/>
  <c r="A1869" i="1" s="1"/>
  <c r="A1872" i="1" s="1"/>
  <c r="A1875" i="1" s="1"/>
  <c r="A1878" i="1" s="1"/>
  <c r="A1881" i="1" s="1"/>
  <c r="A1884" i="1" s="1"/>
  <c r="A1887" i="1" s="1"/>
  <c r="A1890" i="1" s="1"/>
  <c r="A1893" i="1" s="1"/>
  <c r="A1896" i="1" s="1"/>
  <c r="A1899" i="1" s="1"/>
  <c r="A1902" i="1" s="1"/>
  <c r="A1905" i="1" s="1"/>
  <c r="A1908" i="1" s="1"/>
  <c r="A1911" i="1" s="1"/>
  <c r="A1914" i="1" s="1"/>
  <c r="A1917" i="1" s="1"/>
  <c r="A1920" i="1" s="1"/>
  <c r="A1923" i="1" s="1"/>
  <c r="A1926" i="1" s="1"/>
  <c r="A1929" i="1" s="1"/>
  <c r="A1932" i="1" s="1"/>
  <c r="A1935" i="1" s="1"/>
  <c r="A1938" i="1" s="1"/>
  <c r="A1941" i="1" s="1"/>
  <c r="A1944" i="1" s="1"/>
  <c r="A1947" i="1" s="1"/>
  <c r="A1950" i="1" s="1"/>
  <c r="A1953" i="1" s="1"/>
  <c r="A1956" i="1" s="1"/>
  <c r="A1959" i="1" s="1"/>
  <c r="A1962" i="1" s="1"/>
  <c r="A1965" i="1" s="1"/>
  <c r="A1968" i="1" s="1"/>
  <c r="A1971" i="1" s="1"/>
  <c r="A1974" i="1" s="1"/>
  <c r="A1977" i="1" s="1"/>
  <c r="A1980" i="1" s="1"/>
  <c r="A1983" i="1" s="1"/>
  <c r="A1986" i="1" s="1"/>
  <c r="A1989" i="1" s="1"/>
  <c r="A1992" i="1" s="1"/>
  <c r="A1995" i="1" s="1"/>
  <c r="A1998" i="1" s="1"/>
  <c r="A2001" i="1" s="1"/>
  <c r="A2004" i="1" s="1"/>
  <c r="A2007" i="1" s="1"/>
  <c r="A2010" i="1" s="1"/>
  <c r="A2013" i="1" s="1"/>
  <c r="A2016" i="1" s="1"/>
  <c r="A2019" i="1" s="1"/>
  <c r="A2022" i="1" s="1"/>
  <c r="A2025" i="1" s="1"/>
  <c r="A2028" i="1" s="1"/>
  <c r="A2031" i="1" s="1"/>
  <c r="A2034" i="1" s="1"/>
  <c r="A2037" i="1" s="1"/>
  <c r="A2040" i="1" s="1"/>
  <c r="A2043" i="1" s="1"/>
  <c r="A2046" i="1" s="1"/>
  <c r="A2049" i="1" s="1"/>
  <c r="A2052" i="1" s="1"/>
  <c r="A2055" i="1" s="1"/>
  <c r="A2058" i="1" s="1"/>
  <c r="A2061" i="1" s="1"/>
  <c r="A2064" i="1" s="1"/>
  <c r="A2067" i="1" s="1"/>
  <c r="A2070" i="1" s="1"/>
  <c r="A2073" i="1" s="1"/>
  <c r="A2076" i="1" s="1"/>
  <c r="A2079" i="1" s="1"/>
  <c r="A2082" i="1" s="1"/>
  <c r="A2085" i="1" s="1"/>
  <c r="A2088" i="1" s="1"/>
  <c r="A2091" i="1" s="1"/>
  <c r="A2094" i="1" s="1"/>
  <c r="A2097" i="1" s="1"/>
  <c r="A2100" i="1" s="1"/>
  <c r="A2103" i="1" s="1"/>
  <c r="A2106" i="1" s="1"/>
  <c r="A2109" i="1" s="1"/>
  <c r="A2112" i="1" s="1"/>
  <c r="A2115" i="1" s="1"/>
  <c r="A2118" i="1" s="1"/>
  <c r="A2121" i="1" s="1"/>
  <c r="A2124" i="1" s="1"/>
  <c r="A2127" i="1" s="1"/>
  <c r="A2130" i="1" s="1"/>
  <c r="A2133" i="1" s="1"/>
  <c r="A2136" i="1" s="1"/>
  <c r="A2139" i="1" s="1"/>
  <c r="A2142" i="1" s="1"/>
  <c r="A2145" i="1" s="1"/>
  <c r="A2148" i="1" s="1"/>
  <c r="A2151" i="1" s="1"/>
  <c r="A2154" i="1" s="1"/>
  <c r="A2157" i="1" s="1"/>
  <c r="A2160" i="1" s="1"/>
  <c r="A2163" i="1" s="1"/>
  <c r="A2166" i="1" s="1"/>
  <c r="A2169" i="1" s="1"/>
  <c r="A2172" i="1" s="1"/>
  <c r="A2175" i="1" s="1"/>
  <c r="A2178" i="1" s="1"/>
  <c r="A2181" i="1" s="1"/>
  <c r="A2184" i="1" s="1"/>
  <c r="A2187" i="1" s="1"/>
  <c r="A2190" i="1" s="1"/>
  <c r="A2193" i="1" s="1"/>
  <c r="A2196" i="1" s="1"/>
  <c r="A2199" i="1" s="1"/>
  <c r="A2202" i="1" s="1"/>
  <c r="A2205" i="1" s="1"/>
  <c r="A2208" i="1" s="1"/>
  <c r="A2211" i="1" s="1"/>
  <c r="A2214" i="1" s="1"/>
  <c r="A2217" i="1" s="1"/>
  <c r="A2220" i="1" s="1"/>
  <c r="A2223" i="1" s="1"/>
  <c r="A2226" i="1" s="1"/>
  <c r="A2229" i="1" s="1"/>
  <c r="A2232" i="1" s="1"/>
  <c r="A2235" i="1" s="1"/>
  <c r="A2238" i="1" s="1"/>
  <c r="A2241" i="1" s="1"/>
  <c r="A2244" i="1" s="1"/>
  <c r="A2247" i="1" s="1"/>
  <c r="A2250" i="1" s="1"/>
  <c r="A2253" i="1" s="1"/>
  <c r="A2256" i="1" s="1"/>
  <c r="A2259" i="1" s="1"/>
  <c r="A2262" i="1" s="1"/>
  <c r="A2265" i="1" s="1"/>
  <c r="A2268" i="1" s="1"/>
  <c r="A2271" i="1" s="1"/>
  <c r="A2274" i="1" s="1"/>
  <c r="A2277" i="1" s="1"/>
  <c r="A2280" i="1" s="1"/>
  <c r="A2283" i="1" s="1"/>
  <c r="A2286" i="1" s="1"/>
  <c r="A2289" i="1" s="1"/>
  <c r="A2292" i="1" s="1"/>
  <c r="A2295" i="1" s="1"/>
  <c r="A2298" i="1" s="1"/>
  <c r="A2301" i="1" s="1"/>
  <c r="A2304" i="1" s="1"/>
  <c r="A2307" i="1" s="1"/>
  <c r="A2310" i="1" s="1"/>
  <c r="A2313" i="1" s="1"/>
  <c r="A2316" i="1" s="1"/>
  <c r="A2319" i="1" s="1"/>
  <c r="A2322" i="1" s="1"/>
  <c r="A2325" i="1" s="1"/>
  <c r="A2328" i="1" s="1"/>
  <c r="A2331" i="1" s="1"/>
  <c r="A2334" i="1" s="1"/>
  <c r="A2337" i="1" s="1"/>
  <c r="A2340" i="1" s="1"/>
  <c r="A2343" i="1" s="1"/>
  <c r="A2346" i="1" s="1"/>
  <c r="A2349" i="1" s="1"/>
  <c r="A2352" i="1" s="1"/>
  <c r="A2355" i="1" s="1"/>
  <c r="A2358" i="1" s="1"/>
  <c r="A2361" i="1" s="1"/>
  <c r="A2364" i="1" s="1"/>
  <c r="A2367" i="1" s="1"/>
  <c r="A2370" i="1" s="1"/>
  <c r="A2374" i="1" s="1"/>
  <c r="A2377" i="1" s="1"/>
  <c r="A2380" i="1" s="1"/>
  <c r="A2383" i="1" s="1"/>
  <c r="A2386" i="1" s="1"/>
  <c r="A2389" i="1" s="1"/>
  <c r="A2392" i="1" s="1"/>
  <c r="A2395" i="1" s="1"/>
  <c r="A2398" i="1" s="1"/>
  <c r="A2401" i="1" s="1"/>
  <c r="A2404" i="1" s="1"/>
  <c r="A2407" i="1" s="1"/>
  <c r="A2410" i="1" s="1"/>
  <c r="A2413" i="1" s="1"/>
  <c r="A2416" i="1" s="1"/>
  <c r="A2419" i="1" s="1"/>
  <c r="A2422" i="1" s="1"/>
  <c r="A2425" i="1" s="1"/>
  <c r="A2428" i="1" s="1"/>
  <c r="A2431" i="1" s="1"/>
  <c r="A2434" i="1" s="1"/>
  <c r="A2437" i="1" s="1"/>
  <c r="A2440" i="1" s="1"/>
  <c r="A2443" i="1" s="1"/>
  <c r="A2446" i="1" s="1"/>
  <c r="A2449" i="1" s="1"/>
  <c r="A2452" i="1" s="1"/>
  <c r="A2455" i="1" s="1"/>
  <c r="A2458" i="1" s="1"/>
  <c r="A2461" i="1" s="1"/>
  <c r="A2464" i="1" s="1"/>
  <c r="A2467" i="1" s="1"/>
  <c r="A2470" i="1" s="1"/>
  <c r="A2473" i="1" s="1"/>
  <c r="A2476" i="1" s="1"/>
  <c r="A2479" i="1" s="1"/>
  <c r="A2482" i="1" s="1"/>
  <c r="A2485" i="1" s="1"/>
  <c r="A2488" i="1" s="1"/>
  <c r="A2491" i="1" s="1"/>
  <c r="A2494" i="1" s="1"/>
  <c r="A2497" i="1" s="1"/>
  <c r="A2500" i="1" s="1"/>
  <c r="A2503" i="1" s="1"/>
  <c r="A2506" i="1" s="1"/>
  <c r="A2509" i="1" s="1"/>
  <c r="A2512" i="1" s="1"/>
  <c r="A2515" i="1" s="1"/>
  <c r="A2518" i="1" s="1"/>
  <c r="A2521" i="1" s="1"/>
  <c r="A2524" i="1" s="1"/>
  <c r="A2527" i="1" s="1"/>
  <c r="A2530" i="1" s="1"/>
  <c r="A2533" i="1" s="1"/>
  <c r="A2536" i="1" s="1"/>
  <c r="A2539" i="1" s="1"/>
  <c r="A2542" i="1" s="1"/>
  <c r="A2545" i="1" s="1"/>
  <c r="A2548" i="1" s="1"/>
  <c r="A2551" i="1" s="1"/>
  <c r="A2554" i="1" s="1"/>
  <c r="A2557" i="1" s="1"/>
  <c r="A2560" i="1" s="1"/>
  <c r="A2563" i="1" s="1"/>
  <c r="A2566" i="1" s="1"/>
  <c r="A2569" i="1" s="1"/>
  <c r="A2572" i="1" s="1"/>
  <c r="A2575" i="1" s="1"/>
  <c r="A2578" i="1" s="1"/>
  <c r="A2581" i="1" s="1"/>
  <c r="A2584" i="1" s="1"/>
  <c r="A2587" i="1" s="1"/>
  <c r="A2590" i="1" s="1"/>
  <c r="A2593" i="1" s="1"/>
  <c r="A2596" i="1" s="1"/>
  <c r="A2599" i="1" s="1"/>
  <c r="A2602" i="1" s="1"/>
  <c r="A2605" i="1" s="1"/>
  <c r="A2608" i="1" s="1"/>
  <c r="A2611" i="1" s="1"/>
  <c r="A2614" i="1" s="1"/>
  <c r="A2617" i="1" s="1"/>
  <c r="A2620" i="1" s="1"/>
  <c r="A2623" i="1" s="1"/>
  <c r="A2626" i="1" s="1"/>
  <c r="A2629" i="1" s="1"/>
  <c r="A2632" i="1" s="1"/>
  <c r="A2635" i="1" s="1"/>
  <c r="A2638" i="1" s="1"/>
  <c r="A2641" i="1" s="1"/>
  <c r="A2644" i="1" s="1"/>
  <c r="A2647" i="1" s="1"/>
  <c r="A2650" i="1" s="1"/>
  <c r="A2653" i="1" s="1"/>
  <c r="A2656" i="1" s="1"/>
  <c r="A2659" i="1" s="1"/>
  <c r="A2662" i="1" s="1"/>
  <c r="A2665" i="1" s="1"/>
  <c r="A2668" i="1" s="1"/>
  <c r="A2671" i="1" s="1"/>
  <c r="A2674" i="1" s="1"/>
  <c r="A2677" i="1" s="1"/>
  <c r="A2680" i="1" s="1"/>
  <c r="A2683" i="1" s="1"/>
  <c r="A2686" i="1" s="1"/>
  <c r="A2689" i="1" s="1"/>
  <c r="A2692" i="1" s="1"/>
  <c r="A2695" i="1" s="1"/>
  <c r="A2698" i="1" s="1"/>
  <c r="A2701" i="1" s="1"/>
  <c r="A2704" i="1" s="1"/>
  <c r="A2707" i="1" s="1"/>
  <c r="A2710" i="1" s="1"/>
  <c r="A2713" i="1" s="1"/>
  <c r="A2716" i="1" s="1"/>
  <c r="A2719" i="1" s="1"/>
  <c r="A2722" i="1" s="1"/>
  <c r="A2725" i="1" s="1"/>
  <c r="A2728" i="1" s="1"/>
  <c r="A2731" i="1" s="1"/>
  <c r="A2734" i="1" s="1"/>
  <c r="A2737" i="1" s="1"/>
  <c r="A2740" i="1" s="1"/>
  <c r="A2743" i="1" s="1"/>
  <c r="A2746" i="1" s="1"/>
  <c r="A2749" i="1" s="1"/>
  <c r="A2752" i="1" s="1"/>
  <c r="A2755" i="1" s="1"/>
  <c r="A2758" i="1" s="1"/>
  <c r="A2761" i="1" s="1"/>
  <c r="A2764" i="1" s="1"/>
  <c r="A2767" i="1" s="1"/>
  <c r="A2770" i="1" s="1"/>
  <c r="A2773" i="1" s="1"/>
  <c r="A2776" i="1" s="1"/>
  <c r="A2779" i="1" s="1"/>
  <c r="A2782" i="1" s="1"/>
  <c r="A2785" i="1" s="1"/>
  <c r="A2788" i="1" s="1"/>
  <c r="A2791" i="1" s="1"/>
  <c r="A2794" i="1" s="1"/>
  <c r="A2797" i="1" s="1"/>
  <c r="A2800" i="1" s="1"/>
  <c r="A2803" i="1" s="1"/>
  <c r="A2806" i="1" s="1"/>
  <c r="A2809" i="1" s="1"/>
  <c r="A2812" i="1" s="1"/>
  <c r="A2815" i="1" s="1"/>
  <c r="A2818" i="1" s="1"/>
  <c r="A2821" i="1" s="1"/>
  <c r="A2824" i="1" s="1"/>
  <c r="A2827" i="1" s="1"/>
  <c r="A2830" i="1" s="1"/>
  <c r="A2833" i="1" s="1"/>
  <c r="A2836" i="1" s="1"/>
  <c r="A2839" i="1" s="1"/>
  <c r="A2842" i="1" s="1"/>
  <c r="A2845" i="1" s="1"/>
  <c r="A2848" i="1" s="1"/>
  <c r="A2851" i="1" s="1"/>
  <c r="A2854" i="1" s="1"/>
  <c r="A2857" i="1" s="1"/>
  <c r="A2860" i="1" s="1"/>
  <c r="A2863" i="1" s="1"/>
  <c r="A2866" i="1" s="1"/>
  <c r="A2869" i="1" s="1"/>
  <c r="A2872" i="1" s="1"/>
  <c r="A2875" i="1" s="1"/>
  <c r="A2878" i="1" s="1"/>
  <c r="A2881" i="1" s="1"/>
  <c r="A2884" i="1" s="1"/>
  <c r="A2887" i="1" s="1"/>
  <c r="A2890" i="1" s="1"/>
  <c r="A2893" i="1" s="1"/>
  <c r="A2896" i="1" s="1"/>
  <c r="A2899" i="1" s="1"/>
  <c r="A2902" i="1" s="1"/>
  <c r="A2905" i="1" s="1"/>
  <c r="A2908" i="1" s="1"/>
  <c r="A2911" i="1" s="1"/>
  <c r="A2914" i="1" s="1"/>
  <c r="A2917" i="1" s="1"/>
  <c r="A2920" i="1" s="1"/>
  <c r="A2923" i="1" s="1"/>
  <c r="A2926" i="1" s="1"/>
  <c r="A2929" i="1" s="1"/>
  <c r="A2932" i="1" s="1"/>
  <c r="A2935" i="1" s="1"/>
  <c r="A2938" i="1" s="1"/>
  <c r="A2941" i="1" s="1"/>
  <c r="A2944" i="1" s="1"/>
  <c r="A2947" i="1" s="1"/>
  <c r="A2950" i="1" s="1"/>
  <c r="A2953" i="1" s="1"/>
  <c r="A2956" i="1" s="1"/>
  <c r="A2959" i="1" s="1"/>
  <c r="A2962" i="1" s="1"/>
  <c r="A2965" i="1" s="1"/>
  <c r="A2968" i="1" s="1"/>
  <c r="A2971" i="1" s="1"/>
  <c r="A2974" i="1" s="1"/>
  <c r="A2977" i="1" s="1"/>
  <c r="A2980" i="1" s="1"/>
  <c r="A2983" i="1" s="1"/>
  <c r="A2986" i="1" s="1"/>
  <c r="A2989" i="1" s="1"/>
  <c r="A2992" i="1" s="1"/>
  <c r="A2995" i="1" s="1"/>
  <c r="A2998" i="1" s="1"/>
  <c r="A3001" i="1" s="1"/>
  <c r="A3004" i="1" s="1"/>
  <c r="A3007" i="1" s="1"/>
  <c r="A3010" i="1" s="1"/>
  <c r="A3013" i="1" s="1"/>
  <c r="A3016" i="1" s="1"/>
  <c r="A3019" i="1" s="1"/>
  <c r="A3022" i="1" s="1"/>
  <c r="A3025" i="1" s="1"/>
  <c r="A3028" i="1" s="1"/>
  <c r="A3031" i="1" s="1"/>
  <c r="A3034" i="1" s="1"/>
  <c r="A3037" i="1" s="1"/>
  <c r="A3040" i="1" s="1"/>
  <c r="A3043" i="1" s="1"/>
  <c r="A3046" i="1" s="1"/>
  <c r="A3049" i="1" s="1"/>
  <c r="A3052" i="1" s="1"/>
  <c r="A3055" i="1" s="1"/>
  <c r="A3058" i="1" s="1"/>
  <c r="A3061" i="1" s="1"/>
  <c r="A3064" i="1" s="1"/>
  <c r="A3067" i="1" s="1"/>
  <c r="A3070" i="1" s="1"/>
  <c r="A3073" i="1" s="1"/>
  <c r="A3076" i="1" s="1"/>
  <c r="A3079" i="1" s="1"/>
  <c r="A3082" i="1" s="1"/>
  <c r="A3085" i="1" s="1"/>
  <c r="A3088" i="1" s="1"/>
  <c r="A3091" i="1" s="1"/>
  <c r="A3094" i="1" s="1"/>
  <c r="A3097" i="1" s="1"/>
  <c r="A3100" i="1" s="1"/>
  <c r="A3103" i="1" s="1"/>
  <c r="A3106" i="1" s="1"/>
  <c r="A3109" i="1" s="1"/>
  <c r="A3112" i="1" s="1"/>
  <c r="A3115" i="1" s="1"/>
  <c r="A3118" i="1" s="1"/>
  <c r="A3121" i="1" s="1"/>
  <c r="A3124" i="1" s="1"/>
  <c r="A3127" i="1" s="1"/>
  <c r="A3130" i="1" s="1"/>
  <c r="A3133" i="1" s="1"/>
  <c r="A3136" i="1" s="1"/>
  <c r="A3139" i="1" s="1"/>
  <c r="A3142" i="1" s="1"/>
  <c r="A3145" i="1" s="1"/>
  <c r="A3148" i="1" s="1"/>
  <c r="A3151" i="1" s="1"/>
  <c r="A3154" i="1" s="1"/>
  <c r="A3157" i="1" s="1"/>
  <c r="A3160" i="1" s="1"/>
  <c r="A3163" i="1" s="1"/>
  <c r="A3166" i="1" s="1"/>
  <c r="A3169" i="1" s="1"/>
  <c r="A3172" i="1" s="1"/>
  <c r="A3175" i="1" s="1"/>
  <c r="A3178" i="1" s="1"/>
  <c r="A3181" i="1" s="1"/>
  <c r="A3184" i="1" s="1"/>
  <c r="A3187" i="1" s="1"/>
  <c r="A3190" i="1" s="1"/>
  <c r="A3193" i="1" s="1"/>
  <c r="A3196" i="1" s="1"/>
  <c r="A3199" i="1" s="1"/>
  <c r="A3202" i="1" s="1"/>
  <c r="A3205" i="1" s="1"/>
  <c r="A3208" i="1" s="1"/>
  <c r="A3211" i="1" s="1"/>
  <c r="A3214" i="1" s="1"/>
  <c r="A3217" i="1" s="1"/>
  <c r="A3220" i="1" s="1"/>
  <c r="A3223" i="1" s="1"/>
  <c r="A3226" i="1" s="1"/>
  <c r="A3229" i="1" s="1"/>
  <c r="A3232" i="1" s="1"/>
  <c r="A3235" i="1" s="1"/>
  <c r="A3238" i="1" s="1"/>
  <c r="A3241" i="1" s="1"/>
  <c r="A3244" i="1" s="1"/>
  <c r="A3247" i="1" s="1"/>
  <c r="A3250" i="1" s="1"/>
  <c r="A3253" i="1" s="1"/>
  <c r="A3256" i="1" s="1"/>
  <c r="A3259" i="1" s="1"/>
  <c r="A3262" i="1" s="1"/>
  <c r="A3265" i="1" s="1"/>
  <c r="A3268" i="1" s="1"/>
  <c r="A3271" i="1" s="1"/>
  <c r="A3274" i="1" s="1"/>
  <c r="A3277" i="1" s="1"/>
  <c r="A3280" i="1" s="1"/>
  <c r="A3283" i="1" s="1"/>
  <c r="A3286" i="1" s="1"/>
  <c r="A3289" i="1" s="1"/>
  <c r="A3292" i="1" s="1"/>
  <c r="A3295" i="1" s="1"/>
  <c r="A3298" i="1" s="1"/>
  <c r="A3301" i="1" s="1"/>
  <c r="A3304" i="1" s="1"/>
  <c r="A3307" i="1" s="1"/>
  <c r="A3310" i="1" s="1"/>
  <c r="A3313" i="1" s="1"/>
  <c r="A3316" i="1" s="1"/>
  <c r="A3319" i="1" s="1"/>
  <c r="A3322" i="1" s="1"/>
  <c r="A3325" i="1" s="1"/>
  <c r="A3328" i="1" s="1"/>
  <c r="A3331" i="1" s="1"/>
  <c r="A3334" i="1" s="1"/>
  <c r="A3337" i="1" s="1"/>
  <c r="A3340" i="1" s="1"/>
  <c r="A3343" i="1" s="1"/>
  <c r="A3346" i="1" s="1"/>
  <c r="A3349" i="1" s="1"/>
  <c r="A3352" i="1" s="1"/>
  <c r="A3355" i="1" s="1"/>
  <c r="A3358" i="1" s="1"/>
  <c r="A3361" i="1" s="1"/>
  <c r="A3364" i="1" s="1"/>
  <c r="A3367" i="1" s="1"/>
  <c r="A3370" i="1" s="1"/>
  <c r="A3373" i="1" s="1"/>
  <c r="A3376" i="1" s="1"/>
  <c r="A3379" i="1" s="1"/>
  <c r="A3382" i="1" s="1"/>
  <c r="A3385" i="1" s="1"/>
  <c r="A3388" i="1" s="1"/>
  <c r="A3391" i="1" s="1"/>
  <c r="A3394" i="1" s="1"/>
  <c r="A3397" i="1" s="1"/>
  <c r="A3400" i="1" s="1"/>
  <c r="A3403" i="1" s="1"/>
  <c r="A3406" i="1" s="1"/>
  <c r="A3409" i="1" s="1"/>
  <c r="A3412" i="1" s="1"/>
  <c r="A3415" i="1" s="1"/>
  <c r="A3418" i="1" s="1"/>
  <c r="A3421" i="1" s="1"/>
  <c r="A3424" i="1" s="1"/>
  <c r="A3427" i="1" s="1"/>
  <c r="A3430" i="1" s="1"/>
  <c r="A3433" i="1" s="1"/>
  <c r="A3436" i="1" s="1"/>
  <c r="A3439" i="1" s="1"/>
  <c r="A3442" i="1" s="1"/>
  <c r="A3445" i="1" s="1"/>
  <c r="A3448" i="1" s="1"/>
  <c r="A3451" i="1" s="1"/>
  <c r="A3454" i="1" s="1"/>
  <c r="A3457" i="1" s="1"/>
  <c r="A3460" i="1" s="1"/>
  <c r="A3463" i="1" s="1"/>
  <c r="A3466" i="1" s="1"/>
  <c r="A3469" i="1" s="1"/>
  <c r="A3472" i="1" s="1"/>
  <c r="A3475" i="1" s="1"/>
  <c r="A3478" i="1" s="1"/>
  <c r="A3481" i="1" s="1"/>
  <c r="A3484" i="1" s="1"/>
  <c r="A3487" i="1" s="1"/>
  <c r="A3490" i="1" s="1"/>
  <c r="A3493" i="1" s="1"/>
  <c r="A3496" i="1" s="1"/>
  <c r="A3499" i="1" s="1"/>
  <c r="A3502" i="1" s="1"/>
  <c r="A3505" i="1" s="1"/>
  <c r="A3508" i="1" s="1"/>
  <c r="A3511" i="1" s="1"/>
  <c r="A3514" i="1" s="1"/>
  <c r="A3517" i="1" s="1"/>
  <c r="A3520" i="1" s="1"/>
  <c r="A3523" i="1" s="1"/>
  <c r="A3526" i="1" s="1"/>
  <c r="A3529" i="1" s="1"/>
  <c r="A3532" i="1" s="1"/>
  <c r="A3535" i="1" s="1"/>
  <c r="A3538" i="1" s="1"/>
  <c r="A3541" i="1" s="1"/>
  <c r="A3544" i="1" s="1"/>
  <c r="A3547" i="1" s="1"/>
  <c r="A3550" i="1" s="1"/>
  <c r="A3553" i="1" s="1"/>
  <c r="A3556" i="1" s="1"/>
  <c r="A3559" i="1" s="1"/>
  <c r="A3562" i="1" s="1"/>
  <c r="A3565" i="1" s="1"/>
  <c r="A3568" i="1" s="1"/>
  <c r="A3571" i="1" s="1"/>
  <c r="A3574" i="1" s="1"/>
  <c r="A3577" i="1" s="1"/>
  <c r="A3580" i="1" s="1"/>
  <c r="A3583" i="1" s="1"/>
  <c r="A3586" i="1" s="1"/>
  <c r="A3589" i="1" s="1"/>
  <c r="A3592" i="1" s="1"/>
  <c r="A3595" i="1" s="1"/>
  <c r="A3598" i="1" s="1"/>
  <c r="A3601" i="1" s="1"/>
  <c r="A3604" i="1" s="1"/>
  <c r="A3607" i="1" s="1"/>
  <c r="A3610" i="1" s="1"/>
  <c r="A3613" i="1" s="1"/>
  <c r="A3616" i="1" s="1"/>
  <c r="A3619" i="1" s="1"/>
  <c r="A3622" i="1" s="1"/>
  <c r="A3625" i="1" s="1"/>
  <c r="A3628" i="1" s="1"/>
  <c r="A3631" i="1" s="1"/>
  <c r="A3634" i="1" s="1"/>
  <c r="A3637" i="1" s="1"/>
  <c r="A3640" i="1" s="1"/>
  <c r="A3643" i="1" s="1"/>
  <c r="A3646" i="1" s="1"/>
  <c r="A3649" i="1" s="1"/>
  <c r="A3652" i="1" s="1"/>
  <c r="A3655" i="1" s="1"/>
  <c r="A3658" i="1" s="1"/>
  <c r="A3661" i="1" s="1"/>
  <c r="A3664" i="1" s="1"/>
  <c r="A3667" i="1" s="1"/>
  <c r="A3670" i="1" s="1"/>
  <c r="A3673" i="1" s="1"/>
  <c r="A3676" i="1" s="1"/>
  <c r="A3679" i="1" s="1"/>
  <c r="A3682" i="1" s="1"/>
  <c r="A3685" i="1" s="1"/>
  <c r="A3688" i="1" s="1"/>
  <c r="A3691" i="1" s="1"/>
  <c r="A3694" i="1" s="1"/>
  <c r="A3697" i="1" s="1"/>
  <c r="A3700" i="1" s="1"/>
  <c r="A3703" i="1" s="1"/>
  <c r="A3706" i="1" s="1"/>
  <c r="A3709" i="1" s="1"/>
  <c r="A3712" i="1" s="1"/>
  <c r="A3715" i="1" s="1"/>
  <c r="A3718" i="1" s="1"/>
  <c r="A3721" i="1" s="1"/>
  <c r="A3724" i="1" s="1"/>
  <c r="A3727" i="1" s="1"/>
  <c r="A3730" i="1" s="1"/>
  <c r="A3733" i="1" s="1"/>
  <c r="A3736" i="1" s="1"/>
  <c r="A3739" i="1" s="1"/>
  <c r="A3742" i="1" s="1"/>
  <c r="A3745" i="1" s="1"/>
  <c r="A3748" i="1" s="1"/>
  <c r="A3751" i="1" s="1"/>
  <c r="A3754" i="1" s="1"/>
  <c r="A3757" i="1" s="1"/>
  <c r="A3760" i="1" s="1"/>
  <c r="A3763" i="1" s="1"/>
  <c r="A3766" i="1" s="1"/>
  <c r="A3769" i="1" s="1"/>
  <c r="A3772" i="1" s="1"/>
  <c r="A3775" i="1" s="1"/>
  <c r="A3778" i="1" s="1"/>
  <c r="A3781" i="1" s="1"/>
  <c r="A3784" i="1" s="1"/>
  <c r="A3787" i="1" s="1"/>
  <c r="A3790" i="1" s="1"/>
  <c r="A3793" i="1" s="1"/>
  <c r="A3796" i="1" s="1"/>
  <c r="A3799" i="1" s="1"/>
  <c r="A3802" i="1" s="1"/>
  <c r="A3805" i="1" s="1"/>
  <c r="A3808" i="1" s="1"/>
  <c r="A3811" i="1" s="1"/>
  <c r="A3814" i="1" s="1"/>
  <c r="A3817" i="1" s="1"/>
  <c r="A3820" i="1" s="1"/>
  <c r="A3823" i="1" s="1"/>
  <c r="A3826" i="1" s="1"/>
  <c r="A3829" i="1" s="1"/>
  <c r="A3832" i="1" s="1"/>
  <c r="A3835" i="1" s="1"/>
  <c r="A3838" i="1" s="1"/>
  <c r="A3841" i="1" s="1"/>
  <c r="A3844" i="1" s="1"/>
  <c r="A3847" i="1" s="1"/>
  <c r="A3850" i="1" s="1"/>
  <c r="A3853" i="1" s="1"/>
  <c r="A3856" i="1" s="1"/>
  <c r="A3859" i="1" s="1"/>
  <c r="A3862" i="1" s="1"/>
  <c r="A3865" i="1" s="1"/>
  <c r="A3868" i="1" s="1"/>
  <c r="A3871" i="1" s="1"/>
  <c r="A3874" i="1" s="1"/>
  <c r="A3877" i="1" s="1"/>
  <c r="A3880" i="1" s="1"/>
  <c r="A3883" i="1" s="1"/>
  <c r="A3886" i="1" s="1"/>
  <c r="A3889" i="1" s="1"/>
  <c r="A3892" i="1" s="1"/>
  <c r="A3895" i="1" s="1"/>
  <c r="A3898" i="1" s="1"/>
  <c r="A3901" i="1" s="1"/>
  <c r="A3904" i="1" s="1"/>
  <c r="A3907" i="1" s="1"/>
  <c r="A3910" i="1" s="1"/>
  <c r="A3913" i="1" s="1"/>
  <c r="A3916" i="1" s="1"/>
  <c r="A3919" i="1" s="1"/>
  <c r="A3922" i="1" s="1"/>
  <c r="A3925" i="1" s="1"/>
  <c r="A3928" i="1" s="1"/>
  <c r="A3931" i="1" s="1"/>
  <c r="A3934" i="1" s="1"/>
  <c r="A3937" i="1" s="1"/>
  <c r="A3940" i="1" s="1"/>
  <c r="A3943" i="1" s="1"/>
  <c r="A3946" i="1" s="1"/>
  <c r="A3949" i="1" s="1"/>
  <c r="A3952" i="1" s="1"/>
  <c r="A3955" i="1" s="1"/>
  <c r="A3958" i="1" s="1"/>
  <c r="A3961" i="1" s="1"/>
  <c r="A3964" i="1" s="1"/>
  <c r="A3967" i="1" s="1"/>
  <c r="A3970" i="1" s="1"/>
  <c r="A3973" i="1" s="1"/>
  <c r="A3976" i="1" s="1"/>
  <c r="A3979" i="1" s="1"/>
  <c r="A3982" i="1" s="1"/>
  <c r="A3985" i="1" s="1"/>
  <c r="A3988" i="1" s="1"/>
  <c r="A3991" i="1" s="1"/>
  <c r="A3994" i="1" s="1"/>
  <c r="A3997" i="1" s="1"/>
  <c r="A4000" i="1" s="1"/>
  <c r="A4003" i="1" s="1"/>
  <c r="A4006" i="1" s="1"/>
  <c r="A4009" i="1" s="1"/>
  <c r="A4012" i="1" s="1"/>
  <c r="A4015" i="1" s="1"/>
  <c r="A4018" i="1" s="1"/>
  <c r="A4021" i="1" s="1"/>
  <c r="A4024" i="1" s="1"/>
</calcChain>
</file>

<file path=xl/sharedStrings.xml><?xml version="1.0" encoding="utf-8"?>
<sst xmlns="http://schemas.openxmlformats.org/spreadsheetml/2006/main" count="13461" uniqueCount="4340">
  <si>
    <t>Bacteroidales</t>
  </si>
  <si>
    <t>Enterobacterales</t>
  </si>
  <si>
    <t>Eubacteriales</t>
  </si>
  <si>
    <t>Burkholderiales</t>
  </si>
  <si>
    <t>Flavobacteriales</t>
  </si>
  <si>
    <t>Bacillales</t>
  </si>
  <si>
    <t>Moraxellales</t>
  </si>
  <si>
    <t>Campylobacterales</t>
  </si>
  <si>
    <t>Aeromonadales</t>
  </si>
  <si>
    <t>Pasteurellales</t>
  </si>
  <si>
    <t>Oceanospirillales</t>
  </si>
  <si>
    <t>Lactobacillales</t>
  </si>
  <si>
    <t>Mycobacteriales</t>
  </si>
  <si>
    <t>Rhodospirillales</t>
  </si>
  <si>
    <t>Alteromonadales</t>
  </si>
  <si>
    <t>Vibrionales</t>
  </si>
  <si>
    <t>Micrococcales</t>
  </si>
  <si>
    <t>Pseudomonadales</t>
  </si>
  <si>
    <t>Bifidobacteriales</t>
  </si>
  <si>
    <t>Neisseriales</t>
  </si>
  <si>
    <t>Others</t>
  </si>
  <si>
    <t>Hit number</t>
  </si>
  <si>
    <t>Locus Tag</t>
  </si>
  <si>
    <t xml:space="preserve">Genus </t>
  </si>
  <si>
    <t>Species</t>
  </si>
  <si>
    <t>Protein name</t>
  </si>
  <si>
    <t>Protein sequence</t>
  </si>
  <si>
    <t>VC1766</t>
  </si>
  <si>
    <t>Vibrio</t>
  </si>
  <si>
    <t>Vibrio cholerae O1 biovar El Tor str. N16961</t>
  </si>
  <si>
    <t>&gt;AAF94915.1 conserved hypothetical protein [Vibrio cholerae O1 biovar El Tor str. N16961]</t>
  </si>
  <si>
    <t>MGDHLSVQTELLTLEKIYTDNYQFSIPSYQRPYVWSDDDVLLLFRDIKEACRLKEPNYFIGTILSSRIEQDGERIYELIDGQQRTTTLMLMTIAFKYAGIKSDLAGLAVYTSSDGEDKPRLQFSIREQVQQLLGGLAGLKNYQVPSKETIADNAYLKQMGVALDVLTKEVEKLKSDDGVSAEAMGDYLYRQVQWVNNIVPTQMDLNRLFATMNTAGIQLEQADILKAKLFKHIHTDKAQYDAMWVACEHLENYFERNVRKVFPNADWYHIEPEHLASFDAERFAAKDETSEALSGLSIAELASQVKASSIPDNTEQEKFETYDLDVETVYCRPIIKFPLLLIHAYRVYLALNDHNDIEPRLHSDRLLEIFDPLINGDEQSVKLFIETLWQVRYQFDRWVVKWVERDDATDAQLGLTYQSRSKSNDTYYINRTQKELTDIVLLQSVRNFTGERSAQYWLTPFLSGLIRSSIKQDSVALELLENIDNKMSLSVDTQKEASFALAEGIEPNCQSWQSQSTYFAKSLGTSFEHYWFQKLEYLIWKKMKASESSLPSEELNKFKKYRITSKNSVEHVHPQNDEYNSRLDCETLNSFGNLVLLSPGENSSYSNQDVDKKRIDFERKSHFDALKLREIFGVKGQGLWGKQQIDNHLEDMMAVFAQHYKHQ</t>
  </si>
  <si>
    <t>VC1767</t>
  </si>
  <si>
    <t>&gt;AAF94916.1 conserved hypothetical protein [Vibrio cholerae O1 biovar El Tor str. N16961]</t>
  </si>
  <si>
    <t>MAVVVASCTLDKLFSNESILASDGKVQKNVHGMLAIPEYQRPYRWNEEQITRLLKDFKLHQQELNDKLETEHCPFYLGSVILHQQGDKLNIIDGQQRLTTMALMSYLANKHVDLKLVYESPESQQQIKHNLGWLYRNEASLADIDFAQINITLVVTDSEDEAYRFFETQNTGGVRLAGPDIIKAHHLRAVDEKDKSAVNTFATRWEALGDLNPVVDILLRGRYWQYLNFRDYPLHNQTQQVRNSIVTELAEHTGKGDDIAFGRIARTYMPNGGESLAQPQVGYELRQPLNSGANTIHYLQYFEQLRQTYLLKNSTQGELAGFYEFYQKLVCKLDGCGYLKQLYDACLLLYISQHGQQSLEVAAKKLFRVVYSRRVENQKAVKEKSVPAFVKETPVLDWIAMSYTPEQCFAQLDGFKLSVDKSGFDKNSVKKRFVEKVSQYFGLDIDKQDYANQFGPAFSQHISALGAKHG</t>
  </si>
  <si>
    <t>Pasteurella</t>
  </si>
  <si>
    <t>Pasteurella multocida subsp. multocida str. Pm70</t>
  </si>
  <si>
    <t>&gt;AAK02678.1 unknown [Pasteurella multocida subsp. multocida str. Pm70]</t>
  </si>
  <si>
    <t>MSDGFSYGINNINEIFSLSLKIPNYQRPYKWSQKHTSQLLEDLFAHFKESRPYRIGTIVLHQDNNLLYIVDGQQRITTLAILLHFLKENNIASEFLSDDKYFHSESIKHLKENAETIEHFVQYHYRCKDNFYDFILKNCSMVYVKLVSLEEAFQFFDSQNARGKPLAPYDLLKAYHLRSLSTEKSAEVLDCVEKWENAISPTDGKGSLDLIISKLLFRLRQWHLGNDGEVFNNKDIDIFKGVNEECVYPYLAASKASLALFNMSKQNPFIYKSHLPFNIQQTIINGRSFFWFVEHYRNLENKLFNSNNGELLKYSVQNKNYIEFTTHYEGSDRTGDRYVQNLFKCAVLAYYDKFAEDSLDIALDRALRWAFSLRLKNQSVRYRTIENEGQNRNGLLALIVQAREPKDILRYIPPKVEKSECTKADELKTFFGV</t>
  </si>
  <si>
    <t>&gt;AAK02679.1 unknown [Pasteurella multocida subsp. multocida str. Pm70]</t>
  </si>
  <si>
    <t>MNSQMSEQIKALNISTLLTVGHYIIPIYQRNYAWGKEEIELLIQDIKIASENKENNNYYIGSLIVYQRDDGQFEVIDGQQRLTTLHILALACGIKRNNNLSFEHRRNSDESFKNIENKELRYASNIEIGFQYAQSELDKLFGKKPEELTKFKKFLQNNVIILRTQVPPETDLNHYFEIMNNRGEQLEKHEVLKANLMSVLNPDDQNVFATIWDACSDMNRYAVASFKKEDRDKLFFKDKELNIKYFDVFKSFDDIKKVMSIKSSSENISSDHQENTEKSTQGMSRILSIIKDKNIKFTEYYDNNAERFNSVINFSNFLMHILRLYLEQENKTASSIEKISLDDKFLLTYFDSLVKENNIDEVKKFAFILLKTRFLFDLYVVKTDSTEKEHWSLKMPQYDTNNSLYYKNTFDNSEKEQDCVLMILSMFHTSYPSRNYKNWLYAVLRGLVLNEWSKKYLEKLEILSDRFYFNIYQNSQDFFDVIYNEPDILDSPNKNDEDTEILHCGVNVPHFIFNRLDYLLWKKEQKHKEFRFTFRGSVEHYYPQNPLDGIPSLDKKVLDNFGNLCLVSREKNAKLSNHTPEAKKDYYLKSGKYDSLKQKRMMESSSWGKNYILAHSAEMIKILNQKTPYSTVS</t>
  </si>
  <si>
    <t>Psychrobacter</t>
  </si>
  <si>
    <t>Psychrobacter arcticus 273-4</t>
  </si>
  <si>
    <t>&gt;AAZ19224.1 hypothetical protein Psyc_1376 [Psychrobacter arcticus 273-4]</t>
  </si>
  <si>
    <t>MSSNKEYSLTIQTLLNEDNYRVPVYQRNYDWEEAQIRQLINDIQDFSLKGNSQTYYLGSLVVHKRADYFEILDGQQRFTTLSLLACYLKYRLPSIFPEYKRPNLCFESRPKSDLAVNRLFEVFNSQTSTDNIFSNLIETSYSKEFNSSIFNGFKIIERVISETFKQENKLEVFASYLLNNVQIFRITVPKNTDVTHYFEVMNNRGEQLEKHEVVKAHLLSIIQESDLHNKDIAMATLQKVWLACADMNSYVQTGFSVAERKAIFGSSAEDFIIDSFDKIAIAVLGKDYKNSSDGENNKIEPLSLTTSIDKGAIHKPDKQRITDTRDIKQERFDSVIDFPNFLMHVLRIYHNPPSNSIQELPALDDKSLLSAFDNFKDLQAIKVKEFIFTLLKTRYLFDRYIIKRDNASNRESWALKRYKLYESSSSNYVDSFSGDEDHLNDSTLSCLMLISAFHVSYPTNSRKNWLSAVLYWLSQDKSSVPINAENYLGFLESLAQAFMANRYLIAKPNDYSKFMYADCAELSVLPYELSDPNHDFESHLGYDKVAVFVFNYLDYLLWKDSNVSIPKKKEFRFSFKSSKEHFSPQTSRINEILPEAKLHSFGNLCLMGSSENSSLSNDTPRQKTEILNSQRNRMAPLSLKLELMMQTAQENWNIKNIDSHRYDMVKILQEDIEQKLKRIA</t>
  </si>
  <si>
    <t>&gt;AAZ19225.1 conserved hypothetical protein [Psychrobacter arcticus 273-4]</t>
  </si>
  <si>
    <t>MTPSNVNSAGYKVIKISEFLSKKEYLDKKLVIPVYQRPYRWTAKNIVDLLSDLYYQCKRIGHRLGSPDNPDNFYRLGTVVLHQYVNNGSHQTNADLVDGQQRTLTLLLIMKSALESNRFTEQFNSFTPLEIELPDCSETQQNLSRNYELIRRHVNSPEFTSEVLDFLLNHCEVVQVTLHYLSEAFQFFDSQNARGLDLNPHDLLKAFHLREFPDSESLLKQNIVECWEQQNTKSLEVLFANYLYPIRRWSFGKQAVHFSKSEVNVFKGMKLDSDSYPFQENLRIVHNTVDSYNHHSHRLLDQQAMAYPFQLTQTLINGRRFFEWVTHYQEMIQPLLNKTIDSDSQKWLYTITSCHHTETGTSIKEVAKRPTAFNIFLVLNTDLPEYSYKGRSRRGDQYVRRMFDALVLCYYDRFGSHNLPRAIEYIFIWAYSLRLEKKSVYLESIEKHIGTDNLFERLQQSLSSVDFLSKPLPQPKKVDVTNVEGIKELFTKLGYLPT</t>
  </si>
  <si>
    <t>Psychrobacter cryohalolentis K5</t>
  </si>
  <si>
    <t>&gt;ABE74730.1 protein of unknown function DUF262 [Psychrobacter cryohalolentis K5]</t>
  </si>
  <si>
    <t>MTMNNSSVKVSSLPIKKLLTNGDQYVIPMYQRNYAWGTVEIETLIKDIIDAYNRDPNLTYYLGTLVVFEKSNTSQALFEVIDGQQRLTTLTLLAIYLHHNHHQYCHSYLEQFNQTNLYFESRPHSDYTLSLLYNRESARFAQDASMNQSIIDGYDILTKTMTYLFNGNNEVTSINEFCTFLFNKVEIARVPVPQETDLNHYFEVMNNRGEQLEKHEIIKARLLSAISSDTSADTKQIQHCKSLLDLIWNTCSRMNKYVQYGFTTDLRKKIFSSDWAHFEPKYFSDLLDFYIQDCNEQAAKKSKDNSKTASEKVEAQNIISLNDILFNDTVDIPTNPAKKNKGDEDDETYYSLIDFPNFLLQVLRVHVTQNLTDNPQNDIVSLDDKQLLIEFDNHLIGSKVTNKVAKIEQFLYTLLKSKFLFDQYIIKRNTESKKGYWTLEQLNNEASGPSYKQNMPKDSTGPDLNASLVTLQSAFHVSAPTLNSKYWLNACLQYLYLTFDKREQGIDGKAFLSYLDGLAKAYMLRRYIAQSDRTKPNNIVNDYFQEFSRHINDNSEMTLSSQSLSPRTIEFEKLSQQLRYPHVNVFVFNYLDYLIWLSGNVESGDKKKFRPSTQGSIEHFLPQTPIHKDEKIDDRIDIHRFGNLCLINRSLNSRVSNHQPLAKKEHYDESFKSHIDSLKLYKMIKVFNPKDNQYQWGYDQIIEHENEMLRLFEGALNLKIEGR</t>
  </si>
  <si>
    <t>&gt;ABE74731.1 protein of unknown function DUF262 [Psychrobacter cryohalolentis K5]</t>
  </si>
  <si>
    <t>MSNSQELHQKIISVKDFLSVPSLTIPEYQRPYKWTAENVVSLFDDIRMHSDKPAYRLGTVVLHNNTEKGVLDIVDGQQRTLTLMLALLAINTYCNNNKASDDAKSIDRVLGNLPQKVQAFINKPQFKDDFSLYNLYENYKVISNIINRGDFTLKHIEFLLTRCDVVIFVLDKESEAFQFFDSQNSRGKDLFPHDLLKAFHLREFKTDDNALRKKTVDYWENLDDDRLAKLFSNHLYRIRRWSRGQSAQTFTKDDVAEFKGITLEAKTLPPYTRRLAITHHYIDDYNNSVHCKIAGKPTAYPFSIDQTIINGRRFFEMVAHYDALITKYKAINNDQTSDSKQIVTLFDHALNNRASKIINTLDSYNDYQRRRKGDKLTRNVFDNALIYYIDKFGTEELSQAVELLFAWAYNVRLTNYGVGLSTIDNHASKNTGMFMRINEAILPKNVVITSIPSLKISELANNHKPNNDTNKSDSDIYTLFNCLNYIDTSGE</t>
  </si>
  <si>
    <t>Cytophaga</t>
  </si>
  <si>
    <t>Cytophaga hutchinsonii ATCC 33406</t>
  </si>
  <si>
    <t>&gt;ABG60179.1 conserved hypothetical protein [Cytophaga hutchinsonii ATCC 33406]</t>
  </si>
  <si>
    <t>MSNKIFNTSIVNLADLQKFSFTIPTYQRPYVWGDEQIEKLLGDFYKSYQYNKEEDYYIGTILTKENGMKAELIDGQQRFTTLWLIAFVFSRINKKSEIENFLTNTDKSLKMNFEIRTEVEDYFKSLLEKDKDEDIKIIESSEIAKYPYLKNIAKALVNINGIIQTITHEELKKFGDYIYTKVQLIKNTTPHAIDLNKLFSTINSAGLQLEQTDIVKANLLKCIDEKVLYSKIWEACENMNNFFERNVRDSFPQTDWATVDLCRLNEFDKTKFLFNDINSEIPIETKNSIFTIEGLTLEDCEPYVEIKKGVIDEKRESEEVFCRSVINFGQLLLHTYRLHLRNEGKPDFEGTFHVNRIIEIFKPIEELNDPNEIKRFFVLLWKVRFLFDKYIIKWISDVDTKTEQLELININKNSTNYYSRTKYAKSSMLMLQSVLYFTGDYLRQFWLTSYLGYLLEYHGDLDANSDIHLDRLEKIDNNLSLCKTMNDKEASLALIDSTVNTDFEYEIYLTSSYGTKFQHYWFQKLEFILWKNWSFPKTSEFENYRITSRNSVEHIYPQNPENIIKNPKNENEILHSFGNLVLLSVSQNSEYSNKSVDEKRSMFNNKNISYDTLKSYYIFQNEIWTKKEIIQHQNEMIELICKHYKK</t>
  </si>
  <si>
    <t>&gt;ABG60180.1 conserved hypothetical protein [Cytophaga hutchinsonii ATCC 33406]</t>
  </si>
  <si>
    <t>METGLLLTLLNKTTSLSVNQKTGIEVVSCTFNDLINTFQKAIPNTNIKGQLCIPEYQRPYVWKEKQINRLLDDFIEYYKNTDNDKPLFYLGSIIVHKDEGTLKIIDGQQRITTLLLINSIINKEIKSGIQYTSTTSINNIKRNFSYLKSVHAKDVFDYADTEVLNYIDFDKINVTLVVTATEDLAYTFFETQNTGGVRLSGSDIIKAHHLRAISSEKNINYQARKWEGIESEKIESIIQNLTKIRFWDNRNWRRFPFYRDEKGIKEVLIEEFTENTKHDKEDISFYYSAVKMEAGRAFQMHESNYKQLKQPLSDGNNTLDYINDYVHLHDVLFNRSKKDYRVSDAFYDFNEKLMHGNSGTLFLKELLEICIITYVSRFGFYRLFEASLWLYRSIYSLRVSSSRNVREDSIFKFVFENQFIDNIIEVYTVDELILYLKRFKYTFNTDNLGVKESKDKHIGSLNNYFNEFGKTEDFKKTPKAFDKAFLTAIVTKIKENNEQ</t>
  </si>
  <si>
    <t>Syntrophomonas</t>
  </si>
  <si>
    <t>Syntrophomonas wolfei subsp. wolfei str. Goettingen G311</t>
  </si>
  <si>
    <t>&gt;ABI69498.1 conserved hypothetical protein [Syntrophomonas wolfei subsp. wolfei str. Goettingen G311]</t>
  </si>
  <si>
    <t>MMDKNIRIIPVSKIFTNVHYIVPIYQRNYAWGVSEIEQLIEDIDSSIGDSNKNYFLGNLIVNQRDNNVYEVIDGQQRLTTLFLLESYLGMNFAKDGLRFEAREKSNRTLNMLSKGNKNELIEELASVEILKGYQIIDSYFKSNNIDKNDLTKKLESVFIVRVQVPQGIDLNHYFEIMNTRGEQLELHEIAKAKFLEVLDTEQDKKTAALIWEKCSNMHSYIQMNFDPSVRKYLFTNDWSSIRDNINDFDTIKEFIHSEDEDNNLVPLIEILKNKKLFNNEISKDEVENERFESIISFPNFLLQINAVLNNLEEEDSTLDDKHFLNNLSWAWGDADKAKNFLFHMLKCRVLFDKYILKREYARDYKETGKWSLQRLERYNDGKGDKPKYVGTFGEDNSQNNKQLRTLQSCLRITYTSPKTMHWISLILTSLLENESCDIIEILEDYCKTKVFESKFENSSGFGFERIVFTYLDYLLYKNGYSYLGKEIIPPLYDEWQFQFRSSIEHFQPQNPVEGESWEADDLDGFGNLALITVSGNSKFSNLPPEGKITSYPSIIEQSLKLKIMKELVNFDDEKWTEEKARKHKEEMFRVLKG</t>
  </si>
  <si>
    <t>&gt;ABI69499.1 conserved hypothetical protein [Syntrophomonas wolfei subsp. wolfei str. Goettingen G311]</t>
  </si>
  <si>
    <t>MALLQDELKIRKIHELLHMKLALPPYQRPYSWSVKSANTLFQDTYNAYHEGLQEYRVGSVILHKENGKYNIVDGQQRLTTISILLYCLGEKDLGLLQEKYNQLSNDVIVTNYEILSKRISELPKDEQNKYKNYLFERCSVVQIVTDSEQEAFQFFDSQNSRGKELTPHDLLKSYHLREMNDEEENQKIRIINQWENVNQDDLNDLFKIYLYPLTQWYKGKSGLGYSSSKIDVFKGIKTTNVFNYAIYHKASNLFVEQFNANGSNELLASRALNQFQLTQPLMAGKRFFYYTLHYRNLLEQVQRLVSKVHTEEQVPSRRTGDLYIKQLYECALLFFADRFGIENLSKAVMQQLYTWSYSLRLVMEAVYLQTINKYVRGEHERVNYGLGMFSEISEMKNGEELKLISLEQPKIENKNKEKYRDVYDLLCEWNRW</t>
  </si>
  <si>
    <t>Bifidobacterium</t>
  </si>
  <si>
    <t>Bifidobacterium longum subsp. infantis ATCC 15697 = JCM 1222 = DSM 20088</t>
  </si>
  <si>
    <t>&gt;ACJ51917.1 protein of unknown function DUF262 [Bifidobacterium longum subsp. infantis ATCC 15697 = JCM 1222 = DSM 20088]</t>
  </si>
  <si>
    <t>MSKLVTELHIIGENGNMFDTDMEYIIPLYQRAYAWEDKQLTQLIEDINDVAEDSNYYIGSLIVSKQFGRYEVVDGQQRLTSLYLLLNCLGIKTKPTLTFACREKSNYTLRNIEELLLENRSKIDMDRIEPGIQRGIRILSHELTKDHFDRESFMEKLAKIIVYRIEVPENTDLNRYYEIMNTRGEQLEQHDILKATLMSYLSDDSEKGLFAKIWDACSDMTGYVQMHFISKNNAVREAIFGSEWNSMPPNSWQKYKKAISGTTQETTGHKICDLIEKNFKVEDDEGYVDGDVRVRFESVIEFPYFLLHTLKVYVSLYGVTHEIATSKIVDELLDDKKLLDAFNRVVSCGITDTGRIADSKEDFARGFIICLLRTRYLFDKYIIKREYANDSADGEWSLKSLYVSGQQSKKKAYYGNSEFTRSGEWTNDWRTKTNIMMQSALRVSYTSPKVMHWITKLLIWLSEADCKNIKNDAITKFDKVAENIAIDAVRENFFQVCSNGVYAMGVNTPHIVFNYLDYLLWNDDRNGKKKKYSDFVFEFRNSVEHWYPQNPSEGTFEQWKDGVDQFGNLCIIQRNVNSKFSNMSPEAKKSTFKDMIVKGSIKLRIMSELTEKNGDKPASLYWKERAYKAHEEEMLGHLKKACNIE</t>
  </si>
  <si>
    <t>&gt;ACJ51918.1 protein of unknown function DUF262 [Bifidobacterium longum subsp. infantis ATCC 15697 = JCM 1222 = DSM 20088]</t>
  </si>
  <si>
    <t>MAEIKSVNELLSMNLNIPDYQRPYKWDIQNIDDLFLDITNAISDADRYRTEFKYRIGTIILHRTKNDTYDVVDGQQRIISLVLLKQCLEPGFECSILQIDFTNKVSQFNIHRNYAFIREWFSLKSEDVKRDFIHAFEHILEVVVVCVDKVTEAFQLFDSQNTRGKALDPHDLLKAYHLREMKKYPYEMEHAVTKWEAKDTEKIKELFDLYLFPILNWSRGIKSKPFIAKEIDTYKGIAESSTYSYARRASRAMPYFQITEPFISGNDFFEMVEHYMYLLQDIKSEICNNPRFKEIKLVICGGKDVETPEEMDKVKFGSAGFGYTKNLFYCALLCYYDKFHNFDEMAVKKLFSWAFMLRVDMKTLGFDSVNKYAIGDENSRYTNTIGIFSKISFARMHHEISGLQIKVRRGPDSPSNRIDLLYDTIKEINGYGGAE</t>
  </si>
  <si>
    <t>Vibrio cholerae M66-2</t>
  </si>
  <si>
    <t>&gt;ACP06011.1 conserved hypothetical protein [Vibrio cholerae M66-2]</t>
  </si>
  <si>
    <t>&gt;ACP06012.1 conserved hypothetical protein [Vibrio cholerae M66-2]</t>
  </si>
  <si>
    <t>Vibrio cholerae O395</t>
  </si>
  <si>
    <t>&gt;ACP09876.1 conserved hypothetical protein [Vibrio cholerae O395]</t>
  </si>
  <si>
    <t>MGDHLSVQTELLTLEKIYTDNYQFSIPSYQRPYVWSDDDVLLLFRDIKEACRLKEPNYFIGTILSSRIEQDGERIYELIDGQQRTTTLMLMTIAFKYAGIKSDLAGLAVYTSSDGEDKPRLQFSIREQVQQLLGGLAGLKNYQVPSKETIADNAYLKQMGVALDVLTKEVEKLKSDDGVSAEAMGDYLYRQVQWVNNIVPTQMDLNRLFATMNTAGIQLEQADILKAKLFKHIHTDKAQYDAMWVACEHLENYFERNVRKVFPNADWYHIEPEHLASFDAERFAAKDETSEALSGLSIAELASQVKASSIPDNTEQEKFETYDLDVETVYCRPIIKFPLLLIHAYRVYLALNDHNDIEPRLHSDRLLEIFDPLINGDEQSVKLFIETLWQVRYQFDRWVVKWVECDDATDAQLGLTYQSRSKSNDTYYINRTQKELTDIVLLQSVRNFTGERSAQYWLTPFLSGLIRSSIKQDSVALELLENIDNKMSLSVDTQKEASFALAEGIEPNCQSWQSQSTYFAKSLGTSFEHYWFQKLEYLIWKKMKASESSLPSEELNKFKKYRITSKNSVEHVHPQNDEYNSRLDCETLNSFGNLVLLSPGENSSYSNQDVDKKRIDFERKSHFDALKLREIFGVKGQGLWGKQQIDNHLEDMMAVFAQHYKHQ</t>
  </si>
  <si>
    <t>&gt;ACP09877.1 conserved hypothetical protein [Vibrio cholerae O395]</t>
  </si>
  <si>
    <t>Vibrio cholerae MJ-1236</t>
  </si>
  <si>
    <t>&gt;ACQ60769.1 hypothetical protein VCD_002603 [Vibrio cholerae MJ-1236]</t>
  </si>
  <si>
    <t>&gt;ACQ60770.1 hypothetical protein VCD_002604 [Vibrio cholerae MJ-1236]</t>
  </si>
  <si>
    <t>Exiguobacterium</t>
  </si>
  <si>
    <t>Exiguobacterium sp. AT1b</t>
  </si>
  <si>
    <t>&gt;ACQ69916.1 protein of unknown function DUF262 [Exiguobacterium sp. AT1b]</t>
  </si>
  <si>
    <t>MNNPLSIFDLLNDNSYSVPLYQRNFAWTDVEITQLIIDVLDSIKEGRSEYFIGTLVVSKDGDEYSIIDGQQRFTSILLIALAIQNEYAPSTEFVKKINLCFSARKRSNDTLKSLFLNESITEETSGNELRRGYNETVSALKEHIGSNDYRNISIETFYRYLFRNVKIFISEMPENLDVKLYFERFNSRGEQLEYHEIIKAELMQRLVAEGVAFSKVQKFAKIWDACSEFETPCIQFFNKKTKGSDADKEREKVFNCEWSEYEPGKNSWRYGYNLKNIYSNMVVNKENKKSLISAIDETSMNGADADVQSTGNENSNKYRCIVNFNTFLYYVLYLTDHVEEDSIHLDDKKLKSAFKVSSRDSRWILRFGENLLKAKFIFDNLIIRNSLETTNRRKEGEWFLQKSYREDKNEKARGHLYVQTRFDKNSFSTNNHEILMLQSMFAVTFTAYKDTKWLYSTLKFLFEHTDELNEADFGKKFVAFLESMSKKFAKERICNDSELDAHSLRYDHFVPVYAFNLTDYVLWKNREKLKLDYTTIKFDDFHFTYRRSIEHWYPQNPNVTEGKSKMSDDLLHCFGNLCLIVASQNSSFGNLDPLAKLENWRNIFSTQSLKLQMMAVSSKKFGVWNETKRNEILEMENDMLQLLSEYIY</t>
  </si>
  <si>
    <t>&gt;ACQ69917.1 protein of unknown function DUF262 [Exiguobacterium sp. AT1b]</t>
  </si>
  <si>
    <t>MSKIIFSVQSIVEVLQNGHLKIPEYQRPYKWERRHIRNLFYDIREAIDKNVSEYRIGSIILHHKDSENIDIVDGQQRLISISLFLYFAAKDNLPDGASNLLNANYIGASQLHAKENYDEWRILCGLISKEEVDVISNFMMNHCKVSVIEMPSEGLTEAFQLFDSQNNRGKALEPHDLLKAYHLRSIKDPTERTIEKWEEFVNDKEFNLRDLFDKHLFRIRRWVNGDSGLSRKKYGNELKFTERFIDDFKGVDLQNASYPYLRLYEELRKHEIGFPNSICMPIINGNAFFDFIEFSYELFKNNFYEDSIIDGFLSDELQEIVNSKKSKYSRNINLFTNLLATFVDRFGVEALDRETCEKIFVWAFYPRTAAKAIYDTTLANYAASGTFQKKKSQKLFQELAVSATPREFVARINTDLLGNLTASDIANKLNQETKR</t>
  </si>
  <si>
    <t>Tolumonas</t>
  </si>
  <si>
    <t>Tolumonas auensis DSM 9187</t>
  </si>
  <si>
    <t>&gt;ACQ92804.1 protein of unknown function DUF262 [Tolumonas auensis DSM 9187]</t>
  </si>
  <si>
    <t>MHKLDKQIVPVRELLAEPSLSIPAYQRPYKWTQENLNAMLGDLRLYRDKSAYRLGAVVFHHHNEKGQEQLDIVDGQQRTLTLFLLVKAIMDERANGLLREDLKTQLGDLEPKINEFMVRQCFNSDISHHNLYQNFMAAKRAVARADFTEADIDFLLNKCQLVTFVLSNVTEAFQFFDSQNARGRDLDPHDLLKAFHLREFAENEIHLKAQTVSHWESLESATLAKLFANYLYRIRNWVRGKSAQHFNKTRVGVFKGVNLDQVGVYPYVESLRIAHHFVDDYNSQYHRRVDHQTMRFPFHLDQMVINGRRFFEMTGHYQQLIDNIIDDKHRGNGCAPVHLLSIELDATASTIMRTLNSYRSRTRTGDRYIRTLFDCALIFYIDKFGTQGLSSAVEKLFIWAYSCRLKMQVVQLATMDNYALDNNVLERIKHAIQPNDLLNWPLMTVKASDVKGTKIDDITNLFKELKYYE</t>
  </si>
  <si>
    <t>&gt;ACQ92805.1 protein of unknown function DUF262 [Tolumonas auensis DSM 9187]</t>
  </si>
  <si>
    <t>MSDTVISFNVRDLLTDASHYIIPMYQRNYAWGEGEINQLIQDVLDIQQKHKTDSCKPPYYIGTLVVFERTDGRFEVIDGQQRFTTLTLMAMCLKRMMKTKSHSLNLDWYEKPNLEFESRAKSSLTLTSLSQGVPLNKLRSDNYNLDVVNGFALLEKGLLALDTHLADFCNYLFNHVQITRVPVPKDTDLNHYFEVMNNRGEQLEKHEVVKARLMSVLNDIEDKTTRNNSLSTLAKVWDATANMERYVQYGFTPEERHQIFGKDDWGQFTPENFDQLSKCLSERSAGSAVETGSSRSLRDILATSAKSLQADGASMLPERFNSVINFSNFLLHVLRVWTEKDIPLDDKQLLEQFELHILKSNRPIEATQNFIFALLKVKYIFDQFIIKREFAEGADKWSLKRLHFYNKDSQSYINTFNSDEDGFEDINRRLLMLLSALHVSTPTLVYKHWLNGALQMLYQMSEVEASDYLLKLEYLARQFVYGRFLSTGEGANYYDLIYRSYRYSAVDINQPEMIKRLNYGLIENNLVFNYLDYLLWCQAIEQKNSDDVVKQFEFTFRSSVEHFYPQHPMDGHAELDPTSLHRFGNLCLISHSKNSRLSNFQPKAKREHFKAAISDKAIDSLKLYEMIKLMDVSNSWSETEIQQHELCMLKIFENDSNME</t>
  </si>
  <si>
    <t>Vibrio antiquarius</t>
  </si>
  <si>
    <t>&gt;ACY51396.1 hypothetical protein VEA_003236 [Vibrio antiquarius]</t>
  </si>
  <si>
    <t>MAVVVSSCTLEQLFSGVPILASDGKVQKDIHGMLTIPEYQRPYRWNEEQITRLLNDFKVHQQELVGKPEAEHCPFYLGSVILHQQGDKLNIIDGQQRLTTMALISYLADKHADLKLVYESPESQQQIKHNLGWLLAQNSRLENIDFAQINITLVVTNSEDEAYRFFETQNTGGVRLAGPDIIKAHHLRAVNEKDKSAVNTFATRWEALGDLSPVVDILLRGRYWQYLNFRNYPLHNQIQQVRNSIVAELAEETGKGDDIAFGRIARTYMSNGGESVSQPQVGYELRQPLNSGENTIHYLQYFEQLRQTYLLNQTTQGELAGFYDFYKKLVCKLDGCGYLKQLYDACLLLYISQHGQQSLEVAAKKLFRVVYSRRVENQTAVKERSVPAFVKETPVLDWIAMSYTPEQCFALLDGFKLSVDKSGFDKNSVKKRFVKRVTQYFKLEIDEQDYANQFGLSFSQHISALGVQHGR</t>
  </si>
  <si>
    <t>&gt;ACY51397.1 hypothetical protein VEA_003237 [Vibrio antiquarius]</t>
  </si>
  <si>
    <t>MGDNLSVKTELLTLEKIYTENYQFSIPSYQRPYVWSDDDVLLLFRDIKEACRLKEPNYFIGTILSSRIEQDGERIYELIDGQQRTTTLMLMTIAFKYAGIKSDLAGLAVYHSSEGEDKPRLQFAIRDQVQQLLGGLAGLKNYQTPSKESITDNAYLKQMGVALDVLTKEVKKLNSDDEVSAEDLGDYLYRQVQWVNNIVPTEMDLNRLFATMNTAGIQLEQADILKAKLFKQIHTDKAQYDAMWVACEHLENYFERNVRKVFPNADWYSIEPEHLASFDPERFCSAHEDKDNKESSGFSIAQLAKQLKQESTPENTEQDKFETYDLDVETVYCRPIIKFPQLLIHAYRVYLALNGGQDIEPRLHSDRLLEIFEPLINGDEQSVKLFIETLWQVRYQFDRLVVKWVERDDATDVQLALTRQYLSESKGKRYINREPKNIGELVLLQSVRNFTGERSAQYWLTPFITGLIRSNVMQDTEALELLESIDNKMSLSIDTQKEASFALASGLQPNCQSWQSQSTYFEQSLGTSFEHYWFQKLEYLIWKQMKSSESSLSAEELNKFKKYRITSKNSVEHVHPQNDEYKSELAYETLNSFGNLVLLSPGENSSYSNQDVDKKRIDFDRKSHFDALKLRKIFNVKGQGTWGKQQIEQHLDEMMAVFAQHYQH</t>
  </si>
  <si>
    <t>Desulfotalea</t>
  </si>
  <si>
    <t>Desulfotalea psychrophila LSv54</t>
  </si>
  <si>
    <t>&gt;CAG37103.1 conserved hypothetical protein [Desulfotalea psychrophila LSv54]</t>
  </si>
  <si>
    <t>MKMKTKTLPLKELSIAEIYNGDKATYEVPIYQRNYAWEKDEISALIQDVYDAYTTAPKQTYFIGTLVSFHKGDQVYEVIDGQQRLTTINLVLGALGVYLQNKLTYRARKKSNDTIQSIPCFEIDEKDYGIVNGFKYAKDTINEIVLKECQDGFKTYFLDSVHLIHYQVPKDIDLNHYFEVMNSRGEQLEKHEIIKARLIEKLNNADKAKFNRLWESCSEMNVYIQQKYPEVSIFGKHLCDFKVSSFDALPNVDENENTMKIRDFINYKGGNKQQEEKYKIDTFQPIMDFSNFLLIVLKLTRIEESGLKPKNFILDDKELIHEFDDVHVEEEFVKKFGFNLLRAKYLLDNYLVHHSNEDDTIENNPWKLQYWQQDGKKGYLKNRDGESDHQHKLVQLLSMFEVSFTARQRKNYLFYCLLYLFSSDDRDISKYYDCVSELADKYFKDVYLMAENLNQINTPNPGSFDNTVLCNNVLNFKPLNDNFDFTAIYGDGTEKSKGIPLFVFNYLDYKLWEKYANELRGESIKEDDPNRTDFFTSLGCSDFGLKVFQQFYFSRTRRSLEHYYPQANANGENGALDKEQINCLGNYAMIGSEANSSGSNWSPKTKLDHYLDTSGKIKQVSVASIKFMIMMQKCQDNQNTRVAGQEWIFTDIKEHQKKMLEILRGGGK</t>
  </si>
  <si>
    <t>&gt;CAG37104.1 conserved hypothetical protein [Desulfotalea psychrophila LSv54]</t>
  </si>
  <si>
    <t>MSTCLKLAITKIGDLLLHDKITQDKDGNTITDINLVIPNYQRPYKWTAKNAIQLLDDIIDAKNENKETYRVGTLILHQEEESIYNIVDGQQRTITFTLLLKALGADSISFLEQPLANNPHNTRNIANNFRTLERRTNNIIDDKDSKELLDYIKNNCELIVIITENISDAFQFFDSQNARGKKLYPHDLLKAYHLREMNDLDVAETEKVVKGWEDLNQKELSALFSDYLYRVKEWIKGNKAWGLTEHNIYQFKGITRQDNFPYAQFYKGAFAYADTVNQSAMPFVSGIRNLKPFQLDTPIVAGKPFFDYAKHYFEILKDIQNNDKYEGYFINDNDIIKTLDLRIYKNGVGNRITRLLFDTTILLYVDRFCPERPAKMDLEMLNQFVVFAFVWAYSLRAQYYNVGWLSAQNYIIGNKVKNSFNLYKIITEADSPVSLLSTLSDRVNPLPIGCIKAKKDNMDKQNKDGIYQSYLHYFKTNKFVEGENEN</t>
  </si>
  <si>
    <t>Christiangramia</t>
  </si>
  <si>
    <t>Christiangramia forsetii KT0803</t>
  </si>
  <si>
    <t>&gt;CAL67544.1 protein containing DUF262 and DUF1524 [Christiangramia forsetii KT0803]</t>
  </si>
  <si>
    <t>MHTLIDKETDFEKLVDPKNISIASGSISLLEVIEKNITLNIPIYQRLYVWKQPQIVTLLEDLKNAFEKENERYFLGGVMLSANKEGNIDLIDGQQRFTTLWLLCDCLVSFNPSLKDFTHKDERPRIYFSIREKAQEYLQDIDSFSEYLNHRGEVLKGAATEINEIIPLAKARILIKQQLKSFRKDGNFDPIGFSDFILKKIVLTTTFMPAESDMNRVFEAMNNRGKQLLHHELLKSKLLKSLTNKSEKTIYSTIWDACSQMDSYIEKNIKEVAGLTWKKIFLQFDDSNNFSSGTYDLSTIDIFELLNDALSTENLTKKSLIRLLEEDDDVEINDDNKDIVEENDYSSKSVRSIISFPSFLLHTLRVYQAQNFSDIDTIIEVNDKRLLQQFDFIEDNHFDDGANVKAFIELLWNLRVRFDRNVIKWISESGSKDEYHSIEYLQVSKSTVKNKNGTINENISAQRAKDNNETVADLMTLQGMLYHSQELTTQYWLTPFLLYLLGENLPETLLLKLEKLDNHLFFKEKHSEEDKLLKDRTFNAIFKENEFDNHLKNAEEYFNKGWGVDYPNYIFYKLEYILWKNRNNLIRDFKLDQEKWDNYRLTAKSSVEHIFPRNTKEENLHILYMSEEEKENFDKEYNPLDDFGNLVLLSPGMNSEYSNKPYKEKKGQFDSKSHIDSLKSSVIFSHSDWNWQLVNEHKERMIEEVKNYLIQITSV</t>
  </si>
  <si>
    <t>&gt;CAL67545.1 conserved hypothetical protein [Christiangramia forsetii KT0803]</t>
  </si>
  <si>
    <t>METVSEPNLVQNKKTNDLADLLEVGTIRVGQLLQSSNTRLIIPEFQRPYVWDERHIEELIKDWKDHFYFEPTGFFKEDAIEYFLGSVIIHENNGILEIIDGQQRITTLLIMDYVWNKDNSALEQDRMNLNYHSQISFINIKSNKNFLKSLENDQIAKDFLKIASKLVVSVVLTKSEDEAFIFFDSQNNRGVPLDEVDFFKSYHLRELHGKDVFLKHFARKFDQVNINSRSRNGHNNLNNLNELFIKMLWRIRYWSKGSLMFPKRRSILDTFQKNTLKFERNDEVRFYPNRNNMLGESLTIDENLNQILNSSINFSTFSGNALPFSVTQPIQKGIGFFLFTEKYDELYDQLFIKSNIASLIPINKLINQVHNFYFVNLYQITVVSFFDKYGEDKILSFALILEHMLGAYRMNRASIQDKSPIVLLRVYCNFLQVIQNSYLPTEVISEAFEAVPEDFYSGFKYNNEEILDSNGKPLSPARQNYYKAVINFYGPHRQNNIVLKNKKNWIHAYLNR</t>
  </si>
  <si>
    <t>Nitrosococcus</t>
  </si>
  <si>
    <t>Nitrosococcus watsonii C-113</t>
  </si>
  <si>
    <t>&gt;ADJ29252.1 protein of unknown function DUF262 [Nitrosococcus watsonii C-113]</t>
  </si>
  <si>
    <t>MTFSAYPSAHSATCFDREDRRPNPPPPKTPMAASVEVSVQSFAALFENATLPLAIDSYQRPFVWETNKIAQLVTDLRDYSRERQENPSLEYYMGTVLLHRNPEKGRLFVIDGQQRLTALSVLHHVLRGELPPHHALRYGSSQSVTHIQRAQAYLAGADVNALVRNVFERICFTVIVVASEDLAFTFFDTQNHRGVPLNATDLLKAYHLRAIPGDRSCTEHLQEDCAERWERLQRTPPILGHGADFAPTLFHEFLWRARRWTGQKLIAHDTYEDILQEFQEDTLSPETPEQVPLYPTRHNCLGVALAVTPQRELRLLPHPLAFTAHPAELPFALRQPISKGLGFFLYADKYTRMLTQLLKEEDHPAEVKAFRKMYKAVLAHLSLYLRELFLLASVMYVDQFGYRQLLHFALWLEHVLGAIRFEKHAIFAQAPLIYLRDNPLNLLDVIASAFRPEQVIDYLKADPAKSYEQREEEDIKPGEGVQGRYKERVLEYYGRQGSLKGKATWITEDFIREQLS</t>
  </si>
  <si>
    <t>&gt;ADJ29253.1 protein of unknown function DUF262 [Nitrosococcus watsonii C-113]</t>
  </si>
  <si>
    <t>MTLHSRLLTLQDIDEHLYFFTVPLYQRLYVWGKDQIDTLLEDVLAAYQQGEEMLYLGTTLVVERESNENGTTFDLIDGQQRLTTLWMMSLVWREQEAMQRFLYHQDSSKGPAKRPRLTFAIRQDINTFFAERIEGKESRCVGSPPIEDALATLESFVEAREPGLDLPRFTRFLFEKVKLVLTQVPPHTDLNKLFEVINHRGLQLQHHQILKARLLRQLSDTTERQRYALLWEACADMSRYVEKNLKDLTRGSTQDNTPFKISDLYEDKAGAEGREDLASAEKVLEALAGPQATAEEDEPLSLAAILKGATGSRQDKDSTPPAVDNEHYESDEVRSIISFPLLLQHTLRIWLQRQGKADLPRILDKDLLRLFDAYFLQEGASGARVKSFIELLWEIRYCLDKHVIKWVNIGEEERHLIYRLRKSCSLVRDQPERNEGFALLQSMLYHSQQITTHYWLTPLLAWLHRYPGKPSQHYAYLRHLDNHLLCAADERSLIERTRDFLDNPWHRNPLDCHLLEENLGTHFPHYWFYKMEFVLWYLKSPQMKEKDPRRDNFRMTAKNSVEHISPQTAHEADFNTVSEEVLDTFGNLALVSRSINSEYGNKPFNEKRLQFLNRNRDRLDSLKMALIYENTEWNDGLAKAHQSEMMALMESYLAFDHRGQAGA</t>
  </si>
  <si>
    <t>Haemophilus</t>
  </si>
  <si>
    <t>Haemophilus influenzae R2866</t>
  </si>
  <si>
    <t>&gt;ADO80852.1 Hypothetical protein R2866_0904 [Haemophilus influenzae R2866]</t>
  </si>
  <si>
    <t>MSNPKEEKAKVVKLKEILGKDLSIPGYQRPYKWTIKHVQQLLDDLLTHFRNQEQVYRIGTVVIHKDGKNFDIVDGQQRLITLSLLLHSLGDKNNLLEQHLTHSISKNNVIENYQFIKNYSISDKDTFKKYLLEICEMVYVELDDLDEAFQFFDSQNSRGKPLESYDLLKAYHLREMKDKPKEIIHHCVERWEKSALSQEINNLDKIINYILFRLRRWHYQESGEVFTSDELETFKGVSESATYPYLSPLFATKAAEKLAQQNPMFYHPRFVKTSFQTIQTLINGEQFFDYVQYYTESYEKLFKEGSGLIDKVKQINGTDIGKGVNTFLNTQDYCYRVGDKYLKNLFECIVLFYFDKFGEVHLDEFINKAFLWVYRIRFEYQRITFKTIEDEAHSKNGLFNHIEKSSTPIQVLRYTSAIREDKFSNIDNKIKEVFGV</t>
  </si>
  <si>
    <t>&gt;ADO80853.1 Hypothetical protein R2866_0905 [Haemophilus influenzae R2866]</t>
  </si>
  <si>
    <t>MTNNIKYVKTLTVSDLFDDENKCNYIIPIYQRNYAWGDNEISSLLQDIKNACEKNKEQDKNYYIGSLVVYRRENDDFEVIDGQQRLTTLTLIMHHLGKLGFRNVFFEHRDESQQALSNLNSGKLPSNFLQALKTIKKVIDEWGNNKDEIVEFLLDKVEIIRTEVPEGTDLNHYFEIMNTRGEQLEKHEVLKARLMKKLSGDIEKSLFAKIWDACSDMSRYAVMGFDSKIRGVIFSDKWSEKPKCFMEIIQDIEEYNKEIEKKNKDENKKSPIINIQVDVDGIKILDLINGSENSGVYKNDFVDKYDGSFTPVIDFPNFLMHVLRIYLEMTDKCGDFTKIASLDEKYLLNSFEGQIKDDEAVRNFIYVLLICRYLFDCYVIKSNTIRTGEENWSLWAVMPNDSSYYYKNTFDNNTESKNDEELDNSGDTKTVVMLLSMFHVSNPSRIYKNWLYAVLRWLFNNKDNITPGNYIHFLEELCDKFYFGNNCQGKDITEIILDKVEVEFEFNLGSKESSEYKKYWDRGVNVPNFVFNRLDYQLWKFFHEQEQKQKVEILSENDKWLTIKNKEVIWKKFRFTFRSSVEHHYPQHPSVGDELESGLNDFGNLYLLSQSKNSSLGNSSPEEKKKHYTNNEYDSLKQAIMMSHDKWGEDEIKVHGEKMLTILNRPLSKTDS</t>
  </si>
  <si>
    <t>Marinobacter</t>
  </si>
  <si>
    <t>Marinobacter adhaerens HP15</t>
  </si>
  <si>
    <t>&gt;ADP97344.1 protein containing DUF262 [Marinobacter adhaerens HP15]</t>
  </si>
  <si>
    <t>MFPSHSAASDAIATSDGATVTGELTIPEYQRPYCWQDKQLHGLLLDIESHVARKTDGNVELSYYLGSLILHQDNGKLNIIDGQQRITTLALMACLIDPGLPLVEDLVYEHPTGQQQIKHNLKWLRDRLDRVRNWVDFNKLQFTLVITQSEDDAYRFFETQNTGGVRLGGPDIIKAHHLRAVETLHQPQFARQWEAMGSLDSTVSALLKGRYWQGVKPRELPSHNQQKRIRDCIVLELAQETGEGDDIAYGRIRRQIGLAGDVSQQADQQGYEVRQPLNAGINSIRYLAYFQALHKRYWRQPDLPHLAGYQQFVGWLKGLEGCGYLEKLYEACLLLYISQFGENQLDLAARKLFRVVYARRVSNQKSVRENSIPAFIKEQPVLDWIAASYTPDQVFAFLDAFKLTVDPSNLDKNSVKRRFVERVCKEFGLDLEAGQYEKAFAAALNQKITGVQG</t>
  </si>
  <si>
    <t>&gt;ADP97345.1 protein containing DUF262 [Marinobacter adhaerens HP15]</t>
  </si>
  <si>
    <t>MTAVAEHQVNTEVLTLKNVSDKEVGFVIPSYQRPYVWRDEDVIKLFDDIREAFVTDEPQYFIGSVLSAVRVEEGTRIYELIDGQQRTTTLMLLSLAFKAAEVQSELAEASILGDQPRLSFEIRDAVRNLLGSYAGLERMTRPGPDAIQNDAYLTHLDANLRVLKQQVATLREDNDFDLEAFADYVYRNVSWVNNIVPESMDLNRLFASMNTAGIQLEPVDLLKAKLFRKITTDKALYRVIWQACEHMENYFERNLRQLFPNANWNAIEYKDLKAYKGKIIEGKAGETEDIQGEESGKTLLQLLDEVKAGDEPDNLTPKMEEDTQEGIEDETVYCRSIVGFELLLIHALRVFCVRNQWPDIEARIKASNLMACFDCLLEKDESTIKQFVELLWQVRYQFDTWVMKWAEHDDQPDPQLRLTNISRSQSNGKYYINRSAKDLGSLVQLQAVRNFTGDRSAHYWLTALLAQLVEKPEMDSEQVLYVLEKLDNQLSLTTETQKEASFKIARGEFPATLGWAYMEAHLNSAKGTSFEHYWFQKLEYLLWKQGDHSDEKLKRYRITSKNSVEHVHPQNEEYKNAMPKGSLDAFGNLVLLSPGENSSYSNQTVGKKREDFKDKPRYDSLKLKAIFEVYDDAGGEWGEEQIALHQKRMTALLENHYRHGGEHGQPNQ</t>
  </si>
  <si>
    <t>Vibrio cholerae O1 str. 2010EL-1786</t>
  </si>
  <si>
    <t>&gt;AET26861.1 conserved hypothetical protein [Vibrio cholerae O1 str. 2010EL-1786]</t>
  </si>
  <si>
    <t>&gt;AET26862.1 conserved hypothetical protein [Vibrio cholerae O1 str. 2010EL-1786]</t>
  </si>
  <si>
    <t>Desulfurispirillum</t>
  </si>
  <si>
    <t>Desulfurispirillum indicum S5</t>
  </si>
  <si>
    <t>&gt;ADU66430.1 protein of unknown function DUF262 [Desulfurispirillum indicum S5]</t>
  </si>
  <si>
    <t>MNNHIDQLSVQHLLEGDVLYRIPMYQRNYAWDEGEITQLIQDVIDYSNREQHYYIGTLVVFERPTANGATVYETIDGQQRLTTLSLLVSFLKNEGKPDVSWYSRLALDFECREHSQRTFSAIFANHTDTLPSDDINSAILNGYRIIQKVLPQKLAEHNVSEAAFSGYLFEKVQIMRVTVPHDTDLNHYFEIMNNRGEQLEKHEVLKSRLLEVLNRIPDETERTKSKDCFHRVWEACANMEKYVQAGFAPEQRHELFGRQDWGQFLPQDFDDVQEAVAKGSRVGGGDVVAMTLTDILSHVGQADGESSGGDDEVSERFNSVINFPNFLLHVLRVSTGRDIPLDDKRLIAIFEEELLKKDDPDEVKEFGFALLKCKFLYDHYILKREFIRGTDGWSLKRYKWSDGGQKRRSEKGYYVNTFGEENGQDDINRRILMLLAAFHVSTPTLVYKHWLNAALSYLFRKGKKNQSLYRGEELAAGHYLGYLKRAARAFVFDRFLGGHSDSGYYQIIYDRYGKCKSQPDVLSEANLSSRLSFGEIENNLVFNYLDYLLWLKHKDSDPVIKAYEFTFRSSVEHYYPQNPLPGHDTLPADTLNSFGNLCLISHSKNSRLSNFMPQAKKEYYRNNTIDSIKQYLMMNEDPWDEVAINQHYQAMREVFRDDLDVEVKRRLRKRSQ</t>
  </si>
  <si>
    <t>&gt;ADU66431.1 protein of unknown function DUF262 [Desulfurispirillum indicum S5]</t>
  </si>
  <si>
    <t>MNVVATPLQKGIISVRQLLAAPNLAIPQYQRPYKWTSRHVGQLFSDIGAFRDKTSYRLGTVVFHLDDRQKNIVDGQQRTITLMLAVHALIRLRRDRLERNDLKEQLDELERKMPVPCFESDISKVNIHANYLEIARIIDRADFDEEQINFLLNRCEVVTFTLTDISEAFQFFDSQNARGKDLEPHDLLKAFHLREFSSHEDHLKRGTVAKWENSETAELSTLFAQYLYRIRNWTKGEPARYFGKEDTDLFKGVNIETISNYPYIEHLRLAHHFVDHYNGGYERKIDGHTMAFPFYLDQIIINGRRFFEMTDHYLGEVGWAVDTKALQKRIGRAGLNGFAQRVFAAVTSYEGRNRTGDRYVRVMFDCLLIYYIDKFGFAEISRAIEKIFIWAYSLRLQMQVLQLASMDNYVLENNLFKRLKDATHPGDFLGYSLPVVTQNRSSKTKAIEKLFKEMRYYEQPH</t>
  </si>
  <si>
    <t>Bacteroides</t>
  </si>
  <si>
    <t>Bacteroides helcogenes P 36-108</t>
  </si>
  <si>
    <t>&gt;ADV43643.1 protein of unknown function DUF262 [Bacteroides helcogenes P 36-108]</t>
  </si>
  <si>
    <t>MDIDMVKELRILDETTIFDTNVRYVIPRYQRAYAWEDKEIEQLIDDIYDINQSENYYIGSLVVSKIKDKSETYEVVDGQQRLTTLYLLLQYLFSEQVLDGEVGQTLSFDCRANSNYTLSNIQKVLNGDVYSDDEERVEQSILNGIKVIRQKFNNNQIIDKRKFVSRLKQVILYQIEVPENTDLNRYFEIMNTRGEQLEQHDILKAQLMRHLNDRNEQEFFSRVWNACSDMTGYVQMHFAPQERLNIFGSEWNYYPADNWNEYNDSFYITEDSENDVTINEIIKHEFQVNDVDGTDDNDKHIRFDSIIDFPYFLLHSLRVFVERYNVSLKKNFGELLDDKKLIADFGKVIKHGTMDNKAIMDNKEEFSQMFIIHLLQSRFIFDQFIIKREYTGEDKDGVWSLKELHTSGQSSKKKAYYINTKLNYDKEWEKTYAPRNKECLMIQSALRVSYTSPKVMHWITDLLLWLFKNDETPELITEAEKVAVQATKENFLDKGDYKLGIKTPHIVFNFLDYLLWKDDKKKYADFEFEFRNSVEHWYPQHPSDGTFDPWDDKDTFGNLCIISRSVNSKFSNLSPESKMKSYGRMVKKGSLKLRMMGDIIQNYSNDDWVKTKCQEHESQMIELLETACIC</t>
  </si>
  <si>
    <t>&gt;ADV43644.1 protein of unknown function DUF262 [Bacteroides helcogenes P 36-108]</t>
  </si>
  <si>
    <t>MKLKKDRPQIWSIDKLLRKNLIIPDYQRPYKWTDKNITDLILDIQKSIEESRKYANFKYRIGTVILHRNESDEYEIVDGQQRILSLLLLKTYLTPGFQCNLSNTKFSNKITQTNLHDNYITIHEWFSSVDNEQKKNSNRALKDTLEVVVIIVNKIDEAFQLFDSQNTRGRALYPHDLLKAYHLREIHDKYEMQNAVVKWESKNPKAIRELFDLYLFPLWNWTKRRKCGNFTTADIDIYKGIEEKTGYTYARRANKAMPYFLLTEPFISGGDFFEMVDHYMLMLRNIKEEIITNQNFQDLKLILADGSDVQTIEALDKACKSSSTGFNYARNLFFCTLLCYYDRFHNFDVMAIKKLLTWAMMIRVDMQHLGFDTINRYAIGLGDNDKYSNAMPVISMITYARKHTEISGMRLNMTTDFKDANEERQNLYNQLRQLNGYGY</t>
  </si>
  <si>
    <t>Cellulophaga</t>
  </si>
  <si>
    <t>Cellulophaga algicola DSM 14237</t>
  </si>
  <si>
    <t>&gt;ADV50870.1 protein of unknown function DUF262 [Cellulophaga algicola DSM 14237]</t>
  </si>
  <si>
    <t>MKVKEKIIQAEIKKVNAVLSQNLQIPVYQRPYRWKPKNVAQLLEDIYGSWKQVKSAYRIGSVILFENLKNKDDGFKIIDGQQRITTLLLILCQLDSPEAIALSKKLKFNHSDSEKCIRTNNEFITYWLQENVAQEKADFLNYITKFCEFVEVRVTKLSESFQMFDSQNSRGKTLEPYNLLKAYHIRAMEDEQATNADKMNSDRRWENATRFVIDPLNTKATPQDILKQLFNEQLYRTRIWSKKQAAFDFSKDTIDEFKGHTIRSKEEMEYPFHNSNLLHSVALNYFNGLQVQVKGMKSRFNQKHLANVNDFVSINQPILNGKSFFDYIESYVEIYKQLFIHNEEVSFLKEFKGFYEVHCNYPKSYRTGDQYLKELYKSLVILLFDKYGEDGVNKYHKELYAVVYRLRLEKQQVKYAAVAKYPSEMEIFTIIEQSKNYFELRTLNEIAKRDIICTKEEDVIIRFFLDFGVKISSGKSEIDLSKFNLDN</t>
  </si>
  <si>
    <t>&gt;ADV50871.1 protein of unknown function DUF262 [Cellulophaga algicola DSM 14237]</t>
  </si>
  <si>
    <t>MEVKYLNKSIREIFQSNYVVPLYQRNYAWADDEIHLLLRDIYENYSKNPKGFYFIGTLVVLKRKNGDFEVIDGQQRLTTLSLIAKKLDSSLHTSKLQYDSRPEVESFLSTYYQRGEVATTTTNHLVSHFNEAIEYIETVDLKVKEPNETLRFIDFLKEDGITGFKEYFFNQVQLVKVEIPSDIDVAHYFEVMNNRGEQLEEHEIVKARLLDKIKDNKSGTAQFAKIWDACSQMNKPIQRLFKKDRAHFFGENFNSYHFKADEDINEDDYKDTFLSIHQILSGASILDIEESKDVDKKEDFEAIIDFPNFLMHVLKLYFSEVKDIPLNGDELLKRFEGLEDEIDALKFINKLLFYRVVFDRFIVTVIEDEKSEDNTKWVLQKPKMYYYEKKKTKKLQYENTFKDLQESIIKCLSMLQVTFRTKKYKNYLQEILSWFGDAEDLEIESKEFLKKLNTLVINTFNENRNYDEVVKEPHYNKGTSTPHFLFNFIDYLYWTENQSNYSFEFKYRNSVEHHLPQSYRNESNIDVLDCLGNLCLVSKSGNSKMNDESPKGKADETGKYYKESLPAKQLIMYKETNQKHKWERGEILKHYYDVLELLERRNEILSL</t>
  </si>
  <si>
    <t>Treponema</t>
  </si>
  <si>
    <t>Treponema succinifaciens DSM 2489</t>
  </si>
  <si>
    <t>&gt;AEB13727.1 protein of unknown function DUF262 [Treponema succinifaciens DSM 2489]</t>
  </si>
  <si>
    <t>MENENLKIISLKEALKLNLSIPNYQRPYRWSTESASLLFNDIYSAYKSNIPEYRIGSIVLHNNNIELEIVDGQQRITTLSILTYCFYKVLKLDKYKELSSLLNKKETFDVLSSKSIVENYEILKRHCEIIGSELKPFIKYALENCSVVEIVTNSEQESFQFFDSQNSRGKALAPQDLLKSYHLREMSDSSESEKIKIINSWENEKQKELSLFFEYNLYPLIQWYRNKPGLYYSSKKINSFKGIKQNNKYHFSIYHKAANLYIEHFNSEGMYELTNGEKINQFQLTQPLIAGKRFFLYVLYYFNLYKQVIKLIDSKIESDLISTYGSGNSYVRNLFINVVIFFIDKFNIEELTESRLEFLFKWAYSLRVVMHSVYPETINKYALGSWDSRINSGLNLFTKISEMQNPQELDSIILEKVTEEQLGSYKSTKYKNIWNKIFGENQ</t>
  </si>
  <si>
    <t>&gt;AEB13728.1 protein of unknown function DUF262 [Treponema succinifaciens DSM 2489]</t>
  </si>
  <si>
    <t>MNQTIKQPEEFNLKNIFIGSEYIIPIYQRNYAWEKDEIEQLLTDIYDSKERYYLGSLIVDEIAPNTFSVIDGQQRLTTLFLLLTFLRDETLSKKALRFEAREKSNFTLNDLREKHNLEKDGFYSNEIIDGFDVIQNYFSIQEVKNQEYKHQFISKFENILIIRTQVPKQIDLNHYFEIMNTRGEQLELHEIAKGKILGVIDRDIPNFKAIAGLIWNKCSQMDSYIQMNFDKTSRKNLFGDNWDNFICNKPNDLLSKISLDQELSDKRYSLLDKLETPVIETETNIEEDYENERFESIISFPNFLLIVNEALQKDSGEDDSSLDDKKFLETLKVNWSNGTNAIKFIYNLLKFRFLFDKYIIKREYAKDYKEEGKWSLQMLQMYYDKNKRQKKPSYKLTYAVDENDIDKKTETLRSLQSALRITYTSPKTMHWISKTLAQLNNNLQTDLTSLLEEYACKKILEANYKEASGFGIDRIVFTYLDYVLDRDSICKHPIQNFQFQFRTSIEHFYPQHPIEKEKWKEQPLNSFGNLALITVSSNSKFSNLDPQSKVASYPDTIKQSPKLQLMQEKMKENDNIWNEELVNKHKEEMLSLLTKEIDKYKKA</t>
  </si>
  <si>
    <t>Photobacterium</t>
  </si>
  <si>
    <t>Photobacterium profundum SS9</t>
  </si>
  <si>
    <t>&gt;CAG19296.1 hypothetical protein PBPRA0884 [Photobacterium profundum SS9]</t>
  </si>
  <si>
    <t>MSQGEINELQVVSCDVDALFSNSAISTKNGILEGQLFIPEYQRPYTWGEKEVNRLVGDLIAYFSSEKPPEHQYYLGSVIIHQSIVDGVTRLNVIDGQQRLTTLAILAYVLGLPNQPRITYTSPSSQQQIAANVQWLKTWLADNREIEHCDLKALIKLEQINITLVITESEDDAYRFFETQNTGGVRLNGADIIKAHHLRAIEEKYQDSYAKQWESLGELTPLIDAIMKVRYWQAFRFKSLPTHRKPHLVKTEIVKELAESCLNQPVNVAYRTVQVTKPHTGVATNSLSGIQINNIDNGYAMRQPLNSGINTIDYLSYFAQLQHDLLLNERTLANLDAFYDFYFNDVIQKLDGTAYLKKLFDSTLLLYVSQFGLTQLHEAALWLFRMVYSPRVINQKTVKESSIQSFARDNKLFDFIVLSYTHEQLIGWLKEYSYTFEGSNLDDKKVKGRFIIRLENFFKPKTFTRETIQTSFDKQLCQAIQSKVNEAQT</t>
  </si>
  <si>
    <t>&gt;CAG19297.1 conserved hypothetical protein [Photobacterium profundum SS9]</t>
  </si>
  <si>
    <t>MNQVKTYLRTPQRLVDEQALFTIPSYQRPFVWSDEAIKSLFDDLFSAFESKQPHYYVGTILTAKRPGQVLELIDGQQRTTSLMLFALACKKKEINTQLTKLICAEHLQEETLRLSFKIRTQVEAYLGHMAGLENYENQYPSDTEIENNPYLKRLAAGLATFENLLDQIPFPDSTDQDDTAQGNNNRRSSLTDKQAAFADYVYSSMHMVENRIPTSTDLNQLFATMNNSGVQLEQADILKSLLLKNIETDKATYNTIWQACENMDNYFERNVRKVFPNTNWAKMQNSDFAQYDAGIFNFDKADEDEKPLQGMTIAEIMASVDNRSGSQANNKYRDVEEETREVYCHSIISFPQLLLHTYRIYLQKYGFDDFVPRFHSDQLIATFEPLLNSDEEQIKQFFQLLWQVRFAFDLWIVKWVEKADEVEEQLLLCSVNGSYSNNNYYFSRSPLEHSNISMLQMVRHFTADRNAQYWLTPFLGWLVENKPTQVERAQVVKQLESIDNQLSLAMAEQKPASFKLLSSSLGTSEVQASSFIKSYLSEKNGVNFRHYWFQKLEYLLWKHNSDYLKDIDQNKFMRYRIISRNSVEHVHPQNDEYGKQLEDGYLDSFGNLALLNVGQNSAYSNQSVGKKREDFNAKPQYDSLKLKHIYDLMQTENGLWDESKIHSHQNQMITLLKAHYCQL</t>
  </si>
  <si>
    <t>&gt;CAG20204.1 hypothetical protein PBPRA1799 [Photobacterium profundum SS9]</t>
  </si>
  <si>
    <t>MDSNQSVLELSVAELFQQDDYIIPIYQRNYAWGESEVEQLLQDVWDIASKGKGQSTYYIGSLVAYKRDANQYETIDGQQRHTTLSIILSVLKNEFSTTLPDIHKLNLGFDSRPKSVQTLRKLFNEPNRRGDELEEANIRSAYEISKRFLSNHIKDIAQFSDYLLNNVRILRVIVPEDTDLNHYFEIMNNRGEQLEKHEVLKARLMSELTNDDERNTFASVWDACSEMNRYVQLGINSKVRSHVFGSNWNHIPQSFEVLCQQVKAESTDKQVRTMADIIGAPQYHAKKVPNHDVNEEAGTFGSVINFSNFLLHVLRVTLKKDIPLDDKRLLDTFAEEKPNARQFALDLLKCRMLFDRYTIKRENDEDWSLKTLTLYERKKRTFSYTNSASEERNQQLIMLLSMFHVSFPTLVYKHWLNASLHYLYANSTESGDVDSSEYTAFLEKLSDRFFFGRFGQLANNAEHTDYLDLTFADVDLHKVELDRTYLNQGTGVQNFIFNRLDYKLWKQLKQGKSFSGVNMDYIRKRVAGFSFSFRTSVEHYFPQNPLGSEPINKSDELPIGVDSFGNLCLISRHNNSKLSNYLPTAKKEHYEKATTVESLKQIFMMSYDQWGVGSEEGLKNIADHETMMIKELSTRFV</t>
  </si>
  <si>
    <t>&gt;CAG20205.1 hypothetical protein PBPRA1800 [Photobacterium profundum SS9]</t>
  </si>
  <si>
    <t>MAIIDKQVLSIKAILELPLTIPDYQRPYKWHARHVNQLLDDVLRHRNKSSYRLGTVVIHEEQTNQSQSFQQLSIVDGQQRLLTLTLLCNLIDKNRVCNPTLLEHNFDSPTTIKNLQHNAAIIQSRLKQLSEVVREELVEFLLHKCELISVKLDDLSEAFQFFDSQNARGKALAPYDLLKAFHLREMTVNTEQERLACVDSWESGVSPDNKTPSLQMIMSDVLFRLRRWSEGEQGKYFSRNNIDVFKGVNLSSAAYRYAEPLRAMDYMVDEYNSDRVRQWDQQTMLYPFLVDQTMLNGKRFFEYIEHYTKTYQNLFIDEKPELAEILKTITTYKGRNRVGDHYVRNLFYCAVLFYYDKFGDAELEKAALLCFVWSYRIRLVQHRVVIESIDNPAMGKQGIFNIIKKALHPHEVLSFTVEPIQESDIKGTKIDGLVGKFKTLGYIQNGQ</t>
  </si>
  <si>
    <t>Bifidobacterium longum subsp. longum JCM 1217</t>
  </si>
  <si>
    <t>&gt;BAJ66979.1 conserved hypothetical protein [Bifidobacterium longum subsp. longum JCM 1217]</t>
  </si>
  <si>
    <t>MAEIKSVNELLSMNLNIPDYQRPYKWDIQNIDDLFLDITNAISDADRYRTEFKYRIGTIILHRTKNDTYDVVDGQQRIISLVLLKQCLEPGFECSILQIDFTNKVSQFNIHRNYAFIREWFSLKSEDVKRDFIHAFEHILEVVVVCVDKVTEAFQLFDSQNTRGKALDPHDLLKAYHLREMKKYPYEMEHAVTKWEAKDTEKIKELFDLYLFPILNWSRGIKSKPFIAKEIDTYKGIAESSTYSYARRASRAMPYFQITEPFISGNDFFEMVEHYMYLLQDIKSEICNNPRFKEIKLVICGGKDVETPEEMDKVKFGSAGFGYTKNLFYCALLCYYDKFHNFDEMAVKKLFSWAFMLRVDMKTLGFDSVNKYAIGDENSRYTNTIGIFSKISFARMHHEISGLQIKVRRGPDSPSNRWIDLLYDTIKEINGYGGAE</t>
  </si>
  <si>
    <t>&gt;BAJ66980.1 conserved hypothetical protein [Bifidobacterium longum subsp. longum JCM 1217]</t>
  </si>
  <si>
    <t>MSKLVTELHIIGENGNMFDTDMEYIIPLYQRAYAWEDKQLTQLIEDINDVAEDSNYYIGSLIVSKQFGRYEVVDGQQRLTSLYLLLNCLGIKTKPTLTFACREKSNYTLRNIEELLLENRSKIDMDRIEPGIQRGIRILSHELTKDHFDRESFMEKLAKIIVYRIEVPENTDLNRYYEIMNTRGEQLEQHDILKATLMSYLSDDSEKGLFAKIWDACSDMTGYVQMHFISKNNAVREAIFGSEWNSMPPNSWQKYKKAISGTTQETTGHKICDLIEKNFKVEDDEGYVDGDVRVRFESVIEFPYFLLHTLKVYVSLYGVTHEIATSKIVDELLDDKKLLDAFNRVVSCGITDTGRIADSKEDFARGFIICLLRTRYLFDKYIIKREYANDSADGEWSLKSLYVSGQQSKKKAYYGNSEFTRSGEWTCTNDWRTKTNIMMQSALRVSYTSPKVMHWITKLLIWLSEADCKNIKNDAITKFDKVAENIAIDAVRENFFQVCSNGVYAMGVNTPHIVFNYLDYLLWNDDRNGKKKKYSDFVFEFRNSVEHWYPQNPSEGTFEQWKDGVDQFGNLCIIQRNVNSKFSNMSPEAKKSTFKDMIVKGSIKLRIMSELTEKNGDKPASLYWKERAYKAHEEEMLGHLKKACNIE</t>
  </si>
  <si>
    <t>Gallibacterium</t>
  </si>
  <si>
    <t>Gallibacterium anatis UMN179</t>
  </si>
  <si>
    <t>&gt;AEC16192.1 hypothetical protein UMN179_00155 [Gallibacterium anatis UMN179]</t>
  </si>
  <si>
    <t>MENNQVKTLTVSELCNGDNYIIPIYQRNYAWGRDEIELLIEDILEAQVKNKGNNYYIGSLVVAKRKDSYEVIDGQQRLTTLKLLLSYFNQSPNINLTFEHRDESNQSLNNLGDNKYGNNIEIGYKFILDIFSKKIVQENKENNFNEEEFSSFLQEKVVILRTEVPEDTDLNHYFEIMNNRGEQLEKHEVLKARLMEKLLNEDKKLFALIWDACSDMSVYAIKRFPYSNDESKNIRTSDAFFGELVNKIPESFDKMKDILNKIEYTDKETNKESILNLLEQTDNKINQDKGSDEDGNFQSIIDFPNFLMIVYKIFRGGDVPLNDKYLLNKFEEIGDEPATIKEFIILLLKVRLIFDRYIIKSKEEEDSWILNGIKKYKDGSFREVNTFGTALEQLNKDSDKDGDTDDLSKNHIQIVQLLSMFHTSFRQNKSWLFDILEKLSKSSELENTYSLSAVEYIEILEQLAYDYYKNSKRQELFKSGGQNIPNYIFNYLDYLLWKDWDNRGKDNKFLKKSDFVFSLSRNSIEHYLAQSKRDSLLPRNETEENKNRLLNSLGNLCLISHYQNSSLNDEVPSEKRKRYESGSLKCISPKQALMLSYEIWGKEEIEKHNEDMIEILDSETKKYINNIS</t>
  </si>
  <si>
    <t>&gt;AEC16193.1 hypothetical protein UMN179_00156 [Gallibacterium anatis UMN179]</t>
  </si>
  <si>
    <t>MTKEIAKIKKIKEIVKDMKLSIPNYQRPYKWTEKNIVQLLNDLYSNFEEDKKVYRVGAIVIHEDKTENKSNIVDGQQRLISLSLILYLLNKDSSSQLSGYSLPLLNEKLPHSISADNLIKNKNATEQFIQDRIKDKEAFSNYILDICELVYIELENIDEAFQFFDAQNARGKSLAPYDLLKAYHLRELDADKQTVYQCVENWEKAVDSEVADLEQVISKTLFRLRRWYKYQQAESFTNKELDTFKGANTSDNYPYINQQLANFNLYKLYQAFPMLIDRRFSQLSFQSTQPIVNGELFFKYIEHYRQNYIFLFDKKTGFLNNLEIFKEKLDSSQEGERLNSLKEYGLLHFINSYPGANRVGDGYIKNLFQCLVMLYYDKFGQEHLVQAIEKCFRWCYRIRLMQGRVFYRTIENEVYGEHSLFSHLMRVEKSREFLEFIIDKYKQEFDLNNHTGLFTLLKFDLGE</t>
  </si>
  <si>
    <t>Lacinutrix</t>
  </si>
  <si>
    <t>Lacinutrix sp. 5H-3-7-4</t>
  </si>
  <si>
    <t>&gt;AEH01968.1 protein of unknown function DUF262 [Lacinutrix sp. 5H-3-7-4]</t>
  </si>
  <si>
    <t>MAEAIIENIEQIEVLKHTLKPKVKTVKEILYNQDLKIPEYQRPYKWQPKNVKQLLEDIVLHQKKSAYRIGTAVMHKDKKELNIVDGQQRIVTLTLIAHALNSNESTQYFAKKYGGDGKLKLLSESMDNDISKANVIINYKEIEREIKSFTEDEVRFFFTKCELVCITLTSISEAFQFFDSQNARGKDLDPHDLLKAFHLREMSSFSEKERQQCIEEWESKNDDELHEVFSQYLFRIRRWSKRKNGRYLNKTNANTFKGVTLDKTQDFPYIYPLKINNVFTDEFNQHLHRKIDNNTKLYPFQIDQVVLNGQRFFEMINFYQEKIKQIKGTHSAKYFNKEEKKWVYDEDFFLGKLQFLSISSKTSISFKVFKTLATYEGRNRSGDQYVRTLFDCTLLYYTDKFGNQDLDRVITKLFIWAYRLRLDSQAVQLASVDNHAREWSSMFSVIREATQPKEVYQMYLESLNAIRSSKTEKLKDLFKSLNYYHGE</t>
  </si>
  <si>
    <t>&gt;AEH01969.1 protein of unknown function DUF262 [Lacinutrix sp. 5H-3-7-4]</t>
  </si>
  <si>
    <t>MANNLVELNIEEVFSNNTYAIPIYQRNYAWKEAQIKQLVQDVYDYAKYDKTTTQKYYIGSLVVFERKTEDGIVYETIDGQQRLTTLNILFSVLKNEFDIHINNYKTNLHFDSRPMSSYTLEHLYNKTKKEDVNKSEKKLNVRITDAYTIAKKELNKIKKANHLEQFVNYLKANVIILRVPVPKDTDLNHYFEIMNNRGEQLEKHEVLKAKMLKVFSKEKKESHVFNTIWEASANMEKYVQHGFNTEVRTALFGKDWNHFEAEVFEDVITSFSTKIKVDNTALTIEALLKDKQQIEINKEEEDDAPERFNSVINFSNFLLHILRILVNSNPNYELLSEDEKNIPLDDKRLMETFDFFLNVEDKNKKKTFVKDFAFLLLKGKHYYDKYIIKRNLKDDKWSLKYLKVEYYNKKASHQYINSLDTNNKSILMLLSMFHVSAPTLIYKHWLNAALNYVLDDGKDRIDGEDYICYLEDLSDAYLYDRFLAKQENDYFNIIYINDAYSTANMDDLDKSKLNQGTSVENFVFNRLDYLLWKQDQEKENKQFSDFSFSFRTSVEHYYPQNPMEGQERLDTSALDSFGNLCLISRNKNSKLSNYMPTAKKEHYAKRGSIESIKQQIMMQEKHWQEIEIEQHAEKMTKILLTTRK</t>
  </si>
  <si>
    <t>Heyndrickxia</t>
  </si>
  <si>
    <t>Heyndrickxia coagulans 2-6</t>
  </si>
  <si>
    <t>&gt;AEH52669.1 hypothetical protein BCO26_0610 [Heyndrickxia coagulans 2-6]</t>
  </si>
  <si>
    <t>MALLQDELKIRKIHELLHMKLTLPPYQRPYSWSVKSANTLFQDTYNAYHEGLQEYRVGSVILHKENGKYNIVDGQQRLTTISILLYCLGEKDLGLLQEKYNQLSNDVIVTNYEILSKRISELPKDEQNKYKEYLFERCSVVQIVTDSEQEAFQFFDSQNSRGKELAPHDLLKSYHLREMNDEEEDQKIRIINQWENVNQDDLNDLFKIYLYPLTQWYKGKSGLGYSSSKIDVFKGIKTTNVFNYAIYHKASNLFVEQFNANGSNELLASRALNQFQLTQPLMAGKRFFYYTLHYRNLLEQVQRLVSKVHTEEQVPSRRTGDLYIKQLYECALLFFADRFGIENLSKAVMQQLYTWSYSLRLVMEAVELQTIDKYARGEHERVNYGLGMFSEISEMKNGEELKLISLEQPKIENKNKEKYRDVYDLLCEWNRW</t>
  </si>
  <si>
    <t>&gt;AEH52670.1 hypothetical protein BCO26_0611 [Heyndrickxia coagulans 2-6]</t>
  </si>
  <si>
    <t>MDKNIRIIPVSKIFTNVHYIVPIYQRNYAWGVSEIEQLIEDIDSSIGDSNKNYFLGNLIVNQRDDNVYEVIDGQQRLTTLFLLESYLGMNFAKDGLRFEAREKSNRTLNMLSKGNKNELIEELASVEILKGYQIIDSYFKSNNIDKNDLTKKLERVFIVRVQVPQGIDLNHYFEIMNTRGEQLELHEIAKAKFLEVLDTEHDKKTAALIWEKCSNMDSYIQMNFDPKVRKSLFTKDWTSIKDNINDFDSISECIPKDDDDRNSVPLIEILRNKKLLNNRGNKDGVENERFESIISFPNFLLQVNAVINKLEEEDSTLDDKHFLNNLSWAWGDADKAKNFLFHMLKCRVLFDKYILKREYARDYKETGKWSLQRLERYNDGKGDKPKYVGTFGEDNSQNNKQLRTLQSCLRITYTSPKTMHWISLVLTRLLENESCDIIEILEDYCKTKVIESKFENASGFGFERIVFTYLDYLLYKNGYSYLGKEIIPPLYDEWQFQFRNSIEHFQPQNPVEGESWEADDLDGFGNLALITVSGNSKFSNLPPEGKITSYPSIIEQSLKLKIMKELVNFDDEKWTEEKARKHKEEMFRVLKR</t>
  </si>
  <si>
    <t>Streptococcus</t>
  </si>
  <si>
    <t>Streptococcus suis ST1</t>
  </si>
  <si>
    <t>&gt;AER22170.1 hypothetical protein SSUST1_1823 [Streptococcus suis ST1]</t>
  </si>
  <si>
    <t>MTKTATLTVTKLLTEDEYIVPLYQRNFSWTYDEIEQLLIDIADAYNEREKRPDYYIGTLVVHQKGNMYHIIDGQQRTTALTLLALVLRNEYHIQIPDLKLLNFEARKQSNASLQQLFENSSAEFENMDEIIRGYQNTKLALNKILSEQFKMEATVYAEYLFQHVIIFRNMLPTDLDLNLYFERFNSRGEQLEAHEIIKAQLMAKLDDDEAAKFAKIWDACADFEKPVVKSFQMRKKRKETFKERENIFGWHFSNYKLANIYRFIDNTNSSKKSILDTLEDSSSLVFDDIVDDKETGRYTTVINFETLLLYTVSIIKNISPQDVQLDDKKLLDVFMVSEKGRDWVIYFSETLLSIRHLFDNYVIRNASEDTSRGSKNDWFLSKGTYYEYQRDNRKNTDYFVEEHFENNTFPDKAVNDTIIMLQSMFAVTFTSNRDSRWLYETLVYLFENVEHLQDEAFGHQFVIFLEALAVRYADGRLFTEDGQEFRCYPNMPIYAFNFIDYVLWKNQNNLQEYFFDSRNFRFTYRRSVEHWYPQNPNFEDSGMLRMSDSLLHSFGNLCIITDSQNSKFGNSRPQAKYSQWEKIFGNQSLKLQWMAKLTGNSDDNWNSEVIRGHEHKILTLVKEFFESTKNI</t>
  </si>
  <si>
    <t>&gt;AER22171.1 protein of unknown function DUF262 [Streptococcus suis ST1]</t>
  </si>
  <si>
    <t>MTDITLRHMTLEELLKDNRLHIPNYQRPYKWQRKHIRHLFYDVKEVIDSKKDIYQVGSLILNDKKQTLDIVDGQQRTISVALFLQALGKLNDYIGAQQLLNQKFDVVSCQHAKENFEEWKILIDLGDEKAQKVCDFLLKNCEIAVITMPHNRLSEAFQLFDSQNNRGKALEPHDLLKAYHLRNASEISEDLIENWEKIVTDEKVNLKDLFNQYLFRVRRWSIGETGLTKRRQGSYLRFTEDFIDDFKGVGLHHNDYPYLNLFRLLKEQNIDYPISLTMLIIDGEYFFSYINQSHKMIQNRETWFESLSLDSKMLKILHSTKQRYNQNRNLFDNLVLLFVDRFGQGALDKDIVETIFIWAYYPRIKARAIYDSTLANYAAGGIFQRRTVQKLFQLLHHASTPSDFLQKINRDQFEHFTLEKILEEEELNK</t>
  </si>
  <si>
    <t>Vibrio cholerae IEC224</t>
  </si>
  <si>
    <t>&gt;AFC58584.1 hypothetical protein O3Y_08550 [Vibrio cholerae IEC224]</t>
  </si>
  <si>
    <t>&gt;AFC58585.1 hypothetical protein O3Y_08555 [Vibrio cholerae IEC224]</t>
  </si>
  <si>
    <t>Streptococcus oralis Uo5</t>
  </si>
  <si>
    <t>&gt;CBY99899.1 conserved hypothetical protein [Streptococcus oralis Uo5]</t>
  </si>
  <si>
    <t>MSIQFTSKKVGELLKEGKLRIPSYQRPYKWNRKHIRNLFYDLRDAMGKKEYQIGSVILHENDRYLDIVDGQQRLISISLFLHLLDDLGNYKGANQLLSAEFGEMSCYHASENYNEWKNLTQLVGENQAKDICNFLLENCSVSVITMPQARLSEAFQLFDSQNNRGKSLEPHDLLKAYHLRKQDSEDEKIVEKWEQFVEDKDLSLKELFDKHLFRMRRWSRGETGLTNKRYGSYLRFTEDFIDDFKGVDLNQNFPYLELYRHIEKLPLSITMPIIDGSKFFEYIESAHETIKNHKDFLNEELGFSDEPEGEEKNVAYPEGMLNIYNSSKGRYLKCHNIFLNICSLFADRFGKEELSKEIVEILFIWSYYPRVKSKAIYDATVGNYAAGGRFRQKEVQKLFQLLSHAVTPNDFMIKIDRELFENYTVDKIIEVEKDKW</t>
  </si>
  <si>
    <t>&gt;CBY99900.1 conserved hypothetical protein [Streptococcus oralis Uo5]</t>
  </si>
  <si>
    <t>MVETHISLSVNHLLNEDTYAIPLYQRNFAWTYDEIEQLLNDVADAFQENRDNYYIGTLVVNKENDNFKIIDGQQRTTAFNLIALALKHEFGFDRLKAINLTFPARKKSNENIQKLFTKQKISEDDENELTRGYGHAKDALKKVLEERHLNPQSFVDYLFDKVIIFRSILPEDLDLNLYFERFNSRGEQLEAHEILKAQMMTKFGADQEMAQKFARIWDACAEFDKPVIKTFQIRSRPNNTDEEGEKIFGKEFTNFKLESVFEKIRVKKIEQRSLLDAITQTKYESSSLVNNGADISNYTTVIDFPTFLLQVFFIMEGNDETTFDDKKLLKIFEIERRDREWVQQFGNLLLTMKHIFDTFIVKNVQLENETEWQIKRGQYETYQRNENGGWKYVRINYQKNTFDNLNKNIILLQSMFAVTFTANRDSRWLYEILQFLFRHIEELNDQEFGAHFKEFLEKMAVTYAEERFFTEDRRIKKYGAIPVYAFNFVDYVLWKNREELKKAYDVKFEDFKFAYRRSIEHWFPQHPNSDERVEKIDDKFLHSFGNLCIITDSQNSKFGNLVPSAKYKQWEGIFNRQSLKLQMMADVTVKNDKWGICEIQSMEKEVERYVHDFCFS</t>
  </si>
  <si>
    <t>Streptococcus salivarius JIM8777</t>
  </si>
  <si>
    <t>&gt;CCB95620.1 hypothetical protein SALIVA_1311 [Streptococcus salivarius JIM8777]</t>
  </si>
  <si>
    <t>MRSEKYIQPDELNVDNVFENVNYVIPIYQRNYAWRKDEIEQLLMDIDDLDETNSSKYYLGSLVVNQVQPRVYEVIDGQQRLTTLFLLLRYLDHPSVERNPLKFEAREKSNITLGEIETVMDSKEPSLYSEELVEGYEIIKKYFQSKNANDDYKKRFRDKFSTVTIIRTQVPQNIDLNHYFEIMNTRGEQLELHEIVKAKILGAIKSENGFSEEDKKDKLIAATIWDACAQMDNYLQMVLPVKIREKLFSANWDMLRVADFSDLRDIFNAENNSDETQFTLKTILQAPDSTVSNQIDDREEENERFESIINFPNFLLQVNEAMEMTETDRDSGLDDKRFLDLLKDRWASKEKALEFIYALLKYRYLFDRYIIKREYIGEYKVEGKWSLQKLVMYEDKKGRKPSYKSTLDSMDQEEGTDNQQLRLLESCLRVTYTSPKTMHWIARVLTNVNKEQDGKLLIPTLEKYCCKKIESSDYRNRSGFGIDRIVFTYLDYLLARDRASEFSNFQFQFRNSIEHFFPQHPINADNSVTVENRDLLGNLALITVSANSKFSNRFPIEKVEHFPNIIEQSPKLKAMSDLLKKYDRKWDNNSVKEHNASMLSLLETEIEKYK</t>
  </si>
  <si>
    <t>&gt;CCB95621.1 hypothetical protein SALIVA_1312 [Streptococcus salivarius JIM8777]</t>
  </si>
  <si>
    <t>MSNLNENLRIVSVREMMVERLAIPNYQRPYRWGTQSALRLITDTYEAFKNRIPEYRMGSVVLHRENINDASSKLNIVDGQQRLTTLSILLFVVYEILQEASYANLSSLLNEEYNELSREAIVHNFQIIKRKLREFDGQEVKKYADYLLDNCSLVKIITNDEQEAFQFFDSQNSRGKALSPHDLLKSYHLREMNDESESDKIEIIQAWENKNQSELEDLFADNLFPLVRWYKNKNGLHYSTKDIQTFKGIKPSNPHHFATYAKASHLYVERFNADKVYELTTGIPLNQFQLTQPLIAGKRFFSYTLHYANLYREIVNLVDSRFNEEEVIKNGTGDLYVYNLFINILIFFVDKFSMKELTPARLSFLHRWAYSLRLIMKAVYRESVNKYAQGQSDRINKGLNLFALISEMQDPIGLDTIVLDIISKEAFQNSNVNKKRYQKLYDKVFGEED</t>
  </si>
  <si>
    <t>Bifidobacterium animalis subsp. animalis ATCC 25527</t>
  </si>
  <si>
    <t>&gt;AFI62368.1 hypothetical protein BANAN_00705 [Bifidobacterium animalis subsp. animalis ATCC 25527]</t>
  </si>
  <si>
    <t>MPFSIRMVQGDMMGDDAINVEVCSIRELLHCTLQVPSYQRPYVWQASNVLQLIEDIADSAPVDPTSNASKYRIGTVIIYRNEDGNSLDIVDGQQRVITLHLILTALEACDGDMRLDMHDDEQTRRHLYENYRAIRQLLDSWEGERRSQFVDRLFDGCEVLKVTSDHLSEAFQMFDSQNARGKELDPTDLLKAFHLRCMDAVDNPTRKQQLVRRWELHQDEIQPLFGTYLYRIACWSRREKAKPGGLDSDSIGMFKGIDLPGCGNERRCVQWQRNFVTAWYANTVHTDDEPETSYTFQIDQPVINGEAFFCYAEHYRRWLQQQIMHDEDPWRDAYADIAPFANTWRYRYMIELFHTILLYYRDRFGDDDAADVARMAFLYAAYMRLGTKSLSFAAVNNYVLTDARWEWRNARIFEVIRNSDRGSDVLSQMARIPRKPIEDSDDLGLWYRYMLRSSRTRLDDGKASSSEGILHVLIDNLQQTGLFAKADVGRQQSSLSGWDVFDVLYKAGFIVHRGKGSPYYCLQEKMWSGRIPEDWKDWKRRKEWAADIDGILNAGKGR</t>
  </si>
  <si>
    <t>&gt;AFI62369.1 hypothetical protein BANAN_00710 [Bifidobacterium animalis subsp. animalis ATCC 25527]</t>
  </si>
  <si>
    <t>MMTGNPTILSIAELFNEECVYRVPIYQRAYAWGTDEIKTLLDDLKRAAGTAYHLGSLVVAGRGDDQNRTVYEVVDGQQRLTTLYLLMAVLCHGDDDRAAGALTAWNMQLEYECRAESYGVLLERLRASGEPNQAEDVVVQDGPSDQENEEMETMCRPLLDGYQIIRQYIATSEKTSEKTSENRIDLEKLRTNVRVVRDELPPGTDLNRYFEIMNTRGVQLRPQDIIKARLMSAVSSAADRETIGRIWDVCSDMDHYMQCLATPDERTRWFGEDWSSVPPIDWNQLVGAAGSGDGDGSVKSFKSFKDVLREALNEEPLQAERQTQPGVRSDDEVEQYRSIISFPAFLMHVLRIYCGGESDASGDAKQISLDDAELLRVKVARIFSKAPENSEDSGDSDDSASAEDNAKRFAATLLKCRFLFDNCIIKTRMDAAAPSDATEWTLKCCKENKKERSYYLANAFSNDCQQELIMIQSMFQVTETGNNHKNALYSMLQWLWGVEAVDGFAFLQRIREYARERLERALGLESLKDAPTEKRQSRIREAVSRGVGTEHFIFNYLDYALWVLLAPVDGSAQGEDVPVVSIFGADEPPTIASDVRTQWWEYTAQSDESMQALDCKQFRFRYRNSVEHFSPRHPLGGGAPDNVDDFGNLCLLTVQENSRRNNLDAMEKIRHFNVGQQSLKFQFMVGQAQKENAWGKPQIEKQTELWVQLLDALSMASRSR</t>
  </si>
  <si>
    <t>Shimwellia</t>
  </si>
  <si>
    <t>Shimwellia blattae DSM 4481 = NBRC 105725</t>
  </si>
  <si>
    <t>&gt;AFJ46164.1 hypothetical protein EBL_c10540 [Shimwellia blattae DSM 4481 = NBRC 105725]</t>
  </si>
  <si>
    <t>MAINGEDGVSAVTVDELLKQGLRIPNYQRPYSWEVSTALQLVDDLSEALRDTERKDIPYVLGAIILHDDGEYLNVVDGQQRLLTLRMILAALDPINHQISVSGNSETPVSLVWMELQRRLSQLEDKKEFLDFICHKCQLVRIVTDDIDEAFRVFDSQNYRGKPLAPHDLLKAHHLREMHDESAAMKVAVIEAWEAVKDEDLDRLFSTFLYRISKWSRGESSLEFTIRDIGMFKGISSRSHRSFSPNLRYHLAAQAAMPLLSAWAVSSTHDARNAGRSRFQLDAPIIAGRSFFEMVTFMLDELKILEKEVIDRGFKNFGPSQSRYRYVYELFIAALLCYTNKFGDEDVDEVRNRLFAWAYALRVELLRVQFVSADNRARGKNDANKSPFVLLRNAMTGSVVRKLPIACQPYNDNHEKELVAFIKGLQ</t>
  </si>
  <si>
    <t>&gt;AFJ46165.1 hypothetical protein EBL_c10550 [Shimwellia blattae DSM 4481 = NBRC 105725]</t>
  </si>
  <si>
    <t>MSKKELKPELLTVGKLFTDNYLIPVYQRNYAWRAEQIEQLISDIQDSVVGGQDDYFLGNLVVIKRGREDEFEVIDGQQRLTTLYLLLTFLEQDGEGEKPSVGHAGHLQYESRARATEALRRIAQEAAKEHVRPQASTSNADAGIHEGYSVINQFFKQNETLNRSREKFSDFLLTKVTVVRASLPPNTDLNRYFEIMNTRGQQLRQVDIVKARLMSKLPNQYERECFAWVWDACADMDSYVQMSLTRGDTSLRNKVFGDEWSWLEVTSFASLMESRPQSGINSSRQSSEGVSLSLDEALSKYAKEIESNSTEDEGNERFRSTIEFPAFLLHVLRIMKGDEVEDEGLLDDKRLIKSFDDAVNNVPDAKADWVRSFAFMLLKCRNLFDGFILKRQFTANIGDDGDWSLQRLKKGGADKKPTPTYIHVFSASNGNLEEDGGADPHTRDVLLLQSMLRITYTSPRTMHWITKVLRWLSVKAPQDAKHADLADLLKGYARSKVKEAFPFEEDQQPQGFGISRIVFSYLDYLLLSDSSKRDFKFQFRTSIEHFYPQHPDKEQSGAVVSGSSLNLLGNLALVSVSANSKFSNSLPRAKAENFKDTIERQSPKLKRMAEITRNTGWDDQQITAHHEEMVTLLRDDVSLVEASGRSYPGR</t>
  </si>
  <si>
    <t>&gt;BAJ68421.1 conserved hypothetical protein [Bifidobacterium longum subsp. infantis ATCC 15697 = JCM 1222 = DSM 20088]</t>
  </si>
  <si>
    <t>&gt;BAJ68422.1 conserved hypothetical protein [Bifidobacterium longum subsp. infantis ATCC 15697 = JCM 1222 = DSM 20088]</t>
  </si>
  <si>
    <t>Aliarcobacter</t>
  </si>
  <si>
    <t>Aliarcobacter butzleri ED-1</t>
  </si>
  <si>
    <t>&gt;BAK70524.1 conserved hypothetical protein [Aliarcobacter butzleri ED-1]</t>
  </si>
  <si>
    <t>MTKDVKVFVNSFDEFISNLPFQLAIDSYQRPYVWGEGKVNELIDDLKEYLHNPKSLSYYMGTILLHKKTNDKNQTKYYIIDGQQRLTTLMILYFVHFNNLPKNTSLTYNSPVSVKYIQEVKSKFINNQTIFKNHMNDLFNKISFTFVITNSEDLAFTFFDTQNNRGVKLSTTDLLKAYHLRAIDGNSKEELQIKYAKEWETIQRQESILPTSYDFVSQLYEKFIYRVRNWTGQKNIIKENREQIIKEFQTDTLSTKDNLVNLYNNINNQKYLNIRFEDNKMVQNFTKELYNKNSIDLPFTLRQPIDKGMGFFLFTKKYAEILDYIFIQNEKDIQDKNILEFRKFYDKVYMHLSIYLKELFVISILIFYDKFKSNKLLEFVLWLDYNLGAIRFEKTYVFEQAPIKFLKESSLNLFDLISFSFRPEEVINYLKSEGKKISIYEKENIKPNEGVQGRYKASVLKYFEKEFKEEKLNYLKDREYWNDYKIKGLNG</t>
  </si>
  <si>
    <t>&gt;BAK70525.1 conserved hypothetical protein [Aliarcobacter butzleri ED-1]</t>
  </si>
  <si>
    <t>MVKSKLFTINDIVEKDFSFEIPIYQRLYVWKDEQVKILLDDLYEAFKSNKDIFYLGNVLVVENSNDKHFDLIDGQQRFTTLWMFSIVFQEAMKSFIYKNKNFRLNFSIRDEVKNFFNLFLIDKDTNLKIDENISNALEVINTFVNKEKNDLFPFTKFLMQKVQLLFTIVPKETNLNKLFELINNRGVQLQHHEILKAKILKNISDSSEKLKYSNLWDSCSYMDNYVEKNLRDIAKVKISQIFSNEKSKKDEEALAYAEEILKLIGNTESIKSKPLSLEEILKDNKNISETVEDNLDEYESNSNVRSIITFSMLLQHTLRIYLIKKESKDIQKILDKELLNIFDSYFFCDSNNEEDVKYFIELLWRVRYMFDKYIIKWVETEDGEIHLINQMYLNNKSKSLVRREPEANEGVALLQSMLYHSQQLTTHYWLTPYLYYLCLNGGNNTKHYGYLRYLDNNLLSNRSEETLMQRTYKFTKDFSYRENYNYSELREAKGVGFSHYWFYKLEFVLWYLLNKKDEKWKKFRFTAKNSVEHISPQHPKDEDTNKVSKDILDTFGNTSLVSRSINSEYSNLPYNEKRQRFFNKNKEKLDSLKMDLIYQNKQWNDNLAIEHQNKMFEYLEEYFESEIMYE</t>
  </si>
  <si>
    <t>Gluconobacter</t>
  </si>
  <si>
    <t>Gluconobacter oxydans H24</t>
  </si>
  <si>
    <t>&gt;AFW02170.1 hypothetical protein B932_2619 [Gluconobacter oxydans H24]</t>
  </si>
  <si>
    <t>MPLYQRLYVWGDEQISTLLNDIANACERQDAQFFLGGILVVETTTEEERRAKRRTFDLIDGQQRFTTLFLLSQSPGWRKELSTFGRVERNGGFTSRLNFSVRPDVNRYFEAILQAPQNALATVPDTQCMQNVRQVMTGFREKRALDEAGIGKISRYIYENVRFVRTEVPRRMDLNKLFEVINARGVQLQHHEILKARLLHAIPAEERQRYAALWDACADMKGFVDQTLRQGRDKLSGSALATLYTQQKLACAPSVRDLLARQEALQETDDSLSGYRSLAQIADADHEKTMQKEQVEGDDRWADSIIGFPLFLLHVLRIWLYENSRKDLDRILDRDLTKIFEEFFFSSETPQQQEQDVKGFVDLVWTIRVLWDATIIKWTEAEIRSESRPDRIHMLCKTSVSGERTTRNLTRSINYQENAELSLLQNMLYHTQENTTQYWMTPYLYYVYKNQNSPSDYYLKYLRHLDNYLLGEETDEPLVKRTRSFMKHPWRTGQLTNFADYLRGKHGVHFRHYWFYKLDFVLWHSAQRSDAQEEWKNFRFTAKNSVEHISPQQPQPTDYNIVSPDNRDDFGNLVFLSGGINSKYSNRPFNEKKIKFENIKKHGRIESLKMDLIYQNAHWNDEVMERHRESMIKSLENYYREDI</t>
  </si>
  <si>
    <t>&gt;AFW02171.1 hypothetical protein B932_2620 [Gluconobacter oxydans H24]</t>
  </si>
  <si>
    <t>MSVLHGDLVAYAHVPTPDVPYYMGTLLLHECAEKRKRFIIDGQQRMTALCLLYQHAVGCFPAGQDLRYSRASAGAISAALRLLKTTPSSIKPSIFGKIHFTVIIVSDVDMAFSFFDTQNSRGLRLETTDLLKAFHLRAIAQCSGSRPQESQKSLIHGLQDHCAKRWEIMQKETEKRPDGQKDGVDFAPRLFELFLWRARRWQANKRPLPDQTRLLDEFQRQTWPAEQGPDTVALYQSRTNIRARSLALSEQGGMILHGNQITLGMDVEQLPFSLRQPIQQGVGFFLYADKYAKLYQNIFVDQSDRYTYFRRVLDELILKNQKYIIEIFQLASLMYVDQFGEESLGEFALRLEFLFGEIRLSHDRIAKETAQKFFSDLQGDELNLLDVITQASHSRQVNIYLKSQAKSCRETYRQDQTPAGSTVKGRYKKAVLKFFGKETTSLAEKEAWVEAEIETLHAER</t>
  </si>
  <si>
    <t>Pseudomonas</t>
  </si>
  <si>
    <t>Pseudomonas putida HB3267</t>
  </si>
  <si>
    <t>&gt;AGA73015.1 hypothetical protein B479_10565 [Pseudomonas putida HB3267]</t>
  </si>
  <si>
    <t>MALDSYQRGFVWGPDKLTQLVNDLATYAAQADTSLPYYMGGVLLHRDASQSKRFIIDGQQRITALSLLYHRSTGKLPVGQVLSYSGQSARHIAEGLQALKQMEAIAPQIIERLRLTVIEVDSTDLAFTFFDTQNNRGVRLEATDLLKAYHLRAIDYAQGKTELKAALQRDCAERWERLQRHPAVLSPGQDFAPNLFNRFLWRARRWRGSHTPAGKHEPLLAEFQRDTWPHAADSRSRIDSVPLYATRHNRLASCMTLAGDGDYVLQGSQLRVGQNPASLPIALRQPIHEGVGFFLYADKYAALLQRLMNGPAPCPQVSRFRTIYKQLLRSNQEYLREIFMLCSLMYVDQFDVEQLTAFALRLEFLLGAIRLEKKQVKQETAANFFRLAELNLLDVIAQSYHPKQVLDFLQHRQQAVASSYANETVSAGQGVQGRYKRAVLDFYQGQLDSDCSTLAGKSRWLETYLKACQEHRHEY</t>
  </si>
  <si>
    <t>&gt;AGA73016.1 hypothetical protein B479_10570 [Pseudomonas putida HB3267]</t>
  </si>
  <si>
    <t>MSIDSRLFTLEQLVNQDDAAWCFNVPIYQRLYVWGDDQIKTLLTDMANAFDRGEDQFFLGGALLVEKTSEQDRLKGLRRFDLIDGQQRFTTLWMLSTVAIWNQVMGDFSRVVLKDSVIPRLHFSIREQVNTFLASMMPGKSGASPEIPDTQSMREAQQLMASFKQTYKRADGKPVDDEYLKELASFVYRKVSLVLTQVPEGMDLNKLFEVINNRGIQLQHHEILKARLLRDIPAESRSRYAALWNACADMSGFVERNLCQDTQLEAHRLGDLYSKGQLLHAVAVHGLLSRRAEAAQAESAERLTLENIVNGADSEFDNGYATIAADEGEAPWARSIIGFPLFLLHVLRIWLKEQGQPDLPRVLDRHLLTLFESHLLQPAEPEQRTARAQGFIDLLWRMRVLWDEYVIKWVDQGDDEVHHICHTSISANDDKRYINRSRDNDLKQGMSLLQSMLYHSQEITTHYWLTPFLYFIHKHAQTVRGSVEEVERYYGFLCHLDNQLLGEVTSDPLVVRTRAFMNEPWRTAAALQFEAVLPCDYGVDFAHYWFYKLDFVLWHEQHRDHDAWGNFRFTAKNSVEHISPQNPQVTDTNKVTNAWLNRFGNLALVSRSINSEYSNLPYNEKRQRFLNKRALEKRPDSLKMDLIYSNSEWGDAKAEAHQTAMLEAMRRHYQRDLCRD</t>
  </si>
  <si>
    <t>Salmonella</t>
  </si>
  <si>
    <t>Salmonella enterica subsp. enterica serovar Javiana str. CFSAN001992</t>
  </si>
  <si>
    <t>&gt;AGF82602.1 hypothetical protein CFSAN001992_11500 [Salmonella enterica subsp. enterica serovar Javiana str. CFSAN001992]</t>
  </si>
  <si>
    <t>MKHTLDKTVLSVKGLLSLTDVAIPAYQRPYKWTVKNISELLADINSHLDKSAYRLGSVVFHQPESNEEHRLDIVDGQQRTLTLMLAVWAIIETRFAELERQDLQETLTHLKPSVEGFMGRQRFVSQVSEYNLYQNYQELKRRVSHREFSEQHIDFLLNRCQLVVFVLTDLSEAFQFFDSQNARGRDLDPHDLLKAFHLREFASHEVELKAVSVAHWEGLPSDDLANLFASYLYRVRQWSQGNSARFFGKNEVGLFKGINLDQIGQFPYVESLRMAHHFVDDYNNQYQRKIDGQKMRFPFHLDQMIINGRRFFEMAEHYQQQVSAIITSEHASIHTQKPLMIQGTVLGEMATRILRTLKSYRNRHRTGDQYIRTMFDCALIFYIDKFGGQSLSAAIEKSFIWAYRCRIRQQVVQLATMDKYVLENNLFRIIKEARVPGDVLSIPLLTIRASENNNNRRTGNHEQDELVRLFKEMNYYE</t>
  </si>
  <si>
    <t>&gt;AGF82603.1 hypothetical protein CFSAN001992_11505 [Salmonella enterica subsp. enterica serovar Javiana str. CFSAN001992]</t>
  </si>
  <si>
    <t>MSDAKVTSFTVRSLLGDASRYLIPMYQRNYAWGEGEITQLVQDILDYQQKSLHSLYPQTYYIGTLVVFTRPDGDAEIIDGQQRFTTLSLLANWLKKHAGSTLDDMSWYQGINLGFESRPKSGETFARLWQGVEPHKLRSKEFNEGLIKGYELIGKVLLDLKLVGESLTHFCTYLFDHVQIARIEVPADTDLNHFFEVMNNRGEQLEKHEVVKARLMAVFNEITDQQARQSSLNTLSRVWDACSNMERYVQYGFTPAERHQLFGQENWGQFVPTDFNSLADMLIPSASALGTRENETTRTLADIIKSSSTISGDRGDEDEGSSERFNSVINFSNFLLHVLRVCSQTGKDRVDVPLDDKQLIDQFELRLLKQNDPVKAVQNFTFALLKCKYLFDQFVIKREFAKGSDGWSLKRLRWYSEKSTSYTNTFNDDDGSYVDINRQILMLLSAFHVSTPTLVYKHWLNGALYYLFNAHSAENQIDARRYLEYLEHLASAFVFQNFLAEQEPKSYFEIIYGKEVPLQPTVLSDKIQKKMRFGMIANNLVFNYLDYLLWCRDRNKAEVVKRFEFTFRSSVEHFYPQHPMDSYKTLPDVSLHSFGNLCLISHSKNSRLSNFQPKQKQEHFEASLERNEIDSLKLLAMVELMKKNNQWGEEEIAAHETEMLAVLTCAGGSDSVFREVL</t>
  </si>
  <si>
    <t>Bibersteinia</t>
  </si>
  <si>
    <t>Bibersteinia trehalosi USDA-ARS-USMARC-192</t>
  </si>
  <si>
    <t>&gt;AGH38656.1 hypothetical protein WQG_13790 [Bibersteinia trehalosi USDA-ARS-USMARC-192]</t>
  </si>
  <si>
    <t>MINTQVRTLCVKDLCNNDKYIVPIYQRNYAWGKDEIELLIQDILEALNKNESKNYYIGSLVVSKRKDGYEVIDGQQRLTTLKLLLSYYNKKENVHLDFEHRNESNDSFKNLHSKQSQKNAIEQGFQIIKNYNELAENDKKQKFFDFLLERVVILRTEVPEDTDLNHYFEIMNNRGEQLEKHEVLKARLMDKLQENERALFSLIWDACSDMNVYAIKRFPYSNDDSKSIRTNENFFGEFCHLIPSDFEKMLSNFNVDSDTSASGSILDLLSSYKIENKKEVSNQNYDEIRDGSFNSIIDFPNFLMIVLRIFTSITETKKDIPLNDKFLLGAFNSYLAEEKIKEFIVCLLKCRLIFDRYIIKSRDEEDSWSLNGLKKYRNGKYFYFKEVNTFGTAFENKERELKVVDEGVNYDTTDSHTKIVQLLSMFHTAFRQKIYKEWLYDVLCSLYKNDSLKDEYGLSPSSYIIILEELAYNYYMDDDRQKLFNQKGQCIPSYIFNYLDYLLWRDWNDKVGKDNKFVQKDSFVFSLSRNSIEHYLPQSRRDSLLDDVEDSGNKRDDILNSFGNLCLISHYQNSSLNDEIPSEKVKRYESGSLRCISPKQALMLTYDKWDSININKHNDEMMKIFDEERDRLSELKNN</t>
  </si>
  <si>
    <t>&gt;AGH38657.1 hypothetical protein WQG_13800 [Bibersteinia trehalosi USDA-ARS-USMARC-192]</t>
  </si>
  <si>
    <t>MSQNNTEKEIAEIRKIEDVVRTKLSIPDYQRPYKWSVKHIAQLLNDLYFHFENGKKVYRVGSVVIHTYTGKDENGESKTKFDIVDGQQRLISLSLILFLLSNDNTFPLLSEKLSHSISADNLIKNKVAVEQFIRDRVQDKQEFATYILETCEFVYIELGDIDEAFQFFDAQNARGKSLAPYDLLKAYHLRELKADKETIYQCVENWEQAVEAEIADLKEIISETLFRLRRWSKYQSAELFTNKELDTFKGANPDQNYPYISYQLASFNLYKMYQAFPMLIDRRFSEMSFQSTQPIVNGELFFRYIEHYRKCYLFLFDKRNGYLNENGVINGLSGGLLDFIDSYPGAYRVGDRYIKNLFKCLVILYYDKFGKDKLIQATEKIFKWCYRIRLMQGRVYYRTVENEVYSPNSLFSHLIRSDNSREFLEFIIDEYNIEFDGDNKTGLVSLLKGSEVK</t>
  </si>
  <si>
    <t>Enterobacter</t>
  </si>
  <si>
    <t>Enterobacter sp. R4-368</t>
  </si>
  <si>
    <t>&gt;AGN86958.1 hypothetical protein H650_18145 [Enterobacter sp. R4-368]</t>
  </si>
  <si>
    <t>MSDAKVTSFTVRALLGDASRYLIPMYQRNYAWGEGEITQLVQDILDYQQKSLHSPLPQTYYIGTLVVFTRSDGQSEIIDGQQRFTTLSLLANWLKKHAGHTLDMNWYRGLNLGFESRPKSGETFERLWQGVEPHKLRSKEFNEGLINGYELIGKVLRDLKLVGESLNHFCTYLFDHVQIARIEVPADTDLNHFFEVMNNRGEQLEKHEVVKARLMAILNQITDPQERQGSLNTLSRVWDACANMERYVQYGFTPAERHQLFGQENWGQFVPPDFNSLAGMLIPSTSELGKRENQTNRTLADIIKSSSIVSGERSEEDEGSSERFNSVINFSNFLLHVLRIYSQTGKVRVDVPLDDKQLIEQFELRLLKQNDPVKAVQDFVFALLKCKYLFDQFVIKREFAKGSDSWSLKRLRWYSEKSTSYTNTFNEDDGSYVDINRQILMLLSAFHVSTPTLVYKHWLNGALYYLFNAHSTENQIDARKYLGYLEHLASSFVFQNFLAEQEPKSYFEIIYGKELHLQPVVLSDKIKKKMRFGMIANNLVFNYLDYLLWCRDRHKAEVVKRFEFTFRSSVEHFYPQHPMDGYRTLPDTSLHTFGNLSLISHSKNSRLSNFQPKQKQEYFEASLERNEIDSLKLLAMMELMKKNNQWGEEEIATHEAEMLAVLTSGSDSVFREVL</t>
  </si>
  <si>
    <t>&gt;AGN86959.1 hypothetical protein H650_18150 [Enterobacter sp. R4-368]</t>
  </si>
  <si>
    <t>MKHTLDKTVLSVKGLLSLTDVAIPAYQRPYKWTVKNISELFADINSHLDKSAYRLGSVVFHQPESNEEPRLDIVDGQQRTLTLILAVWAIIETRLAELERQDLQEALTQLKPSVEGFMGRQRFASQVSEYNLYQNYQELKRRVSHREFSEQHIDFLLNRCQLVVFVLTDLSEAFQFFDSQNARGRDLDPHDLLKAFHLREFASHEVELKAASVAHWEGLHSDDLANLFASYLYRVRQWSQGNSARFFGKDEVGLFKGINLDQIGQFPYVESLRMAHHFVDDYNNQYQRKIDGQKMRFPFHLDQMIINGRRFFEMAEHYQQQVSAIITSEHVSTHTQKSLMIQGTALGEMATRILRTLNSYRNRYRTGDQYIRTMFDCALIFYIDKFGGQSLSAAIEKSFIWAYRCRIRQQVVQLATMDKYVLENNLFRVIKEARVPGDVLSIPLLTIRASENNNNRRTGNYEQDELVRLFKEMNYYE</t>
  </si>
  <si>
    <t>Pseudomonas putida NBRC 14164</t>
  </si>
  <si>
    <t>&gt;BAN54855.1 hypothetical protein PP4_30020 [Pseudomonas putida NBRC 14164]</t>
  </si>
  <si>
    <t>MRIQAEQMDETGGKDEARYQSIVNFGLLLMHAYRIYRHAQGAEDIGFRVNDGNLNACFSRFVETASAAQAKKFMECLWSVRFQFDRWVVKWVRLGEDDERTLRLSSLSPRRRAISEWRTHIETSDMSQLQSVRYFTGERSAQYWLTPFLGKLIKTPGIGEQQVLKLLENIDNQLSLTEMTQKEASYKLLSSDTAEPLPIKDKIVYLKEHHGTSFEHYWFQKLEYILWRERRSFDWLHSGRLHSYRITSKNSVEHVHPQNEEFGSTLDDHLLHGFGNLVLLSPGENSSYSNLAVIKKQAAFRVKPKYDSLKLAHMFHVLGNGDDWGHTQINDHIDAMLALIEAHYRG</t>
  </si>
  <si>
    <t>&gt;BAN54858.1 hypothetical protein PP4_30050 [Pseudomonas putida NBRC 14164]</t>
  </si>
  <si>
    <t>MNQAVSERPLAPQLPLDVQGIAVASTSLDNVFNGKRIPCSDGGVIFGRLHLPEYQRPYRWSEEQLGRLLDDLRSFFSSDAPTHDFYLGSIILHQEGGDGRQRGLLNIIDGQQRITSLALLHYLQHGEKGSPELKFNAPESHRRIQLNLRWLEQQRLPRIDFTRINVTLVVTRREDDAYRFFETQNTSGVRLGGADIVKAYHLRSVAAAMQDDFARTWESLGDLKPLVASFMKSRHWQSLCWRNVASDRDPLQERKQIVTELAERTLPGIGDIAYRSLQVHRDAWGKETQVVQPGYAMRQPLGTGVNTMRVVTYFQGLRKTLLEVDKTAKKPTFSYYYKRLVHDACGSVFLSRAFDCALLMYASQFGTSRLLEASLWMFRMIFSYRLIKDVSVREDGVQAHLRDNSLLDWIASAHTHEELLNYLRDYTYTVSAEQLDKSSIKKRFVESVDSTLNLHLRWPDPQRVAGEYDAQLRSAIERISCDRLACQGGK</t>
  </si>
  <si>
    <t>Bifidobacterium animalis subsp. lactis ATCC 27673</t>
  </si>
  <si>
    <t>&gt;AGW84365.1 hypothetical protein BLAC_00695 [Bifidobacterium animalis subsp. lactis ATCC 27673]</t>
  </si>
  <si>
    <t>MGGDAINVEVCSIRELLYHSLQVPAYQRPYVWQASNVLQLIEDIEHSAQADPATDESRYRIGTVIVYRNEDGTSLDIVDGQQRVITLHLILAVLGERKDGMRLDMRDDEQTRRHLYENDHAIRQLMDSWEGDRRSQFAGRLLDGCEVLKVTSGCLSEAFQMFDSQNARGKELDPTDLLKAFHLRRMDADGVDESRKQQLVRRWELHQDAIQPLFGTYLYRIACWSRGEKTKPGGLDSDSIAMFKGVDLPGRGNERQCAPWQRNYVTAWYASKERADDGSETSYAFQIDQPVINGEAFFCFAEHYRTLLRQQLMHDEDPWKEACADVVPFVDEWRYRYMTELFHTILLYYRDRFGDGDAVEAARMAFLHAAYMRLAMRSLRFATVNNYALGADRWWRNARIFEMIRDADRGRDVLSHMARIAREPLDEDSDNVKRRYQELWSRYMRRDSKSRAGDGGMEEEGNMKRGEETR</t>
  </si>
  <si>
    <t>&gt;AGW84366.1 hypothetical protein BLAC_00700 [Bifidobacterium animalis subsp. lactis ATCC 27673]</t>
  </si>
  <si>
    <t>MTGKPAVLNIAELFDEGCVYRVPIYQRAYAWGADEIKTLLDDVRRADGQYYLGSLVVARCGSERNRTVYEVIDGQQRLTTLYLLMAALCHDDDDQAAAALDAWHMRLEYECRAESYGALLQQLRKSGAPDQPEDVGAQDGPSDQETMCRPLLDGYQIIRQELEDRQELEDRQDFEDPERRIDLEKLRTNVSIVRDELPSGTDLNRYFEVMNTRGVQLRPQDVVKARLMSAVSSPTDRETIGRIWDVCSDMDHYMQCLATPDERTRWFGEGWTSAPPADWNRLVGEAAPDNDGGDDGSAKLSKSFEDVLQEALSEEPPQAEQQAQSGAHSDDETERYRSVISFPAFLMHVLRIYSDDENVSLDDASLLSEFDNRVVNIFDDKAVGIPSASAEDNAKRFAAALLRCRFLFDNYIVKTHMDSAVSSDATEWTLKCCRKNKSKKERSYYLANAFSDEVQQELIMIQSMFQVTETGNNHKNALYAMLQWLWGVEAVDGFAFLQRIREYARERLERALGLESLKDAPTEERQSRIREAVSRGVGTEHFIFNYLDYALWVLLAPVDGSAQGEDVPVVSIFGADEPPTIASDVRTQWWEYTAQSDESMQALDCKQFRFRYRNSVEHFSPRHPLGGGAPDNVDDFGNLCLLTVQENSRRNNLDAMEKIRHFNVGQQSLKFQFMVGQAQKENAWGKPQIEKQTELWVQLLDALSMASRSR</t>
  </si>
  <si>
    <t>Streptococcus suis T15</t>
  </si>
  <si>
    <t>&gt;AGZ24085.1 hypothetical protein T15_2007 [Streptococcus suis T15]</t>
  </si>
  <si>
    <t>MTKTATLTVTKLLTEDEYIVPLYQRNFSWTYDEIEQLLIDIADAYNEREKRPDYYIGTLVVHQKGNMYHIIDGQQRTTALTLLALVLRNEYHIQFPDLKLLNFEARKQSNASLQQLFENSSAEFENMDEIIRGYQNTKLALNKILSEQFKMEVTVYAEYLFQHVIIFRNMLPTDLDLNLYFERFNSRGEQLEAHEIIKAQLMAKLDDDKAAKFAKIWDACADFEKPVVKSFQMRKKRKETFKERENIFGWHFSNYKLANIYRFIDSTNSSKKSILDTLEDSSSLVFDDIVDDKETGKYTTVINFETLLLYTVSIIENIPPQDVQLDDKKLLDVFMVSEKGRDWVIYFSETLLSIRHLFDNYVIRNASEDTSRRSKNDWFLSKGTYYEYQRDNRKNTDYFVEEHFENNTFPDKAVNDTIIMLQSMFAVTFTSNRDSRWLYETLVYLFENVEHLQDEAFGHQFVIFLETLAVRYADGRLFTEDGQEFRCYPNMPIYAFNFIDYVLWKNQNNLQEYFFDSRNFRFTYRRSVEHWYPQNPNFEDSGILRMSDSLLHSFGNLCIITDSQNSKFGNSRPQAKYSQWEKIFGNQSLKLQWMAKLTGNSDDNWNSEVIRGHEDKILTLVKEFFESTKNI</t>
  </si>
  <si>
    <t>&gt;AGZ24086.1 hypothetical protein T15_2008 [Streptococcus suis T15]</t>
  </si>
  <si>
    <t>MTDITLRHMTLEELLKDNRLHIPNYQRPYKWQRKHIRHLFYDVKEVIDSKKDIYQVGSLILHDKKQTLDIVDGQQRTISIALFLQALGKLNDYIGARQLLNQKFDVVSCQHAKENFEEWKILIDLDDEKAQKVCDFLLKNCEIAVIIMPHNRLSEAFQLFDSQNNRGKALEPHDLLKAYHLRNASEISEDLIENWEKIVTDEKVNLKDLFNQYLFRVRRWSIGETGLTKRRQGSYLRFTEDFIDDFKGVGLHHNEYPYLNLFRLLKEQNIDYPISLTMPIIDGEYFFSYINQSHKMIQNRETWFESLSLDSKMLKILHSTKQRYNRNRNLFDNLVLLFVDRFGQGALDKDIVETIFIWAYYPRIKARAIYDSTLANYAAGGIFQRRTVQKLFQLLHHASTPSDFLQKINRDQFEHFTLEKILEEEELNK</t>
  </si>
  <si>
    <t>Bibersteinia trehalosi USDA-ARS-USMARC-188</t>
  </si>
  <si>
    <t>&gt;AHG81542.1 hypothetical protein F542_8240 [Bibersteinia trehalosi USDA-ARS-USMARC-188]</t>
  </si>
  <si>
    <t>&gt;AHG81543.1 hypothetical protein F542_8250 [Bibersteinia trehalosi USDA-ARS-USMARC-188]</t>
  </si>
  <si>
    <t>Bibersteinia trehalosi USDA-ARS-USMARC-189</t>
  </si>
  <si>
    <t>&gt;AHG83817.1 hypothetical protein F543_9530 [Bibersteinia trehalosi USDA-ARS-USMARC-189]</t>
  </si>
  <si>
    <t>&gt;AHG83818.1 hypothetical protein F543_9540 [Bibersteinia trehalosi USDA-ARS-USMARC-189]</t>
  </si>
  <si>
    <t>Flammeovirgaceae</t>
  </si>
  <si>
    <t>Flammeovirgaceae bacterium 311</t>
  </si>
  <si>
    <t>&gt;AHM63227.1 hypothetical protein D770_24910 [Flammeovirgaceae bacterium 311]</t>
  </si>
  <si>
    <t>MEATVTIAHHSQHTNGKEGKHFTFTPRLVKVKELLANSSIKIPHYQRPYKWTLKNVNQLLDDILHHHKHTAYRLGTLVMHREKEREVHHIVDGQQRSITITLIAYAIFRERQDELKKISKAEHLSTYQPKLASLRFSDKLSQKNIQQNYEEIKRRIREFDSEAIQFFYDKCELVEVVIQNISEAFQFFDSQNARGRDLEPHDLLKAFHLREMAHTATEQEKLESVADWEAMDTERLASLFGNYLFRIRNWSKGYPARYFTKSDVQIFKGISPEVKEKYPFADLYRIGHYYVKAYNEDYHRQIDRGQMPYPFQLDGVLMNGKRFFEMVGYYQQLLEKVKSLKTEIKQGNNSLAKIILEKLDAYPGHDRTGDKYVRTLFDGCLLYYLDKFGVQEIDRAIEKFFIWSYSLRLQQHSVKLASMDNHALGEMPLLQQAPFFKLMQEALRPAEIFSIPLPEVKELKGTKVEEIQKLFQQLHYLP</t>
  </si>
  <si>
    <t>&gt;AHM63228.1 hypothetical protein D770_24915 [Flammeovirgaceae bacterium 311]</t>
  </si>
  <si>
    <t>MSSESIKTLSLRELFGAEQYVIPIYQRNYAWEAKEINQLIQDIADYAVRNKPIAKGLFDEGADNYYIGTLVVYERSHNGNTTYETIDGQQRLTTLNVLINVLRREFGSEINSTLPRSILNISFDSRPHATETLYAIAADTDEVPYQSNKTYSPAIKRAYTIAHTSLPKILKDARLELDDFYAYLMSRVFILRVSVPHDTDLNHYFEIMNNRGEQLEKHEILKARLLEKIQQDKIAGNVFSKVWEACADMERYVQYGFPVEQRRALFQAGDDWNTLRVNSFEDLTQRLAPLQQNREQREQDGLEVDSLSIEEILVRGIQFTEEKKDTEEAPERFSSVISFPNFLLHVLRIQTREDIPLDDKRLLETFDLYLKGDEQSTIAFVHHFCFSLLKAKFLFDKYIIKREILNGKEEWSLKRLKRYAAGNVSWVNTFGEEDVSKGENQNLIMLLAMFHVSAPTQIYKHWLNAALNFVFERQEVDAQLYQEYLENLARTYLFNRYLKKEPDDYYQIIYKGVTRPEEVEIDKTRLNQGTAVENFIFNYLDYLLWKREFKGHQNFEFAFRTSVEHYYPQRPLGNIEKLKSGIDDFGNLCLISSSKNSQLSNNLPSGKKDYYHKVGADSLKQQRMMDYDNWGVDEIREHGSEMETILFEELINFSAHA</t>
  </si>
  <si>
    <t>Klebsiella</t>
  </si>
  <si>
    <t>Klebsiella pneumoniae 30660/NJST258_1</t>
  </si>
  <si>
    <t>&gt;AHM87929.1 hypothetical protein KPNJ1_05748 (plasmid) [Klebsiella pneumoniae 30660/NJST258_1]</t>
  </si>
  <si>
    <t>MNDAGVRPFSIRALLEDRARYLVPMYQRNYAWGEGEITQLLQDVLDYQQKLVSGKGPQTYYIGTLVVFARDDGSFEVIDGQQRFTTLSLLANWLKHHAIDSVDMSWYQTINLAFESRPISSHTFERLWQGVAPYDLRGSTFNEGLVNGFELIGKAMADLGLVGAKLTTFCDYLFKHVQISRIEVPKDTDLNHFFEAMNNRGEQLEKHEVIKARLMETLNQIPEEEHRRQSIHILTRVWDACANMERYIQYGFTPQERHRLFGESDWGQFVPRDFAHLLDLLGSPNTADAADKSRAAAGSQGRTLLAILQDDKLDGEQTVEEESAGSERFNSVINFSNFLLHVLRLL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QVLLSNQIQQ</t>
  </si>
  <si>
    <t>&gt;AHM87930.1 Putative cytosolic protein (plasmid) [Klebsiella pneumoniae 30660/NJST258_1]</t>
  </si>
  <si>
    <t>MESINNQVQSVRQLLAIPQLAIPSYQRPYRWGSKNISDLFTDLATHQDKSAYRLGSVVFHQHTDSEQGEMLDIVDGQQRTLTLMLTVKALIEVLDNENRSGKEKSIRFQRQDLREQLQVLRGPIDAFMQRQRFPSRDSEFNLRRNYLELRRLVARPEFDEQQIDFLLNRCQVVCFVLQDISEAFQFFDSQNARGRDLAPHDLLKAFHLREFAGHEANLKAEAVAHWERLPSDELANLFALYLYRVRQWAEGKSARYFGKGEVDLFKGVNLDRVGHYPYVESLRIAHHFVDEYNSQYQRKIDGQYMTFPFHLDQMIINGRRFFEMAEYYQTRVAAIVAEESDSGKAQSATLLGETLTPMASKVLSTLGSYERRHRTGDRYVRAMFDCALIFYIDKFGSQGLSLAIEKCFIWAYRCRIRQQVVQLATMDNYVLEHNLIRAIRDARLPGDLHGFPLPSMSSRENKNNRNGAEDELVGLFREMKYYE</t>
  </si>
  <si>
    <t>Klebsiella pneumoniae subsp. pneumoniae KPNIH27</t>
  </si>
  <si>
    <t>&gt;AIA45202.1 hypothetical protein KPNIH27_28850 (plasmid) [Klebsiella pneumoniae subsp. pneumoniae KPNIH27]</t>
  </si>
  <si>
    <t>MNDAGVRPFSIRALLEDRARYLVPMYQRNYAWGEGEITQLLQDVLDYQQKLVSGKGPQTYYIGTLVVFARDDGSFEVIDGQQRFTTLSLLANWLKHHAIDSVDMSWYQTINLDFESRPISSHTFERLWQGVAPYDLRGSTFNEGLVNGFELIDKAMADLGLVGAKLTAFCDYLFKHVQISRIEVPKDTDLNHFFEAMNNRGEQLEKHEVIKARLMETLNQIPEEEHRRQSIHILTRVWDACANMERYIQYGFTPQERHRLFGESDWGQFVPRDFAHLLDLLGSPNTADAADKSRAAAGSQGRTLLAILQDDKLDGEQTVEEESP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QVLLSNQIQQ</t>
  </si>
  <si>
    <t>&gt;AIA45203.1 hypothetical protein KPNIH27_28855 (plasmid) [Klebsiella pneumoniae subsp. pneumoniae KPNIH27]</t>
  </si>
  <si>
    <t>Haemophilus influenzae CGSHiCZ412602</t>
  </si>
  <si>
    <t>&gt;AIB45770.1 hypothetical protein H733_0951 [Haemophilus influenzae CGSHiCZ412602]</t>
  </si>
  <si>
    <t>MSEEKAKILKIKDVFDLKLSIPDYQRPYKWTVKNVQQLIDDLLTHFRDSKVYRIGTIVLYKNGGKSEIVDGQQRLTTLSLLLYKLGKKDILFLNEEFNHSISKFNIFENYRFINSYNFPEGFQEYILKICEMVRIELDDLDEAFQFFDSQNSKGKPLESYDLLKAYHLREMKDKPKEIIHHCVERWEKSALSQEINNLDKIINYILFRLRRWHYQESGEVFTSDELETFKGVSESTNYPYLSPLFATKVVEKLAQQNPMFYHPRFVRTNFQTIQTLINGEQFFDYVQYYAELYEKLFKEGIGLVDKVTKINGKDLGKGVNTFLNNQDHCYRVGDKYLKNLFECIVLFYFDKFGEIYLDEFINKAFLWVYRIRFEYQRITFKTIEDEAHSKNGLFNHIEKSSTPIQVLRYTSAIREDKFSNIDNKIKEVFEVKNEQC</t>
  </si>
  <si>
    <t>&gt;AIB45771.1 hypothetical protein H733_0952 [Haemophilus influenzae CGSHiCZ412602]</t>
  </si>
  <si>
    <t>MSNAKEYVKTLTVSDLFDNENKCNYIIPIYQRNYAWGDDEISSLLQDIKNACEKNKEQNKNYYIGSLVVYCRENGDFEVIDGQQRLTTLTLIMHHLGKLSFRNVFFEHRDESQQALSNLNSGKLPSNFLQALKTIRKVIDEWGNNKDEIVKFLLDKVEIIRTEVPEGTDLNHYFEIMNTRGEQLEKHEVLKARLMKKLSGDIEKSLFAKIWDACSDMSRYAVMGFDSKIRGVIFSNKWSEKPKCFMEIIQDIEEYNKEVEKKNKDENKKSPIINIQGDVDGIKILDLINGSKNSGVNKNDFVDKYDGGFTPVIDFPNLLMHVLRIYLEMTDKCGDFTKIVPLDEKYLLNSFEGQIKDGEAVRKFIYVLLICRYLFDCYVIKSNTIRTGEENWSLWAVMPNDSSYYYKNTFGNNTESKNDEELDNSGDTKTKIVVMLLSMFHVSNPSRIYKNWLYAVLRWLFNNKDNITPDNYIHFLEELCDKFYFGNNCQGKDITEIILDKVEVEFEFNLGSKESSGYKENWDDGVNVLNFVFNRLDYQLWRFPQSVEFLSKNDDWLTDNTKDAIWKKFRFTFRSSVEHHYPQHPIDGHTIKEIDMFGNLYLLSQSKNSRLSNLTPVAKRDIIKTWKNCDSLKQVIMMSHHKWGEDEIKVHGEKMLTILNRPLSKTDS</t>
  </si>
  <si>
    <t>Klebsiella pneumoniae subsp. pneumoniae PittNDM01</t>
  </si>
  <si>
    <t>&gt;AIG86650.1 hypothetical protein Q770_01740 (plasmid) [Klebsiella pneumoniae subsp. pneumoniae PittNDM01]</t>
  </si>
  <si>
    <t>MNDAGVRPFSIRALLEDRARYLVPMYQRNYAWGEGEITQLLQDVLDYQQKLVSGKGPQTYYIGTLVVFARDDGSFEVIDGQQRFTTLSLLANWLKHHAIDSVDMSWYQTINLAFESRPISSHTFERLWQGVAPYDLRGSTFNEGLVNGFELIDKAMADLGLVGAKLTAFCDYLFKHVQISRIEVPKDTDLNHFFEAMNNRGEQLEKHEVIKARLMETLNQIPEEEHRRQSIHILTRVWDACANMERYIQYGFTPQERHRLFGESDWGQFVPRDFAHLLDLLGSPNTADAADKSRAAAGSQGRTLLAILQDDKLDGEQTVEEESAGSERFNSVINFSNFLLHVLRLL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QVLLSNQIQQ</t>
  </si>
  <si>
    <t>&gt;AIG86651.1 hypothetical protein Q770_01745 (plasmid) [Klebsiella pneumoniae subsp. pneumoniae PittNDM01]</t>
  </si>
  <si>
    <t>Pseudomonas cremoricolorata</t>
  </si>
  <si>
    <t>&gt;AIR88233.1 hypothetical protein LK03_02800 [Pseudomonas cremoricolorata]</t>
  </si>
  <si>
    <t>MSIDSRLFTLEQLVNQDDAAWCFNVPIYQRLYVWGDDQIKTLLTDMANAFDRGEDQFFLGGALLVEKPSEQDRLKGLRRFDLIDGQQRFTTLWMLSTVAIWNQVMGDFSRVVLKDSVIPRLHFSIREQVSTFLASMMPGKSGASPEIPDTQSMREAQQLMASFKQSYKRADGKPVDDEYLKELASFVYRKVSLVLTQVPEGMDLNKLFEVINNRGIQLQHHEILKARLLRDIPAESRSRYAALWNACADMSGFVERNLCQDTQLEAHRLGDLYSKGQLLHAVAVHGLLSRRVEAAQVESAERLTLESIVNGADPKFDNGSATIAMDEGEAPWARSIIGFPLFLLHVLRIWLKEQGQPDLPRVLDRHLLTLFEAHLLQPAEPAQRNARAQGFIDLLWRMRVLWDEYAIKWVDQGDDEVHQICHTSISANDDKRYINRSRDNDLKQGMSLLQSMLYHSQEITTHYWLTPFLYFIHKHAQTVRGGVEEVERYYGFLCHLDNQLLGEVTSDPLVVRTRAFMNEPWRTAAALQFEAVLPCDYGVDFAHYWFYKLDFVLWHEQHRDHEAWGNFRFTAKNSVEHISPQSPQATDTNKVTSAWLNRFGNLALVSRSINSEYSNLPYNEKRQRFLNKRALEKRPDSLKMDLIYSNSEWGDAKAEAHQTAMLEAMRRHYQRDFCNR</t>
  </si>
  <si>
    <t>&gt;AIR88234.1 hypothetical protein LK03_02805 [Pseudomonas cremoricolorata]</t>
  </si>
  <si>
    <t>MDSTDLAFTFFDTQNNRGVRLEATDLLKAYHLRAIDYAQGKTELKAALQRDCAERWERLQRHPAVLSPGQNFAPNLFNRFLWRARRWRGSHTPAGKHEPLLAEFQRDTWPHAADSRSRIDSVPLYATRHNRLASCMTLAGDGDYVLQGSQLRVGQNPASLPMALRQPIHEGVGFFLYADKYAALLQRLMNDPAPCPQVSMFRSIYKQLLRSNQQYLREIFMLCSLMYVDRFDVEQLTAFALRLEFLLGAIRLEKKQVKQETAANFFRLAELNLLDVIAQSYHPKQVLDFLQHRQQAVASSYANETVATGQGVQGRYKRAVLDFYQGQLHSECSTLAGKSQWLETYLKACQEDRHEY</t>
  </si>
  <si>
    <t>Vibrio cholerae</t>
  </si>
  <si>
    <t>&gt;AIT29758.1 hypothetical protein EN18_11980 [Vibrio cholerae]</t>
  </si>
  <si>
    <t>&gt;AIT29759.1 hypothetical protein EN18_11985 [Vibrio cholerae]</t>
  </si>
  <si>
    <t>Klebsiella pneumoniae subsp. pneumoniae</t>
  </si>
  <si>
    <t>&gt;AIW74158.1 hypothetical protein KPNIH33_28525 (plasmid) [Klebsiella pneumoniae subsp. pneumoniae]</t>
  </si>
  <si>
    <t>&gt;AIW74159.1 hypothetical protein KPNIH33_28530 (plasmid) [Klebsiella pneumoniae subsp. pneumoniae]</t>
  </si>
  <si>
    <t>MMESINNQVQSVRQLLAIPQLAIPSYQRPYRWGSKNISDLFTDLATHQDKSAYRLGSVVFHQHTDSEQGEMLDIVDGQQRTLTLMLTVKALIEVLDNENRSGKEKSIRFQRQDLREQLQVLRGPIDAFMQRQRFPSRDSEFNLRRNYLELRRLVARPEFDEQQIDFLLNRCQVVCFVLQDISEAFQFFDSQNARGRDLAPHDLLKAFHLREFAGHEANLKAEAVAHWERLPSDELANLFALYLYRVRQWAEGKSARYFGKGEVDLFKGVNLDRVGHYPYVESLRIAHHFVDEYNSQYQRKIDGQYMTFPFHLDQMIINGRRFFEMAEYYQTRVAAIVAEESDSGKAQSATLLGETLTPMASKVLSTLGSYERRHRTGDRYVRAMFDCALIFYIDKFGSQGLSLAIEKCFIWAYRCRIRQQVVQLATMDNYVLEHNLIRAIRDARLPGDLHGFPLPSMSSRENKNNRNGAEDELVGLFREMKYYE</t>
  </si>
  <si>
    <t>Proteus</t>
  </si>
  <si>
    <t>Proteus mirabilis</t>
  </si>
  <si>
    <t>&gt;AUU38406.1 DUF262 domain-containing protein [Proteus mirabilis]</t>
  </si>
  <si>
    <t>MSNELLSFSIRDLITDQNHYCIPMYQRNYAWGEGEIHQLIQDIKDFGLGQSNRRKKPYYIGTLVVFNRTDGSFEVIDGQQRFTTLTLLAICLKRLAVAGKITVTMNWFQKPNLSFENRRSSTYTLNRLMQGVELNDLHNEDCNLDLLIGYQLLENHLISLNTQLNDFCQYLFEKVQITRVPVPHDTNLNHYFEVMNSRGEQLEKHEIVKARLMSVLHTIEDKKERDTSLKTLAKVWNAVANMERYVQYGFTPDERHQVFGWKDWGQFKPSDFTELCKLLKAGSDSNKDTESTSQSKNLSTILTTLPIQLEKQNSGELTPERFNSVINFSNFLLHVLRIWTGRDIPLDDKQLIKQFDDNVCLSAQAVQDFVFALIKTKYLFDQFIIKREFSDRGENWSLKRLHYYSPTSQSYINSFEQDSEGGFRGINRRILQLLCAFHVSTPTQIYKHWLNGALNILYNMKQVTASTYLQLLEHLARQFVYGRFLNPFGSSEYYQMVFQGSGYPDLDIKNPELLKHLKYGGIENNLVFNYLDYLIWLETIEEDRNTDEVIQRFEFTFRSSVEHFSPQKPMDGYTPLPDKVLHSFGNLCLISHNKNSRLSNFQPNQKRGYFQSAINDKRIDSLKLYKMIQLMDNMDGTWGKTQIEAHEQQMLKLLEDDSKQETQL</t>
  </si>
  <si>
    <t>&gt;AUU38407.1 DUF262 domain-containing protein [Proteus mirabilis]</t>
  </si>
  <si>
    <t>MHRLDKQLITVADLLVIPELRIPEYQRPYKWTQKNLNALLADLRRYKGKSAYRLGTVVFHHHYDVQKGIPTETLDIVDGQQRTLTLLLLVKAILVERELGTIKLLRTDVTQKLNLLTTQIDAFIERQTFNSDISHHNLYQNFLAARRAVSCSSFSEEDVYFLLNKCQLVSFVLNDVSEAFQFFDSQNARGRDLDPHDLLKAFHLREFSEAESGLKAKTVSHWESLDSATLKNTFANYLYPIRQWVEGHSAQYFNKNKVGVFKGVNLDHIGTYPYTELLRIAHYCVDDYNNQYQRRIDHQKMLFPFHLDQIVINGRRFFEMVSYYQKLIKQVIDNEHYRNDNQLFKIKGIVLDKQASRIIYTLNTYPSRHRIGDKYIRNLFDCALIFYIDKFGMQDISAAIEKLFVWAYRCRLQMQVVQLATMDNYARKNNIFKLIKNAIHPVDVLNLPLETIKQINGTKLDIIVGLFKELKYYE</t>
  </si>
  <si>
    <t>&gt;AIX87315.1 hypothetical protein KPNIH31_27125 (plasmid) [Klebsiella pneumoniae subsp. pneumoniae]</t>
  </si>
  <si>
    <t>MSKKELKPELLTVGKLFTDNYLIPIYQRNYAWRAEQIEQLISDIQDSVVGGQDNYFLGNLVVIKRGREDEFEVIDGQQRLTTLYLLLTFLEQDGEGEKPSVGHAGHLQYESRARATEALLRVAQEAAKEHVRPQGSTSNADAGIHEGYSIINQFFKQNENLNRSREKFSDFLLTKVTVVRASLPPNTDLNRYFEIMNTRGQQLKQVDIVKARLMSKLPNQYERECFAWVWDSCADMDSYVQMSLTRGDTSLRNKVFGDEWSWLEVTSFSSLMESRPQSGINSSRQSSEGVSLSLDEALSKYAKELESNSTEDEGNERFRSTIEFPAFLLHVLRIMKGDEVEDEGLLDDKRLIKSFDDAVNNVPDAKADWVRSFAFMLLKCRNLFDGFILKRQFTANIGDDGDWSLQRLKKGGGDKKPTPTYIHVFSASNGSLEEDGSADPHTRDVLLLQSMLRITYTSPRTMHWITKVLRWLSVKAPRDVKHADLADLLKGYARSKVKETFSFEKDQQPQGFGISRIVFSYLDYLLLSDSSKRDFKFQFRTSIEHFYPQHPDKEQSGAVVSGSSLNLLGNLALVSVSANSKFSNSLPRAKAENFKDTIELQSPKLKRMAEITRNTNWDDQQITAHHEAMVTLLRDDVSLVEASGRSNPGR</t>
  </si>
  <si>
    <t>&gt;AIX87316.1 hypothetical protein KPNIH31_27130 (plasmid) [Klebsiella pneumoniae subsp. pneumoniae]</t>
  </si>
  <si>
    <t>MAINGENGVSAVTVDELLKQGLRIPNYQRPYSWDVSTALQLVDDISEALRDTERKDIPYVLGAIILHDDGEYLNVVDGQQRLLTLRMILAALDPINHQISMSGNSDTPVSLVWIELQRRLSQLEDKKEFLDFICHKCQLVRIVTDDIDEAFRVFDSQNYRGKPLAPHDLLKAHHLREMHDESAAMKVAVVEAWEAVNDEDLDRLFSTFLYRISKWSRGESSLEFTIRDIGMFKGISSRSHRSFSPNLRYHLAAQAAMPLLSAWSVSSTHDARNAGRSRFQLDAPIIAGRSFFEMVTFMLDELKILEQEVIDRGFKNFGPSQSRYRYVYELFIAALLCYTNKFGDEDVDEVRNRLFAWAYALRVELLRVQFVSADNRARGKNDANKSPFVLLRNAMTGSVVRKLPITSKPYSDNHEKELVAFIKGLQ</t>
  </si>
  <si>
    <t>Salmonella enterica</t>
  </si>
  <si>
    <t>&gt;WGN02759.1 DUF262 domain-containing HNH endonuclease family protein [Salmonella enterica]</t>
  </si>
  <si>
    <t>MSDAKVTSFTVRSLLGDASRYLIPMYQRNYAWGEGEITQLVQDILDYQQKSLHSLYPQTYYIGTLVVFTRPDGDAEIIDGQQRFTTLSLLANWLKKHAGSTLDMSWYQGINLGFESRPKSGETFARLWQGVEPHKLRSKEFNEGLIKGYELIGKVLLDLKLVGESLTHFCTYLFDHVQIARIEVPADTDLNHFFEVMNNRGEQLEKHEVVKARLMAVFNEITDQQARQSSLNTLSRVWDACSNMERYVQYGFTPAERHQLFGQENWGQFVPTDFNSLADMLIPSASALGTRENETTRTLADIIKSSSTISGDRGDEDEGSSERFNSVINFSNFLLHVLRVCSQTGKDRVDVPLDDKQLIDQFELRLLKQNDPVKAVQNFTFALLKCKYLFDQFVIKREFAKGSDGWSLKRLRWYSEKSTSYTNTFNDDDGSYVDINRQILMLLSAFHVSTPTLVYKHWLNGALYYLFNAHSAENQIDARRYLEYLEHLASAFVFQNFLAEQEPKSYFEIIYGKEVPLQPTVLSDKIQKKMRFGMIANNLVFNYLDYLLWCRDRNKAEVVKRFEFTFRSSVEHFYPQHPMDSYKTLPDVSLHSFGNLCLISHSKNSRLSNFQPKQKQEHFEASLERNEIDSLKLLAMVELMKKNNQWGEEEIAAHETEMLAVLTCAGGSDSVFREVL</t>
  </si>
  <si>
    <t>&gt;WGN02760.1 DUF262 domain-containing protein [Salmonella enterica]</t>
  </si>
  <si>
    <t>MKHTLDKTVLSVKGLLSLTDVAIPAYQRPYKWTVKNISELLADINSHLDKSAYRLGSVVFHQPESNEEHRLDIVDGQQRTLTLMLAVWAIIETRFAELERQDLQETLTHLKPSVEGFMGRQRFVSQVSEYNLYQNYQELKRRVSHREFSEQHIDFLLNRCQLVVFVLTDLSEAFQFFDSQNARGRDLDPHDLLKAFHLREFASHEVELKAVSVAHWEGLPSDDLANLFASYLYRVRQWSQGNSARFFGKNEVGLFKGINLDQIGQFPYVESLRMAHHFVDDYNNQYQRKIDGQKMRFPFHLDQMIINGRRFFEMAEHYQQQVSAIITSEHASIHTQKPLMIQGTVLGEMATRILRTLNSYRNRHRTGDQYIRTMFDCALIFYIDKFGGQSLSAAIEKSFIWAYRCRIRQQVVQLATMDKYVLENNLFRIIKEARVPGDVLSIPLLTIRASENNNNRRTGNHEQDELVRLFKEMNYYE</t>
  </si>
  <si>
    <t>Enterobacter hormaechei subsp. xiangfangensis</t>
  </si>
  <si>
    <t>&gt;ALA00662.1 hypothetical protein LI63_005055 [Enterobacter hormaechei subsp. xiangfangensis]</t>
  </si>
  <si>
    <t>MSDAQVTSFTVRSLLGDASRYLIPMYQRNYAWGEGEITQLVQDILDYQQKSLHSPLPQTYYIGTLVVFTRPDGQLEIIDGQQRFTTLSLLANWLKKHAGSSLDMSWYQGINLGFESRPKSSETFARLWQGVEPHKLRSKEFNEGLINGYELIGKVLRDLKLVGEPLNHFCTYLFDYVQIARIEVPADTDLNHFFEVMNNRGEQLEKHEVVKARLMAALNKITDKQDRQSSLSTLSRVWDACSNMERYVQYGFTPTERHQLFGQENWGKFVPADFNSLAGMLISSASEHGTRKNQTSRTLADIIKSSSTISGDIGEEDEGSSERFNSIINFSNFLLHVLRVCSNTGKNRVDVPLDDKQLIEQFELRLLKQNDPVKAVQDFVFALLKCKYLFDQYLIKREFAKGSDGWSLKRLRWNSSTSTSYTNTFQKENGDYAGANRQILMLLSAFHVSTPTLVYKHWLNGALYYLFNAHSAKKQIDARKYLGYLEHLASTFVFQNFLAEQEPKSYFEIIYGKEVHIQPAILSDKIQKKMRFGMIANNLVFNYLDYLLWCRDRKKSEAVKRFEFTFRSSVEHFYPQHPMDSYRILPDTSLHSFGNLCLISHSKNSRLSNFQPKQKQEHFEASLERNEIDSLKLLAMIELMKKNNQWGEEEIATHEAEMLAVLTGAGGSDSVFREVL</t>
  </si>
  <si>
    <t>&gt;ALA00663.1 hypothetical protein LI63_005060 [Enterobacter hormaechei subsp. xiangfangensis]</t>
  </si>
  <si>
    <t>MKHTLDKTVLSIKGLLSLTDVTIPAYQRPYKWTAKNISELFADIDSHLDKSAYRLGSVVFHQTENNEENRLDIVDGQQRTLTLMLAVWAIIETRLAGLERQDLRETLAQLRPIVEGFMGRQHFASQVSENNLYQNYQELKRRVSHRQFSEHHIDFLLNRCQVVVFVLADLSEAFQFFDSQNARGRDLDPHDLLKAFHLREFASHEVELKAASVAHWEGLPSDDLANLFASYLYRVRQWSQGNSARFFGKDEVGLFKGINLDQIGQFPYVESMRIAHHFVDDYNNQYQRKIDGQKMRFPFHLDQMIINGRRFFEMAEHYQQQVSAIIASEHASTRTQKPLMIQGVVLGEMATQILRTLNSYRNRYRTGDQYIRTMFDCALIFYIDKFGGQSLSAAVEKSFIWAYRCRIRQQVVQLATMDKYVLENNLFRVIKEARVPGDVLSMQLLTVRASENYNNRRKGNYEQDELVRLFKEMNYYE</t>
  </si>
  <si>
    <t>Vibrio cholerae MS6</t>
  </si>
  <si>
    <t>&gt;BAP03194.1 hypothetical protein MS6_1539 [Vibrio cholerae MS6]</t>
  </si>
  <si>
    <t>&gt;BAP03195.1 hypothetical protein MS6_1540 [Vibrio cholerae MS6]</t>
  </si>
  <si>
    <t>Aliivibrio</t>
  </si>
  <si>
    <t>Aliivibrio wodanis</t>
  </si>
  <si>
    <t>&gt;CED57031.1 putative uncharacterized protein [Aliivibrio wodanis]</t>
  </si>
  <si>
    <t>MAIKNMAVLSVQKILALPLSIPDYQRPYKWSAKHVNQLLDDVIHHRHKAHYRLGTVVFHDDEETKKQYSIVDGQQRLLTLTLLCHFLNEEDQASLSLTLLEHSFESPISLKNIEHNAAIIESRLKQLDSSIRHALAKFVFTQCELIYVQLDDLNEAFQFFDSQNARGKSLAPYDLLKAFHLREMEHNTEQQRMASVASWEQAVSPDDATPNLSFIMSDMLFRLRRWSDGESGKYFTRHHIDVFKGVNLSDATYRYAEPLRAMSYLVDSYNSDSQRGWDQQQRRYPFMVDQVMINGQRFFEYIEHYTQIYKALFIEDKPQLAEVKKLLNHYDGRHRVGDHYVRNLFQCAVMYYYDKFGDAELEQVAWKCFFWSYRVRLSLSRVVIESIDNCATEKYSLIRIIKKALHPHDVLSFSITPLNKVNATKVESLENKFKELGYIHD</t>
  </si>
  <si>
    <t>&gt;CED57032.1 putative uncharacterized protein [Aliivibrio wodanis]</t>
  </si>
  <si>
    <t>MTNKNKECITPLSVVNLFKQDHYIIPIYQRNYAWGEAEIEQFLQDIWDEAKKSTDKKSAYYIGSLVADQRVPHVFETIDGQQRHTTLSIILSVLKNEFSVTLDDIDHLNLGFDSRPKSSHTLDNLFNNKSDEAEESTIRSAYNIAKRFIASTIKPENVNTFSVYLLNEVQILRVVVPKETDLNHYFEIMNNRGEQLEKHEVLKARLMNELANDADGSKKFAFATIWDACADMTRYVQLGVSTAYRDHVFSSDWNQLPTKFEVLCENMQKTSEKKEEKHTLAAIIKGCKFHSDLNKTEKNEGKVSAFGSVINFSNFLLHVLKIATSSEEVSLDDKQLLKAFDGAINRKNITAEEFIVDLLKIRMLFDRYIIKRENEESWSLSTLKPYRNQKPLTFSYVNSFEDSVKGEQLKMLLSMFHVSYPTLVYKRWLNAALKALTDQYNHNQSIDVDLYINQLESLSDEYFFEDYKDNKEALNEGTAVKNFVFNRLDYLLWKALRDEPSFGEGSGVDIKYVRKRAEHFQFAYRTSVEHYFPQTNPWGEEEMDLVDRFGNLCLITPSTNSKLSNYSPADKKTYFENKKESESVKQIFMMSYQEWGKTSAGMGNIEHHETEMLNVLYKRLSS</t>
  </si>
  <si>
    <t>Vibrio cholerae O1 biovar El Tor</t>
  </si>
  <si>
    <t>&gt;AKA00227.1 hypothetical protein IR04_14015 [Vibrio cholerae O1 biovar El Tor]</t>
  </si>
  <si>
    <t>&gt;AKA00228.1 hypothetical protein IR04_14020 [Vibrio cholerae O1 biovar El Tor]</t>
  </si>
  <si>
    <t>Haemophilus influenzae 2019</t>
  </si>
  <si>
    <t>&gt;AKA47481.1 hypothetical protein C645_08745 [Haemophilus influenzae 2019]</t>
  </si>
  <si>
    <t>MSNAKEYVKTLTVSDLFDNENKCNYIIPIYQRNYAWGDDEISSLLQDIKNACEKNKEQNKNYYIGSLVVYCRENGDFEVIDGQQRLTTLTLIMHHLGKLGFRNVYFEHRDESQQALSNLNSGKLPSNFLQALKTIKKVIDEWGNNKDEIVKFLLDKVEIIRTEVPEGTDLNHYFEIMNIRGEQLEKHEVLKARLMKKLSGDIEKSLFAKIWDACSDMSRYAVMGFDSKIRGVIFSDKWSEKPKCFMEIIQDIEEYNKEIEKKNKDENRKSPIINIQVGVDGIKILDLINGSKNSGVYKNDFVDKYDGSFTPVIDFPNFLMHVLRIYLEMTDKCGDFTKIAPLDEKYLLNSFEGQIKDDEAVRNFIYVLLICRYLFDCYVIKSNTIRTGEENWSLWAVMPNDSSYYYKNTFGNNTESKNDEELDNSGDTKTKIVVMLLSMFHVSNPSRIYKNWLYAVLRWLFNNKDNITPDNYIHFLEELCDKFYFGNNCQGKDITEIILDEVEFELNSGHKENWDRGVNVPNFVFNRLDYQLWRFPQSVEILSKNDDWLTDNTKDAIWKKFRFTFRSSVEHHYPQHPIDGHTIKEIDMFGNLYLLSQSKNSRFSNLTPVAKRDIIKTWKNCDSLKQVIMMSHDKWGEDEIKVHGEKMLTILNRPLSKTDS</t>
  </si>
  <si>
    <t>&gt;AKA47482.1 hypothetical protein C645_08750 [Haemophilus influenzae 2019]</t>
  </si>
  <si>
    <t>MSEEKAKILKIKAVFDLKLSIPDYQRPYKWTVKNVQQLIDDLLTHFRDSKVYRIGTIVLYKNGGKSEIVDGQQRLTTLSLLLYKLGKKDILFLNEEFNHSISKFNIFENYRFINSYNFPEGFQEYILKICEMVRIELDDLDEAFQFFDSQNSKGKPLESYDLLKAYHLREMKDKPKEIIHHCVERWEKSALSQEINNLDKIINYILFRLRRWHYQESGEVFTSDELETFKGVSESTNYPYLSPLFATKVVEKLAQQNPMFYHPRFVRTNFQTIQTLINGEQFFDYVQYYAELYEKLFKEGIGLVDKVTKINGKDLGKGVNTFLNNQDHCYRVGDKYLKNLFECIVLFYFDKFGEIYLDEFINKAFLWVYRIRFEYQRITFKTIEDEAHSKNGLFNHIEKSSTPIQVLRYTSAIREDKFSNIDNKIKEVFEVKNEQC</t>
  </si>
  <si>
    <t>Moraxella</t>
  </si>
  <si>
    <t>Moraxella bovoculi</t>
  </si>
  <si>
    <t>&gt;AKG07566.1 hypothetical protein AAX06_04650 [Moraxella bovoculi]</t>
  </si>
  <si>
    <t>MALDNLDEVFQYFDSQNSRGKSLEAYDLLKAYHLREMVGACKVYELVKTWEDNATIKTDVLNQPVWLQLIISDILSRYRRWEWNVSAEFFEKQDVDIFKGLSREDQGKYLKLSERYAYETQMNGVILDGERFFKYVEYYKVQYERLFQEGGLVNNSQIVIPKTSTPLFSHLKQKATINKGDGFVFVSFIIMVMWYYDKFGDYELNKAVVRIARWVYFLRFYHKSLYFSSVENHLWQPNGLYVALRRAITPEQFLSFDIGKTEKRTDSKNVSYLNELLAGFYDDKTQSDKGEKQ</t>
  </si>
  <si>
    <t>&gt;AKG07568.1 hypothetical protein AAX06_04660 [Moraxella bovoculi]</t>
  </si>
  <si>
    <t>MYENFKNIKTKFQKAQKSESGTDSRLNDKKLSIILKSSSIQPINEKSTEQQERFTSIIDFPNFLAQVLYLFLKDKFLKDKKGDIAINNGIHRLDEKNLIKQFEQSGLYESVDDIKDFALHLLNVRVLFDRHVIKHDGLDNKNDWYVYQFKKSGKNNDYTNVFENTNEDRQIKLLQTMFHYSFPARNYKYWLFAYLKWLNDESREKLKKHEANGRAFKLLANEHIKFLEKLCDKFYFNRFCNHTSDKSNKGDDYFDIIYRSGDGLKPVKNCDFLHQGTAVENFIFNRLDYILWRKNQSSDFKFTARNSVEHYYPQNPIGGGLSDELAKVIDSFGNLCLITHSQNSSLGNKMPSEKKAGYDVKRYSLLSLKQQRMFEYNAETWGAKEIMEHGEQMIRLLNQPISKIDATQSDA</t>
  </si>
  <si>
    <t>&gt;AKG11749.1 hypothetical protein AAX07_06850 [Moraxella bovoculi]</t>
  </si>
  <si>
    <t>&gt;AKG11750.1 hypothetical protein AAX07_06860 [Moraxella bovoculi]</t>
  </si>
  <si>
    <t>MDNLDEVFQYFDSQNSRGKSLEAYDLLKAYHLREMVGACKVYELVKTWEDNATIKTDVLNQPVWLQLIISDILSRYRRWEWNVSAEFFEKQDVDIFKGLSREDQGKYLKLSERYAYETQMNGVILDGERFFKYVEYYKVQYERLFQEGGLVNNSQIVIPKTSTPLFSHLKQKATINKGDGFVFVSFIIMVMWYYDKFGDYELNKAVVRIARWVYFLRFYHKSLYFSSVENHLWQPNGLYVALRRAITPEQFLSFDIGKTEKRTDSKNVSYLNELLAGFYDDKTQSDKGEKQ</t>
  </si>
  <si>
    <t>Klebsiella oxytoca</t>
  </si>
  <si>
    <t>&gt;AKL37951.1 hypothetical protein AB185_30335 [Klebsiella oxytoca]</t>
  </si>
  <si>
    <t>MQYESKLMSLAQLIDEKRLFNIPIYQRLYVWGSDQIKVLLDDLVSACNADKDVFYLGSTLVIEQGRTESGHPLLDLIDGQQRFTTLWLLSVVIERLLSSSKNSERNQNPLSCFLYAQLGNSREPRIRFAIRPEVSRFFAALLDGRAASDEQKAAALSYAMQVMEGYFTHRTDDTHRIDLVKLGTFIRDRVQLVLTLVPANTDLNKLFEVINNRGVQLQHHEILKARLLALLPDSAEREAYGQMWDACSFMGAYVEKNLRTVKGIKLIPLYNVEDAKRDREMLSDPLVIRDVLLELGTQQDLRHHSLDDILNDETLLTEPSNNASENNEAYEADDVRSIIGFSMLLQHVLRLFLLHQQRDDISKILDKELLQIFQTHWLAGLAQCEKSEQANQIRRFIELLWRCRYLFDKHIIKWISDDANEESHGIRRLRVNENRNGYQSLIRASRDADSGFAMLQSMLYHSQQLTTHYWLTPLLSYLLNHGGEGAHRYLQYLDNHLLCSGSEQPLIERTRAFVLNPWCDSYPIRDMQAVLRADEGTEFSHYWFYKLEYILWEHYRFQKGSAWQAFRMTARNSVEHVSPQQPEHFDSNRVSSEILDCFGNLGLVSRSINSEYGNKPYVEKRARFIERNQSRVDSLKLALIYENEQWNDVLALAHQQQMLEEYNAYFSEVELGK</t>
  </si>
  <si>
    <t>&gt;AKL37952.1 hypothetical protein AB185_30340 [Klebsiella oxytoca]</t>
  </si>
  <si>
    <t>MTIKQPVEVCMMDFATLCDNGATLQLDHYQRPYVWDRHKVNQLLEDLDEFRHSGNGQKVYYLGTLLLHRNDEKKARYVIDGQQRLSTLAVLCHTLHNELPKGLEFHYRSPISARNLRVARKLMSEHRESALEPSIVEQLCFTVITVEREDLAFTFFDTQNFRGVPLKATDLLKAYHLRAVNGPNVRHVESLQQICARRWEHVQMAGPRRQDCEQQDFAPELFQFYLWRARNWRGNKKMEREDHDSLLEAFQQQSVGGGEIDEIPLYPGYHNQFANSLKLQSSDDYRLALNPLQISGSAANLPFTLRQPIHKGICFFLYAQKYASLLDALLYQENTCHELEAFREFYRRVVRANAYYLQELFNLALLMYVDRFGYQHLLTFAVGLELVLGGLRLEKSYIFKESPLKYLRDAPYNLLDEICGAYRPQEVMAFLRSEIERSKGYGNAVSIVLSKGVQGRYLNALLNYFNLDDIPEGDSWVLKGWLGMEK</t>
  </si>
  <si>
    <t>&gt;AKO75288.1 hypothetical protein EN12_08570 [Vibrio cholerae]</t>
  </si>
  <si>
    <t>&gt;AKO75289.1 hypothetical protein EN12_08575 [Vibrio cholerae]</t>
  </si>
  <si>
    <t>Acinetobacter</t>
  </si>
  <si>
    <t>Acinetobacter sp. TTH0-4</t>
  </si>
  <si>
    <t>&gt;ALD02787.1 hypothetical protein AMQ28_10755 [Acinetobacter sp. TTH0-4]</t>
  </si>
  <si>
    <t>MQEETSDNISVELLSFNNLSFEGYPLVLDNYQRAYVWGVDKVIQLLNDLLSFIQESEDEDAYYMGTLLLHKKIGEKQKVLCVIDGQQRLTSLAVLYWLLNKQLPTHIQFSFRSSRSMVNVQQAKQTIQHWLAENNLEIDKLVGVFDRLRFTVIIVTREDLAFTFFDTQNNRGVPLGSTDLLKSFHLRAIHSDDAQIDELLQSHCASRWEKVQVQGELGKNSSNHDFAPELFHYYLWRARNWTGNEVVELESKDEMLSHFGERTKITKLGEVILYPTGANQWGQSLRLTHNNDFYLTPASQQFGVQSAYLPFGVRQPISRGVGFFLYAEKYAVMLSLLLYKPSRDLEIQAVQQFYNDVVKTLSNYLQSLVRLCLLVYCDRLGSNGLLRFTLWLDHRIGGIRLSQDDIRRETPIKFLRDPKRNLLEVIASAYQCDDVIDFLKQVDVSKTYSSNEGWVKHIKSNRRVQERYVAAIAKYYRIESLEQKTAECIERSVESQLSNQKKQIDSRFKGAAHV</t>
  </si>
  <si>
    <t>&gt;ALD02788.1 hypothetical protein AMQ28_10760 [Acinetobacter sp. TTH0-4]</t>
  </si>
  <si>
    <t>MSEFQSKLITLNDVIDQQFFFNIPIYQRLYVWGKEQIHTLLDDIVAAWLEKKNEFYLGGTLVIERAVNGSEDMRYFDLIDGQQRFTTLWLISVVLKEHLAAYIQADTKQGKRLRISFSIRPQVTKFFEKVCEGLPASLPEAMQLEDALQEIRFYFNNYFNEKEALDKRALSEFILTKVQLILTTVPDHTDLNKLFEVINNRGVQLQHHEILKAKLLEKIENHDEREAYALLWDACANMNGYVERHLKATTKLDTVSLYEKKVNFKNGEREQLADAKAVLDELRKTTKASDDQSIKLEDILNQTEIVATSENDPGEDIDSGLPVRITSIITFPMLLQHVLRIYLQQKKTVKEHDIEKISDKDLLFIFKKFWLDEKPNEIDAKQFLELLWDVRYQFDKHVIKWVSVEEEKQHAIRRIRINYNNKQETAYLQRETKDALPDFALLQSMLYHSQQMTTQYWLTPLLKFLLENQSDHKNLLYLQHLDNHLLCSRVEGSLIIRTHRFLQNLWHKETLIDAKESLGQKYENGTQYPHYWFYKLEYVLYLKLKRNNSSLVDNFRITSKNSVEHVTPQNPEQKQDEIPSEILHNFGNLALVTKSINSEMSNKGFSIKKVEFEHRYKGKGVSLKLEDIFAKTQWKEDEIRVHQQQMIDDFNEYMKSVSRQTEKNTVNE</t>
  </si>
  <si>
    <t>Bacteroides ovatus</t>
  </si>
  <si>
    <t>&gt;ALJ45274.1 hypothetical protein Bovatus_00608 [Bacteroides ovatus]</t>
  </si>
  <si>
    <t>MNMENKYTPELIATSQFKFSIPLYQRLFAWKKKEVTKLLFDLKEHFAKMPADEPYYLGMLTCIDMKNHYDLIDGQQRFTVMTLFAIIFKEYDDKWSGFLMDGNRLNFIARSDDKAYIKSKINGYPTKTYVNKNMEEGLAAITGFLESNFNTQEERIEFVQQVFTRLTFFFSYLPSSYLADTTSLNKYFEAMNAQGKGLEQHEILKVQLMRGEKEQDYLTHIWNLTSMMDHPIIAKEEDQDEACYRQFYEEAISLCRQKRFHEALEKCRYTSLDDEEEYSIDVIQPEKIEFKQNSYEDGENSIISFPEFLLLVLDVCTGGEQPASHYQPDKLIEKFDALKTYFTAGEFYEKMLYYRLLLDYYTIRRDIKDGQGNYSLILKGPKDDSDKLKQYQSMLYVSTEAFYNWLKPYLRKLEQDELHSCAEMLAFLKKGDNERHSILPARKDLSYKASGNIRYWFWRLDYYLWEQRSTFFNEEEQKIVEHYVFRRNRSIEHLHPQDESHNEEWEEEAVHSFGNLAMISQSFNSQQSNDHIQIKFARIHEQISNKSLQSIKMFLMCKLADFNYQNWTMKLAKEHENEMIEFLERSFYISD</t>
  </si>
  <si>
    <t>&gt;ALJ45275.1 hypothetical protein Bovatus_00609 [Bacteroides ovatus]</t>
  </si>
  <si>
    <t>MANYCNIDQYLYNYLKGFWVDKKFHGVFPSRTWQYNRYIQISTPVNDSSIHYEYRIDNEWNGLVELHIEGRYTQTDYMRFLRYLQKQTETNPDLSWHQWGKCKGRCSIEITINNWEDIKNAFQKLIMFFDPLLTDCIDKFNLHRKNEISSPYTRELEFKELTNSQEKVVLETKNLQDLFSSNLVIPDYQRTYCWEDKNVTDLWDNLLEMPHNSDYHLGSIILQRRTVNDCTLYNIIDGQQRLVTLTLIMRELGYTGQMPLLKQKFISKDARLHVANNKALIRTLNQRNTDIAMLERLSHHLIFSVLILNDSNLDLAYTFFSNQNSKGVSLSDYDLLKAHHLRYLNIEDQAEHLAMRWNDLSLECDNNGDSYLTHTLGVHLFRLRKWMRKHNVEEFQPRKVKEEFSAARIMSSIPAFGEKFYFYEKIQGGSHFFAYTSIFVDKYKEFIRTRQIQLLRNHLQWESHWKYADIIESLMFGYFIKFGHQYLSEALFCIAGIMAQHRYSATRAIFYKIREFAKDSEIIMMIDQASSPTFFLAEAIPYIRISGLEQEGDIKERFYRCLRRIFCELNDFSDKTIIEKRNNEYGE</t>
  </si>
  <si>
    <t>&gt;ATO08306.1 DUF262 domain-containing protein (plasmid) [Klebsiella pneumoniae subsp. pneumoniae]</t>
  </si>
  <si>
    <t>&gt;ATO08307.1 DUF262 domain-containing protein (plasmid) [Klebsiella pneumoniae subsp. pneumoniae]</t>
  </si>
  <si>
    <t>Vibrio cholerae O1 str. KW3</t>
  </si>
  <si>
    <t>&gt;ALJ63813.1 hypothetical protein N900_05500 [Vibrio cholerae O1 str. KW3]</t>
  </si>
  <si>
    <t>&gt;ALJ63814.1 hypothetical protein N900_05505 [Vibrio cholerae O1 str. KW3]</t>
  </si>
  <si>
    <t>Vibrio vulnificus</t>
  </si>
  <si>
    <t>&gt;ALM70446.1 hypothetical protein FORC9_0929 [Vibrio vulnificus]</t>
  </si>
  <si>
    <t>MAVVVASCTLDKLFSGEPILASDGKVEKDVHGMLAIPEYQRPYRWNEEQITRLLNDFKLRQQELAGKPEAEHCPFYLGSVILHQQGSKLNIIDGQQRLTTMALISHLANKHSDLELVYESPESQQQIKHNLGWLYKHDASLADIDFAQINITLVVTDSEDEAYRFFETQNTGGVRLAGPDIIKAHHLRAVDEKDKSAVNAFATRWEALGDLNPVVDILLRGRYWQYLNFRDYPLHNQTQQVRNSIVTELAEQTGKGDDIAFGRIARTYMSNGGESLAQPQVGYELRQPLNSGANTIHYLQYFEQLRQTYLLNQATLGELAGFYEFYQKLVCKLDGCGYLKQLYDACLLLYISQHGQQSLEVVAKKLFRVVYSRRVENQKAVKEKSVPAFVKETPVLDWIAMSYTPEQCFAQLDGFELSVDKSGFDKNSVKKRFVEKVSQFFGLDIEKQDYANQFGPAFSQHISALGAKHG</t>
  </si>
  <si>
    <t>&gt;ALM70447.1 hypothetical protein FORC9_0930 [Vibrio vulnificus]</t>
  </si>
  <si>
    <t>MGDHLSVQTELLTLEKIYTDNYQFSIPSYQRPYVWSDDDVLLLFRDIKEACRLKEPNYFIGTILSSRIEQDGERIYELIDGQQRTTTLMLMTIAFKYAGIKSDLAGLAVYTSNDGEDKPRLQFSIREQVQQLLGGLAGLKNYQVPSKETIADNAYLKQMGVALDVLTKEVEKLKSDDGVSAEAMGDYLYRQVQWVNNIVPTQMDLNRLFATMNTAGIQLEQADILKAKLFKHIHTDKAQYDAMWVACEHLENYFERNVRKVFPNADWYHIEPEHLASFDAERFAAKDETIEALPGLSIAELASQVNASSIPDNTKQEKFETYDLDVETVYCRPIIKFPLLLIHAYRVYLALNDHNDIAPRLHSDRLLEIFEPLINGDEQSAKQFIETLWEVRYQFDRWVVKWVERDDATDAQLGLTYQSRSKSNDTYYINRTQKELTDSVLLQSVRNFTGERSAQYWLTPFISGLIRLSIKQDVEALKLLENIDNKMSLSLDTQKEASFALAEGSEPNCQSWQSQSTYFAKSLGTSFEHYWFQKLEYLIWKKMKASESSLSAEELNKFKKYRITSKNSVEHVHPQNDEYNSRLDYETLNSFGNLVLLSSGENSSYSNQDVDKKRIDFERKSHFDALKLREIFGVKGQGLWGKQQIDNHLEDMMAVFAQHYKHQ</t>
  </si>
  <si>
    <t>Bifidobacterium longum subsp. longum</t>
  </si>
  <si>
    <t>&gt;ALO72855.1 hypothetical protein B8809_1184 [Bifidobacterium longum subsp. longum]</t>
  </si>
  <si>
    <t>&gt;ALO72856.1 hypothetical protein B8809_1185 [Bifidobacterium longum subsp. longum]</t>
  </si>
  <si>
    <t>MSKLVTELHIIGENGNMFDTDMEYIIPLYQRAYAWEDKQLTQLIEDINDVAEDSNYYIGSLIVSKQFGRYEVVDGQQRLTSLYLLLNCLGIKTKPTLTFACREKSNYTLRNIEELLLENRSKIDMDRIEPGIQRGIRILSHELTKDHFDRESFMEKLAKIIVYRIEVPENTDLNRYYEIMNTRGEQLEQHDILKATLMSYLSDDSEKGLFAKIWDACSDMTGYVQMHFISKNNAVREAIFGSEWNSMPPNSWQKYKKAISGTTQETTGHKICDLIEKNFKVEDDEGYVDGDVRVRFESVIEFPYFLLHTLKVYVSLYGVTHEIATSKIVDELLDDKKLLDAFNRVVSCGITDTGRIADSKEDFARGFIICLLRTRYLFDKYIIKREYANDSADGEWSLKSLYVSGQQSKKKAYYGNSEFTRPGEWARTNDWQTKTNIMMQSALRVSYTSPKVMHWITKLLIWLSEADCKNIKNDAITKFDKVAENIAIDAVRENFFQVCSNGVYAMGVNTPHIVFNYLDYLLWNDDRNGKKKKYSDFVFEFRNSVEHWYPQNPSEGTFEQWKDGVDQFGNLCIIQRNVNSKFSNMSPEAKKSTFKDMIVKGSIKLRIMSELTEKNGDKPASLYWKERAYKAHEEEMLGHLKKACNIE</t>
  </si>
  <si>
    <t>&gt;ALO75449.1 hypothetical protein BBL306_1920 [Bifidobacterium longum subsp. longum]</t>
  </si>
  <si>
    <t>MSKLVTELHIIGENGNMFDTDMEYIIPLYQRAYAWEDKQLTQLIEDINDVAEDSNYYIGSLIVSKQFGRYEVVDGQQRLTSLYLLLNCLGIKTKPTLTFACREKSNYTLRNIEELLLENRSKIDMDRIEPGIQRGIRILSHELTKDHFDRESFMEKLAKIIVYRIEVPENTDLNRYYEIMNTRGEQLEQHDILKATLMSYLSDDSEKGLFAKIWDACSDMTGYVQMHFISKNNAVREAIFGSEWNSMPPNSWQKYKKAISGTTQETTGHKICDLIEKNFKVEDDEGYVDGDVRVRFESVIEFPYFLLHTLKVYVSLYGVTHEIATSKIVDELLDDKKLLDAFNRVVSCGITDTGRIADSKEDFARGFIICLLRTRYLFDKYIIKREYANDSADGEWSLKSLYVSGQQSKKKAYYGNSEFTRSGEWPCTNDWRTKTNIMMQSALRVSYTSPKVMHWITKLLIWLSEADCKNIKNDAITKFDKVAENIAIDAVRENFFQVCSNGVYAMGVNTPHIVFNYLDYLLWNDDRNGKKKKYSDFVFEFRNSVEHWYPQNPSEGTFEQWKDGVDQFGNLCIIQRNVNSKFSNMSPEAKKSTFKDMIVKGSIKLRIMSELTEKNGDKPASLYWKERAYKAHEEEMLGHLKKACNIE</t>
  </si>
  <si>
    <t>&gt;ALO75450.1 hypothetical protein BBL306_1921 [Bifidobacterium longum subsp. longum]</t>
  </si>
  <si>
    <t>MKPGFECSILQIDFTNKVSQFNIHRNYAFIREWFSLKSEDVKRDFIHAFEHILEVVVVCVDKVTEAFQLFDSQNTRGKALDPHDLLKAYHLREMKKYPYEMEHAVTKWEAKDTEKIKELFDLYLFPILNWSRGIKSKPFIAKEIDTYKGIAESSTYSYARRASRAMPYFQITEPFISGNDFFEMVEHYMYLLQDIKSEICNNPRFKEIKLVICGGKDVETPEEMDKVKFGSAGFGYTKNLFYCALLCYYDKFHNFDEMAVKKLFSWAFMLRVDMKTLGFDSVNKYAIGDENSRYTNTIGIFSKISFARMHHEISGLQIKVRRGPDSPSNRWIDLLYDTIKEINGYGGAE</t>
  </si>
  <si>
    <t>Kingella</t>
  </si>
  <si>
    <t>Kingella kingae</t>
  </si>
  <si>
    <t>&gt;CRZ19750.1 conserved protein of unknown function [Kingella kingae]</t>
  </si>
  <si>
    <t>MHNCQIHAIQSIFQLPLHIPHYQRPYKWQAKHILQLLQDLQHHHENNIIYRIGTVVLHNDSSRHEIVDGQQRLITLSLIVYALTGKQNGLLAEKLNHSTSQHNVVQNYQFIQHYCRENFIENKQNFANYILQTCEMVCVTLDNLDEAFQFFDSQNARGKPLEPYDLLKAYHLREMQQCRLPESQIFPCVERWEHTALLSPQEINLHKIISKTLFPLRRWHERESGEHFTIQQLDTFKGVSSQQHYPYLMATKFAYPHIQAAFQINQVLLNGKYFFDFIEYYRDHYRHIFDKHTGKLSQISSLADIHDYLQHHHGTGKGMSFLRQLFECTVLLYVDKFGEIQLDRVIRKIFVWVYQMRLTYQRIEFASVDNYANHIKGLLVCIQRAKQPSDVWQYINPILQPSEVRYSNVHSTLFQILGVEKTK</t>
  </si>
  <si>
    <t>&gt;CRZ19751.1 conserved protein of unknown function [Kingella kingae]</t>
  </si>
  <si>
    <t>MSQELTLSIFQLLHQDRYIIPIYQRNYAWTDKEISPLLSDMYQAFQRQSEHYYIGSLVVYRRENALLEVIDGQQRLTTFTLLAHQLRNQFSGSLNLADKPNISFEHRQDFAAHLHQPNQLPEHFQAALKAIKQNWLPEYSVKFAQFILDNVYIIRTEMPPKTDLNHYFEIMNTRGEQLEKHEILKARLLSRLNDCHATSRTQEAFSQIWDACSDMNRYMVLGFKPAARKAIFGNNYQEFQLNSDSIKQAFSAKESDVSTTILQLIENKFEASQSDGKDEQQETSERFHSVIDFPNFLMHVLRIFVEKETGDVENAKNIVLDERKLLETIKVEEWDKKKICQFAKTLCQCRYLFDRYVIKTDSNKDDHWSLLTIKSYNKSSYQFDNTFSIQNEQNSIVMLLAMFHVSLPSLVYKNWLYAVLRWLYFRSAEPTVADYQRFLEDLSDRYYFGYYGNDKKVAFFDLITQENFRLPEHLTYPKIFKETGIQIPNFIFNRLDYLLWKNEKYNQYKDKFRFAFRTSVEHFYPQNPDEQHQRLSDNVLHSFGNLCLLPSNINSKFTNNLPAAKKANFSNMDNPSFKLMLMFELADKWNEDIIKQHENEMLAVLNQRFQAA</t>
  </si>
  <si>
    <t>Pseudoalteromonas</t>
  </si>
  <si>
    <t>Pseudoalteromonas translucida KMM 520</t>
  </si>
  <si>
    <t>&gt;ALS34705.1 hypothetical protein PTRA_b0185 [Pseudoalteromonas translucida KMM 520]</t>
  </si>
  <si>
    <t>MAIIFEQPQTIAQLLAQQLTIPEYQRPYKWQAKHVNQLIDDIFNHRTKPCYRLGTVVLHQDKESVNENKKQTLNIVDGQQRLLTLTLLCTILDGAEKAISSSLLEHKFESSVSIDNLKNNAQIISERAASLTAPEKQELLNFVLNKCELIQVTLDDLSEAFQFFDSQNARGKALAPHDLLKAYHLREMMDATTQTERLHHVSLWEQGVNPDDDSANLHTIMGEFLFRMRRWIDGDYGIAFSRHNIDVFKGINLDNAQYAYVDAMLALDYAIETFNGDPMRKWDKQTKSYPFQVEQVMINGKRFFEYIQHYMTIHTSLFVGNEAKLSLFVDKYARYSGSHRKGDSYVRNLFLCTVMYYYDKFGDVELEKAAQICYRWAYYLRLELQRIGMESVDNHAKSRSGLFRAIRKAVHPQQVLNFQPLYIKVPKFNNAEEVQGFIEAMKSGSINE</t>
  </si>
  <si>
    <t>&gt;ALS34706.1 hypothetical protein PTRA_b0186 [Pseudoalteromonas translucida KMM 520]</t>
  </si>
  <si>
    <t>MSDVNQVEQLSVRALFNKKTEYIIPIYQRNYAWGAPEIEQLIQDISDAAGLITQPGETVSVKQVKYYLGSLVVYQRTTHSQQSNVVYETIDGQQRHTTLSILLAYLKHRKVLDESDLAGLDINLTFDSRPKSSRALDDIYKGKSSGEAEEPNIHAALNIIQRYFKTKGLDTEAKIKQFCEYLLDNVTILKVVVPPQTDLNHYFEIMNNRGEQLEKHEVLKAKFMATLSNDEGRNCFSTIWDACSNMTRYTQMGFQSDLRKEVFGDNWQTMPKSFDVIQAKHTSKQQKQDAMTLREIIDNKTPSENTDDEEREKEERFGTVIDFSNFLLHVLKLMPEIKGVSLDDKKLLNAFISKDNGLKVEAKTFVYELLKYRILFDSYIIKPDQHNEKRKWSLQTLIANTSGTSTSSSYNNSFGKDQDTLNEKLRMILAMFHVSNPALVYKRWLNDALSILNRNVTQDADLSIDGEVYLTELERLSDRYFEEITVGQCLTFSDENQGVLHQGTGVQNFVFNRLDYLLWKRLSDGETFDGKGKKELGKHFDDFQFNFRTSVEHYFPQTDPSGASKMEDVDRFGNLCLISPSSNSRLSNYSPQDKKSFYRENNRAESLKQAIMMSYDDWGPVGLGRTNLKNHESAMLKVLSAIKI</t>
  </si>
  <si>
    <t>Acinetobacter pittii</t>
  </si>
  <si>
    <t>&gt;AMM28405.1 hypothetical protein AYJ52_08155 [Acinetobacter pittii]</t>
  </si>
  <si>
    <t>MAQHQVDQFKTGIWSVNNLLLSLDQLSIPDYQRPYKWTEKNLNALVNDIQEHKDKSAYRLGTIVLHHDKNNTSLKNINIVDGQQRTLTLMLLVWAIIQKPELDLEREDLKTALNEISNQINVFMGVQEFNSDISHYNIYQNFNAAKRIVSVNFSEQDIDFLLNNCQVAVFILDDVSEAFQFFDSQNARGRDLEPHDLLKAYHLREFSTQEQHLKAQTVAHWENLPSNALAALFSNYLFRIRFWSRGKSARYFNKDHVHLFKGIHLGQSDHHPYLEPLRIAHYFIDDYNAQYQRQIDRQEMSFPFQLDQMIINGRRFFEMVEHYEKQISKVVDHQEQSEKVSIFGAALQDRANRIIKILNSYDARNRDGDRYVRTLFDSALIFYIDKFATDRLSEAIEKIFIWAYRCRISQYSVQLATIDNYVLEKNIFSLLKYAQSPSELIGWSLPVVEKQEGTKVEPLITLFKELNYLKQEDQNDK</t>
  </si>
  <si>
    <t>&gt;AMM28406.1 hypothetical protein AYJ52_08160 [Acinetobacter pittii]</t>
  </si>
  <si>
    <t>MTNESIQALKVQALFENKQTYIIPMYQRNYAWGEKEIDQLILDIQDYQKQSDQLNQGQTQGSKKYYIGTLVVFERSDGTYEIIDGQQRFTTLTLLAICLKRLSKEEKIVLDMSWFNQFNLDFESRPKSSLTFQALLRGDHLQHLKSSEYNADLVQGFELLQRAIEKIINQGGLSVFCKYLFENVVITQVLVPKDTDLNHYFEVMNNRGEQLEKHEILKARLMSVLNQIKDEADKTSSMTLFTSIWNATANMERYVQYGFSTIYRDVIFGKDWGDFVPENASSLLEIFSRNVESKEQTSSKSNFKSISEMLKRVPERIKNKDTKEEKPERFNSIINFPNFLLQVLQIWLSQTNRNEKVALDDKQLIDQFEKYILLKGQGNQEHERVIENVKGFMFTLLKCKFIFDQYIVKRDYSTDHDDWSIKRLKRYKDSSSYVNTLDGDSSEITQKILLLMTAFHVSTPTLSYKYWLNGVLYWLYQNTDKSESDYFNALQHLARKFIFQRYLNEKQIDYFDLIYGNQTIDDFKIDQSKLSFGNIENNFVFNYLDFLIYCDAENSNDKVIKNFKFTQRSSVEHFYAQQIEGERDKLDHENLHRFGNLCLISSSKNSSIGNRLPSAKRDYFMPEIRKGKIDTLKLYLMIQTLEEEKVWKKEQILDHEKKMLDLFELDYQDFVK</t>
  </si>
  <si>
    <t>Serratia</t>
  </si>
  <si>
    <t>Serratia marcescens</t>
  </si>
  <si>
    <t>&gt;QDI31549.1 DUF262 domain-containing protein [Serratia marcescens]</t>
  </si>
  <si>
    <t>MSDAKVTSFTVRSLLGDASRYLIPMYQRNYAWGEGEITQLVQDILDYQQKNLHSLYPQTYYIGTLVVFTRPDGDAEIIDGQQRFTTLSLLANWLKKHAGSTLDMSWYQGINLGFESRPKSGETFARLWQGVEPHKLRSKEFNEGLIKGYELISKVLRDLKLVGESLTHFCTYLFDHVQIARIEVPADTDLNHFFEVMNNRGEQLEKHEVVKARLMAVLNEITDQQARQSSLNTLSRVWDACSNMERYVQYGFTPAERHQLFGQENWGEFVPADFNSLAGMLIPSTSELGTRENQTNRTLADIIKSSSTISGDRGEEDAGSSERFNSVINFSNFLLHVLRVCSQTGKVRVDVPLDDKQLIEQFELRLLKQNDPVKTVQDFVFALLKCKYLFDQFVIKREFAKGSDGWSLKRLRWYSEKSTSYTNTFNEDDGSYVDINRQILMLLSAFHVSTPTLVYKHWLNGALFYLFNAHSAVSQIEAREYLEYLEHLASVFVFQNFLSEETPKSYFEIIYGNESHIQPVVLSDQIHKKMRFGTIANNLVFNYLDYLLWCRDRHKAEVVKRFEFTFRSSVEHFYPQHPMDGYRTLPDTSLHTFGNLSLISHSKNSRLSNFQPKQKQEHFEASLERNEIDSLKLLAMIELMKKNNQWGEEEIATHEAEMLAVLTGAGGSDSVFREVL</t>
  </si>
  <si>
    <t>&gt;QDI31550.1 DUF262 domain-containing protein [Serratia marcescens]</t>
  </si>
  <si>
    <t>MKHALDKTVLSVKGLMSLIDVTIPAYQRPYKWTVKNISELFADINSHLDKSAYRLGSVVFHQPESNEEHRLDIVDGQQRTLTLMLAVWAIIETRLAELERQDLQEALTQLKPSVEGFMGRQRFASQVSEYNLYQNYQELKRRVSHREFSEQHIDFLLNRCQLVVFVLTDLSEAFQFFDSQNARGRDLDPHDLLKAFHLREFASHEVELKAASVAHWEGLPSDDLTNLFASYLYRVRQWSQGNSARFFGKDEVGLFKGINIDQIGQFPYVESLRMAHHFVDDYNNQYQRKIDGQKMRFPFHLDQMVINGRRFFEMAEHYQQQVSAIISSEHASTHTQKPLMIQGIVLGEMATQILRTLNSYRNRYRTGDQYIRTMFDCALIFYIDKFGGQSLSAAIEKSFIWAYRCRIRQQVVQLATMDKYVLENNLFRVIKEARVPGDVLSIPLLTIRASENNNNRRTGNHEQDELVRLFKEMNYYE</t>
  </si>
  <si>
    <t>Desulfuromonas</t>
  </si>
  <si>
    <t>Desulfuromonas sp. DDH964</t>
  </si>
  <si>
    <t>&gt;AMV72379.1 hypothetical protein DBW_2035 [Desulfuromonas sp. DDH964]</t>
  </si>
  <si>
    <t>MNNHIDQLSVQQLLAGDVLYRIPMYQRNYAWDEGEITQLIQDVIDYSNREQHYYIGTLVVFERPAANGATVYETIDGQQRLTTLSLLVSFLKNEGKHDASWYRHLALDFECREHSQRTFSAIFSNHTDTLPSDDINSAILNGYRIIQKVLPQKLAEHKVSETAFSGYLFEKVQIMRVTVPHDTDLNHYFEIMNNRGEQLEKHEVLKSRLLEVLNRIPDAVERTKSKDCFHRVWEACANMEKYVQAGFTPEQRHELFGHQDWGKFLPKGFDEVLKAVSKCSRGEGGDAVALTLTDILSHVEPGGGESPGGDDEVSERFNSVINFPNFLLHVLRVSTGRDIPLDDKRLITIFEDELIRRDDPKSVKEFGFALLKCKYLYDHYILKREFIRGTDGWSLKRYKWSDGGQKKRSEKGYYVNTFGEENGQDDINRRILMLLAAFHVSTPTLVYKHWLNAALSYLFRKGYKNPDLYMEEELPPGQYLSYLKRVARAFVFDRFLGGHGESDYYQIIYARYGKCKSQPDVLSDANLSNRLSFGNIENNLVFNYLDYLLWLKHKDSDPVIKAYEFTFRSSVEHYYPQNPLPGHDTLPVDTLNSFGNLCLISHSKNSRLSNFMPQAKKEYYLNNTIDSIKQYLMMKEDSWDEGAINQHYQAMRDVFRDDLDVEVKRRLIKRSQ</t>
  </si>
  <si>
    <t>&gt;AMV72380.1 hypothetical protein DBW_2036 [Desulfuromonas sp. DDH964]</t>
  </si>
  <si>
    <t>MTAVASTVQKGIISVRQLLAAPNLAIPQYQRPYKWTSRHVGQLFSDITAFRNKTSYRLGTVVFHLDDRQKNIVDGQQRTITLMLAVHALIRLRRDRLERNDLKEQLDELKRKMVIPRFESDISKVNIHANYLEIARIIDRADFDEEQINFLLNRCEVVTFTLTDISEAFQFFDSQNARGKDLEPHDLLKAFHLREFSAQEDHLKRGTVAKWENSETAELSTLFAQYLYRIRNWAKGESARYFGKEDTDLFKGVNIETISNYPYIEHFRLAHHFVDHYNGGYERKIDGHKMAFPFYLDQIIINGRRFFEMTDHYLGEVGWAVDFDTLKKRIGRASLNGFAKKVFEAITSYEGRNRTGDRYVRVMFDCLLIYYIDKFGFAEISRAIEKIFIWAYSLRLQMQVLQLASMDNYVLESNLFKRLKDATHPSDFLRCSLPVVTQNRSSKTKAIEKLFKEMRYYEQSH</t>
  </si>
  <si>
    <t>Pseudomonas putida</t>
  </si>
  <si>
    <t>&gt;QJQ12830.1 DUF262 domain-containing protein [Pseudomonas putida]</t>
  </si>
  <si>
    <t>MSIDSRLFTLEQLVHQDDAAWCFNVPIYQRLYVWGDDQIKTLLTDMANAFDRGEDQFFLGGALLVEKTSEQDRLKGLRRFDLIDGQQRFTTLWMLSTVAIWNQVMGDFSRVVLKDSVIPRLHFSIREQVNTFLASMMPGKSGASPEIPNTQCMREAQQLMASFKQTYKRADGKLVDDEYLKELACFVYRKVSLVLTQVPEGMDLNKLFEVINNRGIQLQHHEILKARLLRDIPAESRSRYAALWNACADMSGFVERNLCQETQLEAHRLGDLYSKGQLLHAVAVHGLLSRRAEAAQVESAERLTLENIVNGADPKFDIGSATIAMDEGEAPWARSIIGFPLFLLHVLRIWLKEQGQPDLPRVLDRHLLTLFEAHLLQPAEPAQRTARAQGFIDLLWRMRVLWDEYVIKWVDQGDDEVHQICHTSISANDDKRYINRSRDNDLKQGMSLLQSMLYHSQEITTHYWLTPFLYFLHKHAQTVRGGVEEVERYYGFLCHLDNQLLGEVTSDPLVVRTRAFMNEPWRTAAALQFEAVLPCDYGVDFAHYWFYKLDFVLWHEQHRAHDAWGNFRFTAKNSVEHISPQNPQATDTNKVTSAWLNRFGNLALVSRSINSEYSNLPYNEKRQRFLNKRALEKRPDSLKMDLIYSNDEWGDARAAEHQAAMQAAMQRHYQRRFAVE</t>
  </si>
  <si>
    <t>&gt;QJQ12831.1 DUF262 domain-containing protein [Pseudomonas putida]</t>
  </si>
  <si>
    <t>MALDSYQRGFVWGPDKLTQLVNDLATYAAQADTTLPYYMGGVLLHRDASQSKRFIIDGQQRITALSLLYHRSTGKLPVGQALSYSGQSARHIAEGLQALRQMEAIAPQIIERLRLTVIEVDSTDLAFTFFDTQNNRGVRLEATDLLKAYHLRAIDYAQGKTELKAALQRDCAERWERLQRHPAVLSPGQDFAPNLFNRFLWRARRWRGSHTPAGKHEPLLAEFQRDTWPHAADTRSGIDSVPLYATWHNRLASCMTLAGDGDYVLQGSQLRVGQNPASLPMALRQPIHEGVGFFLYADKYAALLQRLMNDPAPCPQVSIFRTIYKQLLRSNQEYLREIFMLCSLMYVDQFDVEQLTAFALRLEFLLGAIRLEKKQVKQETAANFFRLAELNLLDVIAQSYHPKQVLDFLQHRQQALTSSYANETVSAGHGVQGRYKRAVLDFYQGQLDSESSTLAGKSLWLETYLKTCQEDRHEY</t>
  </si>
  <si>
    <t>Aeromonas</t>
  </si>
  <si>
    <t>Aeromonas veronii</t>
  </si>
  <si>
    <t>&gt;ANB51385.1 hypothetical protein WM43_01180 [Aeromonas veronii]</t>
  </si>
  <si>
    <t>MMESINNQVQSVRQLLAIPQLAIPSYQRPYRWGAKNISDLFSDLVTHQDKSAYRLGSVVFHQHTDSEQGEMLDIVDGQQRTLTLMLTVKALIEVLDNETRSGKEKSIRFQRQDLRELLQALRGPIDAFMQRQHFPSRDSEFNLRRNYLELRRLVARPEFDEQQIDFLLNRCQVVCFVLQDISEAFQFFDSQNARGRDLAPHDLLKAFHLREFADHEANLKAEAVAHWEYLPSDELANLFALYLYRVRQWAEGKSARYFGKGEVDLFKGVNLDRVGHFPYVESLRIAHHFVDEYNSQYQRKIDGQRMTFPFHLDQMIINGRRFFEMAEYYQTRVAAIVAEESDSGKTQSATLLGETLTPMASKVLSTLGSYERRHRTGDRYVRAMFDCVLIFYIDKFGSQGLSLAIEKCFIWAYRCRIRQQVVQLATMDNYVLEHNLIRAIRDARLPGDLHGFPLPSMSSRENKNNRNGAEDELVGLFREMKYYE</t>
  </si>
  <si>
    <t>&gt;ANB51386.1 hypothetical protein WM43_01185 [Aeromonas veronii]</t>
  </si>
  <si>
    <t>MSDAGVCPFSIRALLEDSARYLVPMYQRNYAWGEGEITQLLQDVLDYQQKSVGAKEQQTYYIGTLVVFARDDGSFEVIDGQQRFTTLSLLANWLKHHAKDSVDMSWYQTINLAFESRPISSHTFERLWQGVAPHDLRGSAFNEGLVNGFELIGKAMADLGLVGAKLTAFCDYLFTHVQVSRIEVPKDTDLNHFFEAMNNRGEQLEKHEVIKARLMETLNQIPEEEHRRQSIHILTRVWDACANMERYIQYGFTPQERHRLFGESDWGQFVPRDFAHLLDLLGSPNTADAADKNGATAASQGRTLLAILQDDKLDGEQTVEEESAGSERFNSVINFSNFLLHVLRLVSRDPGDTEGVPLDDKQLVDQFEIRVIRQPDPVAAVKRFIYGLLKSKYLFDQFIIKREFADGKDGWSLKRLHWYSEKSVSYINTFDKDENENGFSGVNRRILMLLSAFHVSTPTLVYKHWLNGALRYLFDNCHPDQPVEAGAYLSYLESQARRFVFQRFLAPGEGASYYQMLYLDNALLPAINVDESWHKVITSRLRFGHIENNFVFNFLDYLLWVTNRNQDKDRDMELYRRFEFTFRSSVEHFSPQHPMDGYKPVEQSALHSFGNLCLISHSKNSRLSNFQPQQKQEHFEASLANNQIDSLKLLAMIRLMKEKGRWQEDEIAEHQKQMLQVLLSSQIVQ</t>
  </si>
  <si>
    <t>Moraxella ovis</t>
  </si>
  <si>
    <t>&gt;ANB91548.1 hypothetical protein MOVS_05625 [Moraxella ovis]</t>
  </si>
  <si>
    <t>MTNQINNDSNAPKSSPVKNFFDGDNRYIIPIYQRNYAWDIEEVVQLINDIKNHDGNNYYLGALTVKKRADNAFEVIDGQQRLTTLFLILSVLGENFNLNLAFEHRQNSSDELNIIKQQGELTGDSQIAKVYNYLIKNKDSLFIIKDGNADDYWQAIWGNVQIMQVELPNNADLNQYFERMNNRGEQLEQHEVIKAKLMSKLDVDDRAIFSAVWNACSDMSRYAVSSFSANERHELFQDKGEYFWLYENFDNLKENFQKTKNSDDENKISKHNEESKKLSDILDEQFSLPKNLKSNKDNQYERFTSIIDFPNFLVQVLYLFLKDKNCINADIHRLDAGNLNKQFDEAGLYGNEDGIKKFAVHLLNIRLLFDRYVIKHDGLDNKDDWYIYQFKKSDKNNSNNYHANAFDIADQDKQIKMLQTMFHYSFPAKNYKYWLFAYLKWLNLNNESKEKLKGCQDKGCAVVLSADDNIKFLEKLCDKFYFNRFYNDGKGDDYFDIIYRSGDGLKPVKNCDFLHQGTAVENFIFNRLDYILWKKQAKWCWRNDENFKTGVDLSKFLKEFKFTSRNSVEHYYPQNPINGEKLSDNDDENGKILNNFGNLCLINHSQNSSLNNRMPDEKKSGYKDNVARHQSLSIKQMLMFTYKAWDKDSIQEHGEKMIKLLNEKIST</t>
  </si>
  <si>
    <t>&gt;ANB91549.1 hypothetical protein MOVS_05630 [Moraxella ovis]</t>
  </si>
  <si>
    <t>MYSLYRYSDDFKNFILGKCTFATVILTDIDEAFQYFDSQKSRGKSLEAYDLLKAYHLRHMQGESSQKINKTNTPKINTTVAEWERAVTHPISLKLIMNDILYRHRRWKKFQHAEKLIKDNSNTFQGLNKDEQKNYPNRALGQARYNDMAMTFIDGDGFFEYIFYYRCLYDELFGDNGKVNNDKICLAIQDKNDERKEAKPLFKTLQANTGPVGDFYLFTLFRIMVMVYYDKFGDYRLEQAVKKIAQWVYCLRLSQTRISFATIENYAMKDFGYKDIEQTELNSLYHTICLTQRADEILNFKIAKVKHDFKSADGYLMPFLKEFISN</t>
  </si>
  <si>
    <t>Streptococcus pantholopis</t>
  </si>
  <si>
    <t>&gt;AND79231.1 hypothetical protein A0O21_03890 [Streptococcus pantholopis]</t>
  </si>
  <si>
    <t>MSLIQEELEIINIKKLMELNLKIPEYQRPYRWSSRSVDTLFTDTYEAFKSKIDEYRLGSVILHKEESETKKYNPRYNLVDGQQRTTTLSILLFALGEDSQALLNEGYSISSRDSIQNNFALLQKRIKELSEDERDKYKRFLKENCKVVKIVTDSEQEAFQFFDSQNSRGKALKPHDLLKSYHLREMTRESEQEKIALISQWEDTNQNDLENLFRTYLYPVIRWIRNRDGLNYSSDKIQLFKGIEPSNIFNYAIYHKASNIFIEQMNSNELLNFDEVNQFQLTQPIIAGRRFFVWTLHYADLLDQVKDKIGSYHHHNEGELPSRRTGDIYIKQLYEASLLFFADRFGFEAIDDGVMHQLYTWCYSLRVEMKAVYPQTINKYAQGKHERINTGKFVFSLLSEMTDPQELKTVIWDRVELDNQNSKYKEIYELMKEWNGWQ</t>
  </si>
  <si>
    <t>&gt;AND79232.1 hypothetical protein A0O21_03895 [Streptococcus pantholopis]</t>
  </si>
  <si>
    <t>MENRPEKIPVSKIFSNVRYEVPIYQRNYAWDTVQIEQLIEDIDNSQEDYFLGNLIVNQRDFDHFEVIDGQQRLTTLYLLERYLGISFSEKALQFEAREKANGTLKALSNLDQLEEKFHSDEIKLGFKIIEDYFEKTGLKNRKEEFIQRLDRVNLIRIQVPDKIDLNHYFEIMNTRGEQLEIHEIAKANFLSKLISEKDKLIANDIWEYCSNMDSYIQMNYPQEKRDKIFNSSWSALSDHTVNFDSLKSYYHDTKEFDGRLSLSEIILKGKVGKASQDNQYKDTENERFESIISFPDFLLQVNAALNSANSEDDSSLDDKNFLKTLENNWENEASAKKFLFTLLKARVIFDKYVLKREYLRDYKETGKWSLQSLEKYSDRGGDKPRYVRTFSGGEDKRNQQIRALQSALRITYTSPKTMHWISLILSSYLNDANSDMLGILEDYAQSKIDASGYQKAKGFTFERIVFSYLDYLLYRDGYSYNGQEIVKPLADDWHFQFRSSIEHFYPQYPAEWPKWDDNDLNCFGNLALITVSGNSTFSNATPIGKASTHPAIIEQSLKLRIMAEMMKQNDNNWNQDLAQKHQIEMFEVLGKDSN</t>
  </si>
  <si>
    <t>Listeria</t>
  </si>
  <si>
    <t>Listeria monocytogenes</t>
  </si>
  <si>
    <t>&gt;ANE39589.1 hypothetical protein AAV53_10355 [Listeria monocytogenes]</t>
  </si>
  <si>
    <t>MAYFNIRDIFQNTYSIPIYQRAYAWTEKEINTLIDDVYDYYQRENNQNYYIGSLVIHSDTDDVTSVIDGQQRLTTLSLLICYLKNESQYSDLASNLDVSLNFESRKRSTDIFRTLKNKDSFEKILDLDNELVDGYRVIRKKFLEKDSSTHSDKFDEGYFKYLLENVILIKNELPKDTDLNHYFEIMNNRGEQLEKHEIVKAYLLGLLPDEDSRGRSVISEVWNACQRLDKYVQIGFKPEVREQLFSSNWNQFIPTNFIQIISAFPNSDSSSVYKAISLNEMLQMTPNPEKADETDDTGRYHSIINFPNFILQVLKLLKDKDTFDWNYESRGISLDDKRLVDQFEEQITSVQDVYEFMYLLLKTRFVFDNYVIKTDSINDNSSDDSNWSLHKPYMLIGKNRNNKKLSPRNTFYDDDVTQNIVVKIESMFQVTDPRQIYKSFLFGLLQILNDDAVLSDNDLLVKKLIAFASQRFTSLTKNDSVFDSGVDTPNYIFNFLDFVLWYQETHGANRGIKATDFEFKYRNSVEHFYPQNPNADEGHEKLPPEELNNFGNLCIMARGHNSLRSNLMPDAKIKEFKATDQSLKFELMQKLAENDGIWYIDQINKHSQQMKDILSEFVEKDDK</t>
  </si>
  <si>
    <t>&gt;ANE39590.1 hypothetical protein AAV53_10360 [Listeria monocytogenes]</t>
  </si>
  <si>
    <t>MIKWLYIHLLKGDTAMDNKVNTYVTSLKELLNRNNTKLPLTIPDYQRPYTWKAKNVIQLLDDVVRFSKLPEYRIGTIILHKNGTTLDIVDGQQRIITSLLITRYLNDKQRKELTSIDIPEHQRTIENVVNNNKVIGEYFERNPHSKEIIEDYFLSNCTVQVLELANLDEAFQLFDSSNNRGKALYPTDLLKAFHLRELKGTEERKLEMVELWENIQPSHIHTLFSEYLFRIKQWSKNKNVSDLGFSNNDIDLFKGVSEGDDNSELNWAKPILMAKNYVDTFNRQNQTMIEFHALPEMNYAFQIDQPMINGEYFFKFVDFYNNILEKQGFYSDEASPGTNSILSLFAETKDKKYFRFVQSLYKTSMLYAIDKFSDSQYSMIENICFHYAYYPRFYFEQVQKKSINKFVINSDADIKNLFNYIAESYSTNQLSHFEVPIDDKLKDSQREKVKNKSPKIAERYLGGED</t>
  </si>
  <si>
    <t>&gt;ANH63745.1 hypothetical protein FORC16_1862 [Vibrio vulnificus]</t>
  </si>
  <si>
    <t>&gt;ANH63746.1 hypothetical protein FORC16_1863 [Vibrio vulnificus]</t>
  </si>
  <si>
    <t>Pseudomonas sp. GR 6-02</t>
  </si>
  <si>
    <t>&gt;ANI58281.1 hypothetical protein PGR6_07080 [Pseudomonas sp. GR 6-02]</t>
  </si>
  <si>
    <t>MTNLSTEAIHLPQPTELSSKIVSVYELLMDSALDIPQYQRPYKWTGKNINQLFSDIAIHKDKSAYRLGTIVFHQEGGARNIVDGQQRTVSLLLAARALIQRNKEKKLERIDLQERLLKLEQAMVNPSFSSEISQKNIHNNYLEVARIVSRADFTEVHIDFFLNKCQVVAVALNDVSEAFQFFDSQNARGRDLEPHDLLKAYHLREFGPHDEPLKAATVARWENSDSKELATLFSQYLYRIRNWSKGVSARYFSKDDSDLFKGVNIDTVASYPYVEQLRIAHHFVDNYNGQYERKIDSRELGFPFHLDQLIINGRRFFELISHYQSKVARISAKSWNGHELVGAEGLDGYAKTIMDTLNTYPARTRTGDCYVRAMFDCLLIYYIDKFGHADISRAIEKVFVWAYSLRLKMQVVQLASMDNHVLENNLFRLIKDATRPADFINCSLAVMSGTKSTRTGEIEALFKAMKYYE</t>
  </si>
  <si>
    <t>&gt;ANI58282.1 hypothetical protein PGR6_07090 [Pseudomonas sp. GR 6-02]</t>
  </si>
  <si>
    <t>MSNEICQLSIKALLSGSVEYVIPMYQRNYAWEEGEITQLIQDVIDYLPMTSDKARNYYIGTLVVYERPDSKNPVFETIDGQQRLTTLSLLTSYLKNTRLVDLAWYSTLSIHFDSREHSRATFAAIFEGKFNDDPAEVLLERQINTGILNGYRLIQKVLPQKLKEKGISPQQFADYLFDFVQIMRVKVPADTDLNHYFEIMNNRGEQLEKHEVLKARMMEKLQGCERSQNCLHAVWEACANMERYVQMGFTPGQRGSIFGEKNWGRFELADFDSLRAALHSTQEVAAQQDTRLTLDQIIAKAPVAAKQDEPSEDSPERFNTIINFPNFLLHVLRVDIQADIPLDDKRLLDTFEEYVLKQPDPVAAVKRFTFSLLRCKYLFDQYVIKREFIKGADGWSLKRFKWNEGGERSRAGRGSYVNTFGEEDGNEGINRRILMLLSAFHVSTPTLVYKHWLNAALHHLFHADQIDAQAYLQHMESVAKAFVFDRFLAPEAGLDYYAIIYQNKGGCQTRRESITAEKFESRLTFGNIENNLVFNFLDYLLWLEHGASEPVKSYEFTFRSSVEHYYPQHPLDGQVQLDAGTLNSFGNLCLISHDKNSRLSNFMPAAKKEFYKNNTIDSVKQYLMMEAEPWEADAICTHSKHMNNVLLKSLASKHETE</t>
  </si>
  <si>
    <t>Klebsiella pneumoniae</t>
  </si>
  <si>
    <t>&gt;ANK50160.1 hypothetical protein WM92_27795 (plasmid) [Klebsiella pneumoniae]</t>
  </si>
  <si>
    <t>&gt;ANK50161.1 hypothetical protein WM92_27800 (plasmid) [Klebsiella pneumoniae]</t>
  </si>
  <si>
    <t>MAINGENGVSAVTVDELLKQGLRIPNYQRPYSWDVSTALQLVDDISEALRDTERKDIPYVLGAIILHDDGEYLNVVDGQQRLLTLRMILAALDPINHQISMSGNSETPVSLVWIELQRRLSQLEDKKEFLDFICHKCQLVRIVTDDIDEAFRVFDSQNYRGKPLAPHDLLKAHHLREMHDESAAMKVAVVEAWEAVNDEDLDRLFSTFLYRISKWSRGESSLEFTIRDIGMFKGISSRSHRSFSPNLRYHLAAQAAMPLLSAWSVSSTHDARNAGRSRFQLDAPIIAGRSFFEMVTFMLDELKILEQEVIDRGFKNFGPSQSRYRYVYELFIAALLCYTNKFGDEDVDEVRNRLFAWAYALRVELLRVQFVSADNRARGKNDANKSPFVLLRNAMTGSVVRKLPITSKPYSDNHEKELVAFIKGLQ</t>
  </si>
  <si>
    <t>Gluconobacter oxydans</t>
  </si>
  <si>
    <t>&gt;ANQ42289.1 hypothetical protein BAR24_12970 [Gluconobacter oxydans]</t>
  </si>
  <si>
    <t>&gt;ANQ42290.1 hypothetical protein BAR24_12975 [Gluconobacter oxydans]</t>
  </si>
  <si>
    <t>MQNVKSEWCTLKNIVDHDSTEAWFFNVPLYQRLYVWGDEQISTLLNDIANACERQDAQFFLGGILVVETTTEEERRAKRRTFDLIDGQQRFTTLFLLSQSPGWRKELSTFGRVERNGGFTSRLNFSVRPDVNRYFEAILQAPQNALATVPDTQCMQNVRQVMTGFREKRALDEAGIGKISRYIYENVRFVRTEVPRRMDLNKLFEVINARGVQLQHHEILKARLLHAIPAEERQRYAALWDACADMKGFVDQTLRQGRDKLSGSALATLYTQQKLACAPSVRDLLARQEALQETDDSLSGYRSLAQIADADHEKTMQKEQVEGDDRWADSIIGFPLFLLHVLRIWLYENSRKDLDRILDRDLTKIFEEFFFSSETPQQQEQDVKGFVDLVWTIRVLWDATIIKWTEAEIRSESRPDRIHMLCKTSVSGERTTRNLTRSINYQENAELSLLQNMLYHTQENTTQYWMTPYLYYVYKNQNSPSDYYLKYLRHLDNYLLGEETDEPLVKRTRSFMKHPWRTGQLTNFADYLRGKHGVHFRHYWFYKLDFVLWHSAQRSDAQEEWKNFRFTAKNSVEHISPQQPQPTDYNIVSPDNRDDFGNLVFLSGGINSKYSNRPFNEKKIKFENIKKHGRIESLKMDLIYQNAHWNDEVMERHRESMIKSLENYYREDI</t>
  </si>
  <si>
    <t>Vibrio cholerae 2740-80</t>
  </si>
  <si>
    <t>&gt;ANR87225.1 hypothetical protein BBB50_05840 [Vibrio cholerae 2740-80]</t>
  </si>
  <si>
    <t>&gt;ANR87226.1 hypothetical protein BBB50_05845 [Vibrio cholerae 2740-80]</t>
  </si>
  <si>
    <t>Picosynechococcus</t>
  </si>
  <si>
    <t>Picosynechococcus sp. PCC 7117</t>
  </si>
  <si>
    <t>&gt;ANV89048.1 hypothetical protein AWQ22_15760 (plasmid) [Picosynechococcus sp. PCC 7117]</t>
  </si>
  <si>
    <t>MVVFDRGSDNFEVIDGQQRLTTLSLLAAYLKEKTSTQETNWQEVEIDWFKRLNLRFDSRPNSQATIEAIFRNRVQSLDLESPKKSNIEVLHGYKQIQKILPQKLTEYKVAPQDFSMFLFEKVQIMQVKVPKDTDLNHYFEIMNNRGEQLEKHEVLKSRMMEHLKDDKLSQNCLDLVWEACANMEGYVQMGFSKSERNAIFGAENWDRLTISSFQELQEKIDKPTNKSSTQNIEETLDEILGKARKNINLKDEEISERFNSVVSFPNFLIHVLRVQTESDISLDDKKLLLVFEEYIFKSENTVEKIKNFVFHLLRCKFLYDQYIVKREFINGKDSWSLKRMAKDQKDKPYYKNTFEEENIDLGDINKCLLMLLSAFHVSNPSQNYGGTKRVMTVLLR</t>
  </si>
  <si>
    <t>&gt;ANV89049.1 hypothetical protein AWQ22_15765 (plasmid) [Picosynechococcus sp. PCC 7117]</t>
  </si>
  <si>
    <t>MQRSPDRQILTLRELLSDDSLSIPLYQRPYKWTAKNVNQLFIDIVAHRDKSSYRLGTIVFHQEGEKKNIVDGQQRIITLLLAIRALSELRQDNLEREDLKEYLNHLKRDMIVPSFKSIVSKTNIQNNYLEICRIIGRSDFTEENIDFFLNKCEVVTFILSDISEAFQFFDSQNARGRDLEPHDLLKAYHLREFHPEDEVLKISTVEKWENSKTKDLAILFSQYLYRIRNWSKGSSSRYFGKEETVLFKGVNIDITASYPYVKQLQITHHFVDCYNQSYERKIDGHNLRFPFHLDQIIINGRRFFEMVAHYQELINEYFKVIEFYQENQGEKNKKFVLNLKLISINELDGDARAILKTIDEYEGHKRTGDQYVRMIFDCLLIYYIDKFGHAQISRAIEKIFIWAYSLRLKLQVVQLASIDNYVLENNLFKLVQESIKPDDFMNCTLPVLLGVEKKSTKTERIEQLFKEMKYYE</t>
  </si>
  <si>
    <t>&gt;QWW15175.1 DUF262 domain-containing protein (plasmid) [Klebsiella pneumoniae]</t>
  </si>
  <si>
    <t>&gt;QWW15176.1 DUF262 domain-containing protein (plasmid) [Klebsiella pneumoniae]</t>
  </si>
  <si>
    <t>Vibrio parahaemolyticus</t>
  </si>
  <si>
    <t>&gt;ANZ13291.1 hypothetical protein VpaChn25_PB35 (plasmid) [Vibrio parahaemolyticus]</t>
  </si>
  <si>
    <t>MAIVFNQPQTIAQLLEQKLTIPEYQRPYKWQPKHVNQLIDDIFNHRTKLCYRLGTVVLHQDKDSESGGEGGLNIVDGQQRLLTLTLLCTILDGKEKTISSTLLEHQFESSVSIESLKNNAQIISERVANLPATEKQELLNFVLNKCELIQVTLDDLSEAFQFFDSQNARGKALAPHDLLKAYHLREMMDSTEQNERLHHVSLWEQGVNPDDESANLHTIMGEFLFRMRRWIDGDYGIQFSRHNIDVFKGINLDSTQYAYVDAMLALDYAIETFNADPARKWDKQTKGYPFRVDQVMINGKRFFEYIQHYMAIHSKLFVGKDARLASFVKEHTKYSGSNRKGDSYVRNLFLCAVMYYYDKFGDVELDKAAQICYRWAYFLRLDLQRIGMESVDNHAKARSGLFRAISKAVHPQQVLNYQPRYIQEPKFNNAEDVQASIEAMKSGSVNE</t>
  </si>
  <si>
    <t>&gt;ANZ13292.1 hypothetical protein VpaChn25_PB36 (plasmid) [Vibrio parahaemolyticus]</t>
  </si>
  <si>
    <t>MSDSNQVEQLSVKDLFDSKTQYVIPIYQRNYAWGATEIEQLIQDISDAAGLITQSDETATAKQAKYYLGSLVVYQRTNHTHQTDVVYETIDGQQRHTTLSILLAYLKHRKVLGADKLEGLNINLTFDSRPKSSRALNDIYTGNNNGESEEPNIHAAFNIIQRYFKTKGLDADDKTKRFFDYLLESVTILRVVVPPQTDLNHYFEIMNNRGEQLEKHEVLKAKFMATLGDEERSCFSTIWDACSNMKRYTQMGFQSDLRKEVFGDDWQTMPHSFEAIQDKHTSKLQKQDAMTLREIIANKTSSSNSDDEDREKEERFGTVIDFSNFLLHVLKLMKTEENVSLDDKKLIDSFISKDDGLRVGAKDFVYQLLKYRILFDSYIIKPDQHDEKRKWSLLRLNAYKNGNSLSPEYPNAFSDHNEKIRMILAMFHVSNPALVYKRWLNDALRILNILATDNERLEVDGSTYLIDLEALSDSYFDEICGGSKLEFREDNVGVLHQGTGVQNFVFNRLDYLLWKRLSDDESFDGIGKKELGKHFDDFQFSFRTSVEHYFPQTDPSGARKMDDVDRFGNLCLISPSSNSRLSNYSPQDKKKFYQENNRAESLKQAIMMSYDEWGSEGAGHDNILNHEAEMIKVLCNQ</t>
  </si>
  <si>
    <t>Citrobacter</t>
  </si>
  <si>
    <t>Citrobacter freundii</t>
  </si>
  <si>
    <t>&gt;ANZ86862.1 hypothetical protein CfB38_1941 [Citrobacter freundii]</t>
  </si>
  <si>
    <t>MESINNQVQSVRQLLAIPQLAIPSYQRPYRWGSKNISDLFTDLATHQDKSAYRLGSVVFHQHTDSEQGEMLDIVDGQQRTLTLMLTVKALIEVLDNENRSGKEKSIRFQRQDLREQLQVLRGPIDAFMQRQRFPSRDSEFNLRRNYLELRRLVARPEFDEQQIDFLLNRCQVVCFVLQDISEAFQFFDSQNARGRDLAPHDLLKAFHLREFAGHEANLKAEAVAHWERLPSDELANLFALYLYRVRQWAEGKSARYFGKGEVDLFKGVNLDRVGHYPYVESLRIAHHFVDEYNRQYQRKIDGQYMTFPFHLDQMIINGRRFFEMAEYYQTRVAAIVAEESDSGKAQSATLLGETLTPMASKVLSTLGSYERRHRTGDRYVRAMFDCALIFYIDKFGSQGLSLAIEKCFIWAYRCRIRQQVVQLATMDNYVLEHNLIRAIRDARLPGDLHGFPLPSMSSRENKNNRNGAEDELVGLFREMKYYE</t>
  </si>
  <si>
    <t>&gt;ANZ86863.1 hypothetical protein CfB38_1942 [Citrobacter freundii]</t>
  </si>
  <si>
    <t>MNDAGVRPFSIRALLEDRARYLVPMYQRNYAWGEGEITQLLQDVLDYQQKLVSGKGPQTYYIGTLVVFARDDGSFEVIDGQQRFTTLSLLANWLKHHAIDSVDMSWYQTINLAFESRPISSHTFERLWQGVAPYDLRGSTFNEGLVNGFELIGKAMADLGLVGAKLTTFCDYLFKHVQISRIEVPKDTDLNHFFEAMNNRGEQLEKHEVIKARLMETLNQIPEEEHRRQSIHILTRVWDACANMERYIQYGFTPQERHRLFGESDWGQFVPRDFAHLLDLLGSPNTADAADKSRAAAGSQGRTLLAILQDDKLDGEQTVEEESA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QVLLSNQIQQ</t>
  </si>
  <si>
    <t>&gt;AOA94094.1 hypothetical protein A8C02_01310 (plasmid) [Klebsiella pneumoniae]</t>
  </si>
  <si>
    <t>&gt;AOA94095.1 hypothetical protein A8C02_01315 (plasmid) [Klebsiella pneumoniae]</t>
  </si>
  <si>
    <t>&gt;AOF02811.1 hypothetical protein A8C11_02300 (plasmid) [Klebsiella pneumoniae]</t>
  </si>
  <si>
    <t>&gt;AOF02812.1 hypothetical protein A8C11_02305 (plasmid) [Klebsiella pneumoniae]</t>
  </si>
  <si>
    <t>Enterobacter kobei</t>
  </si>
  <si>
    <t>&gt;AOP87409.1 hypothetical protein BFV64_14020 [Enterobacter kobei]</t>
  </si>
  <si>
    <t>MNDAGVRPFSIRALLEHRARYLVPMYQRNYAWGEGEITQLLQDVLDYHQKLVSGKGPQTYYIGTLVVFARDDGSFEVIDGQQRFTTLSLLANWLKHHAIDSVDMSWYQTINLAFESRPISSHTFERLWQGVAPYDLRGSTFNEGLVNGFELIGKAMADLGLVGAKLTAFCDYLFKHVQISRIEVPKDTDLNHFFEAMNNRGEQLEKHEVIKARLMETLNQIPEEEHRRQSIHILTRVWDACANMERYIQYGFTPQERHRLFGESDWGQFVPRDFAHLLDLLGSPNTADAADKSRAAAGSQGRTLLAILQDDKLDGEQTVEEESAGSERFNSVINFSNFLLHVLRLVSRDPGDTEGVPLDDKQLVDQFELRVIRQPDPVAAVQRFIYGLLKSKYLFDQFIIKREFADGKDSWSLKRLHWYSEKSVSYINTFDKDENENGFSGVNRRVLMLLSAFHVSTPTLVYKHWLNGALRYLFDNCHPDQPVDAGAYLSYLESQARRFVFQRFLAPGEGASYYQMLYLDNALLPAINVDESWHKVITSKLRFGHIENNFVFNFLDYLLWVRDRNSDKVAGPFEFTFRSSVEHFSPQHPMDGYKPVEQSALHSFGNLCLISHSKNSRLSNFQPQQKQEHFEASLANNQTDSLKLLAMIRLMKDKGRWLEDEIAVHQQDMLQVLLSNQIQQ</t>
  </si>
  <si>
    <t>&gt;AOP87410.1 hypothetical protein BFV64_14025 [Enterobacter kobei]</t>
  </si>
  <si>
    <t>MMESINNQVQSVRQLLAIPQLAIPSYQRPYRWGSKNISNLFTDLATHQDKSAYRLGSVVFHQHTDSEQGEMLDIVDGQQRTLTLMLTVKALIEVLDNENRSGKEKSIRFQRQDLREQLQVLRGPIDAFMQRQRFPSRDSEFNLRRNYLELRRLVARPEFDEQQIDFLLNRCQVVCFVLQDISEAFQFFDSQNARGRDLAPHDLLKAFHLREFAGHEANLKAEAVAHWERLPSDELANMFALYLYRVRQWAEGKSARYFGKGEVDLFKGVNLDRVGHYPYVESLRIAHHFVDEYNSQYQRKIDGQYMTFPFHLDQMIINGRRFFEMAEYYQTRVAAIVAEESDSGKAQSATLLGETLTPMASKVLSTLGSYERRHRTGDRYVRAMFDCALIFYIDKFGSQGLSLAIEKCFIWAYRCRIRQQVVQLATMDNYVLEHNLIRAIRDARLPGDLHGFPLPSMSSRENKNNRNGAEDELVGLFREMKYYE</t>
  </si>
  <si>
    <t>Agarivorans</t>
  </si>
  <si>
    <t>Agarivorans sp. B2Z047</t>
  </si>
  <si>
    <t>&gt;UQN40638.1 DUF262 domain-containing protein [Agarivorans sp. B2Z047]</t>
  </si>
  <si>
    <t>MAVVVASCTLEKLFSGVPILASDGKVKKDVHGMLAIPEYQRPYRWNEEQITRLLNDFKLHQKELVGKPEVEHCPFYLGSVILHQQGYKLNIIDGQQRLTTMALISYLANKHADLKLVYESPESQQQIKHNLGWLYKHEASLAVIDFAQINITLVVTDSEDEAYRFFETQNTGGVRLAGPDIIKAHHLRAVDEKDKSAVNTFATRWEALGDLNSVVDILLRGRYWQYLNFRDYPLHNQTQQVRTSIVTELAEHTGKGDDIAFGRIARTYMPNGGKSLAQPQVGYELRQPLNSGANTIHYLQYFEQLRQTYLLNNTAQGELAGFYEFYQHLVCKLDGCGYLKQLYDVCLLLYISQHGQQSLEIAAKKLFRVVYSRRVENQKAVKEKSVPAFVKETPVLDWIAMSYTPEQCFAQLDGFKLSVDKSGFDKNSVKKRFVEKVSQYFGLHIEKQDYANQFGPAFSQHISALGAKHG</t>
  </si>
  <si>
    <t>&gt;UQN40639.1 DUF262 domain-containing protein [Agarivorans sp. B2Z047]</t>
  </si>
  <si>
    <t>MGDHLSVQTELLTLEKIYTDNYQFSIPSYQRPYVWSDDDVLLLFRDIKEACRLKEPNYFIGTILSSRIEQDGERIYELIDGQQRTTTLMLMTIAFKYAGIKSDLAGLAVYTSSDDEDKPRLQFSIREQVQQLLGGLAGLKDYQVPSKETIADNAYLKQMGVALDVLTKEVEKLKSDDVVSAEAMGDYLYRQVQWVNNIVPTQMDLNRLFATMNTAGIQLEQADILKAKLFKHIHTNKAQYDAMWVACEHLENYFERNVRKVFPNADWYHIEPEHLASFDAERFAAKDETSEALPGLSIAQLASQVKASSIPDSTEQEKFETYDLDVETVYCRPIIKFPLLLIHAYRVYLALNDHNDIEPRLHSDRLLEIFEPLINGDEQSVKQFIETLWQVRYQFDRWVVKWVERDDAADAQLGLTYQSRSKSNDTYYINRTQKELTDSVLLQSVRNFTGERSAQYWLTPFISGLIRLSIKQDVEALKLLENIDNKMSLSIDTQKEASFALAEGAEPNCQSWQSQSTYFAKSLGTSFEHYWFQKLEYLIWKQMKASESSLAPEELNKFKKYRITSKNSVEHVHPQNDEYKSELAYETLNSFGNLVLLSPGENSSYSNQDVDKKRIDFDRKSYFDALKLREMFAVKEQRLWGKQQIDDHLEDMMAVFAQHYKHK</t>
  </si>
  <si>
    <t>&gt;AON04276.1 hypothetical protein AM278_28795 (plasmid) [Klebsiella pneumoniae]</t>
  </si>
  <si>
    <t>&gt;AON04277.1 hypothetical protein AM278_28800 (plasmid) [Klebsiella pneumoniae]</t>
  </si>
  <si>
    <t>MNDAGVRPFSIRALLEDRARYLVPMYQRNYAWGEGEITQLLQDVLDYQQKLVSGKGPQTYYIGTLVVFARDDGSFEVIDGQQRFTTLSLLANWLKHHAIDSVDMSWYQTINLAFESRPISSHTFERLWQGVAPYDLRGSTFNEGLVNGFELIDKAMADLGLVGAKLTAFCDYLFKHVQISRIEVPKDTDLNHFFEAMNNRGEQLEKHEVIKARLMETLNQIPEEEHRRQSIHILTRVWDACANMERYIQYGFTPQERHRLFGESDWGQFVPRDFAHLLDLLGSPNTADAADKSRAAAGSQGRTLLAILQDDKLDGEQTVEEESP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QVLLSNQIQQ</t>
  </si>
  <si>
    <t>&gt;AOM98665.1 hypothetical protein AM277_29105 (plasmid) [Klebsiella pneumoniae]</t>
  </si>
  <si>
    <t>&gt;AOM98666.1 hypothetical protein AM277_29110 (plasmid) [Klebsiella pneumoniae]</t>
  </si>
  <si>
    <t>Exiguobacterium sp. U13-1</t>
  </si>
  <si>
    <t>&gt;AOS99488.1 hypothetical protein ESP131_04075 [Exiguobacterium sp. U13-1]</t>
  </si>
  <si>
    <t>MSDNLKVISVANVFANTNYLVPIYQRNYAWNELQILQLIEDIESAILDNDDQTYFLGNLIVNQTDNNVYEVIDGQQRLTTLYLLERYLKFSFSKDALRFEARDTSNRTLAHLSDHQSDTLPEELASAEILNGYHIVQNYFETNPINKKEFAKKLESVFLIRVQVPKNIDLNHYFEIMNTRGEQLELHEIAKAKLLEVLKTDQDKHAGAMIWDKCSNMNSYVQMNFDPNHRKTLFTDNWSSLQSKFENFDTIVNQIDNEKSTSQSKKSLLDILNSSKTPDTKNKELEDENERFESTISFPNFLLQVNAVLKNPNSNASLDDKHFLQTLEWSWNSPDNAKQFLFTLLKCRVLYDKYIVKREFAKDYKETGKWSLQRLEKYRDTKKNSDKPAYVRTLKLERQNQKLRTLQSCLRITYTSPKTMHWISLVLSELIDDESTDLINLLEQYCCEKVSEANYETKSGFEIERIVFSYLDYLIFRDGYSYKNEQLVFPLNDNWQFQFRNSIEHFYPQHPIDGAVWKDHDLHGFGNLALITVSGNSKFSNLSPLSKIDSYPNLIKQSLKLTIMQAMTTSSKEKWTTQKANEHQKEMNAIFQKDLTKHLSQSSAILQ</t>
  </si>
  <si>
    <t>&gt;AOS99489.1 hypothetical protein ESP131_04080 [Exiguobacterium sp. U13-1]</t>
  </si>
  <si>
    <t>MALIADELEIIPLSNLFSIPLRIPSYQRPYKWSARLTNLLFIDTYEAFQNDLDEYRLGSVILQKDKNDTYNIVDGQQRLTTLSILLYCLGDTNQPLLQEEYSDLSTNAILTNHSILSRKTNELSPNEQSRFKNYLLEKCTTVQIVTDKEQEAFQFFDSQNSRGKALAPHDLLKSYHLREMTTEDESQKVNVISRWEAVNQEDLSNLFKNYLYPLTQWYKGKHGLGYSTSKIDSFKGIDGTHIYNYALYHKASNLFIEQFNKNGHHELLASNSLNQFQLTQPLIAGKRFFDYILHYGQLLEQIQKLIKQSYSDNPSRIPRTGTGDTYIVQLYECSLLFFADRFGIESLNKSVLDYFYTWSYSLRLVMNAVYQETTNKYAIGKHERLNEGLDIFTIISEMNTPTELDLYVLEQPVIDSNNKKKYQAVYDRLSRSNGWC</t>
  </si>
  <si>
    <t>Escherichia</t>
  </si>
  <si>
    <t>Escherichia coli</t>
  </si>
  <si>
    <t>&gt;AOT32537.1 hypothetical protein FORC31_2075 [Escherichia coli]</t>
  </si>
  <si>
    <t>MESINNQVQSVRQLLAIPQLAIPSYQRPYRWGSKNISDLFTDLATHQDKSAYRLGSVVFHQHTDSEQGEMLDIVDGQQRTLTLMLTVKALIEVLDNENRSGKEKSIRFQRQDLREQLQVLRGPIDAFMQRQRFPSRDSEFNLRRNYLELRRLVARPEFDEQQIDFLLNRCQVVCFVLQDISEAFQFFDSQNARGRDLAPHDLLKAFHLREFAGHEANLKAEAVAHWERQPSDELANLFALYLYRVRQWAEGKSARYFGKGEVDLFKGVNLDRVGHYPYVESLRIAHHFVDEYNSQYQRKIDGQYMTFPFHLDQMIINGRRFFEMAEYYQTRVAAIVAEESDSGKAQSATLLGETLTPMASKVLSTLGSYERRHRTGDRYVRAMFDCALIFYIDKFGSQGLSLAIEKCFIWAYRCRIRQQVVQLATMDNYVLEHNLIRAIRDARLPGDLHGFPLPSMSSRENKNNRNGAEDELVGLFREMKYYE</t>
  </si>
  <si>
    <t>&gt;AOT32538.1 hypothetical protein FORC31_2076 [Escherichia coli]</t>
  </si>
  <si>
    <t>MNDAGVRPFSIRALLEDRARYLVPMYQRNYAWGEGEITQLLQDVLDYQQKLVSGKGPQTYYIGTLVVFARDDGSFEVIDGQQRFTTLSLLANWLKHHAIDSVDMSWYQTINLAFESRPISSHTFERLWQGVAPDDLRGSTFNEGLVNGFELIGKAMADLGLVGAKLTAFCDYLFKHVQISRIEVPKDTDLNHFFEAMNNRGEQLEKHEVIKARLMETLNQIPEEEHRRQSIHILTRVWDACANMERYIQYGFTPQERHRLFGESDWGQFVPRDFAHLLELLGSPNTADAADKSRAAAGSQGRTLLAILQDDKLDGEQTVEEESA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EHQQDMLQVLLSNQIQQ</t>
  </si>
  <si>
    <t>Providencia</t>
  </si>
  <si>
    <t>Providencia rettgeri</t>
  </si>
  <si>
    <t>&gt;APC12102.1 hypothetical protein RB151_024310 [Providencia rettgeri]</t>
  </si>
  <si>
    <t>MSKKELKPELLTVGKLFTDNYLIPIYQRNYAWRAEQIEQLISDIQDSVVGGQDNYFLGNLVVIKRGREDEFEVIDGQQRLTTLYLLLTFLEQDGEGEKPSVGHAGHLQYESRARATEALLRVAQEAAKEHVRPQGSTSNADAGIHEGYSIINQFFKQNENLNRSREKFSDFLLTKVTVVRASLPPNTDLNRYFEIMNTRGQQLKQVDIVKARLMSKLPNQYERECFAWVWDSCADMDSYVQMSLTRGDTSLRNKVFGDEWSWLEVTSFASLMESRPQSGINSSRQSSEGVSLSLDEALSKYAKELESNSTEDEGNERFRSTIEFPAFLLHVLRIMKGDEVEDEGLLDDKRLIKSFDDAVNNVPDAKADWVRSFAFMLLKCRNLFDGFILKRQFTANIGDDGDWSLQRLKKGGGDKKPTPTYIHVFSASNGSLEEDGSADPHTRDVLLLQSMLRITYTSPRTMHWITKVLRWLSVKAPRDVKHADLADLLKGYARSKVKETFSFEKDQQPQGFGISRIVFSYLDYLLLSDSSKRDFKFQFRTSIEHFYPQHPDKEQSGAVVSGSSLNLLGNLALVSVSANSKFSNSLPRAKAENFKDTIELQSPKLKRMAEITRNTNWDDQQITAHHEAMVTLLRDDVSLVEASGRSNPGR</t>
  </si>
  <si>
    <t>&gt;APC12103.1 hypothetical protein RB151_024320 [Providencia rettgeri]</t>
  </si>
  <si>
    <t>MAINGENGVSAVTVDELLKQGLRIPNYQRPYSWDVSTALQLVDDISEALRDTERKDIPYVLGAIILHDDGEYLNVVDGQQRLLTLRMILAALDPINHQISMSGNSETPVSLVWIELQRRLSQLEDKKEFLDFICHKCQLVRIVTDDIDEAFRVFDSQNYRGKPLAPHDLLKAHHLREMHDESAAMKVAVVEAWEAVNDEDLDRLFSTFLYRISKWSRGESSLEFTIRDIGMFKGISSRSHRSFSPNLRYHLAAQAAMPLLSAWSVSSTHDARNAGRSRFQLDAPIIAGRSFFEMVTFMLDELKILEQEVIDRGFKNFGPSQSRYRYVYELFIAALLCYTNKFGDEDVDEVRNRLFAWAYALRVELLRVQFVSADNRARGKNDANKSPFVLLRNAMTGSVVRKLPIASKPYSDNHEKELVAFIKGLQ</t>
  </si>
  <si>
    <t>&gt;APE53707.1 hypothetical protein BSG22_10285 [Escherichia coli]</t>
  </si>
  <si>
    <t>MNDAGVRPFSIRALLEDRARYLVPMYQRNYAWGEGEITQLLQDVLDYQQKLVSGKGPQTYYIGTLVVFARDDGSFEVIDGQQRFTTLSLLANWLKHHAIDSVDMSWYQTINLAFESRPISSHTFERLWQGVAPYDLRGSTFNEGLVNGFELIGKAMADLGLVGAKLTAFCDYLFKHVQISRIEVPKDTDLNHFFEAMNNRGEQLEKHEVIKARLMETLNQIPEEEHRRQSIHILTRVWDACANMERYIQYGFTPQERHRLFGESDWGQFVPRDFAHLLDLLGSPNTADAADKSRAAAGSQGRTLLAILQDDKLDGEQTVEEESA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EHQQDMLQVLLSNQIQQ</t>
  </si>
  <si>
    <t>&gt;APE53708.1 hypothetical protein BSG22_10290 [Escherichia coli]</t>
  </si>
  <si>
    <t>MMESINNQVQSVRQLLAIPQLAIPSYQRPYRWGSKNISDLFTDLATHQDKSAYRLGSVVFHQHTDSEQGEMLDIVDGQQRTLTLMLTVKALIEVLDNENRSGKEKSIRFQRQDLREQLQVLRGPIDAFMQRQRFPSRDSEFNLRRNYLELRRLVARPEFDEQQIDFLLNRCQVVCFVLQDISEAFQFFDSQNARGRDLAPHDLLKAFHLREFAGHEANLKAEAVAHWERLPSDELANLFALYLYRVRQWAEGKSARYFGKGEVDLFKGVNLDRAGHYPYVESLRIAHHFVDEYNSQYQRKIDGQYMTFPFHLDQMIINGRRFFEMAEYYQTRVAAIVAEESDSGKAQSATLLGETLTPMASKVLSTLGSYERRHRTGDRYVRAMFDCALIFYIDKFGSQGLSLAIEKCFIWAYRCRIRQQVVQLATMDNYVLEHNLIRAIRDARLPGDLHGFPLPSMSSRENKNNRNGAEDELVGLFREMKYYE</t>
  </si>
  <si>
    <t>&gt;APE63531.1 hypothetical protein BSG23_10290 [Escherichia coli]</t>
  </si>
  <si>
    <t>&gt;APE63532.1 hypothetical protein BSG23_10295 [Escherichia coli]</t>
  </si>
  <si>
    <t>&gt;APE68373.1 hypothetical protein BSG24_10285 [Escherichia coli]</t>
  </si>
  <si>
    <t>&gt;APE68374.1 hypothetical protein BSG24_10290 [Escherichia coli]</t>
  </si>
  <si>
    <t>&gt;APE58655.1 hypothetical protein BSG21_10290 [Escherichia coli]</t>
  </si>
  <si>
    <t>&gt;APE58656.1 hypothetical protein BSG21_10295 [Escherichia coli]</t>
  </si>
  <si>
    <t>&gt;APF49302.1 hypothetical protein ASZ80_01760 [Vibrio cholerae]</t>
  </si>
  <si>
    <t>&gt;APF49303.1 hypothetical protein ASZ80_01761 [Vibrio cholerae]</t>
  </si>
  <si>
    <t>&gt;APF68088.1 hypothetical protein ASZ88_01706 [Vibrio cholerae]</t>
  </si>
  <si>
    <t>&gt;APF68089.1 hypothetical protein ASZ88_01707 [Vibrio cholerae]</t>
  </si>
  <si>
    <t>&gt;APF53160.1 hypothetical protein ASZ82_01757 [Vibrio cholerae]</t>
  </si>
  <si>
    <t>&gt;APF53161.1 hypothetical protein ASZ82_01758 [Vibrio cholerae]</t>
  </si>
  <si>
    <t>&gt;APF56899.1 hypothetical protein ASZ81_01758 [Vibrio cholerae]</t>
  </si>
  <si>
    <t>&gt;APF56900.1 hypothetical protein ASZ81_01759 [Vibrio cholerae]</t>
  </si>
  <si>
    <t>&gt;APF60344.1 hypothetical protein ASZ84_01332 [Vibrio cholerae]</t>
  </si>
  <si>
    <t>&gt;APF60345.1 hypothetical protein ASZ84_01333 [Vibrio cholerae]</t>
  </si>
  <si>
    <t>&gt;APF79257.1 hypothetical protein ASZ85_01730 [Vibrio cholerae]</t>
  </si>
  <si>
    <t>&gt;APF79258.1 hypothetical protein ASZ85_01731 [Vibrio cholerae]</t>
  </si>
  <si>
    <t>&gt;APF83209.1 hypothetical protein ASZ86_01788 [Vibrio cholerae]</t>
  </si>
  <si>
    <t>&gt;APF83210.1 hypothetical protein ASZ86_01789 [Vibrio cholerae]</t>
  </si>
  <si>
    <t>&gt;APF75019.1 hypothetical protein ASZ83_01134 [Vibrio cholerae]</t>
  </si>
  <si>
    <t>&gt;APF75020.1 hypothetical protein ASZ83_01135 [Vibrio cholerae]</t>
  </si>
  <si>
    <t>&gt;APF71798.1 hypothetical protein ASZ79_01782 [Vibrio cholerae]</t>
  </si>
  <si>
    <t>&gt;APF71799.1 hypothetical protein ASZ79_01783 [Vibrio cholerae]</t>
  </si>
  <si>
    <t>&gt;APK52582.1 hypothetical protein RG45_07460 [Escherichia coli]</t>
  </si>
  <si>
    <t>&gt;APK52583.1 hypothetical protein RG45_07465 [Escherichia coli]</t>
  </si>
  <si>
    <t>&gt;APL76943.1 hypothetical protein RG71_18685 [Escherichia coli]</t>
  </si>
  <si>
    <t>MMESINNQVQSVRQLLAIPQLAIPSYQRPYRWGSKNISDLFTDLATHQDKSAYRLGSVVFHQHTDSEQGEMLDIVDGQQRTLTLMLTVKALIEVLDNENRSGKEKSIRFQRQDLREQLQVLRGPIDAFMQRQRFPSRDSEFNLRRNYLELRRLVARPEFDEQQIDFLLNRCQVVCFVLQDISEAFQFFDSQNARGRDLAPHDLLKAFHLREFAGHEANLKAEAVAHWERLPSDELANLFALYLYRVRQWAEGKSARYFGKGEVDLFKGVNLDRVGHYPYVESLRIAHHFVDEYNRQYQRKIDGQYMTFPFHLDQMIINGRRFFEMAEYYQTRVAAIVAEESDSGKAQSATLLGETLTPMASKVLSTLGSYERRHRTGDRYVRAMFDCALIFYIDKFGSQGLSLAIEKCFIWAYRCRIRQQVVQLATMDNYVLEHNLIRAIRDARLPGDLHGFPLPSMSSRENKNNRNGAEDELVGLFREMKYYE</t>
  </si>
  <si>
    <t>&gt;APL76944.1 hypothetical protein RG71_18690 [Escherichia coli]</t>
  </si>
  <si>
    <t>MNDAGVRPFSIRALLEDRARYLVPMYQRNYAWGEGEITQLLQDVLDYQQKLVSGKGPQTYYIGTLVVFARDDGSFEVIDGQQRFTTLSLLANWLKHHAIDSVDMSWYQTINLAFESRPISSHTFERLWQGVAPYDLRGSTFNEGLVNGFELIGKAMADLGLVGAKLTAFCDYLFKHVQISRIEVPKDTDLNHFFEAMNNRGEQLEKHEVIKARLMETLNQIPEEEHRRQSIHILTRVWDACANMERYIQYGFTPQERHRLFGESDWGQFVPRDFAHLLELLGSPNTADAADKSRAAAGSQGRTLLAILQDDKLDGEQTVEEESA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EHQQDMLQVLLSNQIQQ</t>
  </si>
  <si>
    <t>&gt;APL44520.1 hypothetical protein RG64_18780 [Escherichia coli]</t>
  </si>
  <si>
    <t>&gt;APL44521.1 hypothetical protein RG64_18785 [Escherichia coli]</t>
  </si>
  <si>
    <t>MTIKQPVEVCMMDFATLCDNGATLQLDHYQRPYVWDRHKVNQLLEDLDEFRHSGNGQKVYYLGTLLLHRNDEKKARYVIDGQQRLSTLAVLYHTLHNELPKGLEFHYRSPISARNLRVARKLMSEHRESALEPSIVEQLCFTVITVEREDLAFTFFDTQNFRGVPLKATDLLKAYHLRAVNGPNVRHVESLQQICARRWEHVQMAGPRRQDCEQQDFAPELFQFYLWRARNWRGNKKMEREDHDSLLEAFQQQSVGGGEIDEIPLYPGYHNQFANSLKLQSSDDYRLALNPLQISGSAANLPFTLRQPIHKGICFFLYAQKYASLLDALLYQENTCHELEAFREFYRRVVRANAYYLQELFNLALLMYVDRFGYQHLLTFAVGLELVLGGLRLEKSYIFKESPLKYLRDAPYNLLDEICGAYRPQEVMAFLRSEIERSKGYGNAVSIVLSKGVQGRYLNALLDYFNLDDIPEGDSWVLKGWLGMEK</t>
  </si>
  <si>
    <t>&gt;APL60244.1 hypothetical protein RG68_06310 [Escherichia coli]</t>
  </si>
  <si>
    <t>&gt;APL60245.1 hypothetical protein RG68_06315 [Escherichia coli]</t>
  </si>
  <si>
    <t>Paenibacillus</t>
  </si>
  <si>
    <t>Paenibacillus xylanexedens</t>
  </si>
  <si>
    <t>&gt;APO43884.1 hypothetical protein BS614_07590 [Paenibacillus xylanexedens]</t>
  </si>
  <si>
    <t>MFEHPEIVPVDKVLQLKNLHLPNYQRPYKWSIKNVSALMEDLEFAIDQIKKYPDFKYRVGTIIFHNDETNGTLNIVDGQQRIITLALICKALEASYNVPMLETKLSSKISEENIRRNYLAIRTYFAEQSLIEKKRFIEAISSVLEFVVVATKNLPEAFQLFDSQNTRGRALEPHDLLKAFHLREMRDHPHEMKHTVDKWERTDPKEIHILFQDYLFPIKHWIEKNKGHSFTSADIDEFKGVSFDLQYYYAMRTVKGMPIFQIDQTFVSGKNFFEYVDHYLNLLSDVKGAVSKAELELFLSGTGVGFSYAKQLFYCVVLYYCDRFRNFDDRVIKRLYAWAFMVRLQMQKLGFDTVGNYAIGEKVGDKETIPLFYLLQKCMKESDVLRIMIPVLSSEEISYSPRNDDKNLLLNVVQKIMGLSGGC</t>
  </si>
  <si>
    <t>&gt;APO43885.1 hypothetical protein BS614_07595 [Paenibacillus xylanexedens]</t>
  </si>
  <si>
    <t>MTNNVHNIKTVFAGGNIFSENKYIIPLYQRAFAWEDKEIEQLIDDILNFETDNYYLGNLIVFERKDGKFEVIDGQQRLTALYLLLTALSFPFERNAVSFEYRPRSDNTLVRLTNIDEVGWRENADGGILSGFNVICKKILGKVEDSSGTLKTEELKRKLEKVNLLRVIVPQNTDLNKYFEIMNNRGEQLEQQDIVKSRLIEMISDEKKRDAFARIWDACSDMTGYVQMHFDVAERKHYFGDDWDCYPDDSDGYYLESCKTDSTAMRSISEIAESADVTSINTSRLDHSDEDNIRFESFLTFRHFLLHVLKIFEVEENEAEVGTKKTWSGELIDDKKLIQRFETVFPRKQHVGETVERFGLCLLRCRFLFDNFMLKREFSSDDTEGRWSLKSLKVSWSNSRKYAKRQPKAYYVDVTDSIASRMLQSMLRVTYTSPLVMHWATEFLAWLYFHMDGYDSNEHSDKLENIAKVAVSEYMNDGEFSLGPITPHIVFNYLDYLLWQKTKQDFQFEFRNSVEHWYPQHPIDSNVKWDEQDLNHFGNLCLVSSGLNSKFSNNLPLAKKANFRNGIGGQSLKLRKMADLTTDANAWTEEVAIAHGEEMFNLIRSALELD</t>
  </si>
  <si>
    <t>Enterobacter cloacae complex sp. AR_0002</t>
  </si>
  <si>
    <t>&gt;APR43130.1 hypothetical protein AM329_14160 [Enterobacter cloacae complex sp. AR_0002]</t>
  </si>
  <si>
    <t>&gt;APR43131.1 hypothetical protein AM329_14165 [Enterobacter cloacae complex sp. AR_0002]</t>
  </si>
  <si>
    <t>&gt;APV22582.1 hypothetical protein A6U99_26525 (plasmid) [Klebsiella pneumoniae]</t>
  </si>
  <si>
    <t>&gt;APV22583.1 hypothetical protein A6U99_26530 (plasmid) [Klebsiella pneumoniae]</t>
  </si>
  <si>
    <t>&gt;APV34244.1 hypothetical protein A6P37_29870 (plasmid) [Klebsiella pneumoniae]</t>
  </si>
  <si>
    <t>&gt;APV34245.1 hypothetical protein A6P37_29875 (plasmid) [Klebsiella pneumoniae]</t>
  </si>
  <si>
    <t>Pasteurella multocida subsp. multocida str. HN07</t>
  </si>
  <si>
    <t>&gt;APW55197.1 hypothetical protein PMCN07_0612 [Pasteurella multocida subsp. multocida str. HN07]</t>
  </si>
  <si>
    <t>&gt;APW55198.1 RloF [Pasteurella multocida subsp. multocida str. HN07]</t>
  </si>
  <si>
    <t>&gt;APW95435.1 DUF262 domain-containing protein [Escherichia coli]</t>
  </si>
  <si>
    <t>&gt;APW95436.2 DUF262 domain-containing protein [Escherichia coli]</t>
  </si>
  <si>
    <t>Brachybacterium</t>
  </si>
  <si>
    <t>Brachybacterium sp. P6-10-X1</t>
  </si>
  <si>
    <t>&gt;APX34011.1 hypothetical protein BH708_16285 [Brachybacterium sp. P6-10-X1]</t>
  </si>
  <si>
    <t>MTQTFTSHDVQAIPVGRLFNDPADHYSVPLYQRNYTWGEEQIHRLIQDVLDEARQAEPKEYFLGNLVVAPPKNLDDPFDVIDGQQRLTTLYILLSVLRRTPGFPAPTTALQPLTYEARDKATAALRSVARGGSTDRDAESDLEDSGIRRAEVIITELLSDPVLRQQLIDNRFVDYLLTEVLIIRMPIDRSTDLNQYFEIMNTRGAQLSPVDIAKARLLRCLQDPGDRALLNHVWSACSDMEHYVTMTATAGDTSWRAAVFGETWEQLPTDDFAELRDLLVLQRPSTSASVPDTTSAAPSSAMELGEAITLYARTETVQEFTETSDSERFTSQITFPTFLLHVLAVRPPAGDTTSLDRQLDDKQLVERFTQRLEDLDSAQREEWVRSFTTDLLRLRVLFDKYVLKRDATLTSGHESTSDEEPGSWSLYRVVRGESSSTGTVRYSPRYRPTLANDESGAGPRSLQRRILLLQSALRITYTSPRTMHWITEALRFALDRADRGEAITAEGLYGVLQRHALERLDAALHPDPEMYSVGPDGLPLGFGIPRIVFTYLDYLLVERENRWDFTFSYRTSIEHFSPSSEDAEHASPAEHVEDRKLLNYLGNLALVTVSTNSKFSNYQPVHKAQNQAARRQSVKLDLMARRALLGSWTDADILEHHEDMSALLFQALGQEPPELRATNDPRSGDLDNA</t>
  </si>
  <si>
    <t>&gt;APX34012.1 hypothetical protein BH708_16290 [Brachybacterium sp. P6-10-X1]</t>
  </si>
  <si>
    <t>MAIKRELLQFQTVEDLLGPGRTPLRIPDFQRPYSWTPQHARQLVTDIAAAQKRRPDQPYIMGTMILLKRPQEDPFEVVDGQQRLLTLHMLRTLLRDGRLSDLAIGSTPIHLVYQELARLVEEMQDKVAYQDFLDTRAQVLRIVTDDEDEAFQFFDSQNFRGKALRPHDLLKAFHLREMVATTPAEQRAVVEQWESAEENDLDRLFGTYLARIHWWSRNLPAHAFTAEDIDLFKGVSRSTPHLPATEYHRAAKAVLPGVQEWAHPEADQQTSRDLRRARHQLDAPISAGRSFFDFAAFMLEEMKRFESLLFRRDTRTGEPDDDLAIFSNGARFHFNRELYIAAALYFTNKYSEEDLHSIRPRLFRWAYGPRLAYERLGWRSTDNYARGLAATRDGLAEFNLFARMRDSLDPSHLALENLPIPQAVRSKSTDDDALQTILQEIS</t>
  </si>
  <si>
    <t>Salmonella enterica subsp. enterica serovar Johannesburg str. ST203</t>
  </si>
  <si>
    <t>&gt;APY66250.1 hypothetical protein LFZ19_23050 [Salmonella enterica subsp. enterica serovar Johannesburg str. ST203]</t>
  </si>
  <si>
    <t>&gt;APY66251.1 hypothetical protein LFZ19_23055 [Salmonella enterica subsp. enterica serovar Johannesburg str. ST203]</t>
  </si>
  <si>
    <t>&gt;AQP80000.1 hypothetical protein B0X21_09480 [Listeria monocytogenes]</t>
  </si>
  <si>
    <t>&gt;AQP80001.1 hypothetical protein B0X21_09485 [Listeria monocytogenes]</t>
  </si>
  <si>
    <t>&gt;AQW18724.1 hypothetical protein BE937_19960 [Escherichia coli]</t>
  </si>
  <si>
    <t>&gt;AQW18725.1 hypothetical protein BE937_19965 [Escherichia coli]</t>
  </si>
  <si>
    <t>MNDAGVRPFSIRALLEDRARYLVPMYQRNYAWGEGEITQLLQDVLDYQQKLVSGKGPQTYYIGTLVVFARDDGSFEVIDGQQRFTTLSLLANWLKHHAIDSVDMSWYQTINLAFESRPISSHTFERLWQGVAPYDLRGSTFNEGLVNGFELIGKAMADLGLVGAKLTAFCDYLFKHVQISRIEVPKDTDLNHFFEAMNNRGEQLEKHEVIKARLMETLNQIPEEEHRRQSIHILTRVWDACANMERYIQYGFTPQERHRLFGESDWGQFVPRDFAHLLELLGSPNTADAADKSRAAAGSQGRTLLAILQDDKLDGEQTVEEESAGSERFNSVINFSNFLLHVLRLVSRDPGDTEGVPLDDKQLVDQFELRVIRQPDPVAAVQRFIYGLLKSKYLFDQFIIKREFADGKDSWSLKRLHWYSEKSVSYINTFDKDENENGFSGVNRRVLMLLSAFHVSTPTLVYKHWLNGALRYLFDNCHPDQPVDAGAYLSYLESQARRFVFQRFLAPGEGASYYQMLYIDNALLPAINVDESWHKVITSKLRFGHIENNFVFNFLDYLLWVRDRNSDKVAGSFEFTFRSSVEHFSPQHPMDGYKPVEQSALHSFGNLCLISHSKNSRLSNFQPQQKQEHFEASLANNQTDSLKLLAMIRLMKDKGRWLEDEIAEHQQDMLQVLLSNQIQQ</t>
  </si>
  <si>
    <t>&gt;ARA44546.1 hypothetical protein AM364_29775 (plasmid) [Klebsiella pneumoniae]</t>
  </si>
  <si>
    <t>&gt;ARA44547.1 hypothetical protein AM364_29780 (plasmid) [Klebsiella pneumoniae]</t>
  </si>
  <si>
    <t>&gt;ARA50313.1 hypothetical protein AM447_29950 (plasmid) [Klebsiella pneumoniae]</t>
  </si>
  <si>
    <t>&gt;ARA50314.1 hypothetical protein AM447_29955 (plasmid) [Klebsiella pneumoniae]</t>
  </si>
  <si>
    <t>Pasteurella multocida subsp. multocida</t>
  </si>
  <si>
    <t>&gt;ARA69243.1 hypothetical protein BTV67_01290 [Pasteurella multocida subsp. multocida]</t>
  </si>
  <si>
    <t>&gt;ARA69244.1 hypothetical protein BTV67_01295 [Pasteurella multocida subsp. multocida]</t>
  </si>
  <si>
    <t>Pectobacterium</t>
  </si>
  <si>
    <t>Pectobacterium brasiliense</t>
  </si>
  <si>
    <t>&gt;ARA75559.1 hypothetical protein B5S52_06615 [Pectobacterium brasiliense]</t>
  </si>
  <si>
    <t>MAINGEDGVSAVTVDELLKQGLRIPNYQRPYSWEVSTALQLVDDLSEALRDTERKDIPYVLGAIILHDDGEYLNVVDGQQRLLTLRMILAALDPINHQLSVSGNSETPVSLVWMELQRRLSQLEDKKEFLDFICHKCQLVRIVTDDIDEAFRVFDSQNYRGKPLAPHDLLKAHHLREMHDESAAMKVAVVEAWEAVKDEDLDRLFSTFLYRISKWSRGESSLEFAIRDIGMFKGISSRSHRSFSPNLRYHLAAQAAMPLLSAWAVSSTHDARNAGRSRFQLDAPIIAGRSFFEMVTFMLDELKILEKEVIDRGFKNFGPSQSRYRYVYELFIAALLCYTNKFGDEDVDEVRNRLFAWAYALRVELLRVQFVSADNRARGKNDTNKSPFVLLRNAMTGSVVRKLQIASQPYNDNHEKELVAFIKGLQ</t>
  </si>
  <si>
    <t>&gt;ARA75560.1 hypothetical protein B5S52_06620 [Pectobacterium brasiliense]</t>
  </si>
  <si>
    <t>MSKKELNPELLTVGELFTDNYLIPVYQRNYAWRAEQIEQLISDIQDSVVGGQDDYFLGNLVVVKRGREDEFEVIDGQQRLTTLYLLLTFLEQDGEGEKPSVGHAGHLQYESRARATEALRRVAQEAAKEHVRPQGSTSNADAGIHEGYSIINQFFKQNETLNRSREKFSDFLLTKVTVVRASLPPNTDLNRYFEIMNTRGQQLKQVDIVKARLMSKLPNQYERECFAWVWDACADMDSYVQMSLTRGDTSLRNKVFGDEWSWLEVTSFASLMESRPQSCINSSRQSSEGVSLSLDEALSKYAKEIESNSTEDEGNERFRSTIEFPAFLLHVLRIMKSDEVEDEGQLDDKRLIKSFDDAVNNVPDAKADWVRSFAFMLLKCRNLFDGFILKRQFTANIGDDGDWSLQRLKKGGADKKPTPTYIHVFSASNGNLEEDGGADPHTRDVLLLQSMLRITYTSPRTMHWITKVLRWLSVKAPQDAKHADLADLLKGYARSKVKETFPFEEDQQPQGFGISRIVFSYLDYLLLSDSSKRDFKFQFRTSIEHFYPQHPDKEQSGAVVSGSSLNLLGNLALVSVSANSKFSNSLPRAKAENFKDTIELQSPKLKRMAEITRNTSWDDQQITAHHEEMVTLLRDDVSLVEASGRSYPGR</t>
  </si>
  <si>
    <t>Pasteurella multocida subsp. septica</t>
  </si>
  <si>
    <t>&gt;ARA88943.1 hypothetical protein BTV66_04715 [Pasteurella multocida subsp. septica]</t>
  </si>
  <si>
    <t>&gt;ARA88944.1 hypothetical protein BTV66_04720 [Pasteurella multocida subsp. septica]</t>
  </si>
  <si>
    <t>&gt;ARB80612.1 DUF262 domain-containing protein [Vibrio cholerae]</t>
  </si>
  <si>
    <t>&gt;ARB80613.1 DUF262 domain-containing protein [Vibrio cholerae]</t>
  </si>
  <si>
    <t>Streptococcus gordonii</t>
  </si>
  <si>
    <t>&gt;ARC46840.1 DUF262 domain-containing protein [Streptococcus gordonii]</t>
  </si>
  <si>
    <t>MMNANEKEIGFESKKISEILKWDGLTIPSYQRPYKWNRKHIRNLFYDLRDAMGKKEYQVGSVILHENDGCLDIVDGQQRLLSISLFLYALGRDKEFKGARNLLEADFGELSCYNAYENFNEWKNLIQLVGEKEAEQVCSFLLENCSVSVITMPQERLSEAFQLFDSQNNRGKSLEPHDLLKAYHLRKEDSKDERIVEKWEQFVEDKELSLKELFDKHLFRMRRWSRGETGLTNKRYGSYLRFTEDFIDDFKGVDLNQNFPYLELYRHIEKFPMSINMPIIDGSKFFEYIESAHETIRDHKDFLNEKLGLSDEAEREEKNLTYPEGMLKIYNSSKGRYLKCHNMFLNICSLFAERFGKEELSKEIVETLFIWSYYPRVKSRAIYDATVGKYAAGGSFRQKEVQKLFQLLAHAVTPNDFMVKIDRELFENYTVEQIIEEEKEKW</t>
  </si>
  <si>
    <t>&gt;ARC46841.1 DUF262 domain-containing protein [Streptococcus gordonii]</t>
  </si>
  <si>
    <t>MVETHISLSVNRLLNEDSYAIPLYQRNFAWTYDEIEQLLNDVADAFQEQRENYYIGTLVVNEENGLFKIIDGQQRTTALNLIALALKHEFGFDRLKAVNLTFPARKKSNENIQKLFTKQEISEGDENELTRGYRHAKDALKKVLEERQFESQSFFNYLFDKVIIFRSILPNDLDLNLYFERFNSRGEQLEAHEILKAQMMAKFGEDQEMAQKFARIWAACAEFDKPVLKAFQIRSRPNNPDEEGEKIFGREYANFKLQEVFDKIGVDKLEIKSLLEAISEDKSERGRAVSKESDISNYTTVIDFPTFLFQVFFIMEGSNETTFDDKKLLKIFEIERRDREWVQQFGQLLLTMKHIFDTLIVKNAQLENETEWQIKCGQYETYQRNENGGWKYVRINFQKNTFDNLNKNIILLQSMFAVTFTANRDSRWLYEILQFLFNHIEELNDQEFGVRFKEFLEGMAVRYAEERLFTEDESIKKYGDIPVYAFNFVDYVLWKNRSDLKEKYSSVEFEAFKFAYRRSIEHWFPQNPNGHDGESQLPAEFLHSFGNLCIITDSQNSKFGNSYPESKLTQWKREDIFKRQSLKLQIMAAITEKTEWKSDQVLGLENEILPMINEFIGSKK</t>
  </si>
  <si>
    <t>Edwardsiella</t>
  </si>
  <si>
    <t>Edwardsiella ictaluri</t>
  </si>
  <si>
    <t>&gt;ARD38615.1 hypothetical protein B6E78_03715 [Edwardsiella ictaluri]</t>
  </si>
  <si>
    <t>MQHESKLTTLADIIADKRLFNIPIYQRLYVWGSDQIKVLLDDLVAACEADKDVFYLGGTLVIEQGKTACGHPLLDLIDGQQRFTTLWLLCVVMERLLPPSRDEQAAHNPLTDFRCAWFGDSREPRIRFAIRPGVSRFFTALLDGRAVPDEPQASALSYAMQVMEGYFSDRTDERSRVDFVKLGRFIRERVQLVLTRVPANTDLNKLFEVINNRGVQLQHHEILKARLLALLPERSEREVYGQMWDACSFMGAYVEKNLRTVKGLKLIPLYDADEAKRDQERLADPLAVRDALLALDDQQDIKPHSLEEILNGAALLTESSSGDTKNEEVYEADDVRSIIGFPMLLQHVLRLFLLRSQRDDIGKILDKELLQIFQIHWLEGLSQCDKQKQANEVRYFIELLWRCRYLFDKHVIKWISDENNEENHGIRRIRVNESRGYRSLIRDSRDAESNFAMLQSMLYHSQQLTTHYWLTPLLNYLLDHGGENAHCYLQYLDNHLLCSESEQPLIVRTREFVLNPWSRAYPLRDMQVVLTANEGTDFSHYWFYKLEYILWDLYRTQKGSAWQAFRMTARNSVEHVSPQQPESFDTNQVAPELRDCFGNLGLVSRSINSEYGNKPYAEKRARFRERNAARVDSLKLALIYEHEQWNGELAQAHQQKMIEEYQKYFAAVERYPGTIGTSAEE</t>
  </si>
  <si>
    <t>&gt;ARD38616.1 hypothetical protein B6E78_03720 [Edwardsiella ictaluri]</t>
  </si>
  <si>
    <t>MTHGQPVDVTVQGFNELCSKGAALQLDHYQRPYVWDSIKVNQLLSDLHEFRRSSKEQAYYLGTVLLHRNDEKQVRFVIDGQQRLSTLAVLYYTLCGSLPEGLAFHYRSPISARNLHEARQLMLERSNIELDPSIFEQLRFTVITVEREDLAFTFFDTQNHRGVPLNATDLLKAYHLRAVTGPHAESLQQLCAQRWESVQVAGPYRQAGKRQDYAPELFEQFLWRARNWRGNKYIEREDHDRLLETFQQQSIGGVESDEVPLYPGYHNQFASALKLQGSNDYRLALTPVQVGGSAASLPFTLRQPIHKGVGFFLYAQKYAALLDALLYQESASLELKAFREFYRRVVCVNAYYLQELFKLALLMYVDRFGYQRLLAFAVGLELVLGGLRLEKQYIFKESPLKYLRDAPYNLLDEICGAYRPEEVMAFLSSEIERSEGYKKVSNITPQKGVQGCYLAALLGYFQLDAAPEGKNWVLACWLKMEK</t>
  </si>
  <si>
    <t>&gt;ARD39200.1 hypothetical protein B6E78_07240 [Edwardsiella ictaluri]</t>
  </si>
  <si>
    <t>MRPSNDLASLTIEQLFSTNSHYVIPIYQRNYAWGAAQIEQLIRDIADAAHAADNRGQSEESKYFLGSLVVYVRDNTNTSHKSATVYETIDGQQRHTTLSILLAYLKNVAGCAKQDLAPLHLNLDFDSRPKSARTLHNLFHHEQSDDPEEPSIRAAFTIIERYFKIQPINIEKFCQYLLKHVTILRVAVPQDTDLNHYFEIMNNRGEQLEKHEVLKADLMSVYKDEPAARNCFSVIWDACADMSRYVQLGFSAKARERLFGQSWLGFPAGFDAVKSAIETDSGSGKKPTLLSIINNRRLHNRDEDDEKEKEQRFDSIIDFSNFLLHVLKVTVSDDVSLDDKKLLQAFDVIKNDQTKITEFAFNLLKFRTLFDRYIIKRDQDEKWSLLTLEYYARDSNSSFSYNNSFGKDDQPGINQQLAMILAMFHVSHPAYVYKRWLNRSLAILNDLTSVDEELKVDGTKYLIALELLSNDFLFEICGKGEQFNEEMLHRGTGVQNFVFNLLDYRLWRELTAGESFDGKGLDNAEIKKHFDSFQFSPSRTSVEHYFPQTDPHGANKMGGDVHRFGNLCLISASSNSRLSNYSPADKKAFYRDSNCAESLKQAIMMSYDEWGPKGQGINNIESHECAMLTLLRGERG</t>
  </si>
  <si>
    <t>&gt;ARD39201.1 hypothetical protein B6E78_07245 [Edwardsiella ictaluri]</t>
  </si>
  <si>
    <t>MGDVTYRVQTVEALLEQRLAIPSYQRPYKWQPKHVNQLIDDVLTHRSKQCYRLGTVVLHKDDEATDEELNIVDGQQRLLTLTLLCKLLDQDGEFLAPLLKQEFASDISITNLEHNAKLIENRLAGFNAEERKSLLHFVLNKCELIEVTLNDLSEAFQFFDSQNARGKALAPHDLLKAYHLREMMDATAQAERLHHVSLWEQGVSPDDESANLHIIMGEFLFRLRRWLDGDYGIQFSRHNLEVFKGVNLATADYRYVQSLLALDFAVEHYNADLARQWDKQSKPYPFLVNQVIVNGKRFFEYIQHYKTLHHTLFEDDGALLGEFLQDHAGYKGSSRKGDMYVKNLFMCAVMAYYDKFGDIGLAQAARVCFCWSYYLRLQYQKIGMDSVDGYARKPRGLLRLLGKAVHPQQILTFQPKRCDNIRFKNAKPVEESIAKMLGDVNATK</t>
  </si>
  <si>
    <t>Streptococcus salivarius</t>
  </si>
  <si>
    <t>&gt;ARI59897.1 hypothetical protein V471_06535 [Streptococcus salivarius]</t>
  </si>
  <si>
    <t>&gt;ARI59898.1 hypothetical protein V471_06540 [Streptococcus salivarius]</t>
  </si>
  <si>
    <t>&gt;ARJ95359.1 hypothetical protein BCD20_07295 [Escherichia coli]</t>
  </si>
  <si>
    <t>&gt;ARJ95360.1 hypothetical protein BCD20_07300 [Escherichia coli]</t>
  </si>
  <si>
    <t>Macrococcus</t>
  </si>
  <si>
    <t>Macrococcus caseolyticus</t>
  </si>
  <si>
    <t>&gt;ARQ05313.1 hypothetical protein CA207_21190 [Macrococcus caseolyticus]</t>
  </si>
  <si>
    <t>MTNNKQSISGNTNKNVFTKSASEIFKNMRFLIPIYQRNYAWGETQIVQLIEDIDSAVTLDTDTDEYFLGNLILNKRDTLSDEGYLYTNEVIDGQQRLTTLYLLCSYLGITFDKEALRFEARVQSNQTLDLINDANVNNDGSILSDEILKGYEIIKNYFLVHTIDKEEFKKKLTKVKLVVIYVPQDIDLNHYFEIMNTRGEQLELHEIAKARILEQIKSSDDQTLAATIWDACSNMNRYVQMNFSSDFRKAVFDHNWDNLKGNLKCFEDLSKNNDSGNNNKKRTLIDRIKSKEDMQENKNNTTFENDGERFESIISFPNFLLQVNAALSKENDETPSLDDKHLLQSLAWIWQKNDDESDVDRETRAKDFLFQLLKTRIIFDRMIIKREYEGKTLNEGRWSLQRVQRYGKRRNYTADYVHMLKESENKQLKVLQSALRVTYTSPKAMHWITLILKNLLNKNKEESDVIQILEDYCRESVRKSDYKNKRGFQIEHIVFNYLDYLLYRDGYEDEQKQVITKLSNWEFQFRNSIEHFYPQHPLNGDIWDEHDELNSFGNLALISVSGNSMFSNRIPEEKAKVEHIINQSLKLEIMAHITKKSGWSKEKVKCHSDEMIAIIDNDIRKADS</t>
  </si>
  <si>
    <t>&gt;ARQ05314.1 hypothetical protein CA207_21200 [Macrococcus caseolyticus]</t>
  </si>
  <si>
    <t>MTLITNDLKILSLKDLMLSSNGEGSLTLKIPSYQRPYRWSSKSANQLFMDIYEAFNNNISEYRLGSVILHKDNDFYNIVDGQQRLTTLSILLFVIKSDYQGRLSLLNEDYDDLSHESLVSNYDILYKRVGELSRDERNRLEQYVLERCSIVQIVTDNVQEAFQFFDSQNSRGKSLAPHDLLKSYHLREMKHNDEQATMDLIQQWENINQMRLSMIFEWYLYPIHQWQRNKDGIGYSSKNIDVFKGINADSTFNYAMYHKASHLYVEQFNRSGNHELFASTPIMQFQLTEPIIAGRRFFEYILYYEKLLKKVAYRINDANGKDPELLGNESVRGDWLTKRLYEAIVLMFIDRFGEEAFTPRIENILYTWSYSIRLHMKRVSKLTINKYAQGNHDLNAGLNLFERIKEMRHPNELMEILFKQPEKQKKYEIMRKKVFEINHWEIKQ</t>
  </si>
  <si>
    <t>&gt;ARQ05370.1 hypothetical protein CA207_21770 [Macrococcus caseolyticus]</t>
  </si>
  <si>
    <t>&gt;ARQ05371.1 hypothetical protein CA207_21780 [Macrococcus caseolyticus]</t>
  </si>
  <si>
    <t>Photobacterium damselae subsp. damselae</t>
  </si>
  <si>
    <t>&gt;ARR49354.1 hypothetical protein CAY62_07035 [Photobacterium damselae subsp. damselae]</t>
  </si>
  <si>
    <t>MSQTNYVEQLSVKALFDSKTQYVIPIYQRNYAWGATEIEQLIQDISDAAGLITQAEETVTAKQDKYYLGSLVVYQRTTHSQQSNVVYETIDGQQRHTTLSILLAYLKHRNVLGCDELEALAINLTFDSRPKSSRALDDIYSGNTNGESEEPNIHAAFNIIQRYFKAKGLDDKAKTKQFVDYLLKSVTILRVVVPPQTDLNHYFEIMNNRGEQLEKHEVLKAKFMATLANDEERGCFSTIWDACSNMTRYTQMGFQSDLRKDVFGDSWQMMPASFDAILEKHTSKQQKQDAMTLRDIIKHKASSSNGDDEEREKEERFGTVIDFSNFLLHVLKLMQTEESVSLDDKKLIDAFISKDDGLKVSAKAFVYELLKYRILFDSYVIKPDQHDEKRKWSLLRLNACKYGNSLSPEYSNALTGDYNEKVRMILAMFHVSNPALVYKRWLNDALSILNKNTTQQSNFVVDGEVYLAELERLSDRYFKEITNDKCLAFSESEPGVLHQGTGVQNFVFNRLDYLLWKRLSNNESFDGIGKKELGKHFDDFQFSFRTSVEHYFPQTDPSGAKKMEDVDRFGNLCLISPSSNSRLSNYSPQDKKKFYQENNRAESLKQAIMMSYADWGPEGKGKANIQNHEKEMINVLNN</t>
  </si>
  <si>
    <t>&gt;ARR49355.1 hypothetical protein CAY62_07040 [Photobacterium damselae subsp. damselae]</t>
  </si>
  <si>
    <t>MAIVFNQPQTIAQLLAKSLAIPEYQRPYKWQPKHVNQLIDDIVNHRTKPCYRLGTVVLHQDKDSESAVLNIVDGQQRLLTLTLLCTILDGEENSISSSLLEHRFESLVSIENLKNNAQLISERVASLPATEKQELLNFVLNKCELIQVTLDDLSEAFQFFDSQNARGKALAPHDLLKAYHLREMMDSTEQNERLHHVSLWEQGVNPDDESANLHTIMGEFLFRMRRWVDGDYGIQFSRHNIDAFKGINLDSTQYAYVDSMLALDYAIETFNADPARKWDKQTKGYPFQVDQVMINGKRFFEYIQHYMAIHSTLFVGKDSKLFSFVETHADYSGSNRKGDSYVRNLFLCAVMYYYDKFGEVELEKAAQICYRWSYFLRLDLQRIGMESVDNHAKARNGLFRVINKAVHPQQR</t>
  </si>
  <si>
    <t>Pseudomonas mendocina</t>
  </si>
  <si>
    <t>&gt;ARS49329.1 hypothetical protein PSMEN_13410 [Pseudomonas mendocina]</t>
  </si>
  <si>
    <t>MSKNMTVAVTISNFDALLSSQRMPLALDTYQRPYVWGKDKVSQLLKDLREFQRDLANGLDYYMGALLIHQDACQNRQFIIDGQQRLTTLCVLYHALHGKLPSGADFAYRSPESVNNIQHAQQIIAAEGLPESCRALFGSIVFTVITVPNEDLAFTFFDNQNSRGVPLGAADLLKAFHLRAIKTEHRDKLQTLFAKRWEHWQENGQCQGIAGDFDTLLFGKLLWRGRCWRGQKALGEESRDRIIDEFESRTQRNESGNRIDIAPTPSAYASAQLLVSQAGNIRLSRGALPEPDDSLTLPFSLRQPIQRGLGFFLYVEKYVAVVNQLFGPSTQTQQVRAFRQFYTAVIMRLSPYLRELFCLAVLMFVDRFGTCDLLRFALSLDYVLGAIRIQKTYIFAAAITVYLRDAPLNLLDVIAQAYTPDEVIGFLMSDPHPEAIYANEDIEPDTTVRGRYKAAVLTFYDKQGSLAGRATWIEELCA</t>
  </si>
  <si>
    <t>&gt;ARS49330.1 hypothetical protein PSMEN_13415 [Pseudomonas mendocina]</t>
  </si>
  <si>
    <t>MTIQSHAITLQQIVRRGMFFQIPVYQRLYVWSDEQVRILLDDLWNAFVERRPIAYLGGILVVSRRQEGGTVEYDLIDGQQRFTTLWLLALSLGRKLRPFLAVEYPGDMRPRLGFPIRPDIEKAFKVSCLSGQTPSVQHDKIDNALGIIQRFKQGRKDAELTAFTHYVLTGVTVVMTQFPTSMDLNKIFEVINNRGVQLQHHEILKARLLQHIRISAERDRYAALWESCAYMDDYVERNLRRITKLNVQQLFSSAAARNDDEELAWSRCVLEALADQYEGARESRSFTLNAILSGKMVKPTELAEAPPKILLSSHKVRSIISFSMLLQHALRIWLHEQDEPDIPRINDKDLLSLFDAHFLKPSCAGAKVKAFIALLWEIRYCFDKHVIKWVEAEGEEHHLINDLNKRKRKSESGKLSTSLIREESSDHEIALLQSMLYHSQQITTHYWLTPLLAFIRANRTGRASYLRYLKHLDNHLLCSREDARPLIERSHDFLNEPFATSSLINPATYFTQALGLKFPHYWFYKLEFVLWSTNAAGLSPQELSQFRMTAKNSIEHISPQTAQAVDRHRVSDETLDTFGNLALVSRGINSEYGNKPFDEKRAHFLNHNRERIDSLKMKLIYSQKRWGDAQSAQHQQHMIDVFTEYLSLTELKNQTVSA</t>
  </si>
  <si>
    <t>&gt;ART01138.1 hypothetical protein B8O09_19095 [Klebsiella pneumoniae]</t>
  </si>
  <si>
    <t>MSDAKVASFTVRSLLGDASRYLIPMYQRNYAWGEGEITQLVQDILDYQQKCLHSLYPQTYYIGTLVVFTRPDGDAEIIDGQQRFTTLSLLANWLKKHAGPTLDMSWFQGINLGFESRPKSGETFARLWQGVEPHKLRSKEFNEGLIKGYELIGKVLRDLKLVGDSLTHFCTYLFDHVQIARIEVPADTDLNHFFEVMNNRGEQLEKHEVVKARLMAVLNQITDPQERQSSLNTLSRVWDACANMERYIQYGFTPDERHSLFGKKNWGLFVPSDFNSLTDMLIPTASGSETARSLADIIKSSSIVSGDRSEEDEGSSERFNSVINFSNFLLHVLRVCSQTGKDRVDVPLDDKQLIDQFELRLLKQNDPVKTVQDFVFALLKCKYLFDQFVIKREFAKGSDSWSLKRLRWYSEKSTSYTNTFNENDGSYVDINRQILMLLSAFHVSTPTLVYKHWLNGALYYLFNAHSAENQIDARKYLGYLEHLASAFVFQNFLAEQEPKSYFEIIYGKEAPLQPVVLSDKTQKKMRFGMIANNLVFNYLDYLLWCRDRNKAEVVKRFEFTFRSSVEHFYPQHPMDGFRTLPDTSLHSFGNLSLISHSKNSRLSNFQPKQKQEYFEANLERNEIDSLKLLAMMELMKKNNQWGEEEIATHEAEMLAVLTSGSDSVFREVL</t>
  </si>
  <si>
    <t>&gt;ART01139.1 hypothetical protein B8O09_19100 [Klebsiella pneumoniae]</t>
  </si>
  <si>
    <t>MKHPLDKTVLSVKGLLSLTDVAIPAYQRPYKWTVKNISELFADINSHLDKLAYRFGSVVFHHTENDEKNKLDIVDGQQRTLTLMLAVWAIIETRLAELERQDLQEALTQLKPSVEGFMGRQRFASQVSEYNLHQNYQELKRRVSHREFSEQHIDFLLNRCQLVVFVLTDLSEAFQFFDSQNARGRDLDPHDLLKAFHLREFASHEVELKAVTVAHWEGLPSDDLANLFASYLYRVRQWSQGNSARFFGKNEVGLFKGINLDQIGQFPYVESLRMAHHFVDDYNNQYQRKIDGQKMRFPFHLDQMIINGRRFFEMAEHYQQQVSAIIKSEHVSTHTQKSLMIQGTVLGEMATRILRTLNSYKNRHRTGDQYIRTMFDCALIFYIDKFGGQSLSAAIEKSFIWAYRCRIRQQVVQLATMDKYVLENNLFRIIKEARVPGDVLSIPLLTIRASENNNNRRTGNHEQDELVRLFKEMNYYE</t>
  </si>
  <si>
    <t>Shewanella</t>
  </si>
  <si>
    <t>Shewanella putrefaciens</t>
  </si>
  <si>
    <t>&gt;QXN23329.1 DUF262 domain-containing HNH endonuclease family protein [Shewanella putrefaciens]</t>
  </si>
  <si>
    <t>MSSKVETELLSLQTIATKDLGFVIPCYQRPYVWREEEVIKLFYDVRDAYLAKEPHYFIGSVLSALNGDKSQYELIDGQQRTTTLMLLSLAFKAVGIETPLAHVSIKGENPRLTFEIRESVRNLLGSYAGLDKITKPGEEDIRKDEYLVHLEANLTILKQQVDKLAEQSDFDIQGFADYIFNQVQWVNNIVPASMDLNRLFSSLNTGGIQLEPVDLLKAKLFKHITTDKAVYSSIWQACEHTDNYFERNLRQIFKNADWQTLEYTDLANYQAELFPLVSSSNSVQRVGKSIAEIASGSLDFDVELEQSESQSDDFDDETVYCRSIISFELLLIHTLRIFCTQKSWDDLTPRIRASNLMSCFEGLLQHDERTIKSFIELLWQVRYQFDTWVVKWVEHDDREDAQLRLTSISKNKAYINRKAKELGLLAQLQAVRNFTGDRSAQYWLTAFLCRLVADPKANDEDVVTLLECIDNKMSLTSETQKEASFKLALGRTPQIIPWEEQATYLKSSLGTRFEHYWFQKLEYLLWKNGDKANDDKLKRYRITSKNSVEHVHPQNEEYHHELEKSPLNAFGNLVLLSPGENSSYSNQTVAKKKADFDSKPRYDALKLKDIFETYTQSNGQWSAIEIDKHQQKMLKLLEKHYMEGVVNGQ</t>
  </si>
  <si>
    <t>&gt;QXN23330.1 DUF262 domain-containing protein [Shewanella putrefaciens]</t>
  </si>
  <si>
    <t>MTVSVATCSAQQLFEGHKILGSNGKQITGTLVIPEYQRPYCWQSQQIDSLLEDLEAHFHKHSELSYYLGSLILHHDEQQLKIIDGQQRITTLALFGFLLQQHQKLDLRFESPLSQQQIKTNLDWIANHKSKWAKLINFERIQFSLVVTESEDDAYRFFETQNTGGVRLSGPDIIKAHHLRAVPKVHQSRFALQWEGLGKLDNSVKFLLKGRYWQQLNLRELAPHLQTKVVRDQIVAELGEQTTEGDDIAYGQILRLTGIGGDVVQQAAQQGYEVRQPLNAGINTIRYLAYFQNLYQQYWNHPTLPHLEGYNRFVCWLKGLEGCGYLQGLYEACLMMYISQFGEYQLELAANKLFRVVYSRRVSNQKAVRENSISSFVRDYPVLDWIALSYTPKQCFTFFDAFDLVVDPSNLESDTNSVKKRFIAEVSKHFQLDLSPEQYAASFANLLTCNITEMTEAA</t>
  </si>
  <si>
    <t>Klebsiella variicola</t>
  </si>
  <si>
    <t>&gt;AVZ98379.1 DUF262 domain-containing protein (plasmid) [Klebsiella variicola]</t>
  </si>
  <si>
    <t>MNDAGVRPFSIRALLEDRARYLVPMYQRNYAWGEGEITQLLQDVLDYQQKLVSGKGPQTYYIGTLVVFARDDGSFEVIDGQQRFTTLSLLANWLKHHAIDSVDMSWYQTINLAFESRPISSHTFERLWQGVAPYDLRGSTFNEGLVNGFELIGKAMADLGLVGAKLTTFCDYLFKHVQISRIEVPKDTDLNHFFEAMNNRGEQLEKHEVIKARLMETLNQIPEEEHRRQSIHILTRVWDACANMERYIQYGFTPQERHRLFGESDWGQFVPRDFAHLFDLLGSPNTADAADKSRAAAGSQGRTLLAILQDDKLDGEQTVEEESAGSERFNSVINFSNFLLHVLRLL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QVLLSNQIQQ</t>
  </si>
  <si>
    <t>&gt;AVZ98380.1 DUF262 domain-containing protein (plasmid) [Klebsiella variicola]</t>
  </si>
  <si>
    <t>&gt;AYL91066.1 DUF262 domain-containing protein [Escherichia coli]</t>
  </si>
  <si>
    <t>MESINNQVQSVRQLLAIPQLAIPSYQRPYRWGSKNISDLFTDLATHQDKSAYRLGSVVFHQHTDSEQGEMLDIVDGQQRTLTLMLTVKALIEVLDNENRSGKEKSIRFQRQDLREQLQVLRGPIDAFMQRQRFPSRDSEFNLRRNYLELRRLVARPEFDEKQIDFLLNRCQVVCFVLQDISEAFQFFDSQNARGRDLAPHDLLKAFHLREFAGHEANLKAEAVAHWERLPSDELANLFALYLYRVRQWAEGKSARYFGKGEVDLFKGVNLDRVGHYPYVESLRIAHHFVDEYNSQYQRKIDGQYMTFPFHLDQMIINGRRFFEMAEYYQTRVAAIVAEESDSGKAQSATLLGETLTPMASKVLSTLGSYERRHRTGDRYVRAMFDCALIFYIDKFGSQGLSLAIEKCFIWAYRCRIRQQVVQLATMDNYVLEHNLIRAIRDARLPGDLHGFPLPSMSSRENKNNRNGAEDELVGLFREMKYYE</t>
  </si>
  <si>
    <t>&gt;AYL91067.1 DUF262 domain-containing protein [Escherichia coli]</t>
  </si>
  <si>
    <t>MNDAGVRPFSIRALLEDRARYLVPMYQRNYAWGEGEITQLLQDVLDYQQKLVSGKGPQTYYIGTLVVFARDDGSFEVIDGQQRFTTLSLLANWLKHHAIDSVDMSWYQTINLAFESRPISSHTFERLWQGVAPYDLRGSTFNEGLVNGFELIDKAMADLGLVGAKLTAFCDYLFKHVQISRIEVPKDTDLNHFFEAMNNRGEQLEKHEVIKARLMETLNQIPEEEHRRQSIHILTRVWDACANMERYIQYGFTPQERHRLFGESDWGQFVPRDFAHLLDLLGSPNTADAADKSRAAAGSQGRTLLAILQDDKLDGEQTVEEESA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EHQQDMLQVLLSNQIQQ</t>
  </si>
  <si>
    <t>Komagataeibacter</t>
  </si>
  <si>
    <t>Komagataeibacter europaeus</t>
  </si>
  <si>
    <t>&gt;ARW15829.1 hypothetical protein S101446_00689 [Komagataeibacter europaeus]</t>
  </si>
  <si>
    <t>MEMVKTEVQTAQRLWIRRARLDIPSYQRPYVWQSEDVEKFLQDIDNAMKAGRPHYFIGTLITTNTAATDAAPPCYELIDGQQRLTTLMLIFLAFVRVREPKEPDKRLPLLHGVLRKFLCDPTKCDEPRLHFAIREQVRDLFRAWLSGLSEAGSGDAYVKGLSGGLKTAKDFLAGKSGPELYDFGRYLFRKVKWVNNIVPQGTDFNRLFTALNTSGVQLEASDIIKARLLELIPDRRMDYNAIWQACENMNGFFERNLRDVFPHAKWENCSYDDLKTFNPEKFCLEGCRPDQTAAMTLSDIVAQENVSDTQEQTPEKDDGEDEDVLTHATSILTFPQLLLHTLRIYRHQHGQDDIGSVDPAHLNERFAAFLEECTKTPAEAGATKARQFIECLWTVRHQFDQWVMKRVTDPQSGQSIMFRAQIKDTKTGKKRLSRALPTADGRVGALEQLQTVRYFTGDHSAQYWLTPFLGRLAKGRWEDDRWIADWFPTDTHVLGLLERLDNRLSCIVRHNTKDKQENGIHTQKAASFDLLSGDLSGPGTPTYKTAESVIAALMQDQYPDITHYWFQKLEYVLWKKTRDGVFPVLPDDMRNGFRRYRIVSRNSVEHVYPQTPRNLPKLNEKILHRFGNLALLNPGENSAYGNQSFTDKRNEFFEKGRKTGRYDSLKLAWLFAITKNMEIDNSAGIEERMETMIQEHQKEMRAFLMEYYEADRP</t>
  </si>
  <si>
    <t>&gt;ARW15830.1 hypothetical protein S101446_00690 [Komagataeibacter europaeus]</t>
  </si>
  <si>
    <t>MLNNTESAPDNGVKDVRLVSGIDPISTTLESLFRGQVKDLKGKLNLPVYQRPYCWGEKQVRQLVGDLEAYFRSEPQPTIAFYLGSIVLHQHENDQGEVVLDIIDGQQRLTTMAILCWAWDQRPVLDLTYRAPASHERIRRNFSIVKKMNPIPEKGCKPDCKLSCRLGKINVTLIVTRSEDDAWRFFQTMNTGGRRLSGTDIIKAYHLRAIASGQRDDYARLWESTGTSLDNVVKLLIAGRFWTHLNFRNFYRSELRNEIIAEFGDDTQPSELDQAYLLSVCQYLPTGIWQQTMPDHGYAMRQPLNSGVNTIRYLLYFCTLYHDLFPSKQPDGSVVAENARPQLEITIMDAAESRYLNALYETAILLYVSRFGQRNLMEARLWLLRLVFSLRLTKQRVSEAGVQKFCREDVQLLDHIASSFNHAQLMGYLRAYTYDIDTRGLEGHGVRMRYVRSVYGVLGQPCPNKADSIGEGLDTALIKHFGKLTASGRAT</t>
  </si>
  <si>
    <t>&gt;ARX01589.1 hypothetical protein AM359_01380 (plasmid) [Klebsiella pneumoniae]</t>
  </si>
  <si>
    <t>&gt;ARX01590.1 hypothetical protein AM359_01385 (plasmid) [Klebsiella pneumoniae]</t>
  </si>
  <si>
    <t>&gt;ARX22637.1 hypothetical protein AM393_27770 (plasmid) [Klebsiella pneumoniae]</t>
  </si>
  <si>
    <t>&gt;ARX22638.1 hypothetical protein AM393_27775 (plasmid) [Klebsiella pneumoniae]</t>
  </si>
  <si>
    <t>&gt;ARX47748.1 hypothetical protein AM390_28600 (plasmid) [Klebsiella pneumoniae]</t>
  </si>
  <si>
    <t>&gt;ARX47749.1 hypothetical protein AM390_28605 (plasmid) [Klebsiella pneumoniae]</t>
  </si>
  <si>
    <t>Leclercia</t>
  </si>
  <si>
    <t>Leclercia adecarboxylata</t>
  </si>
  <si>
    <t>&gt;QDK19091.1 DUF262 domain-containing protein [Leclercia adecarboxylata]</t>
  </si>
  <si>
    <t>MLDNSSAQKYVAALTVGQLFRNGHYTIPIYQRNYAWGQEEIEQLIQDIWDVAQINRGDNQYFIGSLVVAEKGAGRFETIDGQQRYTTLSILLAVMKNAFYLRLPDIVKLNLHFDCRDESDATLKSLFEMGDIPADEKNVEPMIAQAWRIMVSFIAKKDIDRQAFLRFLLENVVVLRVTVPADTDLNHYFEIMNNRGEQLEKHEILKARLMDKLGESASNSERAVFSILWDACANMQRYVQLGVHHSLRDQWFGHNWDRIPQDFDTLQSPRLERDKNDENRTLHDIIFHPRGNLPEPASKHESDEEHPGTFGSVITFPNFLLQVLRLTWPDTPLDDKRLLDTFIANNPDPRQFIMQLLRCRMLFDNYIIKRKHDNAWSLQALTRYQKSFSYKSAFPSPEKASVREQNIPLNDNLIMLLSMFHVSFPAQIYKHWLNGALFWLNKYAAPDQLNVNGRDYLNYLENLANHFLLERLMGTANEHTYRFDVLENAPTCFPATLDEAPLHRGTAVQNYIFNRLDYLLWLNLKNKRSFSGVNMAYIQKRLEGFAFTFRTSVEHYWPQHPQGNALPLEKSKDLSEGVDNFGNLCLISHSNNSKLSNYSPLAKKEHYEESTSVESLKQVFMMSYDHWGPLAVKNILHHKNMMINVLLYRH</t>
  </si>
  <si>
    <t>&gt;QDK19092.1 DUF262 domain-containing protein [Leclercia adecarboxylata]</t>
  </si>
  <si>
    <t>MAILSKNIVTVKEALEKSLSIPDYQRPYKWREFHVNQLLEDIIQHRHQSRYRLGTIVSYKNRHNSPAEEIVDGQQRLLTLSLLCALLDEKQEYCSPSLLRHAFNNSITQHNVEKNVELIRRRLSQVSTEDQKSIYHYLLHSCELICVTLDNLSEAFQFFDSQNARGKPLEAYDLLKAFHLREMDENTPEERQRCVKTWENDVKPKKDRFARPNLDQLMSKTLYPLRCWANGEPGHALTKSQIHIFKGVSANKNSWRYATNLVTLDKLMDDFNRDPQRQINGEKMLFPFQIDQYLINGKRFFEYIDHYGSLYESLFHPQSSPVNALLNILTRYEGATRIGDRYVRNLFNCALFYYHDRFGDEELEKVAEVCFAWSYRLRLQHHRITVETIENAALSSQGLLRRIKLAHQPGDVLNYLVPIIYIDDIKGTKVDLLTSTLKEKGYVR</t>
  </si>
  <si>
    <t>&gt;ASA02113.1 hypothetical protein AM360_28750 (plasmid) [Klebsiella pneumoniae]</t>
  </si>
  <si>
    <t>&gt;ASA02114.1 hypothetical protein AM360_28755 (plasmid) [Klebsiella pneumoniae]</t>
  </si>
  <si>
    <t>Enterobacter cloacae complex sp.</t>
  </si>
  <si>
    <t>&gt;ASA06007.1 hypothetical protein AM432_20355 [Enterobacter cloacae complex sp.]</t>
  </si>
  <si>
    <t>&gt;ASA06008.1 hypothetical protein AM432_20360 [Enterobacter cloacae complex sp.]</t>
  </si>
  <si>
    <t>&gt;ASB79966.1 hypothetical protein AM384_16565 [Escherichia coli]</t>
  </si>
  <si>
    <t>&gt;ASB79967.1 hypothetical protein AM384_16570 [Escherichia coli]</t>
  </si>
  <si>
    <t>&gt;ASC22592.1 hypothetical protein AM386_12535 [Klebsiella pneumoniae]</t>
  </si>
  <si>
    <t>&gt;ASC22593.1 hypothetical protein AM386_12540 [Klebsiella pneumoniae]</t>
  </si>
  <si>
    <t>&gt;ASC37083.1 hypothetical protein AM395_26910 (plasmid) [Klebsiella pneumoniae]</t>
  </si>
  <si>
    <t>&gt;ASC37084.1 DUF262 domain-containing protein (plasmid) [Klebsiella pneumoniae]</t>
  </si>
  <si>
    <t>&gt;ASB85483.1 hypothetical protein AM383_19705 [Enterobacter cloacae complex sp.]</t>
  </si>
  <si>
    <t>&gt;ASB85484.1 hypothetical protein AM383_19710 [Enterobacter cloacae complex sp.]</t>
  </si>
  <si>
    <t>Psychrobacter cryohalolentis</t>
  </si>
  <si>
    <t>&gt;ASE27342.1 DUF262 domain-containing protein [Psychrobacter cryohalolentis]</t>
  </si>
  <si>
    <t>&gt;ASE27343.1 DUF262 domain-containing protein [Psychrobacter cryohalolentis]</t>
  </si>
  <si>
    <t>&gt;ASG56977.1 DUF262 domain-containing protein (plasmid) [Klebsiella pneumoniae]</t>
  </si>
  <si>
    <t>&gt;ASG56978.1 hypothetical protein CEV20_00745 (plasmid) [Klebsiella pneumoniae]</t>
  </si>
  <si>
    <t>&gt;ASJ98849.1 hypothetical protein CFA70_00600 [Citrobacter freundii]</t>
  </si>
  <si>
    <t>MESINNQVQSVRQLLAIPQLAIPSYQRPYRWGSKNISDLFTDLATHQDKSAYRLGSVVFHQHTDSEQGEMLDIVDGQQRTLTLMLTVKALIEVLDNENRSGKEKSIRFQRQDLREQLQVLRGPIDAFMQRQRFPSRDSEFNLRRNYLELRRLVARPEFDEQQIDFLLNRCQVVCFVLQDISEAFQFFDSQNARGRDLAPHDLLKAFHLREFAGHEANLKAEAVAHWERQPSDELANLFALYLYRVRQWAEGKSARYFGKGEVDLFKGVNLDRAGHYPYVESLRIAHHFVDEYNSQYQRKIDGQYMTFPFHLDQMIINGRRFFEMAEYYQTRVAAIVAEESDSGKAQSATLLGETLTPMASKVLSTLGSYERRHRTGDRYVRAMFDCALIFYIDKFGSQGLSLAIEKCFIWAYRCRIRQQVVQLATMDNYVLEHNLIRAIRDARLPGDLHGFPLPSMSSRENKNNRNGAEDELVGLFREMKYYE</t>
  </si>
  <si>
    <t>&gt;ASJ98850.1 DUF262 domain-containing protein [Citrobacter freundii]</t>
  </si>
  <si>
    <t>Shewanella bicestrii</t>
  </si>
  <si>
    <t>&gt;ASK69458.1 hypothetical protein CF168_11575 [Shewanella bicestrii]</t>
  </si>
  <si>
    <t>MSSKVETELLSLQIIATKDLGFVIPCYQRPYVWREEEVIKLFDDVRDAYLAKEPHYFIGSVLSALNGDKSEYELIDGQQRTTTLMLLSLAFKAVGIETQLAHVSIKGENPRLTFEIRESVRNLLGSYAGLDKITKPGEEDIRKDEYLVHLEANLTILRQQVDKLAEQSDFDIQGFADYIFNQVQWVNNIVPASMDLNRLFSSLNTGGIQLEPVDLLKAKLFKHITTDKAVYSSIWQACEHTDNYFERNLRQIFKNADWQTLEYTDLANYQAELFPLVSSSNSVQRVGKSIAEIASGSLDFDVEPEQSESQSDDFDDETVYCRSIISFELLLIHTLRIFCTQKSWDDLTPRIRASNLMLCFEGLLQHDERTIKSFIELLWQVRYQFDTWVVKWVEHDDREDAQLRLTSISKNKAYINRKAKELGLLAQLQAVRNFTGDRSAQYWLTAFLCRLVADPKANDEDVVTLLESIDNKMSLTRETQKEASFKLASDISPQTIPWEDQAIYLKSSLGTRFEHYWFQKLEYLLWKNGDKTNDDKLKRYRITSKNSVEHVHPQNEEYHHELEKSPLNAFGNLVLLSPGENSSYSNQTVAKKKADFDSKPRYDALKLKDIFETYTQSNGQWSAIEIDKHQQKMLKLLEKHYMEGVVNGQ</t>
  </si>
  <si>
    <t>&gt;ASK69459.1 hypothetical protein CF168_11580 [Shewanella bicestrii]</t>
  </si>
  <si>
    <t>MTVSVATCSAQQLFEGHKILGSNGKQITGTLVIPEYQRPYCWQSQQIDSLLEDLEAHFHKHSELSYYLGSLILHHDEQQLKIIDGQQRITTLALFGFLLQQHQKLDLRFESPLSQQQIKANLDWIANHKSKWAKLINFERIQFSLVVTESEDDAYRFFETQNTGGVRLGGPDIIKAHHLRAVPKVHQSRFALQWEGLGKLDNSVKFLLKGRYWQQLNLRELAPHLQTKVVRDQIVAELGEQTTEGDDIAYGQILRLTGIGGDVVQQAAQQGYEVRQPLNAGINTIRYLSYFQNLYQKYWIHPTLPHLEGYNRFVCWLKGLEGCGYLQGLYEACLMMYISQFGEYQLELAANKLFRVVYSRRVSNQKAVRENSISSFVRDYPVLDWIALSYTTKQCFTFFDAFDLVVDPSNLESDTNSVKKRFIAEVSKHFQLDLSPEQYAASFANSLTCNITEMTEAA</t>
  </si>
  <si>
    <t>&gt;ASM33900.1 hypothetical protein BVG84_24140 [Serratia marcescens]</t>
  </si>
  <si>
    <t>&gt;ASM33901.1 hypothetical protein BVG84_24145 [Serratia marcescens]</t>
  </si>
  <si>
    <t>&gt;ASL86541.1 hypothetical protein BVG97_02655 [Serratia marcescens]</t>
  </si>
  <si>
    <t>MGNVAYQVKKVGDLLRQQLIIPSYQRPYKWKPRHVNQLIDDVLSHRDKECYRLGTVVLHKDEVKPANAIALNVVDGQQRLLTLTLLCTLLDQRGKFSSPLLEQEFASRVSINNLEHNAKVIESRLMGLNDDERQSLLHFVCNRCELIEVTLDDLSEAFQFFDSQNARGRALAPYDLLKAYHLREMMEITGQAERLHHVSLWEQGVSPDDGSASLHLIMGEFLFRQRRWLDGDYGIQFSRHNLEVFKGINLSTCDYHYLQSLLALDFAVEHYNNDPARKWDKQHQSYPFQINQVIINGKRFFEYIQHYKSLHHTLFDGDKALLGDFLKKHTRYAGSSRKGDMYIKNLFMCAVMAYYDKFGDHELAQATTICFCWSYYLRLQYQKIGMDSIDSYAREARGLLRVMGKAIHPQQVLRFEPKRCENIRFLNARSVQDSIAQMLGDVDDKK</t>
  </si>
  <si>
    <t>&gt;ASL86542.1 hypothetical protein BVG97_02660 [Serratia marcescens]</t>
  </si>
  <si>
    <t>MTKSNDLALLTIEKLFSENSHYVIPIYQRNYAWGAAEIEQLIQDIADGAQNLIKTGEQKEAKYYLGSLVVYIRDGADSPHKDAIVYETIDGQQRHTTLSILLAYLKTVVYGSEQVLSHLHLNLDFDSRPKSARTLQNLFQQAQKSDPEEPSIRAAFTLIERYFKTHNIDTSDFCQYLLKHVTILRVPVPKDTDLNHYFEIMNNRGEQLEKHEVLKAHLMSVYSGDTASRNSFSAIWDACADMGRYVQLGFSPEARKILFGEKWSGFPTDFNAIKCVTEAHHGTDEKPTLRNIIGTRRFHDTDNDDEKVKEQRFDSIIDFSNFLLHVLKVTVDDTVSLDDKKLLQAFENIKNDREKITQFAFNLLKFRVLFDRYIIKRDQDEKWSLLTLEYYSRDRNSSFSYNNSFDQDGLSGVNRQLAMILSMFHVSHPAYVYKRWLNRSLVILNSLASNELDINGTAYLEALEKLSSEFLSEICGENEQFNTDPLHRGTGVQNYVFNLLDYRLWRDLNAGQSFDGKGLNNPEIKKHFDGFQFSPSRTSVEHYFPQTDPSGANKMGDDVHRFGNLCLISPSSNSRLSNYSPADKKKFYAETERAESLKQAIMMSYEEWGPEGQGIKNVENHEKAVLVLLKGD</t>
  </si>
  <si>
    <t>&gt;AWA66160.1 DUF262 domain-containing protein (plasmid) [Klebsiella pneumoniae]</t>
  </si>
  <si>
    <t>&gt;AWA66161.1 DUF262 domain-containing protein (plasmid) [Klebsiella pneumoniae]</t>
  </si>
  <si>
    <t>Gallibacterium anatis</t>
  </si>
  <si>
    <t>&gt;WAX72327.1 DUF262 domain-containing HNH endonuclease family protein [Gallibacterium anatis]</t>
  </si>
  <si>
    <t>MENNQVRTLTISELCNGDNYIIPIYQRNYAWGRDEIELLIQDISEALKNKEDKENNYYIGSLVVAKRKDGYEVIDGQQRLTTLKLLLSYFNKKLNVKNSNINLNFEYRDESNQSLNNLGNNKYENSIEIGYKFILDIFSEKIVEESKENNINEEDFSSFLLDKVVILRTEVPEDTDLNHYFEIMNSRGEQLEKHEVLKARLMEKLSDDDKKLFALIWDACSDMSVYAIKRFPYSNDENKSIRTSDAFFGELVNKIPKNFDDMMGKIKNSGIKANNKSILELLKPDTSNSNLNQDKRNYEDGNFQSIIDFPNFLMIVYKISRGGDVPLNDKYLLNAFKEIEDKPATIKEFILLLLKVRLIFDRYIIKSKEEEDSWILNGIKKYKDGSFREVNTFGTALERLDNDVDKDGDTDDLSENHTKIVQLLSMFHTSFRQKTYKNWLFDVLDKLSKSSELETTYSLSAVEYIEILEQLAYDEYYKNSKRQELFESGGQNIPNYIFNYLDYLLWKDWDNHGKDNKFLKKSDFVFSLSRNSIEHYFPQSRRDSLSESDQDNLDSLGNLCLISHYQNSSLNNEVPSEKRKRYENGSLKCISPKQALMLSYDTWGNKEIEKHKKDMRNILDSVNK</t>
  </si>
  <si>
    <t>&gt;WAX72328.1 DUF262 domain-containing protein [Gallibacterium anatis]</t>
  </si>
  <si>
    <t>MTKEIAKIKKIKEIVKDMKLSIPNYQRPYKWTEKNIVQLLNDLYSNFEEDKKVYRVGAIVIHEDKTENKSNIVDGQQRLISLSLILYLLNKDSSSPLSGDSLPLLNENLPHSISADNLIKNKNATEQFIQDRIKDKEAFSNYILDICELVYIELENIDEAFQFFDAQNARGKSLAPYDLLKAYHLRELDADKQTVYQCVENWEKAVDSEVADLEQVISKTLFRLRRWYKYQQAESFTNKELDTFKGANTSDNYPYINQQLANFNLYKLYQAFPMLIDRRFSQLSFQSTQPIINGELFFKYIEHYRQNYIFLFDKKTGFLNNLEIFKEKLDSSQEGERLNSLKEYGLLHFINSYPGANRAGDRYIKNLFQCLVMLYYDKFGQEHLVQAIEKCFRWCYRIRLMQGRVFYRTIENEVYGEHSLFSHLMRVEKSREFLEFIIDKYKQEFDFNNNTGLSTLLGSDLEG</t>
  </si>
  <si>
    <t>Klebsiella quasivariicola</t>
  </si>
  <si>
    <t>&gt;ASV23255.1 DUF262 domain-containing protein (plasmid) [Klebsiella quasivariicola]</t>
  </si>
  <si>
    <t>&gt;ASV23256.1 DUF262 domain-containing protein (plasmid) [Klebsiella quasivariicola]</t>
  </si>
  <si>
    <t>Lelliottia</t>
  </si>
  <si>
    <t>Lelliottia jeotgali</t>
  </si>
  <si>
    <t>&gt;ASV56952.1 hypothetical protein LJPFL01_3589 [Lelliottia jeotgali]</t>
  </si>
  <si>
    <t>MGTVSYQVKKIGMLLVQRLAIPSYQRPYKWQQKHVNQLIDDVLTHQNKQSYRLGTVVLHRDMLKPAYEGELDIVDGQQRLLTLTLLCSVLDQSGEFSTPLLEQSFASRVSINNLEHNAKVIENRLVGLNDNERKSLLHFVCNKCELIEVTLDDLSEAFQFFDSQNARGKALAPHDLLKAYHLREMMNATEQAERLHHVSLWEQGVSPDDESANLHLIMGEYLFRMRRWLDGDYGVQFSRHNLEVFKGVNLSTSDYHYLQSLLALDFAVEHYNNDPIRKWDKQNKPYPFQVNQLIINGKRFFEYIQHYKSLHHTLFEGDNALLGNFLKKHTRYAGSSRKGDMYIKNLFMCAVMAYYDKFGDKELIQAATICFCWSYYLRLQYQKIGMDSVDGYAREPRGLLRVLDKAIHPQQVLRFQPKRCINIRFQNAKPVEDSIAQMLGDVDADE</t>
  </si>
  <si>
    <t>&gt;ASV56953.1 RloF [Lelliottia jeotgali]</t>
  </si>
  <si>
    <t>MPTSNDLALLTIEQLFSANSHYVIPIYQRNYAWGAQEIEQLIRDIADAAEALKNAGQQEDTKYYLGSLVVYVRDGADSAHQGVIVYETIDGQQRYTTLSILLAYLKKVACCSEQDFSPLHLNLDFDSRPKSARTLHKLFQQDQSNDSEEPSIRAAFTIIERYFEKEDIDTNNFCRYLLKHVTILRVPVPTETDLNHYFEIMNNRGEQLEKHEVLKANLMSVYNGETAARNGFSAIWDACADMNRYVQLGFSSEARKALFGEQWLGFPASFEVIKCAIETNRDTDEKLTIRDIIERRRFHHTDDNDEKAKEQRFDSIIDFSNFLLHVLKVTVDNDVSLDDKKLLQAFEIIKNDRKKITQFAFNLLKFRVLFDRYIIKRDQAEKWSLLTLEYYARDRNSSFSYNNSFDQDELSGVNKQLAMILSMFHVSHPAYVYKRWLNRSLAILNTLTSDQLNVDGAAYLRELEQLSHEFLSEICGETEQFNVEALHRGTGVQNFVFNLLDYRLWRDLTAGQSFDGKGLNNPEIKKHFDGFQFSPSRTSVEHYFPQTDPSGANKMGDDVHRFGNLCLISPSSNSRLSNYSPADKKKFYVETERAESLKQAIMMSYEEWGPEGQGINNIESHEHAMLTLLKEHRDMTLPTRK</t>
  </si>
  <si>
    <t>Capnocytophaga</t>
  </si>
  <si>
    <t>Capnocytophaga sputigena</t>
  </si>
  <si>
    <t>&gt;ATA71426.1 hypothetical protein CGC57_11150 [Capnocytophaga sputigena]</t>
  </si>
  <si>
    <t>MTNNKEIKKAITIKEVLSNDSYIIPIYQRNYEWEQPQIERLIRDINSIGKNEQYYLGTLVTFRRDDSSYELVDGQQRHTTLNLIKAVLDKKTSFNLNFQARSECELFFRELSKGIDSLPEIPETKNIKLRQGIEIIKSVLNDIEDKEAFRNKFLQQTHIFRTELPKETELNHYFEIMNNRGEQLEKHEILKALFMDKLETDMQKEVFAKVWEACSFMGDYIWNNGLPKELLEKEEFSFDDIVSSLGKDKSSKNNQHQTIVALLERGIETLPEGFKQGEESKTYDYRSVLEFPTFLLYVYRLINPKKETSFDDKKLLETFKDYKDAETFIVALLKYRIYFDKYIIKNSLLSNDKESNWGIRGYEFEKEGVETKETAFENTDEEKKIEMLQAMFHYATVSNDKKDWLLRLLRDKVEEKDLYSVLKSELKSELKSELKSELELEEEIKDISLGEISFWSVSTKIFYYFEYILWEVYYDYVRGEDKVDSPEAIKSITNRIKEVRDHFKKFYFRQLPSKEHLLPQNKISTIEVDKTLPPDKQDEKREKILHSFGNLCLISNSENSSANKEHPEYKKKSFYNNTSLKRLMMFETFSKEKEWNTQEIKQHQEEMEALLKFYQPSKE</t>
  </si>
  <si>
    <t>&gt;ATA71427.1 hypothetical protein CGC57_11155 [Capnocytophaga sputigena]</t>
  </si>
  <si>
    <t>MEDSKYPKLEEKVLKELYNTYVIPPYQRPYKWHKSHVIQLLDDLYENIYIGRRTYRVGTLIVHDEGNTHNIVDGQQRLTTLSLILYYLGEKDKLLQNQEYTNEISKNNLVYNYDQIKQWFGAKRLEINEEMFLNELKDKCEFVVITVYHQDEAFQLFDTQNSRGKELYPHDLLKAFHLREMDKDGYTDKEIEQYVIKWEDYLLDKDNPLLDILNNHLYRIRKWIKGDPKYSFYKSDLNEFKGISLYKGVKYNYELPLRILDGTIQNTKKDFLLRNFGIAQHYPFQIAMNIINGRSFFDYVFYYIELKKQLLEGNKEFKAFYQERCHEYWGSWRVGDVKVRNLFENICLLFVDRFNLEAFNESVYYKEFYKNVYQLRLENKAISENSILNHYKAFRFFKSIPKSYSPEELKIDLFCNYIPKGEWNENEYVKGVKPIFDFLTHKDNDE</t>
  </si>
  <si>
    <t>&gt;ATC01839.1 DUF262 domain-containing protein [Escherichia coli]</t>
  </si>
  <si>
    <t>&gt;ATC01840.1 DUF262 domain-containing protein [Escherichia coli]</t>
  </si>
  <si>
    <t>Moraxella osloensis</t>
  </si>
  <si>
    <t>&gt;BAV11129.1 hypothetical protein MOSL_0556 [Moraxella osloensis]</t>
  </si>
  <si>
    <t>MSTYQTMLRRKTGSANIRSKSQTSYKYNNKRIKPKFVDVLTIEGLLRNYKLEIPEYQRPYKWQEEHIASLLDDLQKNLELPSYRLGTMVLFKEKQKFFIVDGQQRFISIILILLAYLNNDNCLNRFKLIQLSKKVSSISNTLKFISDISKANIQQNYRLIEQELKKPEFQNNIIEFLLKKCEVVVVTLDDISEAFQFFDAQNARGKDLDPHDLLKAFHLREFSERDKDEISGIVTYWESLSAKSLKSFFAYYLYPTRGWIQSKSSRNFTKSEIGMFKGINLDNDEIYPFAEQYIILNLKSGVKFPFQLDQRIINGKRFFEMVEHYRKRFNELDLEKFDKNFDIDENSKQILITINNYTYNNSYIRIGDIYILRVFKSLLVFYIDKFKDKDLSNAIRKIFIWIYSLRLNHEKVQLASVDNYILESNLFEHLSEAHQPKEFLTFRIPMVEGEKSSKTGEISKLFKKLGYMKDA</t>
  </si>
  <si>
    <t>&gt;BAV11130.1 hypothetical protein MOSL_0557 [Moraxella osloensis]</t>
  </si>
  <si>
    <t>MRSINELPKLMTIKEILSNENYVIPIYQRNYAWADEEINQLIEDIINYTTRASNNENYYIGSLIVFKRTGKNQKTDFEVIDGQQRFSTLTLLTTYLKNHAPKLDDTIDLGWFIKQNIIFDNRQKSTETLNKLFEKEFEKRIKRKQYNDESELNPDIISGYKIIESALTEKLTEHETTLSVFCKYLFNNVKILRIEVPEHTDLNHYFEVMNNRGEQLEKHEVLKAKFLSYLAHDSKSTKIFNDIWESVANMEKYVQTGFDTKLRTEIFDNSWADLVPNSFKEIADCYTVIDAFKEQSKDNIEKKTLHEIIHSKETFSSKNPVKEDEQQRFGTVINFPSFLLHVLRVFTQKNVSLDDKALLTEFDEYLFNNHDEMVIRRQVKKFAYQLLKTKYLFDTYIIKREREQDNESWEIQYYTKNKKTHYYKQTFESDLNRQIMMLLASFHVSIPSMNYKYWLNGSLQWLSDNYEYENPIDGNEYLHYLLKMANSFLFDRYLVDKGSIDELDYYHIIYSNHAEPQRHVESIEEINRDLLIYKYIKNNFVFNYLDYLIWKKNFRKNGKDAFSDFDFSFRSSVEHFYSQTADGYKPMPIQDRDSFGNLFLISHSQNSSFSNNIPAVKLSMIKSKFLGREYVKGKENIPNLKMLEFVKDVKLQKDSNDITMQEYQDIIKKHEEKMLQLFVDNQI</t>
  </si>
  <si>
    <t>&gt;BAW24084.1 Uncharacterized protein KF715C_ch35110 [Pseudomonas putida]</t>
  </si>
  <si>
    <t>MNAQVQSQVQSAAVLCEQNIALTIPCYQRPYVWPSEDVKDLLEQIIQASAVDESGTPEQSHYFIGTVLTSQVPSGVDSAADITYELIDGQQRMTTLMVLALAFCEQMPDSSLRSLVVLGSAPRLTFNIREEVQARLSAWAGLTDEVAVDEEVASNPYLKHLCAARKTASDRLDKLLADEGREALERVGHYLFNRVTWVNNVMPAGMDLNKLFATLNTSGVQLEQTDILKARLMERIKHHRASYEGIWQACENMGDYFEKNLRDVFKHTDWGVLKFNDLAQYSREHFHIERAAAATQEGRTISDISLMKHAAEVSSETEEDDDARYQSIISFGLLLMHAYRIYQHGIKAADIETRLNDSNLNASFVEFVNRASAAEAKAFMECLWQVRFQFDRWVVKWVRLGEEDDRTLRLCSFNNRSKGHGPTWRSVNQETSDLGQLQSVRYFTGERSAQYWLTPFLGRLVENPALSEHQVLALLEQIDNELSLTELTQKYASYQLLSRDTVASAPLASKLKYLKQAHGTGFEHYWFQKLEYILWRERRACTWMDSDKLNLYRITSKNSVEHVHPQNEEFDRSLADDLLHGFGNLVLLSPGENSSYSNQAVLKKQAAFLAKPKYDSLKLAHMFHVLGNGKQWGKSQIDAHCETMLALIEAHYRV</t>
  </si>
  <si>
    <t>&gt;BAW24085.1 Uncharacterized protein KF715C_ch35120 [Pseudomonas putida]</t>
  </si>
  <si>
    <t>MDGIAVASTTLANVFKAAKIPSSDGNFIFGHLRLPEYQRPYRWGEEQLSRLLDDLRAFFSADVPAHDFYLGSIILHQDGGNARQRGLLNIIDGQQRITSLALIHYLQHGDKGAPALTYSSPESHSRIHRNLRWLARQPLPEVDFSRINVTLVVTRREDDAYRFFETQNTSGVRLGGADIIKAYHLRSVPNTAQDDYARAWERMGDLKPLVATFMKARHWQTLRWRNVASDRDPVLERKQIVAELAERTLAGGGDIAYRPLQVHRDAWGKEAHVAQFGYAMRQPLGAGLNTMRFVEYFHGLRQTLLDTARAPIGSSAFYYKLLALDARGSVFLTRAYDCALLMYASQFGSARLLEASLWIFRMVFAPRLINDVSVREDGVQTHLRNTPLLDWISTSHTHEELLGYLRAYKYSVSAENLDVNSIKQRFVRSVSATLGLELPWPNYGDVAARYDAELCAAIDRICLADAARQGGK</t>
  </si>
  <si>
    <t>Labilibaculum</t>
  </si>
  <si>
    <t>Labilibaculum antarcticum</t>
  </si>
  <si>
    <t>&gt;BAX80835.1 hypothetical protein ALGA_2513 [Labilibaculum antarcticum]</t>
  </si>
  <si>
    <t>MEEEINTKTMCEDQDTISVGTASFKSILSLCSENTMEIPEYQRPYVWSQEKVDELLGDIKDFYYDDQMVKRGANSNYYMGALLLHQKEDKRLQIIDGQQRITTLLLLDHALNADESVLSQANGNLKLNFDSPLSKKNILSNYAFVQSDKSFLKTEDYKNLLDHLVFTIIISTSEDDAFTFFETQNNRGVKLSPVDYLKSYHLRELKSDEDKQKVFAKQWDKDNQNQFLNLLFTKFVWRARKWRGKNLFYENQDFILNEFQKQTHSANGSVQLFPNRINSLANSLSYSVESGMAVHTSPISIQTSAENYPFSIRQPIEKGLAFFLFTQKYAAVYKYIFEQEHLHDKELNEALCFYREVYYRHSVYLKELFKLCLVMYYDKFGSQQINDFALWLDYLLGSYRIHQKSIVAQTPIKMLRDDMSENLLDVIDRAYLPQEVFTFLKNVTDHWKYRELNFKSEYGVQAQYKNQLLAYYKPDDQDKDLSNKLKWINDFITNRK</t>
  </si>
  <si>
    <t>&gt;BAX80836.1 hypothetical protein ALGA_2514 [Labilibaculum antarcticum]</t>
  </si>
  <si>
    <t>MDIKSELVTLQSYTERNSFFNIPIYQRLYVWNEVQINTLLWDLHNAINEKSYYLGGIMLSKNTDNYDLIDGQQRFTTLWLIGYVLKNALSDFLYFIENKEKRGRITFSIRDFANEYFQNPSQQVFSDKDAEQELQPVTEALKTITRFFEENNISEEEKEKLSEFIFKKVQLIATTIPPSTDENRLFEVMNNRGVQLQHHEILKGELLNEIKFDEDYFVYAKLWEACSLMDEYIEKNIKEVAGLSWKELTFSSDEEEREVGLPTDIKSIIRTKLSSKNRNDADRSSLLKILTENKWEEPDENEEDYGYDSGQIRSIISFPMFLLHCLRVFLFKKQKEGFKVNNIEIKEKKMLQIFHESFFQFIKSSGIPRAELVKEFLDLLWLARVQFDKQVIKWVQNEDTERHSIKRLYLNKDALQRRELDTNEGFALLQSMLYHSQQIVTHYWLTPFLYHLTQNNGTKANYNYLRKLDNAMFCSNIQGDLRERSWELIGKDLNNIEYDINVLDKHKGTGYWSYWFYKLDFILWYYRTNFLLFEGFLDQQDQWNEYRMTAKNSVEHISPQNPKDYDDNLVWNEKDSVENKNRKINDFGNLVLLAKNINSEYSNKIFTVKKSEFEAKSKSKRIDSLKSALIFEHRIWSWEKCQAHREKMKDLFNKYLLETRSSNNNLN</t>
  </si>
  <si>
    <t>Halorhodospira</t>
  </si>
  <si>
    <t>Halorhodospira halochloris</t>
  </si>
  <si>
    <t>&gt;BAU58691.1 protein of unknown function DUF262 family [Halorhodospira halochloris]</t>
  </si>
  <si>
    <t>MDTRGDENSALQVKVQSFEELTAAGRELKLDDYQRGFVWDEQRVRQLIDDLAEFANQQLSNSKATQPAYAYYMGTVLLSRESEQPGERGNSAYVIDGQQRLAALSLLWSAAQEGSEVPPAMAFSYRDSRSQAQLQAAYKTIMTGLDRTGLKATHRTRELFKDVELFRHITLTVVTTGSIDEAFTFFDSQNSRGVPLHTTDLLKAHHLRAIRNHAPHQSSQAEPIQRDSARRWEGMQQASNEKNSPAGEDPVHRLFNYYLWRARNWFGPLSQRPLYPSRKALQKTFKQNAYPPRELENRLRGRPPEAVNGAEGNKLAEGGIDRVACFPCTARVHHSVVKWEPHQKEWDMEVSLPSLGTAPHNLPFTLRQPIAEGAGFFLYAQRYERLLAHMETPPQVEHVPGQRSGDDWTDFRHLYQKVVLELSHYLRQAFLLASMLYIDRFGTCRLYEFALWLEYILGAERLIKASIFQSSSRSVLERNDAGSESIGNLLDFIAVNEIPDPVIRALQEDRAADKALEKALQDNISEGSFTFGEHSVRDRYIKAVSRYFNQADKDRDKEKLPENDQERRDWILERRNWITDMLRSGGINHG</t>
  </si>
  <si>
    <t>&gt;BAU58692.2 protein of unknown function DUF262 family [Halorhodospira halochloris]</t>
  </si>
  <si>
    <t>MGNKHEARSGWQDSRLMTLSQLVTATDNEETGRSIGDPTVRFRVPIYQRLYVWKKEQIERLLNDILDAWKAGNADYYIGGTLVVERQSSDRQSQDLELIDGQQRLTTLLLTALYRLDAQKQPVESSSSYHDLLFHPGTASAGRDPRLHFEIRDKANIWLHTALRKGLKEARKLNLAEEQAHDNFGISPHNETISDDTPRDGGIVKLEYGIEIIEEWFTNNSTLISDQPQGQCDFDTYLLNHVRMLVTSVPGTMDLNHLFETINDRSVQLEHHEVLKARMLKWLKGDDNGEGKEGTYTACARIWEACSAMDDYWEDALAEAAGKNKVNVYEAIIEHKIWRSGALGGSVLSSVALSGKAAIDLCRPKDVAQNSDPAKDEVSLEKLVKDWGNASDLPSNTDKAGDGDHAEKQSSASLISFPMLLLHTLRIWLHRHGPKGADLERFDSFKLLETFDALLLSDNSMSHPLPDIRERVKSFIELLWEVRFLLDQYIIRWVELKEGGEWGHRILRLEQNKSTSLRRADAEQSGDKELSLLQSMLYHSQDIRQLLWLTPLLGYLHSRTFPTEERSGQTALVPSEQGTESDLTVFMRHLDNGLFSSPSLGSKNSETEAESLLQRSRAFLEKPWRSFKKPTIEPLHGGFHGTDDMPRTSHYWYYKADFVIWRRYQGGSQSNESLPQLQGQNDVTQGQLEDAWQHFRFTARASVEHIRPQTSQEEGQEKEGWGDALHSFGNLALVSRERNSEFSNKPYHEKRVKYLTRLRQKDLQSPKLALVYLYGGVPEPSGLGLKHGEWGAEHAKAHMEWIERSMEEYFSLAGYSGKKIADTEP</t>
  </si>
  <si>
    <t>&gt;BAU58745.1 protein of unknown function DUF262 family [Halorhodospira halochloris]</t>
  </si>
  <si>
    <t>MTVVVASCTVAKLFSGETFEASDGTLIEGNLHLPEYQRPYRWGEAQIRRLLEDLRRYFCPPHPGSSPAHLFYLGSIILHQDGEGRLNIIDGQQRLTTMALLMWQQAPGSEPKLRYESPLSHAQIRKNQEWLKQQENWNRAWLKLERINITVVVTRSEDDAYCFFETQNTGGVRLSGPDIIKAHHLRATPRSRQDRYARLWESLGDLNPVVDAVLKARSWNALNFRHVPSRREPLSVRETVVTELAENTGEGHADVAYGLTATSRTPDGAVVQVAHADGYAMRQPLNAGINSIHYLEYFESLRRILLTNHREPDLDSFHNFYQGLIVGRQGCSYLKKLYDSCLLLYASHFGRSQLFEASLRLFRVVYAPRVTNEKTVKEATASKFVRENPVFDWILMSYTHEQCMERLRLFEVKVSAKNLGQSDDGVKKRFVQAVNEWFSLELPKDRMAEQYDDALQKAIKSTLEVVNHG</t>
  </si>
  <si>
    <t>&gt;BAU58746.1 hypothetical protein HH1059_20370 [Halorhodospira halochloris]</t>
  </si>
  <si>
    <t>MDNCVLTQVQAPAAILDEDIAFVIPSYQRPYVWPDDAVVKLFDDIFRAWQWDACSNYYIGTVLTAPISHIEGAAYELIDGQQRITTLMLIALAFRVTGQETALNPLAERGNAPRLTFAIREQVQALLGYWSGLDGYQYPGEDAVKTNPYLTRLDDALNVLKQLVGAIEKDRRIELAGYIHTNVQWVNNTMPGSMDLNRLFATMNTRGVQLEQSDILKSMLLRRISTDKSRYEAIWQACEQMDNYFERNVRQIFGGTDWSDMLPEHLRHFDPARFLLSEEQNLEAERPGSGLTISQLADSSYPDENEGSSALDLDDTVYCQSIIGFPLLLMHALRIYTARSGYADIGGRLHSERLIDSFSVLVDASETEVKEFVECLWEVRYQFDRWVVKWVERSDEDERQLRLTDINRSPSNGNWYLTRSVKKLFELVPLQSVRHFTGEHSAQYWLTPFLGLLCMETNPSENTVLDIMERIDNQLSLAEASQKQASFELLSGDVSAQRSVAAIIEYLKTPCGTKFEHYWFQKLEYLLWKRDHSQDEKVLNYRIVSRNSIEHVYAQNEEFKNEMKRDYLDAFGNLVLLNPSENSSYGYQSVNKKKADFKDRSHYNGSYDSLKLKEIFSLMGQGEWSPNLVEAHQEAMFELISCHYS</t>
  </si>
  <si>
    <t>Citrobacter werkmanii</t>
  </si>
  <si>
    <t>&gt;ATF51045.1 hypothetical protein CO701_18935 [Citrobacter werkmanii]</t>
  </si>
  <si>
    <t>MKHPLDKTVLSVKGLLSLTGVTIPTYQRPYKWSVKNISELFDDINSHLDKSAYRLGSVVFHQAESNEKHRLNIVDGQQRTLTLILAMWAIIETRLAELERQDLQETLAQLRPTLEGFMGRQRFASQVSEYNLYQNYQELKRRISHREFSEQHIDFLLNHCQVVVFVLTDLSEAFQFFDSQNARGRDLDPHDLLKAFHLREFASHEVELKAASVAHWEGLPSDDLANLFASYLYRVRQWSQGNSARFFGKDEVGLFKGINIDQIGQFPYVESLRMAHHFVDDYNNQYQRKIDGQKMRFPFHLDQMIINGRRFFEMAEHYQQQVSAIIASENASTYTQKPLMIQGVHLGEMATNILVTLNSYRNRHRTGDQYIRAMFDCALIFYIDKFGGQSLSTAIEKCFIWAYRCRIRQQVVQLATMDKYVLDNNLFRVIKEARVPGDVLSMPLLTVKASENHNNRLKGNYEQDELVGLFKEMNYYE</t>
  </si>
  <si>
    <t>&gt;ATF51046.1 hypothetical protein CO701_18940 [Citrobacter werkmanii]</t>
  </si>
  <si>
    <t>MSDAKVTSFTVRSLLGDASRYLIPMYQRNYAWGEGEITQLVQDILDYQQKSLHSPLPQTYYIGTLVVFTRSDGQSEIIDGQQRFTTLSLLANWLKKHAGHTLDMNWYRGLNLGFESRPKSGETFERLWQGVEPHKLRSKEFNEGLINGYELIGKVLRDLKLVGESLNHFCTYLFDHVQIARIEVPADTDLNHFFEVMNNRGEQLEKHEVVKARLMAVLNEITDLQDRQSSLNTLSRVWDACSNMERYVQYGFTPAERHQLFGLENWGQFVPADFNSLAGMLIPSALALGTRENQTNRTLADIIKSSSTISGDRGDEDEGSSERFNSVINFSNFLLHVLRVCSNIGKNRVDVPLDDKQLIEQFELRLLKQNDPVKAVQDFVFALLKCKYLFDQFVIKREFAKGSDGWSLKRLRWNSSTSYANTFQKENGDFAGANRQILMLLSAFHVSTPTLVYKHWLNGALYYLFNAHSAKKQIDARKYLRYLGHLASSFVFQNFLAEQEPKSYFEIIYGKEIHLQPSELPDKIQKKMRFGMIANNLVFNYLDYLLWCRDRKKSEVVKRFEFTFRSSVEHFYPQHPMDGYRTLPDASLHSFGNLSLISHSKNSRLSNFQPKQKQEHFEASLERNEIDSLKLLAMIELMKKNNQWGEVEIATHETEMLAVLTGAGGMDSVFKEVL</t>
  </si>
  <si>
    <t>Zobellella</t>
  </si>
  <si>
    <t>Zobellella denitrificans</t>
  </si>
  <si>
    <t>&gt;ATG73990.1 hypothetical protein AN401_09100 [Zobellella denitrificans]</t>
  </si>
  <si>
    <t>MIPKIDKEVLSVRQLLSLEQLAIPAYQRPYKWSLKNISDLFLDIGSHIDKSAYRLGSVVFHHRQEQDEKSWLDIVDGQQRTLTLLLAVKAIIDTRLAGLERQDLKDALSDLQPLVEEFMARQRFASRVSERNIQQNYRELSRLVSRPEFSDIHIDCLLNRCQVVTFVLTDVSEAFQFFDSQNARGRDLEPHDLLKAYHLREFNEHEVELKAESVALWEKLPSDELATLFASYLYRVRQWAEGKSARYFGKAQVDLFKGVNLDRIGHFPYVESLRIAHHFVDEYNRQYQRKIDGQKMGFPFHLDQMIINGRRFFEMAEHYQQQVSAIIKSEHKADNDSSPPVIMGEPLGQLAGRIIKTLNTYGKRNRTGDQYVRSMFDCALIFYIDKFGTQRLSAAIEKCFIWAYRCRIRQQVVQLATMDNHVLNNNLFRVIRDARLPDDVLSWPQPTLRAADNGNNSRKAGSDAKDELVILFREMKYYE</t>
  </si>
  <si>
    <t>&gt;ATG73991.1 hypothetical protein AN401_09105 [Zobellella denitrificans]</t>
  </si>
  <si>
    <t>MSKSFVKPFFIKELLSDGARYLVPMYQRNYAWGEGEITQLIQDVLDYQQRPAAGKEPQTYYIGTLVVFDRGHQCFEVIDGQQRFTTLSLLANWLKNHHESGMPDLGWYNAINLEFESRPISTDTFARLRQGIKPHKLRGSEFNKGLVKGYELIGKTLKDLKLEGDKLTAFLDYLFNHVQISRIEVPDDTDLNHFFEVMNNRGEQLEKHEVVKARLMSVLNDIEDEPARQCSLNTLGRVWEACSNMERYVQYGFTPDERHRLFGQNHWGSFVPADFHQLNDLLLPSPDDKALSTVQETNTTGRTLADILKKKTITLQSDGEEEVAASERFNSVINFANFLLHVLRVVSREPGETEGVPLDDKQLIEQFELRILKQENRIEAVQNFTYALLKCKYLFDQFIIKREFAKGTDGWSLKRLNWYSDKSVSYINTFDEGDGGFEGINRQILMLLSAFHVSTPTLVYKHWLNGALRYLFDTHAPNSSIKAEGYLEHLEQLAKCFVFGRFLTVDKQQRQSYYAMIYGEPRLPELAIDREQVRTKMRFGDIENNFVFNFLDYLLWCRTRSMDEVAKRFEFTFRSSVEHFYPQHPMDGYSPMPNEALHAFGNLCLISHSKNSRLSNFQPKQKQEHFAVSLANNEIDSLKLRAMLRLMDKNNCWGKDEIVQHEQEMLAVLLEASNSTAI</t>
  </si>
  <si>
    <t>Alteromonas</t>
  </si>
  <si>
    <t>Alteromonas pelagimontana</t>
  </si>
  <si>
    <t>&gt;QJR79558.1 DUF262 domain-containing protein [Alteromonas pelagimontana]</t>
  </si>
  <si>
    <t>MVNIVTSEANGKGKRLIQHQVETQVLTLSYIQMNEYQFSIPSYQRPYIWPDEAVLKLFKDINDARVAKEPNYFIGTVLTSLEQDEDGNGIYELIDGQQRTTTLMLIALAFKMAKVDSAIADIAAFNKQPRLQFKIRDQVQHLLGSLAGLDDYVFPGLEAIDENPYLNRIYAALQVLEQQVNALENQDRVLLGDYIFKNVQWVNNIVPPQMDLNRLFATMNTAGIQLEQSDILKSKLLKQISTDKPLFDAMWLACEHMENYFERNVRKVFPNAPWNDIEPEHLASFNETLFVKSYGGNTHKQGLTIMQLAEQLEAAAESDNKNSEDNKLDNEQDAGSYDLETETVYCRPIISFPLLLIHAYRIYLANRAVEFDDTDDVVPRVHADKLLETFEPLTKASEEEVKDFIKTLWRVRYQFDRWVVKWVERDDSDDEQLRLTYLTKSESGGKRYINRTQKELNKLVMLQSVRNFTGERSAQYWLTPFIAGLIRENTTEDAQAIALLEKIDNDLSLAADSETQKTASFKQAKQQQPVIDSWQKIVDYFAEPRGTSFEHYWFQKLEYILWKKETNRHLKQFSNYRITAKNSVEHVYPQREEYQNIIERDFLDAFGNLVLLSPGENSSYSNQAVKKKLVDFEAKPQYESLKLKAMFKILKEQGDWQKTQIQLHQKEMLNALAAHYGLTK</t>
  </si>
  <si>
    <t>&gt;QJR79559.1 DUF262 domain-containing protein [Alteromonas pelagimontana]</t>
  </si>
  <si>
    <t>MSVEVASCTLAQLFSSQRIVCANNTEIVGELAIPEYQRPYRWGEVQIKKLLSDYQLFLDDLLQNQTLYGYYLGSVILHQSAENGQLNIIDGQQRLTTLALIIYVQHLSRITKATNTFDDNKFNCSAFELSLSYDSPESQQQIVKNLAWLNEQIKGDYASQIATFDAHKINLTLVVTRSEDDAYRFFETQNTGGVRLSGPDIIKAHHLRAVERQSQNEFAAKWEALGDLNPVVSSIIKGRYWQKLYNRIVPSHRQPHLVRSAVVNELGESTGKGEDIAFGRFERAYLPDGSQIDKQAQQGYELRQPLNSGVNTIHYLSYFEQLRDKYLKSGLKQKKINVNTSDISGSTLSRFFHFYRNLICQLDGCSYLKGLYDTALIIYISQFGEQQLDIAAKKLFRVIYSPRVSNQKAVRESSISAFVRDTPVLDWITASYTPKMCFDYLDRFSFMADPANLAVDKNSVKKRFVFNVLQHLGIELVKDDSAQAIADNYTAQLDAYILPLSAEAEPSNQVLTRKSSGGLHG</t>
  </si>
  <si>
    <t>&gt;ATM68412.1 DUF262 domain-containing protein (plasmid) [Klebsiella pneumoniae]</t>
  </si>
  <si>
    <t>&gt;ATM68413.1 DUF262 domain-containing protein (plasmid) [Klebsiella pneumoniae]</t>
  </si>
  <si>
    <t>&gt;ATM40475.1 DUF262 domain-containing protein (plasmid) [Klebsiella pneumoniae]</t>
  </si>
  <si>
    <t>&gt;ATM40476.1 DUF262 domain-containing protein (plasmid) [Klebsiella pneumoniae]</t>
  </si>
  <si>
    <t>&gt;ATQ46799.1 DUF262 domain-containing protein [Vibrio cholerae]</t>
  </si>
  <si>
    <t>&gt;ATQ46800.1 DUF262 domain-containing protein [Vibrio cholerae]</t>
  </si>
  <si>
    <t>&gt;ATQ96401.1 DUF262 domain-containing protein [Klebsiella pneumoniae]</t>
  </si>
  <si>
    <t>&gt;ATQ96402.1 DUF262 domain-containing protein [Klebsiella pneumoniae]</t>
  </si>
  <si>
    <t>&gt;ATW71998.1 hypothetical protein KSH_11700 [Moraxella osloensis]</t>
  </si>
  <si>
    <t>MKNNDLSLLNLQDLFESNYVIPIYQRDYTWTEKEINQMLDDIFSVMNSNANYYIGTLIVYPRKNGHQVIYETIDGQQRVTTLMILMTYLFKNEKFVEYSKDKSIFWNPSELISHLDFDSRERSTKSLNSLVNGEKGDAVDNITQAYDIIHKFLSKKSEADKQQFINYLMNSVKILRVEVPEDTDLNHYFEIMNSRGEQLEKHEILKSRLLNIIKDDKPAYQLFANIWEACANMERYVQYGFDNTVRQQIFGNDWNRLSAQNFDDLTQCLKEKFENIKDENLNSETNNISLASILENPNIFIQKDEENKNKEKPDRFNPVINFPNFLLIVLRIMTQDSNIRLDDKFLLDKDIFTAHINTSEKTKAFGYLLLKTKFLFDKFVIKREYFENRNQWSLKKLNWYNERSQSYINTVSISDSDENLELNKSLIMIQAMFHVSNPSQTYKNWLLALLNHLNSIDIQSDCQTGQELYQHLEKLAKCFMVYRYLSSTKLEFDEIIAKSEESVDFNTHEIDKSNLNNGTQVENFIFNYLDFILWKDESFYKAILIDNGDDKSIFEKIKNFEFTFRSSVEHYYPQTPFENHDLLDSNILNSFGNLCLISNSLNSRLNNFSPEAKKDHFKASNIAESIKQSIMMSYPKWTSDEINEHGADMVKLITESLLRN</t>
  </si>
  <si>
    <t>&gt;ATW71999.1 hypothetical protein KSH_11705 [Moraxella osloensis]</t>
  </si>
  <si>
    <t>MLDKQKPNYEIKTIVEIFKQGNLTIPEYQRPYKWTVKNTNQLIDDILLHQEKSKYRLGTMVVHDNNSELEIVDGQQRFITILLIAKVLSDGNFLDKDISYFLTHLKFSNTISHKNIAKNYQAVISRASDIVNEKFAKFFSEQCEMVQIVLKSESEAFQFFDSQNARGKDLEPHDLLKAFHLREMNDSESSEKIAVVSQWEDIKSEDLAELFALYLYPIRQWSKRQSARYFSKSDIDIFKGINLKKSPAYPYAQILRMLESFTQHYKNSPDRLFDNQEVNFPFQLSQTMIDGRHFFDMVSYYQNSKNKLFNRLKENEQTNRIISTLDNQEYKYRTGDKYVRRLFDSAVFCYWDKFGLIEIEKAVKVIFLWAYQIRLTQQSVFIESIDNHARKDLMLFNKIYEATHPKEITQLLVNFKIESKAKNSESIINLAKEFQGIKNEK</t>
  </si>
  <si>
    <t>&gt;ATQ91597.1 DUF262 domain-containing protein (plasmid) [Klebsiella pneumoniae]</t>
  </si>
  <si>
    <t>&gt;ATQ91598.1 DUF262 domain-containing protein (plasmid) [Klebsiella pneumoniae]</t>
  </si>
  <si>
    <t>&gt;ATS16707.1 DUF262 domain-containing protein (plasmid) [Klebsiella pneumoniae]</t>
  </si>
  <si>
    <t>&gt;ATS16708.1 DUF262 domain-containing protein (plasmid) [Klebsiella pneumoniae]</t>
  </si>
  <si>
    <t>&gt;ATR13129.1 DUF262 domain-containing protein (plasmid) [Klebsiella pneumoniae]</t>
  </si>
  <si>
    <t>&gt;ATR13130.1 DUF262 domain-containing protein (plasmid) [Klebsiella pneumoniae]</t>
  </si>
  <si>
    <t>&gt;ATR13310.1 DUF262 domain-containing protein (plasmid) [Klebsiella pneumoniae]</t>
  </si>
  <si>
    <t>&gt;ATR13311.1 DUF262 domain-containing protein (plasmid) [Klebsiella pneumoniae]</t>
  </si>
  <si>
    <t>&gt;ATR18560.1 DUF262 domain-containing protein (plasmid) [Klebsiella pneumoniae]</t>
  </si>
  <si>
    <t>&gt;ATR18561.1 DUF262 domain-containing protein (plasmid) [Klebsiella pneumoniae]</t>
  </si>
  <si>
    <t>&gt;ATR07449.1 DUF262 domain-containing protein (plasmid) [Klebsiella pneumoniae]</t>
  </si>
  <si>
    <t>&gt;ATR07450.1 DUF262 domain-containing protein (plasmid) [Klebsiella pneumoniae]</t>
  </si>
  <si>
    <t>Bifidobacterium choerinum</t>
  </si>
  <si>
    <t>&gt;ATU20082.1 hypothetical protein BcFMB_03070 [Bifidobacterium choerinum]</t>
  </si>
  <si>
    <t>MMGGDAINVEVCSIRELLRCPLQVPPYQRPYVWQASNVLQLIEDVEHSAQADPASDESRYRIGTVIVYQSEDGTSLDIVDGQQRVITLHLILAVLGERKDGMRLDMRDDEQTRRHLYENDHAIRQLMDSWEGDRRSQFAGRLLDGCEVLKVTSGCLSEAFQMFDSQNARGKELDPTDLLKAFHLRRMDADGVDESRKQQLVRRWELHQDAIQPLFGTYLYRIACWSRGEKTKPGGLDSDSIAMFKGVDLPGRGNERQCAPWQRNYVTAWYASKERADDGSETSYAFQIDQPVINGEAFFCFAEHYRTLLRQQLMHDEDPWKEACADVVPFVDEWRYRYMTELFHTILLYYRDRFGDGDAVEAVEAARMAFLHAAYMRLAMRSLRFATVNNYALGADRWWRNARIFEMIRDADRGRDVLSHMARIAREPLDEDSDNVKRRYQELWSRYMRRDSKSRAGDGGMEEEGNMKRGEETR</t>
  </si>
  <si>
    <t>&gt;ATU20083.1 hypothetical protein BcFMB_03075 [Bifidobacterium choerinum]</t>
  </si>
  <si>
    <t>MTGKPAVLNIAELFDEGCVYRVPIYQRAYAWGADEIKTLLDDVRRADGQYYLGSLVVARCGSERNRTVYEVIDGQQRLTTLYLLMAALCHDDDDQAAAALDAWHMRLEYECRAESYGALLQQLRKSGAPDQPEDVGAQDGPSDQETMCRPLLDGYQIIRQDFEDPERRIDLEKLRTNVSIVRDELPSGTDLNRYFEVMNTRGVQLRPQDVVKARLMSAVSSPTDRETIGRIWDVCSDMDHYMQCLATPDERMRWFGEGWTSAPPADWNRLVGEAAPDNDGGDDGSAKLSKSFEDVLQEALSEEPPQAEQQAQSGAHSDDETERYRSVISFPAFLMHVLRIYSDDENDASGDVKQTSLDDAELLRVFDDKVAKIFPKTSENSEDSGDSDDSASAEDNAKRFAAALLRCRFLFDNYIVKTHMDSAVSSDATEWTLKCCRKNKSKKERSYYLANAFSDEVQQELIMIQSMFQVTETGNNHKNALYAMLQWLWAKEAVDGSAFLQHIREYARGSLEEKLKGTSTEKRRLQIREAVNQGVGTEHFIFNYLDYALWELLNHADDSPQGQDMSAAGIFGTDELPAVASEVRTRWNEYAEQAEHSGEGAQTLDCRRFRFRYRNSVEHFSPQHPLSGGDAPPNVNDFGNLCLLTVRENSRRNNLDAMEKIRHFNVAQQSLKFQFMVGQAQKETTWGEQQIKDQTELWIRLLDALSDASHVR</t>
  </si>
  <si>
    <t>Salmonella enterica subsp. enterica serovar Montevideo str. CDC 08-1942</t>
  </si>
  <si>
    <t>&gt;ATT84794.1 hypothetical protein AW72_19260 [Salmonella enterica subsp. enterica serovar Montevideo str. CDC 08-1942]</t>
  </si>
  <si>
    <t>MKHTLDKTVLSVKGLLSLTDVAIPAYQRPYKWTVKNISELLADINSHLDKSAYRLGSVVFHQPESNEEHRLDIVDGQQRTLTLMLAVWAIIETRFAELERQDLQETLTHLKPSVEGFMGRQRFVSQVSEYNLYQNYQELKRRVSHREFSEQHIDFLLNRCQLVVFVLTDLSEAFQFFDSQNARGRDLDPHDLLKAFHLREFASHEVELKAVSVAHWEGLPSDDLANLFASYLYRVRQWSQGNSARFFGKNEVGLFKGINLDQIGQFPYVESLRMAHHFVDDYNNQYQRKIDGQKMRFPFHLDQMIINGRRFFEMAEHYQQQVSAIITSEHASIHTQKPLMIQGTVLGEMATRILRTLNSYRNRHRTGDQYIRTMFDCALIFYIDKFGGQSLSAAIEKSFIWAYRCRIRQQVVQLATMDKYVLENNLFRIIKEARVPSDVLSIPLLTIRASENNNNRRTGNHEQDELVRLFKEMNYYE</t>
  </si>
  <si>
    <t>&gt;ATT84795.1 hypothetical protein AW72_19265 [Salmonella enterica subsp. enterica serovar Montevideo str. CDC 08-1942]</t>
  </si>
  <si>
    <t>Salmonella enterica subsp. enterica serovar Montevideo str. CDC 2013K-0218</t>
  </si>
  <si>
    <t>&gt;ATT98216.1 hypothetical protein AW76_20615 [Salmonella enterica subsp. enterica serovar Montevideo str. CDC 2013K-0218]</t>
  </si>
  <si>
    <t>&gt;ATT98217.1 hypothetical protein AW76_20620 [Salmonella enterica subsp. enterica serovar Montevideo str. CDC 2013K-0218]</t>
  </si>
  <si>
    <t>&gt;ATX19259.1 DUF262 domain-containing protein [Escherichia coli]</t>
  </si>
  <si>
    <t>MNDAGVRPFSIRALLEDRTRYLVPMYQRNYAWGEGEITQLLQDVLDYQQKLVSGKGPQTYYIGTLVVFARDDGSFEVIDGQQRFTTLSLLANWLKHHAIDSVDMSWYQTINLAFESRPISSHTFERLWQGVAPDDLRGSTFNEGLVNGFELIGKAMADLGLVGAKLTAFCDYLFKHVQISRIEVPKDTDLNHFFEAMNNRGEQLEKHEVIKARLMETLNQIPEEEHRRQSIHILTRVWDACANMERYIQYGFTPQERHRLFGESDWGQFVPRDFAHLLDLLGSPNTADAADKSRAAAGSQGRTLLAILQDDKLDGEQTVEEESA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QVLLSNQIQQ</t>
  </si>
  <si>
    <t>&gt;ATX19260.1 DUF262 domain-containing protein [Escherichia coli]</t>
  </si>
  <si>
    <t>&gt;ATW99149.1 DUF262 domain-containing protein [Escherichia coli]</t>
  </si>
  <si>
    <t>&gt;ATW99150.1 DUF262 domain-containing protein [Escherichia coli]</t>
  </si>
  <si>
    <t>Streptococcus suis</t>
  </si>
  <si>
    <t>&gt;ATZ04410.1 DUF262 domain-containing protein [Streptococcus suis]</t>
  </si>
  <si>
    <t>MTKTATLTVTKLLTEDEYIVPLYQRNFSWTYDEIEQLLIDIADAYKERENRPDYYIGTLVVHQKGNMYHIIDGQQRTTALTLLALVLRNEYHIQIPDLKLLNFEARKQSNASLQQLFENSNAEFENMDEIIRGYQNTKLALNKILSEQFKMEATVYAEYLFQHVIIFRNMLPTDLDLNLYFERFNSRGEQLEAHEIIKAQLMAKLYDEEAAKFAKIWDACADFEEPVVKAFQMRKKKSEASKERENIFGRHFSNYKLANIYRFIDNTNSSKKSILDTLEDSSSLVFDDIVDDKETGKYTTVINFETLLLYTVSIIENISPQDVQLDDKKLLDVFMVSEKGRDWVVYFSESLLSIRHLFDNYVIRSTSEDTSRRSQNNWFLRKGTYYEYQRDNRKNTDYFVEEHFENNTFPDKAVNDTIIMLQSMFAVTFTSNRDSRWLYETLVYLFENVEHLQDEAFGHHFVIFLEALAVRYAEGRLFTEDGQEFRRYPNMPIYAFNFIDYVLWKNQNNLQEYFFDSRNFRFTYRRSVEHWYPQNPNFEDSGMLRMSDSLLHSFGNLCIITDSQNSKFGNSRPQAKYSQWEKIFGNQSLKLQWMAKLTGNSDDNWNSEVIRGHEDKILTLVKEFIESMKNI</t>
  </si>
  <si>
    <t>&gt;ATZ04411.1 DUF262 domain-containing protein [Streptococcus suis]</t>
  </si>
  <si>
    <t>MTDITLRHMTLEELLKDNRLHIPNYQRPYKWQRKHIRHLFYDVKEVIDSKKDIYQVGSLILHDKKQTLDIVDGQQRTISVALFLQALGKLNDYIGAQQLLNQKFDVVSCQYAKENFEEWKILIDLDDEKAQKVCDFLLKNCEIAVITMPHNRLSEAFQLFDSQNNRGKALEPHDLLKAYHLRNASEISEDLIENWEKIVTDEEVNLKDLFNQYLFRVRRWSIGETGLTKRRQGSYLRFTEDFIDDFKGVGLHHNEYPYLNLFRLLKEQNIDYPISLTMPIIDGEYFFSYINQSHKMIQNRETWFESLSLDSKMLKILHSTKQRYNRNRNLFDNLVLLFVDRFGQGALDKDIVETIFIWAYYPRIKARAIYDSTLANYAAGGIFQRRTVQKLFQLLHHASTPSDFLQKINRDQFEHFTLEKILEEEELNK</t>
  </si>
  <si>
    <t>&gt;ATY79008.1 hypothetical protein CVS41_18815 [Aeromonas veronii]</t>
  </si>
  <si>
    <t>MTAVSVTHPHTLQYKVIKVSHLLEDPTLVIPPYQRPYKWTTRHVEQLLDDLALHQEKDAYRLGTLVLYERPSQEDTGAGMRIRDIVDGQQRTITLLLILHALLNEKLAAVTDPNLRKQLNTLKSSMIHPDFTNTVSQHNIRENYQVIRRRVVRADFDEKQIDFLLNRCELVQVTLFDISEAFQFFDSQNARGRDLAPHDLLKAFHLREFSALDEPLKTATVSSWENSNGDLLEALFGEHLYRIRRWITGKPARYFGKDDVALFKGVNLANSEAFPCISALRIVHNKVDELHMAFPFQLDQTIINGRRFFEMIKHYQGLTFLFNGSALMERYKLEGYACEILMVLADYQGRHRTGDRYVRTMFDCLLLYYFDKFGATHLSKAIEKIFIWAYALRLDMYSVQLASMDNYVVGRQNMFKVLREATNPQLFLQYEVPTVTKVNGTKIDELKALFDKMGYLDER</t>
  </si>
  <si>
    <t>&gt;ATY79009.1 DUF262 domain-containing protein [Aeromonas veronii]</t>
  </si>
  <si>
    <t>MSDEMITLLSVGKLLGNTLPEEQVSYLIPMYQRNYAWEEAEIIQLIEDVLDYQPKRKRYYIGSLVVSAREREADRAIYEVIDGQQRLTTLSLLVTYLRNQGRSLGVELDWYRQPNIDFECREHSRQTLSALFNGQLEGNPPQLTGMTEINDAILRGYRIIHNVLRNKLKARNISPIEFSDYLLNRVEILRVGVPPKTDLNHYFEVMNSRGEQLVKHEVLKARLLAVMNQIPDPVEKACSEYALHKVWDACANIDKYVQAGFTTSERSKLFGQEWHQLRVDSFDALSELLGDGQAAVMDRPISLSLEALIQQPVGKHTEQLDDDGAKRFHSVINFPNFLLHVLRVLLKQDIPLDDKRLLDTFDDYLLRGNPTQGGIGKAQAIEGTKAFTFALLRCKHLFDSYVIKREYAANKTGWSLKSYKKDSGGSTDYPKSFSNEKGENDINQQLAMLLAAFHVSAPTMVYKHWLNAALHWLFNDAQQPIQAADYLVYLESVAKRFVFDRFLADTEADYFDMIYRQEDLPQTVQEQIDRNMVRQRLCYGQIENNLIFNFLDYLLWQRNRSAANKDSTIANFQFTSRSSVEHYYPQHPRGGKLWPSEHLNAFGNLCLISHEKNSRLSDYLPKAKQEHYAGGVIDSIKQYLMMESDDWHIEAMKRHEDEMLDVLLHALPCDQT</t>
  </si>
  <si>
    <t>&gt;AUA19873.1 DUF262 domain-containing protein [Streptococcus suis]</t>
  </si>
  <si>
    <t>MTKTATLTVTKLLTEDEYIVPLYQRNFSWTYDEIEQLLIDIADAYNEREKRPDYYIGTLVVHQKGNMYHIIDGQQRTTALTLLALVLRNEYHIQFPDLKLLNFEARKQSNASLQQLFENSSAEFENMDEIIRGYQNTKLALNKILSEQFKMEVTVYAEYLFQHVIIFRNMLPTDLDLNLYFERFNSRGEQLEAHEIIKAQLMAKLDDDEAAKFAKIWDACADFEKPVVKSFQMRKKRKETFKERENIFGWHFSNYKLANIYRFIDNTNSSKKSILDTLEDSSSLVFDDIVDDKEIGKYTTVINFETLLLYTVSIIENIPPQDVQLDDKKLLDVFMVSEKGRDWVIYFSETLLSIRHLFDNYVIRNASEDTSRRSKNDWFLSKGTYYEYQRDNRKNTDYFVEEHFENNTFPDKAVNDTIIMLQSMFAVTFTSNRDSRWLYETLVYLFENVEHLQDEAFGHQFVIFLEALAVRYADGRLFTEDGQEFRCYPNMPIYAFNFIDYVLWKNQNNLQEYFFDSRNFRFTYRRSVEHWYPQNPNFEDSGMLRMSDSLLHSFGNLCIITDSQNSKFGNSRPQAKYSQWEKIFGNQSLKLQWMAKLTGNSDDNWNSEVIRGHEDKILTLVKEFFESTKNI</t>
  </si>
  <si>
    <t>&gt;AUA19874.1 hypothetical protein CWI26_10470 [Streptococcus suis]</t>
  </si>
  <si>
    <t>MTDITLRHMTLEELLKDNRLHIPNYQRPYKWQRKHIRHLFYDVKEVIDSKKDIYQVGSLILHDKKQTLDIVDGQQRTISIALFLQAFGKLNDYIGARQLLNQKFDVVSCQHAKENFEEWKILIDLDDEKAQKVCDFLLKNCEIAVITMPHNRLSEAFQLFDSQNNRGKALEPHDLLKAYHLRNASEISEDLIENWEKIVTDEKVNLKDLFNQYLFRVRRWSIGETGLTKRRQGSYLRFTEDFIDDFKGVGLHHNEYPYLNLFRLLKEQNIDYPISLTMPIIDGEYFFSYINQSHKMIQHRETWFESLSLDSKMLKILHSTKQRYNRNRNLFDNLVLLFVDRFGQGALDKDIVETIFIWAYYPRIKARAIYDSTLANYAAGGIFQRRTVQKLFQLLHHASTPSDFLQKINRDQFEHFTLEKILEEEELNK</t>
  </si>
  <si>
    <t>&gt;AUA54528.1 DUF262 domain-containing protein (plasmid) [Klebsiella pneumoniae]</t>
  </si>
  <si>
    <t>&gt;AUA54529.1 DUF262 domain-containing protein (plasmid) [Klebsiella pneumoniae]</t>
  </si>
  <si>
    <t>&gt;AUH82828.1 DUF262 domain-containing protein (plasmid) [Klebsiella pneumoniae]</t>
  </si>
  <si>
    <t>&gt;AUH82829.1 DUF262 domain-containing protein (plasmid) [Klebsiella pneumoniae]</t>
  </si>
  <si>
    <t>&gt;AUH88482.1 DUF262 domain-containing protein (plasmid) [Klebsiella pneumoniae]</t>
  </si>
  <si>
    <t>&gt;AUH88483.1 DUF262 domain-containing protein (plasmid) [Klebsiella pneumoniae]</t>
  </si>
  <si>
    <t>&gt;AUS36805.1 DUF262 domain-containing protein [Escherichia coli]</t>
  </si>
  <si>
    <t>MESINNQVQSVRQLLAIPQLAIPSYQRPYRWGSKNISDLFTDLATHQDKSAYRLGSVVFHQHTDSEQGEMLDIVDGQQRTLTLMLTVKALIEVLDNENRSGKEKSIRFQRQDLREQLQVLRGPIDAFMQRQRFPSRDSEFNLRRNYLELRRLVARPEFDEQQIDFLLNRCQVVCFVLQDISEAFQFFDSQNARGRDLAPHDLLKAFHLREFAGHEANLKTEAVAHWERLPSDELANLFALYLYRVRQWAEGKSARYFGKGEVDLFKGVNLDRVGHYPYVESLRIAHHFVDEYNSQYQRKIDGQYMTFPFHLDQMIINGRRFFEMAEYYQTRVAAIVAEESDSGKAQSATLLGETLTPMASKVLSTLGSYERRHRTGDRYVRAMFDCALIFYIDKFGSQGLSLAIEKCFIWAYRCRIRQQVVQLATMDNYVLEHNLIRAIRDARLPGDLHGFPLPSMSSRENKNNRNGAEDELVGLFREMKYYE</t>
  </si>
  <si>
    <t>&gt;AUS36806.1 DUF262 domain-containing protein [Escherichia coli]</t>
  </si>
  <si>
    <t>&gt;AUK13149.1 DUF262 domain-containing protein [Escherichia coli]</t>
  </si>
  <si>
    <t>MAFVAEQLKQKNTLDKQVIQVKTLVSLPNISIPAYQRPYKWTHANLVDLLSDLKVYRDKSAYRLGSVVFHRHSDSESKLKTLDIVDGQQRTLTLVLLVKALLDERLDDLKRQDVKDTLASLAVPIDAFLNRQTFNSDISHRNLHQNFMAAKRAVARSDFTEADIDFLLNRCEVVTFVLDDVSEAFQFFDSQNARGRDLDPHDLLKAFHLREFSESETELKADSVRHWESLESEQLARLFSNYLFRIRNWAQGKSAQYFTKSKVGLFKGVNLDQVGLYPYVEPLRIAHHFVDDYNGQYQRHIDHQHMSFPFHLDQMIINGRRFFEMTSHYQQKIAEIVSDERSRKDKAKVSEEKQSIRILGHELEPLACKILHTINTYRSRTRTGDGYVRTLFDCAVIFYLDKFGAHQLSQAIEKLFIWAYSCRLEMQVVGIERMDKHALTHNVFERIKQAVQPADVLNWPLATLKKSDCKGTNLSEITELFKEMKYYE</t>
  </si>
  <si>
    <t>&gt;AUK13150.1 DUF262 domain-containing protein [Escherichia coli]</t>
  </si>
  <si>
    <t>MSNVRMPYTKYNDGADGKAIASFKVKKLLCDASQYVVPMYQRNYAWGEGEINQLIQDVLDYQHSKPDQTYYIGTLVVFERNDGSFEVIDGQQRFTTLTLLTFALKRLYAAGKVTVDMGWYTTPNLNFESRQKSSDTFACLIQGVALEHLKTDDYNLDVVNGFSLLEKGLLALGDKLEGFCQYLYEKVEITRVSVPKDTDLNHYFEVMNNRGEQLEKHEVVKARLMSVLNEITDPYEREQSIQLLGKVWDATANMERYVQYGFNPYERHNIFGKDWGQFKPTCYADLATSICEATTQKSENTQTISLTLNEILAKPPQSSSSADIMFTPERFNSVINFSNFLLHVLRVLTKQDIALDDKRLLEQFDAYLKENGSNKINAVKDFVFALLKCKYLFDQYIIKREFSDGKDRWSLKKLHFYNAKSQSYINTFGGSEEQDNEDGFEGINRQILMLLSALHVSTPTLVYKHWLNGALFHLFAMDEITPRLYLQKLEYLSRQFVYGRFLSASPADYYQMIFQNKEYSAFDPNNQQVLVKLRYGVIENNLVFNYLDYLLWCEGKLNKTDDVITQFEFTFRSSVEHFYPQHPLDGHHVLPDADLHRFGNLCLISHSKNSKLSNLQPTAKRDHFKAAIADKSIDTLKLYEMIKLMNADGEWTKIQIATHEQAMLMVFFKDSNKGFSYE</t>
  </si>
  <si>
    <t>&gt;AUR70001.1 DUF262 domain-containing protein [Vibrio cholerae]</t>
  </si>
  <si>
    <t>&gt;AUR70002.1 DUF262 domain-containing protein [Vibrio cholerae]</t>
  </si>
  <si>
    <t>&gt;AUU98807.1 DUF262 domain-containing protein (plasmid) [Klebsiella pneumoniae]</t>
  </si>
  <si>
    <t>&gt;AUU98808.1 DUF262 domain-containing protein (plasmid) [Klebsiella pneumoniae]</t>
  </si>
  <si>
    <t>Enterobacteriaceae</t>
  </si>
  <si>
    <t>Enterobacteriaceae bacterium ENNIH1</t>
  </si>
  <si>
    <t>&gt;AUV03654.1 hypothetical protein C2U51_23230 [Enterobacteriaceae bacterium ENNIH1]</t>
  </si>
  <si>
    <t>MNDAGVRPFSIRALLEDRARYLVPMYQRNYAWGEGEITQLLQDVLDYQQKLVSGKGPQTYYIGTLVVFARDDGSFEVIDGQQRFTTLSLLANWLKHHAIDSVDMSWYQTINLAFESRPISSHTFERLWQGVAPYDLRGSTFNEGLVNGFELIGKAMADLGLVGAKLTAFCDYLFKHVQISRIEVPKDTDLNHFFEAMNNRGEQLEKHEVIKARLMETLNQIPEEEHRRQSIHILTRVWDACANMERYIQYGFTPQERHRLFGESDWGQFVPRDFAHLLDLLGSPNTADAADKSRAAAGSQGRTLLAILQDDKLDGEETVEEESA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QVLLSNQIQQ</t>
  </si>
  <si>
    <t>&gt;AUV03655.1 hypothetical protein C2U51_23235 [Enterobacteriaceae bacterium ENNIH1]</t>
  </si>
  <si>
    <t>MESINNQVQSVRQLLAIPQLAIPSYQRPYRWGSKNISDLFTDLATHQDKSAYRLGSVVFHQHTDSEQGEMLDIVDGQQRTLTLMLTVKALIEVLDNENRSGKEKSIRFQRQDLREQLQVLRGPIDAFMQRQRFPSRDSEFNLRRNYLELRRLVARPEFDEQQIDFLLNRCQVVCFVLQDISEAFQFFDSQNARGRDLAPHDLLKAFHLREFAGHEANLKAEAVAHWERLPSDELANLFALYLYRVRQWAEDKSARYFGKGEVDLFKGVNLDRVGHYPYVESLRIAHHFVDEYNSQYQRKIDGQYMTFPFHLDQMIINGRRFFEMAEYYQTRVAAIVAEESDSGKAQSATLLGETLTPMASKVLSTLGSYERRHRTGDRYVRAMFDCALIFYIDKFGSQGLSLAIEKCFIWAYRCRIRQQVVQLATMDNYVLEHNLISAIRDARLPGDLHGFPLPSMSSRENKNNRNGAEDELVGLFREMKYYE</t>
  </si>
  <si>
    <t>Citrobacter freundii complex sp. CFNIH3</t>
  </si>
  <si>
    <t>&gt;AUV26745.1 DUF262 domain-containing protein [Citrobacter freundii complex sp. CFNIH3]</t>
  </si>
  <si>
    <t>&gt;AUV26746.1 DUF262 domain-containing protein [Citrobacter freundii complex sp. CFNIH3]</t>
  </si>
  <si>
    <t>&gt;AUY22984.1 DUF262 domain-containing protein (plasmid) [Klebsiella pneumoniae]</t>
  </si>
  <si>
    <t>&gt;AUY22985.1 DUF262 domain-containing protein (plasmid) [Klebsiella pneumoniae]</t>
  </si>
  <si>
    <t>&gt;UQW79673.1 DUF262 domain-containing HNH endonuclease family protein [Listeria monocytogenes]</t>
  </si>
  <si>
    <t>MAYFNIRDIFQNAYSIPIYQRAYAWTEKEINTLIDDVYDYYQRENNQNYYIGSLVIHSDTDDVTSVIDGQQRLTTLSLLICYLKNESQYSDLASNLDVSLNFESRKRSTDIFRTLKNKDSFEKILDLDNELVDGYRVIRKKFLEKDRSTHSDKFDEGYFKYLLENVILIKNELPKDTDLNHYFEIMNNRGEQLEKHEIVKAYLLGLLPDEDSRGRSVISEVWNACQRLDKYVQIGFKPEVREQLFSSNWNQFIPTDFIQIISAFPNGDSSSVYKAISLNEMLQMTPNPEKADETDDTGRYHSIINFPNFILQVLKLLKDKDTFDWNYESRGISLDDKRLVDQFEEQITSVQDVYEFMYLLLKTRFVFDNYVIKTDSINDNSSDDSNWSLHKPYMLIGKNRNNKKLSPRNTFYDDDVTQNIVVKIESMFQVTDPRQIYKSFLFGLLQILNDDAVLSDNDLLVKKLIAFASQRFTSLTKNDSVFDSGVDTPNYIFNFLDFVLWYQETHGANRGIKATDFEFKYRNSVEHFYPQNPNADEGHEKLPPEELNNFGNLCIMARGHNSLRSNLMPDAKIKEFKATDQSLKFELMQKLAENDGIWYIDQINKHSQQMKNILSEFVEKDDK</t>
  </si>
  <si>
    <t>&gt;UQW79674.1 DUF262 domain-containing protein [Listeria monocytogenes]</t>
  </si>
  <si>
    <t>MDNKVNTYVRSLKELLNRNNTNLPLTIPDYQRPYTWKAKNVIQLLDDVVRFSKFPEYRIGTIILHKNGTTLDIVDGQQRIITSLLITRYLNDKQRKELTSIDIPEHQRTIENVVNNNKVIGEYFERNPHSKEIIEDYFLSNCTVQVLELANLDEAFQLFDSSNNRGKALYPTDLLKAFHLRELKGTEERKLEMVELWENIQPSHIHTLFSEYLFRIKQWSKNKNVSDLGFSNNDIDLFKGVSEGDDNSELNWAKPILMAKNYVNTFNRQNQTMIEFHALPEMNYAFQIDQPMINGEYFFKFVDFYNKILEKQGFYSDEASPGANSILSLFAETKDKKYFRFVQSLYKTSMLYAIDKFSDSQYSMIENICFHYAYYPRFYFEQVQKKSINKFVINSDADIKNLFNYIAESYSTNQLSHFEVPIDDKLKDSQREKVKNKSPKIAERYLGGED</t>
  </si>
  <si>
    <t>Acinetobacter sp. SWBY1</t>
  </si>
  <si>
    <t>&gt;AVH48856.1 DUF262 domain-containing protein [Acinetobacter sp. SWBY1]</t>
  </si>
  <si>
    <t>MSIEQSKPFTILQLLSEDVDYQIPVYQRNYAWGRPQISAMIQDVYDYYLKSLTSPENYYIGSLVVAKKEHYFEVLDGQQRFTTLNLLALFLKSKLKNAKLDQFNCIRLKFESREKSAILLSALWRFANDQSIEQELDRLNAQHGDHAILRGYRIIQQECLNIVQEDKLAEFTDYLLDQVVILRTIIPELADVTHYFDALNNRGEQLEAHEVIKAHFLSLLSAEDKDRHIVHQVWSACQDMYKYVAYGFNPTDRKQIFGSSYHEWCVEDYEKLKSCLPLETQSKDVSTEGNSSYGDKLTLEGILKLNPVPMSQKPNEESSERFASIIDYPNFLMQVLKIYVKTQLKDSDASKIALDDKTLLESFKKTIIDASHAKAFIYLLLKTRYLFDLYIIKRENSPQHKGWSLKKPKYYSSGNVSYVNTFSQSEVEGENELALEGGQRNLVMLLSAFHVSYPTHSRKNWLLSVLYWLTVHSDKEISLIAYFEFVENLARTLIKKRYLSADKEDYENFMYGDEADRNNVVTAEDIKTHLTYQKISNFCLNYLDYLLLKKEKGSHTKFYFSYKDSIEHFYPQNPKVGEPLPEQVLDSLGNLGLLNQSENSSLTNDMPIQKANWLDEHKKVPISLKLELMMQVAKKKGSEWNEDSIEKHQHDMIELLLEDLNRKACS</t>
  </si>
  <si>
    <t>&gt;AVH48857.1 hypothetical protein C3Y93_04010 [Acinetobacter sp. SWBY1]</t>
  </si>
  <si>
    <t>MTIVTLESRVISLKELYQQALSIPDYQRPYKWTEKHVRTLFDDLDYFVAGITAKNRDDERYKYRLGTIVLHKGSVEAKSDIVDGQQRTLTFYLIWHALQARKAQLNKLGLPEFSLGIPKCRITQENLRRNYEVVEKLIDKPRSRSLEEYIDILLSKCEFVVVELSKLSEAFQFFDSQNSRGLDLHPHDLLKAYHLREFDPSESELKTKAVQQWEQREEKEVNRIFSHLLYPIRQWTKGEKAFYFGKEQVEGFKGLSLHQEDQFPLSQSYRILHSMVDEYNNDRFRKVDNIHLAYPFQITQTMINGRRFFEWFSHYESKALGLLNPPDYGDWVMPLLTTAISKKIWQVINGTEPSKGYEYTGRNRTGDGYVQKVLNAFLLAYYDRFGEAEFSSALEIGFIWAYHLRLTQSSIYESSIENYVMDHNLFKRLDQSLRPKDFFNFSLNIYIGLNETSEKSRKSKVEGIKKLFREMKYMAEQ</t>
  </si>
  <si>
    <t>&gt;AVH51936.1 DUF262 domain-containing protein [Vibrio cholerae O1 biovar El Tor]</t>
  </si>
  <si>
    <t>&gt;AVH51937.1 DUF262 domain-containing protein [Vibrio cholerae O1 biovar El Tor]</t>
  </si>
  <si>
    <t>&gt;AVF14979.1 DUF262 domain-containing protein (plasmid) [Klebsiella pneumoniae]</t>
  </si>
  <si>
    <t>&gt;AVF14980.1 DUF262 domain-containing protein (plasmid) [Klebsiella pneumoniae]</t>
  </si>
  <si>
    <t>&gt;AUZ01473.1 DUF262 domain-containing protein [Escherichia coli]</t>
  </si>
  <si>
    <t>&gt;AUZ01474.1 DUF262 domain-containing protein [Escherichia coli]</t>
  </si>
  <si>
    <t>&gt;AUY91274.1 DUF262 domain-containing protein [Escherichia coli]</t>
  </si>
  <si>
    <t>MESINNQVQSVRQLLAIPQLAIPSYQRPYRWGSKNISDLFTDLATHQDKSAYRLGSVVFHQHTDSEQGEMLDIVDGQQRTLTLMLTVKALIEVLDNENRSGKEKSIRFQRQDLREQLQVLRGPIDAFMQRQRFPSRDSEFNLRRNYLELRRLVARPEFDEQQIDFLLNRCQVVCFVLQDISEAFQFFDSQNARGRDLAPHDLLKAFHLREFAGHEANLKAEAVAHWERLPSDELANLFALYLYRVRQWAEGKSARYFGKGEVDLFKGVNLDRVGHYPYVESLRIAHHFVDEYNRQYQRKIDGQYMTFPFHLDQMIINGRRFFEMAEYYQTRVAAIVAEESDSGKAQSATLLGETLTPMASKVLSTLGSYERRYRTGDRYVRAMFDCALIFYIDKFGSQGLSLAIEKCFIWAYRCRIRQQVVQLATMDNYVLEHNLIRAIRDARLPGDLHGFPLPSMSSRENKNNRNGAEDELVGLFREMKYYE</t>
  </si>
  <si>
    <t>&gt;AUY91275.1 hypothetical protein BWI86_11905 [Escherichia coli]</t>
  </si>
  <si>
    <t>MNDAGVRPFSIRALLEDRARYLVPMYQRNYAWGEGEITQLLQDVLDYQQKLVSGKGPQTYYIGTLVVFARDDGSFEVIDGQQRFTTLSLLANWLKHHAIDSVDMSWYQTINLAFESRPISSHTFERLWQGVAPYDLRGSTFNEGLVNGFELIGKAMADLGLVGAKLTAFCDYLFKHVQISRIEVPKDTDLNHFFEAMNNRGEQLEKHEVIKARLMETLNQIPEEEHRRQSIHILTRVWDACANMERYTQYGFTPQERHRLFGESDWGQFVPRDFAHLLELLGSPNTADAADKSRAAAGSQGRTLLAILQDDKLDGEQTVEEESAGSERFNSVINFSNFLLHVLRLVSRDPGDTEGVPLDDKQLVDQFELRVIRQPDPVAAVQRFIYGLLKSKYLFDQFIIKREFADGKDSWSLKRLHWYSEKSISYINTFDKDENENGFSGVNRRVLMLLSAFHVSTPTLVYKHWLNGALRYLFDNCHPDQPVDAGAYLSYLESQARRFVFQRFLAPGEGASYYQMLYLDNALLPAINVDESWHKVITSKLRFGHIENNFVFNFLDYLLWVRDRNSDKVAGSFEFTFRSSVEHFSPQHPMDGYKPVEQSALHSFGNLCLISHSKNSRLSNFQPQQKQEHFEASLANNQTDSLKLLAMIRLMKDKGRWLEDEIAEHQQDMLQVLLSNQIQQ</t>
  </si>
  <si>
    <t>Vibrio alginolyticus</t>
  </si>
  <si>
    <t>&gt;AVF65449.1 DUF262 domain-containing protein [Vibrio alginolyticus]</t>
  </si>
  <si>
    <t>MAIVFNQPQTIAQLLEHKLTIPEYQRPYKWQPKHVNQLIDDIFNHRAKPCYRLGTVVLHQDKGSESEKKDDALNIVDGQQRLLTLTLLCTILDGADKSISSTLLEHKFESSVSIENLKNNAQIISERVAGLPATEKQELLNFVLTKCELIQVTLDDLSEAFQFFDSQNARGKTLAPHDLLKAYHLREMMDSTEQTERLHHVSLWEQGVNPDDESANLHTILGEFLFRMRRWIDGDYGIQFSRHNIDVFKGINLDSTQYAYVDAMLALDYAIETFNADPARKWDKQTKGYPFQVDQVMINGKRFFEYIQHYMTIHSSLFVGKDATLASFVEEHTKYSGSNRKGDSYVRNLFLCAVMYYYDKFGDVELDKAAQICYRWAYFLRLDLQRIGMESVDNYAKTRSGLFRAIRKAVHPQQVLNFQPPNIKEPKFNNAKDVQVSIESMKSGSANE</t>
  </si>
  <si>
    <t>&gt;AVF65450.1 DUF262 domain-containing protein [Vibrio alginolyticus]</t>
  </si>
  <si>
    <t>MSDSNQVEQLSVKDLFDSKTQYVIPIYQRNYAWGAPEIEQLIQDISDAAGLITQSDEAATAQQAKYYLGSLVVYQRTTHSHQPNVVYETIDGQQRHTTLSILLAYLKHREVLDTDELEGLDINLTFDSRPKSSRALNDIYTGKTNGESEEPNIHAAFNIIQRYFKTKGLDADDKTKQFFDYLLESVTILRVVVPPQTDLNHYFEIMNNRGEQLEKHEVLKAKFMGTLSTDEERSCFSTIWDACSNMKRYTQMGFQSDLRKEVFGDDWQTMPHSFEAIQNKHTSKLQKQDAMTLREIIANKTSSSNSDDEDREKEERFGTVIDFSNFLLHVLKLMKTEENVSLDDKKLIDSFISKDDGLRVGAKDFVYQLLKYRILFDSYIIKPDQHDEKRKWSLLRLNAYKNGNSLSPEYPNAFSDHNEKIRMILAMFHVSNPALVYKRWLNDALRILNILATDNERLEVDGSTYLIDLEALSDSYFDEICGGSKLEFREDNVGVLHQGTGVQNFVFNRLDYLLWKRLSDDESFDGIGKKELGKHFDDFQFSFRTSVEHYFPQTDPSGARKMDDVDRFGNLCLISPSSNSRLSNYSPQDKKTFYQENNRAESLKQAIMMSYHKWGPDGVGRKNILNHETHMIKTLCNQ</t>
  </si>
  <si>
    <t>Arthrobacter</t>
  </si>
  <si>
    <t>Arthrobacter sp. PGP41</t>
  </si>
  <si>
    <t>&gt;AUZ34993.1 DUF262 domain-containing protein [Arthrobacter sp. PGP41]</t>
  </si>
  <si>
    <t>MIENLAANLFTVGELFDEVKTHYEIPIYQRNYAWGVEQIEQLIDDVWAAAQAEADDYFLGNLIVARKPPGLRRDGVTFEVVDGQQRLTTLLMLLTHLGVAPKAQLTYQSRRNATQALTRLTTSADDEGAGIHLGFHVIKSRMAKFRTPEERDTFQRFLEDNVQLVRAILPVQTDLNKYFEIMNTRGQQLEQVDIIKARLMSYLRNEAGEVEDDRACLAWVWDACAEMNSYIQMALTPSNTDLRDEMFGPRWDRLTVSTFDDLILKRPQVHARSGVSRSAGVSLGEALRLYARTPAEPTEEDSESRRFESPIKFPTLLLHALKVLRETDGEDDVDGHLDDGKLIKLFESDFKPLSETQRSGRVKRFIEVLLRCKFVLDNYVLKREFTATNADDGAWSLKRLTRGESASQRGKRTTVNARFPNAFSPDRAEWEDAPVDDATRDVLLLQSMFRVTYTSPRTMHWITRILREPIIGLTQQDAAQSILAVLKTHARQKVQQAFFVGSQPAGFNIERIVFTYLDYLLATEGAGPDSPADPNFTFVYRNSVEHFFPQYANRDDDGWELVTPDDKELHMFGNLALVSVSTNSKFSNNLPPYKANKTEIVRQSTKLQLMSDLVKSGITWDRTAIRQHDRAMVNVLREDLREAGYDVDIHSAESLTRPS</t>
  </si>
  <si>
    <t>&gt;AUZ34994.1 hypothetical protein C3B78_11350 [Arthrobacter sp. PGP41]</t>
  </si>
  <si>
    <t>MAIDREKGVRVVTVGELLDEGLTIPSYQRPYSWEPATALQLFDDIREAFRAEEALPNADQVQWPSYVLGAVILHRDNENVQIHVVDGQQRLLTLTILLDLLDEASEGHIEVLPIEQEDPAARVVRVRTELARRVRHMEEPAKAFADFIRSNCEIIRVETDDADEAFRVFDSQNYRGKSLLPHDLLKAYHLREMSDESDAMREALVEGWQNVPDAELDRLFSTYLWRIKRWARGLSAPTFSTRYIDSFKGLTPKSASTPAARYHLAAQTAVPMLAAWVEHSDEANRMTNRTRFQIDAPVVAGRSFFEMVTFMLAELRRLREEGFDEQNGNEGKEKSWGHFASTDDDFRELPSRARYRYVSELYLAALLYYTNKFGDVEIREAKSRLFTWAYTLRTSYQRLQLVTVNNHASSLDYSASAFVLLRSAETSTELRRLRVEVKGRDDIPKHEQDLMRLLDRLAG</t>
  </si>
  <si>
    <t>&gt;AVI93082.1 DUF262 domain-containing protein (plasmid) [Klebsiella pneumoniae]</t>
  </si>
  <si>
    <t>&gt;AVI93083.1 DUF262 domain-containing protein (plasmid) [Klebsiella pneumoniae]</t>
  </si>
  <si>
    <t>&gt;AVL75409.1 DUF262 domain-containing protein [Providencia rettgeri]</t>
  </si>
  <si>
    <t>&gt;AVL75410.1 DUF262 domain-containing protein [Providencia rettgeri]</t>
  </si>
  <si>
    <t>&gt;AVL78741.1 DUF262 domain-containing protein (plasmid) [Klebsiella oxytoca]</t>
  </si>
  <si>
    <t>&gt;AVL78742.1 DUF262 domain-containing protein (plasmid) [Klebsiella oxytoca]</t>
  </si>
  <si>
    <t>&gt;AVL22961.1 hypothetical protein VCA1552_01547 [Vibrio cholerae]</t>
  </si>
  <si>
    <t>&gt;AVL22962.1 hypothetical protein VCA1552_01548 [Vibrio cholerae]</t>
  </si>
  <si>
    <t>Bacteroides heparinolyticus</t>
  </si>
  <si>
    <t>&gt;AVM56625.1 hypothetical protein C3V43_01685 [Bacteroides heparinolyticus]</t>
  </si>
  <si>
    <t>MKDLNNILEECSINDIYFSNRGASILYKIPIYQRNYAWGRDEICALIKDVYDSLEKPVYYIGTLVTYKRDDNIYEVIDGQQRLTTIYIILKALGIENISNTLTYSARRISAATIKKMPIFDDDNDMGILNGFHYAKEALKEIVGDKKTDIESFKSFFLDKVHIIHYRVPKDVDLNHYFEVMNSRGEQLEKYEIVKAKLCEQLIGDDEAMEKFSRIWEACSDMSFYIQQKLPGMTNVFGKTMEDFEMESFDDFPDSNVESSLSLGMKTISDFLNTPIKKIEKREEDDINDCFQPIIDFPNFLLIVLKITRLLNEDDFNPLSFTLDDKELIKEFDKVNLTPKFVKDFAYNLLLAKYFLDNFVIHHTNGEDRAIENPWKLQYFYKKGSKAAYLKDLYEDNKAQQNEVIQLLSMFEVAFTPKQRKNYLFYCLYHLFEDCDLNSYVEFLRKLADKYFFDVYLDASKLNDINQPKPNSFDETIFNNGELNVELEEVNRDFNRIYPIGSCNIPLYVFNYTDYKLWKKYVVELRGNKAKKNSRNRIDFFNSLGCSDFELDSFNNFYFSRTRKSLEHYYPQAKAGDNMPISTQDINCYGNFAMIGSDANSSGSNWNPIDKKNRYLDTKSNQVSVASLKFRIMLQICQDNYNNGIKDKEKERPFGLEWDVEDIVRHQNKMLEMIMNKTD</t>
  </si>
  <si>
    <t>&gt;AVM56626.1 DUF262 domain-containing protein [Bacteroides heparinolyticus]</t>
  </si>
  <si>
    <t>MNSLTLSITTIGDLLLRKTITNCEEPIKDVELCVPLYQRPYKWTARNVIQLLDDIIDAKNSNKERYRVGTLILHKTKEKGQYDIVDGQQRIITFSLLLTALGENSIGFLKQKIYDNTYNDHNIANNYNALFRRVGLKSEDNDSAVEHQREMEHLKDYIENRCELIVVITTDVSEAFQFFDSQNARGKALYPHDLLKAYHLREMNNISEGETERIVKDWEQVSQRDLADFFGNYLYRIKEWVAGNKANILNEHNIHMFKGVTRSARTPYAQFYKSAYCYADMVNSSAMPFVSGTRNVNAFQLDTPIIAGKPFFEYTKHYYNILKDIQNNNKYEGFYINDNIIVKTLDRHFKKGIGNGITRLMFDTSVLLYVDRFCPETYPTKEDIDLFEQFVIYAFIWAYSLRAQYTNLGWLSAQNYIMGWSEKINTFNMYKLIAKQDTPTSLLSALADKLNPLSNNDIKDGWAQECYEYSGDGKALKELKDKNDGVYKNYLFFFQINGFYKN</t>
  </si>
  <si>
    <t>Acinetobacter baumannii</t>
  </si>
  <si>
    <t>&gt;AVP33895.1 hypothetical protein C6W84_07165 [Acinetobacter baumannii]</t>
  </si>
  <si>
    <t>MAQHQVDQFKTGIWTVKNLLLSLDQLSIPDYQRPYKWTEKNLNALVNDIQEHKDKSAYRLGSIVLHRNPDSDSDENIDIVDGQQRTLTLMLLVWAVIQKQELDLEREDLKTALNEISNQINVFMDGQKFNSDISHYNIYQNFNAAKRIVSVNFSEQDIDFLLNNCQVAVFILDDISEAFQFFDSQNARGRDLEPHDLLKAYHLREFSAQEQYLKAQTVAHWESLDSAHLAKLFSNYLFRIRLWSRGKSARFFNKDHVHLFKGIHLGQSDHHPYLEPLRIAHYFIDDYNAQYQRQIDRQEMSFPFQLDQMIINGRRFFEMVEHYEKQISKVVDHQDQSEKISIFGATLQDRANRIIKILNSYDARNRDGDRYVRTLFDSALIFYIDKFATDRLSEAIEKIFIWAYRCRISQYSVQLATIDNYVLEKNIFSLLKYAQSPSELMGWSLPIVDKQEGTKVEPLITLFKELNYLKQEDQNDK</t>
  </si>
  <si>
    <t>&gt;AVP33896.1 hypothetical protein C6W84_07170 [Acinetobacter baumannii]</t>
  </si>
  <si>
    <t>MTNESIQALKIQALFENKQTYIIPMYQRNYAWGEKEIDQLILDIQDYQKQPEQLNQGQTQGSKKYYIGTLVVFERSDGTYEIIDGQQRFTTLTLLAICLKRLSKEEKIVLDMSWFNQFNLDFESRPKSSLTFQALLRGDHLQHLKSSEYNADLVQGFELLQRAMEKIINQGGLSVFCKYLFENVVITQVLVPKDTDLNHYFEVMNNRGEQLEKHEILKARLMSVLNQIKDEADKTSSMTLFTSIWNATANMERYVQYGFSTIYRDVIFGKDWGDFVPENASSLLEIFSRNVESKEQTSSKSNFKSISEMLKRVPERIKNKDIKEEKPERFNSIINFPNFLLQVLQIWLSQTNRNEKVALDDKQLIDQFEKYILLKEQGNQEHERVIENVKGFMFTLLKCKFIFDQYIVKRDYSTDHDDWSIKRLKRYKDSSSYVNTLDGDSSEITQKILLLMTAFHVSTPTLSYKYWLNGVLYWLYQNTDKSESDYFNALQHLARKFIFQRYLNEKQIDYFDLIYGNQTIDDFKIDQSKLSFGNIENNFVFNYLDFLIYCDAENSNDKVIKNFKFTQRSSVEHFYAQQIEGERDKLDHENLHRFGNLCLISSSKNSSIGNRLPSAKRDYFMPEIRKGKIDTLKLYLMIQTLEEEKVWKKEQILDHEKKMLDLFELDYQDFVK</t>
  </si>
  <si>
    <t>&gt;UQX26747.1 DUF262 domain-containing protein [Escherichia coli]</t>
  </si>
  <si>
    <t>&gt;UQX26748.1 DUF262 domain-containing HNH endonuclease family protein [Escherichia coli]</t>
  </si>
  <si>
    <t>Shewanella baltica</t>
  </si>
  <si>
    <t>&gt;AVT49765.1 hypothetical protein C8I07_19645 [Shewanella baltica]</t>
  </si>
  <si>
    <t>MVIKHKLKIYSNASKRKGILLMPNNPDITPLTVAELFSQGHYFIPIYQRNYAWGEPEVRQLLQDILDESRRAKNSRHPASQYYIGSLVVDKRGEGQFETIDGQQRHTTLCVVLSALKNEFADSINQQSCLNVKATEDTPFQKLSSLSLNLSFTNRKRSTSTLALLAQGITTGCEQASMHGAYDVAVRFFEEHKQELCTLTDYLLNNVVILRVAVPKGTDLNHYFEIMNNRGEQLEKHEVLKARLMRPLGIDERKVFSTIWDACASMDRYAQLGFEKSLRCTLFGANWDQHPVDFESIRQEMVNSDSPAPLVSLEEIVQHPVLQDKKENPVNDDSEQYASIISFPNFLLHVLRITHVSHIDTDVPLDDKRLLLAFERFSNRTDEDIATFSREFVMNLLRCRLLFDRYIIKRKNDLDWSLEQLKPNETRHHYVSSGGDFNQQLIMQLSMFHVSFPTQVYKHWLSAVLYYLLKQHQLGEFRISQYPAFLDQLSNKFFYGRFGKQPIEYFDICFEDVMPENDFDHHNLKLGTHIQNFIFNRLDYRLWRKLKDGHEFDVDMDFVKSFLDKFRFTFRTSVEHYFPQHPIAGEPMDESILHSFGNLCLISHSDNSKFSNNDPATKKNQVKDKLNREQLAESLKLVFMMSYEHWDPENQPAMIQHEKMMVDVLCS</t>
  </si>
  <si>
    <t>&gt;AVT49766.1 hypothetical protein C8I07_19650 [Shewanella baltica]</t>
  </si>
  <si>
    <t>MAIINKDVIAVKGIMEMALEIPDYQRPYKWQAEHVNQLFDDVMHHSEQAAYRLGTLVLCREQHSRKFDIVDGQQRLLTLTLFIDALYRELALTSSATSATSRSTPRPLKLGLLSTQFSSPESIKNLSHNAALLQSRVRRLTFDEQNKLLGFLLGQCELICITLDNLSEAFQFFDSQNARGKPLAPYDLLKAYHLREIGIQDKHAEAGCVEAWELAATSVENNQPSLLQVVMSNHLYRLRRWARGQSGRTFTNQEIEVFKGVNLADTVFPFVDRFRAANYAVDLYNADPARHWDLNQRHFPFQIDQIMVNGRRFFEYIHYYIALHHRLFVQVHPVLQPVLEVLNHYPGKHRTGDGYVRNLFECAVLFYVDKFGEHSLEQVVWLCFFWSYRIRLTHHTVQLITVDNAGSGQGKFDAGLIQVIANALHPKEVLSFMVPMLSANDLDGNQTQVEDLLECFKAKRYFIDAQ</t>
  </si>
  <si>
    <t>&gt;UNM43803.1 DUF262 domain-containing protein (plasmid) [Klebsiella pneumoniae]</t>
  </si>
  <si>
    <t>&gt;UNM43804.1 DUF262 domain-containing protein (plasmid) [Klebsiella pneumoniae]</t>
  </si>
  <si>
    <t>&gt;QBH35805.1 DUF262 domain-containing protein (plasmid) [Klebsiella pneumoniae]</t>
  </si>
  <si>
    <t>&gt;QBH35806.1 DUF262 domain-containing protein (plasmid) [Klebsiella pneumoniae]</t>
  </si>
  <si>
    <t>&gt;AWL49067.1 DUF262 domain-containing protein (plasmid) [Klebsiella pneumoniae subsp. pneumoniae]</t>
  </si>
  <si>
    <t>&gt;AWL49068.1 DUF262 domain-containing protein (plasmid) [Klebsiella pneumoniae subsp. pneumoniae]</t>
  </si>
  <si>
    <t>&gt;AWA71934.1 DUF262 domain-containing protein (plasmid) [Klebsiella pneumoniae]</t>
  </si>
  <si>
    <t>&gt;AWA71935.1 DUF262 domain-containing protein (plasmid) [Klebsiella pneumoniae]</t>
  </si>
  <si>
    <t>Campylobacter</t>
  </si>
  <si>
    <t>Campylobacter concisus</t>
  </si>
  <si>
    <t>&gt;QPH84560.1 DUF262 domain-containing protein [Campylobacter concisus]</t>
  </si>
  <si>
    <t>MKANIKNLSEIFSKNLKIPSYQRPYTWSTKSTLELFNDIFKEYENNKNEYRIGSVILHQEAENYNIVDGQQRLTTLTILLKLLGEENLPLLKQTFNPLSYNSITNNHKILKQRVGLLRDDAKVNFKNFILEKCTMVEIVVDNQLDAFNYFDSQNTRGKALEIHDLLKAYHLRHMADTDKNKKVQIISAWENENSNDIKEIFSDFLFPIIRWQRRESGLYYSKNHIDIFKGIDHTSLYNVTKFNKAAVTFLEKSDDFAYIFSSKNSIKFLLTQDLLSGKHFFYFTAHYLNLCHKIKKFVEAKYDDNAMPRKKRGDKYIVRLFECLIMAFVDRFGFDELSENICAFFYRYVYTLRLAKQAVYLESINKYALGYQDENNGLNLFEKISHMRSPDEIYSVELCDIESIVGGYDDIKNRLEVKNEQNG</t>
  </si>
  <si>
    <t>&gt;QPH84561.1 DUF262 domain-containing protein [Campylobacter concisus]</t>
  </si>
  <si>
    <t>MSKTDDLKFSVEKIFESKYLIPIYQRNYAWKSYEIGMLLDDIKSNDDGYFIGSLVVKQKDGVFEVIDGQQRLTTLFLILRYLKHDIKGELKFEARQKSNETLEKICDDDKCADLPSTEIVDGFKIIEKYFSENKKDESFKSKILNAKLLRVPVPNDADLNHFFEIMNTRGEQLEAHQIAKAKILEILEEKDRKIAALVWDACADMDRYVQMSFEKNLREQIFGNDWNKICNESELFEISIENNNNAKEEPLNKILENKNLTSEKTTQNENENERFSSIINFPNFLLQVNATMSNNTSSSSTNELLYDKKLIDNLKKHFNNSENAKNFIYNLLKFRFLFDKFIIKTDENDDEKWSLKMLKKYSNNKVTFSYVDTLDDNKLVVALQSCLRITYTSPRTMEWIFTLLKGLNKNTTANMQEILETYTNEKVKNALEKSNSYPMCERIILTYLDYILYRECIVSTQDNKIKEKLQNAFKAVGNVNLKNLKEWEFKFRDSIEHFYPQNPSGDSIERINDDKILNSFGNLALVTTSGNSKFSNLAPSAKQTTYPNIIIQSLKLILMSACINGNNIDEYKQAISEHGKEMLTLLRVQKRNNII</t>
  </si>
  <si>
    <t>Pasteurella multocida</t>
  </si>
  <si>
    <t>&gt;AWB54618.1 DUF262 domain-containing protein [Pasteurella multocida]</t>
  </si>
  <si>
    <t>&gt;AWB54619.1 DUF262 domain-containing protein [Pasteurella multocida]</t>
  </si>
  <si>
    <t>&gt;AWA78186.1 hypothetical protein N16961_VC01106 [Vibrio cholerae]</t>
  </si>
  <si>
    <t>&gt;AWA78187.1 hypothetical protein N16961_VC01107 [Vibrio cholerae]</t>
  </si>
  <si>
    <t>Salmonella enterica subsp. enterica</t>
  </si>
  <si>
    <t>&gt;QXR63194.1 DUF262 domain-containing protein [Salmonella enterica subsp. enterica]</t>
  </si>
  <si>
    <t>&gt;QXR63195.1 DUF262 domain-containing HNH endonuclease family protein [Salmonella enterica subsp. enterica]</t>
  </si>
  <si>
    <t>&gt;AWC00337.1 DUF262 domain-containing protein (plasmid) [Klebsiella pneumoniae]</t>
  </si>
  <si>
    <t>&gt;AWC00338.1 DUF262 domain-containing protein (plasmid) [Klebsiella pneumoniae]</t>
  </si>
  <si>
    <t>&gt;AWD01211.1 DUF262 domain-containing protein (plasmid) [Klebsiella pneumoniae]</t>
  </si>
  <si>
    <t>&gt;AWD01212.1 DUF262 domain-containing protein (plasmid) [Klebsiella pneumoniae]</t>
  </si>
  <si>
    <t>Flavobacterium</t>
  </si>
  <si>
    <t>Flavobacterium faecale</t>
  </si>
  <si>
    <t>&gt;AWG21654.1 hypothetical protein FFWV33_08950 [Flavobacterium faecale]</t>
  </si>
  <si>
    <t>MNSAKNIKEILANDNYIIPRYQRNYAWGKAEISQLIKDIDEFFPKGNSEKKSYYLGSLVCFKREDGNFELIDGQQRHTTIILINLVLKNWAKNIPNTVSVPNLKFDSRKKVQNYIENLYKADNFQTQIGELNISGTGSFKDAIEIIQEELRSIKEIEGFASNFYNNVYLFRVEVPEDTDLNHYFEIMNNRGEQLEKHEIVKALLLGKIIDDNKQIERIEQEKFAKIWDACADMNNYVFLNIDKQSRVKLFTNESELIGKNFEEICINENGDKSEELSLLKIITEYNIPTDFPKEEKFIKDKYKSVIDFPNYLLQVLKIKNDKVSLDDKKLLEQFSDFKPDPKEFIFDLLKYRSLFDKFIIKQDLADADESKQNWGIRKLNTDFETTIKTFETDEELTKLQVMLYYSDSTNTYNNWLQEILKNTDFEVCKYTEKVWDIVKIKFNRFNLSYPTVSIFNLYFIDFLLWKLYKTEEVNENLKSLKSKIDKFKNEFNNFKFKQLNSKEHLAAQSNPSSASIPLDELNGIGNLCLISASQNSAGNKENPSDKKKRFIHPKPDNSSLKRLIMFESYENDKWETEQINKHKTEIDILIDNYVTDEN</t>
  </si>
  <si>
    <t>&gt;AWG21655.1 hypothetical protein FFWV33_08955 [Flavobacterium faecale]</t>
  </si>
  <si>
    <t>MEIEYTREPTQNLIKLNKLVKEKLIIPIYQRPYKWTEKNIIQLLEDIFEYVIIKNKDYRIGNIILHSENAINSENTTNYIVDGQQRLTTISLILKVLETNFDGLLLNEKFKHNISKNNIVYNYRIINQWICTKFRNNENKKSDFKTKILDKCEFVLFKVFRQDEAFQLFDSQNARGKALEPYDLLKAFHLREMDFDSEEDRTKCVDCWETSVDNGTLKPILGNHLFKIRKWSKNEWKYDFTKDEIEEFKGISLQQKQKYPYENAIRMLDGFVDNAQNDKFLQNLQVAQAFPFQITMPIINGKRFFEYVDFYIHQREKLFDLNIKDAIKAEVPEFVTFYKAYCYGYNGWGRSGDEKVRNIYENILMTFIDKFGYIDDFENFYKAFYKLAYEIRCNKKRIAVETIMNSSARQLFSKINDSISPDNFKNYQYKTYQIENDRVKGIDKIADFLRGFEFE</t>
  </si>
  <si>
    <t>&gt;AWB74285.1 hypothetical protein A1552VC_01549 [Vibrio cholerae]</t>
  </si>
  <si>
    <t>&gt;AWB74286.1 hypothetical protein A1552VC_01550 [Vibrio cholerae]</t>
  </si>
  <si>
    <t>&gt;AWL26713.1 DUF262 domain-containing protein [Streptococcus suis]</t>
  </si>
  <si>
    <t>MTKAATLTVTKLLTEDEYIVPLYQRNFSWTYDEIEQLLIDIADAYNEREKRPDYYIGTLVVHQKGNMYHIIDGQQRTTALTLLALVLRNEYHIQFPDLKLLNFEARKQSNASLQQLFENSSTEFENMDEIIRGYQNTKLALNKILSEQFKMEVTVYAEYLFQHVIIFRNMLPTDLDLNLYFERFNSRGEQLEAHEIIKAQLMAKLDDDKAAKFAKIWDACADFEKPVVKSFQMRKKRKETFKERENIFGWHFSNYKLANIYRFIDNTNSSKKSILDTLEDSSSLVFDDIVDDKETGKYTTVINFETLLLYTVSIIENIPPQDVQLDDKKLLDVFMVSEKGRDWVIYFSETLLSIRHLFDNYVIRNASEDTSRRSKNDWFLSKGTYYEYQRDNRKNTDYFVEEHFENNTFPDKAVNDTIIMLQSMFAVTFTSNRDSRWLYETLVYLFENVEHLQDEAFGHQFVIFLEALAVRYADGRLFTEDGQEFRCYPNMPIYAFNFIDYVLWKNQNNLQEYFFDSRNFRFTYRRSVEHWYPQNPNFEDSGMLRMSDSLLHSFGNLCIITDSQNSKFGNSRPQAKYSQWEKIFGNQSLKLQWMAKLTGNSDDNWNSEVIRGHEDKILTLVKEFFESTKNI</t>
  </si>
  <si>
    <t>&gt;AWL26714.1 hypothetical protein DF184_09285 [Streptococcus suis]</t>
  </si>
  <si>
    <t>MTDITLRHMTLEELLKDNRLHIPNYQRPYKWQRKHIRHLFYDVKEVIDSKKDIYQVGSLILHDKKQTLDIVDGQQRTISIALFLQALGKLNDYIGAQQLLNQKFDMVSCQHAKENFEEWKILIDLDGEKAQKVCDFLLKNCEIAVITMPHNRLSEAFQLFDSQNNRGKALEPHDLLKAYHLRNTSEISEDLIENWEKIVTDEKVNLKDLFNQYLFRVRRWSIGETGLTKRRQGSYLRFTEDFIDDFKGVGLHHNDYPYLNLFRLLKEQNIDYPISLTMPIIDGEYFFSYINQSHKMIQNRETWFEGLSLDSKMLKILHSTKQRYNRNRNLFDNLVLLFVDRFGQGALDKDIVETIFIWAYYPRIKARAIYDSTLANYAAGGIFQRRTVQKLFQLLHHASTPSDFLQKINRDQFEHFTLEKILEEEELNK</t>
  </si>
  <si>
    <t>&gt;AWO44258.1 DUF262 domain-containing protein (plasmid) [Klebsiella pneumoniae]</t>
  </si>
  <si>
    <t>&gt;AWO44259.1 DUF262 domain-containing protein (plasmid) [Klebsiella pneumoniae]</t>
  </si>
  <si>
    <t>&gt;AWO49481.1 DUF262 domain-containing protein (plasmid) [Klebsiella pneumoniae]</t>
  </si>
  <si>
    <t>&gt;AWO49482.1 DUF262 domain-containing protein (plasmid) [Klebsiella pneumoniae]</t>
  </si>
  <si>
    <t>&gt;AWS53535.1 DUF262 domain-containing protein [Proteus mirabilis]</t>
  </si>
  <si>
    <t>MSNVRMPYTKYNDGADGKAIASFKVKKLLCDASQYVVPMYQRNYAWGEGEINQLIQDVLDYQHSKPDQTYYIGTLVVFERNDGSFEVIDGQQRFTTLTLLTFALKRLYAAGKVTVDMGWYTTPNLNFESRQKSSDTFACLIQGVALEHLKTDDYNLDVVNGFSLLEKGLLALGDKLEGFCQYLYEKVEITRVSVPKDTDLNHYFEVMNNRGEQLEKHEVVKARLMSVLNEITDPYEREQSIQLLGKVWDATANMERYVQYGFNLDERHNIFGKDDWGQFKPTCYADLATSICEATTQKSENTQTISLTLNEILAKPPQSSSSADIMFTPERFNSVINFSNFLLHVLRVLTKQDIALDDKRLLEQFDAYLKENGSNKINAVKDFVFALLKCKYLFDQYIIKREFSDGKDRWSLKKLHFYNAKSQSYINTFGGSEEQDNEDGFEGINRQILMLLSALHVSTPTLAYKHWLNGALFHLFAMDEITPRLYLQKLEYLSRQFVYGRFLSASPADYYQMIFQNKEYSAFDPNNQQVLVKLRYGVIENNLVFNYLDYLLWCEGKLNKTDDVITQFEFTFRSSVEHFYPQHPLDGHYVLPDADLHRFGNLCLISHSKNSKLSNLQPTAKRDHFKAAIADKSIDTLKLYEMIKLMNADGEWTETQIATHEQAMLMVFSKDLNKGFSYE</t>
  </si>
  <si>
    <t>&gt;AWS53536.1 DUF262 domain-containing protein [Proteus mirabilis]</t>
  </si>
  <si>
    <t>MAFVAEQLKQKNTLDKQVIQVKTLVSLPNISIPAYQRPYKWTHANLVDLLSDLKVYRDKSAYRLGSVVFHRYSDSESKLKTLDIVDGQQRTLTLVLLVKALLDERLDDLKRQDVKDTLASLAVPIDAFLNRQTFNSDISHRNLHQNFMAAKRAVARSDFTEADIDFLLNRCEVVTFVLDDVSEAFQFFDSQNARGRDLDPHDLLKAFHLREFSESETELKADSVRHWESLESEQLARLFSNYLFRIRNWAQGKSAQYFTKSKVGLFKGVNLDQVGLYPYVEPLRIAHHFVDDYNGQYQRHIDHQHMSFPFHLDQMIINGRRFFEMTSHYQQKIAEIVSDERSGKDKAKVSEEKQSIRILGHELEPLACKILHTINTYRSRTRTGDGYVRTLFDCAVIFYLDKFGAHQLSQAIEKLFIWAYSCRLEMQVVGIERMDKHALTHNVFERIKQAVQPADVLNWPLATLKKSDCKGTNLSEITELFKEMKYYE</t>
  </si>
  <si>
    <t>&gt;AWS87277.1 DUF262 domain-containing protein (plasmid) [Klebsiella pneumoniae]</t>
  </si>
  <si>
    <t>&gt;AWS87278.1 DUF262 domain-containing protein (plasmid) [Klebsiella pneumoniae]</t>
  </si>
  <si>
    <t>Mannheimia</t>
  </si>
  <si>
    <t>Mannheimia haemolytica</t>
  </si>
  <si>
    <t>&gt;UQX79165.1 DUF262 domain-containing HNH endonuclease family protein [Mannheimia haemolytica]</t>
  </si>
  <si>
    <t>MNKKQVKTLYVKDLCNIDKYIVPIYQRNYAWGRGEIELLIQDIEEAQKKEEIQKESEKHRYYIGSLVVSKRSDGYEVIDGQQRLTTLKLLLSYYNLKYSEQKHINLTFEHREASNYSLSNLTNSSKESDSIRLGYQIISNILEQKANLSGKENLDIKEFFTFLLNNVVILRTEVPEDTDLNHYFEIMNNRGEQLEHHEVLKATLMSSLKDYKEKKLFALIWDACSDMSVYAIKRFPSDIRTSNEFFGEHCHQIPLCFDNMRNKLSEVLERKSDEGNGENTNKDEDDKKKIISLLNRKYVENKNEDNKKGYDEIKDGKFNSIIDFPNFLMIVLKIYKKGSDVKLNDKEMISEFRSLEKDEIIEFSLCLLRCRLLFDRYIIKTKDDEDDWLLLGLKKYDDGNFKEISSFSRAFRKDDGSDNDEPASDVKEYKLDNYYQYIIHILSMFHTSFRSKIYKNWLFDVLYKISEHPSIKGSYNLKDDVYLTILEEIADKHYKKNKSDAPNFFENGQSTPHYIFNYLDYLLWKNWDKYLDKKENIFIEKNQFRFSLSRTSIEHYLAQNRTSDSIVHNFGNLCLISPHQNSALSDYETTTKRSFYEGASKRFDCMSLKQAIMLSKENWTEKDIEEHCEDMKKLLDTKPSQNK</t>
  </si>
  <si>
    <t>&gt;UQX79166.1 DUF262 domain-containing protein [Mannheimia haemolytica]</t>
  </si>
  <si>
    <t>MSQNNTEKEIAEIRKIEDVVRTKLSIPDYQRPYKWSVKHITQLLNDLYFHFENGKKVYRVGSVVIHTYTGKDENSESKTKFDIVDGQQRLISLSLILFLLSNDNTFPLLSEKLSHSISADNLIKNKVAVEQFIRDRVQDKQEFATYILETCEFVYIELGDIDEAFQFFDAQNARGKSLAPYDLLKAYHLRELKADKETIYQCVENWEQAVEAEIADLKEIISETLFRLRRWQKYQTAEKFTNKELDTFKGASSDKNYPYITQQLASFNLYKMYQAFPMLMDSRFNQIHFQSTQPIVNGELFFRYIEHYRESYIFLFDKQKGFLTNSKIFSGKLRDYDNNLLRYIDEYTGAYRIGDKYIKNLFKCLIILYYDKFGTENLIQAVEKCFKWSYRIRLMQSRILYRTIENEVHYMHSLFTHLVRSDNSREFLEFMIDRFKFECYQDQKIGLSNLLEDLEKKDEQKTS</t>
  </si>
  <si>
    <t>Enterobacter hormaechei</t>
  </si>
  <si>
    <t>&gt;AWX01462.1 hypothetical protein DPF84_06750 [Enterobacter hormaechei]</t>
  </si>
  <si>
    <t>MKHALDKTVLSVKGLLSLTDVTIPAYQRPYKWTVKNISELFADINSHLDKSAYRLGSVVFHQPESNKEHRLDIVDGQQRTLTLMLAVWAIIETRLAELERQDLQEALTQLKPSVEGFMGRQRFASQVSEYNLYQNYQELKRRVSHREFSEQHIDFLLNRCQLVAFVLTDLSEAFQFFDSQNARGRDLDPHDLLKAFHLREFASHEVKLKAASVAHWERLPSDDLANLFASYLYRVRQWSQGNSARFFSKDEVGLFKGINLDQIGQFPYVESLRIAHHFVDDYNNQYQRKIDGQKMRFPFHLDQMVINGRRFFEMAEHYQQQVSAIIASEHASTHTHKPLMIQGVTLGEMATQILRTLNSYRNRYRTGDQYIRTMFDCALIFYIDKFGGQSLSAAIEKSFIWAYKCRIRQQVVQLATMDKYVLENNLFRVIKEARVPSDVLSIPLLTIRASENNNNRRTGNHEQDELVRLFKEMNYYE</t>
  </si>
  <si>
    <t>&gt;AWX01463.1 hypothetical protein DPF84_06755 [Enterobacter hormaechei]</t>
  </si>
  <si>
    <t>MSDAKVASFTVRSLLGDASRYLIPMYQRNYAWGEGEITQLVQDILDYQQKCLHSLYPQTYYIGTLVVFTRPDGDAEIIDGQQRFTTLSLLANWLKKHAGPTLDMSWYQGINLGFESRPKSGETFARLWQGVEPHKLRSKEFNEGLIKGYELIGKVLRDLKLVGESLNHFCTYLFDHVQIARIEVPADTDLNHFFEVMNNRGEQLEKHEVVKARLMAVLNEITDQQARQSSLNTLSRVWDACSNMERYVQYGFTPAERHQLFGQENWGQFVPADFNSLAGMLIPSASALGTRENQTNRTLAEIIKSSSTISGDRGDEDEGSSERFNSVINFSNFLLHVLRVCSNIGKNRVDVPLDDKQLIEQLELRLLKQNDSVKAVQDFVFALLKCKYLFDQYVIKREFAKGSDGWSLKRLRWYSEKSTSYTNTFNEDEGNNTSINRQILMLLSAFHVSTPTLVYKHWLNGALYYLFNAHSAENQIDARKYLGYLEHLASAFVFQNFLAEKEPKSYFEIIYGKEVHLQPAVLSDKIKKKMRFGMIANNLVFNYLDYLLWCRDRNKAEVVKRFEFTFRSSVEHFYPQHPMDGYRTLPDTSLHTFGNLSLISHSKNSRLSNFQPKQKQEHFEASLERNEIDSLKLLAMIELMKKNNQWGEEEIATHEAEMLAVLTSAGGSDSEFREML</t>
  </si>
  <si>
    <t>Pseudoprevotella</t>
  </si>
  <si>
    <t>Pseudoprevotella muciniphila</t>
  </si>
  <si>
    <t>&gt;QFQ12833.1 DUF262 domain-containing protein [Pseudoprevotella muciniphila]</t>
  </si>
  <si>
    <t>MKEITKEEFEKYVQQEFPNTPSRYEDDYCFIQAGSSLGENLHYELNAGKIHLDIEGQHWRPIRNYLWDHVVDSRVSDSHWGRYGCRWTLDKNIESKEDVEQGFLQMKRIMEPHILKFERLNSQKNNAQESLLDSISASFYTIQDLLDTNLSIPEYQRPYRWNLKNVEQLLNDIFKNQSDGHNVYLIGTVIVHKKEDTFYLVDGQQRITTLVLLLKALYYQGNLPSLKYNHSDSFIHIQENFSFIEKWLSYNIKERDAFKDYILKSCQVVRIVVNKLNEAFQMFESQNGRGKELEAYNLLKAYHIRAMSNDSRASKIEYDKQWESAAMYSRNGYRNDLLRQLFNEQLFRTRKWTRAEDAYEFSKKEIEEFKGVTITKDSQLDFAYQNVLIQQEIARQYMLTMNPSLFKIKNRFIHGDPNNINPFVSMTQLILNGSSFFEFVESYVEIYKRLFVYLSSSQLYDFKQFYLEHCRYSGYNRRKGDGYIREVYKSAIMFLFDRFGELGVRNYYRDIYICLYKFRLTHKQVRYETMAKKGNVAWIFQLISNSKSLSDLVELTKVSRSICSNIEHEMKYSIDEVFSVFK</t>
  </si>
  <si>
    <t>&gt;QFQ12834.1 DUF262 domain-containing protein [Pseudoprevotella muciniphila]</t>
  </si>
  <si>
    <t>MNKINKTISQIWDDNYVVPIYQRNYAWGEEQITQLLQDIYDASKTEDSNYFIGSLVVMLRTDGIFEVIDGQQRLTTLHLICKKLGILNQSHLSYDSRPEVEDFFNNLFASKSCDEFLEDCSKRDTRKIYHLVEALDILENASLHTNAGHDDDTVVSLNSMDERVRNRMAEYLNNNVILVRIILPDDTDVAAYFEIMNNRGEQLQEHEIVKALMMKSLKKNQRQVFATIWDACSQMNIPIQRSLSSLRNNNDPIFGREYDNLCEDCIHKYSLSDSKEELLSIDDILETKSNMGFASNDDNPEETEYNAIIDFPNFLMLVFKTYDSNCQLNSNYLQETYNNLQRIDSMDFIGKMLKYRTVFDRFVVKTTGSEGDDEYIHWIMKKPYKDNKGSLRFRNTFSTANDEPDENEAENDVQKRIVKQLSMLQVTFRNKKYKNWLFDYLQFLCDSKIEDISAVKIIEFLDKWMLKFYNQLLKDTADSKVWAFESLGVDTPHFLFNFIDYLYWVESRNQKPEHHISYIDEVQDFDFKYYNSVEHHLPQSYENIDEVNIDNIGNLFLISRSGNSSLNDKAPKEKARIVQGLSPKRRIMYTMTQNSDGVWNRKSIEKHCEDIKELLKISSDILNIKV</t>
  </si>
  <si>
    <t>&gt;AWX31558.1 hypothetical protein CHC10_05525 (plasmid) [Klebsiella pneumoniae]</t>
  </si>
  <si>
    <t>&gt;AWX31560.1 hypothetical protein CHC10_05527 (plasmid) [Klebsiella pneumoniae]</t>
  </si>
  <si>
    <t>MAGCCPLRFAGSTFNEGLVNGFELIDKAMADLGLVGAKLTAFCDYLFKHVQISRIEVPKDTDLNHFFEAMNNRGEQLEKHEVIKARLMETLNQIPEEEHRRQSIHILTRVWDACANMERYIQYGFTPQERHRLFGESDWGQFVPRDFAHLLDLLGSPNTADAADKSRAAAGSQGRTLLAILQDDKLDGEQTVEEESAGSERFNSVINFSNFLLHVLRLL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QVLLSNQIQQ</t>
  </si>
  <si>
    <t>&gt;AWX96235.1 hypothetical protein BKM66_08785 [Streptococcus suis]</t>
  </si>
  <si>
    <t>MTKTATLTVTKLLTEDEYIVPLYQRNFSWTYDEIEQLLIDIADAYKEREKRPDYYIGTLVVHQKGNMYHIIDGQQRTTALTLLALVLRNEYHIQIPGLKLLNFEARKQSNVSLQQLFENSSAEFENMDEIIRGYQNTKLALNKILSEQFKMEVKVYAEYLFQHVIIFRNMLPTDLDLNLYFERFNSRGEQLEAHEIIKAQLMAKLDDDVAVKFAKIWDACADFEKPVVKSFQMRKKRKETFKERENIFGWHFSNYKLANIYQFVDSRNSSKKSILDTLEDSSSLVFDDIVDDKETGKYTTVINFETLLLYTVSIIENISPQDVQLDDKKLLDVFTVSEKGRDWVIYFSETLLSIRHLFDNYVIRNASEDTSRRSKNDWFLSKGTYYEYQRDNRKNTDYFVEEHFENNTFSDKAVNDTIIMLQSMFAVTFTSNRDSRWLYETLAYLFENVEHLQDEAFGHQFVNFLEALAVRYAEGRLFAEDGQKFRCYPNMPIYAFNFVDYVLWKNQNNLQEYFFDSRNFRFTYRRSVEHWYPQNPNFEDSGMLRMSDSLLHSFGNLCIITDSQNSKFGNSRPQAKYSQWEKIFGNQSLKLQWMAKLTGNSDDNWNNEVIRGHEDKILMLVKEFIDCTKNI</t>
  </si>
  <si>
    <t>&gt;AWX96236.1 hypothetical protein BKM66_08790 [Streptococcus suis]</t>
  </si>
  <si>
    <t>MTDITLRHMTLEELLKDNRLHIPNYQRPYKWQRKHIRHLFYDVKEVIDSKKDVYQVGSLILHDKKQTLDIVDGQQRTISVALFLQALGKLNDYIGAQQLLNQKFDVVSCQHAKENFEEWKILIDLDDEKAQKVCDFLLKNCEIAVITMPHNRLSEAFQLFDSQNNRGKALEPHDLLKAYHLRNASEISEDLIENWEKIVTDEKVNLKDLFNQYLFRVRRWSIGETGLTKRRQGSYLRFTEDFIDDFKGVSLHHNDYPYLNLFRLLKEQNIEYPISLMMPIIDGEYFFSYINQSHKMIQNRETWFENLSLDSKMLKILHSTKQRYSRNRNLFDNLVLLFVDRFGQGALDKDIVETIFIWAYYPRIKARAIYDSTLANYAAGGIFQRRTVQKLFQLLHHASTPSDFLQKINRDQFEHFTLEKILEEEELNK</t>
  </si>
  <si>
    <t>&gt;AWX98235.1 hypothetical protein BKM67_09325 [Streptococcus suis]</t>
  </si>
  <si>
    <t>&gt;AWX98236.1 hypothetical protein BKM67_09330 [Streptococcus suis]</t>
  </si>
  <si>
    <t>Moraxella bovis</t>
  </si>
  <si>
    <t>&gt;AWY20736.1 DUF262 domain-containing protein [Moraxella bovis]</t>
  </si>
  <si>
    <t>MTVKKRADNDFEVIDGQQRLTTLFLILSVLNHSFESNLSFEHRQNSSDELNIIKQQSELNSDSQIAKVYSYLIKNKDSLFDIKDGNADDYWQAIWKNVQIMQVELPDNVDLNQYFERMNNRGEQLEQHEVIKAKLMSKLDIDDRAVFSAIWNACSDMSRYAVSSFEPKLRDALFFPNDKIDESGKKIDEGEYFAFYQLDEFDKLRDKYKTVYSKKTDDKSQENQESIESSGTVSTENMPTLENILQKKKIIFNSDDNQKGDGERFTSIIDFPNFLAQVLYLFLKDKHCINADIHRLDAGNLNKQFDEAGLYGNEDRIKKFGVHLLNIRLLFDRYVIKHDGHESKDDWCIYTYQWLKKDKKNDFRNTFDKENSKIIMLQTMFHYSFPARNYKYWLFAYLKWLNDESRKKLEKHEADGCAFKLPANEHIKFLEQLCDKFYFNRFYQNDFSKEYFDIIYNQEVLVLNLSHDDKRCAFLNTGTAVENFIFNRLDYILWRKQGRWCWRNDENFKTGVDLSKFLKEFKFTSRNSVEHYYPQNPINGEKLSDNDDENGKILNNFGNLCLINHSQNSSLSNRMPDEKKSGYKDNVARHQSVSIKQLLMFTYKVWDKNTIQEHGEKMIQLLNEKIST</t>
  </si>
  <si>
    <t>&gt;AWY20737.1 DUF262 domain-containing protein [Moraxella bovis]</t>
  </si>
  <si>
    <t>MTERNVEVGIETVNKMFDRKLTIPDYQRPYKWQTKHIKQLVDDIYSYFIKDKTQECRLGVIVLHKDEGKDEYNIVDGQQRLTSLFLLLYVLNGNKNPFGEPNFIDNKFNHSQSVEHIKQNYEYLESYVADLGLGDGFKNFILAKCTFATVILTDIDEAFQYFDSQNSRGKSLEAYDLLKAYHLRHMQGESNLKINTTVAEWEHAVTHPISLKLIMNDILYRHRRWKKFQHAEKFIKDNINTFQGLNKDEQKNYPNRAFGQAQYNDMAMTFIDGDGFFEYIFYYRCLYDELFGDNGKVNNEKICMTIQAKDDERKEPKPLFKTLQTNTGRVGDFYLFTLFRIMVMAYYDKFGDYGLEQAVRKIAQWVYCLRLSQTRISFATIENYAMKDFGYKDDEQTELNSLYHTICLTQRADEILNFRIANIDHDFKSADGYLMPFLKEFTSN</t>
  </si>
  <si>
    <t>Acinetobacter johnsonii</t>
  </si>
  <si>
    <t>&gt;AXF43597.1 DUF262 domain-containing protein [Acinetobacter johnsonii]</t>
  </si>
  <si>
    <t>MKAESIQALKVQALFENKQTYIIPMYQRNYAWGEKEIDQLILDIQDYQKQPDQLNQGQTQGSKKYYIGTLVVFERSDGTYEIIDGQQRFTTLTLLAICLKRLSKEEKIVLDMSWFNQFNLDFESRPKSSLTFQALLRGDHLQHLKSSEYNADLVQGFELLQRAIEKMINQGGLSGFCKYLFENVVIAQVLVPKDTDLNHYFEVMNNRGEQLEKHEILKAKLMSVLNQIKDEADKTSSMTLFMSIWNATANMERYVQYGFSTTQRDVIFGKDWGDFVPENASSLLKIFSRNIESQEQTNSKSNFQSISEMLKKVPERIKNKDTKEEKPERFNSIINFPNFLLQVLQIWLSQTNRNEKVALDDKQLIDQFEKHILLKGQGNPEHERVIENVKGFMFTLLKCKFIFDQYIVKRDYSTDHDDWSIKKLKRYENTGSYVNTFEVNNTDIAQRVLLLMTAFHVSTPTLSYKYWLNGALYWLYQNKDKSVSDYFNALQHLARKFIFQRYLNEKQIDYFDLIYGNQTIDDFKIDQSKLSFGNIENNFVFNYLDFLIYCDAENSNDKVIKNFKFTQRSSVEHFYAQQIEGERDKLDHENLHRFGNLCLISSSKNSSIGNRLPSAKRDYFMPEIRKGKIDTLKLYLMIQTLEEEKVWKKEQILDHEKKMLDLFELDYQDFVK</t>
  </si>
  <si>
    <t>&gt;AXF43598.1 DUF262 domain-containing protein [Acinetobacter johnsonii]</t>
  </si>
  <si>
    <t>MAQHQVDQFKTGIWSVKELLLILDQLRIPDYQRPYKWTEKNLNALVNDIQEHKDKSAYRLGTIVLHRDKNNTSLKNINIVDGQQRTLTLILLVWAVIQKQELDLEREDLKTVLNEISNQINVFMDVQEFNSDISHYNIYQNFNAAKRIVSVNFSEQDIDFLLNNCQVAVFILDDISEAFQFFDSQNARGRDLEPHDLLKAYHLREFFAQEQHLKAQTVAYWESLDSAHLAKLFSNYLFRIRLWSRGKSARFFNKDHVHVFKGIHLGQSDHHPYLEPLRIAHYFIDDYNAQYQRQIDRQEMSFPFQLDQMIINGRRFFEMVEHYEKQISKVVDHQEQSEKVYIFGAALQDRANRIIKILNSYDARNRDGDRYVRTLFDSALIFYIDKFATDRLSEAIEKIFIWAYRCRISQYSVQLATIDNYVLEKNIFSLLKYAQSPSELIGWSLPIVDKQEGTKVEPLITLFKELNYL</t>
  </si>
  <si>
    <t>&gt;AXM01388.1 DUF262 domain-containing protein [Enterobacter hormaechei subsp. xiangfangensis]</t>
  </si>
  <si>
    <t>&gt;AXM01389.1 DUF262 domain-containing protein [Enterobacter hormaechei subsp. xiangfangensis]</t>
  </si>
  <si>
    <t>&gt;AXO08439.1 DUF262 domain-containing protein [Escherichia coli]</t>
  </si>
  <si>
    <t>&gt;AXO08440.1 DUF262 domain-containing protein [Escherichia coli]</t>
  </si>
  <si>
    <t>Haemophilus influenzae</t>
  </si>
  <si>
    <t>&gt;AXP61802.1 DUF262 domain-containing protein [Haemophilus influenzae]</t>
  </si>
  <si>
    <t>MTNNIKYVKTLTVSDLFDDENKCNYIIPIYQRNYAWGDNEISSLLQDIKNACEKNKEQDKNYYIGSLVVYRRENDDFEVIDGQQRLTTLTLIMHHLGKLGFRNVFFEHRDESQQALSNLNSGKLPSNFLQALKTIKKVIDEWGNNKDEIVEFLLDKVEIIRTEVPEGTDLNHYFEIMNTRGEQLEKHEVLKARLMKKLSGDIEKSLFAKIWDACSDMSRYAVMGFDSKIRGVIFSDKWSEKPKCFMEIIQDIEEYNKEIEKKNKDENKKSPIINIQVDVDGIKILDLINGSENSGVYKNDFVDKYDGSFTPVIDFPNFLMHVLRIYLEMTDKCGDFTKIASLDEKYLLNSFEGQIKDDEAVRNFIYVLLICRYLFDCYVIKSNTIRTGEENWSLWAVMPNDSSYYYKNTFDNNTESKNDEELDNSDDTKTVVMLLSMFHVSNPSRIYKNWLYAVLRWLFNNKDNITPDNYIHFLEELCDKFYFGNNCQGKDITEIILDEVEFELNSRHKENWDRGVNVPNFVFNRLDYQLWRFPQSVEILSKNDDWLTDNTKDAIWKKFRFTFRSSVEHHYPQHPIDGHTIKEIDMFGNLYLLSQSKNSRLSNLTPVAKRDIIKTWKNCDSLKQVIMMSHDKWGEDEIKEHGEEMLEILNQPLSKANS</t>
  </si>
  <si>
    <t>&gt;AXP61803.1 DUF262 domain-containing protein [Haemophilus influenzae]</t>
  </si>
  <si>
    <t>MSNPKEEKAKVVKLKEILGKDLSIPGYQRPYKWTIKHVQQLLDDLLTHFRNQEQVYRIGTVVIHKDGKNFDIVDGQQRLITLSLLLHSLGDKNNLLEQHLTHSISKNNVIENYQFIKNYSISDKDTFKKYLLEICEMVYVELDDLDEAFQFFDSQNSRGKPLESYDLLKAYHLREMKDKPKEIIHHCVERWEKSALSQEINNLDKIINYILFRLRRWHYQESGEVFTSDELETFKGVSESATYPYLSPLFATKAVEKLAQQNPMFYHPRFVKTSFQTIQTLINGEQFFDYVQYYTESYEKLFKEGSGLIDKVKQINGTDIGKGVNTFLNTQDYCYRVGDKYLKNLFECIVLFYFDKFGEVHLDEFINKAFLWVYRIRFEYQRITFKTIEDEAHSKNGLFNHIEKSSTPIQVLRYTSAIREDKFSNIDNKIKEVFGV</t>
  </si>
  <si>
    <t>&gt;AXQ45733.1 DUF262 domain-containing protein (plasmid) [Klebsiella pneumoniae subsp. pneumoniae]</t>
  </si>
  <si>
    <t>&gt;AXQ45734.1 DUF262 domain-containing protein (plasmid) [Klebsiella pneumoniae subsp. pneumoniae]</t>
  </si>
  <si>
    <t>&gt;QDW16207.1 DUF262 domain-containing protein (plasmid) [Klebsiella pneumoniae]</t>
  </si>
  <si>
    <t>&gt;QDW16208.1 DUF262 domain-containing protein (plasmid) [Klebsiella pneumoniae]</t>
  </si>
  <si>
    <t>&gt;AXY66046.1 DUF262 domain-containing protein (plasmid) [Klebsiella pneumoniae]</t>
  </si>
  <si>
    <t>&gt;AXY66047.1 DUF262 domain-containing protein (plasmid) [Klebsiella pneumoniae]</t>
  </si>
  <si>
    <t>&gt;AXT76057.1 DUF262 domain-containing protein [Escherichia coli]</t>
  </si>
  <si>
    <t>&gt;AXT76058.1 DUF262 domain-containing protein [Escherichia coli]</t>
  </si>
  <si>
    <t>Aeromicrobium</t>
  </si>
  <si>
    <t>Aeromicrobium sp. A1-2</t>
  </si>
  <si>
    <t>&gt;AXT85097.1 DUF262 domain-containing protein [Aeromicrobium sp. A1-2]</t>
  </si>
  <si>
    <t>MMGTQLDATLFTVEDLFSEAGAHYEIPIYQRNYSWRNEQIDQLIDDVWTAAQDDTVAEYFLGNLIVAPKPASPETKNVTYEVVDGQQRLTTLFMLLSRLDVGTKAKLIYASRRSATDALARISDSEDDEGSGILTGYKIIDARIRRFSVDQRNTFKTFLVEGVQLVRAALPDDTDLNKYFEIMNTRGQQLEQVDIVKARLMSYLRSDAGDVDEKRACFAWIWDACADMDSYIQMALARGSTELREAIFGAEWDLLKVRSFTELASLRPDADNQVAVRSEGLVLRDALRVYAQAPEPPLDDEDEAGRFESTIRFPNLLLHALKVMRTAGIDDLEVDGHLDDSKLIKQFGDEFRSLTEFERSVKAEQFAETLLSCKFILDNYVLKREFTATNGEDGAWSLKRLTRGESVSRHARRAKVNARFPPAFAQSQDEADGGPSDDATRDVLLLQSLLRVTYTSPRTMHWITRVLSAGVLETSRVEGAQIIVRELRAYIRLKVSHGLPGQGGPTGFKIERIVYTYLDYLLAQGASPQLQKDPAFAFVFRTSVEHFFPQHANRDDLGWDAVLPDHPELNMFGNLALVSVSANSKFSNALPRHKADKTEVIRQSKKLELMATTVRTAGEWTRDSIRQHDSEMVEILRSDLVGAGILS</t>
  </si>
  <si>
    <t>&gt;AXT85098.1 hypothetical protein C6I20_07805 [Aeromicrobium sp. A1-2]</t>
  </si>
  <si>
    <t>MPRTTFGHGCCSEGIIREKELGVAIEREKGVRSAAVGELLDEVLYIPSYQRPFRWEPATAVQLLDDIREACKGPDDARVIGETRSVSSYVLGAVILHWDGDEQRLNVVDGQQRLLTLTILLDLLDDAHAGRDLDAAAAPGEDAKAPIVVVRQRLAARVRLLEQPGEIAAFIRGRCELIRIETNDPDEAFRVFDSQNYRGKALLPHDLLKAYHLREMRSETESMKAALVETWESVAEADLDRLFSAYLWRIRQWSRGLAAPAFAPRHVDVFKGITTRGATTPASKYHLAAQAAVPLLSAWSPQSDDTGREAARTRFQLDAPVQAGGSFFEMVTFMLSELKRLRREGYAGDGWETYASSDANFKEQSSKSQFRYVSELYLASLLYYTNKFGDGDVEEARRLLVRWAYSLRTELRRVQMVSINNHARELGDGKSAFVLIRNADVPAHLRKLDTEVMERDKDPGHMKDLLTFLNGLGG</t>
  </si>
  <si>
    <t>Aeromonas hydrophila</t>
  </si>
  <si>
    <t>&gt;AXV34697.1 hypothetical protein BFW41_12460 [Aeromonas hydrophila]</t>
  </si>
  <si>
    <t>MSDEMITLLSVGKLLGNTPPEEQVSYLIPMYQRNYAWEEAEIIQLIEDVFDYQPKRKRYYIGSLVVSAREREADRAIYEVIDGQQRLTTLSLLVTYLRNQGRSLGVELDWYRQPNIDFECREHSRQTLSALFNGQLEGNPPQLTGMTEINDAILRGYRIIHNVLRNKLKARNISPIEFSDYLLNRVEILRVGVPPKTDLNHYFEVMNSRGEQLVKHEVLKARLLAVMNQIPDPVEKACSEYALHKVWDACANIDKYVQAGFTTSERSKLFGQEWHQLRVDSFDALTELLGDGQAAVMDRPISLSLEALIQQPLGKHTEQLDDDGAKRFHSVINFPNFLLHVLRVLLKQDIPLDDKRLLDTFDDYLLRGNPTQGVIGKAQAIEGTKAFTFALLRCKHLFDSYVIKREYAANKTGWSLKSYKKDSGGSTDYPKSFSNEKGENDINQQLAMLLAAFHVSAPTMVYKHWLNAALHWLFNDAQQPIQAADYLVYLESVAKRFVFDRFLADTGADYFDMIYRQEDLPQTVQEQIDRNMVRQRLCYGQIENNLIFNFLDYLLWQRNRRAANKDSTIANFQFTSRSSVEHYYPQHPRGGKLWPSEHLNAFGNLCLISHEKNSRLSDYLPKAKQEHYAGGVIDSIKQYLMMESDDWHIEAMKRHEDEMLDVLLHALPCDQT</t>
  </si>
  <si>
    <t>&gt;AXV34698.1 hypothetical protein BFW41_12465 [Aeromonas hydrophila]</t>
  </si>
  <si>
    <t>MTAVSVTHPHTLQYKVIKVSQLLADPTLVIPPYQRPYKWTTRHVEQLLDDLALHQEKDAYRLGTLVLYERPSQEDTGAGMRIRDIVDGQQRTITLLLILHALLNEKLAAVTAPNLREQLNALKSSMIHPDFTNTVSQHNIRENYQVIRRRVVRADFDEKQIDFLLNRCELVQVVLFDISEAFQFFDSQNARGRDLAPHDLLKAFHLREFSALDEPLKTATVSGWENSNGDLLEALFGEHLYRIRRWITGKPARYFGKDDVALFKGVNLANSEAFPCISALRIVHNKVDELHMAFPFQLDQTIINGRRFFEMMKHYQGLTFLFNGSALMERYKLEGYAREILMVLADYQGRHRTGDRYVRTMFDCLLLYYFDKFGATHLSKAIEKIFIWAYALRLDMYSVQLASMDNYVVGRQNMFKVLREATNPQLFLQYEVPTVTKVNGTKIDELKALFDKMGYLDER</t>
  </si>
  <si>
    <t>&gt;AXZ10606.1 DUF262 domain-containing protein (plasmid) [Klebsiella pneumoniae]</t>
  </si>
  <si>
    <t>&gt;AXZ10607.1 DUF262 domain-containing protein (plasmid) [Klebsiella pneumoniae]</t>
  </si>
  <si>
    <t>&gt;AXZ73027.1 DUF262 domain-containing protein [Escherichia coli]</t>
  </si>
  <si>
    <t>MESINNQVQSVRQLLAIPQLAIPSYQRPYRWGSKNISGLFTDLATHQDKSAYRLGSVVFHQHTDSEQGEMLDIVDGQQRTLTLMLTVKALIEVLDNENRSGKEKSIRFQRQDLREQLQVLRGPIDAFMQRQRFPSRDSEFNLRRNYLELRRLVARPEFDEQQIDFLLNRCQVVCFVLQDISEAFQFFDSQNARGRDLAPHDLLKAFHLREFAGHEANLKAEAVAHWERLPSDELANLFALYLYRVRQWAEGKSARYFGKGEVDLFKGVNLDRVGHYPYVESLRIAHHFVDEYNRQYQRKIDGQYMTFPFHLDQMIINGRRFFEMAEYYQTRVAAIVAEESDSGKAQSATLLGETLTPMASKVLSTLGSYERRHRTGDRYVRAMFDCALIFYIDKFGSQGLSLAIEKCFIWAYRCRIRQQVVQLATMDNYVLEHNLIRAIRDARLPGDLHGFPLPSMSSRENKNNRNGAEDELVGLFREMKYYE</t>
  </si>
  <si>
    <t>&gt;AXZ73028.1 DUF262 domain-containing protein [Escherichia coli]</t>
  </si>
  <si>
    <t>Rahnella</t>
  </si>
  <si>
    <t>Rahnella aquatilis</t>
  </si>
  <si>
    <t>&gt;AYA05536.1 DUF262 domain-containing protein [Rahnella aquatilis]</t>
  </si>
  <si>
    <t>MTTSNDLALLTIEKLFSENSHYVIPIYQRNYAWGAAEIEQLIQDIADGVQNLKKTGEQKEAKYYLGSLVVYIRDGADSPHKDAIVYETIDGQQRHTTLSILLAYLKTVVHSSKQALSHLDLNLDFDSRPKSARTLQNLFQQAQRNDPEEPSIRAAFSLIEHYFKTHNIDTSDFCQYLLKHVTILRVPVPKDTDLNHYFEIMNNRGEQLEKHEVLKAHLMSVYSGDTASRNSFSAIWDACADMGRYVQLGFSPEARKVLFGEKWSGFPTDFEAIKCVTETHHGTDEKPTLRNIIGTRRFHYTDNDNEKVKEQRFDSIIDFSNFLLHVLKVTVADTVSLDDKKLLQAFEIIKNDREKITQFAFDLLKFRVLFDRYIIKRDQDEKWSLLTLEYYARDRNSSFSYNNSFDQDGLSGVNRQLTMILSMFHVSHPAYVYKRWLNRSLVILNGLASNELDINGTAYLEALEKLSSEFLAEICGEKGQFNAEALHRGTGVQNYVFNLLDYRLWGDLTAGQSFDGKGANHPDIKKHFEDFQFSPSRTSVEHYFPQTDPSGANKMGNDVHRFGNLCLISPSSNSRLSNYSPADKKKFYAETERSESLKQAIMMSYEEWGPERQGIKNIESHEEVMLALLSGDLSMLL</t>
  </si>
  <si>
    <t>&gt;AYA05537.1 DUF262 domain-containing protein [Rahnella aquatilis]</t>
  </si>
  <si>
    <t>MGQVNFQVKKVGDLLKHHLTIPSYQRPYKWQPRHVNQLIDDVLSHRDKECYRLGTVVLHKDELKLANAIALNIVDGQQRLLTLTLLCTLLDQRGKFSSPLLEQEFASRVSINNLEHNAKVIESRLMGLNDDERQSLLHFVCNRCELIEVTLDDLSEAFQFFDSQNARGRALAPYDLLKAYHLREMMETTGQAERLHHVSLWEQGVSPDNGSASLHLIMGEFLFRQRRWLDGDYGIQFSRHNLEVFKGINLSTCDYHYLQSLLALDFAVEHYNNDPARKWDKQHQSYPFQINQIIINGKRFFEYIQHYKSLHHTLFDGEKALLGDFLKKHTRYSGSSRKGDIYIKNLFMCAVMAYYDKFGDNELAQAATICFCWSYYLRLQYQKIGMDSIDSYAREARGLLRVMGKAIHPQQVLRFEPKRCENIRFLNARSVQDSIAQMLGDVDDNK</t>
  </si>
  <si>
    <t>&gt;BBE13236.1 hypothetical protein V060002_02108 [Vibrio cholerae]</t>
  </si>
  <si>
    <t>&gt;BBE13237.1 hypothetical protein V060002_02109 [Vibrio cholerae]</t>
  </si>
  <si>
    <t>&gt;UQY69079.1 DUF262 domain-containing protein (plasmid) [Klebsiella pneumoniae]</t>
  </si>
  <si>
    <t>&gt;UQY69080.1 DUF262 domain-containing protein (plasmid) [Klebsiella pneumoniae]</t>
  </si>
  <si>
    <t>&gt;BBE58995.1 RloF (plasmid) [Klebsiella pneumoniae]</t>
  </si>
  <si>
    <t>&gt;BBE58996.1 hypothetical protein TRKP_p0034 (plasmid) [Klebsiella pneumoniae]</t>
  </si>
  <si>
    <t>MLDIVDGQQRTLTLMLTVKALIEVLDNENRSGKEKSIRFQRQDLREQLQVLRGPIDAFMQRQRFPSRDSEFNLRRNYLELRRLVARPEFDEQQIDFLLNRCQVVCFVLQDISEAFQFFDSQNARGRDLAPHDLLKAFHLREFAGHEANLKAEAVAHWERLPSDELANLFALYLYRVRQWAEGKSARYFGKGEVDLFKGVNLDRVGHYPYVESLRIAHHFVDEYNSQYQRKIDGQYMTFPFHLDQMIINGRRFFEMAEYYQTRVAAIVAEESDSGKAQSATLLGETLTPMASKVLSTLGSYERRHRTGDRYVRAMFDCALIFYIDKFGSQGLSLAIEKCFIWAYRCRIRQQVVQLATMDNYVLEHNLIRAIRDARLPGDLHGFPLPSMSSRENKNNRNGAEDELVGLFREMKYYE</t>
  </si>
  <si>
    <t>&gt;BBE64539.1 RloF (plasmid) [Klebsiella pneumoniae]</t>
  </si>
  <si>
    <t>&gt;BBE64540.1 hypothetical protein TRKP064_p0041 (plasmid) [Klebsiella pneumoniae]</t>
  </si>
  <si>
    <t>MVFHQHTDSEQGEMLDIVDGQQRTLTLMLTVKALIEVLDNENRSGKEKSIRFQRQDLREQLQVLRGPIDAFMQRQRFPSRDSEFNLRRNYLELRRLVARPEFDEQQIDFLLNRCQVVCFVLQDISEAFQFFDSQNARGRDLAPHDLLKAFHLREFAGHEANLKAEAVAHWERLPSDELANLFALYLYRVRQWAEGKSARYFGKGEVDLFKGVNLDRVGHYPYVESLRIAHHFVDEYNSQYQRKIDGQYMTFPFHLDQMIINGRRFFEMAEYYQTRVAAIVAEESDSGKAQSATLLGETLTPMASKVLSTLGSYERRHRTGDRYVRAMFDCALIFYIDKFGSQGLSLAIEKCFIWAYRCRIRQQVVQLATMDNYVLEHNLIRAIRDARLPGDLHGFPLPSMSSRENKNNRNGAEDELVGLFREMKYYE</t>
  </si>
  <si>
    <t>&gt;BBE70119.1 RloF (plasmid) [Klebsiella pneumoniae]</t>
  </si>
  <si>
    <t>&gt;BBE70120.1 protein of unknown function DUF262 (plasmid) [Klebsiella pneumoniae]</t>
  </si>
  <si>
    <t>&gt;AWR70591.1 DUF262 domain-containing protein [Enterobacter hormaechei subsp. xiangfangensis]</t>
  </si>
  <si>
    <t>&gt;AWR70592.1 DUF262 domain-containing protein [Enterobacter hormaechei subsp. xiangfangensis]</t>
  </si>
  <si>
    <t>&gt;AYC86695.1 DUF262 domain-containing protein (plasmid) [Klebsiella pneumoniae]</t>
  </si>
  <si>
    <t>&gt;AYC86696.1 DUF262 domain-containing protein (plasmid) [Klebsiella pneumoniae]</t>
  </si>
  <si>
    <t>&gt;AYD32282.1 DUF262 domain-containing protein (plasmid) [Klebsiella pneumoniae]</t>
  </si>
  <si>
    <t>&gt;AYD32283.1 DUF262 domain-containing protein (plasmid) [Klebsiella pneumoniae]</t>
  </si>
  <si>
    <t>&gt;AYC92041.1 DUF262 domain-containing protein (plasmid) [Klebsiella pneumoniae]</t>
  </si>
  <si>
    <t>&gt;AYC92042.1 DUF262 domain-containing protein (plasmid) [Klebsiella pneumoniae]</t>
  </si>
  <si>
    <t>&gt;AYD37386.1 DUF262 domain-containing protein (plasmid) [Klebsiella pneumoniae]</t>
  </si>
  <si>
    <t>&gt;AYD37387.1 DUF262 domain-containing protein (plasmid) [Klebsiella pneumoniae]</t>
  </si>
  <si>
    <t>&gt;AYF15409.1 hypothetical protein FORC72_1678 [Vibrio parahaemolyticus]</t>
  </si>
  <si>
    <t>MGDHLSVQTELLTLEKIYTDNYQFSIPSYQRPYVWSDDDVLLLFRDIKEACRLKEPNYFIGTILSSRIEQDGERIYELIDGQQRTTTLMLMTIAFKYVGIKSDLAGLAVYTSNNGEDKPRLQFSIREQVQQLLGGLAGLKNYQVPSKETIADNAYLKQMGVALDVLTKEVEKLKSDDVVSAEAMGDYLYRQVQWVNNIVPTQMDLNRLFATMNTAGIQLEQADILKAKLFKHIHTDKAQYDAMWVACEHLENYFERNVRKVFPNADWYHIEPEHLASFDAERFAAKDETSEALSGLSIAELASQVKASSIPDNTNQDKFETYDLDVETVYCRPIIKFPLLLIHAYRVYLALNKHNDIAPRLHSDRLLEIFEPLINGDEQSVKQFIETLWEVRYQFDRWVVKWVERDDATDAQLGLTYQSRSKSNDTYYINRTQKELTDSVLLQSVRNFTGERSAQYWLTPFISGLIRSNIKKDSEALKLLENIDNKMSLSVDTQKEASFALAEGLDPNCQSWQSQSTYFEQSLGTSFEHYWFQKLEYLIWKQMKASESSLSSEELNKFKKYRITSKNSVEHVHPQNDEYKSELAYETLNSFGNLVLLSPGENSAYSNQDVDKKRIDFDRKSHFDALKLREIFGVKGQGLWGKQQIDNHLEGMMAVFAQHYKHQ</t>
  </si>
  <si>
    <t>&gt;AYF15410.1 hypothetical protein FORC72_1679 [Vibrio parahaemolyticus]</t>
  </si>
  <si>
    <t>MAVVVASCTLENLFSGVPILASDGKVEKDVHGMLAIPEYQRPYRWNEEQITRLLNDSKLHQQELTGKPEAEHCPFYLGSVILHQHGDKLNIIDGQQRLTTLALISHLAKKHSDLKLVYESPESQQQIKHNLGWLYKHEASLTDIDFAQINITLVVTDSEDEAYRFFETQNTGGVRLAGPDIIKAHHLRAVDEKDKSAVNTFATRWEALGDLNPVVDILLRGRYWQYLNFRDYPLHNQTQQVRNSIVTELAEQTGKGDDIAFGRIARTYMPNGGESLAQPQVGYELRQPLNSGANTIHYLQYFEQLRQTYLLNNTAQGELAGFYEFYQKLVCKLDGCGYLKQLYDACLLLYICQHGQQSLEVAAKKLFRVVYSRRVENQKAVKEKSVPAFVKETPVLDWIAMSYTPEQFFAQLDGFKLSVDKSGFDKNSVKKRFVEKVSQYFGLDIDKQDYANQFGSTFSQHISALGAKHG</t>
  </si>
  <si>
    <t>&gt;AYF20090.1 RloF [Vibrio parahaemolyticus]</t>
  </si>
  <si>
    <t>MSDANQVEQLSVKDLFDSKTQYVIPIYQRNYAWGATEIEQLIQDISDAAGLITQSDETATAQQAKYYLGSLVVYQRTNHTHQTDVVYETIDGQQRHTTLSILLAYLKHRKVLGANKLEGLNINLTFDSRPKSSRALNDIYTGNNNGESEEPNIHAAFNIIQRYFKTKGLDTDDKTKRFFDYLLESVTILRVVVPPQTDLNHYFEIMNNRGEQLEKHEVLKAKFMATLGDEERSCFSTIWDACSNMKRYTQMGFQSDLRKEVFGDDWQTMPHSFEAIQDKHTSKLQKQDAMTLREIIANKTSSSNSDDEDREKEERFGTVIDFSNFLLHVLKLMKTEENVSLDDKKLIDSFISKDDGLRIGAKDFVYQLLKCRILFDSYIIKPDQHDEKRKWSLLRLNAYKNGNSLSPEYPNAFSDHNEKIRMILAMFHVSNPALVYKRWLNDALRILNNLATDNERLEVDGSTYLIDLEALSDSYFDEICGGSKLEFREDNVGVLHQGTGVQNFVFNRLDYLLWKRLSDDESFDGIGKKELGKHFDDFQFSFRTSVEHYFPQTDPSGARKMDDVDRFGNLCLISPSSNSRLSNYSPQDKKTFYQENNRAESLKQAIMMSYDEWRSEGAGHDNILNHEAEMIKVLCNQ</t>
  </si>
  <si>
    <t>&gt;AYF20091.1 hypothetical protein FORC71_1719 [Vibrio parahaemolyticus]</t>
  </si>
  <si>
    <t>MAIVFNQPQTIAQLLEQKLTIPEYQRPYKWQPKHVNQLIDDIFNHRTKLCYRLGTVVLHQDKDSESGGEGGLNIVDGQQRLLTLTLLCTILDGKEKTISSTLLEHQFESSVSIESLKNNAQIISERVANLPATEKQELLNFVLNKCELIQVTLDDLSEAFQFFDSQNARGKALAPHDLLKAYHLREMMDSTEQNERLHHVSLWEQGVNPDDESANLHTIMGDFLFRMRRWIDGDYGIQFSRHNIDVFKGINLDSTQYAYVDAMLALDYAIETFNADPARKWDKQTKGYPFRVDQVMINGKRFFEYIQHYMAIHYKLFVGKDARLASFVKEHTKYSGSNRKGDSYVRNLFLCAVMYYYDKFGDVELDKAAQICYRWAYFLRLDLQRIGMESVDNHAKARSGLFRAISKAVHPQQVLNYQPRYIQEPKFNNAEDVQASIEAMKSGSVNE</t>
  </si>
  <si>
    <t>Providencia stuartii</t>
  </si>
  <si>
    <t>&gt;UQZ12737.1 DUF262 domain-containing HNH endonuclease family protein [Providencia stuartii]</t>
  </si>
  <si>
    <t>MNNDIMEFSIKQLLSDGKVYVVPMYQRNYAWSEGEINQLIQDVVDYSQKKHERYYIGTLVVYQRNDGDLEVIDGQQRFTTLSLLAIYLKNLCASESQLVKRLNMNWYKQINISFESRPKSTATFDALNERVAQHHLNDEKYNEGIINGYTLIAKALDHLEIDLTSFAQYLFNNVQIIRVAVPQDTDLNHYFEAMNNRGEQLEKHEILKAKMMSALEKINNEDEQEQSIKVLHKVWEACANMERYVQYGFSPTERHILFGEKDWGMFEVSSFEDLVDCLDDQNSNNHILSISKIIANESHEFNYITDGQQDTKDNVPDRFNSVINFSNFLLHVLRIYTKEDVSLDDKQLIEQFDLYLFNTTAPTKKVKKFIFALLRCKYLFDQFIIKREYSQGKDAWSLKKLKWYSKKSVSFINSFDDHEDGFDGINRQILMLLSAFHVSTPTLVYKHWLNAALYYLFYEEKIEAQSYLEYLTNIAKRFVFDRFLAIGEGESYYDMIFETEYDYAPTKLKVKDINTDKLLFGHIENNFVFNYLDYLLWLQGKGESPLVKEFEFTFRSSVEHFYPQHPMDKHPALGETNLHKFGNLCLISHSKNSRLSNFPPKAKLAHFSAAIQSNSIDSLKLYEMIELTKAADEWDVKQINQHGKDMLKRLLSSTF</t>
  </si>
  <si>
    <t>&gt;UQZ12738.1 DUF262 domain-containing protein [Providencia stuartii]</t>
  </si>
  <si>
    <t>MSKPLKNSILTVNQLVQLKALEIPPYQRPYKWTTRNIHQLFQDIQRHSTKKAYRLGTIVFHLDHGCLNIVDGQQRTLTLILTIYALIQQRLDKLERESLIDQLTSLVTPIENFLEFQCFESDISQRNLHQNYQEIKRLVSRTDFTEEHINFLLNRCEVVTFTLTSISEAFQFFDSQNARGRDLEPHDLLKAYHLREFSAQEQELKEPTVAGWESLESNELTSLFAEYLYRIRRWALGHSARYFGKNEVGLFKGVNIDQVARFPYIESLRIAHHYVDDYNSRYHRKIDGQKKEFPFHLDQMIINGRRFFEMINHYQQQIKSISNAESSKSSQFMDVELSEQSKDIFSVLHTYPNRHRTGDKYVRAIFDCGIIFYIDKFGTTELSNAIEKIFIWSYQLRIKQQVVQLATIDNHVLNHNLFRLIKDAILPSDVLAISLPTLTDADNKNNNRPKKNAAKDPLVKLFKRMNYYE</t>
  </si>
  <si>
    <t>Streptococcus koreensis</t>
  </si>
  <si>
    <t>&gt;AYF93385.1 DUF262 domain-containing protein [Streptococcus koreensis]</t>
  </si>
  <si>
    <t>MVETHISLSVNRLLNEDTYAIPLYQRNFAWTYDEIEQLLNDVADAFQENRDNYYYYIGTLVVNKENDLFKIIDGQQRTTALNLIALALKHEFGFDRLKSVNLIFPARKKSNENIQKLFTKQKISEDDENELTRGYGHAKDALKKVLEERQLNPQSFVDYLFENVIIFRSILPEDLDLNLYFERFNSRGEQLEAHEILKAQMMAKFGEDQDTSQKFARIWDACAEFDKPVASQFKMRQKRADSFQERERIFGWHFSNYSFHNIYDDIDFYQNERRKLSDIIGIKVNEKITEVEKDFGDYTQVIDFPTFLLHVLAIWEGKDTSEVQLDDKKLLTLFDIKNKNKTWVIEFSEFLLKMKHIFDNFIVRNSNMDSSSRNKDEWFLQKGTYYEYQPNGKAKEHYIVEERFTKNTFSDSEINKNIILLQSMFAVTFTANRDSRWLYEILQFLFNHIEKLNQPEFGSYFKDFLEIMAVRYADGKLFTKEGIIKKYGDIPVYAFNFIDYVLWKNRGELGRKYEGIKFDQFKFAYRRSVEHWFPQHPNSDERVEKMDDQFLHSFGNLCIITDSQNSKFGNLVPSAKYKQWEGIFDRQSLKLQIMASITEKTKWESDQIKGLEKEILPMVKKFIESKS</t>
  </si>
  <si>
    <t>&gt;AYF93386.1 DUF262 domain-containing protein [Streptococcus koreensis]</t>
  </si>
  <si>
    <t>MEIQFTSKKVGELLKKGDLRIPSYQRPYKWNRKHIRNLFYDLRDAMGKKEYQVGSVILHENDGHLDIVDGQQRLISISLFLHLLDDLENYKGAKQLLSAEFGELSCYHASENYNEWENLTQLVGENQAKDICNFLLENCSVSVITMPQERLSEAFQLFDSQNNRGKSLEPHDLLKAYHLRKQDSEDERIVEKWEQFVEDKELSLKELFDKHLFRMRRWSRGETGLTNKRYGSYLRFTEDYIDDFKGVDLNQNFPYLELYRHIEKFPLSITMPIIDGSKFFEYIESAHETIKEHKDFLNEELGFFDEPEEGEKNVDYPEGMLNIYNSSKGRYLKCYNLFLNICSLFADRFGKDELSKEIVETLFIWSYYPRVKSKAIYDATVGNYAAGGKFRQKEAQKLFQLLSHAVTPNDFMVKIDRELFENYTVDKIIEEEKGKW</t>
  </si>
  <si>
    <t>Chryseobacterium</t>
  </si>
  <si>
    <t>Chryseobacterium sp. 3008163</t>
  </si>
  <si>
    <t>&gt;AYM99748.1 DUF262 domain-containing protein [Chryseobacterium sp. 3008163]</t>
  </si>
  <si>
    <t>MSDLKSKLPISSEDSTLSNIVNSSFIFNIPIYQRLYVWGTDQINTLLDDLVNSFMKNENQYYLGGIMITKNNSNEILSTTKYDLIDGQQRFTTLWLISQCLGYDLGNFVFYKDKQESIPRISFSVRDFANIYFSDIDNSKIYTEQEEKELKPLRIAVSTINNYFKNENCKIKKSDIIDFASFIYKKVFFVITEMPENTDENKVFEAMNNRGVQLQQHEILKSNLLKYIISEVSLRNRYAQIWDACSMMDNYLEKNIKDVAGLQWKQLFSDTEEDEKKVDLPANILDVLKVNTTNKVDFRLSTIIGKEITDEEEKELKYDTNKDELYESAKVRSVISFPMLLLHTLRIYQKRYKNVIDANESVEVNGKELISIFKKNEKYLQNEQDVSNYFKLLWEVREKFDRFVIKWVVEEDSDRKSEQQIIQRLYQSKTAFQRKKPIGSDQFALLQSMLYHSQQLITHYWLTPFLNFLLENKKVDINLTYLERLDNAMFCNPREDLRTMSYSMMFVDFNDLKGNIVFVENELRKPQGVQFPHYLFYKTEYILWKNKSNLNQHNIDQAKWENYRMTAKNSVEHIFPQNQKEENKHIIFIDEDEEEQLNNEFNSLSGFEEVQRYPFKDDFGNLVLLSPGMNSEYSNKPYAEKRAQFISKPNVDSLKSDLIFKSEFWDWKKASQHRNEIIKYFINDLNY</t>
  </si>
  <si>
    <t>&gt;AYM99749.1 DUF262 domain-containing protein [Chryseobacterium sp. 3008163]</t>
  </si>
  <si>
    <t>MPDYQRPYVWNDEKVEQLLLDWYEHFFSTEEKYKEDAPFYYMGAVLFYKNKTKFDVIDGQQRITTLLLIDQFINDSNSYLNQNKWDLNYNSLLSSANIKINYSYLRRSESLVKIKDFISSIFEKLIFTIIITNSEDDAFTFFDSQNNRGVSLGAVDFLKSYHLRELKDKIDIQTKFVKQWDSNNANQFLDELFSQTLWRSRNWKGKNIQFENKDLILKNFQKDTYKEDNNDQLKLYSNVNNRFASSLIYDAKKGILMQLNPLSMQLSPALYPFALRQPIQKGIGFFLYAEKYYSLYELLFDKKEVPEVIEVLNTLVQSFNSYFKSFFKLAVVIYYDKFKEEKVFEFALWLDFLLGSLRVNQATIVAQTPVKILRDSNQNFFDVIELAYRPEEIFEFIRKLNINGSNINYFYGKEVKDYGAENGVRNQYRKDNLVFYKNQNLEIEQELTNKKRWIYERLKK</t>
  </si>
  <si>
    <t>Bifidobacterium animalis subsp. animalis</t>
  </si>
  <si>
    <t>&gt;AYN23008.1 hypothetical protein CNCMI4602_0139 [Bifidobacterium animalis subsp. animalis]</t>
  </si>
  <si>
    <t>&gt;AYN23009.1 hypothetical protein CNCMI4602_0140 [Bifidobacterium animalis subsp. animalis]</t>
  </si>
  <si>
    <t>&gt;AYP02630.1 DUF262 domain-containing protein [Escherichia coli]</t>
  </si>
  <si>
    <t>&gt;AYP02631.1 DUF262 domain-containing protein [Escherichia coli]</t>
  </si>
  <si>
    <t>&gt;AYQ11798.1 DUF262 domain-containing protein [Escherichia coli]</t>
  </si>
  <si>
    <t>&gt;AYQ11799.1 DUF262 domain-containing protein [Escherichia coli]</t>
  </si>
  <si>
    <t>&gt;AYQ04479.1 DUF262 domain-containing protein (plasmid) [Klebsiella pneumoniae]</t>
  </si>
  <si>
    <t>&gt;AYQ04480.1 DUF262 domain-containing protein (plasmid) [Klebsiella pneumoniae]</t>
  </si>
  <si>
    <t>&gt;AYV09715.1 DUF262 domain-containing protein [Vibrio cholerae]</t>
  </si>
  <si>
    <t>&gt;AYV09716.1 DUF262 domain-containing protein [Vibrio cholerae]</t>
  </si>
  <si>
    <t>Shigella</t>
  </si>
  <si>
    <t>Shigella flexneri</t>
  </si>
  <si>
    <t>&gt;AYV05817.1 DUF262 domain-containing protein [Shigella flexneri]</t>
  </si>
  <si>
    <t>&gt;AYV05818.1 DUF262 domain-containing protein [Shigella flexneri]</t>
  </si>
  <si>
    <t>&gt;AYX86465.1 DUF262 domain-containing protein [Acinetobacter baumannii]</t>
  </si>
  <si>
    <t>&gt;AYX86466.1 DUF262 domain-containing protein [Acinetobacter baumannii]</t>
  </si>
  <si>
    <t>&gt;AYY51809.1 DUF262 domain-containing protein [Acinetobacter baumannii]</t>
  </si>
  <si>
    <t>&gt;AYY51810.1 DUF262 domain-containing protein [Acinetobacter baumannii]</t>
  </si>
  <si>
    <t>Klebsiella sp. FDAARGOS_511</t>
  </si>
  <si>
    <t>&gt;AYZ15305.1 DUF262 domain-containing protein (plasmid) [Klebsiella sp. FDAARGOS_511]</t>
  </si>
  <si>
    <t>&gt;AYZ15306.1 DUF262 domain-containing protein (plasmid) [Klebsiella sp. FDAARGOS_511]</t>
  </si>
  <si>
    <t>Chryseobacterium indoltheticum</t>
  </si>
  <si>
    <t>&gt;AZA73786.1 DUF262 domain-containing protein [Chryseobacterium indoltheticum]</t>
  </si>
  <si>
    <t>MEEITVESLTLHELFQKEQSLAIPEYQRPYVWTPKEINKFLSQIKQHEERADEKPLFYLGSIVLHKKDGLLQIIDGQQRLTTLQILSHIQSKSDFGIKYSHPISLKNIKSNHDYFSKKDFDLISFNNINITIIIVEDEDLAYNFFETLNTGGKRLSGTDILKAHHLRSITKITERNKYAVNWEDRQHNLEAVNKLLAKARRIDFLKQKSIPDKFASAENWKNVLTEDFAENVGKENFDIGYSLVEIEENTHRIISDKYSIRQPLNQGKNYINYLMSFSNAYISIFETKKRIDFYSTFNNFMIDQIDGTVDLRSFYQLALLSFVDTFGTANLLEFSLWLFRHIFSLRLSEQSRIYEATVKNYVDETKIIERIFQAFNYMEIITYLKEYETLEIKIRDSKVKQRFFDKCRDFFTMGEVSDGEFDEKLKNRIEEIVKKHKDEI</t>
  </si>
  <si>
    <t>&gt;AZA73787.1 DUF262 domain-containing protein [Chryseobacterium indoltheticum]</t>
  </si>
  <si>
    <t>MKFETSLKTIEEIVNENYEFVIPVYQRPYVWDDEEIKKLLGDILNTFNSVYSLGSSYFVGNTYVIKSLNKNREKQFELIDGQQRFTTFWLLANAYKLLNIETDLTDYLEVTYPTKVKDIRFDFDIRIEVANYLKGLLDSSSYLKFSDASEKEFLKFIAKGVETIKHFILSEVQEEKRSDFGNFIYQNVCFVFNVAPQNTDLNALFTALGTSGIQLQQSDILKARLLEKISRDSREKFSKIWDVCEDMSNYFEKNIADVFNIDRSNIKPDDFRIFNPLFFSLNENVNKFNNFHHTKTISEIINNDDHSAEFSEKKIEDSSKCRSIISFNTLLIHTYRIFNLQRQRDDFEHTIDPKTLLSTIKLDTFHTSEDTECFFLLLWKVRYAFDKYVVKWRFEEDDDNDEKLLLTDINTSRSYEKNYFSRTNSSYSPSQMLQSVLYFTGGFTQQYWLTPFLAFLLENQDLTSNQIHEELEKIDNLMLPGDKKEISIQLASQAKRNEKVDSNTFDILDQTHGTSFNHYWFYKLEYILWKNWIDRQDVKFKNYRITSKNSVEHVFPQNHEFGDKLEFSEHDWLNSFGNLGLLSVGENSKYNNQDVEKKKVDFDKKETYDSLKLAKVYSQNIKNWDIEKIRNHQNSMKLLIFEHYK</t>
  </si>
  <si>
    <t>Pseudomonas chlororaphis subsp. aureofaciens</t>
  </si>
  <si>
    <t>&gt;AZE30146.1 hypothetical protein C4K07_3361 [Pseudomonas chlororaphis subsp. aureofaciens]</t>
  </si>
  <si>
    <t>MNAQVQSHVQSAATLCAQGISLAIPCYQRPYVWPGDAVEELLEQIIQASEPDTDGQPVQAHYFIGTVLSSVVPSSANPAASMTYELIDGQQRMTTLMILALAFCALKTGSPLRSLVVLGNVPRLTFNIRDEVQARLSAWAGLTEEKSLDKEDAANPYLVHLSAARKVASDRLKRLRATGGEQALERVGYYLFNQVMWVNNVMPAGMDLNKLFATLNTSGVQLEQTDILKARLMSRINHHRTTYEGIWQACEDMGNYFERNLRDVFADVRWNLVGINDLLSHSFDIFSLNRPAPGYTRGRSIDEISSMRTQAEQVDETEDKDEARYQSIVSFGLLLMHAYRIYRHAQGYKDIGCRVNDGNLNACFSRFVETASAAQAKAFMECLWSVRFQFDRWVVKWVRLGEDDERTLRLSSLSPRRRAISEWRTHLETSDLSQLQSVRYLTGERSAQYWLTPFLGKLIETPGMGEQQVLKLLESIDNQLSLTEMTQKEASYQLLSSDTAEPLPIKDKIAYLKEHHGTSFEHYWFQKLEYILWRERRSFDWLHSGRLHAYRITSKNSIEHVHPQNEEFGSTLDDYLLHGFGNLVLLSPGENSSYSNLAVIKKQAAFRAKPKYDSLKLAHMFHVLGNGDDWGHTQIKDHVNAMLELIEAHYRG</t>
  </si>
  <si>
    <t>&gt;AZE30147.1 hypothetical protein C4K07_3362 [Pseudomonas chlororaphis subsp. aureofaciens]</t>
  </si>
  <si>
    <t>MNQAVSERPLAPQLPLDVEGIAVASTSLDNVFNGRRIPSSDGGVIFGRLHLPEYQRPYRWSEEQLERLLDDLRSFFSSDAPAHDFYLGSIILHQEGGDGRQRGLLNIIDGQQRITSLALLHYLQHGEKGAPELKFNAPESHRRIQLNLRWLEQQRLPRIDFTRINVTLVVTRREDDAYRFFETQNTSGVRLGGADIVKAFHLRSVAAPVQDDFARTWESLGDLKPLVAAFMKSRHWQSLRWRNVASDRDPLQERKQIVTELAERTLPDIGDIAYRSLQVHRDAWGKETQIVQPGYAMRQPLGTGVNTMRVVTYFQGLRKTLLEVDKTAKKPTFSYYYKCLVHDACGSVFLSRAFDCALLMYASQFGTSRLLEASLWMFRMIFSYRLIKDVSVREDGVQAHLRDNALLDWIASAHTHEELLNYLHAYTYTVSAEQLDKNSIKKRFVESVDSTLNLHLPWPDPQRVAGEYDAQLRSAIERISCDRPACQGGK</t>
  </si>
  <si>
    <t>&gt;AZH04645.1 DUF262 domain-containing protein [Proteus mirabilis]</t>
  </si>
  <si>
    <t>&gt;AZH04646.1 DUF262 domain-containing protein [Proteus mirabilis]</t>
  </si>
  <si>
    <t>&gt;UJY44639.1 DUF262 domain-containing HNH endonuclease family protein [Escherichia coli]</t>
  </si>
  <si>
    <t>MSKKELKPELLTVGKLFTDNYLIPIYQRNYAWRAEQIEQLISDIQDSVIGGQDDYFLGNLVVIKRGREDEFEVIDGQQRLTTLYLLLTFLEQDGEGGKPSIGHAGHLQYESRARATEALRRVAQEAAKGHDRPQGSTSNADAGIHEGYSIINQFFKQNETLNCSREKFSDFLLTKVTVVRASLPPNTDLNRYFEIMNTRGQQLKQVDIVKARLMSKLPNQYERECFAWVWDACADMDSYVQMSLTRGDTSLRNKVFGDEWSWLEVTSFASLMESRPQSGINSSRQSSEGVSLSLDEALSKYAKEIESNSTEDEGNERFRSTIEFPAFLLHVLRIMKGDEVEDEGQLDDKRLIKSFDDAVNNVPDAKADWVRNFTFMLLKCRNLFDGFILKRQFTANIGDDGDWSLQRLKKGGADKKPTPTYIHVFSASNGNLEEDGGADPHTRDVLLLQSMLRITYTSPRTMHWITKVLRWLSVKAPQDAKHADLADLLKGYARSKVKETFPFEEDQQPQGFGISRIVFSYLDYLLLSDSSKRDFKFQFRTSIEHFYPQHPDKEQSGAVVSGSSLNLLGNLALVSVSANSKFSNSLPRAKAENFKDTIELQSPKLKRMAEITRNTSWDDQQITAHHEEMVTLLRDDVSLVEASGRSYPGR</t>
  </si>
  <si>
    <t>&gt;UJY44640.1 DUF262 domain-containing protein [Escherichia coli]</t>
  </si>
  <si>
    <t>MAINGEDGVSAVTVDELLKQGLRIPNYQRPYSWEVSTALQLVDDLSEALRDTERKDIPYVLGAIILHDDGEYLNVVDGQQRLLTLRMILAALDPINHQISVSGNSKTPVSLVWIELQRRLSQLEDKKVFLDFICHKCQLVRIVTDDIDEAFRVFDSQNYRGKPLAPHDLLKAHHLREMHDESAAMKVAVVEAWEAVNDEDLDRLFSTFLYRISKWSRGESSLEFAIRDIGMFKGISSRSHRSFSPNLRYHLAAQAAMPLLSAWAVASTHDARNAGRSRFQLDAPIIAGRSFFEMVAFMLDELKILEKEVIDRGFKNFGPSQSRYRYVYELFIAALLCYTNKFGDEDVDEVRNRLFAWAYTLRVELLRVQFVSADNRALGKNDANKSPFVLLRNAMAGSVVRKLPIASQPYNDNHEKELVAFIKGLQ</t>
  </si>
  <si>
    <t>&gt;AZL46896.1 DUF262 domain-containing protein (plasmid) [Klebsiella pneumoniae]</t>
  </si>
  <si>
    <t>&gt;AZL46897.1 DUF262 domain-containing protein (plasmid) [Klebsiella pneumoniae]</t>
  </si>
  <si>
    <t>&gt;QXR22764.1 DUF262 domain-containing protein [Citrobacter freundii]</t>
  </si>
  <si>
    <t>MTIKQPVEVCMMDFATLCDNGATLQLDHYQRPYVWDRHKVNQLLEDLDEFRHSGNGQKVYYLGTLLLHRNDEKKARFVIDGQQRLSTLAVLYHALHNELPKGLEFHYRSPISARNLRVARKLMSEHRESALEPSIVEQLCFTVITVEREDLAFTFFDTQNFRGVPLKATDLLKAYHLRAVNGPNVRHVESLQQICARRWEHVQMAGPRRQDCEQQDFAPELFQYYLWRARNWRGNKKMEREDHDSLLETFQQQSVGGGEIDEIPLYPGYHNQFANSLKLQSSDDYRLALNPLQISGSAANLPFTLRQPIHKGICFFLYAQKYASLLDALLYQENTCHELEAFREFYRRVVRANAYYLQELFNLALLMYVDRFGYQHLLAFAVGLELVLGGLRLEKSYIFKESPLKYLRDAPYNLLDEICGAYRPQEVMAFLRSEIERSKGYGNAVSIVLSKGVQGRYLNALLDYFNLDGIPEGDSWVLKGWLGMEK</t>
  </si>
  <si>
    <t>&gt;QXR22765.1 DUF262 domain-containing HNH endonuclease family protein [Citrobacter freundii]</t>
  </si>
  <si>
    <t>MQYESKLMSLAQLIDEKRLFNIPIYQRLYVWGSDQIKVLLDDLVSACNADKDVFYLGSTLVIEQGRTESGHPLLDLIDGQQRFTTLWLLSVVIERLLSSSKNSERSQNPLSCFLYAQLGNSREPRIRFAIRPEVSRFFAALLDGRAASDEQKAAALSYAMQVMEGYFTHRTDDTHRIDLVKLGTFIRDRVQLVLTLVPANTDLNKLFEVINNRGVQLQHHEILKARLLALLPDSAEREAYGQMWDACSFMGAYVEKNLRTVKGIKLIPLYNVEDAKRDREMLSDPLVIRDVLLELGTQQDLRHHSLDDILNDQTLLTEPSNNASENNEAYEADDVRSIIGFSMLLQHVLRLFLLHQQRDDISKILDKELLQIFQTHWLAGLAQCEKSEQANQIRRFIELLWRCRYLFDKHIIKWISDDANEESHGIRRLRVNENRNGYQSLIRASRDADSGFAMLQSMLYHSQQLTTHYWLTPLLSYLLNHGGEGAHRYLQYLDNHLLCSGSEQPLIERTRAFVLNPWCDSYPIRNMQAVLRADEGTGFSHYWFYKLEYILWEHYRFQKGSAWQAFRMTARNSVEHVSPQQPEHFDSNRVSSEILNCFGNLGLVSRSINSEYGNKPYVEKRARFIERNQSRVDSLKLALIYENGQWNDVLALAHQQQMLEEYNAYFSEVELGK</t>
  </si>
  <si>
    <t>&gt;QYA56947.1 DUF262 domain-containing protein (plasmid) [Acinetobacter johnsonii]</t>
  </si>
  <si>
    <t>MAKMEELQADIILVSDLLKQRKVQIPEYQRPYKWQAQQVTALVQDIMQHAPKAPYRLGTIVFHRHDDVQEIVDGQQRFTTLKLIIFAFAELTGVTGKEPTIKCSEVVRKNITEIYNYLKQHHWKYNHSLSIKNISNNYQLLLRLLRSWNDEEIVLLLQNTQVVVFYLSNITEAFQFFDSQNARGKDLDPHDLLKAYHLREFEEVDQQRKTSIVDRWESIESKKLSNLFARNLYRVKQWMAGKPAKVAFIKDDVHLFKGVTLTKIDHYPYVKALLISHHFTDRYNQDFDRNIDKQHYDFPFQLDQVMINGRRFFEYVDYYQNIKDYILELTSNKNFTQYQLLDEKNQLVPTNLITLLFKNSKSYRDGEQFIANLFGCLMMCFIDKFGTSDLEEFAEKAFVWAFCLRFKYSQLKFISLDNYVLRYNLFITIKEAIYVEEVLNYPIKMLPNLCTRQK</t>
  </si>
  <si>
    <t>&gt;QYA56949.1 DUF262 domain-containing HNH endonuclease family protein (plasmid) [Acinetobacter johnsonii]</t>
  </si>
  <si>
    <t>MSNNNELIDFLSLRELFLSDDRYFIPVYQRNYEWQERHISQLLNDVRDYYLEEADKNYYIGTLIVNRTKNSEYTYNTFETIDGQQRLTTFNIIACALKFSLENENLFCKEFNSFFKQPILKFESRIFADKTLNQLHQFGRINPDFSNANTKMSEGFEIVKDILKSIEDDFKTRQTDRSFSGYLHYLFNSVILTRVQVPQGIDLNHYFEIMNTRGEQLEKHEVLKSRLLSYLSSDEPAIREAFNKIWEACSDIHNYVQTHPNFSTDLRNKIFGKKWFSFRPKNYQSLFLNFKGNNNTEIVISFNDLVHDKSKTSSINYETKQNQELDERDNDRFHSIINFENFLLHALKTYVADDLIKNISLDDKRLLTNFESYTKDMSIEEKNRFSKKFIFHLLKLRFLFDQYVLKREYANNKDHWCLKMVRYYMKGENGRTNASFNYVNTFNERRFSTLHNIRRSLHDETLILLSMFHVSNPTVIYKNWLFAVLNYLNEAYSYEPLSEEADKPNGIELTDYRDFLRDTATHFLGYRYLNEQPYEYDDIIIFDMDDCAYATNWKNYLRYGNIRNNLVFNYIDYLFWLEQPTKRKDFEFSFRSSVEHFYPQNPMSDKNKIVDKVLDSIGNLCLISASKNSSLSNYMPKAKADHYKDSNSKESIKQLVMLEILTTEEEWNKSQIKDHEKEIFEKIRIALNCI</t>
  </si>
  <si>
    <t>Acinetobacter junii</t>
  </si>
  <si>
    <t>&gt;QXR29577.1 DUF262 domain-containing protein (plasmid) [Acinetobacter junii]</t>
  </si>
  <si>
    <t>&gt;QXR29579.1 DUF262 domain-containing HNH endonuclease family protein (plasmid) [Acinetobacter junii]</t>
  </si>
  <si>
    <t>Pseudomonas oryziphila</t>
  </si>
  <si>
    <t>&gt;AZL68224.1 DUF262 domain-containing protein [Pseudomonas oryziphila]</t>
  </si>
  <si>
    <t>MRMTIQSHDITLQQIVKQGIFFQIPVYQRLYVWSDEQVRTLLDDLWAAFEDQRPIAYLGGILVVTRHQDHSTVEYDLIDGQQRFTTLWLLALSLGQELKPFLAGEHNDGLRPRLGFPIRPDIEKAFKASCVSGKAPSIEHDKIDTALGVIQRFKHEREEARLTAFTEYVLNKVTVVMTHFPATMDLNKIFEVINNRGVQLQQHEILKARLLQHIGNTAERERYAALWESCAYMDDYVERNLRSIARFDVHPLFSNPAARRDDEQLAWSACVLEALSDKYSANRNSSSLSLADILAGRTRALPEQGSEPPEVFQGTRKVRSIITFSMLLQHALRIWLNEQGEPDIPRINDKELLSLFDTHFLKAPRSGAKAKKFIALLWEVRYCFDKHVIKWVEVDGEEHHLIHDLRKRTTEAASGKPYTTLVREEASDHAFALLQSMLYHSQQITTQYWLTPLLAYIRANRTGRASYLRQLKHLDNHLLCSDDPRPLIARSHVFLEDASATMPLVDPAKVLNEASGLSFAHYWFYKLEYVLWSTNAAQLNAQQRTQFRMTAKNSIEHISPQTAQDVDLDTVSGEVLDTFGNLALVSRGINSEYGNKPFNEKRKHFENRNRERIDSLKMKLIYAHKRWGDAQARQHQQDMIDLLAGYLGQSNAE</t>
  </si>
  <si>
    <t>&gt;AZL68225.1 DUF262 domain-containing protein [Pseudomonas oryziphila]</t>
  </si>
  <si>
    <t>MSKNNAVAVRVIPFEALLASQRMPLALDTYQRPYVWDKDKVQQLLKDLREFQLERDSGLDYYMGALLIHKDSAQHRQFVIDGQQRLTTLCILYHVLHGTLPSGADFAYRSPASVNNIQQAQRIIEAEGLADDCKALFRHIVFTVITVPNEDLAFTFFDNQNSRGVPLGAADLLKAFHLRAIEGGHRDKLRALFAERWENWQEHNQCMGIAGDFDALLFGKLLWRGRRWRGQKTLGEECRDGIIDEFQARTLRPEQGHRLGISPAPVAYASAQLLVSQAGNVKLSHGALPEPDDIATLPFSLRQPIQRGLGFFLYVEKYAALVNQLFGAKTQERAFRQFYTEVTLRLSPYLRELFCLAVLMFVDRFGTRDLLRFALSLDYVIGAIRIEKSYIFAAAIPVYLRDAPLNLLDVIAQAYTPDEVMAFLMSDSRSAAIYAAEDIEPDSTVQGRYKAAVLAFYGKEGTLDGREAWIEEQCA</t>
  </si>
  <si>
    <t>&gt;AZP30733.1 hypothetical protein DLK06_17615 [Acinetobacter pittii]</t>
  </si>
  <si>
    <t>MKAESIQALKVQALFENKQTYIIPMYQRNYAWGEKEIDQLILDIQDYQKQSDQLNQGQTQGSKKYYIGTLVVFERIDGTYEIIDGQQRFTTLTLLAICLKRLSKEEKIVLDMSWFNQFNLVFESRPKSSLTFQALLRGDHLQHLKSSEYNADLVQGFELLQRAIEKIINQGGLSVFCKYLFENVVITQVLVPKDTDLNHYFEVMNNRGEQLEKHEILKARLMSVLNQIKDEADKTSSMTLFTSIWNATANMERYVQYGFSTIYRDVIFGKDWGDFVPENASSLLEIFSRNVESKEQTSSKSNFKSISEMLKRVPERIKNKDIKEEKPERFNSIINFPNFLLQVLQIWLSQTNRNEKVALDDKQLIDQFEKYILLKEQGNQEHERVIENVKGFMFTLLKCKFIFDQYIVKRDYSTDHDDWSIKRLKRYKDSSSYVNTLDGDSSEITQKILLLMTAFHVSTPTLSYKYWLNGVLYWLYQNTDKSESDYFNALQHLARKFIFQRYLNEKQIDYFDLIYGNQTIDDFKIDQSKLSFGNIENNFVFNYLDFLIYCDAENSNDKVIKNFKFTQRSSVEHFYAQQIEGERDKLDHENLHRFGNLCLISSSKNSSIGNRLPSAKRDYFMPEIRKGKIDTLKLYLMIQTLEEEKVWKKEQILDHEKKMLDLFELDYQDFVK</t>
  </si>
  <si>
    <t>&gt;AZP30734.1 hypothetical protein DLK06_17620 [Acinetobacter pittii]</t>
  </si>
  <si>
    <t>MAQHQVDQFKTGIWTVKNLLLSLDQLSIPDYQRPYKWTEKNLNALVNDIQEHKDKSAYRLGTIVLHHDKNNTSLKNINIVDGQQRTLTLMLLVWAVIQKQELDLEREDLKTALNEISNQINVFMDGQKFNSDISHYNIYQNFNAAKRIVSVNFSEQDIDFLLNNCQVAVFILDDISEAFQFFDSQNARGRDLEPHDLLKAYHLREFSAQEQYLKAQTVAHWESLDSAHLAKLFSNYLFRIRLWSRGKSARFFNKDHVHLFKGIHLGQSDHHPYLEPLRIAHYFIDDYNAQYQRQIDRQEMSFPFQLDQMIINGRRFFEMVEHYEKQISKVVDHQDQSEKISIFGATLQDRANRIIKILNSYDARNRDGDRYVRTLFDSALIFYIDKFATDRLSEAIEKIFIWAYRCRISQYSVQLATIDNYVLEKNIFSLLKYAQSPSELMGWSLPIVDKQEGTKVEPLITLFKELNYL</t>
  </si>
  <si>
    <t>&gt;QBH64920.1 DUF262 domain-containing protein [Enterobacter hormaechei]</t>
  </si>
  <si>
    <t>&gt;QBH64921.1 DUF262 domain-containing protein [Enterobacter hormaechei]</t>
  </si>
  <si>
    <t>Acinetobacter ursingii</t>
  </si>
  <si>
    <t>&gt;BBF77826.1 protein of unknown function DUF262 [Acinetobacter ursingii]</t>
  </si>
  <si>
    <t>MLQHQVDQLKTGIWSVKKLLLSLDQLIIPDYQRPYKWTEKNLNSLVNDIQEHKDKSAYRLGTIVLHRDKNHTSLKNIDIVDGQQRTLTLMLLVWALSQAKKLDLKREDLKTALSEISEKIDAFMNKQKFNSDVSHYNIYQNFNAAKRIVSLQFSEQDIDFLLNHCECAVFILDDVSEAFQFFDSQNARGRDLEPHDLLKAYHLREFSEQEQQLKAQTVAHWESLDSAHLAKLFSNYLFRIRLWSRGKSARFFNKDHVHLFKGIHLGQSDHHPYLEPLRIAHYFIDDYNAQYQRQIDRQEMNFPFQLDQMIINGRRFFEMVEHYEKQISKVIDHQDQSEKISIFGATLQDRANRIIKTLNSYDARNRDGDRYVRTLFDSALIFYIDKFATDRLSEAIEKIFIWAYRCRISQYSVQLATIDNYVREKNIFSLLKYAQSPNELLGWTLSIVDKLESKNIEKVKDLVELFKELNYLKQENHYEK</t>
  </si>
  <si>
    <t>&gt;BBF77827.1 RloF protein [Acinetobacter ursingii]</t>
  </si>
  <si>
    <t>MRNKLIQALKVQALFENKQNYIIPMYQRNYAWGEKEIDQLILDIQDYQKQHDQLNYGQTQGNKKYYIGTLVVFERNDGTYEIIDGQQRFTTLTLLVICLKRLSKEEKNVLDMSWFNQFNLDFESRPKSSLTFEALFRGDHVQHLKSSAYNADLVQGFELLQRAIQKIIKQGGLSCFCKYLFENVVITQVAVPKDTDLNHYFEVMNNRGEQLEKHEILKAKLMSVLNKIGDDADKKSSMTLFTTIWNATANMERYVQYGFSTKQRVEIFGNDWGDFIPHNHSNLFDIVKRNVESQEQTGLESNSQSISEMIKKVPERIKNKDIKEEKPERFNSIINFPNFLLQVLQIWVRQKGYVEKVALDDKQLIDQFEKYILLKGQENLENKEEIENVKGFIFTLLKCKFIFDQYIIKRDYSTDKDDWSIKRLKIYEKNSSYVNTFDGNSADISQRILLLMTAFHVSTPTLSYKYWLNGALYWLYQNKDKSGSDYLNALQYLARKFIFQRYLNAEQIDYYDLIYTTQAKKNLKIDQSKLSFGYIENNFVFNYLDFLIYCNAENWDDQHGVIKRFKFTQRSSVEHFYAQQIEVVDGKLYDKNLHSFGNLCLISSSKNSSIGNRLPSAKRDYFMPEIRKGKIDTLKLYLMIQTLEEEKVWKKEQILDHEKKMLDLFELDYQDFVK</t>
  </si>
  <si>
    <t>&gt;URB61941.1 DUF262 domain-containing HNH endonuclease family protein (plasmid) [Klebsiella pneumoniae]</t>
  </si>
  <si>
    <t>&gt;URB61942.1 DUF262 domain-containing protein (plasmid) [Klebsiella pneumoniae]</t>
  </si>
  <si>
    <t>&gt;URB67245.1 DUF262 domain-containing HNH endonuclease family protein (plasmid) [Klebsiella pneumoniae]</t>
  </si>
  <si>
    <t>&gt;URB67246.1 DUF262 domain-containing protein (plasmid) [Klebsiella pneumoniae]</t>
  </si>
  <si>
    <t>&gt;AZZ35080.1 DUF262 domain-containing protein (plasmid) [Klebsiella pneumoniae]</t>
  </si>
  <si>
    <t>&gt;AZZ35081.1 DUF262 domain-containing protein (plasmid) [Klebsiella pneumoniae]</t>
  </si>
  <si>
    <t>Klebsiella michiganensis</t>
  </si>
  <si>
    <t>&gt;QAS68431.1 hypothetical protein KOCBH_B00019 (plasmid) [Klebsiella michiganensis]</t>
  </si>
  <si>
    <t>MNDAGVRPFSIRALLEDRARYLVPMYQRNYAWGEGEITQLLQDVLDYQQKLVSGKGPQTYYIGTLVVFARDDGSFEVIDGQQRFTTLSLLANWLKHHAIDSVDMSWYQTINLDFESRPISSHTFERLWQGVAPYDLRGSTFNEGLVNGFELIDKAMADLGLVGAKLTAFCDYLFKHVQISRIEVPKDTDLNHFFEAMNNRGEQLEKHEVIKARLMETLNQIPEEEHRRQSIHILTRVWDACANMERYIQYGFTPQERHRLFGESDWGQFVPRDFAHLLDLLGSPNTADAADKSRAVAGSQGRTLLAILQDDKLDGEQTVEEESP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QVLLSNQIQQ</t>
  </si>
  <si>
    <t>&gt;QAS68432.1 hypothetical protein KOCBH_B00020 (plasmid) [Klebsiella michiganensis]</t>
  </si>
  <si>
    <t>&gt;URC08449.1 DUF262 domain-containing protein (plasmid) [Klebsiella pneumoniae]</t>
  </si>
  <si>
    <t>&gt;URC08450.1 DUF262 domain-containing HNH endonuclease family protein (plasmid) [Klebsiella pneumoniae]</t>
  </si>
  <si>
    <t>&gt;QAX07574.1 hypothetical protein C2M18_23390 [Klebsiella pneumoniae]</t>
  </si>
  <si>
    <t>MKHTLDKTVVSVKGLLNLTDVTIPAYQRPYKWTVKNIGELFADINSHLDKSAYRLGSVVFHQAESDAENRLDIVDGQQRTLTLILAVWAIIETRLVELERQDLQETLTKLRPSVESFMGRQRFASQISEYNLYQNYQELKRKVSHREFSEEHIDFLLNRCQMVVFVLTDLSEAFQFFDSQNARGRDLDPHDLLKAFHLREFASHEVELKAASVAHWEGLPSDDLANLFAAYLYRVRQWSQGNSARFFGKDDVGMFKGINLDQIGQFPYVESLRMAHHFVDGYNNQYQRKIDGQKMRFPFHLDQMIINGRRFFEMAEHYQQQVSAIIASEHVSNHTQKSLMIQGAVLGEMATQILRTLNSYRNRYRTGDQYIRAMFDCALIFYIDKFGGQSLSAAIEKSFIWAYRCRIRQQVVQLATMDKYVLENNLFRVIKEARVPGDVLSIPLLTIRASENNNNRRTGNHEQDELVRLFKEMNYYE</t>
  </si>
  <si>
    <t>&gt;QAX07575.1 DUF262 domain-containing protein [Klebsiella pneumoniae]</t>
  </si>
  <si>
    <t>MSDAKVTSFTVRSLLGDVSRYLIPMYQRNYAWGEGEITQLVQDILDYQQKSLHSPLPQTYYIGTLVVFTRPDGQSEIIDGQQRFTTLSLLANWLKKHTKSSLDMNWYQGINLGFESRPKSSETFARLWQGVEPHKLRSKEFNEGLINGYELIGKVLHDLKLVGESLNHFCTYLFDHVQIARIEVPVDTDLNHFFEVMNNRGEQLEKHEVVKAQLMAVLNEITDQQARQSSLNTLSRVWDACSNMERYVQYGFTPAERHQLFGQENWGQFVPADFNSLADMLIPSASELGTRENQTNRTLADIIKSSSTLSGDRGEEDEGSSERFNSVINFSNFLLHVLRVCSQTGKDRVDVPLDDKQLIDQFELRLLKQNDPVKTVQDFVFALLKCKYLFDQFVIKREYAKGSDGWSLKRLRWYSEKSTSYTNTFNEDEGNNTSINRQILMLLSAFHVSTPTLVYKHWLNGALYYLFNAHSAENQIDARKYLGYLEHLASAFVFQNFLAEQEPKSYFEIIYGKELHLQPAVLSDKIKKKMRFGMIANNLVFNYLDYLLWCRDRNKAEVVKRFEFTFRSSVEHFYPQHPMDGYRTLPDTSLHTFGNLSLISHSKNSRLSNFQPKQKQEHFEASLERNEIDSLKLLAMIELMKKNNQWGEEEIATHEAEMLAVLTSAGGSDSEFREML</t>
  </si>
  <si>
    <t>Yersinia</t>
  </si>
  <si>
    <t>Yersinia hibernica</t>
  </si>
  <si>
    <t>&gt;QAX77581.1 DUF262 domain-containing protein [Yersinia hibernica]</t>
  </si>
  <si>
    <t>MQYESKLMSLAQLIDEKRLFNIPIYQRLYVWGSDQIKVLLDDLVSACNADKDVFYLGSTLVIEQGRTESGHPLLDLIDGQQRFTTLWLLSVVIERLLSSSKNSERSQNPLSCFLYAQLGNSREPRIRFAIRPEVSRFFAALLDGRAASDEQKAAALSYAMQVMEGYFTHRTDDTHRIDLVKLGTFIRDRVQLVLTLVPANTDLNKLFEVINNRGVQLQHHEILKARLLALLPDSAEREAYGQMWDACSFMGAYVEKNLRTVKGIKLIPLYNVEDAKRDREMLSDPLVIRDVLLELGTQQDLRHHSLDDILNDETLLTEPSNNASENNEAYEADDVRSIIGFSMLLQHVLRLFLLHQQRDDISKILDKELLQIFQTHWLAGLAQCEKSEQANQIRRFIKLLWRCRYLFDKHIIKWISDDANEESHGIRRLRVNENRNGYQSLIRASRDADSGFAMLQSMLYHSQQLTTHYWLTPLLSYLLNHGGEGAHRYLQYLDNHLLCSGSEQPLIERTRAFVLNPWCDSYPIRDMQAVLRADEGTGFSHYWFYKLEYILWEHYRFQKGSAWQAFRMTARNSVEHVSPQQPEHFDSNRVSSEILDCFGNLGLVSRSINSEYGNKPYVEKRARFIERNQSRVDSLKLALIYENEQWNDVLALAHQQQMLEEYNAYFSEVELGK</t>
  </si>
  <si>
    <t>&gt;QAX77582.1 DUF262 domain-containing protein [Yersinia hibernica]</t>
  </si>
  <si>
    <t>MTIKQPVEVCMMDFATLCSNGATLQLDHYQRPYVWDRHKVNQLLEDLDEFRHNGNGQKVYYLGTLLLHRNDEKKARFVIDGQQRLSTLAVLYHALHNELPKGLEFHYRSPISARNLRVARKLMSEHRESALEPSIVEQLCFTVITVEREDLAFTFFDTQNFRGVPLKATDLLKAYHLRAVNGPNVQHVESLQQICARRWEHVQMAGPRRQDCEQQDFAPELFQYYLWRARNWRGNKQMEREDHDSLLEAFQQQSVGGGEIDEIPLYPGYHNQFANSLKLQSSDDYRLALNPLQISGSAANLPFTLRQPIHKGICFFLYAQKYASLLDDLLYKENTCHELEAFREFYRRVVRANAYYLQELFNLALLMYVDRFGYQHLLAFAVGLELVLGGLRLEKSYIFKESPLKYLRDAPYNLLDEICGAYRPQEVMTFLRSEIERSKGYGKAVSIVLSKGVQGRYLNALLDYFNLDGIPEGDSWVLKRWLGMEK</t>
  </si>
  <si>
    <t>&gt;QAY36097.1 DUF262 domain-containing protein [Photobacterium damselae subsp. damselae]</t>
  </si>
  <si>
    <t>&gt;QAY36098.1 DUF262 domain-containing protein [Photobacterium damselae subsp. damselae]</t>
  </si>
  <si>
    <t>&gt;QBA57881.1 hypothetical protein Kp711_6107 (plasmid) [Klebsiella pneumoniae subsp. pneumoniae]</t>
  </si>
  <si>
    <t>&gt;QBA57882.1 hypothetical protein Kp711_6108 (plasmid) [Klebsiella pneumoniae subsp. pneumoniae]</t>
  </si>
  <si>
    <t>&gt;BBG85323.1 hypothetical protein AHGSH82_024680 [Aeromonas hydrophila]</t>
  </si>
  <si>
    <t>MQHESKLTTLADIIADKRLFNIPIYQRLYVWGSDQIKVLLDDLVAACEADKDVFYLGGTLVIEQGRTACGHPLLDLIDGQQRFTTLWLLSVVMERLLPPSRDEQTAHNPLTDFRCAWFGDSREPRIRFAIRPGVSRFFTALLDGRAVPDEPQASALSYAMQVMEGYFSDRTDERSRVDLVKLGRFIRERVQLVLTRVPANTDLNKLFEVINNRGVQLQHHEILKARLLALLPERSEREVYGQMWDACSFMGAYVEKNLRTVKGLKLIPLYDADEAKRDQERLADPLAVRDALLALDDQQDIQPHSLEEILNGAALLTEPSSGETRNEEEYEADDVRSVIGFPMLLQHVLRLFLLRSQRDDINKILDKELLQIFQSHWLEGLSQCDKQKQANEVRYFIELLWRCRYLFDKHVIKWISDENNEENHGIRRLRVNESRGYRSLIRDSRDAESNFAMLQSMLYHSQQLTTHYWLTPLLNYLLDHGGENAHCYLQYLDNHLLCSESEQPLIVRTREFVLNPWSRAYPLRDMQAVLTANEGTDFSHYWFYKLEYILWDRYRTQKGSAWQAFRMTARNSVEHVSPQQPESFDTNQVAPELRDCFGNLGLVSRSINSEYGNKPYAEKRARFRERNAARVDSLKLALIYEHEQWNGELAQAHQQKMIEEYQKYFAAVERYPGTIGTSAEE</t>
  </si>
  <si>
    <t>&gt;BBG85324.1 hypothetical protein AHGSH82_024690 [Aeromonas hydrophila]</t>
  </si>
  <si>
    <t>MTHGQPVDVTVQGFNELCSKGAALQLDHYQRPYVWDSIKVNQLLSDLHEFRRSSKEQAYYLGTVLLHRNDEKEVRFVIDGQQRLSTLAVLYYTLCGSLPEGLAFHYRSPISARNLHEARQLMVERSNIELDPSIFEQLRFTVITVEREDLAFTFFDTQNHRGVPLNATDLLKAYHLRAVTGPHAESLQQLCAQRWESVQVAGPYRQAGKRQDYAPELFEQFLWRARNWRGNKYIEREDHDRLLETFQQQSIGGVESDEVPLYPGYHNQFASALKLQGSNDYRLALTPVQVGGSAASLPFTLRQPIHKGVGFFLYAQKYAALLDALLYQESANLELTAFREFYRRVVCVNAYYLQELFKLALLMYVDRFGYQRLLAFAVGLELVLGGLRLEKQYIFKESPLKYLRDAPYNLLDEICGAYRPEEVMAFLSSEIERSEGYKKVSNITPQKGVQGCYLAALLGYFQLDAAPEGKNWVLACWLKMEK</t>
  </si>
  <si>
    <t>Hafnia</t>
  </si>
  <si>
    <t>Hafnia alvei</t>
  </si>
  <si>
    <t>&gt;QBJ32230.1 DUF262 domain-containing protein [Hafnia alvei]</t>
  </si>
  <si>
    <t>MAINGEGGVSAVTVDELLKQGLRIPNYQRPYSWEVSTALQLVDDLSEALRDTERKDIPYVLGAIILHDDGEYLNVVDGQQRLLTLRMILAALDPINHQISVSGNSETPVSLVWMELQRRLSQLEDKKEFLDFICHKCQLVRIVTDDIDEAFRVFDSQNYRGKPLAPHDLLKAHHLREMHDESAAMKVAVVEAWEAVKDEDLDRLFSTFLYRISKWSRGESSLEFTIRDIGMFKGISSRSHRPFSPNLRYHLAAQAAMPLLSAWAVSSTHDARNAGRSRFQLDVPIIAGRSFFEMVTFMLEELKILEKEVIDRGFKNFGPSQSRYRYVYELFIAALLCYTNKFGDEDVDEVRNRLFAWAYALRVELLRVQFVSADNRARGKNDANKSPFILLRNAMTGSVVRKLPIASQPYNDNHEKELVAFIKGLQ</t>
  </si>
  <si>
    <t>&gt;QBJ32231.1 DUF262 domain-containing protein [Hafnia alvei]</t>
  </si>
  <si>
    <t>MSKKELKPELLTVGKLFTDNYLIPIYQRNYAWRAEQIEQLISDIQDSVAGGQDGYFLGNLVVIKRGREDEFEVIDGQQRLTTLYLLLTFLEQDGEGEKPSVGHAGHLQYESRARATEALRRVAQEAAKGKVRPQGSTSNADAGIHEGYSIINQFFKQNETLNRSREKFSDFLLTKVTVVRASLPPNIDLNRYFEIMNTRGQQLKQVDIVKARLMSKLPNQYERECFAWVWDACADMDSYVQMFLTRGDTSLRNKIFGDEWSWLEVTSFASLTESRPQSGINSSRQSSEGVSLSLDEALSKYAKEIESNSTEDEGNERFRSTIEFPAFLLHVLRIMKGDEVEDEGQLDDKRLIKSFDDAVNNVPDAKADWVRSFAFMLLKCRNLFDGFILKRQFTANIGDDGDWSLQRLKKGGADKKPTPTYIHVFSASNGNLEEDSGADPHTRDVLLLQSMLRITYTSPRTMHWITKVLRWLSVKAPQDAKHADLADLLKGYARSKVKETFPFEEDQQPQGFGISRIVFSYLDYLLLSDSSKRDFKFQFRTSIEHFYPQHPDKEQSGAVVSGSSLNLLGNLALVSVSANSKFSNSLPRAKAENFKDTIELQSPKLKRMAEITRNTGWNDQQITAHHEEMVTLLRDDVSLVEASGRSYPGR</t>
  </si>
  <si>
    <t>&gt;QBK00024.1 DUF262 domain-containing protein [Escherichia coli]</t>
  </si>
  <si>
    <t>&gt;QBK00025.1 DUF262 domain-containing protein [Escherichia coli]</t>
  </si>
  <si>
    <t>Salmonella enterica subsp. enterica serovar Johannesburg</t>
  </si>
  <si>
    <t>&gt;QBJ48506.1 DUF262 domain-containing protein [Salmonella enterica subsp. enterica serovar Johannesburg]</t>
  </si>
  <si>
    <t>&gt;QBJ48507.1 DUF262 domain-containing protein [Salmonella enterica subsp. enterica serovar Johannesburg]</t>
  </si>
  <si>
    <t>Nitrosococcus wardiae</t>
  </si>
  <si>
    <t>&gt;QBQ53152.1 DUF262 domain-containing protein [Nitrosococcus wardiae]</t>
  </si>
  <si>
    <t>MHDRVLSQVQTPADIRKGNIAFVIPSYQRPYVWPDEDVLKLFDDIAQAQKTGEPNYYIGTVLTARLQEGSYELIDGQQRMTTLMLMAIAFRSRKKEIPLTQLAIHDKKPRLTFSIRHQVQTLLGHWAKLEDYPSPGNEAVEHNPYLTRLHGALKALQQRLDQLDSRQHGEKIADYIDNKVQWVNNIMPGGMDLNRLFATMNTRGIQLEQSDILKSLLLKQVKTDKPRYEAIWQACEHMENYFERNVRQLFKGTDWANIQPDDLKQYDPGRFQLPAEYSPEGDDNRGVLSISKLAEQIHEPSGQNSGGNGNDKPELDEETVYCRSIIGFPLLLMHAYRIYRNFSGKPDIEVRLHSDRLIESFKELKQAGEEEVKAFIECLWQVRYQFDRWVMKWIERDDEEKEQLHLTEVYPSNDGKGYLNRRQKEQPSALVQLQSVRYFTGERSAQYWLTPFLGRLLNDVPTTESEVLDTLESIDNPLSRTLADTTQKEASFMLLAGELPELQSINGICKCLRKPKGTGYEHYWFQKLEYLLWKHADKSADEKMRKYHIASRNSIEHVHPQNEKYGKQMERNYLDGFGNLVLLNPGQNSSYSNKPVNVKKADFESKGVYDSLKLKRIFELKGDDEWLSELIKRHEDEMIELLSSHYRSIGEG</t>
  </si>
  <si>
    <t>&gt;QBQ53153.1 DUF262 domain-containing protein [Nitrosococcus wardiae]</t>
  </si>
  <si>
    <t>MTVVVASCTLAELFAGRPIKASDDSMIEGQLHLPEYQRPYRWGKEQVYRLRKDLCCYFKEDDKARKQNHLFYLGSIILHQQERGHRLNIIDGQQRLTTMALLACIKKLGSYPDLEYDSPLSQQQIRENLRLLRQEEHQAVYHAIDLTRINITLVVTRSEDDAYRFFETQNTGGVRLSGPDIIKAHHLRATPRNRQDDYARMWEALGDLNPLVDIVLKARCWNALDFNPLPSHRQPQQVREVVVAELAERTGEEITDVAYQCTSVTRTEAGKVLQTSHATGYAMRQPLNAGINTIHYLEYFERLRQRLLTDRTEPNLGTFHDFYRNLIETLDGCSYLKKLYDSTLLLYASHFGLERFFEAALRLFRVVYSPRVSNQKAVRESSVAAFVRDNPVFDWILMNYTQEQCMARLRRFEVKVSPENLEPQDNGVKKRFVLAVKAYLGLDLSEEQLAKDYDLALQKAIKRRCKGQEVSNA</t>
  </si>
  <si>
    <t>&gt;QBQ56220.1 DUF262 domain-containing protein [Nitrosococcus wardiae]</t>
  </si>
  <si>
    <t>MPFSAYPSAHSATFFDREERRTNPPPAKTPMTASVEVSVQRFTALFENATLPLAIDSYQRPFVWETNKIAQLVTDLRDYSRERQENPSLEYYMGTVLLHRNRKEGRLFVIDGQQRLTALSVLHHVLRGELPPHHALRYGSFQSVTHIQRAQAYLADADLNALVRDVFERICFTVIVVASEDLAFTFFDTQNHRGVPLNATDLLKAYHLRAIPGEHSRTERLQEDCAGRWERLQRTPPILGHGADFAPTLFHEFLWRARRWTGQKLIAHESYEDILQEFQEDTLPPETPEQVPLYPTRYNCLGAALAVTPQGELRLLPHSLALTTHPAELPFALRQPISKGLGFFLYADKYTRMLTQLLKEEDHPAEVQAFRKLYEAVIAHLSLYLRELFLLASVMYVDQFGYRQLLHFALWLEHVLGAIRFEKRAIFAQAPLIYLRDNPLNLLDVIASAFRPEQVIDYLKADPPTIYEREEVEDINPGEGVRGRYKERVLEYYGRQGSLKGKATWITEDFIREQLS</t>
  </si>
  <si>
    <t>&gt;QBQ56221.1 DUF262 domain-containing protein [Nitrosococcus wardiae]</t>
  </si>
  <si>
    <t>MDHRRLYSGAVVMTLRSRLLTLQDIDEHRYFFTVPLYQRLYVWSEDQIDTLLEDVLAAYQQGEEMLYLGTTLVVERESNETGTTFDLIDGQHTLWMMSLVWREQEAMQRFLYHQDSSKGPAKRPRITFAIRQDINTFFAERIEGKESRCVGSPPIEDALATLESFVEAREPGLDLPRFTRFLFEKVKLVLTQVPPHTDLNKLFEVINHRGLQLQHHQILKARLLSWLDTTERQRYALLWEACADMGRYVEKNLKDLTQDNPSFKVSALYEDKAGAEGREDLASAEKVLEALAGPQATAEEDEPLSLAAILEGPTGSRQNKDSAPPAVDDEHYESDEVRSIISFPLLLQHTLRIWLQRQGKADLPRILDKELLRLFDAHFLQEGASGAQVKSFIELLWEIRYCFDQSVIKWVNTGEEERQLICGYGKVQARPAA</t>
  </si>
  <si>
    <t>Nocardioides</t>
  </si>
  <si>
    <t>Nocardioides euryhalodurans</t>
  </si>
  <si>
    <t>&gt;QBR91857.1 DUF262 domain-containing protein [Nocardioides euryhalodurans]</t>
  </si>
  <si>
    <t>MTELLDPQLRSVAQLFDEDEAIYTVPIYQRNYAWGAQQIEQLIGDVHDALADGDDGYFLGNLIVTRRPGREADYEVIDGQQRLTTLYLLLTILSQDGAHPYDAHRDRLRYESRSRASEALRRVVTEASRHSASIPDTATNEDTGIHEGYNVIRQFLNQHPELRDDEDRGQFADFLRHRVAVVRAALPPKTDLNRYFEIMNTRGQQLHQVDIVKARLMSRLPNEAERACFAWIWDACADMDSYVQMSLTRGDHARRRELFGDGWSWLKAASFGRLLEVHQTTAAVSGMMDTAPATSMSLDAALARYSAIGVSAPGEDAENVRFRSTIEFPAFLLHVLKVMSRDEGEHEGQLDDKRLIKRFDEAAAAGDPSDEAEWVRDFGLALLRLRNLFDGFILKRQYTASNGDDGDWSLQRLLRRRSKGRSMTGYINTLSKVATEIEEDGDVDPATRELMLIQSMLRVTYTSPRTMHWITKVLRVLDQNDPDQIQGSQLVDVLRAYARDKVREAFFGEGHPEGFNISRIVFTYVDYLLLSDPQKSEFRFSFRNSIEHFYPQHPDEQQAGAAVSPEHLNLLGNLALVSVGANSKFSNSLPRAKAENYRTTIEAQSTKLQVMAETTRTHGWGDQQVLQHHDAIVKLLMSDLGLSTAAGE</t>
  </si>
  <si>
    <t>&gt;QBR91858.1 DUF262 domain-containing protein [Nocardioides euryhalodurans]</t>
  </si>
  <si>
    <t>MAIREHGVSAVTVGDLLDPIKHNLQIPHYQRPYSWEPATALQLVDDILDSRADPDRSDIPYVLGAVILHEDGDGGRLDVVDGQQRLLTLRMILGILDGHDLLSTSAVGANAVSRVWTALGRRLGLLEPPDAHDLAAFIRDRCEVVRVVTDDVDEAFRVFDSQNYRGKALAPHDLLKAHHLREMREETPHMKAAVVQAWESAKDEDLDRLFSTYLYRIARWSRGDGAPGFTTQDIGMFKGISGTSSTLTPAHRYHLAAQAALPLLSAWGASGLSDRELGRCKFQLDAPLGSGKPFFDMVAFMLEELKHLVRQGFPADLAPYCHFDLSALADADVLDERAARSRYRYVSELYLAALLYYTNRFGEADLEQARPQLFAWAYALRTEMLRVQYRSVDNRGRGEGSSSAFGLLRHANSGRVVNQLPPAGKPYSDGHEAGLVEVLKEWSAR</t>
  </si>
  <si>
    <t>Psychroserpens</t>
  </si>
  <si>
    <t>Psychroserpens ponticola</t>
  </si>
  <si>
    <t>&gt;WCO00567.1 DUF262 domain-containing protein [Psychroserpens ponticola]</t>
  </si>
  <si>
    <t>MGVKDLNKSIREIFQSNYVVPLYQRNFAWTDDEIHQLLRDIYENYNKDPKGFYFIGTLVVLKRKNGDFEVIDGQQRLTTLSLIAKKLDTSLHTSKLQYDSRPEVESFLSTYYQRGEVVTTTTNHLVSHFNEAIEYIETVDLKIKAPNETLKFIDFLKMDAISGFKDYFFNQVQLVKVEIPSDIDVAHYFEVMNNRGEQLEEHEIIKARLLDKIQTNKSGTAQFSKIWDACSQMNQPIQRLFKKDRAGFFGKNFNSYHFKADEDINEDGTKDTSLSIHQILSGESILDTEESNDIDQKEDFESIIDFPNFLMHVLKLYFEDDEALNIPLNGDELLKWFEDLEDQIDPLEFIDFLLYYRVVFDRFIVTVIEDEKSEDNSKWILHKPEMYYYKKGNKKYKKLQYKNTFSAFQEPIIKCLSMLQVTFRTKKYKNYLQEILSWFTDVEDLEIESKDFLTKLNALVINTFNDNRNYDNLVKEPHYNEGTSTPHFLFNFIDYLYWTECPNEYSFEFKYRNSVEHHLPQSYRNKANADVLDCLGNLCLVSKSGNSKMNDESPKGKADKTGKYYKASLPAKQLIIYNKTNLKHKWGKEEILNHYYDVLGLLARKEEILKASLDK</t>
  </si>
  <si>
    <t>&gt;WCO00568.1 DUF262 domain-containing protein [Psychroserpens ponticola]</t>
  </si>
  <si>
    <t>MSEKEKTIHAEIKKVSAVLNQDLQIPVYQRPYRWQPKNVAQLLEDIYGSWQQVKSAYRIGSVILYENTTDRKEGFKIIDGQQRITTLILILCQLASPEAIALSKNLKFNHSDSEKCIRTNNEFIAYWLQENVAQEKADFLNYITKFCEFVEVRVTKLSESFQMFDSQNSRGKTLEPYNLLKAYHIRAMEDEQATDADKMNSDRRWENATRFVIDPLNTKETPQDVLKQLFNEQLYRTRIWSKKQAAFGFSKNTIVEFKGHTIKYKEEMEYPFHNSNLLHSVALNYFNGLQVQVKGMKSRFNQKHLSNVNDFVSINQPILNGKSFFDYIESYVEIYKQLFIHKDDTSFLKAFKCFYEKQCHYPKSYRTGDQYLRELYKSLIILLFDKYGEEGVNKYYKVLYAVVYRLRLEKQQVKYAAVAKYPSEMEIFSIIEQSKNYFELRALNEMAQKDIVCAKVEDVIVYFFKGLKVKIKKAEKVKIDLSKFNLDS</t>
  </si>
  <si>
    <t>&gt;QCC84103.1 DUF262 domain-containing protein (plasmid) [Klebsiella pneumoniae]</t>
  </si>
  <si>
    <t>MNDAGVRPFSIRALLEDRARYLVPMYQRNYAWGEGEITQLLQDVLDYQQKLVSGKGPQTYYIGTLVVFARDDGSFEVIDGQQRFTTLSLLANWLKHHAIDSVDMSWYQTINLAFESRPISSHTFERLWQGVAPYDLRGSTFNEGLVNGFELIDKAMADLGLVGAKLTAFCDYLFKHVQISRIEVPKDTDLNHFFEAINNRGEQLEKHEVIKARLMETLNQIPEEEHRRQSIHILTRVWDACANMERYIQYGFTPQERHRLFGESDWGQFVPRDFAHLLDLLGSPNTADAADKSRAAAGSQGRTLLAILQDDKLDGEQTVEEESP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QVLLSNQIQQ</t>
  </si>
  <si>
    <t>&gt;QCC84104.1 DUF262 domain-containing protein (plasmid) [Klebsiella pneumoniae]</t>
  </si>
  <si>
    <t>MESINNQVQSVRQLLAIPQLAIPSYQRPYRWGSKNISDLFTDLATHQDKSAYRLGSVVFHQHTDSEQGEMLDIVDGQQRTLTLMLTVKALIEVLDNENRSGKEKSIRFQRQDLREQLQVLRGPIDAFMQRQRFPSRDSEFNLRRNYLELRRLVARPEFDEQQIDFLLNRCQVVCFVLQDISEAFQFFDSQNARGRDLAPHDLLKAFHLREFAGHEANLKAEAVAHWERLPSDELANLFALYLYRVRQWAEGKSARYFGKGEVDLFKGVNLDRVGHHPYVESLRIAHHFVDEYNSQYQRKIDGQYMTFPFHLDQMIINGRRFFEMAEYYQTRVAAIVAEESDSGKAQSATLLGETLTPMASKVLSTLGSYERRHRTGDRYVRAMFDCALIFYIDKFGSQGLSLAIEKCFIWAYRCRIRQQVVQLATMDNYVLEHNLIRAIRDARLPGDLHGFPLPSMSSRENKNNRNGAEDELVGLFREMKYYE</t>
  </si>
  <si>
    <t>Neisseria</t>
  </si>
  <si>
    <t>Neisseria flavescens</t>
  </si>
  <si>
    <t>&gt;QCL69238.1 DUF262 domain-containing protein [Neisseria flavescens]</t>
  </si>
  <si>
    <t>MSIEKAEILKIDDIFKLNLSIPNYQRPYKWTIKNVQQLIDDLLQNFREGKKIYRIGTIVLNKDKDRSEIVDGQQRLITLSLLLHKLGKDVSLLKEKPNHSISKNNITTNYNFLKNYNFTNEFKDYLLKGCEMVCIELDNLDEAFQFFDSQNARGKPLESYDLLKAYHLRDMRDKDKKVIHQCVERWEKSAMSNDINNLDKIINYILFRLRRWHYKENAEIFTSDELDTFKGVHKKVDYPYLHGILATHAIQKLSHENPFLYRSISAFQSTQVLINGKYFFDYIEYYTAIYARLFREENGLLSKIHKIKRIDLPEGLIAFLNNHNYSYRVGDKYIRNLFECTVLFYFDKFGESHFEEFITKAFLWAYRIRVEYKRITFETIEKKAHDAAGLISYIERSITPEQVMRFIQKTEKVKFSEHVDNTIKEILEIKDENK</t>
  </si>
  <si>
    <t>&gt;QCL69239.1 DUF262 domain-containing protein [Neisseria flavescens]</t>
  </si>
  <si>
    <t>MKTNNDYVKTLTINELLNKKDKYIIPIYQRNYAWGDDEISLLIQDLWNAYEKNKDKNNYYIGSLVIYKRGNGDLEVIDGQQRLTTLTLIMHYLKSDTFVRNVYFEHRNDSNYALGHLNSDSIPDVFKNALKSIKKYWETERTEKEGMGLAEFLQENVKIIRTEVPKDTDLNHYFEIMNTRGEQLEKHEVIKAALMEVLDTDSERSIFAKIWDACSDMSRYVVMGINPSSLRENIFGKNWENTIPKKFNEIIENIAGTEKIQHSDNGSANEEQSILQLITANNGDIHSSQEKTNELTDGRFNSVIDFPNFLMHILKIYLETSGINKITFKEIPLDEKELWHVFDKEDWNKEKIVNFIDILLSCRHLFDKYIIKSNSPHSENEHWSLRKIKKISDNYYYKNVFSNDNDDNNDSNDTEETNDKTKNAIMLLSMFHVSNPSRIYKNWLYATLRWLFENKKNITQKTYIQFLENLCDKFYFENNCNGNRDFMEIILNDKYTTPSVHKTWNDGVNVPNFVFNRLDYQLWKYQDKVEVFSAINQSKKSIWENFRFSFRSSVEHHYPQNPSQDFGLDKLDTNVLDNFGNLYLLSQSKNSSFSNKLPDWKRQYYKEKDTYDSLKQAIMMSYENWTESEIKEHEKKMLLILNEPLTDSSYQP</t>
  </si>
  <si>
    <t>&gt;QCQ28628.1 DUF262 domain-containing protein (plasmid) [Klebsiella pneumoniae]</t>
  </si>
  <si>
    <t>&gt;QCQ28629.1 DUF262 domain-containing protein (plasmid) [Klebsiella pneumoniae]</t>
  </si>
  <si>
    <t>&gt;URH76638.1 DUF262 domain-containing protein [Pasteurella multocida]</t>
  </si>
  <si>
    <t>MTEQIKALNISTLLTVGHYIIPIYQRNYAWGKEEIELLIQDIKIASENKENNNYYIGSLIVYQRDDGQFEVIDGQQRLTTLHILALACGIKRNNNLSFEHRRNSDESFKNIENKELRYASNIEIGFQYAQSELDKLFGKKPEELTKFKKFLQNNVIILRTQVPPETDLNHYFEIMNNRGEQLEKHEVLKANLMSVLNPDDQNVFATIWDACSDMNRYAVASFKKEDRDKLFFKDKELNIKYFDVFKSFDDIKKVMSIKSSSENISSDHQENTEKSTQGMSRILSIIKDKNIKFTEYYDNNAERFNSVINFSNFLMHILRLYLEQENKTASSIEKISLDDKFLLTYFDSLVKENNIDEVKKFAFILLKTRFLFDLYVVKTDSTEKEHWSLKMPQYDTNNSLYYKNTFDNSEKEQDCVLMILSMFHTSYPSRNYKNWLYAVLRGLVLNEWSKKYLEKLEILSDRFYFNIYQNSQDFFDVIYNEPDILDSPNKNDEDTEILHCGVNVPHFIFNRLDYLLWKKEQKHKEFRFTFRGSVEHYYPQNPLDGIPSLDKKVLDNFGNLCLVSREKNAKLSNHTPEAKKDYYLKSGKYDSLKQKRMMESSSWGKNDILAHSAEMIKILNQKTPYSTVS</t>
  </si>
  <si>
    <t>&gt;URH76639.1 DUF262 domain-containing protein [Pasteurella multocida]</t>
  </si>
  <si>
    <t>Jejubacter</t>
  </si>
  <si>
    <t>Jejubacter calystegiae</t>
  </si>
  <si>
    <t>&gt;QCT19689.1 DUF262 domain-containing protein [Jejubacter calystegiae]</t>
  </si>
  <si>
    <t>MSDAKVTSFTVRSLLGDASHYLIPMYQRNYAWGEGEIVQLVQDILDYQRKSLHSPLPQTYDIGTLVVFTRPDGQSEIIDGQQRFTTLSLLATWLKKQAGSTLDMSWYQGINLGFESRPKSGETFARLWQGVEPHKLRSKEFNEGLINGYELIGMVLRDLKLVGESLNHFCTYMFDHVQIARIEVPADTDLNHFFEVMNNRGEQLEKHEVVKARLMGVLNEITDLQDRQSNLNTLSRVWDACSNMERYVQYGFIPAERHQLFGQENWGQFVPADFNSLADMLIPSTSELGTTENQTNRTLADIIKSSSIVSGDRSEEDEGSSERFNSVINFSNFLLHVLRVCSNTGKNRVDVPLDDKQLIEQFELRLLKQNNPVKAVQDFVFALLKCKYLFDQFVIKREFAKGSDSWSLKRLRWYSEKSTSYTNTFNEDDGSYVDINRQILMLLSAFHVSTPTLVYKHWLNGALYYLFNAHSTENQIDARKYLGYLEHLASSFVFQNFLAEQEPKSYFEIIYGKELHLQPVVLSDKIKKKMRFGMIANNLVFNYLDYLLWCRDRHKAEVVKRFEFTFRSSVEHFYPQHPMDGYRTLADTSLHTFGNLSLISHSKNSRLSNFQPKQKQEYFEASLERNEIDSLKLLAMMELMKKNNQWGEEEIATHEAEMLAVLTSGSDSVFREVL</t>
  </si>
  <si>
    <t>&gt;QCT19690.1 DUF262 domain-containing protein [Jejubacter calystegiae]</t>
  </si>
  <si>
    <t>MKHALDKTILSVKGLLSLTDVTIPAYQRPYKWTVKNISDLFADINSHLDKSAYRLGSVVFHQPESNEEHRLDIVDGQQRTLTLMLAVWAIIETRLAELERQDLQEALTQLKPSVEGFMGRQRFASQISEYNLYQNYQELKRRVSHREFSEQHIDFLLNHCQVVVFVLTDLSEAFQFFDSQNARGRDLDPHDLLKAFHLREFASHEVELKAASVAHWEGLPSDDLANLFASYLYRVRQWSQGNSARFFGKDEVGLFKGINLDQIGQFPYVESLRIAHHFVDDYNNQYQRKIDGQKMRFPFHLDQMIINGRRFFEMAEHYQQQVSAIISSEHASTHTQKPLMIQGAALGEMATQILRTLNSYHNRYRTGDQYIRTMFDCALIFYIDKFGGQSLSAAIEKSFIWAYRCRIRQQVVQLATMDKYVLENNLFRVIKEARVPGDVLSMPLLTVRASENHNNRLKGNYEQDELVRLFKEMNYYE</t>
  </si>
  <si>
    <t>Pseudoalteromonas distincta</t>
  </si>
  <si>
    <t>&gt;QCU76419.1 DUF262 domain-containing protein [Pseudoalteromonas distincta]</t>
  </si>
  <si>
    <t>MAIVFNKPQTIAQLLAQQLTIPEYQRPYKWQPKHVNQLIDDIFNHRTKPCYRLGTVVLHQDKESVNENKKQTLNIVDGQQRLLSLTLLCTILDGAEKAISSTLLEHKFESSVSIDNLKNNAQIISERVASLTAPEKQELLNFVLNKCELIQVTLDDLSEAFQFFDSQNARGKALAPHDLLKAYHLREMMDATTQTERLHHVSLWEQGVNPDDDSANLHTIMGEFLFRMRRWIDGDYGITFSRHNIDVFKGINLDNTQYAYVDAMLALDYAVETFNGDPARKWDKQTKSYPFQVEQVMINGKRFFEYIQHYMAIHTSLFVGNEARLASFVNNYTRYSGSHRKGDSYVRNLFLCTVMYYFDKFGDVELEKATQICYRWAYYLRLELQRICMESVDNHAKSRSGLFRAIRKAVHPQQVLNFQPPCIKEPKFNNAKDVQASIEAMKSGSINE</t>
  </si>
  <si>
    <t>&gt;QCU76420.1 DUF262 domain-containing protein [Pseudoalteromonas distincta]</t>
  </si>
  <si>
    <t>MSDVNQVEQLSVRALFDKKTEYIIPIYQRNYAWGAPEIEQLIQDISDAAGLNTQPGETVSVKQAKYYLGSLVVYQRTTHSQQSNVIYETIDGQQRHTTLSILLAYLKHRKVLGESDLAGVDINLTFDSRPKSSRALEDIYIGKSSGEPEEPNIHAALNIIQRYFKTKGLDTEAKIKQFCEYLLDNVTILRVVVPPQTDLNHYFEIMNNRGEQLEKHEVLKAKFMATLSNDDERNCFSTIWDACSNMSRYTQMGFQSDLRKEVFGDNWQTMPKSFDAIQAKHTSKQQKQDAMTLREIIDNKTPSENTDDEEREKEERFGTVIDFSNFLLHVLKLMPEIKGVSLDDKKLLDAFISKDNGLRVETKTFVYELLKYRVLFDSYIIKPDQHNEKRKWSLQTLVANSSGTSTSSSYNTSFGKNQDSLNEKLRMILAMFHVSNPALVYKRWLNDALSILNRNVTHDADLSIDGEVYLTELERLSDRYFEEITGGQCLELNKESLGVLHQGTGVQNFVFNRLDYLLWRRLSDGETFDGKGKKELEKHFDDFQFSFRTSVEHYFPQTDPSGASKMEDVDRFGNLCLISPSSNSRLSNYSPQDKKSFYRENNRAESLKQAIMMSYDDWGPVGLGRKNIEKHESAMLKVLSAIKI</t>
  </si>
  <si>
    <t>Arthrobacter sp. KBS0702</t>
  </si>
  <si>
    <t>&gt;QDW29973.1 DUF262 domain-containing protein [Arthrobacter sp. KBS0702]</t>
  </si>
  <si>
    <t>MMIEKLAANLFTVGELFDEVKTHYEIPIYQRNYAWGVEQIEQLIDDVWAAAQAEADDYFLGNLIVARKPPDLRRDGVTFEVVDGQQRLTTLLMLLTHLGVAPKAQLTYQSRRNATQALTRLTTSDDDEGAGIHLGFQVIKSRMAKFRTPEERDTFQRFLEDNVQLVRAILPVQTDLNKYFEIMNTRGQQLEQVDIIKARLMSYLRNEAGEVEDDRACLAWVWDACAEMNSYIQMALTPNNTDLRDKIFSPRWDGLTVSTFDDLSLIRPQAHARSGVSRSAGVSLGEALRLYARTPAGPTEEDSESRRFESPIKFPTLLLHALKVLREKDGEDDVDGHLDDGKLIKLFEIDFKPLSETQRSDRVKRFIEVLLRCKFVLDNYVLKREFTATNADDGAWSLKRLTRGESASQQGNRNTVNARFPNAFSPDRAEWEDTPVDDATRDVLLLQSMFRVTYTSPRTMHWITRILREPIIGLTQQDAAQSILAVLRTHARQKVQQAFFVGSQPAGFNIERIVFTYLDYLLATEGAGPDSPADPNFTFVYRNSVEHFFPQYANRDDDGWELVTPDDKELHMFGNLALVSVSTNSKFSNNLPPYKANKTEIVRQSTKLQLMSDLVKSGTIWDRTAIRQHDRAMVNVLREDLREAGYDVDIHSAGILDEAVLAD</t>
  </si>
  <si>
    <t>&gt;QDW29974.1 DUF262 domain-containing protein [Arthrobacter sp. KBS0702]</t>
  </si>
  <si>
    <t>MAIDREKGVRVVTVGELLDEGLTIPSYQRPYSWEPATALQLFDDIREAFKAENAAPNALPHADQVQWPSYVLGAVILHRDNENVQIHVVDGQQRLLTLTILLDLLDEASEGHIEVLPIEQEDPAARVVRVRTELARRVRHMEEPAEAFADFIRSTCEIIRVETDDADEAFRVFDSQNYRGKSLLPHDLLKAYHLREMSDESDAMREALVEGWQNVPDAELDRLFSTYLWRIKRWTRGLSAPTFSTRYIDSFKGLTPKLASTPAARYHLAAQTAVPMLAAWVEHSDEANRTTNRTRFQIDAPVVAGRSFFEMVTFMLAELRRLREEGFDEQDGNEGKEKSWGHFASTDDDFRELPSRARYRYVSELYLAALLYYTNKFGEVEIREAKSRLFTWAYTLRTSYQRLQLVTVNNHASSIDHSASAFVLLRSAETSTELRRLRVEVKGRDDIPKHEQDLMRLLDRLAG</t>
  </si>
  <si>
    <t>Nocardioides sp. S-1144</t>
  </si>
  <si>
    <t>&gt;QCW51032.1 DUF262 domain-containing protein [Nocardioides sp. S-1144]</t>
  </si>
  <si>
    <t>MTIRANGVTAIQVGELMQQALRIPHYQRPYSWEPPTALQLLDDVREAFGAQKHRTGSYVLGAVILHSNNGGLDVVDGQQRLLTLRMILSNLNPATHLPLPTDTDSPVTRVLKALERRISSWSDDDRSDLLDFIRYRCEVVRIVTNDVDEAFRVFDSQNYRGMPLAPHDLLKAHHLREMRGEGDAAMIAVVEDWESVPADELNRLFSVYLFRVARWAQGNSAPAFSVRDIGMFKGLSPTSASSPNSKYHLAAQAAIPILQSWRQESSPASQRQAGRIRFQLDAPVTAGRPFFEMVTFMREELTRLRRESFPTQLEPYASSHPTTLDELPGRSRYRYVAELYLAAVLYYTNKFGDEDLDAARDRLFAWAYSLRVSMLRVQFRSIDNQGRGDSRPSAFTLMRNASNGRVVYQLPTVSSAYSEGHESGLTDLLKQLGA</t>
  </si>
  <si>
    <t>&gt;QCW51033.1 DUF262 domain-containing protein [Nocardioides sp. S-1144]</t>
  </si>
  <si>
    <t>MGTTDLHAELLTVADLFSDASATYTVPVYQRNYAWGAEQIEQLISDVWDALSDQGQQGYFLGNLIVTRRGIDQADYEVIDGQQRLTTLFLLLAFLSGDGTLPPTGHSDRLRYQSRPRATGALRRITTATSRHAGSTAESSADEDSAIHQGFNVIRQFMDQHIRGAERARFADFLREKVTLVRAGLPRHTDLNRYFEVMNTRGQQLTQVDIVKARLMSRLDNEADRSCFAWIWDACADMDTYVQMSLTRGDTAMRQRLFGDSWSWLKQSSFAELAELHGDAAPSTGRAPGSTSLSLEDALLRYAASGSEESTEDQDNVRFRSTIEFPSFLLHVLQVTAPGDSEEERQLDDKRLISRFDAVIAAAGADPVRRFAFDLLRCRNLFDAFIVKRQFTATNGEDGDWSLQRLIKRQSKGRPTPGYVNLFSTSTQGEEDGEIDPVTSDLLLVQSMLRVTYTSPRTMHWITTVLKRLSGATPEQVSSDQLVTLLRDYARGKVAEAFFDSNQPTGFGISRIVFTYLDFLLLQDAPQSSFRFTYRNSIEHFYPQHPDEQQSGEPIDDGQLHVLGNLALVSVGANSKFSNSLPKAKAENFQATIETQSPKLQRMASVTRSEAWGAEQLQRHHSEMVRILTRDLAQPTPG</t>
  </si>
  <si>
    <t>&gt;URH90571.1 DUF262 domain-containing protein [Pasteurella multocida]</t>
  </si>
  <si>
    <t>&gt;URH90572.1 DUF262 domain-containing protein [Pasteurella multocida]</t>
  </si>
  <si>
    <t>&gt;UAE76485.1 DUF262 domain-containing HNH endonuclease family protein [Salmonella enterica subsp. enterica serovar Johannesburg]</t>
  </si>
  <si>
    <t>&gt;UAE76486.1 DUF262 domain-containing protein [Salmonella enterica subsp. enterica serovar Johannesburg]</t>
  </si>
  <si>
    <t>&gt;QVY77943.1 DUF262 domain-containing protein [Salmonella enterica]</t>
  </si>
  <si>
    <t>&gt;QVY77944.1 DUF262 domain-containing protein [Salmonella enterica]</t>
  </si>
  <si>
    <t>&gt;QJH75169.1 DUF262 domain-containing protein [Salmonella enterica subsp. enterica serovar Johannesburg]</t>
  </si>
  <si>
    <t>&gt;QJH75170.1 DUF262 domain-containing protein [Salmonella enterica subsp. enterica serovar Johannesburg]</t>
  </si>
  <si>
    <t>&gt;QDX69123.1 DUF262 domain-containing protein (plasmid) [Klebsiella pneumoniae]</t>
  </si>
  <si>
    <t>&gt;QDX69124.1 DUF262 domain-containing protein (plasmid) [Klebsiella pneumoniae]</t>
  </si>
  <si>
    <t>Shewanella decolorationis</t>
  </si>
  <si>
    <t>&gt;QDZ90857.1 DUF262 domain-containing protein [Shewanella decolorationis]</t>
  </si>
  <si>
    <t>MTVSVATCSAQQLFEGHKILGSNGKQITGTLVIPEYQRPYCWQSQQIDSLLEDLEAHFHKHSELSYYLGSLILHHDEQQLKIIDGQQRITTLALFGFLLQQHQKLDLRFESPLSQQQIKANLDWIANHKSKWAKLINFERIQFSLVVTESEDDAYRFFETQNTGGVRLGGPDIIKAHHLRAVPKVHQSRFALQWEGLGKLDNSVKFLLKGRYWQQLNLRELAPHLQTKVVRDQIVAELGEQTTEGDDIAYGQILRLTGIGGDVVQQAAQQGYEVRQPLNAGINTIRYLAYFQNLYQQYWNHPTLPHLEGYNRFVCWLKGLEGCGYLQGLYEACLMMYISQFGEYQLELAANKLFRVVYSRRVSNQKAVRENSISSFVRDYPVLDWIALSYTPKQCFTFFDAFDLVVDPSNLESDTNSVKKRFIAEVSKHFQLDLSPEQYAASFANLLTCNITEMTEAA</t>
  </si>
  <si>
    <t>&gt;QDZ90858.1 DUF262 domain-containing HNH endonuclease family protein [Shewanella decolorationis]</t>
  </si>
  <si>
    <t>MSSKVETELLSLQTIATKDLGFVIPCYQRPYVWREEEVIKLFDDVRDAYLAKEPHYFIGSVLSALNGDKSEYELIDGQQRTTTLMLLSLAFKAVGIETPLAHVSIKGENPRLTFEIRESVRNLLGSYAGLDKITKPGEEDIRKDEYLVHLEANLTILRQQVDKLAKQPDFDIYGFADYIFNQVQWVNNIVPASMDLNRLFSSLNTGGIQLEPVDLLKAKLFKHITTDKAVYSSIWQACEHTDNYFERNLRQIFKNADWQTLEYTDLANYQAELFPLVSSSNSVQRVGKSIAEIASGSLDFDVEPEQSESQSDDFDDETVYCRSIISFELLLIHTLRIFCTQKSWDDLTPRIRASNLMSCFEGLLQHDERTIKSFIELLWQVRYQFDTWVVKWVEHDDREDAQLRLTSISKNKAYINRKAKELGLLAQLQAVRNFTGDRSAQYWLTAFLCRLVADPKANDEDVVTLLESIDNKMSLTRETQKEASFKLASDISPQTIPWEDQAIYLKSSLGTRFEHYWFQKLEYLLWKNGDKTNDDKLKRYRITSKNSVEHVHPQNEEYHHELEKSPLNAFGNLVLLSPGENSSYSNQTVAKKKADFDSKPRYDALKLKDIFETYIQSNSQWSAIEIDKHQQKMLKLLEKHYMEGVVNGQ</t>
  </si>
  <si>
    <t>Flavisolibacter</t>
  </si>
  <si>
    <t>Flavisolibacter ginsenosidimutans</t>
  </si>
  <si>
    <t>&gt;QEC56630.1 DUF262 domain-containing protein [Flavisolibacter ginsenosidimutans]</t>
  </si>
  <si>
    <t>MKHNDIQPLSVRDLFVSGEYIIPPYQRNYAWEEGEVKQLLQDVFDFSTAHGDKDYFIGTLVVFNRNENGRTIYETIDGQQRLTTLNIIYGVLHREFSGAIHVKIDYRLNLKFDSRKKSTDTLALISHTEHPASFDSGEDYNAKIADAYEVAHKQLKLLFKNKSPEEFYQYFSQRVHILRVSVPHDTNLNHYFEIMNTRGEQLEKHEILKAKLMEVLSGDEKASYAFNLIWEACADMERYVQYGFDPPERNKLFTQGNWNRLAANSFDDVANNIHYKDVLGDERKMKLSEIVAHNGNFEINTDHKEDAPERFNSVINFPNFLLHILRIQSKENIGLDDKRLVEAFDEFLKPETSKQEKVRFVKEFAFNLLRGKHLFDQFIIKREFTKEKDGWSIKSLKWYESKTVSYVNSFANEDANRRILMLLSMFHVSAPTLIYKHWLNAALNYCFQNYGNMEALGYINYLEHLAQAYLYDRYLALEDNEVDFYNIIFENQAASVNKQKAQNFSWDFLNTGTSVENFVFNYLDYILWLERADGFSEFEFTFRSSVEHYYPQNPISSDDKLEQDVLDEFGNLCLISRSKNSTLGRYMPEAKKDHYIRVKPDSLKQRLMMNEPRWGKEQIQHHTKLMINKFKDYKSQFHLLERTND</t>
  </si>
  <si>
    <t>&gt;QEC56631.1 DUF262 domain-containing protein [Flavisolibacter ginsenosidimutans]</t>
  </si>
  <si>
    <t>MLDLATQVALGMNGLAKTNQTTQVNKEVPRIISVKELLSKPNLTIPDYQRPYKWSIKNVNQLIDDILLHRDKSAYRIGTLVLHQIEDTLNIVDGQQRTITLLLMAMALQNHLHYPVKEDLIKHHYQIPKTKLFDEWEFSNPISQKNIHQNYREVKRRMIDFDAHSIRFFYEKCELVQVVLNDVSEAFQFFDSQNARGRDLDPHDLLKAFHLRELTPRISEQEKMEIVSHWESLETDDLKKLFAQLLFRVRYWSKGHSARFFTKNEVDAFKGISPDAESLFPYTEIYKIGHYFVDDYNTNYHRKIDKQHVSYPFQLNQVMINGKRFFEFVNHYWNVREVMYAGLYKNDKAKAVLEVIDKYPERYRTGDAYVRTLFDCALLFYWDKFGNAEIGRIAEKIFVWAYKLRLTQHSVQLASIDNYALEAPYVFKTINEALAPKDVLNLSITPVKLGDLKGKELKSVLDQVKNLGYYEA</t>
  </si>
  <si>
    <t>Micrococcus</t>
  </si>
  <si>
    <t>Micrococcus yunnanensis</t>
  </si>
  <si>
    <t>&gt;URI27908.1 DUF262 domain-containing HNH endonuclease family protein [Micrococcus yunnanensis]</t>
  </si>
  <si>
    <t>MSERNAPETLTIGEVFAAGRHYRVPVYQRSYAWTEVEVSTLLADVRRARLRSKALESRGNVSDYYLGAMVVNRTQTPAGDQIDEVVDGQQRLTTLTVLAAVAEQITQAGVLDPVALAVLDYEGRAEAGEDLATLRRRGGHRHGAFQVEAIGIAAQTVRGACERATDRQATADGQTVVFDADDLAYLWNHVRLLRTELPEGTDLNHYFEVMNTRGEQLAKHEVLKAMLMRPLRDESERQVFAQVWDACAVLDRPVQLQFASEQLDPDISPARDAVFGDTWSTLVTTDFESLRAALEPSLAETELGGRTSLDSLLSSRGAGEGTSASAEKRSDETGSYGTIIDFPNLLLHVLRVMEESGMASGSGRPAWGQEPKNAVRLEDNSLLEQCAERRQDDARWSKRFLVMLLRIRFLLDTYVIRTLSTTGTRADEENWVLVGALKVESGAEEGSSRRRRLGVKNTFEDPAVQEAVRNLQAMFQVTDTRRASKYFLYRILRWLAERPVDRVDGEAFQRMLEDLARERLRAYDADEGLDLGVKVPNFVFNVLDYILWDLGRNPSAEAGALGAALGDVERSVLSQRAGSFRFRYRTSVEHFYPVVPGEGQKVLTSTEVNRFGNLCIMGRRENSQRNNLMPVSKVKQYSSDEQSLKFQLMAGILHAEGDWDVPQIKEHGNSMRRVIQEWQGKRP</t>
  </si>
  <si>
    <t>&gt;URI27909.1 DUF262 domain-containing protein [Micrococcus yunnanensis]</t>
  </si>
  <si>
    <t>MTVADALRDPRLRIPEYQRPYTWSTTNTGQLVEDIRRFRAAASYRIGTMIVHAEDGWLDIVDGQQRYMTFALIALALQEVLGNTAERAEHQRAALDSAAAIELPPGRRDVSERHVIENHRLILQTFRSWDSTEVEDFADYFLDRCTLVRLTVTDLDAAFQMFDSQNTRGRPLLPTDLLKAYHLRAYGETTTDRGAIMAAVKDWEFTPPDEINHLFSRLLYPVVRWSAGESSPRDGFTSAQIGAFKGISAGAASFGRLPWAHGLLMAKAHVDDYNTRNAALIAHGALAPLEFPFQLSQPIIDGEMFFRFVRHYTSLARTLGVSATEADQTVQDDARRHREIRRVHAITGLVRSSGNGAGYRYTQELYGALLLAYADRFGAEDLERAALVLARHAFALRTRLRRVYPRSTELHALGLNKAVDSAEQVNLFRLMMGTMDPAAITGRVPARPGDVDNAPEPVRRLYSDRPWDPEEESHHV</t>
  </si>
  <si>
    <t>&gt;QEM32900.1 DUF262 domain-containing protein [Streptococcus salivarius]</t>
  </si>
  <si>
    <t>&gt;QEM32901.1 DUF262 domain-containing protein [Streptococcus salivarius]</t>
  </si>
  <si>
    <t>MSNLNENLRIVSVREMMVERLAVPNYQRPYRWGTQSALRLITDTYEAFKNRIPEYRMGSVVLHRENINDASSKLNIVDGQQRLTTLSILLFVVYEILQEASYANLSSLLNEEYNELSREAIVHNFQIIKRKLREFDGQEVKKYADYLLDNCSLVKIITNDEQEAFQFFDSQNSRGKALSPHDLLKSYHLREMNDESESDKIEIIQAWENKNQSELEDLFADNLFPLVRWYKNKNGLHYSTKDIQTFKGIKPSNPHHFATYAKASHLYVERFNADKVYELTTGIPLNQFQLTQPLIAGKRFFSYTLHYANLYREIVNLVDSRFNEEEVIKNGTGDLYVYNLFINILIFFVDKFSMKELTPARLSFLHRWAYSLRLIMKAVYRESVNKYAQGQSDRINKGLNLFALISEMQDPIGLDTIVLDIISKEAFQNSNVNKKRYQKLYDKVFGEED</t>
  </si>
  <si>
    <t>&gt;QKO37483.1 DUF262 domain-containing protein [Serratia marcescens]</t>
  </si>
  <si>
    <t>MSNAQVTSFTVRSLLGDASRYLIPMYQRNYAWGEGEITQLVQDILDYQQKSPHSPLPQTYYIGTLVVFTRPDGQSEIIDGQQRFTTLSLLANWLKKHAESTLDMSWYQGINLGFESRPKSGETFARLWQGVEPHKLRSKEFNDGLINGYELTGKVLRDLKLIGESLNHFCTYLFDHVQIARIEVPADTDLNHFFEVMNNRGEQLEKHEVVKARLMAVLNQITDPQERQVSLSTLSRVWDACANMERYVQYGFTPAERHQLFGQENWGQFVPADFNSLAGMLIPSTSELGTRENQTNRTLADIIKSSSTLSGDRGEEDEGSSERFNSVINFSNFLLHVLRVCSQTGKDRVDVPLDDKQLIDQFELRLLKQNDPVKAVQDFVFALLKCKYLFDQFVIKREFAKGSDSWSLKRLRWYSEKSTSYTNTFIEDDGSYVDINRQILMLLSAFHVSTPTLVYKHWLNGALYYLFNAHSAENQIDARKYLGYLEHLASAFVFQNFLAEQEPKSYFEIIYGKEAPPHPVELSDKTQKKMRFGMIANNLIFNYLDYLLWCRDRNKAEVVKRFEFTFRSSVEHFYPQHPMDGFRTLPDTSLHSFGNLSLISHSKNSRLSNFQPKQKQEYFEASLERNEVDSLKLLAMMELMKKNNQWGEEEIATHEAEMLAVLTSAGGSDSVFREVL</t>
  </si>
  <si>
    <t>&gt;QKO37484.1 DUF262 domain-containing protein [Serratia marcescens]</t>
  </si>
  <si>
    <t>MKHALDKTVLSVKGLLSLTDVTIPAYQRPYKWTVKNISELFADINSHLDKSAYRLGSVVFHQPESNEEHRLDIVDGQQRTLTLMLAVWAIIETRLAELERQDLQEALTQLKPSVEGFMGRQRFASQVSEYNLYQNYQELKRRVSHREFSEQHIDFLLNRCQLVAFVLTDLSEAFQFFDSQNARGRDLDPHDLLKAFHLREFASHEVELKAASVAHWEGLPSDDLANLFASYLYRVRQWSQGNSARFFGKDEAGLFKGINLDQIGQFPYVESLRMAHHFVDDYNNQYQRKIDGQKMRFPFHLDQMIINGRRFFEMAEHYQQQVSAIITSEHVSTHTQKSLMMQGTVLGEMATRILRTLNSYRNRYRTGDQYIRTMFDCALIFYIDKFGGQSLSAAIEKSFIWAYRCRIRQQVVQLATMDKYVLENNLFRIIKEARVPGDVLSIPLLTIRASENNNNRRTDNHEQDELVRLFKEMNYYE</t>
  </si>
  <si>
    <t>&gt;QEO45534.1 DUF262 domain-containing protein [Vibrio cholerae]</t>
  </si>
  <si>
    <t>MHRLNQKIISVADLLAIPELRIPAYQRPYKWTQKNLNDLLADLRRYRDKSAYRLGTVVFHHHYGEQESKPIETLDIVDGQQRTLTLLLLVKAILVEREQDGIKLVREDVNKKLDLLAPQIDAFMERQTFNSDISHNNLHQNYLAARREVSQSSFSEDDVYFLLNDCQLVCFVLKDVSEAFQFFDSQNARGRDLDPHDLLKAFHLREFSEAEADLKAITVGHWESLDSTTLSNTFANYLYRIRQWAEGKSAQHFNKNKVAVFKGVNLDSIGVYPYTESLRIAHYFVDDYNSQYQRQIDHQKMRFPFHLDQMVINGRRFFEMINYYQQLICQVIDDEHHGRNGKQITLMGAVLDERASTIIHVLNNYPSRYRTGDKYIRNLFDCALIYYIDKFGTQDISAAIEKLFVWAYGCRLRMQVVQLATMDNHARENNLFKLIKNAIHPVDVLNHPLETIKNVKGTKLDAIVGLFKELKYYE</t>
  </si>
  <si>
    <t>&gt;QEO45535.1 DUF262 domain-containing protein [Vibrio cholerae]</t>
  </si>
  <si>
    <t>MSNELSSFSVRELMADQNRYCVPMYQRNYAWEEGEIHQLIQDVQDFGLGQHGNAKKTYYIGTLVVFNRSDKSFEVIDGQQRFTTLTLLAICLQRLAKAGEITVDMGWFKNPNLLFESRPRSSRTLDRLMQGVALHELNNEDCNLSLLNGYKLLEKRLLALGTKLNDFCICLFDQVQITRVPVPQDTDLNHYFEVMNSRGEQLEKHEVVKARLMGVLYRLEDKEERAASLNALTKVWDAAANMERYIQYGFTPFERHRIFGRNEWGQFKPSNFAELCQLLKNDSDKPKGTEHSDQEKKLAAILASTYQQPAKQSSNEPAPERFNSVINFSNFLLHVLRIWTGQDIPLDDKQLIKQFDEHVRPSAKHVQSFVFSLLKTKYLFDQYIIKREFSDGGDSWSLKRLHFYNEKSQSYINTFDQEAEGGYEGINRRILLLLSALHVSTPTQVYKHWLNGALNRLYQMEQVTAPAYLQQLEDLARQFVYGRFLNPSGGAEYYQMIFKAGDYPALNTKNPELLKRLKYGEIENNLVFNYLDYLIWCDATKEGRSADEVIQRFEFTFRSSVEHFSPQNPMEAYEPLDKQVLHRFGNLCLISHSKNSRLSNFQPDQKRGYFQAAIMDKSIDSLKLYRMIQLMESAGVWDEAQIAVHEQQMLRLLEDDSKQGTPL</t>
  </si>
  <si>
    <t>&gt;QEP81665.1 DUF262 domain-containing protein [Escherichia coli]</t>
  </si>
  <si>
    <t>MSNPNKITSFSIRQLLADNASYQIPMYQRNYAWEQGEIDQLIQDVVDYQVQKKPYYIGSLVVYPRDNQLFEVIDGQQRFTTLTLIALCLKHFSMLAEKEGTTSVNKVDMSWYQTPNLCFESRANSTLTLEKITAFSASTAKHLLLDPADINQCNSAILNGFNLVQQALSELAKQHDLHQFCNYLFDWVKITRVPVPHDTDLTHYFEAMNNRGEQLEKHEVLKARMLSVLQDASHQHPENKSAQEVLNKVWNACANMERYVQFGFNHSERQQIFGNEWQKFTANSFTELHHALISPENRAANITADTHSDEPAAKSLAEMLNTPYTDKQAETDKNQPSPERFNSVINFSNFLLQVLRVHSQKDISLDDKQLIDQFETHILHADDAAEKVKAFVFALLKSKYLFDHYVIKRDATAQDKWGIKQLKRYERNSQNYVNTFAQNDQPDTAHSQLNQRIVLLLSAFHVSTPTMNYKHWLTGVLHILHQLHAKQLDADNYLKALEKLARSFIYGRYLAKTAADYYTLIFDNPKRYQPLADTCFLRCRLRYGSIKNNFVFNYLDYLLWCTTPDKDQVYREFEFSFRSSVEHFYPQNPYSGEPLEDPKILHSFGNLCLISHSKNAKLSNYQPTAKKEHFQAASTQGKIDSLKLYEMTRVEVWDADAIHKHETQMLGLFIKDSEGEK</t>
  </si>
  <si>
    <t>&gt;QEP81666.1 DUF262 domain-containing protein [Escherichia coli]</t>
  </si>
  <si>
    <t>MSPDTSTHRLHEQVKSVYQLLSEPQLHIPNYQRPYKWTADNLQALLTDLRNYRDKSAYRLGTVVFHHNSEHLDIVDGQQRTLTLMLLVKAIAEHMQEHKDLIQRKDLSEQIAELVTNIDAFLSTQPDSPHSGITHTNLYQNYQAAKRAVAQPEFGEADIAFLLHKCQVVTFVLNDISEAFQFFDSQNSRGRDLNPHDLLKAYHLREFPEHEAALKAEAVKDWESQKSHELARVFAHYLYRIRHWVNNQQAHYFSKDDIGLFKGVNLYQAAHYPYTQALRIQHEQVDNYNNHFQRKLDQNTLAFPFQLDQIVINGRRFFEMIAHYQALINSLTGEALTKQSSIPLSDRAQQILNALNSYGARHRTGDRYIRMLFDCALLYYFDKFGKEQLSEAIEKFFIWAYSCRLTSHAVYIETMDNHARNSKLFKLIQSAISPKQVLALPLKTLTPADLKASKMGDLVKLFEGMKYYVESK</t>
  </si>
  <si>
    <t>&gt;URI73256.1 DUF262 domain-containing HNH endonuclease family protein (plasmid) [Klebsiella pneumoniae]</t>
  </si>
  <si>
    <t>&gt;URI73257.1 DUF262 domain-containing protein (plasmid) [Klebsiella pneumoniae]</t>
  </si>
  <si>
    <t>Empedobacter</t>
  </si>
  <si>
    <t>Empedobacter brevis</t>
  </si>
  <si>
    <t>&gt;QES92284.1 DUF262 domain-containing protein [Empedobacter brevis]</t>
  </si>
  <si>
    <t>MKKIFDTAIVNLESLNSYNFSIPTYQRPYVWGDEQIKKLLDDFYLSFQSSTDAEYYVSTFLTKENGELAELIDGQQRFTTLWIIAFVISTLNSESDIETFLKKGKKLRLGFEIRKEVNDYLENLVDNKADKKSYDEKIINEYPYLKNIAKAITFVKAYIEQLKLSKVDLQLFGNFIYRNVKLIKNTTPDNTDLNKLFSTINSAGIQLEQTDIVKANLLKFLDDKIVYGKIWEACENMNNFFERNVRLSFPETDKKNIDLTNMISFDRNIFLYEKSSDVVNAEDSFSIDNLSHDQINDYNALNKKNDNEQKRKDSDEIFCRSIISFGQLLLHTYRIHLKKEKRTDFNGTFHVNRLIEIFNELAERKDKEEIKRFFHLLWDIRYLFDKYIVKWISDIDTKSESLELLNYNKNEEGYYSRTKYQKSSSLMLQSVLYFTGDYLRQYWLTSYLGYLEENHNNITPTANTLLLKLEEIDNSFSLNNSLTDKEISWMHINKENINPDFDFQTYFNGSDGTGFKHYWFQKLEYILWKNWEDKEDEKYKKYKITSKNSVEHIYPQNPENRIQHPEIHDNDLHSFGNLVLLSVSQNSEYSNKSVSVKKSMFQEKTETYDTLKSFHIFKDQIEWNKDAITNHKDKMIALIKKHYNYAITN</t>
  </si>
  <si>
    <t>&gt;QES92285.1 DUF262 domain-containing protein [Empedobacter brevis]</t>
  </si>
  <si>
    <t>MSVQVISCTLQDLFETKNKAIEGTGIKGQLFIPEYQRPYVWQEKQINQLLDSVIEHHQSTIAEKPMYYLGSILLHQENGLLKIIDGQQRLTTSLLIQKITNPDYKSGIAYSASKTIENIKYNLSYLKSIAKKNIFEYREKNVLDYFDFSNINVTLIVTDTEDLAYTFFETQNTGGVRLDGSDILKAHHLRAISCPKTINYQARRWEAFENSKVEYLVQLLTKVRFWDNRKWRSFPYYKDERGIKASIIDEYTINTKNNHEDISYHYSAVKNDGGRMFQLHESHYKQLKQPLANGNNTLDYINEYIHLHETLFGSINDYRVPDNYYEFRNTVLHRNNGTLFLKELFEAALISYVSRFGFYRLYEAGLWLYRMIYSLRVTNQRNVREDSVFKFVYGYQFIDNIIEVFTVDELLLYLKKFSYTLDDSYFENNTSKGLHLETLKNYFNDIKTIQHYKDNPKDFDKDLINSIAQKTQVK</t>
  </si>
  <si>
    <t>&gt;URI78580.1 DUF262 domain-containing HNH endonuclease family protein (plasmid) [Klebsiella pneumoniae]</t>
  </si>
  <si>
    <t>&gt;URI78581.1 DUF262 domain-containing protein (plasmid) [Klebsiella pneumoniae]</t>
  </si>
  <si>
    <t>Neisseria zalophi</t>
  </si>
  <si>
    <t>&gt;QEY26427.1 DUF262 domain-containing protein [Neisseria zalophi]</t>
  </si>
  <si>
    <t>MSEEQIQQFSIEELLSDNSHYLIPIYQRNYAWGEKEIKQLIQDIIDYILKQEQEQEQQPYYIGTLVVFKRKLENETNETFEIIDGQQRLTTLFLLAAYLKNEHKENKKNKLEDLKLEQDKLRFESRTNSEKTLEVILKSANLKGVNWSELTDEQLNIEMKHGYELIRSILPNQLKDKEMKWSKFVSFLLEKVKIMRVEVPEDTDLNHYFEIMNSRGEQLEKHEILKARMLEKLENDIQGQECLNIIWEACANMGKYVQMGFTVEQRDQIFGEDWNTFQKDFVSIKAKIIKQSEESADATKESIESLGESLDELIKNTAPIADDKNNSSQEQNEQFQSVIDFPNFLLQVLCIQIGHESDMDKVEGISLDDKKLLDVFEEQILKPADAKQKVKKFMVNLLRCRWLYDQYIIKRYAQDTKSKWALKRFIKEGGKSKGNVYKNTFDKRDDEDNDGKQIIMLQTAFHVSMPGMPYKYWLNAALYYLFNQDAVTNKAYKEHLESVARSFMLDRFLVKQDSDVKKQDYFDIIYKYQSKPQNIGLLSNNMEEGIEEPLSYGHIENNFVFNYLDYLLWKDEKYQIDKKIRDYEFTFRSSVEHYYPQHPINNDSSGENRLTEEDIHSFGNLCLISHSQNSKLSNYSPNAKKEHYQGKEHIDSIKQYLMMKEEDKWEAEQIQKHYKEMIEILKKGLATSSS</t>
  </si>
  <si>
    <t>&gt;QEY26428.1 DUF262 domain-containing protein [Neisseria zalophi]</t>
  </si>
  <si>
    <t>MTANTSKELETNICFVEKLFDGSQVLSIPSYQRPYKWTEKNIHQLFSDISTHKDKSEYRLGTIVFHQNEGRKDIVDGQQRIITLLLIIKALAENEKFKDCEKLKKRAEVAKNFKFKSDISKKHIINNYLEIKRLISRPDFTQDHVNFLLDKCKVVTFTLTNISEAFQFFDSQNARGLDLQPHDLLKAYHLRAFGSNDEEQKKLAVQKWEKCSSKDLAKLFSNYLYPIRRWLNGYTAYSFKKENIDLFKGVNLAQDKRRYPYIRQLEIVYDFFESDQKQNENINFPFQLDQPVINGRYFFKMIGHYFDVEKKYKVETLKSNMINKLDNSATIILNTLKNYEGRGRTGDQYVRNLFECLMVYYIDKFGLADISRAIEKAFIWAYSLRLKRYAVSWDSINKYVLENNMFKRLKEAVEPADFLGYPLPIIKKVEATKMGDIESLFKDRKYLLKTDSN</t>
  </si>
  <si>
    <t>Pseudomonas lalkuanensis</t>
  </si>
  <si>
    <t>&gt;QEY63779.1 DUF262 domain-containing protein [Pseudomonas lalkuanensis]</t>
  </si>
  <si>
    <t>MNESIVQLSIRALLDGRARYVIPMYQRNYAWEEGEISQLIQDVVDTMHHNGASRDYYIGSLVVFRRGKGEDTIFETIDGQQRLTTLSLLAVYLKKLQPEAFTWLSRPTVEFECRPHSGKTFAAIAAATHADDPVERLAPVDMNAEILNGYRLVQKLLPVKLRENGLALDSFLNYLLTHVQIMRVEVPADTDLNHYFEIMNNRGEQLEKHEVLKARLLKALESLPDAKACQSCLHQVWEACANMEKYVQMGFPPVQRDRLFGHHDWSALRVANFDELKVLLQDADKTGEPGIRRRLSEILAEPPEVTNQATRAGDEETPERFNSVITFPHFLLHVLRVETGKKIPLDDKRLLSTFEEFVFRSDDPAGHIKRFVYSLLRCKYLYDHYIIKREFLRGTDGWSLKRLTCNTSDGKTRRSQYVNTFGAEEGDDLINRRILMLLSAFHVSTPTLVYKHWLSAALHYLFMAERIEVGAYLSHLESVARAFVFDRFLAEQPAEYDDMIFQRGGRCQARPASISSEGIRCRLSFGSIENNLVFNYLDYLLWNKRKGEDPQVRDFEFTFRSSVEHHYPRNPLTGLARLEGTVLDSFGNLCLISHSKNSRLSNFTPEGKKEFYAANAPDSIKQYLMMKHVSWNVDTIREHGDAMIDVLMSDLASCDQN</t>
  </si>
  <si>
    <t>&gt;QEY63780.1 DUF262 domain-containing protein [Pseudomonas lalkuanensis]</t>
  </si>
  <si>
    <t>MNALQAETPHQKTLRVRELLSLPNLSIPIYQRPYKWTEKHVAQLFSDLFTHQSKSAYRLGTVVFHGHEGHLDIVDGQQRTLTLILAVRALIDIGHPQVECRELREQLGALRRQMPDPEFTSEVAMRNLHQNYLAIYRIVSRSDFTEAMVDFLLNKCEVVCFTLRNISEAFQFFDSQNARGRDLEPHDLLKAYHLREFDPEDEPLKAATVARWESCETQELATLFAQYLFRIRSWAKGDSARYFGKEDVPLFKGVSLATVAPYPYVEQLRIAHHWVDHYNSQPERRIDRLSISFPFHLDQIILNGRRFFEMAAHYQEKVTWTRQEEKRGGGSLGGIRLDGHAAAILTALNSYPGRHRTGDGYVRTMFDCLLIYYIDKFGLAEISRAIEKAFIWAYRLRLEMQVVQMATVDNYVLANNLFRLIQSATRPADFLLHTLPVVRGHRAKLTDPLAALFRDMRFYE</t>
  </si>
  <si>
    <t>Cupriavidus</t>
  </si>
  <si>
    <t>Cupriavidus oxalaticus</t>
  </si>
  <si>
    <t>&gt;QEZ47990.1 DUF262 domain-containing protein [Cupriavidus oxalaticus]</t>
  </si>
  <si>
    <t>MPGRDASGVFEHIFMTTPSSSALEVASVSLLQLFAGPTMDGSPRGRLRLPEYQRPYRWTSEQVAQLAADLSHHQKQPRGHDYYLGSLILHQGGDGWLNIIDGQQRLTSIGILCVLAGETTLPDLCYRAPESMRRIRDNLAVLRRASLRPLLDLASINVTLVITRSEDDAYRFFETQNSGGVRLSGIDIAKAHHLRAVDETLQNRYARQWEGLGDLEPVVECVMRARHWQSLYWRELASKQRRPRNWRDQVVQELATATGDDGTDRAYQLALHDRVEQDWQAAPMPWHYDMRQPLQAGANSIRYLEQFQTLLHLYCPDSDGKNLHDRSWSGLYVKLVAQSKASSFLRKLFDTALVLYVGRFGDSRVEEAGLWLFRAVYSLRLSNEKAVRERSVQRFAHLHPLLDWLAYSYTHAQVIARLRAFEYAIRPENLESDNGTKRRHVQAVCSALNFELPHEKPSAELIVEHFDNALCRAIEQRCAQLECHP</t>
  </si>
  <si>
    <t>&gt;QEZ47991.1 DUF262 domain-containing protein [Cupriavidus oxalaticus]</t>
  </si>
  <si>
    <t>MAVPRRLFPAAEQRKGCARALGTTVRSPPSAAGLARLQLHARASDCPPARIRVCDTPRKPRKRQRHETPPRASGMQCPELRTAPREALSGADRRTLRQRPVPRHRATLCPTGMPSMNRVISQTETIEALCTGKIALNIPSYQRPYVWPAEDVVKLLDDVATACADEQPRYYIGTLISARSRIAVDDAACSHELIDGQQRITTLTLLALAIREHLPDHDLVRMTRLGVQPRLTFMIREHAQAFLAREAELATDIRLDDAALKSPYLVHLQQGLKAARQRLQQLTSAEVDLERLADYLYRKVVWVNNIVPSAMNLNRLFARINTGGLQLEQSDILKAQLLREIRHDKQRYDAIWQACEDLNNYFERNVRQLFPLADWQSLGYDDLSQFDAERFRQVGHDNAEADGLTLAQLAADSGQGVVACQAPPSAVGNHRSDSDKTDESEDGEDGGDVDAGHCRSIIGFPLLLMHTYRIFRAERNEPDITCRLHSARFGECFHDFVQTVTEADAIAFIECLWRVRYQFDRWVAKWVRRESNDAEHLFLGSVTTTMSKGRKRLNRWFPEFTPDLVQLQAVRYFTGERTAQYWLSPFLATMMNRMQDTDGRPSNAQEAMATALQDLERIDNVLSMAQDTQKEASFELLCGRSPACDDFGRTDAHLREPLGTGFEHYWFQKLEYVLWKRRAELPELTQERWRAFRISSKNSVEHVHPQQHEHRHEQLEPRVLDSFGNLCLLSPGENSSYSNQNPGKKLIDFEAKAVYDSLKLAHVFARMKREGWNATSIQNHLDRMLQLLRQHYERDIGADAVARQPSEINPARHLRIKCADVHAECFKPRSTPS</t>
  </si>
  <si>
    <t>&gt;URI89470.1 DUF262 domain-containing protein (plasmid) [Klebsiella pneumoniae]</t>
  </si>
  <si>
    <t>&gt;URI89471.1 DUF262 domain-containing HNH endonuclease family protein (plasmid) [Klebsiella pneumoniae]</t>
  </si>
  <si>
    <t>Aliarcobacter cibarius</t>
  </si>
  <si>
    <t>&gt;QEZ90295.1 DUF262 domain-containing protein (plasmid) [Aliarcobacter cibarius]</t>
  </si>
  <si>
    <t>MSEIVERVNIIKVQELLEIINLKIPEYQRPYKWTIKNVNQLIDDILYFKNKNAYRLGTIVLHKDQIDNFNYLNIVDGQQRTTTLFLIFLAVMNHKFEDKDIEKLKSEKININSKLSYTSSISHFNIQQNYQEILRRVKNEFDMHIIDFLLEKCEIVIVQLTHISEAFQFFDSQNARGKDLVPHDLLKAFHLREMFDYSEEIKTYVVKTWENINQPELAKLFNDRLFRIRNWSKGNSAKYFTKNDVDLFKGLSINSKTKSLEPYAKLYQIANIFVDNYNNNSDRLVDFTLMSYPFQLDLPILNGRRFFEMITYYINKYDNKKFLTENKTIQLINDYSQKNRTGDKYIRMLFDCALIFYIDKFGQQDIEKIVEKLFIWAYSLRLIKQAVYLETIDNYVIRETQVFKIIRDANSSKDVVNMKVDNLVSQFSEDIKIDEKIKEKIIGYFNGK</t>
  </si>
  <si>
    <t>&gt;QEZ90296.1 DUF262 and DUF1524 domain-containing protein (plasmid) [Aliarcobacter cibarius]</t>
  </si>
  <si>
    <t>MANKQDIQSFKIVELFKSNNEYRIPIYQRNYAWNKSEVEQLIQDILDFSISKTPYYIGTLVVFERTEKNKIIYETIDGQQRLTTLSILLSVLKNKFNSGIDFNPLLTYESRESSNKTFDLIYKNLEDFPVDCNSTMKDAYKIIQASIKKIKDEEKLEDFTNYLLNNVEILRVSVPEDTDLNHYFEIMNNRGEQLEKHEVLKSNMLSVLEKNERIVFSKIWDACSDMSRYVQYGFSNDKTTIYRELIFGKKWNEFNPKNFDELLSILVKGENNDSTTLSIEDIIKATISFTDKDPDDSKNRSERFTSAINFQNFLLHVLRIMIMNDSSDKKEDIPLDDKRLIESFNPFIDKSFVKKFGFNLLKMKYLFDNYVLKRDYSSDNEDGEWSLKKLLFGNTSAQYNNSFGDDKNNEKIIKLLSMFHVSNPSPIYKHWLTGVLNFLFQKDINHIDALEYIVYLERQAELFLRNRYLIKNSMEYHQIIFNKNILPCKDIDVSLLDDGTNVENFIFNYLDYLLWRNDTENKYSKFNFTFRSSVEHFYPQNPLDGQKRLQDEFTDKDYLNSFGNLCLISASKNSKFSNLQPGGKESHYKGFDGISPKQYLMMQKAHTWWKEEIIEHQKEMLKVLGLNYES</t>
  </si>
  <si>
    <t>Proteus sp. CD3</t>
  </si>
  <si>
    <t>&gt;QEZ92516.1 hypothetical protein BTA34_09250 [Proteus sp. CD3]</t>
  </si>
  <si>
    <t>MSKKELKPELLTVGKLFTDNYLIPIYQRNYAWRAEQIEQLISDIQDSVVGGQDNYFLGNLVVIKRGREDEFEVIDGQQRLTTLYLLLTFLEQDGEGEKPSVGHAGHLQYESRARATEALLRVAQEAAKEHFRPQGSTSNADAGIHEGYSIINQFFKQNENLNRSREKFSDFLLTKVTVVRASLPPNTDLNRYFEIMNTRGQQLKQVDIVKARLMSKLPNQYERECFAWVWDSCADMDSYVQMSLTRGDTSLRNKVFGDEWSWLEVTSFASLMESRPQSGINSSRQSSEGVSLSLDEALSKYAKELESNSTEDEGNERFRSTIEFPAFLLHVLRIMKGDEVEDEGLLDDKCLIKSFDDAVNNVPDAKADWVRSFAFMLLKCRNLFDGFILKRQFTANIGDDGDWSLQRLKKGGGDKKPTPTYIHVFSASNGSLEEDGSADPHTRDVLLLQSMLRITYTSPRTMHWITKVLRWLSVKAPRDVKHADLADLLKGYARSKVKETFPFEEDQQPQGFGISRIVFSYLDYLLLSDSSKRDFKFQFRTSIEHFYPQHPDKEQSGAVVSGSSLNLLGNLALVSVSANSKFSNSLPRAKAENFKDTIELQSPKLKRMAEITRNTSWDDQQITAHHEAMVTLLRDDVSLVEASGRSYPGVDFFE</t>
  </si>
  <si>
    <t>&gt;QEZ92517.1 hypothetical protein BTA34_09255 [Proteus sp. CD3]</t>
  </si>
  <si>
    <t>MAINGENGVSAVTVDELLKQGLRIPNYQRPYSWKVSTALQLVDDISEALRDTERKDIPYVLGAIILHDDGEYLNVVDGQQRLLTLRMILAALDPINHQISMSGNSETPVSLVWIELQKRLSQLEDKKEFLDFICHKCQLVRIVTDDIDEAFRVFDSQNYRGKPLAPHDLLKAHHLREMHDESAAMKVAVVEAWEAVNDEDLDRLFSTFLYRISKWSRGESSLEFTIRDIGMFKGISSRSHRSFSPNLRYHLAAQAAMPLLSAWSVSSTHDARNAGRSRFQLDAPIIAGRSFFEMVTFMLDELKILEQEVIDRGFKNFGPSQSRYRYVYELFIAALLCYTNKFGDEDVDEVRNRLFAWAYALRVELLRVQFVSADNRARGKNDANKSPFVLLRNAMTGSVVRKLPIASKPYSDNHEKELVAFIKGLQ</t>
  </si>
  <si>
    <t>Chryseobacterium sp.</t>
  </si>
  <si>
    <t>&gt;QFG53406.1 DUF262 domain-containing protein [Chryseobacterium sp.]</t>
  </si>
  <si>
    <t>MIGFKKIKEVIQVEDGITSNYFSLETLIHFSETIHLQIPLYQRLYVWGVEEIKLFIEDISEAFLENNGSYYIGNMMFASKITDDKLVIDLIDGQQRFTTLWLLSIILGQYSNDLAKFAFVNDRPRLSFSSRDKVNEYFALLGNQTIDILKKENIHFDDHDESLEPIIGGMLNIFNSLKEVIIKYGWKEDNLEDFGSYIYQNLIMVQTTVPSKNNLNQIFESLNSGGKQLENHQILKSRFLSVLRKKENLSNADIDVLVYKWDASSKMNLYLERSVYSTTAEKWEKVLHSQIWNSGFHSNHSDAYFLLNNYIANDRKPIDLLSILENEPDASVSKNNSQHENSRSIIGFPQLILHTLRVYNLLYNINDPIQVDSKNLLRFFSTDKGEFSSSENIVKFINLLFELRFLFDKFVIKWTSEDEDNQESLLINKVYYNNSDKSYSVKREFTESNKQLSLIQSVLYIVQESKTQYWLTSFLYYLYDRYNHQNVLESYEDSIISSTLFIEKLDNYFYCQKNDDQSMSQLSFKNFKTIFEKEVSGDFNFIHQELNLLNGTFFFRYWFHKTEYLIWKYRDEFKAIIPEAEYQLWNKYKITFKTSIEHIFPQSKDHFEEDADRVLYQKSVETPILKDHFGNLVLLTVSENSEYSALMPEVKKDKYRAKLENNYIDSLKSSLIFNLVVTEDIDRKWIKEDWNFSKAQYHLEHHIIPLYEKHLKL</t>
  </si>
  <si>
    <t>&gt;QFG53407.1 hypothetical protein F7R58_07535 [Chryseobacterium sp.]</t>
  </si>
  <si>
    <t>MKNILEVKKIIEIYKNQYHFTNTEFYTEVLGKIRLNIIITSDENKAFQFFDSLNSKGKKLDTINVLKSYHLRELKDEVKLQKEVASSFDSLNAKIESRSFKLSKIYSLNNFVSLLWVKHNYWTKGDFSLIDKNAIENYFRDNSVRYGADVKAIKLFPGIRNMRNTEVVIGENKHIYTSTYEEALGSNKLIDFNPMQPVQKGLGFFLSLERLRIYFDILFINCEFPKLDKITGIVKGSYNDYFLHFYYLLVLGYYVKYEKYRLEEFAFEIEQILGNKFLYLQSVRRESPEVMMRKEFNILQHIYLNIEPDILLEEIVKYKMRVKVKDIGNTEERNITTFKFKDKNVEYYSHTSRPEYVRRAKKTYLSEEATDKEFIAMNWKNVKIKIQ</t>
  </si>
  <si>
    <t>&gt;QFG55702.1 DUF262 domain-containing protein [Haemophilus influenzae]</t>
  </si>
  <si>
    <t>MSDEKAKILKIKDVFDLKLSIPDYQRPYKWTVKNVQQLIDDLLTHFHHQKQVYRIGTVVIHKNGEIFDIVDGQQRLITLSLLLYYLNDQNKPSNKSLLDETVTHTVSENNIINNYNFIKNYSISDKDKFKNYILEICEMVYVELDDLDEAFQFFDSQNSRGKPLESYDLLKAYHLREMKDKPKEIIHHCVERWEKSALSQEINNLDKIINYILFRLRRWHYQESGEVFTSDELETFKGVSESTTYPYLSPLFATKVVEKLAQQNPMFYHPRFVRTNFQTIQTLINGEQFFDYVQYYAESYEKLFKEGIGLVDKVTKINGKDLGKGVNTFLNNQDYCYRVGDKYLKNLFECIVLFYFDKFGEIYLDEFINKAFLWVYRIRFEYQRITFKTIEDEAHSKNGLFNHIEKSSTPIQVLRYTSAIREDKFSNIDNKIKEVFEVKNEQC</t>
  </si>
  <si>
    <t>&gt;QFG55703.1 DUF262 domain-containing protein [Haemophilus influenzae]</t>
  </si>
  <si>
    <t>MSNAKEYVKTLTVSDLFDNENKCNYIIPIYQRNYAWGDDEISSLLQDIKNACEKNKEQHKNYYIGSLVVYRRENSNFEVIDGQQRLTTLTLIMHYLGKLSFRNVSFEHRDESEQALSNLNSEKLPSNFSQALKTIKKVIDEWGNNKDEIVKFLLDKVEIIRTEVPEGTDLNHYFEIMNTRGEQLEKHEILKARLMKVLPTAIEQSLFAKIWDACSDMSRYVVMGFDSELRKVILGGDWRKVRGFFKTILNENSENSENSENSIVKLINAEVKIEKNEEQSQDKYDGEFTSVIDFPNFLMHVLRIYLEMFDKCKYSTKNDPCNVSLDEKLLLKSFEGKFEGKPKKVRIFIYILLVCRYLFDSYVIKSNMIRTDYENWSLWKIVKGKSGYYYKNSFGSYKDVSVDNSLDKNDDEALNDADPTKKAVMLLSMFHVSNPSRIYKNWLYAVLRWLFDNRDDIEQSDYINFLEKLCDKFYFGNSCQGKDITEIILEKVEFELNSGDKKDWDDGVNVPNFVFNRLDYQLWKFFHEQEQKQKVEILSENDKWLTIKNKEVIWKKFRFTFRSSVEHHYPQHPIDGHTIKEVDMFGNLYLLSQSKNSRLSNLTPVAKCTYYQDKNYDSLKQALMMEKTQELNNWKAEEILKHGEEMLEILNQPLSKANS</t>
  </si>
  <si>
    <t>&gt;QFH61406.1 DUF262 domain-containing protein [Serratia marcescens]</t>
  </si>
  <si>
    <t>MSKKELKPELLTVGKLFADNYLIPVYQRNYAWRAEQIEQLISDIQDSVVGGQNDYFLGNLVVIKRGREDEFEVIDGQQRLTTLYLLLTFLEQDGEGEKPSVGHAGHLQYESRARATEALRRVAQEAAKEHVRPQGSTSNADAGIHEGYSIINQFFKQNETLNRSREKFSDFLLTKVTVVRASLPPNTDLNRYFEIMNTRGQQLKQVDIVKARLMSKLPNQYERECFAWVWDACADMDSYVQMSLTRGDTSLRNKVFGDEWSWLEVTSFASLMESRPQSGINSSRQSSEGVSLSLDEALSKYAKEIESNSTEDEGNERFRSTIEFPAFLLHVLRIMKGDEVEDEGQLDDKRLIKSFDDAVNNVPDAKADWVRSFVFMLLKCRNLFDGFILKRQFTANIGDDGDWSLQRLKKGGADKKPTPTYIHVFSASKGNLEEDDGADPHTRDVLLLQSMLRITYTSPRTMHWITKVLRWLSVKAPQDAKHADLADLLRGYARSKVKETFPFKEDQQPQGFGISRIVFSYLDYLLLSDSSKRDFKFQFRTSIEHFYPQHPDKEQSGAVVSGSSLNLLGNLALVSVSANSKFSNSLPRAKAENFKDTIELQSPKLKRMAEITRNTSWDDQQITAHHEEMVTLLRDDVSLVESSGRSYPGR</t>
  </si>
  <si>
    <t>&gt;QFH61407.1 DUF262 domain-containing protein [Serratia marcescens]</t>
  </si>
  <si>
    <t>MAINGMDGVSAVTVDELLKQGLRIPNYQRPYSWEVSTALQLVDDLSEALRDTERKDIPYVLGAIILHDDGEYLNVVDGQQRLLTLRMIFAALDPINHQILVSGNSETPVSLVWMELQRRLSQLEDKKEFLDFICHKCQLVRIVTDDIDEAFRVFDSQNYRGKPLAPHDLLKAHHLREMHDESAAMKVAVVEAWEAVKDEDLDRLFSTFLYRISKWSRGESSLEFAIRDIGMFKGISSRSHRSFSPNLRYHLAAQAAMPLLSAWAVSSTHDARNAGRSRFQLDAPIIAGRSFFEMVAFMLEELKMLEKEVIDRGFKNFGPSQSRYRYVYELFIAALLCYTNKFGDEDVDEVRNRLFAWAYALRVELLRVQFVSADNRARGKNDANKSPFVLLRNAMTGSVVRKLPIASQPYNGNHEKELVAFIKGLQ</t>
  </si>
  <si>
    <t>Salmonella enterica subsp. enterica serovar Montevideo</t>
  </si>
  <si>
    <t>&gt;QVP27972.1 DUF262 domain-containing protein [Salmonella enterica subsp. enterica serovar Montevideo]</t>
  </si>
  <si>
    <t>&gt;QVP27973.1 DUF262 domain-containing protein [Salmonella enterica subsp. enterica serovar Montevideo]</t>
  </si>
  <si>
    <t>&gt;QGF31922.1 DUF262 domain-containing protein [Vibrio cholerae O395]</t>
  </si>
  <si>
    <t>&gt;QGF31923.1 DUF262 domain-containing protein [Vibrio cholerae O395]</t>
  </si>
  <si>
    <t>&gt;QOU39077.1 DUF262 domain-containing protein (plasmid) [Klebsiella pneumoniae]</t>
  </si>
  <si>
    <t>&gt;QOU39078.1 DUF262 domain-containing protein (plasmid) [Klebsiella pneumoniae]</t>
  </si>
  <si>
    <t>&gt;QGJ51572.1 DUF262 domain-containing protein [Citrobacter freundii]</t>
  </si>
  <si>
    <t>MTIKQPVEVCMMDFATLCDNGATLQLDHYQRPYVWDRHKVNQLLEDLDEFRHSGNGQKVYYLGTLLLHRNDEKKARYVIDGQQRLSTLAVLYHTLHNELPKGLEFHYRSPISARNLRVARKLMSEHRESALEPSIVEQLCFTVITVEREDLAFTFFDTQNFRGVPLKATDLLKAYHLRAVNGPNVRHVESLQQICARRWEHVQMAGPRRQDCEQQDFAPELFQFYLWRARNWRGNKKMEREDHDSLLEAFQQQSVGGGEIDEIPLYPGYHNQFANSLKLQSSDDYRLALNPLQISGSAANLPFTLRQPIHKGICFFLYAQKYASLLDALLYQENTCHELEAFREFYRRVVRANAYYLQELFNLALLMYVDRFGYQHLLTFAVGLELVLGGLRLEKSYIFKESPLKYLRDAPYNLLDEICGAYRPQEVMAFLRSEIERSKGYGNAVSIVLSKGVQGRYLNALLNYFNLDDIPEGDSWVLKGWLGMEK</t>
  </si>
  <si>
    <t>&gt;QGJ51573.1 DUF262 domain-containing protein [Citrobacter freundii]</t>
  </si>
  <si>
    <t>&gt;QGJ48818.1 DUF262 domain-containing protein [Citrobacter freundii]</t>
  </si>
  <si>
    <t>&gt;QGJ48819.1 DUF262 domain-containing protein [Citrobacter freundii]</t>
  </si>
  <si>
    <t>&gt;QGJ43503.1 DUF262 domain-containing protein [Citrobacter freundii]</t>
  </si>
  <si>
    <t>&gt;QGJ43504.1 DUF262 domain-containing protein [Citrobacter freundii]</t>
  </si>
  <si>
    <t>&gt;QGM65955.1 DUF262 domain-containing protein [Proteus mirabilis]</t>
  </si>
  <si>
    <t>&gt;QGM65956.1 DUF262 domain-containing protein [Proteus mirabilis]</t>
  </si>
  <si>
    <t>Desulfosarcina</t>
  </si>
  <si>
    <t>Desulfosarcina ovata subsp. ovata</t>
  </si>
  <si>
    <t>&gt;BBO87137.1 hypothetical protein DSCOOX_03170 [Desulfosarcina ovata subsp. ovata]</t>
  </si>
  <si>
    <t>MIEDLIVTRNLSIKSDLITLKDVVENERFYSIPIYQRLYVWGEDQVTTLLEDLERATKTPDNYYFLGGTIIISNQSKYDLIDGQQRFTTLWLLSYELKNELEDFAYAHINKIYVKRISFTIRDFANQYFSNPDNYSQLTKEEKLQLEGITQAQKTIQTFLNAKERGNSIEFKKRLTMFLYEKVAFIETEMPSGIDENRLFEVLNNRGVQLQHHEIIKSKLIQYLPDYEKRKYAQIWEACSIMDNYIEKNIKDVCGFKWGDITQKETEEDNEIGLPADIINRIAKSTSDFEDKHLNEILELDKYSLKEDNEEYDYDSGKVRSIISFPMFLQHSLRIFIFNTKYEGFTSDKVAEVNEKKLIETFENHFYPYYLNQTDVKAFIELLLKLRINFDKHVIKWIEKEANQEIHLIKRLYQNKKVLQRKEPLSNEGLALLQSMLYHSQQITTLYWLTPFLNKTLQEDNTENLYKYLLKLDNLMFCSELSEDLSLRSWNLIDNKLNVFNPDIKALSRPSGTVFWSYWFYKTDFILWYLKASEQGDDWKNYRMTKKNSVEHISPQNRREYDENILWDENETLSDEEKKKRLDDFGNLVLLSIGMNSEYSNKSFAEKRTSFFEKKRLDSLKSALIFENRKWNWALCEQHRNEMITLFKEYFIKTMKSWTNE</t>
  </si>
  <si>
    <t>&gt;BBO87138.1 hypothetical protein DSCOOX_03180 [Desulfosarcina ovata subsp. ovata]</t>
  </si>
  <si>
    <t>MIKVKEMEIKEKNKIVAGTTLFKSIFAFEGGYSIKIPDYQRPYVWNAEKVDTLINDLQYHVEHNSGQIYYMGSILFFCQNGGYEIIDGQQRLTSLLILDKIANNGQSILAKHTDKVQFFFNSPISKKNIVEVKNFVNYYKTDWLQNNWNIVVTDLAFSVIVTNRQDDAFSFFETQNNRGVKLGAADYLKSFHLCELREEEGKQVAFAKQWDTNNTNQFLNYLFNKVIWRGRSWKGSNVWYESQDDVLLEFQRKTRTPEIKNQVQIFPTVKNKIAHAIRYDEYDGILLDTSPIALKSHAINYPFSLRQPIEKGIGFFLYSERYAAMYHFLFNTEHSKNSELFKFKEFYKAVYSHSGMSEYLKSLYRLCMVLYYDKFESKDIDKFAKYLDYYIGVYRVELSSIYDKTAIRILRDKKQNLLDIISQAFIPEQVFDFIIENTNDTVFRDETIPLLNENGQLINAVRSNYKRALLKYYEKEDQTSLKALKEWIKL</t>
  </si>
  <si>
    <t>&gt;QGQ40416.1 DUF262 domain-containing protein [Escherichia coli]</t>
  </si>
  <si>
    <t>&gt;QGQ40417.1 DUF262 domain-containing protein [Escherichia coli]</t>
  </si>
  <si>
    <t>&gt;QGT67276.1 DUF262 domain-containing protein (plasmid) [Klebsiella pneumoniae]</t>
  </si>
  <si>
    <t>&gt;QGT67277.1 DUF262 domain-containing protein (plasmid) [Klebsiella pneumoniae]</t>
  </si>
  <si>
    <t>Leclercia sp. 119287</t>
  </si>
  <si>
    <t>&gt;QGU13652.1 DUF262 domain-containing protein [Leclercia sp. 119287]</t>
  </si>
  <si>
    <t>MLDNSSAQKDVAALTVGQLFRNGHYTIPIYQRNYAWGQEEIEQLIQDIWDVAQINRGDNQYFIGSLVVAEKGAGRFETIDGQQRYTTLSILLAVMKNAFYLRLPDIVKLNLHFDCRDESDATLKSLFEMGDIPADEKNVEPMIAQAWRIMVSFIAKKDIDRQAFLRFLLENVVVLRVTVPADTDLNHYFEIMNNRGEQLEKHEILKARLMDKLGESASNSERAVFSILWDACANMQRYVQLGMHHSLRDQWFGHNWDRIPQDFDTLQSPRLERDKNDENRTLHDIIFHPRGNLPEPASKHESDEEHPGTFGSVITFPNFLLQVLRLTWPDTPLDDKRLLDTFIANNPDPRQFIMQLLRCRMLFDNYIIKRKHDNAWSLQALTRYQKSFSYKSAFPSPEKASVREQNIPLNDNLIMLLSMFHVSFPAQIYKHWLNGALFWLNKYAAPDQLNVNGRDYLNYLENLANHFLLERLMGTANEHTYRFDVLENAPTCFPATLDEAPLHRGTAVQNYIFNRLDYLLWLNLKNKRSFSGVNMAYIQKRLEGFAFTFRTSVEHYWPQHPQGNALPLEKSKDLSEGVDNFGNLCLISHSNNSKLSNYSPLAKKEHYEESTSVESLKQVFMMSYDHWGPLAVKNILHHKNMMINVLLYRHRH</t>
  </si>
  <si>
    <t>&gt;QGU13653.1 DUF262 domain-containing protein [Leclercia sp. 119287]</t>
  </si>
  <si>
    <t>MAILSKNIVTVKEALEKSLSIPDYQRPYKWREFHVNQLLEDIIQHRHQSRYRLGTIVSYKNRHNSPAEEIVDGQQRLLTLSLLCALLDEKQEYCSPSLLRHAFNNSITQHNVEKNVELIRRRLSQVSTEDQKSIYHYLLHSCELICVTLDNLSEAFQFFDSQNARGKPLEAYDLLKAFHLREMDENTPEERQRCVKTWENDVKPKKDRFARPNLDQLMSKTLYPLRCWANGEPGHALTKSQIHIFKGVSANKNSWRYATNLVTLDKLMDDFNRDPQRQINGEKMLFPFQIDQYLINGKRFFEYIDHYGSLYESLFHPQSSPVNALLNILTRYEGATRIGDRYVRNLFNCALFYYHDRFGDEELEKVAEVCFAWSYRLRLQHHRITVETIENAALSSQGLLRRIKLAHQPSDVLNYLVPIIYIDDIKGTKVDLLTSTLKEKGYVR</t>
  </si>
  <si>
    <t>&gt;QGU35098.1 DUF262 domain-containing protein [Enterobacter hormaechei]</t>
  </si>
  <si>
    <t>MDKEQGVKTEILTLETVLNKGYQFSIPSYQRPYVWSDDDVLLLFNDIKDACFAGDKNYFIGTVLSSLLEQNTHKIYELIDGQQRTTTLMLIAIAFKTAGSKTLLTDVIVYENKPRLQFAIREQVQNLLGSLAGLKSFEKPSDESIAQNHYLKQLDIALTVLTKEIAKLKQQSAQNFELLGKYIFSQVQWVNNVVPVQMDLNRLFATMNTTGIQLEQTDILKAKLLKRIKTHKSQYEAIWVSCEHMENYFERNVRKTFKKADWKNIQPQELSTFSLNKFTITEEPTKKNDSGLSIAQLAEQIESQFTPEDTVPEQLESDELDIETVYCRSIIGFPLLLIHAYRVFLALNEQKDIIPRLHSDRLLEIFEPLINSDECTVKDFIEMLWQVRYQFDTWVVKWVEKDDNLDAHLALANVSRSISKGKYYLNRSPKPLSDLVMLQSVRNFTGERSAQYWLTPFIASLIRREVGGTEDKRACRILERIDNRMSLALDSQKEASFKQAKWLKPKTKPWDELVTYFNESHGIGFEHYWFQKLEYILWKSLNNTVLPEKDLIKFEQYRITSKNSVEHVHPQQEEYGNRLTETPLNSFGNLVLLSPGDNSSYSNQSVAKKKADFEAKPRFDSLKLRAIFRSKTNFDEGWTEKNIKNHKNAMIKLLTEHYGKNSE</t>
  </si>
  <si>
    <t>&gt;QGU35099.1 DUF262 domain-containing protein [Enterobacter hormaechei]</t>
  </si>
  <si>
    <t>MTVSVAICSVADLLTGKQIKTGTCDTISSNFSIPEYQRPYIWQDRQIARLLKDIAEHQAHSSTMPYYLGSVILHADGESLNIIDGQQRLTTLALMAHLNGQFTDFSMHYNSPISQRQIVHNLAWLKQHSGEWLELIDFNLLQFSLVITRSEDQAYQFFETQNTGGVRLNGDQIIKAHHLRAIGEKDKLSIDRFARRWEALGDLSNIVDLLVRGRYWQYLHFREYPLHNQKALIRNCIVNELAENTGKGEDTAFGRITRTYSASGTESLSQAQVGYDLRQPLNSGVNTIHYLQYFEKLRQTYLLHGEMSSTLKGFSDFYNHFICKLEGCSYLKQLLDTALLLYISQFGQINLEVAAKKLFRVIYSRRIENQTAVKERSIPAFIQETPVLDWIATSFTVEQLFSKLDGFDLKVNSNGLGEDDNTVKKRFVIRVIEHFDLSISQSNFKTQFGPNFDKYIKGLEVRNG</t>
  </si>
  <si>
    <t>&gt;QGU36044.1 DUF262 domain-containing protein [Enterobacter hormaechei]</t>
  </si>
  <si>
    <t>&gt;QGU36045.1 DUF262 domain-containing protein [Enterobacter hormaechei]</t>
  </si>
  <si>
    <t>MNDAGVRPFSIRALLEDRARYLVPMYQRNYAWGEGEITQLLQDVLDYQQKLVSGKGPQTYYIGTLVVFARDDDSFEVIDGQQRFTTLSLLANWLKHHAIDSVDMSWYQTINLAFESRPISSHTFERLWQGVAPYDLRGSTFNEGLVNGFELIGKAMADLGLVGAKLTTFCDYLFKHVQISRIEVPKDTDLNHFFEAMNNRGEQLEKHEVIKARLMETLNQIPEEEHRRQSIHILTRVWDACANMERYIQYGFTPQERHRLFGESDWGQFVPRDFAHLLDLLGSPNTADAADKSRAAAGSQGRTLLAILQDDKLDGEQTVEEESA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QVLLSNQIQQ</t>
  </si>
  <si>
    <t>&gt;QGU78382.1 hypothetical protein BSR14_03760 [Streptococcus salivarius]</t>
  </si>
  <si>
    <t>&gt;QGU78383.1 hypothetical protein BSR14_03765 [Streptococcus salivarius]</t>
  </si>
  <si>
    <t>&gt;QGU82403.1 hypothetical protein BSR20_03760 [Streptococcus salivarius]</t>
  </si>
  <si>
    <t>&gt;QGU82404.1 hypothetical protein BSR20_03765 [Streptococcus salivarius]</t>
  </si>
  <si>
    <t>&gt;QGW01020.1 DUF262 domain-containing protein [Klebsiella pneumoniae]</t>
  </si>
  <si>
    <t>&gt;QGW01021.1 DUF262 domain-containing protein [Klebsiella pneumoniae]</t>
  </si>
  <si>
    <t>MSKKELKPELLTVGKLFTDNYLIPIYQRNYAWRAEQIEQLISDIQDSVVGGRDNYFLGNLVVIKRGREDEFEVIDGQQRLTTLYLLLTFLEQDGEGEKPSVGHAGHLQYESRARATEALLRVAQEAAKEHVRPQGSTSNADAGIHEGYSIINQFFKQNENLNRSREKFSDFLLTKVTVVRASLPPNTDLNRYFEIMNTRGQQLKQVDIVKARLMSKLPNQYERECFAWVWDSCADMDSYVQMSLTRGDTSLRNKVFGDEWSWLEVTSFSSLMESRPQSGINSSRQSSEGVSLSLDEALSKYAKELESNSTEDEGNERFRSTIEFPAFLLHVLRIMKGDEVEDEGLLDDKRLIKSFDDAVNNVPDAKADWVRSFAFMLLKCRNLFDGFILKRQFTANIGDDGDWSLQRLKKGGGDKKPTPTYIHVFSASNGSLEEDGSADPHTRDVLLLQSMLRITYTSPRTMHWITKVLRWLSVKAPRDVKHADLADLLKGYARSKVKETFSFEKDQQPQGFGISRIVFSYLDYLLLSDSSKRDFKFQFRTSIEHFYPQHPDKEQSGAVVSGSSLNLLGNLALVSVSANSKFSNSLPRAKAENFKDTIELQSPKLKRMAEITRNTNWDDQQITAHHEAMVTLLRDDVSLVEASGRSNPGVDFFE</t>
  </si>
  <si>
    <t>Streptococcus equinus</t>
  </si>
  <si>
    <t>&gt;QGX46801.1 DUF262 domain-containing protein [Streptococcus equinus]</t>
  </si>
  <si>
    <t>MAHTDEITFKGMSLGEVLANSRLNIPNYQRPYSWKAKNVRNLFYDIKEAKQKENYHLGTLILHENDKTIDIVDGQQRLISVALFLKAMERSTGEKYLGAQHLLEQEYSEQSCQHAKENFEEWQRLIESEGKDEAEKILEFLLKKCEVSVIIMPKDHLAEAFQLFDSQNNRGKSLEPHDLLKAYHLRSISSPEENDIKSWEKAVSDEQLPLKELFNQYLFRMRRWSHGETGLTKVNNKSYLRFTEAYIDDFKGNDLSQDYPYLKLYKILDDKKIEFPKSLLMPIINGKTFFDYIAYAHEKIKYCQVQQSGKNSETTLDSLLNSCGVDDKVLAILTSKKSRYNRNRNLFENLLILYVDRFGESKVKVDKSVLELIYVWAYYPRIKMSAIYDATQANYAVGKKISNRSNFQNVFQLLEQSSTPEEFKMNFDHEIFENISIQDIYEKEESKK</t>
  </si>
  <si>
    <t>&gt;QGX46802.1 DUF262 domain-containing protein [Streptococcus equinus]</t>
  </si>
  <si>
    <t>MSEKNTCLTVKDLLQGEYEIPLYQRNFAWTYDEIEQLIVDVADACKEKKNAYYIGTLVVDSGNNIIDGQQRTTALTLIALALKKYDMNNNHHHLTFAARKQSNKTLAKLLKYVKNSNEELKEVKTSHDFESDELTIGFDNAIKALKKVLDEDKKLDRETFSNYLFEHVKIFQTQLSSDLDLNLYFERFNSRGEQLQAHEIIKAQMMDVLRDNAEETQKFAKIWEACSQMDKAVILSFNHKSNDDNLEREKIFSKNYNDYQLKNIYNNMESKEIGRQKLVDYLNSDKPKAEGSQEKDLTTYRPLVNFETFLYYVFYLTEGTESNEITLDDKKLLATFEQKLNALNDDTKHDWVIKFSENLLRLRFIFDNFIIQNSFEDNNRDETNWTLKKAVRQDKNGWKYVQTEFQNTFDNNQSTIIQLQSMFAVTFTSNRDTKWLYETMSFLFKNSSQLVNDNFSVEFKYFLEKLAVKFAEERIFIDHEIKSYQESVPVYAFNFIDYVLWTRRDEEQFKKVFSDAKNFKFRYRQSIEHWYPQNPNEEDTNLKKLDDNYLHSIGNLCLITQSQNSKFSNLRPESKAKWKDDFSSQSLKLQWMKYITDKEQQWSKKQIDKMSKEVNQYVNDFIASVSKY</t>
  </si>
  <si>
    <t>&gt;QGY09020.1 DUF262 domain-containing protein [Escherichia coli]</t>
  </si>
  <si>
    <t>&gt;QGY09021.1 DUF262 domain-containing protein [Escherichia coli]</t>
  </si>
  <si>
    <t>&gt;URJ95953.1 DUF262 domain-containing protein [Pasteurella multocida]</t>
  </si>
  <si>
    <t>&gt;URJ95954.1 DUF262 domain-containing protein [Pasteurella multocida]</t>
  </si>
  <si>
    <t>MSEQIKALNISTLLTVGHYIIPIYQRNYAWGKEEIELLIQDIKIASENKENNNYYIGSLIVYQRDDGQFEVIDGQQRLTTLHILALACGIKRNNNLSFEHRRNSDESFKNIENKELRYASNIEIGFQYAQSELDKLFGKKPEELTKFKKFLQNNVIILRTQVPPETDLNHYFEIMNNRGEQLEKHEVLKANLMSVLNPDDQNVFATIWDACSDMNRYAVASFKKEDRDKLFFKDKELNIKYFDVFKSFDDIKKVMSIKSSSENISSDHQENTEKSTQGMSRILSIIKDKNIKFTEYYDNNAERFNSVINFSNFLMHILRLYLEQENKTASSIEKISLDDKFLLTYFDSLVKENNIDEVKKFAFILLKTRFLFDLYVVKTDSTEKEHWSLKMPQYDTNNSLYYKNTFDNSEKEQDCVLMILSMFHTSYPSRNYKNWLYAVLRGLVLNEWSKKYLEKLEILSDRFYFNIYQNSQDFFDVIYNEPDILDSPNKNDEDTEILHCGVNVPHFIFNRLDYLLWKKEQKHKEFRFTFRGSVEHYYPQNPLDGIPSLDKKVLDNFGNLCLVSREKNAKLSNHTPEAKKDYYLKSGKYDSLKQKRMMESSSWGKNYILAHSAEMIKILNQKTPYSTVS</t>
  </si>
  <si>
    <t>&gt;QGZ80545.1 DUF262 domain-containing protein (plasmid) [Klebsiella pneumoniae]</t>
  </si>
  <si>
    <t>&gt;QGZ80546.1 DUF262 domain-containing protein (plasmid) [Klebsiella pneumoniae]</t>
  </si>
  <si>
    <t>&gt;QGZ85896.1 DUF262 domain-containing protein (plasmid) [Klebsiella pneumoniae]</t>
  </si>
  <si>
    <t>&gt;QGZ85897.1 DUF262 domain-containing protein (plasmid) [Klebsiella pneumoniae]</t>
  </si>
  <si>
    <t>&gt;QHA21711.1 DUF262 domain-containing protein [Vibrio cholerae]</t>
  </si>
  <si>
    <t>&gt;QHA21712.1 DUF262 domain-containing protein [Vibrio cholerae]</t>
  </si>
  <si>
    <t>&gt;QHA71316.1 DUF262 domain-containing protein [Proteus mirabilis]</t>
  </si>
  <si>
    <t>&gt;QHA71317.1 DUF262 domain-containing protein [Proteus mirabilis]</t>
  </si>
  <si>
    <t>MSNVRMPYTKYNDGADGKAIASFKVKKLLCDASQYVVPMYQRNYAWGEGEINQLIQDVLDYQHSKPDQTYYIGTLVVFERNDGSFEVIDGQQRFTTLTLLTFALKRLYAAGKVTVDMGWYTTPNLNFESRQKSSDTFACLIQGVALEHLKTDDYNLDVVNGFSLLEKGLLALGDKLEGFCQYLYEKVEITRVSVPKDTDLNHYFEVMNNRGEQLEKHEVVKARLMSVLNEITDPYEREQSIQLLGKVWDATANMERYVQYGFNLDERHNIFGKDDWGQFKPTCYADLATSICEATTQKSENTQTISLTLNEILAKPPQSSSSADIMFTPERFNSVINFSNFLLHVLRVLTKQDIALDDKRLLEQFDAYLKENGSNKINAVKDFVFALLKCKYLFDQYIIKREFSDGKDRWSLKKLHFYNAKSQSYINTFGGSEEQDNEDGFEGINRQILMLLSALHVSTPTLAYKHWLNGALFHLFAMDEITPRLYLQKLEYLSRQFVYGRFLSASPADYYQMIFQNKEYSAFDPNNQQVLVKLRYGVIENNLVFNYLDYLLWCEGKLNKTDDVITQFEFTFRSSVEHFYPQHPLDGHYVLPDADLHRFGNLCLISHSKNSKLSNLQPTAKRDHFKAAIADKSIDTLKLYEMIKLMNADGEWTETQIATHEQAMLIVFSKDLNKGFSYE</t>
  </si>
  <si>
    <t>Pseudomonas mediterranea</t>
  </si>
  <si>
    <t>&gt;QHA80822.1 DUF262 domain-containing protein [Pseudomonas mediterranea]</t>
  </si>
  <si>
    <t>MGRKLSWELVPSKPNSLVRVSTLPFAELLNTSDWPLALDSYQRGFVWGPDKLTQLVSDLAAYAEQTDTTLPYYMGGVLLHRDASQSKRFIIDGQQRITALSLLYHRSTGKLPVGQALSYSGQSARHIAEGLQALKQMEAIAPQIIERLRLTVIEVDSTDLAFTFFDTQNNRGVRLEATDLLKAYHLRAIDYAQGKTELKAALQRHCAERWESLQRHPAVLSPGQDFAPNLFNRFLWRARRWRGSHTPAGRHELLLAEFQRDTWPHVADSRSRIDSVPLYATRHNRLASCMTLAGDGDYVLQGSQLRVGQNPASLPMALRQPIHEGVGFFLYADKYAALLQRLMNDPAPCLQVSTFRTIYKQLLRNNQEYLREIFMLCSLMYVDQFEVEQLTAFALRLEFLLGAIRLEKKQVKQETAANFFRLAELNLLDVIAQSYHPKQVLDFLQHRQQVVASSYANETVATGQGVQGRYKRAVLEFYQGQLDSECLILAGKSQWLETYLKACQEDRHAY</t>
  </si>
  <si>
    <t>&gt;QHA80823.1 DUF262 domain-containing protein [Pseudomonas mediterranea]</t>
  </si>
  <si>
    <t>MRIDSRLFTLEQLANQDDAAWCFNVPIYQRLYVWGDDQIKTLLTDMANAFDRRDEQFFLGGALLVEKTSEQDRLKGLRRFDLIDGQQRFTTLWMLSTIAIWNQVMGDFSRVVLKDGVIPRLHFSIREQVNAFLASMMPGKGGASPEILDTQSMREAQQLMVSFKQTYKRADGGPVDDEYLKALAGFVYRNVSLVLTQVPEGMDLNKLFEVINNRGIQLQHHEILKARLLRDIPAESRSRYAALWNACADMSGFVERNLCQETQLEAHRLGDLYSKGQLLHAAAVHGLLSRRAEAAQAESAERLTLENIVNGAVTRFDNGSAAIAVDEGEAPWARSIIGFPLFLLHVLRIWLKEQGQPDVPRVLDRHLLTLFEAHLLLPAEPAQRTARAQGFIDLLWRMRVLWDEYVIKWVDQGDDEVHQICHTSISANDDKRYISRSRDNDLKQGMSLLQSMLYHSQEITTHYWVTPFLYFIHKHAQTLRGGVGEVERYYDFLCHLDNQLLGEVTSDPLVVRTRGFMDEPWRTATELQFEAVLPGDYGVEFSHYWFYKLDFVLWHEQHCDHDAWGNFRFTAKNSVEHISPQNPQATDTNKVTNTWLNRFGNLALVSRSINSEYSNLPYNEKRQRFLNKRALEKRPDSLKMDLIYSNDEWGDSWAAEHQASMLAAMQRHYQRRFAVE</t>
  </si>
  <si>
    <t>Yersinia canariae</t>
  </si>
  <si>
    <t>&gt;QHB34027.1 DUF262 domain-containing protein [Yersinia canariae]</t>
  </si>
  <si>
    <t>MGTVSYQVKKIGMLLEQRLAIPSYQRPYKWQQKHVNQLIDDVLTHQNKQSYRLGTVVLHRDKLKPAYEGELDIVDGQQRLLTLTLLCSVLDQSGEFSTPLLEQSFASRTSINNLEHNAKVIENRLVGLNDNERKSLLHFVCNKCELIEVTLDDLSEAFQFFDSQNARGKALAPHDLLKAYHLREMMDATEQAERLHHVSLWEQGVSPDDESANLHLIMGEYLFRLRRWLDGDYGVQFSRHNLEVFKGVNLSTSDYHYLQSLLALDFAVEHYNNDPIRKWDKQNKPFPFQVNQLIINGKRFFEYIQHYKSLHHTLFEGDNALLGNFLKKHTSYAGSSRKGDMYIKNLFMCAVMAYYDKFGDKELIKAATICFCWSYYLRLQYQKIGMDSVDGYAREPRGLLRLLDKAIHPQQVLRFQPKRCINIRFQNAKPVEYSIAQMLGDVDADE</t>
  </si>
  <si>
    <t>&gt;QHB34028.1 DUF262 domain-containing protein [Yersinia canariae]</t>
  </si>
  <si>
    <t>MPTSNDLALLTIEQLFSANSHYVIPIYQRNYAWGAPEIEQLIRDIADAAEALKNAEQQEDPKYYLGSLVVYVRDGADSAHQGVIVYETIDGQQRYTTLSILLAYLKKVACCSEQDLSPLHLNLDFDSRPKSARTLNNLFQQAQSNDPEEPSIRAAFTIIERYFEKENIDTNNFCRYLLQRVTILRVPVPTETDLNHYFEIMNNRGEQLEKHEVLKANLMSVYNGDTAARNGFSAIWDACADMNRYVQLGFSPETRKALFGEQWLGFPADFDAIKCAIETNPDTHEKPTLREIIERRRFHHTDDNDEKAKEQRFDSIIDFSNFLLHVLKVTVDNDVSLDDKKLLQAFEIIKNDRKKITQFAFNLLKFRGLFDRYIIKRDQAEKWSLLTLEYYARDRNSSFSYNNSFDQDELSGVNKQLAMILSMFHVSHPAYVYKRWLNRSLAILNTLTSDQLNVDGAAYLRELEQLSHEFLSEICGETEQFNVEALHRGTGVQNFVFNLLDYRLWRNLNAGQSFDGKGLNNPEIKKHFDGFQFSPSRTSVEHYFPQTDPSGANKMGDDVHRFGNLCLISPSSNSRLSNYSPADKKKFYAETERAESLKQAIMMSYEEWGPEGQGINNIESHEHAMLTLLKGY</t>
  </si>
  <si>
    <t>Acinetobacter gyllenbergii</t>
  </si>
  <si>
    <t>&gt;QHH95273.1 DUF262 domain-containing protein [Acinetobacter gyllenbergii]</t>
  </si>
  <si>
    <t>MNKALHEFSIKQLLSDENNYVIPMYQRNYAWEEGEINQLIEDVKDYQEKQHQRYYIGTLVVYKRQDGTLEVIDGQQRFTTLSLLALYLKNLELSLATKARFPSMAWYQKLNINFDSRPKSTNTFNALSQRTALHYLNTEQYNEAILNGYTLIQKKLASLKHLDLRKFSNYLFNHVHIMRVEVPQDTDLNHYFEAMNNRGEQLEKHEVLKAKMMKVLNEIEDDGEKEASIHALQKIWEACANMERYVQYGFSPEERHCLFGENDWGTFSIIDFAELCENLEMNSEQGSGRSLLTVLSKPIRPSKIQANNNDDAPDRFSSVINFSNFLLHVLKVYTEQDISLDDKHLITEFEDYLLNIKNNIEAVQDFIFALFKCKYLFDQFIIKREYLKGEDTWSLKRLKWYSKKSVGFSNSFNDDKNEYDGINRQILMLLSAFHVSTPTLVYKHWLNAALYFLYYQEEIEADNYLKYLTNLANRFVFERFLAKDEGKPYYEMIYETNFKSSPKNMTKNKIDINKLCFGNIENNFIFNYLDYLLWSKNKSKSHVIKEFEFTFRSSVEHFYPQHPMDGHPKMESDWLHDFGNLCLISHSKNSRLSNFPPKAKVAHFSGSLKKQKIDSLKLLEMIHLLNKNEDWGEREIQQHGQEMLAFLLNSTNWRKVESSDDKQK</t>
  </si>
  <si>
    <t>&gt;QHH95274.1 DUF262 domain-containing protein [Acinetobacter gyllenbergii]</t>
  </si>
  <si>
    <t>MKPGELKIQVLKKNILKISQLVQLDGLTIPVYQRPYKWTVRNIHQLFQDIQSHKEQSAYRLGTLVFHCDNKEIEVLNIVDGQQRTLTLMLIIYALIEERLSELERQDLRDQLNDLAEPLADFMEKQTFKSEISQRNLYDNFQEIKRLVSRSDFTEKHIDFLLNRCEVVSFTLNDISEAFQFFDSQNSRGRDLEPHDLLKAYHLREFGDHEQALKASTVADWEDLESHELTTLFAAYLYRIRRWSSGYSARYFGKNEIGVFKGINIDQIAQFPYVESLLIAHHYIDDYNVQYHRKIDKQQKNFPFHLDQIIINGRRFFEMASHYQKQVQAIVQTEHRNSKRFWGVDLSKQAQKILNDLNHYPDRNRTGDKYVRAIFDCSLIFYIDKFGTAELSNAIEKIFIWAYQLRIKQQTVQLATIDNHVLKHNIFRVIKDAVSPSDVLTLHVRSLTDADNKNNEHKGNANQDMLVKLFKGMNYYE</t>
  </si>
  <si>
    <t>Acinetobacter haemolyticus</t>
  </si>
  <si>
    <t>&gt;QHI20750.1 DUF262 domain-containing protein [Acinetobacter haemolyticus]</t>
  </si>
  <si>
    <t>MTNESIQALKVQALFENKQTYIIPMYQRNYAWGEKEIDQLILDIQDYQKQPEQLNQGQTQVSKKYYIGTLVVFERSKGTYEIIDGQQRFTTLTLLAICLKRLSKEEKIVLDMSWFNQFNLDFESRPKSSLTFQALLRGDHLQHLKSSEYNADLVQGFELLQRAIQKIINQGDLNSFCKYLFENVVITQVLVPKDTDLNHYFEVMNSRGEQLEKHEILKARLMSVLNQIKDEADKTSSMTLFTSIWNATANMERYVQYGFSTTQRDVIFGKDWGDFVPENASSLLKIFSKNVESQEQTSSKSNFQSISEMLKKVPERIKNKDTKEEKPERFNSIINFPNFLLQVLQIWLSQTNRNEKVALDDKQLIDQFEKYILLKGQGNQEHERVIENVKGFMFTLLKCKFIFDQYIVKRDYSKDHDDWSIKRLKLYERNSSYVNTFEGNNTDIAQRVLLLMTAFHVSTPTLSYKYWLNGALYWLYQNKDKSESDYFNALQHLARKFIFQRYLSSEQIDYFDLIYGNHTIDDFKIDPSKLSFGNIESNFVFNYLDFLIYCDSENSNDKVIKNFKFTQRSSVEHFYAQQVEAADSKLDDENLHSFGNLCLISSSKNSSIGNRLPSAKRDYFMHEINKGKIDTLKLYRMIQMLGEEKVWKKEQIEEHEKAMLKLFESDYHDFVK</t>
  </si>
  <si>
    <t>&gt;QHI20751.1 DUF262 domain-containing protein [Acinetobacter haemolyticus]</t>
  </si>
  <si>
    <t>MAQHQVDQFKTGIWSVNNLLLSLDQLSIPDYQRPYKWTEKNLNALVNDIQEHKDKSAYRLGTIVLHHDKNNTSLKNINIVDGQQRTLTLMLLVWAIIQKPELDLEREDLKTALNEISNQINVFMGVQEFNSDISHYNIYQNFNAAKRIVSVNFSEQDIDFLLNNCQVAVFILDDVSEAFQFFDSQNARGRDLEPHDLLKAYHLREFSTQEQHLKAQTVAHWENLPSNALAALFSNYLFRIRFWSRGKSARYFNKDHVHLFKGIHLGQSDHHPYLEPLRIAHYFIDDYNAQYQRQIDRQEMSFPFQLDQMIINGRRFFEMVEHYEKQINKVVDHQEQSEKVSIFGAALQDRANRIIKILNSYDARNRDGDRYVRTLFDSALIFYIDKFATDRLSEAIEKIFIWAYRCRISQYSVQLATIDNYVLEKNIFSLLKYAQSPSELIGWSLPVVEKQEGTKVEPLITLFKELNYLKQEDQNDK</t>
  </si>
  <si>
    <t>&gt;QHI48257.1 DUF262 domain-containing protein [Escherichia coli]</t>
  </si>
  <si>
    <t>MESINNQVQSVRQLLAIPQLAIPSYQRPYRWSSKNISDLFTDLATHQDKSAYRLGSVVFHQHTDSEQGEMLDIVDGQQRTLTLMLTVKALIEVLDNENRSGKEKSIRFQRQDLREQLQVLRGPIDAFMQRQRFPSRDSEFNLRRNYLELRRLVARPEFDEQQIDFLLNRCQVVCFVLQDISEAFQFFDSQNARGRDLAPHDLLKAFHLREFAGHEANLKAEAVAHWERLPSDELANLFALYLYRVRQWAEGKSARYFGKGEVDLFKGVNLDRVGHYPYVESLRIAHHFVDEYNRQYQRKIDGQYMTFPFHLDQMIINGRRFFEMAEYYQTRVAAIVAEESDSGKAQSATLLGETLTPMASKVLSTLGSYERRHRTGDRYVRAMFDCALIFYIDKFGSQGLSLAIEKCFIWAYRCRIRQQVVQLATMDNYVLEHNLIRAIRDARLPGDLHGFPLPSMSSRENKNNRNGAEDELVGLFREMKYYE</t>
  </si>
  <si>
    <t>&gt;QHI48258.1 DUF262 domain-containing protein [Escherichia coli]</t>
  </si>
  <si>
    <t>Salmonella sp. S13</t>
  </si>
  <si>
    <t>&gt;QHN43830.1 DUF262 domain-containing protein [Salmonella sp. S13]</t>
  </si>
  <si>
    <t>&gt;QHN43831.1 DUF262 domain-containing protein [Salmonella sp. S13]</t>
  </si>
  <si>
    <t>&gt;QHP23374.1 DUF262 domain-containing protein (plasmid) [Klebsiella pneumoniae]</t>
  </si>
  <si>
    <t>&gt;QHP23375.1 DUF262 domain-containing protein (plasmid) [Klebsiella pneumoniae]</t>
  </si>
  <si>
    <t>&gt;QHP44972.1 DUF262 domain-containing protein (plasmid) [Klebsiella pneumoniae]</t>
  </si>
  <si>
    <t>&gt;QHP44973.1 DUF262 domain-containing protein (plasmid) [Klebsiella pneumoniae]</t>
  </si>
  <si>
    <t>Undibacterium</t>
  </si>
  <si>
    <t>Undibacterium sp. YM2</t>
  </si>
  <si>
    <t>&gt;BBB66574.1 hypothetical protein UNDYM_2321 [Undibacterium sp. YM2]</t>
  </si>
  <si>
    <t>MSHDQEFAPSLFTKFLWRARYWTGGRVNNGGHDALMEEFQKQTWAPDGDNATIPLYRSRNNRLGKALSLTRDGHSEIHTNRISLSPNAEDLPFAIRQPIHKGIGFFLYADKYSALLRRLVHEPTESSEVLRYRLVYEKLLMANSIFLREVFLLASLMYFDQFGDERMWEFSLWLEHALGAIRLDKQQVRYEAAQNFVRQDPNNPGNLNLLDVISTGFRPEQIIGHLKMHHAHSEIYASESIEVGKGVQGRYKKAVLAYFEQTKRTSLGGKNKWIVEKLKEGAA</t>
  </si>
  <si>
    <t>&gt;BBB66575.1 hypothetical protein UNDYM_2322 [Undibacterium sp. YM2]</t>
  </si>
  <si>
    <t>MKIASELYSLTEIVEESPHWHFNIPIYQRLYVWGEDQVLTLLNDLVNAYERGEDLFFLGGTLLVEQFGVSGRHFDLIDGQQRFTTLWMLCQAWQEALKPFLTVTEDTRTQTRLKFAIRPEVNHFLETLTFGSRGQPIAVDEATKRMRTALDLMKSVFERRPLPKDVRSKEAHLTGLTDFVFGKVQFVITTVPRETDLNKLFEVINNRGVQLQHHEILKARMLDALTESERGPYAVLWEACADMDSFIERNLVGLSGLSASEVTGFYERGEFSNLEFIRLALSKKMHSQSNLHALNLESILKDLGQPATSDADSEMEDGDPTWVRSIFGFPLFLQHTLRIWLLENKQGDLPRLLDRELLTLFDEHFFQDSLKRAEDVRSFIELLWRLRVIFDIHFIKWIDQGEEEVHLISNISVSTSSGKRYVSRSRETDSHRGFSLLQSMLYHSQEITTQYWVTPLLLYMYRNPGEKTETQVTKAKRYFDYLRHLDNHLLGSAANESLVIRTRSFMEKPWQRRNLVHKTELISAKGVKFAHYWFYKLEFVLWFQRTRETEGWKKFRLTAKSSVEHISPQTPTERDSNQVDQALDCIGNLALVSRSLNSEYGNLPYNEKRQRFLNKNKTRIDSLKMDLIYENKHWGDKQAFAHQKEMIECLENYCGNTPTT</t>
  </si>
  <si>
    <t>Mucilaginibacter</t>
  </si>
  <si>
    <t>Mucilaginibacter sp. 14171R-50</t>
  </si>
  <si>
    <t>&gt;QHS55914.1 DUF262 domain-containing protein [Mucilaginibacter sp. 14171R-50]</t>
  </si>
  <si>
    <t>MPVNAPEIKVDVVSFNQLFKGKKSVIIPEYQRPYEWGKSKTAELLNDLKEYFLDTEPQSPYYMGTVLFYYDQKNKNFEIIDGQQRITTLLILKNIIHKSVAENENIVYNSHMSFAAIRETTEYAKSEEPLLKRLAEKNFLNQLEFTEVITYSQDDSFAFFDTQNNRGVSLGATDFLKAYHLREITSTKLQEANAVKWESAAVKWEDGDFLNFLFNKILFRARAWKSKNTPFENKDAVLDAFQKNTIKPDQDTTYPLFSNNQNRQATYRTYNEDGQFTTALNGEKKTEPAQFPFNLRQPVYKGLNFFHYTEKYVAIHERIFGNKELKSGELAEVLHFYNEVYSDDMSVYLRHLFKLAIIMYYDVFEENQLLKFAYHLDYLLGSIRIGKSLVKKESAQKCFTEPDYNLLDIIAYAYAPEEVTRFLKELPKLEDIYQRIYKKEQELPKEGVQTRYRGRVVNYFEKTKKDFKYRKQWLDE</t>
  </si>
  <si>
    <t>&gt;QHS55915.1 DUF262 domain-containing protein [Mucilaginibacter sp. 14171R-50]</t>
  </si>
  <si>
    <t>MSNSVASGIFSINDIIATDTIYNIPRYQRLYVWTNDQVTTLLEDIQHACFTERPLFYLGGVLIVRTSDTLPHFDLIDGQQRFTTLWLLCLTLGMELSGFLEVEEKSRLTFSIREDVTRYFDAIRKNKEFKGKLNGQLEAGSLTKIIYAKNLIRGFVATEFKDQPERLEKFRNYIRYQVKVIISTVPVKTNLNKLFEVINNRGLQLQHHEILKSFILSKITSDKKVRIRYGKIWNACADMTDYIERNLYYEASRSVVEFYNLHNGQFDFAGLLRIMDGKDTVASPMTLSAIIESRPPKNNEFKTPRELEEHPETKDDEYENVRSILTFPQLLQHTLRIYLFRSGKKDIPQITEKDLLVSFAAFLKDLTEKEALAFIELLFKIRVRFDKHVIKWVTTSPNTETHLIKPLQKQRKKAYSQTFYFRREKPSGSDAFTLLQSMLYHSQQKTTLHWLTPFLYKMLSTENRDELLIYLQKLDNAMFCTKDPDELMKRSWKYLGKEVKVAPEAINLEALKKSDGTGFWHYWFYKLEYVLWFMERQLHPDWRNFKMISKNSIEHVSPQSQKRQDFNTVSKACLNTFGNLALVTRNINSEYGHNEYNVKQRKFLNNKKDNRLDSLKLDLIYASDEWSDDLCNAHNLKMQQVMKDYVEKYT</t>
  </si>
  <si>
    <t>&gt;QHS56805.1 DUF262 domain-containing protein [Mucilaginibacter sp. 14171R-50]</t>
  </si>
  <si>
    <t>MEQPSEAIEALTIRQLLGNGEQYMIPIYQRKYAWEAKEIEQLVQDIADYATGHGQENYFIGTMVVAIDPNLPGHVQVVDGQQRLTTLSIMAASIRNGWKEIEKNWLTAVNITYASRISAKTSLLDAFNGHFPSEEQDDQIKAAYYICREEIRKKLSEKNISIESFTSCLFDRVQLLRVPLPQGIDLNHYFEIMNSRGEQLEKQEILKARLMKYFVSLEPKQCRRYQYAFHKVWESCENMERYVHYGFSTDERSAIFDEANWMDLRIRNFDDLVSSLVHKERDAERDEEMSIDDILRAPLLVEKKKQDEEAPERFNTVINFQNFLLHVLRVQMRSTSVSLDDKQLIDMFDEVLSKEPDQALSFVKEFAFNLLKCKLLFDRYVIKREFTGGTDRWSLKTLKRYETKANRNGVKYINTFGEEDDAGFESVNQRVIMLLSMFHVSVPSMVYKYWFNAVLDYLFYTTEIESKPYIYYMERVAEAFVFDRFLAEKPKEYHELLKPGVMLAAERDESGLNLSKLRYTNLQNNLIFNYLDYLIWMREKTHRKDERVSKFAFTFRSSVEHFYPQHPINPQIPKLNDHYLHAFGNLCLISHEKNSRLSNYMPDAKKSHYIKSAIDSMKQFLMMDYTEWEEKDIDHHEADVTGLLLDQLTRPRQQGIPISTDVVEISTSKMEA</t>
  </si>
  <si>
    <t>&gt;QHS56806.1 DUF262 domain-containing protein [Mucilaginibacter sp. 14171R-50]</t>
  </si>
  <si>
    <t>MAILEKKVLSVGQYLLNSKLSIPPYQRPYKWGSKNALQLIEDISRFKGKPYRIGTIVVCKQNESWEIVDGQQRTVTFLLILRAIQDHCYGEIEAADLKEMLETLSRSQFRPKFVSDVSKQNLQTNYREIERRVVDMNEGFIRFFLTQCQVTYFVIDNISEAFQFFDSQNSRGKDLEPHDLLKAYHLRELQKKEHSAKEEEVTKLVDRWEEMKTWQLTNLFTDFLYRVREWSSGRSARYFTKEKAYLFKGVNLNDEYDYPYLKAFRIIADHFQKNTDRGVGYPFQLDQVVINGNYFFEMVNHYETFFSQGVSLLEPLDDASNLILETLRTYDGKDRTGDRYIRMMFNCALLFYLDKFGKKDIERAILKIFIWAYTPRLTYQNLQLASVDNYVTQENNLFRRIHQAVHTDRITGIELPLITKPFDSPKTRQIKELFIKFKYYGTTV</t>
  </si>
  <si>
    <t>&gt;QHU59859.1 DUF262 domain-containing protein [Klebsiella pneumoniae]</t>
  </si>
  <si>
    <t>&gt;QHU59860.1 DUF262 domain-containing protein [Klebsiella pneumoniae]</t>
  </si>
  <si>
    <t>&gt;QHX00522.1 DUF262 domain-containing protein (plasmid) [Klebsiella variicola]</t>
  </si>
  <si>
    <t>&gt;QHX00523.1 DUF262 domain-containing protein (plasmid) [Klebsiella variicola]</t>
  </si>
  <si>
    <t>&gt;WGN19765.1 DUF262 domain-containing protein [Salmonella enterica subsp. enterica serovar Johannesburg]</t>
  </si>
  <si>
    <t>&gt;WGN19766.1 DUF262 domain-containing HNH endonuclease family protein [Salmonella enterica subsp. enterica serovar Johannesburg]</t>
  </si>
  <si>
    <t>Pseudomonas fluorescens</t>
  </si>
  <si>
    <t>&gt;QIA03546.1 DUF262 domain-containing protein [Pseudomonas fluorescens]</t>
  </si>
  <si>
    <t>MNARVLSQVQTAAVLCLNKVELVIPSYQRPYVWPSDDVVGLLNQIINACNAGDDQYYIGTVLTSRIPHRVGSSTAVTYELIDGQQRMTTLMVIALAFLEVSPSQRLKDLAVLGDSPRLVFAIREEVQDQLGIWAGLKKSFEQDADVEKKPYLKHLAAAYKAAKDRLQLLHREQREHGGKGLAAVEQFFLHQVKWVNNVMPSDMDLNGLFATLNTSGIQLEQTDILKARLMDKIVHHRACYEGIWQACEDMENYFERSLRKVFPDAAWDRMRFSSLESYSREIFFLERPVEGRGNGLTIAEISAKRLPRNEAEPGPEEEVDDDENETGTVQSIISFGLLLMHTYRIYRHRQWGKDIGTPLNDSRLNNCFERFVSEASVSQARDFIECLWQVRYQFDLWVVKWVRLAEEKEKHLRLSVINKRTVGKLNTSRTIELPTTDLLQLQSVRYFTGDRSAQYWLTPFLGALIDNPGMSSNQVDALLERIDNQLSIVPESSTQKTASFALLSGDCASTTDLSNKIGYLKEPNGTGFEHYWFQKMEYILWRERYQLGCFDKSTLESYRIASRNSVEHVHPQNEEFNSKLDEHYLHSFGNLVLLSPGENSSYSNQAVLKKQADFRAKPRYDSLKLAHIFHVLGKGEHWGPEQIERHRGEMIELIEAHYLA</t>
  </si>
  <si>
    <t>&gt;QIA03547.1 DUF262 domain-containing protein [Pseudomonas fluorescens]</t>
  </si>
  <si>
    <t>MNQAVKEGYLLNVESSIPDGIVVASTALEELFQSQKIVASDGSTVFGRLNLPEYQRPYRWSPKQLERLLKDLRAYFSEGKGEQPARSHDFYLGSIILHQVGGSEFRRGQLNIIDGQQRLTSMALLRFLQSSGKSDFDLQFSSPESQNRIRRNLAWLEEQSLPQIDFKRVNVSLVVTRSEDDAYRFFETQNTSGVRLGGADIIKAFHLRSVPRSDQEVYARAWESLGELTPLVATLMKSRYWQKLKWRNVASDREPVAEREQIVDELAERTGLDGRDVAYRPAQIHHDAGGESWQATRPGYAMRQPLSAGANSIRYVHHFHELQDRLLIKRDVPELVTFYRYYDHLVVKAQGSLFLGRLYDCALLLYVSQFGTSKLLEASLWIFRVVFSVRLINDVSVRELGVQKFVRENPLLDWIASSFNHEQLMQYLRDYQYKFSDVGIHGNTIKSRFLEVVIRTLRLQISLEEVKGMGTDYDQQLQEAFDSICLADLTLHGGRP</t>
  </si>
  <si>
    <t>Sulfuriroseicoccus</t>
  </si>
  <si>
    <t>Sulfuriroseicoccus oceanibius</t>
  </si>
  <si>
    <t>&gt;QQL43716.1 DUF262 domain-containing protein [Sulfuriroseicoccus oceanibius]</t>
  </si>
  <si>
    <t>MPFSNTEEVTQLTVKQLLGSDDTYLIPMYQRNYAWEKGEITQLIQDIIDYMPEQRPYYIGSLVVFRRQADRSARHTVFETIDGQQRLTTLSLLTSYLKNNGSANTAWYRDAKIHFESRPLSKKTFDTITNRHFHKEPSDALKPEEINTGITNGYRLIGEALDLAFKNSPEKLQHFERFLFEQVQVMRIQVPDDTDLNHYFEIMNSRGEQLEKHEVLKAKLLEVLNQEPDDAIKESSKRTLHLVWESCANMEKYAQSGFSPKLRNELFGDQKWDELQPKNFEQLCQTVAQHSEESSADESKALSYIIANPVKERTTTEDGDDTPDRFNSVINFPNFLLHILRISVNEGTQAHTDNDVPLDDKRLIQLFEEHILKAEAPLERSRKFIFNLLKGKHLFDHYIIKREFLKGSDSWSLKRYKWNKGDSRNSLGKSSYVNTFDGGDDQLNRSLLMLLSAFHVSTPTMVYKHWLNAALNYLFSNESDVIASEYLTHMEGVARAFVFDRYLVKGEGASYYEMIYRRKGKPQRDPGTLSAGDISPQMRFTKIKNNLVFNYLDYLLWQKYRNDNSQKQIANYEFTFRSSVEHYYPQTPMEGVKDMSDDPSLHYFGNLCLISHSKNSRLSNFSPAAKKDYYAQNSIDSPKQHLMMQFDNWDKAAILEHEEEMISTLLNTDTAAS</t>
  </si>
  <si>
    <t>&gt;QQL43717.1 DUF262 domain-containing protein [Sulfuriroseicoccus oceanibius]</t>
  </si>
  <si>
    <t>MSQLVADHPSAKPNGTADTRTAEPLDKAIISVKALLSDQSLRIPEYQRPYKWGVRNVNQLFGDITKHQGKSSYRLGTIVFHKEKGCRNIVDGQQRTITLLLIVKAFLKERRDQVEDHRLKKHLSDFDAQGLIDPEFDSEISHLNIYRNYQEICRLVTRPDFTEELMVFLLEKCQLVTFSLENVSEAFQFFDSQNARGRDLEPHDLLKAYHLREFTEADESLKAATVAQWENSETEELANLFALYLYRIRNWAKDSSARYFGKNDTGLFKGVNMEKIADYPYVEQLRMAHHFVDHYNHQYERRIDHHRLDFPFHLDQIIINGRRFFELVSHYQNKVKDIRHAGEKLPPIVDHTKLDELPRRILDTLNTYSGRNRTGDRYTRSIFDCLLLYYVDKFGLTEISRAVEKIFIWSYTLRLRQQVVQLASMDNHVLDNGNLFKLVRESTHPSEFLSYPLDTLQEKDVHKTEATKAIRELFEEMRYYAV</t>
  </si>
  <si>
    <t>Acinetobacter schindleri</t>
  </si>
  <si>
    <t>&gt;QIC64386.1 DUF262 domain-containing protein [Acinetobacter schindleri]</t>
  </si>
  <si>
    <t>MSKAPSKPYTILQLLSEDINYQIPVYQRNYAWGRPQIRALIQDVYDYYLKSQTSRANYYIGSLVVAKKEHYFEVLDGQQRFTTLNLLALFLKSKLKNKKLDQFNGIHLSFESREKSAILLNSLWKFVSDQSIEQKIERLNAEYGDHAILRGYRIIQEECLKIVQEDRLAEFADYLLDHVVILRTMIPELADVTHYFDALNNRGEQLEAHEVIKAHFLSLLSAENEDRHVVHQVWSACQDMYKYVAYGFSPTDRKQIFGGSYHEWCVKDYEHLKSCLPRETPSKDASTEGKSSYGDKLTLEGILKLNPVPVSQKPNEESSERFASIIDYPNFLMQVLKIYVKTQLKDDDASKIALDDKTLLDSFKNTIVDASHAKDFVYLLLKTRYLFDLYVIKRENSPQYKGWSLKKPKYYSSGNVSYVNTFSQSEQEGENELALEGGQRNLVMLLSAFHVSYPTHARKNWLLSVLYWLIDHSDKGISLTAYFAFVENLARTLIKKRYLSTKQDYESFMYGDEFDRNPAVTAEDIKTQFTYGKIPYFCFNYLDYLLLKKEEGSHNKFYFSYKDSIEHFYPQEPKVGDAFTDKSVLHSFGNLGLVNQSENSSLTNDMPIQKANWLRKHTKVPISLKLELMMQIVEKNESEWNEASIEKHQHDMIELLIEDLNGKACS</t>
  </si>
  <si>
    <t>&gt;QIC64387.1 DUF262 domain-containing protein [Acinetobacter schindleri]</t>
  </si>
  <si>
    <t>MTTATLTPRVISLKELYEQHLTIPDYQRPYKWTEKHVRTLFDDLDYFVAGITAKNRDDDRYKYRLGTIVLHKGSIEAKSDIVDGQQRTLTFYLIWHALKAKKAQLNKLALPEFSLGIPACRISQENLRRNYEVVEKLIDKPRSKPLEEYIDILLSKCEFVIVELSKLSEAFQFFDSQNSRGLDLHPHDLLKAYHLREFDPSESELKTKAVKQWEQRDEQEVHRIFSHLLYPIRQWTKGEKAFTFGKEQVEGFKGLSLHQEDQFPLSQSYRILHSMVDEYNNDRFRKVDNIHLAYPFQITQTMINGRRFFEWFSHYESKALALLNLRDYDDWVEPLLTTAMSKKIWTVINGTNPKDYEYTGKNRTGDGYVRKVLNAFLLAYYDRFGEAEFSNALEIGFIWAYSLRLKQSSIYESSIENHVIGQNLFRRLDQSLRPKDFFNFSLDIYIKASLTSKAKGVEKLFKEMKYMAEQE</t>
  </si>
  <si>
    <t>&gt;QIC62222.1 DUF262 domain-containing protein [Acinetobacter schindleri]</t>
  </si>
  <si>
    <t>MSEKQGLIKVAVCNVAQLLSGKRIKTENQRYIQGQLSIPEYQRPYVWGEKQIDKLIEDLKDHQEQFTDSPYYLGSVILHEQDGYLNIIDGQQRLTTLALLGYLNAELDDVSLTYQASLSIQHIKQNLQYLEKNRSKWEDYINFESIVVSLVVTESEDDAYKFFETQNTGGVRLTGPDIIKAHHLRAVPVDYRNHYAKEWEDLGELQGIVMTLLRGRYWNSLKGRTVPFYQEKQKIRDEVVEEFANRTLKHQDDVAYGLMRLTYTPMTKQAKQDVQNSYQLRQPLNEGINSISYMEYFQNLYSKYYKDLKVSYLPEYAKFIDWLKELEGCRFLEELFVTGLMLYLSQFGEYKLDAFAKKLFRVAYSKRVSNKKAVRADSIPEFLKGHKVLDQIAYSFTAEQVFESLDCFELKVDEDGLNENTVKRHFVEETNAHFELGIRPTQYAEQFAKQLSQKIRNLG</t>
  </si>
  <si>
    <t>&gt;QIC62223.1 DUF262 domain-containing protein [Acinetobacter schindleri]</t>
  </si>
  <si>
    <t>MNQAVNTELLCLKHVVDENYQFVIPSYQRPYVWSSIHIEDLLNDIEEAFKNDEPHYFIGTTLSSKKDLSTYELIDGQQRTTTLMLFALACHDYKDSVLKGHPILIVSTYAKKPRLHFEIRERIESYLGSQAGLDGFGQPSQDQLAEDAYLKHIHAGLEYIKQRLHKISQSELDLREFIDYIFENVRWINNIIPEKTDLNKLFSSINTSGIQLEPVDILKSKIFKKITKNKKLYEAIWDACQNMNTYFERVLRKKIEASSWNKLSYEDLEHYDAESMVFEVEPESSKKSFLKGLSIQEIDSKRNISNYENDSEKETEHEDQIEADIPEESKNHCRSFISFELLLIHALRIYKVLNDENDIEERLIASNLQKIFKDFVIQASEKEIKDFLDVLWQVRYQFDTWCVKWLENEDSGGEELRLTSINRQKKKEAKKAYFNRTKKEHSALELLQSVRIFTGERSAQYWLTPFLIGLINADSSLDQDDVVEWLEKIDNDLSLAVDDITQKVASYQLCLEDEIGTKDWQELQDYLESQKGTSFEHYWFQKLEYVLWKNYGRRTEKKFRNYRITAKNSVEHVHPQNERFGAVLTESYLHAFGNLVLLSPGQNSEYSNKPVTVKLAEFERKPSYDSLKLKYLFDTFKKSESKNLTKSVIQMHQDRMIELLKMHYCGVEGNK</t>
  </si>
  <si>
    <t>&gt;QIF75517.1 DUF262 domain-containing protein [Escherichia coli]</t>
  </si>
  <si>
    <t>&gt;QIF75518.1 DUF262 domain-containing protein [Escherichia coli]</t>
  </si>
  <si>
    <t>Providencia sp. 1701011</t>
  </si>
  <si>
    <t>&gt;QIF56669.1 DUF262 domain-containing protein [Providencia sp. 1701011]</t>
  </si>
  <si>
    <t>MSNVRMPYTKYNDGADGKAIASFKVKKLLCDASQYVVPMYQRNYAWGEGEINQLIQDVLDYQHSKPDQTYYIGTLVVFERNDGSFEVIDGQQRFTTLTLLTFALKRLYAAGKVTVDMGWYTTPNLNFESRQKSSDTFACLIQGVALEHLKTDDYNLDVVNGFSLLEKGLLALGDKLEGFCQYLYEKVEITRVSVPKDTDLNHYFEVMNNRGEQLEKHEVVKARLMSVLNEITDPYEREQSIQLLGKVWDATANMERYVQYGFNPDERHNIFGNDWGQFKPTCYADLATSICEATTQKSENTQTISLTLNEILAKPPQSSSSADIMFTPERFNSVINFSNFLLHVLRVLTKQDIALDDKRLLEQFDAYLKENGSNKINAVKDFVFALLKCKYLFDQYIIKREFSDGKDRWSLKKLHSYNAKNQSYINTFGGSEEQDNEDGFEGINRQILMLLSALHVSTPTLVYKHWLNGALFHLFAMDEITPRLYLQKLEYLSRQFVYGRFLSASPADYYQMIFQNKEYSAFDPNNQQVLVKLRYGVIENNLVFNYLDYLLWCEGKLNKTDDVITQFEFTFRSSVEHFYPQHPLDGHHVLPDADLHRFGNLCLISHSKNSKLSNLQPTAKRDHFKAAIADKSIDTLKLYEMIKLMNADGEWTKTQIATHEQAMLMVFFKDSNKGFSYE</t>
  </si>
  <si>
    <t>&gt;QIF56670.1 DUF262 domain-containing protein [Providencia sp. 1701011]</t>
  </si>
  <si>
    <t>MAFVAEQLKQKNTLDKQVIQVKTLVSLPNISIPAYQRPYKWTHANLVDLLSDLKVYRDKSAYRLGSVVFHRHSDSESKLKTLDIVDGQQRTLTLVLLVKALLDERLDDLKRQDVKDTLASLAVPIDAFLNRQTFNSDISHRNLHQNFMAAKRAVARSDFTDADIDFLLNRCEVVTFVLDDVSEAFQFFDSQNARGRDLDPHDLLKAFHLREFSESETELKADSVRHWESLESEQLARLFSNYLFRIRNWAQGKSAQYFTKSKVGLFKGVNLDQVGLYPYVEPLRIAHHFVDDYNGQYQRHIDHQHMSFPFHLDQMIINGRRFFEMTSHYQQKIAEIVSDERSRKDKAKVSEEKQSIRILGHELEPLACKILYTINTYRSRTRTGDGYVRTLFDCAVIFYLDKFGAHQLSQAIEKLFIWAYSCRLEMQVVGIERMDKHALTHNVFERIKQAVQPADVLNWPLATLKKSDCKGTNLSEITELFKEMKYYE</t>
  </si>
  <si>
    <t>Providencia sp. 1701091</t>
  </si>
  <si>
    <t>&gt;QIF60717.1 DUF262 domain-containing protein [Providencia sp. 1701091]</t>
  </si>
  <si>
    <t>&gt;QIF60718.1 DUF262 domain-containing protein [Providencia sp. 1701091]</t>
  </si>
  <si>
    <t>Proteus terrae subsp. cibarius</t>
  </si>
  <si>
    <t>&gt;QIF98387.1 DUF262 domain-containing protein [Proteus terrae subsp. cibarius]</t>
  </si>
  <si>
    <t>MSKKELKPELLTVGKLFTDNYLIPIYQRNYAWRAEQIEQLISDIQDSVVGGQDNYFLGNLVVIKRGREDEFEVIDGQQRLTTLYLLLTFLEQDGEGEKPSVGHAGHLQYESRARATEALLRVAQEAAKEHARPQSSTSNADAGIHEGYSIINQFFKQNENLNRSREKFSDFLLTKVTVVRASLPPNTDLNRYFEIMNTRGQQLKQVDIVKARLMSKLPNQYERECFAWVWDSCADMDSYVQMSLTRGDTSLRNKVFGDEWSWLEVTSFASLMESRPQSGINSSRQSSEGVSLSLDEALSKYAKELESNSTEDEGNERFRSTIEFPAFLLHVLRIMKGDEVEDEGLLDDKRLIKSFDDAVNNVPDAKADWVRSFAFMLLKCRNLFDGFILKRQFTANIGDDGDWSLQRLKKGGGDKKPTPTYIHVFSASNGSLEEDGSADPHTRDVLLLQSMLRITYTSPRTMHWITKVLRWLSVKAPRDVKHADLADLLKGYARSKVKETFSFEKDQQPQGFGISRIVFSYLDYLLLSDSSKRDFKFQFRTSIEHFYPQHPDKEQSGAVVSGSSLNLLGNLALVSVSANSKFSNSLPRAKAENFKDTIELQSPKLKRMAEITRNTNWDDQQITAHHEAMVTLLRDDVSLVEASGRSNPGR</t>
  </si>
  <si>
    <t>&gt;QIF98388.1 DUF262 domain-containing protein [Proteus terrae subsp. cibarius]</t>
  </si>
  <si>
    <t>MAINGENGVSAATVDELLKQGLRIPNYQRPYSWDVSTALQLVDDISEALRDTERKDIPYVLGAIILHDDGEYLNVVDGQQRLLTLRMILAALDPINHQISMSGNSETPVSLVWIELQRRLSQLEDKKEFLDFICHKCQLVRIVTDDIDEAFRVFDSQNYRGKPLAPHDLLKAHHLREMHDESAAMKVAVVEAWEAVNDEDLDRLFSTFLYRISKWSRGESSLEFTIRDIGMFKGISSRSHRSFSPNLRYHLAAQAAMPLLSAWSVSSTHDARNAGRSRFQLDAPIIAGRSFFEMVTFMLDELKILEQEVIDRGFKNFGPSQSRYRYVYELFIAALLCYTNKFGDEDVDEVRNRLFAWAYALRVELLRVQFVSADNRARGKNDANKSPFVLLRNAMTGSVVRKLPIASKPYSDNHEKELVAFIKGLQ</t>
  </si>
  <si>
    <t>Proteus sp. ZN5</t>
  </si>
  <si>
    <t>&gt;QIG05836.1 DUF262 domain-containing protein [Proteus sp. ZN5]</t>
  </si>
  <si>
    <t>MAINGENGVSAVTVDELLKQGLRIPNYQRPYSWDVSTALQLVDDISEALRDTERKDIPYVLGAIILHDDGEYLNVVDGQQRLLTLRMILAALDSINHQISMSGNSETPVSLVWIELQRRLSQLEDKKEFLDFICHKCQLVRIVTDDIDEAFRVFDSQNYRGKPLAPHDLLKAHHLREMHDESAAMKVAVVEAWEAVNDEDLDRLFSTFLYRISKWSRGESSLEFTIRDIGMFKGISSRSHRSFSPNLRYHLAAQAAMPLLSAWSVSSTHDARNAGRSRFQLDAPIIAGRSFFEMVTFMLDELKILEQEVIDRGFKNFGPSQSRYRYVYELFIAALLCYTNKFGDEDVDEVRNRLFAWAYALRVELLRVQFVSADNRARGKNDANKSPFVLLRNAMTGSVVRKLPIASKPYSDNHEKELVAFIKGLQ</t>
  </si>
  <si>
    <t>&gt;QIG05837.1 DUF262 domain-containing protein [Proteus sp. ZN5]</t>
  </si>
  <si>
    <t>MSKKELKPKLLTVGKLFTDNYLIPIYQRNYAWRAEQIEQLISDIQDSVVGGQDNYFLGNLVVIKRGREDEFEVIDGQQRLTTLYLLLTFLEQDGEGEKPSVGHAGHLQYESRARATEALLRVAQEAAKEHVRPQGSTSNADAGIHEGYSIINQFFKQNENLNRSREKFSDFLLTKVTVVRASLPPNTDLNRYFEIMNTRGQQLKQVDIVKARLMSKLPNQYERECFAWVWDSCADMDSYVQMSLTRGDTSLRNKVFGDEWSWLEVTSFASLMESRPQSGINSSRQSSEGVSLSLDEALSKYAKELESNSTEDEGNERFRSTIEFPAFLLHVLRIMKGDEVEDEGLLDDKRLIKSFDDAVNNVPDAKADWVRSFAFILLKCRNLFDGFILKRQFTANIGDDGDWSLQRLKKGGGDKKPTPTYIHVFSASNGSLEEDGSADPHTRDVLLLQSMLRITYTSPRTMHWITKVLRWLSVKAPRDVKHADLADLLKGYARSKVKETFSFEKDQQPQGFGISRIVFSYLDYLLLSDSSKRDFKFQFRTSIEHFYPQHPDKEQSGAVVSGSSLNLLGNLALVSVSANSKFSNSLPRAKAENFKDTIELQSPKLKRMAEITRNTNWDDQQITAHHEAMVTLLRDDVSLVEASGRSNPGR</t>
  </si>
  <si>
    <t>&gt;BBP37999.1 hypothetical protein VEGS05_10030 [Escherichia coli]</t>
  </si>
  <si>
    <t>MNDAGVRPFSIRALLEDRARYLVPMYQRNYAWGEGEITQLLQDVLDYQQKLVSGKGPQTYYIGTLVVFARDDGSFEVIDGQQRFTTLSLLANWLKHHAIDSVDMSWYQTINLAFESRPISSHTFERLWQGVAPYDLRGSTFNEGLVNGFELIDKAMADLGLVGAKLTAFCDYLFKHVQISRIEVPKDTDLNHFFEAMNNRGEQLEKHEVIKARLMETLNQIPEEEHRRQSIHILTRVWDACANMERYIQYGFTPQERHRLFGESDWGQFVTRDFAHLLDLLGSPNTADAADKSRAAAGSQGRTLLAILQDDKLDGEQTVEEESA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EHQQDMLQVLLSNQIQQ</t>
  </si>
  <si>
    <t>&gt;BBP38000.1 hypothetical protein VEGS05_10040 [Escherichia coli]</t>
  </si>
  <si>
    <t>Morganella</t>
  </si>
  <si>
    <t>Morganella morganii subsp. morganii</t>
  </si>
  <si>
    <t>&gt;QIM74933.1 DUF262 domain-containing protein [Morganella morganii subsp. morganii]</t>
  </si>
  <si>
    <t>MSDAKVTSFTVRSLLGDASRYLIPMYQRNYAWGEGEITQLVQDILDYQQKSLHNLYPQTYYIGTLVVFTRPDGHAEIIDGQQRFTTLSLLANWLKKQAGSTLDMGWYQGINLGFESRPKSGETFERLWQGVEPHKLRSKEFNEGLINGYELIGKVLRDLKLVGESLNHFCTYLFDHVQIARIEVPADTDLNHFFEVMNNRGEQLEKHEVVKARLMAVLNEITDQQDRQSSLNTLSRVWDACSNMERYVQYGFTPAERHQLFGLENWGRFVPADFNSLAGMLIPSASALGTRENQTNRTLADIIKSSSTISGDRGDEDEGSSERFNSVINFSNFLLHVLRVCSNIGKNRVDVPLDDKQLIEQFELRLLKQNDPVKAVQDFVFALLKCKYLFDQFVIKREFAKGSDSWSLKRLRWYSEKSTSYTNTFNEDEGNSTSINRQILMLLSAFHVSTPTLVYKHWLNGALYYLFNAHSAENQIDARKYLGYLEHLASSFVFQNFLAEQEPKSYFEIIYGKELHLQPVVLSDKINKKMRFGMIANNLVFNYLDYLLWCRDRHKAEVVKRFEFTFRSSVEHFYPQHPMDGYRTLPDTSLHTFGNLSLISHNKNSRLSNFQPKQKQEHFEASLERNEIDSLKLLAMIELMKKNNQWGEEEIATHEAEMLAVLTSAGGSDSVLREVL</t>
  </si>
  <si>
    <t>&gt;QIM74934.1 DUF262 domain-containing protein [Morganella morganii subsp. morganii]</t>
  </si>
  <si>
    <t>MTHALDKTVLSVKSLLSLTDVTIPAYQRPYKWTVKNISELFADIDSHLDKSAYRLGSVVFHHTESDEKNKLDIVDGQQRTLTLMLAVWAIIETRLAGLERRDLRETLVQIMPTVKGFMERQRFASQVSEHNLHQNYQELKRRVCHREFSEQHIDFLLNRCQVVAFVLTDLSEAFQFFDSQNARGRDLDPHDLLKAFHLREFASHEAELKAESVAHWEGLPSDDLANLFASYLYRVRQWSQGNSARFFGKDEVGLFKGINLDQIGQFPYVESLRMAHHFVDDYNNQYQRKIDGQKMRFPFHLDQMIINGRRFFEMAEHYQQQVSAIIASEHASTHSQKPLMIQGVILGEMATQILRTLNSYRNRYRTGDQYIRTMFDCALIFYIDKFGGQSLSAAIEKSFIWAYRCRIRQQVVQLATMDKYVLENNLFRVIKEARVPGDVLSIPLPTIRASENNNNRRTGNYEQDELVRLFKEMNYYE</t>
  </si>
  <si>
    <t>Klebsiella aerogenes</t>
  </si>
  <si>
    <t>&gt;QIP23970.1 DUF262 domain-containing protein [Klebsiella aerogenes]</t>
  </si>
  <si>
    <t>&gt;QIP23971.1 DUF262 domain-containing protein [Klebsiella aerogenes]</t>
  </si>
  <si>
    <t>&gt;QIP46721.1 DUF262 domain-containing protein [Kingella kingae]</t>
  </si>
  <si>
    <t>&gt;QIP46722.1 DUF262 domain-containing protein [Kingella kingae]</t>
  </si>
  <si>
    <t>Halomonas</t>
  </si>
  <si>
    <t>Halomonas meridiana</t>
  </si>
  <si>
    <t>&gt;BCB72560.1 hypothetical protein HMEPL2_29110 [Halomonas meridiana]</t>
  </si>
  <si>
    <t>MTVQVATCSAAQLFSSHLLGDQVTGDARILSSDGTAIVGELTIPEYQRPYCWQDTQLSALLQDITAHSRHRPALSYYLGSLILHQAHGQLNIIDGQQRITTLALMGCLLQPHSEIQASLLQGLEYEHPISQQQIKHNLKWLKEKFSSQPEYWQGLVDFNKLQFTLVVTQSEDDAYRFFETQNTGGVRLGGPDIIKAHHLRAVDKLHQKPFAKQWESLGKLDDTVSALLKGRYWQRISMRELPSHQQKKQLRDCIVSEFAQQTGKGEDIAFGRTYRYTGLSGDVSHHQAQQGYDVRQPLNAGVNTIRYLSYFQGLYNDYWEKPDLPHLPGYHSLIVWLKGMEGCGYLEGLYKACLLLYISQFGENQLEQAAKKLFLVVYSRRVSNQKAVREKSIYAFTREYPVLDWIGLSYTPEQCFAYLDSFVLMVEGSNLDKNSVKKRFMDKVCEFFVLELKPGQYKDSFAQALTFKVAGDPL</t>
  </si>
  <si>
    <t>&gt;BCB72561.1 hypothetical protein HMEPL2_29120 [Halomonas meridiana]</t>
  </si>
  <si>
    <t>MSSVATCHQVNTELLTLQKVNDRGLGFLIPSYQRPYVWSDDDVVKLFEDIKEAFSTGETQYFIGSSLSARRAFDDREVYELIDGQQRTTTLMLISIAFKAKAEGVYSKLAEVSLLAEHSRLSFEIRDSVSNLLGSYAGLEKLPRPGDEEIKHDEYLKSLAANLTVLQQQVERLKKDPDFDLGAFADYLYSKVIWVNNIVPVTMDLNRLFASMNTAGIQLEPVDLLKARLLKKINTDKALYSKIWQGCEHLEKYFERNLRQLFPQAGWNDLEYKDMKRFSGAFSQPDSASGIEDSKGKSVAQLLAEMNAGDAPENVKEKELNDTTENIDAETVYCRSIIGFELLLIHALRIFHAQKGWPDLAQRIKAGNLLACFEGLLKQDEAVIKVFIELLWQVRYQFDTWVVKWVEHDDREDPQLRLTTISRSLSGNHYYINRTAKDLGELVQLQSVRNFTGDRSAQYWLTALLGRLIDQPDMTDSQVLATLEQLDNELSLTTETQKEASFKIASGRHPVLAAWVTKERYLDTPLGTSFEHYWFQKLEYLLWKHGDKRNDKLKRYRITSKNSVEHVHPQNEEHKNALAKSSLDSFGNLVLLSPGENSSYSNQTVLKKKADFQSKPRYDSLKLKAIFELHTDVGNQWAEAELATHQKRMLEVLRMHYQQGEGCDG</t>
  </si>
  <si>
    <t>&gt;QIR60993.1 DUF262 domain-containing protein [Escherichia coli]</t>
  </si>
  <si>
    <t>&gt;QIR60994.1 DUF262 domain-containing protein [Escherichia coli]</t>
  </si>
  <si>
    <t>&gt;QNU84825.1 DUF262 domain-containing protein (plasmid) [Klebsiella pneumoniae]</t>
  </si>
  <si>
    <t>&gt;QNU84826.1 DUF262 domain-containing protein (plasmid) [Klebsiella pneumoniae]</t>
  </si>
  <si>
    <t>&gt;QIV01764.1 DUF262 domain-containing protein [Klebsiella pneumoniae]</t>
  </si>
  <si>
    <t>MKHTLDKTVLSVKGLLSLTDVAIPAYQRPYKWTVKNISELFADINSHLDKSAYRLGSVVFHQPESNEEHRLDIVDGQQRTLTLILAVWAIIETRLAELERQDLQEALTQLKPSVEGFMGRQRFASQVSEYNLYQNYQELKRRVSHREFSEQHIDFLLNRCQLVVFVLTDLSEAFQFFDSQNARGRDLDPHDLLKAFHLREFASHEVELKAASVAHWEGLPSDDLANLFASYLYRVRQWSQGNSARFFGKDEVGLFKGINLDQIGQFPYVESLRIAHHFVDDYNNQYQRKIDGQKMRFPFHLDQMVINGRRFFEMAEHYQQQVSAIITSEYVSTHTQKSLMIQGTVLGEMATRILRTLNSYRNRYRTGDQYIRTMFDCALIFYIDKFGGQSLSAAIEKSFIWAYRCRIRQQVVQLATMDKYVLENNLFRVIKEARVPSDVLSIPLLTIRASENNNNRRTGNHEQDELVRLFKEMNYYE</t>
  </si>
  <si>
    <t>&gt;QIV01765.1 DUF262 domain-containing protein [Klebsiella pneumoniae]</t>
  </si>
  <si>
    <t>MSDAKVTSFTVRSLLGDASRYLIPMYQRNYAWREGEITQLVQDILDYQQKSLHSLYPQTYYIGTLVVFTRPDGDAEIIDGQQRFTTLSLLATWLKKHAGSTLDMSWYQGINLEFESRPKSGETFARLWQGVEPHKLRSKEFNEGLINGYELIGKVLRDLKIVSESLNHFCTYLFDYVQIARIEMPADTDLNHFFEVMNNRGEQLEKHEVVKARLMAVLNEITDQQARQSSLNTLSRVWDACSNMERYVQYGFTPAERHQLFGPENWGEFVPADFNSLAGMLIPSTSELGTRENQTNRTLADIIKSSSTISGDRGEEDAGSSERFNSVINFSNFLLHVLRVCSQTGKVRVDVPLDDKQLIEQFELRLLKQNDPVKTVQDFVFALLKCKYLFDQFVIKREFAKGSDGWSLKRLRWYSEKSTSYTNTFNEDDGSYVDINRQILMLLSAFHVSTPTLVYKHWLNGALFYLFNAHSAVSQIEAREYLEYLEHLASAFVFQNFLSEETPKSYFEIIYGNESHIQPVVLSDQIHKKMRFGTIANNLVFNYLDYLLWCRDRHKAEIVKRFEFTFRSSVEHFYPQHPMDGYRTLPDTSLHTFGNLSLISHSKNSRLSNFQPKQKQEHFEASLERNEIDSLKLLAMIELMKKNNQWGEEEIATHEAEMLAVLTSGSDSVFREVL</t>
  </si>
  <si>
    <t>&gt;QIY86036.1 DUF262 domain-containing protein [Aeromonas hydrophila]</t>
  </si>
  <si>
    <t>MESINNQVRSVRQLLAIPQLAIPSYQRPYRWGAKNISDLFTDLATHQDKSAYRLGSVVFHQHTDSEQGEMLDIVDGQQRTLTLMLTVKALIEVLDGETRSGKEKSIRFQRQDLREQLQTLRGPIDAFMQRQRFPSRDSEYNLRRNYLELRRLVARPEFDEQQIDFLLNRCQVVCFVLQDISEAFQFFDSQNARGRDLAPHDLLKAFHLREFAGHEANLKAEAVAHWERLPSDELANLFALYLYRVRQWAEGKSARYFGKGEVDLFKGVNLDRVGHFPYVESLRIAHHFVDEYNGQYQRKIDGQRMTFPFHLDQMIINGRRFFEMAEYYQTRVAAIVAEESDSGKTQSATLLGETLTPMASKVLSTLGSYERRHRTGDRYVRAMFDCALIFYIDKFGSQGLSLAIEKCFIWAYRCRVRQQVVQLATMDNYVLEHNLVRAIRDARLPGDLHGFPLPSMSSRENKNNRNGAEDELVGLFREMKYYE</t>
  </si>
  <si>
    <t>&gt;QIY86037.1 DUF262 domain-containing protein [Aeromonas hydrophila]</t>
  </si>
  <si>
    <t>MSDVGVRPFSIRALLEDSARYLVPMYQRNYAWGEGEITQLLQDVLDYQGKRNSKDQYQPYYIGTLVVFARDDSSFEVIDGQQRFTTLSLLANWLKHHAKDAVDLSWYRAVNLAFESRPISSHTFERLWQGVAPHDLRGSAFNEGLVNGFELIGKALADLGLVGDRLTAFCDYLFKHVQISRIKVPKDTDLNHFFEAMNNRGEQLEKHEVIKARLMATLNKIPEDETRRQSLHVLTRVWDACANMERYIQYGFTPDERHRLFGEKDWGQFVPRDFAHLLDLLAPSYCPPSADKSDDDVIDASQGRILLAILQDDNLDGEQKVGEESAGSERFNSVINFSNFLLHVLRLVSRVSMNTEGVPLDDKQLVDQFELRVIGETDPVAAVQRFIYGLLKSKYLFDQFIIKREFAGGKDGWSLKRLRWHEESASYPNSFGKHEDGFAGVNRQILMLLSAFHVSTPTLVYKHWLNGALRYLFDNCHPEQPVEAGAYLSYLESQARRFVFQRFLAPGEGASYYQMLYLDNALLPAIKVDESWHEVITSKLRFGHIENNFVFNFLDYLLWVTNRNQDKDRDMELYRRFEFTFRSSVEHFSPQHPMDGYKPVEQSALHSFGNLCLISHSKNSRLSNFQPQQKQEHFEASLANNQIDSLKLLAMIRLMKEKGRWQETEIAEHQEQMLAVLATEAVKMREQP</t>
  </si>
  <si>
    <t>&gt;QJF26853.1 DUF262 domain-containing protein [Acinetobacter baumannii]</t>
  </si>
  <si>
    <t>&gt;QJF26854.1 DUF262 domain-containing protein [Acinetobacter baumannii]</t>
  </si>
  <si>
    <t>&gt;QJI98609.1 DUF262 domain-containing protein (plasmid) [Klebsiella pneumoniae]</t>
  </si>
  <si>
    <t>&gt;QJI98610.1 DUF262 domain-containing protein (plasmid) [Klebsiella pneumoniae]</t>
  </si>
  <si>
    <t>&gt;QJJ03826.1 DUF262 domain-containing protein (plasmid) [Klebsiella pneumoniae]</t>
  </si>
  <si>
    <t>&gt;QJJ03827.1 DUF262 domain-containing protein (plasmid) [Klebsiella pneumoniae]</t>
  </si>
  <si>
    <t>&gt;QJJ14393.1 DUF262 domain-containing protein (plasmid) [Klebsiella pneumoniae]</t>
  </si>
  <si>
    <t>&gt;QJJ14394.1 DUF262 domain-containing protein (plasmid) [Klebsiella pneumoniae]</t>
  </si>
  <si>
    <t>&gt;QJJ30773.1 DUF262 domain-containing protein (plasmid) [Klebsiella pneumoniae]</t>
  </si>
  <si>
    <t>&gt;QJJ30774.1 DUF262 domain-containing protein (plasmid) [Klebsiella pneumoniae]</t>
  </si>
  <si>
    <t>&gt;QJJ56929.1 DUF262 domain-containing protein (plasmid) [Klebsiella pneumoniae]</t>
  </si>
  <si>
    <t>&gt;QJJ56930.1 DUF262 domain-containing protein (plasmid) [Klebsiella pneumoniae]</t>
  </si>
  <si>
    <t>&gt;QJJ62164.1 DUF262 domain-containing protein (plasmid) [Klebsiella pneumoniae]</t>
  </si>
  <si>
    <t>&gt;QJJ62165.1 DUF262 domain-containing protein (plasmid) [Klebsiella pneumoniae]</t>
  </si>
  <si>
    <t>&gt;QJJ67469.1 DUF262 domain-containing protein (plasmid) [Klebsiella pneumoniae]</t>
  </si>
  <si>
    <t>&gt;QJJ67470.1 DUF262 domain-containing protein (plasmid) [Klebsiella pneumoniae]</t>
  </si>
  <si>
    <t>&gt;QJJ78298.1 DUF262 domain-containing protein (plasmid) [Klebsiella pneumoniae]</t>
  </si>
  <si>
    <t>&gt;QJJ78299.1 DUF262 domain-containing protein (plasmid) [Klebsiella pneumoniae]</t>
  </si>
  <si>
    <t>&gt;QJJ83559.1 DUF262 domain-containing protein (plasmid) [Klebsiella pneumoniae]</t>
  </si>
  <si>
    <t>&gt;QJJ83560.1 DUF262 domain-containing protein (plasmid) [Klebsiella pneumoniae]</t>
  </si>
  <si>
    <t>&gt;QJJ99292.1 DUF262 domain-containing protein (plasmid) [Klebsiella pneumoniae]</t>
  </si>
  <si>
    <t>&gt;QJJ99293.1 DUF262 domain-containing protein (plasmid) [Klebsiella pneumoniae]</t>
  </si>
  <si>
    <t>&gt;QJK15178.1 DUF262 domain-containing protein (plasmid) [Klebsiella pneumoniae]</t>
  </si>
  <si>
    <t>&gt;QJK15179.1 DUF262 domain-containing protein (plasmid) [Klebsiella pneumoniae]</t>
  </si>
  <si>
    <t>&gt;QJK47425.1 DUF262 domain-containing protein (plasmid) [Klebsiella pneumoniae]</t>
  </si>
  <si>
    <t>&gt;QJK47426.1 DUF262 domain-containing protein (plasmid) [Klebsiella pneumoniae]</t>
  </si>
  <si>
    <t>&gt;QJK25918.1 DUF262 domain-containing protein (plasmid) [Klebsiella pneumoniae]</t>
  </si>
  <si>
    <t>&gt;QJK25919.1 DUF262 domain-containing protein (plasmid) [Klebsiella pneumoniae]</t>
  </si>
  <si>
    <t>MAINGENGVSAVTVDELLKQGLRIPNYQRPYSWDVSTALQLVDDISEALRDTERKDIPYVLGAIILHDDGEYLNVVDGQQRLLTLRMILAALDPINHQILMSGNSDTPVSLVWIELQRRLSQLEDKKEFLDFICHKCQLVRIVTDDIDEAFRVFDSQNYRGKPLAPHDLLKAHHLREMHDESAAMKVAVVEAWEAVNDEDLDRLFSTFLYRISKWSRGESSLEFTIRDIGMFKGISSRSHRSFSPNLRYHLAAQAAMPLLSAWSVSSTHDARNAGRSRFQLDAPIIAGRSFFEMVTFMLDELKILEQEVIDRGFKNFGPSQSRYRYVYELFIAALLCYTNKFGDEDVDEVRNRLFAWAYALRVELLRVQFVSADNRARGKNDANKSPFVLLRNAMTGSVVRKLPITSKPYSDNHEKELVAFIKGLQ</t>
  </si>
  <si>
    <t>&gt;QJK57858.1 DUF262 domain-containing protein (plasmid) [Klebsiella pneumoniae]</t>
  </si>
  <si>
    <t>&gt;QJK57859.1 DUF262 domain-containing protein (plasmid) [Klebsiella pneumoniae]</t>
  </si>
  <si>
    <t>&gt;QJK68502.1 DUF262 domain-containing protein (plasmid) [Klebsiella pneumoniae]</t>
  </si>
  <si>
    <t>&gt;QJK68503.1 DUF262 domain-containing protein (plasmid) [Klebsiella pneumoniae]</t>
  </si>
  <si>
    <t>&gt;QJK63197.1 DUF262 domain-containing protein (plasmid) [Klebsiella pneumoniae]</t>
  </si>
  <si>
    <t>&gt;QJK63198.1 DUF262 domain-containing protein (plasmid) [Klebsiella pneumoniae]</t>
  </si>
  <si>
    <t>&gt;QJK75103.1 DUF262 domain-containing protein [Klebsiella pneumoniae]</t>
  </si>
  <si>
    <t>&gt;QJK75104.1 DUF262 domain-containing protein [Klebsiella pneumoniae]</t>
  </si>
  <si>
    <t>&gt;QJK78854.1 DUF262 domain-containing protein (plasmid) [Klebsiella pneumoniae]</t>
  </si>
  <si>
    <t>&gt;QJK78855.1 DUF262 domain-containing protein (plasmid) [Klebsiella pneumoniae]</t>
  </si>
  <si>
    <t>&gt;QJK84023.1 DUF262 domain-containing protein (plasmid) [Klebsiella pneumoniae]</t>
  </si>
  <si>
    <t>&gt;QJK84024.1 DUF262 domain-containing protein (plasmid) [Klebsiella pneumoniae]</t>
  </si>
  <si>
    <t>&gt;QJK94683.1 DUF262 domain-containing protein (plasmid) [Klebsiella pneumoniae]</t>
  </si>
  <si>
    <t>&gt;QJK94684.1 DUF262 domain-containing protein (plasmid) [Klebsiella pneumoniae]</t>
  </si>
  <si>
    <t>&gt;QJL37644.1 DUF262 domain-containing protein (plasmid) [Klebsiella pneumoniae]</t>
  </si>
  <si>
    <t>&gt;QJL37645.1 DUF262 domain-containing protein (plasmid) [Klebsiella pneumoniae]</t>
  </si>
  <si>
    <t>&gt;QJL42718.1 DUF262 domain-containing protein (plasmid) [Klebsiella pneumoniae]</t>
  </si>
  <si>
    <t>&gt;QJL42719.1 DUF262 domain-containing protein (plasmid) [Klebsiella pneumoniae]</t>
  </si>
  <si>
    <t>&gt;QJL59244.1 DUF262 domain-containing protein (plasmid) [Klebsiella pneumoniae]</t>
  </si>
  <si>
    <t>&gt;QJL59245.1 DUF262 domain-containing protein (plasmid) [Klebsiella pneumoniae]</t>
  </si>
  <si>
    <t>&gt;QJL80721.1 DUF262 domain-containing protein (plasmid) [Klebsiella pneumoniae]</t>
  </si>
  <si>
    <t>&gt;QJL80722.1 DUF262 domain-containing protein (plasmid) [Klebsiella pneumoniae]</t>
  </si>
  <si>
    <t>&gt;QJL86149.1 DUF262 domain-containing protein (plasmid) [Klebsiella pneumoniae]</t>
  </si>
  <si>
    <t>&gt;QJL86150.1 DUF262 domain-containing protein (plasmid) [Klebsiella pneumoniae]</t>
  </si>
  <si>
    <t>&gt;QJL91464.1 DUF262 domain-containing protein (plasmid) [Klebsiella pneumoniae]</t>
  </si>
  <si>
    <t>&gt;QJL91465.1 DUF262 domain-containing protein (plasmid) [Klebsiella pneumoniae]</t>
  </si>
  <si>
    <t>&gt;QJL96879.1 DUF262 domain-containing protein (plasmid) [Klebsiella pneumoniae]</t>
  </si>
  <si>
    <t>&gt;QJL96880.1 DUF262 domain-containing protein (plasmid) [Klebsiella pneumoniae]</t>
  </si>
  <si>
    <t>&gt;QJM02379.1 DUF262 domain-containing protein (plasmid) [Klebsiella pneumoniae]</t>
  </si>
  <si>
    <t>&gt;QJM02380.1 DUF262 domain-containing protein (plasmid) [Klebsiella pneumoniae]</t>
  </si>
  <si>
    <t>&gt;QJM07823.1 DUF262 domain-containing protein (plasmid) [Klebsiella pneumoniae]</t>
  </si>
  <si>
    <t>&gt;QJM07824.1 DUF262 domain-containing protein (plasmid) [Klebsiella pneumoniae]</t>
  </si>
  <si>
    <t>&gt;QJM13300.1 DUF262 domain-containing protein (plasmid) [Klebsiella pneumoniae]</t>
  </si>
  <si>
    <t>&gt;QJM13301.1 DUF262 domain-containing protein (plasmid) [Klebsiella pneumoniae]</t>
  </si>
  <si>
    <t>&gt;QJM29780.1 DUF262 domain-containing protein (plasmid) [Klebsiella pneumoniae]</t>
  </si>
  <si>
    <t>&gt;QJM29781.1 DUF262 domain-containing protein (plasmid) [Klebsiella pneumoniae]</t>
  </si>
  <si>
    <t>&gt;QJM34865.1 DUF262 domain-containing protein (plasmid) [Klebsiella pneumoniae]</t>
  </si>
  <si>
    <t>&gt;QJM34866.1 DUF262 domain-containing protein (plasmid) [Klebsiella pneumoniae]</t>
  </si>
  <si>
    <t>&gt;QJM45442.1 DUF262 domain-containing protein (plasmid) [Klebsiella pneumoniae]</t>
  </si>
  <si>
    <t>&gt;QJM45443.1 DUF262 domain-containing protein (plasmid) [Klebsiella pneumoniae]</t>
  </si>
  <si>
    <t>&gt;QJM55844.1 DUF262 domain-containing protein (plasmid) [Klebsiella pneumoniae]</t>
  </si>
  <si>
    <t>&gt;QJM55845.1 DUF262 domain-containing protein (plasmid) [Klebsiella pneumoniae]</t>
  </si>
  <si>
    <t>&gt;QJN52578.1 DUF262 domain-containing protein (plasmid) [Klebsiella pneumoniae]</t>
  </si>
  <si>
    <t>&gt;QJN52579.1 DUF262 domain-containing protein (plasmid) [Klebsiella pneumoniae]</t>
  </si>
  <si>
    <t>&gt;QJN58071.1 DUF262 domain-containing protein (plasmid) [Klebsiella pneumoniae]</t>
  </si>
  <si>
    <t>&gt;QJN58072.1 DUF262 domain-containing protein (plasmid) [Klebsiella pneumoniae]</t>
  </si>
  <si>
    <t>&gt;QJN63395.1 DUF262 domain-containing protein (plasmid) [Klebsiella pneumoniae]</t>
  </si>
  <si>
    <t>&gt;QJN63396.1 DUF262 domain-containing protein (plasmid) [Klebsiella pneumoniae]</t>
  </si>
  <si>
    <t>&gt;QJN79250.1 DUF262 domain-containing protein (plasmid) [Klebsiella pneumoniae]</t>
  </si>
  <si>
    <t>&gt;QJN79251.1 DUF262 domain-containing protein (plasmid) [Klebsiella pneumoniae]</t>
  </si>
  <si>
    <t>&gt;QJO16849.1 DUF262 domain-containing protein (plasmid) [Klebsiella pneumoniae]</t>
  </si>
  <si>
    <t>&gt;QJO16850.1 DUF262 domain-containing protein (plasmid) [Klebsiella pneumoniae]</t>
  </si>
  <si>
    <t>&gt;QJO22090.1 DUF262 domain-containing protein (plasmid) [Klebsiella pneumoniae]</t>
  </si>
  <si>
    <t>&gt;QJO22091.1 DUF262 domain-containing protein (plasmid) [Klebsiella pneumoniae]</t>
  </si>
  <si>
    <t>&gt;QJO37831.1 DUF262 domain-containing protein (plasmid) [Klebsiella pneumoniae]</t>
  </si>
  <si>
    <t>&gt;QJO37832.1 DUF262 domain-containing protein (plasmid) [Klebsiella pneumoniae]</t>
  </si>
  <si>
    <t>&gt;QJO52041.1 DUF262 domain-containing protein [Klebsiella pneumoniae]</t>
  </si>
  <si>
    <t>&gt;QJO52042.1 DUF262 domain-containing protein [Klebsiella pneumoniae]</t>
  </si>
  <si>
    <t>&gt;QJO64821.1 DUF262 domain-containing protein (plasmid) [Klebsiella pneumoniae]</t>
  </si>
  <si>
    <t>&gt;QJO64822.1 DUF262 domain-containing protein (plasmid) [Klebsiella pneumoniae]</t>
  </si>
  <si>
    <t>&gt;QJO70192.1 DUF262 domain-containing protein (plasmid) [Klebsiella pneumoniae]</t>
  </si>
  <si>
    <t>&gt;QJO70193.1 DUF262 domain-containing protein (plasmid) [Klebsiella pneumoniae]</t>
  </si>
  <si>
    <t>&gt;QJO75713.1 DUF262 domain-containing protein (plasmid) [Klebsiella pneumoniae]</t>
  </si>
  <si>
    <t>&gt;QJO75714.1 DUF262 domain-containing protein (plasmid) [Klebsiella pneumoniae]</t>
  </si>
  <si>
    <t>&gt;QJO81158.1 DUF262 domain-containing protein (plasmid) [Klebsiella pneumoniae]</t>
  </si>
  <si>
    <t>&gt;QJO81159.1 DUF262 domain-containing protein (plasmid) [Klebsiella pneumoniae]</t>
  </si>
  <si>
    <t>&gt;QJO97885.1 DUF262 domain-containing protein [Klebsiella pneumoniae]</t>
  </si>
  <si>
    <t>&gt;QJO97886.1 DUF262 domain-containing protein [Klebsiella pneumoniae]</t>
  </si>
  <si>
    <t>Vibrio cholerae C6706</t>
  </si>
  <si>
    <t>&gt;QJS92122.1 DUF262 domain-containing protein [Vibrio cholerae C6706]</t>
  </si>
  <si>
    <t>&gt;QJS92123.1 DUF262 domain-containing protein [Vibrio cholerae C6706]</t>
  </si>
  <si>
    <t>&gt;QJS88515.1 DUF262 domain-containing protein [Vibrio cholerae O1 biovar El Tor]</t>
  </si>
  <si>
    <t>&gt;QJS88516.1 DUF262 domain-containing protein [Vibrio cholerae O1 biovar El Tor]</t>
  </si>
  <si>
    <t>&gt;QJS84923.1 DUF262 domain-containing protein [Vibrio cholerae O1 biovar El Tor]</t>
  </si>
  <si>
    <t>&gt;QJS84924.1 DUF262 domain-containing protein [Vibrio cholerae O1 biovar El Tor]</t>
  </si>
  <si>
    <t>&gt;QJS81306.1 DUF262 domain-containing protein [Vibrio cholerae O1 biovar El Tor]</t>
  </si>
  <si>
    <t>&gt;QJS81307.1 DUF262 domain-containing protein [Vibrio cholerae O1 biovar El Tor]</t>
  </si>
  <si>
    <t>&gt;QJS77716.1 DUF262 domain-containing protein [Vibrio cholerae O1 biovar El Tor]</t>
  </si>
  <si>
    <t>&gt;QJS77717.1 DUF262 domain-containing protein [Vibrio cholerae O1 biovar El Tor]</t>
  </si>
  <si>
    <t>&gt;QKF23318.1 DUF262 domain-containing protein [Escherichia coli]</t>
  </si>
  <si>
    <t>MNDAGVRPFSIRALLEDRARYLVPMYQRNYAWGEGEITQLLQDVLDYQQKLVSGKGPQTYYIGTLVVFSRDDGSFEVIDGQQRFTTLSLLANWLKHHAIDSVDMSWYQTINLAFESRPISSHTFERLWQGVAPYDLRGSTFNEGLVNGFELIGKAMADLGLVGAKLTAFCDYLFKHVQISRIEVPKDTDLNHFFEAMNNRGEQLEKHEVIKARLMETLNQIPEEEHRRQSIHILTRVWDACANMERYIQYGFTPQERHRLFGESDWGQFVPRDFAHLLELLGSPNTADAADKSRAAAGSQGRTLLAILQDDKLDGEQTVEEESA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EHQQDMLQVLLSNQIQQ</t>
  </si>
  <si>
    <t>&gt;QKF23319.1 DUF262 domain-containing protein [Escherichia coli]</t>
  </si>
  <si>
    <t>Aliarcobacter lanthieri</t>
  </si>
  <si>
    <t>&gt;QKF59132.1 DUF262 domain-containing protein [Aliarcobacter lanthieri]</t>
  </si>
  <si>
    <t>MTKDVKVFVNSFDEFISNLPFQLAIDSYQRPYVWGEGKVNELIDDLKEYLYNPKSLSYYMGTILLHKKTDDKNQTKYYIIDGQQRLTTLMILYFVHFNNLPKNTSLSYNSPVSVKYIQEVKSKFINNQTIFKNHMNDLFNKISFTFVITNSEDLAFTFFDTQNNRGVKLSTTDLLKAYHLRAIDGNSKEELQIKYAKEWETIQRQESILPTSYDFVSQLYEKFIYRVRNWTGQKNIIKENREQIIKEFQTDTLSTKDNLVNLYNNINNQKYLNIRFEDNKMVQNFTKELYNKNSIDLPFTLRQPIDKGVGFFLFTKKYAQILDYIFMQNNKDILDTNILEFRKFYNIVYKHLSIYLKELFIISILIFYDKFKSNKLLEFALCLDYNLGAIRLEKTYVFEQAPIKFLKESSLNLFDLISFSFRSEEVINYLKSEGKRISVYEKENIKPNEGVQGRYKASVLKYFEKEFKEEKLNYLKDREYWNDYKIKGLNG</t>
  </si>
  <si>
    <t>&gt;QKF59133.1 DUF262 and DUF1524 domain-containing protein [Aliarcobacter lanthieri]</t>
  </si>
  <si>
    <t>MVKSKLFTINDIVEKDFSFEIPIYQRLYVWKDEQVKILLDDLYEAFKSNKDIFYLGNVLVVENSNNKHFDLIDGQQRFTTLWMFSIVFKEAMESFIYKNGNFRLNFSIRDEVKNFFNSFLMDKDTNLRIDENISKALVEIKNYFQNKNKDIFEFTKFLMQKVQLLFTIVPKETDLNKLFELINNRGVQLQHHEILKAKILKKIDDNEKLKYSNLWDSCSYMDNYVEKNLRDIAKVKISQIFSNKKSKKDVEPLAIAEEVLKLINNTKLTKFEPLSLEQILKDNKNISETVEDNLDEYKSNSNVRSIITFSMLLQHTLRIYLIKKESKDIQKILDKELLNIFDSYFFFDSNNKEDVKYFIELLWRVRYMFDKYIIKWVETEDGETHLINQLYLNHNKIKKSKSLVRGEPESNEGVALLQSMIYHSQQLTTHYWLTPYLYYLYLNGGNNKKHYEYLRYLDNNLLSNRSEETLMQRTYKFTKDFSYSENYDYTELREAKGVRFSHYWFYKLEFVLWYLLKDKKDKKWEKFRFTAKNSVEHISPQHPKEEDTNKVSKDILDTFGNTSLVSRSINSEYSNLPYNEKRQRFFNKNKEKLDSLKMDLIYQNKEWNDNLAIEHQKKMFEYLEEYFESEIIYE</t>
  </si>
  <si>
    <t>Erwiniaceae</t>
  </si>
  <si>
    <t>Erwiniaceae bacterium PD-1</t>
  </si>
  <si>
    <t>&gt;QKJ85577.1 DUF262 domain-containing protein [Erwiniaceae bacterium PD-1]</t>
  </si>
  <si>
    <t>MSDAKVTSFTVRSLLGDVSRYLIPMYQRNYAWGEGEITQLVQDILDYQQKSLHSLYPQTYYIGTLVVFTRPDGDAEIIDGQQRFTTLSLLANWLKKHAGSTLDMSWYQGINLGFESRPKSGETFARLWQGVEPHKLRSKEFNEGLIKGYELIGKVLRDLKLVGESLTHFCTYLLDHVQIARIEVPADTDLNHFFEVMNNRGEQLEKHEVVKARLMAVLNEITDQQARQSSLNTLSRVWDACSNMERYVQYGFTPAERHQLFGQENWGQFVPADFNSLAGMLIPSTSELGTRENQTNRTLADIIKSSSTLSGDRGEEDEGSSERFNSVINFSNFLLHVLRVCSQTEKDRVDVPLDDKQLIDQFELRLLKQNDPVKAVQDFVFALLKCKYLFDQFVIKREFAKGSDSWSLKRLRWYSEKSSSYTNTFNEDDGSYVDINRQILMLLSAFHVSTPTLVYKHWLNAALYYLFNAHSAENQIDARKYLGYLEHLASAFVFQNFLAEQEPKSYFEIIYGKEAPLHPVELSDKTQKKMRFGMIANNLVFNYLDYLLWCRDRNKAEVVKRFEFTFRSSLEHFYPQHPMDGFRTLPDTSLHSFGNLSLISHSKNSRLSNFQPKQKQEYFEASLERNEIDSLKLLAMMELMKKNNQWGEEEIATHEAEMLAVLTSGSDSVFREVL</t>
  </si>
  <si>
    <t>&gt;QKJ85578.1 DUF262 domain-containing protein [Erwiniaceae bacterium PD-1]</t>
  </si>
  <si>
    <t>MKHTLDKTVLSVKGLLSLTDVTIPAYQRPYKWTVKNISELFADIDSHLDKSAYRLGSVVFHHTESDEENMLDIVDGQQRTLTLILSIWAIIETRLAKLERQDLQEALTQLKPSVEGFMGRQRFASQISEYNLYQNYQELKRRVSHREFSEQHIDFLLNRCQLVVFVLTDLSEAFQFFDSQNARGRDLDPHDLLKAFHLREFASHEVELKAASVAHWEGLPSDDLANLFAAYLYRVRQWSQGNSARFFGKDEVGLFKGINLDQIGQYPYVESLRIAHHFVDDYNNQYQRKIDGQKMRFPFHLDQMVINGRRFFEMAEHYQQQVSAIISSEHASTHTQKPLMIQGIVLGEMATKILRTLNSYRNRYRTGDQYIRTMFDCALIFYIDKFGGQSLSAAIEKSFIWAYRCRIRQQVVQLATMDKYVLENNLFRVIKEARVPGDVLSIPLLTIRASENNNNRRTGNHEQDELVRLFKEMNYYE</t>
  </si>
  <si>
    <t>&gt;QKK74613.1 hypothetical protein MS14393_A00119 (plasmid) [Klebsiella pneumoniae]</t>
  </si>
  <si>
    <t>&gt;QKK74614.1 hypothetical protein MS14393_A00120 (plasmid) [Klebsiella pneumoniae]</t>
  </si>
  <si>
    <t>Streptococcus mitis</t>
  </si>
  <si>
    <t>&gt;QKL32381.1 DUF262 domain-containing protein [Streptococcus mitis]</t>
  </si>
  <si>
    <t>MTIQFTSKKVGELLKEEGLRIPSYQRPYKWNRKHIRNLFYDLRDAMGKKEYQIGSVILHKNDRYLDIVDGQQRLISISLFLHLLDRLENYKGAKQLLSAAVFGELSCYHASENYNEWENLTQLVGENQAKDICNFLLENCSVSVITMPQKRLSEAFQLFDSQNNRGKSLEPHDLLKAYHLRKEDSEDEKIVEKWEQFVEDKDLSLKELFDKHLFRMRRWSRGETGLTNKRYGSYLRFTEDFIDDFKGVDLNQNFPYLELYRHIENLPMSITMPIIDGSKFFEYIESAHVTIKEHKDFLNEELGFSDEPEGEGKNLVYPKGMLNIYNSSKGRYLKCYNIFLNICSLFAERFGKDELSTEIVETLFIWSYYPRVKSKAIYDATVGNYVAGGRFRQKEAQKLFQLLSHAVTPNDFMIKIDRELFENYTVDKIIEEEKGKW</t>
  </si>
  <si>
    <t>&gt;QKL32382.1 DUF262 domain-containing protein [Streptococcus mitis]</t>
  </si>
  <si>
    <t>MVETHISLSVNRLLNEDTYAIPLYQRNFAWTYDEIEQLLNDVADAFQENRDNYYKNRDNYYIGTLVVNKENGIFKIIDGQQRTTALNLIALALKHEFGFDRLKAVNLTFPARQKSNKNIKDLFAKQEISEDDENELTRGYRYAKDALKKVLEERRLDPQSFVDYLFENVIIFRSILPEDLDLNLYFERFNSRGEQLEAHEILKAQMMAKFGTDQEMAQKFARIWDACAEFNKPVIKTFQIRSRPNNTDEEGEKIFGKEFTNFKLESVFEKIRVKKIEQRSLLDAITQTKYESSSLVNNGADISNYTTVIDFPTFLLQVFFIMEGNDETTFDDKKLLKIFEIERRDREWVQQFGQLLLTMKHIFDTLIVKNVQLENETEWQIKRGKYETYQRNENGGWKYVRINYQNNTFDNLNKNIILLQSMFAVTFTANRDSRWLFEILQFLFRHIEELNNQEFGDYFKEFLEKMAVRYAEERLFTEDKSIKKYGAIPVYAFNFVDYVLWKNREELKKDYDIEFGDFKFAYRRSIEHWYPQNPNGHDGESQLSSEFLHSFGNLCIITDSQNSRFGNSYPEAKLEQWEREGIFHRQSLKLQMMAKVTSKKNRWDIGEIQSMEKEVERYVQNFCNS</t>
  </si>
  <si>
    <t>&gt;QKN71899.1 hypothetical protein MS6193_00327 [Escherichia coli]</t>
  </si>
  <si>
    <t>&gt;QKN71900.1 hypothetical protein MS6193_00328 [Escherichia coli]</t>
  </si>
  <si>
    <t>MTIKQPVEVCMMDFATLCDNGATLQLDYYQRPYVWDRHKVNQLLEDLDEFRHSGNGQKVYYLGTLLLHRNDEKKARYVIDGQQRLSTLAVLYHTLHNELPKGLEFHYRSPISARNLRVARKLMSEHRESALEPSIVEQLCFTVITVEREDLAFTFFDTQNFRGVPLKATDLLKAYHLRAVNGPNVRHVESLQQICARRWEHVQMAGPRRQDCEQQDFAPELFQFYLWRARNWRGNKKMEREDHDSLLEAFQQQSVGGGEIDEIPLYPGYHNQFANSLKLQSSDDYRLALNPLQISGSAANLPFTLRQPIHKGICFFLYAQKYASLLDALLYQENTCHELEAFREFYRRVVRANAYYLQELFNLALLMYVDRFGYQHLLTFAVGLELVLGGLRLEKSYIFKESPLKYLRDAPYNLLDEICGAYRPQEVMAFLRSEIERSKGYGNAVSIVLSKGVQGRYLNALLNYFNLDDIPEGDSWVLKGWLGMEK</t>
  </si>
  <si>
    <t>&gt;BCG32559.1 hypothetical protein TUM18530_27900 [Escherichia coli]</t>
  </si>
  <si>
    <t>&gt;BCG32560.1 hypothetical protein TUM18530_27910 [Escherichia coli]</t>
  </si>
  <si>
    <t>&gt;BCG37624.1 hypothetical protein TUM18780_27860 [Escherichia coli]</t>
  </si>
  <si>
    <t>&gt;BCG37625.1 hypothetical protein TUM18780_27870 [Escherichia coli]</t>
  </si>
  <si>
    <t>Streptococcus sanguinis</t>
  </si>
  <si>
    <t>&gt;QKQ43071.1 DUF262 domain-containing protein [Streptococcus sanguinis]</t>
  </si>
  <si>
    <t>MMNANEKEIGFESKKVSEILKWDRLTIPSYQRPYKWNRKHIRNLFYDLRDAMEKKEYQVGSVILHENDGHIDIDGHIDIVDGQQRLVSISLFLYALNRYDEFKGAKNLLEADFGELSCYNAYENFNEWKNLIQLVGEKEAEQVCSFLLENCSVSVITMPQERLSEAFQLFDSQNNRGKSLEPHDLLKAYHLRKQDSEDEKIVEKWEQFVEDKDLSLKELFDKHLFRMRRWSRGETGLTNKRYGSYLRFTEDFIDDFKGVDLNQNFPYLELYRHVEEFPMSITMPIIDGSEFFKYIESAHETIKNHKDFLNEQLGISNESEEEEKNLTYPEGMLKIYNSSKGRYLKCQNMFLNICSLFAERFGKEELSKEIVETLFIWSYYPRVKSRAIYDATVGNYAAGGRFRQKDVQKLFQLLAHAVTPNDFMVKIDRELFENYTVEQIIEEEKEKW</t>
  </si>
  <si>
    <t>&gt;QKQ43072.1 DUF262 domain-containing protein [Streptococcus sanguinis]</t>
  </si>
  <si>
    <t>MVETHISLSVNRLLNEDSYAIPLYQRNFAWTYDEIEQLLNDVADAFQEQRENYYIGTLVVNEENGIFKIIDGQQRTTALNLIALALKHEFGFDRLKAVNLTFPARKKSNENIQKLFTKQKISENDENELTRGYRHAHDALKKVLEERQFKSQSFFNYLFDKVIIFRSILPNDLDLNLYFERFNSRGEQLEAHEILKAQMMAKFGEDQEMAQKFARIWDACAEFDKPVLKAFQIRSRPNNPDEEGEKIFGREYANFKLQEVFDKIGVDKVETKSLLEAISEDKSERGRAVSKESDISNYTTVIDFPTFLFQVFFIMEGSNETTFDDKKLLKIFEIERRDREWVQQFGQLLLTMKHIFDTLIVKNAQLENETEWQIKCGQYETYQRNENGGWKYVRINFQKNTFDNLNKNIILLQSMFAVTFTANRDSRWLYEILQFLFNHIEELNDQEFGAQFKDFLEKMAVRYAEERLFTEDGSIKKYGDIPVYAFNFVDYVLWKNRSDLKEKYSSVEFEDFKFTYRRSIEHWFPQNPNGHDGESQLSAEFLHSFGNLCIITDSQNSKFGNSYPESKLTQWKREDIFKRQSLKLQIMAALTEKTEWESDQVLGLENEILPMINEFIGSKK</t>
  </si>
  <si>
    <t>&gt;QKU48230.1 hypothetical protein MS6192_00327 [Escherichia coli]</t>
  </si>
  <si>
    <t>&gt;QKU48231.1 hypothetical protein MS6192_00328 [Escherichia coli]</t>
  </si>
  <si>
    <t>&gt;QKV33279.1 DUF262 domain-containing protein [Proteus mirabilis]</t>
  </si>
  <si>
    <t>&gt;QKV33280.1 DUF262 domain-containing protein [Proteus mirabilis]</t>
  </si>
  <si>
    <t>Microbulbifer</t>
  </si>
  <si>
    <t>Microbulbifer sp. YPW1</t>
  </si>
  <si>
    <t>&gt;QKX17316.1 DUF262 domain-containing protein [Microbulbifer sp. YPW1]</t>
  </si>
  <si>
    <t>MNTDQDINELSVAQLFRDGQYVIPIYQRNYAWGEPEVEQLLQDVMDMALRDESNGAYYLGSLVAYRRPDGHFETIDGQQRHTTLSIVLAVLKNEFGQALEGVERINLSFDSRPKSQTTLRRLFAGSSQHDGQPLESGICGAYDIAKRYFTRDKANLDRFVEYLLHQVTILRVVVPDDTDLNHYFEVMNNRGEQLEKHEVLKASLMSQLGDDLERSSFARVWDACSDMNRYVQMGIDSDVRAGIFGADWNTCPTDFTELCQQQKEGSASDTRTLADIIENPKFAAVNPDSTSDNDGAFGAVINFSNFLLHVLRVTSKEDLPLDDKRLLDTFAEHHPDPRQFIMDLLKCRMLFDKYIIKRENEEDWSLKGLRLYDRKNQANSMGYVNSFESPEQNLRLIMLLSMFHVSFPTLVYKHWLNAALHFLYKNTHHDLTIDGSSYLIFLESLSDKFFYGRFGKGEPLDYFHLTYSEPNLPREFDRSYLDQGTGVQNFIFNRLDYRLWLQLRDGTSFPGVDMSYVRGRHQTFRFSFRTSVEHYYPQNPLGGSVLKASETLPNGVDSFGNLCLISHSNNSKLSNYLPTAKKEHYDKATAVESLKQVFMMSYKHWGPEQPEVIAAHERMMIEVLR</t>
  </si>
  <si>
    <t>&gt;QKX17317.1 DUF262 domain-containing protein [Microbulbifer sp. YPW1]</t>
  </si>
  <si>
    <t>MSIISKTVEAVKTLLEKPLTIPDYQRPYKWQPTHVNQLFDDLLRHRHKSSYRLGTVVLHRDPDSDTPEQAIVDGQQRLLTLTLLCSILDEGRRQCSPCLLEQGFSAPVTIRNLQHNMAILGSRVNQLSETDREELTDFLLHKCQLICVVLDNLSEAFQFFDSQNARGKELAPHDLLKAFHLREMADNTEQERLACVATWEDEVSPDGNTPSLHTIMGDYLFRLRRWTSGQSGVRFTRNEIDVFKGASLRESPYRYTDSLRALDYMVDHYNADKTRYWDRQQMVYPFQVDQLMPNGKRFFEYIRHYIRNFEQLFVQPKPELSALLSVINNYKGRNRTGDHYVRNLFYCSVLYYYDKFGDAELKKAAELCFFWSYRIRLAQNRVEVKSIDNPAMSNQGLLIAIKRALHPHEVLAFSVEPLAEREVKGTNVNGLIEEFKRKGYLQ</t>
  </si>
  <si>
    <t>&gt;QKY36887.1 DUF262 domain-containing protein [Escherichia coli]</t>
  </si>
  <si>
    <t>MAINGENGVSAVTVDELLKQGLRIPNYQRPYSWDVSTALQLVDDISEALRDTERKDIPYVLGAIILHDDGEYLNVVDGQQRLLTLRMILAALDPINHQISMSGNSETPVSLVWIELQRRLSQLEDKKEFLDFICHKCQLVRIVTDDIDEAFRVFDSQNYRGKPLAPHDLLKAHHLREMHDESAAMKVAVVEAWEAVNDEDLDRLFSTFLYRISKWSRGESSLEFTIRDIGMFKGISSRSHRSFSPNLRYHLAAQTAMPLLSAWSVSSTHDARNAGRSRFQLDAPIIAGRSFFEMVTFMLDELKILEQEVIDRGFKNFGPSQSRYRYVYELFIAALLCYTNKFGDEDVDEVRNRLFAWAYALRVELLRVQFVSADNRARGKNDANKSPFVLLRNAMTGSVVRKLPITSKPYSDNHEKELVAFIKGLQ</t>
  </si>
  <si>
    <t>&gt;QKY36888.1 DUF262 domain-containing protein [Escherichia coli]</t>
  </si>
  <si>
    <t>Bisgaardia</t>
  </si>
  <si>
    <t>Bisgaardia hudsonensis</t>
  </si>
  <si>
    <t>&gt;QLB13265.1 hypothetical protein A6A11_06375 [Bisgaardia hudsonensis]</t>
  </si>
  <si>
    <t>MCKNPEKINILDIFNDVRYIVPIYQRNYAWESVNIEQLIEDINNSEINYFLGSLVVNERDDGSYEVIDGQQRLTTLFLLNRYLGIDIDKSSLRFEVRHKSNKTLDNLDLIKKSTQDIDNKEYSESIIDGFNFIKQYFSENEANINDFKNKLNNVFIVRIKVPKNIDLNHYFEIMNTRGEQLELHEIVKAKILATFGNDNDKSIGAMIWDACSDMNSYVQMNFKSDIRNIIFKNNWTELSVSTFEDLVSKINIGKVKENKSLKELLIDSSNEGKLDNTKKVDNEENERFESIVSFPNFLLQVNLALDLDSSKSLDDKKFIENLENNWKDEKTGKDFIFNLLKYRVLFDKFIIKREFSRDYKDIGKWSLLKLKEEDKTENAEKRSKPSYPNSLDNELKNSQLKVLQSCLRITYTSPQTMDWIAEFLEFVGSDDNKITNESLITHLENYCRKKVKGSGYSDRTGFNIHRIAFSYLDYLIYRDDQNKCSKFEFQFRNSIEHFYPQNPTDLEKWIDKDKDKDKDKDKDKDLNCFGNLALITVSGNSRFSNLSPKSKVDTYPTIIDQSLKLKIMSKLAEGWTPEVAKKHGQEMINKLSEDIKKLS</t>
  </si>
  <si>
    <t>&gt;QLB13266.1 hypothetical protein A6A11_06380 [Bisgaardia hudsonensis]</t>
  </si>
  <si>
    <t>MALLEKELEIINLEQLFGLTLSIPDYQRPYRWTTKSTNILFSDTYEAFKNNLEEYRLGSVILHLDKNEYNIVDGQQRLTTLAILLYCLDEKANDLLQEKYNELSVEAVKNNNQLLSKLVGKLEEQERQSYKEYILKNCKIVKIVTDNVQEAFQFFDSQNSRGKELEPHDLLKSYHLREMNNESNALKLEIIEKWENVNSSELSSLFKDYLYPIKQWYKGKNGLGYNEKKIHHFKGIKMSYEYNYVHYHKASAIYIENFNGFYHLDSLSQFQLTQPIISGKRFFYYVYHYYDLLNAINEKIEDFYKSEQINLDNLSRGAGNIYILRLYKCALLFFVDRFGLDFLDVNVMRQLFYWSYSLRLVMNSVYLESINKYARGRHERINSGLNIFNEISEMKEPKDILLLDFENILSKDNLDSNGNYEDIIKKIKLWNGVKSNV</t>
  </si>
  <si>
    <t>Morganella morganii</t>
  </si>
  <si>
    <t>&gt;QLB45964.1 DUF262 domain-containing protein [Morganella morganii]</t>
  </si>
  <si>
    <t>&gt;QLB45965.1 DUF262 domain-containing protein [Morganella morganii]</t>
  </si>
  <si>
    <t>&gt;QLC00074.1 DUF262 domain-containing protein (plasmid) [Klebsiella pneumoniae]</t>
  </si>
  <si>
    <t>&gt;QLC00075.1 DUF262 domain-containing protein (plasmid) [Klebsiella pneumoniae]</t>
  </si>
  <si>
    <t>&gt;QLC05358.1 DUF262 domain-containing protein (plasmid) [Klebsiella pneumoniae]</t>
  </si>
  <si>
    <t>&gt;QLC05359.1 DUF262 domain-containing protein (plasmid) [Klebsiella pneumoniae]</t>
  </si>
  <si>
    <t>&gt;QLC78305.1 DUF262 domain-containing protein [Listeria monocytogenes]</t>
  </si>
  <si>
    <t>&gt;QLC78306.1 DUF262 domain-containing protein [Listeria monocytogenes]</t>
  </si>
  <si>
    <t>MDNKVNTYVTSLKELLNRNNTKLPLTIPDYQRPYTWKAKNVIQLLDDVVRFSKLPEYRIGTIILHKNGTTLDIVDGQQRIITSLLITRYLNDKQRKELTSIDIPEHQRTIENVVNNNKVIGEYFERNPHSKEIIEDYFLSNCTVQVLELANLDEAFQLFDSSNNRGKALYPTDLLKAFHLRELKGTEERKLEMVELWENIQPSHIHTLFSEYLFRIKQWSKNKNVSDLGFSNNDIDLFKGVSEGDDNSELNWAKPILMAKNYVDTFNRQNQTMIEFHALPEMNYAFQIDQPMINGEYFFKFVDFYNNILEKQGFYSDEASPGTNSILSLFAETKDKKYFRFVQSLYKTSMLYAIDKFSDSQYSMIENICFHYAYYPRFYFEQVQKKSINKFVINSDADIKNLFNYIAESYSTNQLSHFEVPIDDKLKDSQREKVKNKSPKIAERYLGGED</t>
  </si>
  <si>
    <t>&gt;QLE15525.1 DUF262 domain-containing protein [Bifidobacterium longum subsp. longum]</t>
  </si>
  <si>
    <t>MAEIKSVNELLSMNLNIPDYQRPYKWDIQNIDDLFLDITNAISDADRYRTEFKYRIGTIILHRTKNDTYDVVDGQQRIISLVLLKQCLEPGFECSILQIDFTNKVSQFNIHRNYAFIREWFSLKSEDVKRDFIHAFEHILEVVVVCVDKVTEAFQLFDSQNTRGKALDPHDLLKAYHLREMKKYPYEMEHAVTKWEAKDTEKIKELFDLYLFPILNWSRGIKSKPFIAKEIDTYKGIAESSTYSYARRASRAMPYFQITEPFISGNDFFEMVEHYMYLLQDIKSEICNNPRFKEIKLVICGGKDVETPEEMDKVKFGSAGFGYTKNLFYCALLCYYDKFHNFDEMAVKKLFSWAFMLRVDMKTLGFDSVNKYAIGDENSRYTNTIGIFSKISFARMHHEISGLQIKVRRGPDSPPDRWIDLLYDTIKEINGYGGAE</t>
  </si>
  <si>
    <t>&gt;QLE15526.1 hypothetical protein DND34_07760 [Bifidobacterium longum subsp. longum]</t>
  </si>
  <si>
    <t>MSKLVTELHIIGENGNMFDTDMEYIIPLYQRAYAWEDKQLTQLIEDINDVAEDSNYYIGSLIVSKQFGRYEVVDGQQRLTSLYLLLNCLGIKTKPTLTFACREKSNYTLRNIEELLLENRSKIDMDRIEPGIQRGIRILSHELTKDHFDRESFMEKLAKIIVYRIEVPENTDLNRYYEIMNTRGEQLEQHDILKATLMSYLSDDSEKGLFAKIWDACSDMTGYVQMHFISKNNAVREAIFGSEWNSMPPNSWQKYKKAISGTTQETTGHKICDLIEKNFKVEDDEGYVDGDVRVRFESVIEFPYFLLHTLKVYVSLYGVTHEIATSKIVDELLDDKKLLDAFNRVVSCGITDTGRIADSKEDFARGFIICLLRTRYLFDKYIIKREYANDSADGEWSLKSLHVSGQQSKKKAYYGNSKFTRPGEWTCTNDWRTKTNIMMQSALRVSYTSPKVMHWITKLLIWLSEADCKNIKNDAITKFDKVAENIAIDAVRENFFQVCSNGVYAMGVNTPHIVFNYLDYLLWNDDRNGKKKKYSDFVFEFRNSVEHWYPQNPSGGTFEQWKDGVDQFGNLCIIQRNVNSKFSNMSPEAKKSTFKDMIVKGSIKLRIMSELTEKNGDKPASLYWKERAYKAHEEEMLGHLKKACNIE</t>
  </si>
  <si>
    <t>&gt;QLE27399.1 DUF262 domain-containing protein [Vibrio parahaemolyticus]</t>
  </si>
  <si>
    <t>MGDHLSVQTELLTLEKIYTDNYQFSIPSYQRPYVWSDDDVLLLFRDIKEACRLKEPNYFIGTILSSRIEQDGERIYELIDGQQRTTTLMLMTIAFKYAGIKSDLAGLAVYTSNNGEDKPRLQFSIREQVQQLLGGLAGLKNYQVPSKETIADNAYLKQMGVALDVLTKEVEKLKSDDVVSAEAMGDYLYRQVQWVNNIVPTQMDLNRLFATMNTAGIQLEQADILKAKLFKHIHTNKAQYDAMWVACEHLENYFERNVRKVFPTADWYHIEPEHLASFDAERFAAKDETSEALPGLSIAQLASQVKASSIPDNTKQDKFETYDLDVETVYCRPIIKFPLLLIHAYRVYLALNGHNDVAPRLHSDRLLEIFEPLINGDEQSVKLFIETLWQVRYQFDRWVVKWVERDDTTDAQLGLTYQSRSKSNDTYYINRTQKELTDIVLLQSVRNFTGERSAQYWLTPFLSGLIRSSIKQDSEALELLENIDNKMSLSIDTQKEASFALANGLQPNCQSWQSQSTYFEQPLGTSFEHYWFQKLEYLIWKQMKASESSLSSEELNKFKKYRITSKNSVEHVHPQNDEYKSELAYETLNSFGNLVLLSPGENSSYSNQDVDKKRIDFDRKSHFDALKLREMFAVKGQGLWGKQQIDNHLEDMMAIFAQHYKHQ</t>
  </si>
  <si>
    <t>&gt;QLE27400.1 DUF262 domain-containing protein [Vibrio parahaemolyticus]</t>
  </si>
  <si>
    <t>MAVVVASCTLENLFSGVPILASDGEVEKDVHGMLAIPEYQRPYRWNEEQITRLLNDFTLHQQELAGKPEAGHCPFYLGSVILHQQGSKLNIIDGQQRLTTMALISHLANKYSDLELVYESPESQQQIKHNLGWLYKHDASLADIDFAQINITLVVTDSEDEAYRFFETQNTGGVRLAGPDIIKAHHLRAVDEKDKSAVNTFATRWEALGDLNPVVDILLRGRYWQYLNFRDYPLHNQTQQVRNSIVTELAEQTGKGDDIAFGRIARTYMPNGGESLAQPQVGYELRQPLNSGANTIHYLQYFEKLRQTYLLKNSTQGELVGFYEFYQKLVCKLDGCGYLKQLYDACLLLYISQHGQQSLEVAAKKLFRVVYSRRVENQKAVKEKSVPAFVKETPVLDWIAMSYTPEQCFAQLDGFELSVDKNGFDKNSVKKRFVEKVSQYFGLDIDKQEYANQFGPAFSQHISALGAKHG</t>
  </si>
  <si>
    <t>&gt;QLE35088.1 DUF262 domain-containing protein [Vibrio parahaemolyticus]</t>
  </si>
  <si>
    <t>MGKAIDQSVLSVAKLLQLETLNIPEYQRPYKWTQDNVSALFQDIQVQADKSAYRLGSVVFHKRTDKNDKQCLDIVDGQQRTLTLLLIVQALIEGRLATLDRKDLVDLLNQLKPFVSSFMQRQRFASDVSHRNLHQNYLEAKRVVSRSEFTEAHIDFLLNRCQVVVFVLKDVSEAFQFFDSQNARGRDLEPHDLLKAFHLREFAEQESDLKATSVSHWEGLDSDELAELFANYLYRIRQWAQGKSARYFGKNEVGLFKGVNLDNIGHFPYVESLRIAHHFVDEYNSQYQRKIDHQRMVFPFHLDQIIINGRRFFEMAEHYHRQVSMIVSDEKKAQKEVKEILLLGEPLSEQASRIISTLNSYKSRTRTGDMYVRTMFDCALIFYLDKFGTQALSAAIEKVFIWAYRCRLRQQVVQLATMDNHVLENNLFTRIKEAIQPSDVLSLPLSTMKESEKKSTKTDALEKLFREMSYYE</t>
  </si>
  <si>
    <t>&gt;QLE35089.1 DUF262 domain-containing protein [Vibrio parahaemolyticus]</t>
  </si>
  <si>
    <t>MSELIQGFNVEALLGDNASYQIPMYQRNYAWGEGEINQLVQDVWDYQKKSKEASKDSTYYIGTLVVFQRKDGSFEVIDGQQRFTTLSLLVSCLKNAEFKRCAKPNVDWYERTNIAFESRPKSTETFSALFQGVEPHKLRGENYNEGVVRGYELIHKALNSLGAQLPAFCDYLFNHVQITRVQVPADTDLNHYFEVMNNRGEQLEKHEVVKARLMSVFNDIGDKDESDAYKKTLNKVWESCANMERYCQYGFSTKERDQLFVNRWSDLKSTNFEEFHKELSQSQKKGSKQKDETGLSLFDILHKSEPDTKKSKGKNTSPPERFHSVINFSNFLLHVLRIWSGKDVPLDDKQLLDQFERHLIKTDNSVTAVKDFTFALLKCKWLFDTFIIKREFAKGTDNWSLKRLYKPSDTVSYKNAFGEDEDGYDGVNRQVLMLLSAFHVSTPTMVYKHWLNGALYYLYQASEIRAEAYLEYLESLAKRFVFARFLAHEGGADYFEIIFNDEGSFADGLTAGDLPLEKLTFGNIENNFVFNYLDYLLWCKGKTSPDPVIKQFEFTFRSSVEHFYPQHPMDGFLPLPAESLHNFGNLCLISHSKNSRLSNFQPKAKMEHFETAVADKRIDSLKLYEMLNLLKQTGLWGKEQIQKHQKEMLEVLVGTIKTKE</t>
  </si>
  <si>
    <t>Pristimantibacillus</t>
  </si>
  <si>
    <t>Candidatus Pristimantibacillus lignocellulolyticus</t>
  </si>
  <si>
    <t>&gt;URN96682.1 MAG: DUF262 domain-containing protein [Candidatus Pristimantibacillus lignocellulolyticus]</t>
  </si>
  <si>
    <t>MALLQDELKIKKIHELLKMKLALPSYQRPYSWSVKSTNTLFLDTFNAYQESVQEYRIGSVILHKDNGRYNVVDGQQRLTTLSILLYCLGYEDQGLLREKYSQLSNDAIVTNFSILSKRINELSEDVQSKYKEYLLEHCSAVQIVTDSEQEAFQFFDSQNSRGKELKPHDLLKSYHLREMNSEDENQKVKIINSWENINQDNLEDLFKSYLYPLTQWYKGKEGLGYSSSKIDSFKGIKGANIYNYAIYHKASNLYVEQFNTNGSNELLSSKLLNQFQLTQPLIAGKRFFNYTLNYGKLLEKIQKQINHFHDHDQIPSKRSGDIYIKQLYECSLLFFADRFGLESLTQSVMQQLYSWSYSLRLAMNAVYPQTINKYAKGLHERANFGIDMFSAISEMEDPEGLKLLALKQPDIDDNNQEKYKAVYELLCEWNGW</t>
  </si>
  <si>
    <t>&gt;URN96683.1 MAG: DUF262 domain-containing HNH endonuclease family protein [Candidatus Pristimantibacillus lignocellulolyticus]</t>
  </si>
  <si>
    <t>MTSDLKIIPASHVFENINYLVPIYQRNYAWTETQIEQLIEDIESSIDDSNKNYFLGNLIVNQTDNNVYEVIDGQQRLTTLYLLEKYLGLAFAKEALRFEAREKSNRTLSYISDSSNPDLIEELSSPEILYGFQIVDNYFKNKNIDKSSFVQKLNRVFLIRVQVPQNIDLNHYFEIMNTRGEQLELHEIAKAKLLEVLENDHDKNIASLIWEKCSDMNSYVQMNFDVNVRRNIFTKNWSSLCQSIKGFDSIKREISIVDKSVDKKSLIDILRDNKMLNITITQSEDENERFESTISFPNFLLQVNAVMRKLGEEDASLDDKHFLNNLSWAWSTPEKAKDFLFHLLKCRVLFDKYVLKREFARDYKETGKWSLQRLEKYRDKKKNSDKPKYVGTFGDEGNDNKKLRTLQSCLRITYTSPKTMHWITVILSNLLENEGTDIIALLENYCHKKVVDSDYQNVSGFGVERIVFSYLDYLIYRDGYSYNEKEILSPLQDDWQFQFRSSIEHFQPQNPVEGERWKQDDLNGFGNLALITVSGNSKFSNLPPGGKINSYPSIINQSLKLKVMEKMTRLGDGKWTEEKSSIHKDEMFDILKNKG</t>
  </si>
  <si>
    <t>&gt;BCB66826.1 hypothetical protein HIY_13710 [Haemophilus influenzae]</t>
  </si>
  <si>
    <t>&gt;BCB66827.1 hypothetical protein HIY_13720 [Haemophilus influenzae]</t>
  </si>
  <si>
    <t>MSNAKEYVKTLTVSDLFDNENKCNYIIPIYQRNYAWGDDEISSLLQDIKNACEKNKEQNKNYYIGSLVVYCRENGDFEVIDGQQRLTTLTLIMHHLGKLGFRNVYFEHRDESQQALSNLNSGKLPSNFLQALKTIKKVIDEWGNNKDEIVKFLLDKVEIIRTEVPEGTDLNHYFEIMNIRGEQLEKHEVLKARLMKKLSGDIEKSLFAKIWDACSDMSRYAVMGFDSKIRGVIFSDKWSEKPKCFMEIIQDIEEYNKEIEKKNKDENRKSPIINIQVGVDGIKILDLINGSKNSGVYKNDFVDKYDGSFTPVIDFPNFLMHVLRIYLEMTDKCGDFTKIAPLDEKYLLNSFEGQIKDDEAVRNFIYVLLICRYLFDCYVIKSNTIRTGEENWSLWAVMPNDSSYYYKNTFGNNTESKNDEELDNSGDTKTKIVVMLLSMFHVSNPSRIYKNWLYAVLRWLFNNKDNITPDNYIHFLEELCDKFYFGNNCQGKDITEIILDEVEFELNSGHKENWDRGVNVPNFVFNRLDYQLWRFPQSVEILSKNDDWLTDNTKDAIWKKFRFTFRSSVEHHYPQHPIDGHTIKEIDMFGNLYLLSQSKNSRLSNLTPVAKRDIIKTWKNCDSLKQVIMMSHDKWGEDEIKVHGEKMLTILNRPLSKTDS</t>
  </si>
  <si>
    <t>&gt;WHB02425.1 DUF262 domain-containing protein [Klebsiella aerogenes]</t>
  </si>
  <si>
    <t>MTHALDKTVLSVKGLLSLTDVTIPAYQRPYKWTAKNISELFADIESHLDKSAYRLGSVVFHHTENDEKNKLDIVDGQQRTLTLMLAVWAIIETRLAGLERRDLRETLVQIMPTVKGFMERQRFASQVSEHNLHQNYQELKRRVSHREFSEQHIDFLLNRCQVVAFVVTDLSEAFQFFDSQNARGRDLDPHDLLKAFHLREFANHEVELKAASVAHWEGLPSDNLANLFASYLYRVRQWTQGNSARFFGKDEVGLFKGINLDQIGQFPYVESLRMAHHFVDDYNNQYQRKIDGQKMRFPFHLDQMIINGRRFFEMAEHYQQQVSAIIASEHASTHTQKPLMIHGAALGEMATRILRTLNSYRNRYRTGDQYIRTMFDCALIFYIDKFGGQLLSAAIEKSFIWAYRCRIQQQVVQLATMDNYVLDNNLFRVIKEARIPGDVLSMPLLTIRASENNNNRLKGNYEQDELVRLFKEMNYYE</t>
  </si>
  <si>
    <t>&gt;WHB02426.1 DUF262 domain-containing HNH endonuclease family protein [Klebsiella aerogenes]</t>
  </si>
  <si>
    <t>MSDAQVTSYTVRALLGDASRYLIPMYQRNYAWGEGEITQLVQDILDYQQKSLHSLYPQTYYIGTLVVFTRPDGHAEIIDGQQRFTTLSLLANWLKKHAGSTLDMGWYQGINLGFESRPKSGETFDRLWQGVEPYKLRSKEFNEGLINGYELIGKVLRDLKLVGESLNHFCTYLFDHVQIARIEVPADTDLNHFFEVMNNRGEQLEKHEVVKARLMAVLNEITDLQDRQSSLNTLSRVWDACSNMERYVQYGFTPAERHQLFGLENWGRFVPADFNSLAGMLIPSASALGTRGNQTNRTLADIIKSSSTISGDRGDEDEGSSVRFNSIINFSNFLLHVLRVCSNIGKNRVDVPLDDKQLIEQFELRLLKQNDPVKTVKDFVFALLKCKYLFDQFVIKREFEKGSDSWSLKRLRWYSEKSTSYTNTFNEDDGSYVDINRQILMLLSAFHVSTPTLVYKHWLNGALYYLFNAHSAENQIDARKYLEYLEHLASAFVFQNFLAEQEPKSYFEIIYGKEVHLQPAVLPDKIQKKMRFGVIANNLVFNYLDYLLWCRDRNKAEIVKRFEFTFRSSVEHFYPQHPMDSYRTLPDTSLHAFGNLCLISHSKNSRLSNFQPKQKQEHFEASLERNEIDSLKLLAMMELMKKNNQWGEEEIATHEAEMLAVLTSAGGSDSVFKEVL</t>
  </si>
  <si>
    <t>Pseudoalteromonas sp. SCSIO 43095</t>
  </si>
  <si>
    <t>&gt;URR00156.1 DUF262 domain-containing protein [Pseudoalteromonas sp. SCSIO 43095]</t>
  </si>
  <si>
    <t>MAVEVASCTLAQLYSKKSIVSANGTEIHGKLAIPEYQRPYRWGEVQIKKLLSDYQLFLSDLAQSDTAYGYYLGSVILHQSAENGQLNIIDGQQRLTTLALIAYVKSLANQQNELDVFELNLSYDSPESQQQIIKNLAWLQQFLKSSNASQIATFDANKINLTLVVTRSEDDAYRFFETQNTGGVRLSGPDIIKAHHLRAIARKNQNEFAAKWEALGDLNPVVALLVKGRYWQKLYNRSVPSHRQPHLVRSAVVHELGESTGKGDDIAFGRFERIYLTDGGQIDKQAQQGYELRQPLNSGINTIHYLSYFEQLRSKYLTSVIKNNQVTANNTVQVGSPLARFFHFYQNLICQLDGCSYVKGLYDTALLIYISQFGEQQLDIAAKKLFRVIYSLRVSNQKAVRENSISAFVRDNPVLDWITASYTPNMCFDYLDRFSFKTDPANLAVDKNSVKKRFIFKVCEYFGIKVITSLAAQELADTYTAKIDDYILVLSKRKMDGVLHG</t>
  </si>
  <si>
    <t>&gt;URR00157.1 DUF262 domain-containing HNH endonuclease family protein [Pseudoalteromonas sp. SCSIO 43095]</t>
  </si>
  <si>
    <t>MDNSFSNVVNKEYTKDKVCQMTQDRVETQVLTLNYIQTNEYQFSIPSYQRPYVWPDEAVLKLFKDINDARVAKEANYFIGTVLTSIEQDEDGNSFYELIDGQQRTTTLILIALAFKMAKVDSAIAGIAAFKKQPRLQFTIRDQVQQLLGSLAGLDDYVFPGLEAIGENPYLKRIYAALQVLEQQVKALKHEDRILLGDYIFNHVQWVNNIVPKQMDLNRLFATMNTAGIQLEQADILKSKLLKQVSTDKPLFDAMWLACEHMENYFERNVRKVFPNAKWNDIKAEHLAFFDETLFVKNASSTTQKQGLTIMQLAEQLKASTETSCKEDEGCKPDNEQDAGTYDLETETVYCRPIISFPLLLIHAYRIYLANRAVELGEDTNDVIPRVHADKLLETFEPLTNASEDKVKEFIKTLWQVRYQFDRWVVKWVERDDNDDEQLRLTYLTRSESSGKWYINRSQKELNELVMLQSVRNFTGERSAQYWITPFIAGLIKGNITEDAQAIALLEKIDNDLSMASESETQKIASFKQAKQQQPEVDSWQAKVGYFAQARGTSFEHYWFQKLEYVLWKKEPDRQLEQFKKYRITAKNSVEHVYPQREEHQNVLERDFLDAFGNLVLLSPGENSSYSNQAVKKKWVDFEAKPQYDSLKLKAMFKLLKEQNDWQKEQIKQHQKEMLTALAEHYGYTE</t>
  </si>
  <si>
    <t>Paraburkholderia</t>
  </si>
  <si>
    <t>Paraburkholderia sp. PGU19</t>
  </si>
  <si>
    <t>&gt;BCG04676.1 hypothetical protein PPGU19_092440 (plasmid) [Paraburkholderia sp. PGU19]</t>
  </si>
  <si>
    <t>MSNARVHPFFIRDLLQSDARYLVPMYQRNYAWGEGEIKQLVQDVFDYQQKSAASGHPQTYYVGTLVVFEREDRRYEVIDGQQRFTTLSLLANWLKAHADSIVDMSWYQHINLDFESRPISTNTFKALWQGVKPHELRGDAYNEGLVNGYELIEKALSELKLSGGSLADFCNYLFDHVQISRIEVPPDTDLNHFFEVLNSRGEQLEKHEVVKARLMNTLHEISDSELREQSLNAMALVWDACSNMERYVQYGFTPAERHRVFGQNNWGNFTPANFNELAKSLDLREGATSNERTLSDILSDAAQDSGQKKDEEAAGAERFNSVINFSNFLLHVLRVVSREPGTSEGVPLDDKQLIDQFEQRLLKRGVVAVQEFIYALLKCKYLFDQFILKREFAQGSDSWSLKRLRWYSEKSVSYVNTFDEDEGGYEGINRQILMLLSAFHVSTPTLVYKHWLNGALRYLFDAHEPRVFMDATNYLHHLEELARRFVFQRFLAQGEGRSYYAMIYGDGGSAHVDESDNVDSAEMRKKMRFGTIENNFVFNFLDYLLWHRDRKKNETTRRFEFTFRSSVEHFSPQHPMDGYEPMHGDSLHAFGNLCLISHSKNSRLSNFQPRQKQEHFEASLKKHQIDSLKLLAMLTLMKKNNDWTEREVDQHEREMLDLLLTARNSAATCKKVR</t>
  </si>
  <si>
    <t>&gt;BCG04677.1 hypothetical protein PPGU19_092450 (plasmid) [Paraburkholderia sp. PGU19]</t>
  </si>
  <si>
    <t>MKQDIDKTVLPVRTLLGLERISIPRYQRPYKWGLKNVSDLFLDIGSHLDKSAYRLGTVVFHRRGDDTTECLDIVDGQQRTLTLLLAVKAIIECRRGVLKRQDLKSTLSELDPLINGFMARQTFASQISEVNLRQNYQELRRLVDRPEFTEDHIDFVLNRCEVVAFVLDDVSEAFQFFDSQNARGRDLAPHDLLKAYHLREFSEREAPLKATAVAHWEHLQSESLEALFATYLFRVRQWAEGKSARFFGKGQVDLFKGVNLDRVGYFPYVESLRIAHHFVDEYNVQYQRKVDGQKMTFPFHLDQMIINGRRFFEMAEHYQRQVSAIIEDEQKGDSEQRVVILGEVLAAQASRIVRTLNTYRRRTRTGDQYVRSMFDCALIFYIDKFGTQSLSTAVEKCFIWAYSCRIRQQVVQLATMDNHVLEINLIRAIRDARLPEDINTLALPTLAASENKNNRGADSDAGDELVKLFREMKYYE</t>
  </si>
  <si>
    <t>Aeromonas caviae</t>
  </si>
  <si>
    <t>&gt;QLL81026.1 DUF262 domain-containing protein [Aeromonas caviae]</t>
  </si>
  <si>
    <t>MSDAGVCPFSIRALLEDSARYLVPMYQRNYAWGEGEITQLLQDVLDYQGKRNSKDQYQPYYIGTLVVFARDDGSFEVIDGQQRFTTLSLLANWLKHHAIDSVDMSWYQTINLAFESRPISSHTFERLWQGVAPHDLRGSTFNEGLVNGFELIGKAMADLGLVGAKLTAFCDYLFTHVQISRIEVPKDTDLNHFFEAMNNRGEQLEKHEVIKARLMETLNQIPEEEHRRQSIHILTRVWDACANMERYIQYGFTPDERHRLFGEKDWGQFVPRDFAHLLDLLAPSYCPPSADKSDGDVIDAGQGRTLLAILQDDNLDGEQKVEEESAGSERFNSVINFSNFLLHVLRLVSRDPMNTEGVPLDDKQLVDQFELRVIGETDPVAAVQRFIYGLLKSKYLFDQFIIKREFAGSKDGWSLKRLRWHEESASYPNSFGKHEDGFAGVNRQILMLLSAFHVSTPTLVYKHWLNGALRYLFDNCHPEQPVEAGAYLSYLESQARRFAFQRFLAPGEGASYYQMLYLDNALLPAINVDESWHEVIKTRLRFGHIENNFVFNFLDYLLWVTNRNQDKDRDMELYRRFEFTFRSSVEHFSPQHPMDGYKLVEQSALHSFGNLCLISHSKNSRLSNFQPQQKQEHFEASLANNQIDSLKLLAMVRLMKEKGRWQETEIAEHQEQMLAVLAAEAAKMREQS</t>
  </si>
  <si>
    <t>&gt;QLL81027.1 DUF262 domain-containing protein [Aeromonas caviae]</t>
  </si>
  <si>
    <t>MESINNQVRSVRQLLAIPQLAIPSYQRPYRWGTKNISDLFSDLATHQDKSAYRLGSVVFHQHTDSEQGEMLDIVDGQQRTLTLMLTVKALIEVLDNETRSGKEKSTLFQRQDLREQLQALRGPIDAFMQRQRFPSRDSEFNLRRNYLELRRLVARPEFDEQQIDFLLNRCQVVCFVLLDISEAFQFFDSQNARGRDLAPHDLLKAFHLREFAGHEANLKAEAVAHWERLPSDELANLFALYLYRVRQWAEGKSARYFGKGEVDLFKGVNLDRVGHYPYVESLRIAHHFVDEYNSQYQRKIDGQHMTFPFHLDQMIINGRRFFEMAEYYQTRVAAIVAEESDSGKTQSATLLGETLTPMASKVFSTLSSYERRHRTGDRYVRAMFDCALIFYIDKFGSQGLSLAIEKCFIWAYRCRIRQQVVQLATMDNYVLEHNLIRAIRDARLPGDLHGFPLPSMSSRENKNNRNGAEDELVGLFREMKYYE</t>
  </si>
  <si>
    <t>Enterobacter roggenkampii</t>
  </si>
  <si>
    <t>&gt;QLP23475.1 DUF262 domain-containing protein [Enterobacter roggenkampii]</t>
  </si>
  <si>
    <t>&gt;QLP23476.1 DUF262 domain-containing protein [Enterobacter roggenkampii]</t>
  </si>
  <si>
    <t>&gt;QLQ91952.1 DUF262 domain-containing protein [Providencia rettgeri]</t>
  </si>
  <si>
    <t>MSKKELKPELLTVGKLFTDNYLIPIYQRNYAWWAEQIEQLISDIQDSVVGGQDNYFLGNLVVIKRGREDEFEVIDGQQRLTTLYLLLTFLEQDGEGEKPSVGHAGHLQYESRARATEALLRVAQEAAKEHVRPQGSTSNADAGIHEGYSIINQFFKQNENLNRSREKFSDFLLTKVTVVRASLPPNTDLNRYFEIMNTRGQQLKQVDIVKARLMSKLPNQYERECFAWVWDSCADMDSYVQMSLTRGDTSLRNKVFGDEWSWLEVTSFASLMESRPQSGINSSRQSSEGVSLSLDEALSKYAKELESNSTEDEGNERFRSTIEFPAFLLHVLRIMKGDEVEDEGLLDDKRLIKSFDDAVNNVPDAKADWVRSFAFMLLKCRNLFDGFILKRQFTANIGDDGDWSLQRLKKGGGDKKPTPTYIHVFSASNGSLEEDGSADPHTRDVLLLQSMLRITYTSPRTMHWITKVLRWLSVKAPRDVKHADLADLLKGYARSKVKETFSFEKDQQPQGFGISRIVFSYLDYLLLSDSSKRDFKFQFRTSIEHFYPQHPDKEQSGAVVSGSSLNLLGNLALVSVSANSKFSNSLPRAKAENFKDTIELQSPKLKRMAEITRNTNWDDQQITAHHEAMVTLLRDDVSLVEASGRSNPGR</t>
  </si>
  <si>
    <t>&gt;QLQ91953.1 DUF262 domain-containing protein [Providencia rettgeri]</t>
  </si>
  <si>
    <t>Providencia alcalifaciens</t>
  </si>
  <si>
    <t>&gt;QLQ97207.1 DUF262 domain-containing protein [Providencia alcalifaciens]</t>
  </si>
  <si>
    <t>MDNLNNQIKSVSELLSLPHLAIPNYQRPYRWGIKNLADLFNDIATHQEKTAYRLGSIVFHYEKNSDEKEKASLDIVDGQQRTLTLMLIIQALIEEKLDKLEKYTLKQQLQKLAEPIESFMNRQYFSSKDSEHNLRRNYLDIRRRVARPDFTENQIDFLLNRCQVVCFVLHDISEAFQFFDSQNARGRDLAPHDLLKAFHLREFPLQESHLKANVVAHWEKLPDNKLSELFAYYLYRVRQWANGKSARFFGKDDIHLFKGINIEQIDRFPYVESLRLAHHFVDDYNAQYQRKIDSNRIDFPFSLNQMIINGRRFFEMAEHYQKQVAAIVAEESKPKESEIASDKKIEIRLLGELLTQIASRILITLNSYTRKHRTGDKYIRSMFDCALIFYIDKFGSHELSMAIERCFIWAYQCRIQYKAVQLATMDNYVLGRNFIRVIQDARTPYDLHHFPLKVLTEEDNKNTGKEDELIKLFKEMKYYE</t>
  </si>
  <si>
    <t>&gt;QLQ97208.1 DUF262 domain-containing protein [Providencia alcalifaciens]</t>
  </si>
  <si>
    <t>MNNPSICPLSIRMLLEDKHSYTIPMYQRNYAWGEGEITQLLQDILDYQDKKNIYGEPQTYYIGTLVVFSRGDHCFEVIDGQQRFTTLSLLANWLKRNAKNTVDMDWYKNINISFESRPVSTHTFNALWQQDSQIKNMRTKDFNPGLVKGFELIGTAIHKLGIKDSKLISFCDYLFNHVQISRIEVPKDTDLNHFFEAMNNRGEQLEKHEVVKVRLMDKLKDINDDHIKQQSIDILNQVWDACANMERYVQYGFTSDIRDRLFGENDWGRFTATNFQDLLNIFYSNKTNDSKEQILHKGQNLSTILKDYSLGKDIESNKEDKGSSERFSSVINFSNFLLHVLRIIRREITDKNEKEGVPLDDKRLISQFEEHILRQADPITAVQCFTFSLLKCRFLFDQYIIKREYTSWSLKKLHFNLNSESASYINTFDNNEGGFEGINRQILMLLSAFHVSAPTQVYKHWLNGALRYLFDSSENGSQIEHSQYLHYLEAQARRFIFLRFLSPTDSASYYQMIYGNIDELPSLTVNSCWQKEIISKLRFGSIENNFIFNYLDYLLWVKNRNKNDIYRRFDFTFRSSVEHFTPQHPMDGYKRVDDLYLHAFGNLCLISHSKNSRLSNYQPKQKQEHFERGLINNQIDSLKLFTMIELMKKHNDWGEKEIEIHQEEMIDIIVNEAKKMM</t>
  </si>
  <si>
    <t>Citrobacter sp. RHBSTW-00859</t>
  </si>
  <si>
    <t>&gt;QLS96521.1 DUF262 domain-containing protein [Citrobacter sp. RHBSTW-00859]</t>
  </si>
  <si>
    <t>&gt;QLS96522.1 DUF262 domain-containing protein [Citrobacter sp. RHBSTW-00859]</t>
  </si>
  <si>
    <t>Klebsiella grimontii</t>
  </si>
  <si>
    <t>&gt;QLT07504.1 DUF262 domain-containing protein [Klebsiella grimontii]</t>
  </si>
  <si>
    <t>MTNLQKVNSELMTLQNIADKNYQFVIPSYQRPYVWPDSDVLKLFEDIEKAWQAKERLYFIGTILTAEQNPTENTRILELIDGQQRTTTLVLIALAFRKAGIKTPLSNIAVLGKQPRLQFTIRYQVQNLLGGLAGLEQYQLPSANDIKNDPYLTHLDAALSVLIKKVDALKLQASEFADYIFKNVQWVNNCVPRTMDLNLLFSTMNTAGVQLEASDILKSRLLKKIKSNKSFYDAIWQTCQHLENFFERNARQTFTEADWDSITDEQLAVVPALLHVYAKEETHSVVGMNISELFSQVHEEFKTEKQELALQNKDGVYCRSIISFPLLLIHVYRIHLARHGQPDISTRLHTDKLLEIFTHLCSAEEQEIKSFFELLWKTRYQFDRWVVKWMEQDKENEELRLTYVSRSRSGNHWYINRSQKEINALTLLQSVRLFTGERSAQYWLTPFLGRLLEQPCDNEQQVLALLEKIDNELSMAADNETQKSVSFKQAKLESVSLKKWAEIRMYFSENHGTRFEHYWFQKLEFLLWKSYQPEWKDNPRFKKYRITAKNSVEHVYPQQEEYQRYLDKEILDSFGNLVLLSPGENSAYSNQAVGKKKIDFDAKPVFDSLKLKAIFETRQAADEAWGKEQISQHQQEMLKVLDAHYIE</t>
  </si>
  <si>
    <t>&gt;QLT07505.1 DUF262 domain-containing protein [Klebsiella grimontii]</t>
  </si>
  <si>
    <t>MSVVVASCNLAQLLSGEVITPTEGELITGSLAIPEYQRPYCWGESQLDKLWKDYLHYKKNHQENAWYLGSLILHKDPSGILNIIDGQQRLTSLTLINAILNPHQISKYVNNVPYHSPQSQHQIRSNFQWLLKTLKQSSEPTFSATDVNFTLVVTDSEDEAYRFFETQNTGGVRLTGSDIIKAHHLRSIERQQQNHYARRWEILGDLNPIINSLLRGRFCNTLRKRDVPSHRKPLLVRSAVVTEFGEMTTIGPDIAYGRSVSHRTNKQSQGRYLVEQTLEGYELRQPLNTGINTIHYLAYFQGIQNHFMSPEMDPELAITPEHQNFLQCYQELIIPLEGCQYLKELLDTALMLYISQFGEKNLTTALKKLFMVIYSPRVTNEKTVKESTLNTLLDRAPVLDWIATSYTPEMCFQWLNNYTFDIDIKNIGPDDNSVKKRFIYQVLRYFDIKVSHDAPAQSLANEYQYTLQNKIINLSHQD</t>
  </si>
  <si>
    <t>&gt;QLT04035.1 DUF262 domain-containing protein [Citrobacter freundii]</t>
  </si>
  <si>
    <t>MESINNQVQSVRQLLAIPQLAIPSYQRPYRWGSKNISDLFTDLATHQDKSAYRLGSVVFHQHTDSEQGEMLDIVDGQQRTLTLMLTVKALIEVLDNENRSGKEKSIRFQRQDLREQLQVLRGPIDAFMQRQRFPSRDSEFNLRRNYLELRRLVARPEFDEQQIDFLLNRCQVVCFVLQDISEAFQFFDSQNARGRDLAPHDLLKAFHLREFAGHEANLKAEAVAHWERLPSDELANLFALYLYRVRQWAEGKSARYFGKGEVDLFKGVNLDRVGHYPYVESLRIAHHFVDEYNRQYQRKIDGQYMTFPFHLDQMIINGRRFFEMAEYYQTRVAAIVAEESDSGKAQSATLLGETLTPMASKVLSTLGSYERRHRTGDRYVRAMFDCALIFYIDKFGSQGLSLAIEKCFIWAYRCRIRQQVVQLATMDNYVLEHNLIRAIRDARLPGDLHGFPLSSMSSRENKNNRNGAEDELVGLFREMKYYE</t>
  </si>
  <si>
    <t>&gt;QLT04036.1 DUF262 domain-containing protein [Citrobacter freundii]</t>
  </si>
  <si>
    <t>MNDAGVRPFSIRALLEDRARYLVPMYQRNYAWGEGEITQLLQDVLDYQQKLVSGKEPQTYYIGTLVVFARDDGSFEVIDGQQRFTTLSLLANWLKHHAIDSVDMSWYQTINLAFESRPISSHTFERLWQGVAPYDLRGSTFNEGLVNGFELIGKAMADLGLVGAKLTTFCDYLFKHVQISRIEVPKDTDLNHFFEAMNNRGEQLEKHEVIKARLMETLNQIPEEEHRRQSIHILTRVWDACANMERYIQYGFTPQERHRLFGESDWGQFVPRDFAHLLDLLGSPNTADAADKSRAAAGSQGRTLLAILQDDKLDGEQTVEEESA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QVLLSNQIQQ</t>
  </si>
  <si>
    <t>&gt;QLT31677.1 DUF262 domain-containing protein (plasmid) [Klebsiella pneumoniae]</t>
  </si>
  <si>
    <t>&gt;QLT31678.1 DUF262 domain-containing protein (plasmid) [Klebsiella pneumoniae]</t>
  </si>
  <si>
    <t>Citrobacter sp. RHBSTW-00821</t>
  </si>
  <si>
    <t>&gt;QLT55891.1 DUF262 domain-containing protein [Citrobacter sp. RHBSTW-00821]</t>
  </si>
  <si>
    <t>&gt;QLT55892.1 DUF262 domain-containing protein [Citrobacter sp. RHBSTW-00821]</t>
  </si>
  <si>
    <t>Citrobacter sp. RHBSTW-00446</t>
  </si>
  <si>
    <t>&gt;QLU32171.1 DUF262 domain-containing protein [Citrobacter sp. RHBSTW-00446]</t>
  </si>
  <si>
    <t>&gt;QLU32172.1 DUF262 domain-containing protein [Citrobacter sp. RHBSTW-00446]</t>
  </si>
  <si>
    <t>Citrobacter sp. RHBSTW-00678</t>
  </si>
  <si>
    <t>&gt;QLV86174.1 DUF262 domain-containing protein [Citrobacter sp. RHBSTW-00678]</t>
  </si>
  <si>
    <t>MPTSNDLALLTIEQLFSANSHYVIPIYQRNYAWGAPEIEQLIRDIADAAEALKNAEQQEDPKYYLGSLVVYVRDGADSAHQGVIVYETIDGQQRYTTLSILLAYLKKVACCSEQDLSPLHLNLDFDSRPKSARTLNNLFQQAQSNDPEEPSIRAAFTIIERYFEKENIDTNNFCRYLLQRVTILRVPVPTETDLNHYFEIMNNRGEQLEKHEVLKANLMSVYNGDTAARNGFSAIWDACADMNRYVQLGFSPETRKALFGEQWLGFPADFDAIKCAIETNPDTHEKPTLREIIERRRFHHTDDNDEKAKEQRFDSIIDFSNFLLHVLKVTVDNDVSLDDKKLLQAFEIIKNDRKKITQFAFNLLKFRGLFDRYIIKRDQAEKWSLLTLEYYARDRNSSFSYNNSFDQDELSGVNKQLAMILSMFHVSHPAYVYKRWLNRSLAILNTLTSDQLNVDGAAYLRELEQLSHEFLSEICGETEQFNVEALHRGTSVQNFVFNLLDYRLWRDLNAGQSFDGKGLNNPEIKKHFDGFQFSPSRTSVEHYFPQTDPSGANKMGDDVHRFGNLCLISPSSNSRLSNYSPADKKKFYIETERAESLKQAIMMSYKEWGPDGQGINNIESHEHAMLTLLKEHRDMTLPTRK</t>
  </si>
  <si>
    <t>&gt;QLV86175.1 DUF262 domain-containing protein [Citrobacter sp. RHBSTW-00678]</t>
  </si>
  <si>
    <t>MGTVSYQVKKTRMLLEQRLAIPSYQRPYKWQQKHVNQLIDDVLTHQNKQSYRLGTVVLHRDKLKPAYEGELDIVDGQQRLLTLTLLCSVLDQSDEFSTPLLEQSFASRVSINNLEHNAKVIENRLVGLNDNERKSLLHFVCNKCELIEVTLDDLSEAFQFFDSQNARGKALAPHDLLKAYHLREMMDATEQAERLHHVSLWEQGVSPDDESANLHLIMGEYLFRLRRWLDGDYGVQFSRHNLEVFKGVNLSTSDYHYLQSLLALDFAVEHYNNDPIRKWDKQNKPFPFQVNQLIINGKRFFEYIQHYKSLHHTLFEGDNALLGNFLKKHTSYAGSSRKGDMYIKNLFMCAVMAYYDKFGDKELIKAATICFCWSYYLRLQYQKIGMDSVDGYAREPRGLLRLLDKAIHPQQVLRFQPKRCINIRFQNAKPVEYSIAQMLGDVDADE</t>
  </si>
  <si>
    <t>Enterobacter cloacae</t>
  </si>
  <si>
    <t>&gt;QLV83880.1 DUF262 domain-containing protein [Enterobacter cloacae]</t>
  </si>
  <si>
    <t>&gt;QLV83881.1 DUF262 domain-containing protein [Enterobacter cloacae]</t>
  </si>
  <si>
    <t>Pseudoalteromonas sp. SCSIO 43101</t>
  </si>
  <si>
    <t>&gt;URQ92702.1 DUF262 domain-containing protein [Pseudoalteromonas sp. SCSIO 43101]</t>
  </si>
  <si>
    <t>MSMDSINKQVIKVKTLVSLPDLSIPAYQRPYKWSQTNLADLLSDLKVYRKKSAYRLGSVVFHKHSDSETKQAQLDIVDGQQRTLTLVLLVKALIDERLNYKVHDSEIKRQDVKDTLVSLVKPINAFLGRQAFNSDISHRNLHQNFMAAKRAVARSDFTEADIDFLLNHCEVVTFVLDDVSEAFQFFDSQNARGRDLDPHDLLKAFHLREFSQSESQLKADSVRHWESLESEQLARLFANYLFRIRNWAQGKSAQYFNKSKVGLFKGVNLDQVGLYPYVEPLRIAHHFVDDYNGQYQRHIDHQHMRFPFHLDQMIINGRRFFEMTSHYQHKINEIVSDERSGKHKAKNSEDKIHTIRILDHELEPLASKILHTLNTYSSRIRTGDGYIRTLFDCAVIFYLDKFGAHQLSQAIEKLFIWAYSCRLQMQVVGIERMDKHALTQNVFELIKQAVQPSDVLNWPLGTLKASDCKGTKLSEITKLFKEMNYYE</t>
  </si>
  <si>
    <t>&gt;URQ92703.1 DUF262 domain-containing protein [Pseudoalteromonas sp. SCSIO 43101]</t>
  </si>
  <si>
    <t>MSNTQTPDLQYNDGTVSKAITSFSVKALLCDKSRYLVPMYQRNYAWGEGEINQLIQDVLDYQQNKPNQTYYIGTLVVFERDDGYFEVIDGQQRFTTLTLLAFALKRLSSANKSTVDMGWYNAPNLNFESRQKSSVTFDRLFHRDSIKYLITDEYNQDLINGYTLLEKGLLALGDKLEVFCKYLFKNVEIARVSVPKDTDLNHYFEVMNNRGEQLEKHEVVKARLMSVLNEINDSDEREQSIQLLGKVWNAAANMERYVQYGFSPEERHIIFGKEDWGQFTPTCYADLAASIGDATTQISEHTQTISLTLNEILAKPPQSSSSADITLTPERFNSVINFSNFLLHVLSILNKGVLTNKIIALDDKRLLEQFDAYLKDNSNDKVNAVKEFVFALLKCKYLFDQYILKREFSDGKDKWSLKRLHFYNRDSQSYINTFNDNNELESEDGFEGNNRQILMLLSALHVSTPTLVYKHWLNGALFHLFNMDEITPRLYLQKLEHLARQFVYGRFLSESPSDYYQMIYKNESYSAFDLSNQQAMGRLHYGVIENNLVFNYLDYLLWCDGLQKKKDDVITQFEFTFRSSVEHFYPQHPLDGHRMLADADLHLFGNLCLISHSKNSKLSNLQPTAKRDHFKAAIADKSIDTLKLYEMIKLMNTASEWTEAQIAEHEQSMLTVFVNDSKRN</t>
  </si>
  <si>
    <t>&gt;QLV39443.1 DUF262 domain-containing protein [Citrobacter freundii]</t>
  </si>
  <si>
    <t>&gt;QLV39444.1 DUF262 domain-containing protein [Citrobacter freundii]</t>
  </si>
  <si>
    <t>&gt;QLV10048.1 DUF262 domain-containing protein [Enterobacter hormaechei]</t>
  </si>
  <si>
    <t>MTIKQPVEVCMMDFATLCSNGATLQLDHYQRPYVWDRHKVNQLLEDLDEFRHSGNGQKVYYLGTLLLHRNDEKKARFVIDGQQRLSTLAVLYHALHNELPKGLEFHYRSPISARNLRVARKLMSEHRESALEPSIVEQLCFTVITVEREDLAFTFFDTQNFRGVPLKATDLLKAYHLRAVNGPNVQHVESLQQICARRWEHVQMAGPRRQDCEQQDFAPELFQYYLWRARNWRGNKQMEREDHDSLLEAFQQQSVGGGEIDEIPLYPGYHNQFANSLKLQSSDDYRLALNPLQISGSAANLPFTLRQPIHKGICFFLYAQKYASLLDALLYQENTCHELEAFREFYRRVVRANAYYLQELFNLALLMYVDRFGYQHLLAFAVGLELVLGGLRLEKSYIFKESPLKYLRDAPYNLLDEICGAYRPQEVMAFLRSEIERSKGYGNAVSIVLSKGVQGRYLNALLDYFNLDGIPEGDSWVLKRWLGMEK</t>
  </si>
  <si>
    <t>&gt;QLV10049.1 DUF262 domain-containing protein [Enterobacter hormaechei]</t>
  </si>
  <si>
    <t>MQYESKLMSLAQIIDEKRLFNIPIYQRLYVWGSDQIKVLLDDLVSACNADKDVFYLGSTLVIEQGRTESGHPLLDLIDGQQRFTTLWLLSVVIERLLSSSKNSERSQNPLSCFLYAQLGNSREPRIRFAIRPEVSRFFAALLDGRAASDEQKAAALSYAMQVMEGYFTHRTDDTHRIDLVKLGTFIRDRVQLVLTLVPANTDLNKLFEVINNRGVQLQHHEILKARLLALLPDRAEREAYGQMWDACSFMGAYVEKNLRTVKGIKLIPLYNVEDAKRDREMLSDPLVIRDVLLELGTQQDLRHHSLDDILNDETLLTEPSNNASENNEAYEADDVRSIIGFSMLLQHVLRLFLLHQQRDDISKILDKELLQIFHTHWLAGLAQCEKSEQANQIRRFIELLWRCRYLFDKHIIKWISDDANEENHGIRRLRVNENRNGYQSLIRASRDADSGFAMLQSMLYHSQQLTTHYWLTPLLSYLLNHGGEGAHRYLQYLDNHLLCSGCEQPLIERTRAFVLNPWCDSYPIRDMQAVLRADEGTGFSHYWFYKLEYILWEHNRFQKGSAWQAFRMTARNSVEHVSPQQPEHFDSNRVSSEILNCFGNLGLVSRSINSEYGNKPYVEKRARFIERNQSRVDSLKLALIYENEQWNDVLALAHQQQMLEEYNAYFSEVELGK</t>
  </si>
  <si>
    <t>&gt;QLV05564.1 DUF262 domain-containing protein [Enterobacter hormaechei]</t>
  </si>
  <si>
    <t>&gt;QLV05565.1 DUF262 domain-containing protein [Enterobacter hormaechei]</t>
  </si>
  <si>
    <t>&gt;QLX19838.1 DUF262 domain-containing protein [Escherichia coli]</t>
  </si>
  <si>
    <t>&gt;QLX19839.1 DUF262 domain-containing protein [Escherichia coli]</t>
  </si>
  <si>
    <t>Pseudoalteromonas sp. SCSIO 43088</t>
  </si>
  <si>
    <t>&gt;URQ87242.1 DUF262 domain-containing protein [Pseudoalteromonas sp. SCSIO 43088]</t>
  </si>
  <si>
    <t>MQQDVVNNSMDIAVTSVTAAQLFSGDVIDVDKKPLHGLKVRLNLPEYQRPYKWLPSDVEAFLDDLKAYFTASTEMIDSQIKPAKPLLYLGSVVLHQVTNGSEIILNIIDGQQRITTLQLICMAIATKSGNSYSLPNMRYGSPSSHERIAKNYQWLTAQSLPESLLALDLNRINFTVVITQSEDEAYRFFETQNTGGVRLSGPQVIKAHHLRAIPSEIQNNFARKWESFNYLDGVVNRLLKARRWQAFGFKYVPSHRSPEGVKKAIVKEFAENTGSKNEDLAFSRGAQIKSLSGAISQQLVDGYLAKQPLNAGINTVNYLAYFNELYHTLMVEQSQPYLEPFYSFYNEVVLKANNSDFLTELFDITILLYVSEFGTEHLNEASFWLARCVFSIRLYNEKTVREDSISSFVNKYPLLDWITTAYEHKQLVTMLQSFKRDITPENIGISDRDGKPANGVKQKFLKGYAKFFNILVAERSGNQIAESFDADLKQGIENKLAEPKDRNMPALQECVA</t>
  </si>
  <si>
    <t>&gt;URQ87243.1 DUF262 domain-containing protein [Pseudoalteromonas sp. SCSIO 43088]</t>
  </si>
  <si>
    <t>MSLALSNNASSVSQVETIVQTPHDLLINKIAFEIPSYQRPYVWGGEGVLKLLQDIEQAYIADEHQYYIGTVLSSQLPKKANKDASVSFELIDGQQRMTTLMLIAIAFKKANVDCELSNVATLAHFPRVTFSIREMVQGLLCSWTDLEFTHKPSDEDIHKNEYTKHLAEALNTATSFIKEIRKDSKKGEAHLVNFAKYFYQQVRWVNNIIPAGTDLNKLFATMNTSGVQLEQSDILKSKLLGKLSKNRHEYDGLWQVCENLNNYFERNVRRVFTASNWKKIQDIDLASFDKTKFKLVDTNMLQDLSDKGSESVRGLTLEEIISDESLLEKPESKQSSSSSAEDDEVFCRSIIGFPLFLIHAFRIYRAQAGNEDIESRVNGERLNQAFEKFVLKASELEVIKFLDCLWQVRYQFDKWVVKWVEKAEESTAVLRLSNVNFSKTQSRLNRVPTEITELSQLQSVRYFTGERSAQYWLTSFLGWLVENNTEDKNIVLAKLEDIDNKMSLALFHAELSQKQASFNYLTKTDGSFGSSNEMNDYLKQINGTGFEHYWFQKLEYVLWKNEQNRADEKFKKYRISSKNSVEHVHPQHEEYDKRLEDNYLNAFGNLVLLSPGENSSYSNQTVGKKQEDFKAKPVYDSLKLKQIFELKQNDEWDKDKIKQHQKEMICLLEQHYSGREAFNGI</t>
  </si>
  <si>
    <t>&gt;QLW22507.1 DUF262 domain-containing protein [Enterobacter cloacae]</t>
  </si>
  <si>
    <t>&gt;QLW22508.1 DUF262 domain-containing protein [Enterobacter cloacae]</t>
  </si>
  <si>
    <t>Enterobacter sp. RHBSTW-00994</t>
  </si>
  <si>
    <t>&gt;QLR41670.1 DUF262 domain-containing protein [Enterobacter sp. RHBSTW-00994]</t>
  </si>
  <si>
    <t>MSNNSPVQKDVAALTVSQLFQTGHYTIPIYQRNYAWGQEEIEQLIQDIWDVALLNRGDNHYFIGSLVVAERGPGRFETIDGQQRHTTLSILLAVMKHAFSLPLPNIGEINLHFDCRGESDITLSALFEKGDIPDNENDIEQGIYHAWRIMVNFIQKMKIDHAIFLRFLLENVVVLRVTVPADTDLNHYFEIMNNRGEQLEKHEILKARLMDKLGENASDIERIAFSTIWDACANMQRYVQLSVHHSLRDLWFNRNWNTIPDDFDTLLHPHLKRDEHAENRTLRDIIFSPRGDIPEPVISREPDEAHPGTFGSVITFPNFLLQVLRLTERNTPLDDKRLLDTFTTSNPEPRQFIMQLLKCRMLFDRYIIKRENDDDWSLQALTRYEKSFSYTNTFAVPEKLSHRERNIPLNENAIMLLSMFHVSFPAQIYKYWLNGALYWLNKYAEPGQMSINGRDYLNYLENMANHFLLERLTDAGSEQPYDFDVMEKAPVIFPVELDEAPLHKGTGVQNYIFNRLDYLLWLNLKNKRQFAGVDMQYIENRVKNFTFTFRTSVEHYSPQHPMNNELPLEETQGLKNGVDNFGNLCLISPGNNSKLSNYSPVAKKEHYEKSTHAESLKQVFMMSYGNWDHSSVANILHHKNMMINVLLYRY</t>
  </si>
  <si>
    <t>&gt;QLR41671.1 DUF262 domain-containing protein [Enterobacter sp. RHBSTW-00994]</t>
  </si>
  <si>
    <t>MTILSKNIVTVKAALEKSLSIPDYQRPYKWREFHVNQLIDDIIQHRHQSRYRLGTIVSYKARHDSPTEEVVDGQQRLLTLSLLCALLDEKQIHCSPSLLQHTFSNNITQHNVEKNAELIRRRLNQLTPEDQQNIYQYLLHNCELICVTLDNLSEAFQFFDSQNARGKPLEAYDLLKAFHLREMDENTPEERQRCVRNWESNVTPKKDRPARPGLDLLMSKILFPLRCWTNGESGHSLTKSQISIFKGVSANKNTWNYAANLVALDDLVDQFNRDPQRQDDKQTMVFPFQIDQHLINGKRFFEYIDHYGSLYESLFHPDVSPVKPLLNILTQYEGNTRIGDRYVRNLFNCALLYYHDRFGHEGLEKAAEICFAWSYRLRLSYHRITVETIENAAVSPQGLLRKIKLAHRPGDVLNYLVPVIHTNDIKGTKIDLLTEALKEKGYVK</t>
  </si>
  <si>
    <t>&gt;QLW77176.1 DUF262 domain-containing protein (plasmid) [Citrobacter freundii]</t>
  </si>
  <si>
    <t>&gt;QLW77177.1 DUF262 domain-containing protein (plasmid) [Citrobacter freundii]</t>
  </si>
  <si>
    <t>Citrobacter sp. RHBSTW-00137</t>
  </si>
  <si>
    <t>&gt;QLZ24583.1 DUF262 domain-containing protein [Citrobacter sp. RHBSTW-00137]</t>
  </si>
  <si>
    <t>&gt;QLZ24584.1 DUF262 domain-containing protein [Citrobacter sp. RHBSTW-00137]</t>
  </si>
  <si>
    <t>Citrobacter sp. RHBSTW-00107</t>
  </si>
  <si>
    <t>&gt;QLZ80140.1 DUF262 domain-containing protein [Citrobacter sp. RHBSTW-00107]</t>
  </si>
  <si>
    <t>&gt;QLZ80141.1 DUF262 domain-containing protein [Citrobacter sp. RHBSTW-00107]</t>
  </si>
  <si>
    <t>&gt;QMC56629.1 DUF262 domain-containing protein [Escherichia coli]</t>
  </si>
  <si>
    <t>MAINGEDGVSAVTVDELLKQGLRIPNYQRPYSWEVSTALQLVDDLSEALRDTERKDIPYVLGAIILHDDGEYLNVVDGQQRLLTLRMILAALDPINHQISVSGNSKTPVSLVWIELQRRLSQLEDKKVFLDFICHKCQLVRIVTDDIDEAFRVFDSQNYRGKPLAPHDLLKAHHLREMHDESAAMKVAVVEAWEAVNDEDLDRLFSTFLYRISKWSRGESSLEFAIRDIGMFKGISSRSHRSFSPNLRYHLAAQAAMPLLSAWAVASTHDARNAGRSRFQLDAPIIAGRSFFEMVAFMLDELKILEKEVIDKGFKNFGPSQSRYRYVYELFIAALLCYTNKFGDEDVDEVRNRLFAWAYALRVELLRVQFVSADNRARGKNDANKSPFVLLRNAMTGSVVRKLPIASQPYNDNHEKELIAFIKGLQ</t>
  </si>
  <si>
    <t>&gt;QMC56630.1 DUF262 domain-containing protein [Escherichia coli]</t>
  </si>
  <si>
    <t>MSKKELKPELLTVGKLFTDNYLIPIYQQNYAWRAEQIEQLISDIQDSVVGGQDDYFLGNLVVIKRGREDEFEVIDGQQRLTTLYLLLTFLEQDGEGGKPSIGHAGHLQYESRARATEALRRVAQEAAKGHDRPQGSTSNADAGIHEGYSIINQFFKQNETLNCSREKFSDFLLTKVTVVRASLPPNTDLNRYFEIMNTRGQQLKQVDIVKARLMSKLPNQYERECFAWVWDACAEMDSYVQMSLTRGDTSLRNKVFGDEWSWLEVTSFASLMESRPQSGINSSRQSSEGVSLSLDEALSKYAKEIESNSTEDEGNERFRSTIEFPAFLLHVLRIMKGDEVEDEGQLDDKRLIKSFDDAVNNVPDAKADWVRNFTFMLLKCRNLFDGFILKRQFTANIGDDGDWSLQRLKKGGADKKPTPTYIHVFSASNGNLEEDGGADPHTRDVLLLQSMLRITYTSPRTMHWITKVLRWLSVKAPQDAKHADLADLLKGYARSKVKETFPFEEDQQPQGFGISRIVFSYLDYLLLSDSSKRDFKFQFRTSIEHFYPQHPDKEQSGAVVSGSSLNLLGNLALVSVSANSKFSNSLPRAKAENFKDTIELQSPKLKRMAEITRNTSWDDQQITAHHEEMVTLLRDDVSLVEASGRSYPGR</t>
  </si>
  <si>
    <t>Escherichia fergusonii</t>
  </si>
  <si>
    <t>&gt;QME71642.1 DUF262 domain-containing protein [Escherichia fergusonii]</t>
  </si>
  <si>
    <t>MAINGENGVSAVTVDELLKQGLRIPNYQRPYSWDVSTALQLVDDISEALRDTERKDIPYVLGAIILHDDGEYLNVVDGQQRLLTLRMILAALDPINHQISMSGNSETPVSLVWMELQRRLSQLEDKKEFLDFICHKCQLVRIVTDDIDEAFRVFDSQNYRGKPLAPHDLLKAHHLREMHDESAAMKVAVVEAWEAVNDEDLDRLFSTFLYRISKWSRGESSLEFTIRDIGMFKGISSRSHRSFSPNLRYHLAAQAAMPLLSAWSVSSTHDARNAGRSRFQLDAPIIAGRSFFEMVTFMLDELKILEQEVIDRGFKNFGPSQSRYRYVYELFIAALLCYTNKFGDEDVDEVRNRLFAWAYALRVELLRVQFVSADNRARGKNDANKSPFVLLRNAMTGSVVRKLPIASKPYSDNHEKELVAFIKGLQ</t>
  </si>
  <si>
    <t>&gt;QME71643.1 DUF262 domain-containing protein [Escherichia fergusonii]</t>
  </si>
  <si>
    <t>MSKKELKPELLTVGKLFTDNYLIPIYQRNYAWRAEQIEQLISDIQDSVVGGQDNYFLGNLVVIKRGREDEFEVIDGQQRLTTLYLLLTFLEQDGEGEKPSVGHAGHLQYESRARATDALLRVAQEAAKEHVRPQGSTSNADAGIHEGYSIINQFFKQNENLNRSREKFSDFLLTKVTVVRASLPPNTDLNRYFEIMNTRGQQLKQVDIVKARLMSKLPNQYERECFAWVWDSCADMDSYVQMSLTRGDTSLRNKVFGDEWSWLEVTSFASLMESRPQSGINSSRQSSEGVSLSLDEALSKYAKELESNSTEDEGNERFRSTIEFPAFLLHVLRIMKGDEVEDEGLLDDKRLIKSFDDAVNNVPDAKADWVRSFAFMLLKCRNLFDGFILKRQFTANIGDDGDWSLQRLKKGGGDKKPTPTYIHVFSASNGSLEEDGSADPHTRDVLLLQSMLRITYTSPRTMHWITKVLRWLSVKAPRDVKHADLADLLKGYARRKVKETFSFEKDQQPQGFGISRIVFSYLDYLLLSDSSKRDFKFQFRTSIEHFYPQHPDKEQSGAVVSGSSLNLLGNLALVSVSANSKFSNSLPRAKAENFKDTIELQSPKLKRMAEITRNANWDDQQITAHHEAMVTLLRDDVSLVEASGRSNPGR</t>
  </si>
  <si>
    <t>&gt;QME87612.1 DUF262 domain-containing protein [Escherichia fergusonii]</t>
  </si>
  <si>
    <t>&gt;QME87613.1 DUF262 domain-containing protein [Escherichia fergusonii]</t>
  </si>
  <si>
    <t>&gt;QME96766.1 DUF262 domain-containing protein [Escherichia fergusonii]</t>
  </si>
  <si>
    <t>&gt;QME96767.1 DUF262 domain-containing protein [Escherichia fergusonii]</t>
  </si>
  <si>
    <t>&gt;QME92312.1 DUF262 domain-containing protein [Escherichia coli]</t>
  </si>
  <si>
    <t>MAINGVDGVSAVTVDELLKQGLRIPNYQRPYSWEVSTALQLVDDLSEALRDTERKDIPYVLGAIILHDDGEYLNVVDGQQRLLTLRMILAALDPINHQISVSGNRETSVSLVWIELQRRLSQLEDKKEFLDFICHKCQLVRIVTDDIDEAFRVFDSQNYRGKPLAPHDLLKAHHLREMHDESAAMKVAVVEAWEAVNDEDLDRLFSTFLYRISKWSRGESSLEFAIRDIGMFKGISSRSHRSFSPNLRYHLAAQAAMPLLSAWAVSSTHDARNAGRSRFQLDAPIIAGRSFFEMVAFMLDELKILEKEVIDKGFKNFGPSQSRYRYVYELFIAALLCYTNKFGDEDVDEVRNRLFAWAYALRVELLRVQFVSADNRARGKNDANKSPFVLLRNAMTGSVVRKLPIASQPYNDNHEKELIAFIKGLQ</t>
  </si>
  <si>
    <t>&gt;QME92313.1 DUF262 domain-containing protein [Escherichia coli]</t>
  </si>
  <si>
    <t>MSKKELKPELLTVGKLFTDNYLIPIYQRNYTWRAEQIEQLISDIQDSVVGGQDDYFLGNLVVIKRGREDEFEVIDGQQRLTTLYLLLTFLEQDGEGGKPSIGHAGHLQYESRARATEALRRVAQEAAKGHVRPQGSTSNADAGIHEGYSIINQFFKQNETLNCSREKFSDFLLTKVTVVRASLPPNTDLNRYFEIMNTRGQQLKQVDIVKARLMSKLPNQYERECFAWVWDACAEMDSYVQMSLTRGDTSLRNKVFGDEWSWLEVTSFASLMESRPQSGINSSRQSSEGVSLSLDEALSKYAKEIESNSTEDEGNERFRSTIEFPAFLLHVLRIMKGDEVEDEGQLDDKRLIKSFDDAVNNVPDAKADWVRNFTFMLLKCRNLFDGFILKRQFTANIGDDGDWSLQRLKKGGADKKPTPTYIHVFSASNGNLEEDGGADPHTRDVLLLQSMLRITYTSPRTMHWITKVLRWLSVKAPQDAKHADLADLLKGYARSKVKETFPFEEDQQPQGFGISRIVFSYLDYLLLSDSSKRDFKFQFRTSIEHFYPQHPDKEQSGAVVSGSSLNLLGNLALVSVSANSKFSNSLPRAKAENFKDTIELQSPKLKRMAEITRNTSWDDQQITAHHEEMVTLLRDDVSLVEASGRSYPGR</t>
  </si>
  <si>
    <t>&gt;QMH34723.1 DUF262 domain-containing protein [Escherichia coli]</t>
  </si>
  <si>
    <t>MAINGEDGVSAVTVDELLKQGLRIPNYQRPYSWEVSTALQLVDDLSEALRDTERKDIPYVLGAIILHDDGEYLNVVDGQQRLLTLRMILAALDPINHQISVSGNSKTPVSLVWIELQRRLSQLEDKKVFLDFICHKCQLVRIVTDDIDEAFRVFDSQNYRGKPLAPHDLLKAHHLREMHDESAAMKVAVVEAWEAVNDEDLDRLFSTFLYRISKWSRGESSLEFAIRDIGMFKGISSRSHRSFSPNLRYHLAAQAAMPLLSAWAVASTHDARNAGRSRFQLDAPIIAGRSFFEMVAFMLDELKILEKEVIDRGFKNFGPSQSRYRYVYELFIAALLCYTNKFGDEDVDEVRNRLFAWAYTLRVELLRVQFVSADNRARGKNDANKSPFVLLRNAMAGSVVRKLPIASQPYNDNHEKELVAFIKGLQ</t>
  </si>
  <si>
    <t>&gt;QMH34724.1 DUF262 domain-containing protein [Escherichia coli]</t>
  </si>
  <si>
    <t>MSKKELKPELLTVGKLFTDNYLIPIYQRNYAWRAEQIEQLISDIQDSVIGGQDDYFLGNLVVIKRGREDEFEVIDGQQRLTTLYLLLTFLEQDGEGGKPSIGHAGHLQYESRARATEALRRVAQEAAKGHDRPQGSTSNADAGIHEGYSIINQFFKQNETLNCSREKFSDFLLTKVTVVRASLPPNTDLNRYFEIMNTRGQQLKQVDIVKARLMSKLPNQYERECFAWVWDACADMDSYVQMSLTRGDTSLRNKVFGDEWSWLEVTSFASLMESRPQSGINSSRQSSEGVSLSLDEALSKYAKEIESNSTEDEGNERFRSTIEFSAFLLHVLRIMKGDEVEDEGQLDDKRLIKSFDDAVNNVPDAKADWVRNFTFMLLKCRNLFDGFILKRQFTANIGDDGDWSLQRLKKGGADKKPTPTYIHVFSASNGNLEEDGGADPHTRDVLLLQSMLRITYTSPRTMHWITKVLRWLSVKAPQDAKHADLADLLKGYARSKVKETFPFEEDQQPQGFGISRIVFSYLDYLLLSDSSKRDFKFQFRTSIEHFYPQHPDKEQSGAVVSGSSLNLLGNLALVSVSANSKFSNSLPRAKAENFKDTIELQSPKLKRMAEITRNTSWDDQQITAHHEEMVTLLRDDVSLVEASGRSYPGR</t>
  </si>
  <si>
    <t>&gt;QMI36924.1 DUF262 domain-containing protein [Escherichia fergusonii]</t>
  </si>
  <si>
    <t>&gt;QMI36925.1 DUF262 domain-containing protein [Escherichia fergusonii]</t>
  </si>
  <si>
    <t>MSKKELKPELLTVGKLFTDNYLIPIYQRNYAWRAEQIEQLISDIQDSVVGGQDNYFLGNLVVIKRGREDEFEVIDGQQRLTTLYLLLTFLEQDGEGEKPSVGHAGHLQYESRARATDALLRVAQEAAKEHVRPQGSTSNADAGIHEGYSIINQFFKQNENLNRSREKFSDFLLTKVTVVRASLPPNTDLNRYFEIMNTRGQQLKQVDIVKARLMSKLPNQYERECFAWVWDSCADMDSYVQMSLTRGDTSLRNKVFGDEWSWLEVTSFASLMESRPQSGINSSRQSSEGVSLSLDEALSKYAKELESNSTEDEGNERFRSTIEFPAFLLHVLRIMKGDEVEDEGLLDDKRLIKSFDDAVNNVPDAKADWVRSFAFMLLKCRNLFDGFILKRQFTANIGDDGDWSLQRLKKGGGDKKPTPTYIHVFSASNGSLEEDGSADPHTRDVLLLQSMLRITYTSPRTMHWITKVLRWLSVKAPRDVKHADLADLLKGYARRKVKETFSFEKDQQPQGFGISRIVFSYLDYLLLSDSSKRDFKFQFRTSIEHFYPQHPDKEQSGAVVSGSSLNLLGNLALVSVSANSKFSNSLPRAKAENFKDTIELQSPKLKRMAEITRHANWDDQQITAHHEAMVTLLRDDVSLVEASGRSNPGR</t>
  </si>
  <si>
    <t>&gt;QMI40989.1 DUF262 domain-containing protein [Escherichia fergusonii]</t>
  </si>
  <si>
    <t>&gt;QMI40990.1 DUF262 domain-containing protein [Escherichia fergusonii]</t>
  </si>
  <si>
    <t>&gt;QMI75205.1 DUF262 domain-containing protein [Citrobacter freundii]</t>
  </si>
  <si>
    <t>MTHALDKTVLSVKSLLSLTDVTIPAYQRPYKWTVKNISELFADIDSHLDKSAYRLGSVVFHHTESDEKNKLDIVDGQQRTLTLMLAVWAIIETRLAGLERRDLRETLAQIMPTVKGFMERQRFASQVSEHNLHQNYQELKRRVCHREFSEQHIDFLLNRCQVVAFVLTDLSEAFQFFDSQNARGRDLDPHDLLKAFHLREFASHEAELKAESVAHWEGLPSDDLANLFASYLYRVRQWSQGNSARFFGKDEVGLFKGINLDQIGQFPYVESLRMAHHFVDDYNNQYQRKIDGQKMRFPFHLDQMIINGRRFFEMAEHYQQQVSAIIASEHASTHSQKPLMIQGVILGEMATQILRTLNSYRNRYRTGDQYIRTMFDCALIFYIDKFGGQSLSAAIEKSFIWAYRCRIRQQVVQLATMDKYVLENNLFRVIKEARVPGDVLSIPLPTIRASENNNNRRTGNYEQDELVRLFKEMNYYE</t>
  </si>
  <si>
    <t>&gt;QMI75206.1 DUF262 domain-containing protein [Citrobacter freundii]</t>
  </si>
  <si>
    <t>MSDAKVTSFTVRSLLGDASRYLIPMYQRNYAWGEGEITQLVQDILDYQQKSLHNLYPQTYYIGTLVVFTRPDGHAEIIDGQQRFTTLSLLANWLKKQAGSTLDMGWYQGINLGFESRPKSGETFERLWQGVEPHKLRSKEFNEGLINGYELIGKVLRDLKLVGESLNHFCTYLFDHVQIARIEVPADTDLNHFFEVMNNRGEQLEKHEVVKARLMAVLNEITDQQDRQSSLNTLSRVWDACSNMERYVQYGFTPAERHQLFGLENWGRFVPADFNSLAGMLIPSASALGTRENQTNRTLADIIKSSSTISGDRGDEDEGSSERFNSVINFSNFLLHVLRVCSNIGKNRVDVPLDDKQLIEQFELRLLKQNDPVKAVQDFVFALLKCKYLFDQFVIKREFAKGSDSWSLKRLRWYSEKSTSYTNTFNEDEGNSTSINRQILMLLSAFHVSTPTLVYKHWLNGALYYLFNAHSAENQIDARKYLGYLEHLASSFVFQNFLAEQEPKSYFEIIYGKELHLQPVVLSDKINKKMRFGMIANNLVFNYLDYLLWCRDRHKAEVVKRFEFTFRSSVEHFYPQHPMDGYRTLPDTSLHTFGNLSLISHSKNSRLSNFQPKQKQEHFEASLERNEIDSLKLLAMIELMKKNNQWGEEEIATHEAEMLAVLTSAGGSDSVLREVL</t>
  </si>
  <si>
    <t>&gt;QMJ92118.1 DUF262 domain-containing protein [Escherichia coli]</t>
  </si>
  <si>
    <t>MAINGEDGVSAVTVDELLKQGLRIPNYQRPYSWEVSTALQLVDDLSEALRDTERKDIPYVLGAIILHDDGEYLNVVDGQQRLLTLRMILAALDPINHQISVSGNSKTPVSLVWIELQRRLSQLEDKKVFLDFICHKCQLVRIVTDDIDEAFRVFDSQNYRGKPLAPHDLLKAHHLREMHDESAAMKVAVVEAWEAVNDEDLDRLFSTFLYRISKWSRGESSLEFAIRDIGMFKGISSRSHRSFSPNLRYHLAAQAAMPLLSAWAVASTHDARNAGRSRFQLDAPIIAGRSFFEMVAFMLDELKILEKEVIDRGFKNFGPSQSRYRYVYELFIAALLCYTNKFGDEDVDEVRNRLFAWAYALRVELLRVQFVSADNRARGKNDANKSPFVLLRNAMAGSVVRKLPIASQPYNDNHEKELVAFIKGLQ</t>
  </si>
  <si>
    <t>&gt;QMJ92119.1 DUF262 domain-containing protein [Escherichia coli]</t>
  </si>
  <si>
    <t>MSKKELKPELLTVGKLFTDNYLIPIYQRNYAWRAEQIEQLISDIQDSVIGGQDDYFLGNLVVIKRGREDEFEVIDGQQRLTTLYLLLTFLEQDGEGGKPSIGHAGHLQYESRARATEALRRVAQEAAKGHDRPQGSTSNADAGIHEGYSIINQFFKQNETLNCSREKFSDFLLTKVTVVRASLPPNTDLNRYFEIMNTRGQQLKQVDIVKARLMSKLPNQYERECFAWVWDACAEMDSYVQMSLTRGDTSLRNKVFGDEWSWLEVTSFASLMESRPQSGINSSRQSSEGVSLSLDEALSKYAKEIESNSTEDEGNERFRSTIEFPAFLLHVLRIMKGDEVEDEGQLDDKRLIKSFDDAVNNVPDAKADWVRNFTFMLLKCRNLFDGFILKRQFTANIGDDGDWSLQRLKKGCADKKPTPTYIHVFSASNGNLEEDGGADPHTRDVLLLQSMLRITYTSPRTMHWITKVLRWLSVKAPQDAKHADLADLLKGYARSKVKETFPFEEDQQPQGFGISRIVFSYLDYLLLSDSSKRDFKFQFRTSIEHFYPQHPDKEQSGAVVSGSSLNLLGNLALVSVSANSKFSNSLPRAKAENFKDTIELQSPKLKRMAEITRNTSWDDQQITAHHEEMVTLLRDDVSLVEASGRSYPGR</t>
  </si>
  <si>
    <t>&gt;QMK59004.1 DUF262 domain-containing protein [Escherichia coli]</t>
  </si>
  <si>
    <t>&gt;QMK59005.1 DUF262 domain-containing protein [Escherichia coli]</t>
  </si>
  <si>
    <t>&gt;QML37972.1 DUF262 domain-containing protein [Escherichia coli]</t>
  </si>
  <si>
    <t>MSKKELKPELLTVGKLFTDNYLIPIYQRNYAWRAEQIEQLISDIQDSVVGGQDDYFLGNLVVIKRGREDEFEVIDGQQRLTTLYLLLTFLEQDGEGGKPSIGHAGHLQYESRARATEALRRVAQEAAKGHDRPQGSTSNADAGIHEGYSIINQFFKQNETLNCSREKFSDFLLTKVTVVRASLPPNTDLNRYFEIMNTRGQQLKQVDIVKARLMSKLPNQYERECFAWVWDACAEMDSYVQMSLTRGDTSLRNKVFGDEWSWLEVTSFASLMESRPQSGINSSRQSSEGVSLSLDEALSKYAKEIESNSTEDEGNERFRSTIEFPAFLLHVLRIMKGDEVEDEGQLDDKRLIKSFDDAVNNVPDAKADWVRNFTFMLLKCRNLFDGFILKRQFTANIGDDGDWSLQRLKKGGADKKPTPTYIHVFSASNGNLEEDGGADPHTRDVLLLQSMLRITYTSPRTMHWITKVLRWLSVKAPQDAKHADLADLLKGYARSKVKETFPFEEDQQPQGFGISRIVFSYLDYLLLSDSSKRDFKFQFRTSIEHFYPQHPDKEQSGAVVSGSSLNLLGNLALVSVSANSKFSNSLPRAKAENFKDTIELQSPKLKRMAEITRNTSWDDQQITAHHEEMVTLLRDDVSLVEASGRSYPGR</t>
  </si>
  <si>
    <t>&gt;QML37973.1 DUF262 domain-containing protein [Escherichia coli]</t>
  </si>
  <si>
    <t>&gt;QMM10240.1 DUF262 domain-containing protein [Escherichia coli]</t>
  </si>
  <si>
    <t>MAINGEDGVSAVTVDELLKQGLRIPNYQRPYSWEVSTALQLVDDLSEALRDTERKDIPYVLGAIILHDDGEYLNVVDGQQRLLTLRMILAALDPINHQISVSGNSETPVSLVWIELQRRLSQLEDKKEFLDFICHKCQLVRIVTDDIDEAFRVFDSQNYRGKPLAPHDLLKAHHLREMHDESAAMKVAVVEAWEAVNDEDLDRLFSTFLYRISKWSRGESSLEFAIRDIGMFKGISSRSHRSFSPNLRYHLAAQAAMPLLSAWAVSSTHDARNAGRSRFQLDAPIIAGRSFFEMVTFMLDELKILEKEVIDRGFKNFGPSQSRYRYVYELFIAALLCYTNKFGDEDVDEVRNRLFAWAYALRVELLRVQFVSADNRARGKNDANKSPFVLLRNAMTGSVVRKLPIASQPYNDNHEKELVAFIKGLQ</t>
  </si>
  <si>
    <t>&gt;QMM10241.1 DUF262 domain-containing protein [Escherichia coli]</t>
  </si>
  <si>
    <t>MSKKELRPELITVGKLFTGYYLIPIYQRNYAWRAEQIEQLISDIQGSVVGGQDDYFLGNLVVIKRGREDEFEVIDGQQRLTTLYLLLTFLEQDGEGGKLSIGHAGHLQYESRARATEALRRVAQEAAKGHVRPQGSTSNADAGIHEGYSIINQFFKQNETLNRSREKFSDFLLKKVTVVRASLPPNTDLNRYFEIMNTRGQQLKQVDIVKARLMSKLPNQYERECFAWVWDACADMDSYVQMSLTRGDTSLRNKVFGDEWSWLEVTSFASLMESRPQSDISSLRQSSEGVSLSLDEALSKYAKEIESNSTEDEGNERFRSTIEFPAFLLHVLRIMKGDEVEDEGQLDDKRLIKSFDDAVNNVPDAKADWVRSFAFMLLKCRNLFDGFILKRQFTANIGDDGDWSLQRLKKGGADKKPAPTYIHVFSASNGNLEEDSGADPHTRDVLLLQSMLRITYTSPRTMHWITKVLRWLSVKAPQDAKHADLADLLKGYARSKVKETFPFEEDQQPQGFGISRIVFSYLDYLLLSDSSKRDFKFQFRTSIEHFYPQHPDKEQSGAAVSGSSLNLLGNLALVSVSANSKFSNSLPRAKAENFKDTIELQSPKLKRMAEIARNTSWDDQQITAHHEEMVTLLRDDVSLVEASGRSYPGR</t>
  </si>
  <si>
    <t>&gt;QMM15837.1 DUF262 domain-containing protein [Escherichia coli]</t>
  </si>
  <si>
    <t>&gt;QMM15838.1 DUF262 domain-containing protein [Escherichia coli]</t>
  </si>
  <si>
    <t>&gt;QMM26393.1 DUF262 domain-containing protein [Escherichia coli]</t>
  </si>
  <si>
    <t>&gt;QMM26394.1 DUF262 domain-containing protein [Escherichia coli]</t>
  </si>
  <si>
    <t>&gt;QMM32113.1 DUF262 domain-containing protein [Escherichia coli]</t>
  </si>
  <si>
    <t>&gt;QMM32114.1 DUF262 domain-containing protein [Escherichia coli]</t>
  </si>
  <si>
    <t>&gt;QMN73975.1 DUF262 domain-containing protein [Citrobacter freundii]</t>
  </si>
  <si>
    <t>&gt;QMN73976.1 DUF262 domain-containing protein [Citrobacter freundii]</t>
  </si>
  <si>
    <t>&gt;QMN91890.1 DUF262 domain-containing protein [Escherichia coli]</t>
  </si>
  <si>
    <t>&gt;QMN91891.1 DUF262 domain-containing protein [Escherichia coli]</t>
  </si>
  <si>
    <t>MSKKELKPELLTVGKLFTDNYLIPIYQRNYAWRAEQIEQLISDIQDSVVGGQDDYFLGNLVVIKRGREDEFEVIDGQQRLTTLYLLLTFLEQDGEGGKPSIGHAGHLQYESRARATEALRRVAQKAAKGHDRPQGSTSNADAGIHEGYSIINQFFKQNETLNCSREKFSDFLLTKVTLVRASLPPNTDLNRYFEIMNTRGQQLKQVDIVKARLMSKLPNQYERECFAWVWDACAEMDSYVQMSLTRGDTSLRNKVFGDEWSWLEVTSFASLMESRPQSGINSSRQSSEGVSLSLDEALSKYAKEIESNSTEDEGNERFRSTIEFPAFLLHVLRIMKGDEVEDEGQLDDKRLIKSFDDAVNNVPDAKADWVRNFTFMLLKCRNLFDGFILKRQFTANIGDDGDWSLQRLKKGGADKKPTPTYIHVFSASNGNLEEDGGADPHTRDVLLLQSMLRITYTSPRTMHWITKVLRWLSVKAPQDAKHADLADLLKGYARSKVKETFPFEEDQQPQGFGISRIVFSYLDYLLLSDSSKRDFKFQFRTSIEHFYPQHPDKEQSGAVVSGSSLNLLGNLALVSVSANSKFSNSLPRAKAENFKDTIELQSPKLKRMAEITRNTSWDDQQITAHHEEMVTLLRDDVSLVEASGRSYPGR</t>
  </si>
  <si>
    <t>&gt;QMN93807.1 DUF262 domain-containing protein [Escherichia coli]</t>
  </si>
  <si>
    <t>&gt;QMN93808.1 DUF262 domain-containing protein [Escherichia coli]</t>
  </si>
  <si>
    <t>&gt;QMO07940.1 DUF262 domain-containing protein [Escherichia coli]</t>
  </si>
  <si>
    <t>&gt;QMO07941.1 DUF262 domain-containing protein [Escherichia coli]</t>
  </si>
  <si>
    <t>&gt;QQL36460.1 DUF262 domain-containing protein (plasmid) [Klebsiella pneumoniae]</t>
  </si>
  <si>
    <t>&gt;QQL36461.1 DUF262 domain-containing protein (plasmid) [Klebsiella pneumoniae]</t>
  </si>
  <si>
    <t>&gt;QQL31017.1 DUF262 domain-containing protein (plasmid) [Klebsiella pneumoniae]</t>
  </si>
  <si>
    <t>&gt;QQL31018.1 DUF262 domain-containing protein (plasmid) [Klebsiella pneumoniae]</t>
  </si>
  <si>
    <t>&gt;QQL19917.1 DUF262 domain-containing protein (plasmid) [Klebsiella pneumoniae]</t>
  </si>
  <si>
    <t>&gt;QQL19918.1 DUF262 domain-containing protein (plasmid) [Klebsiella pneumoniae]</t>
  </si>
  <si>
    <t>&gt;QMU37167.1 DUF262 domain-containing protein [Escherichia coli]</t>
  </si>
  <si>
    <t>&gt;QMU37168.1 DUF262 domain-containing protein [Escherichia coli]</t>
  </si>
  <si>
    <t>MMESINNQVQSVRQLLAIPQLAIPSYQRPYRWGSKNISDLFTDLATHQDKSAYRLGSVVFHQHTDSEQGEMLDIVDGQQRTLTLMLTVKALIEVLDNENRSGKEKSIRFQRQDLREQLQVLRGPIDAFMQRQRFPSRDSEFNLRRNYLELRRLVARPEFDEQQIDFLLNRCQVVCFVLQDISEAFQFFDSQNARGRDLAPHDLLKAFHLREFAGHEANLKTEAVAHWERLPSDELANLFALYLYRVRQWAEGKSARYFGKGEVDLFKGVNLDRVGHYPYVESLRIAHHFVDEYNSQYQRKIDGQYMTFPFHLDQMIINGRRFFEMAEYYQTRVAAIVAEESDSGKAQSATLLGETLTPMASKVLSTLGSYERRHRTGDRYVRAMFDCALIFYIDKFGSQGLSLAIEKCFIWAYRCRIRQQVVQLATMDNYVLEHNLIRAIRDARLPGDLHGFPLPSMSSRENKNNRNGAEDELVGLFREMKYYE</t>
  </si>
  <si>
    <t>&gt;QMU42478.1 DUF262 domain-containing protein [Escherichia coli]</t>
  </si>
  <si>
    <t>&gt;QMU42479.1 DUF262 domain-containing protein [Escherichia coli]</t>
  </si>
  <si>
    <t>&gt;QMV60761.1 DUF262 domain-containing protein (plasmid) [Klebsiella pneumoniae]</t>
  </si>
  <si>
    <t>&gt;QMV60762.1 DUF262 domain-containing protein (plasmid) [Klebsiella pneumoniae]</t>
  </si>
  <si>
    <t>&gt;BBR72594.1 hypothetical protein WP4W18E11_09100 [Acinetobacter baumannii]</t>
  </si>
  <si>
    <t>MVIEQAVRIANDLKIQDQKDVSVALLSFKKLASVECPLTLDNYQRAYVWGVDKVTQLLNDLLSFIQESRDDDAYYMGTLLLHRKIGEKQTALCVIDGQQRLTSLAVLYWFLNKQLPSHVQFSFRSSRSMVNVQKAKQAIQHWLSENNLEIDKFVGVFDRLRFTVIIVTREDLAFTFFDTQNNRGVPLGSTDLLKSFHLRAIHSDNAQIDELLQSHCASRWEKVQVQGEFGKLSSNHDFAPELFHYYLWRARNWTGNQVADLASKDEMLSHFGERTKITKLGEVILYPAGTNQWGQSLRLNHNNDFYLTPASQQLGVQSEYLPFALRQPISRGVGFFLYAEKYAAMLNLLLHKPSIDLEIQAVQQFYNQVVKTLSDYLQSLFRLCLLVYFDRLGSKGLLRFALWLDHRIGEIRLSQDDIRRETPIKFLRDPKRNLLDVIAYAYECDDVIDFLKQVDVSKTYSLHEGWLKHIKSNRLVQERYVAAIAKYYSIESLEKKTAECIERSVESQLSKQKKTN</t>
  </si>
  <si>
    <t>&gt;BBR72595.1 hypothetical protein WP4W18E11_09110 [Acinetobacter baumannii]</t>
  </si>
  <si>
    <t>MPEFQSNLITLKDVIDQQYFFNIPIYQRLYVWGKEQIHTLLDDIVTAWLEGKNEFYLGGTLVIERAVNELEDIRHFDLIDGQQRFTTLWLIGVVLREHLAAYTQVDTKQGKRQRISFSIRPQVTKFFEKVCEGLPASLPEAMQLEDALQEIRAYFDNYSDKKASIDKRSLSKFILNKVQLILTTVPEHTDLNKLFEVINNRGVQLQHHEILKAKLLEHISSQEREAYALLWDACANMNGYVERHLKATTKLDTVSLYERKVDFKNGQREQLANAKAVLDELREITKVSDDESMKLEDILNSTTILTTSENDPGEDIDSGLPDRVTSIITFSMLLQHVLRIYLQQNNMSKHQDIEKISDKDLLLIFKEYWLDEKPKETDVKQFFELLWEVRYQFDKHVIKWILVEEEKQHSIRRMRINHNKKQNAYYLQRDTADASPDFALLQSMLYHSQQMTTQYWLTPLLKFLLENHSDGAELYLQHLDNHLLCGRVHESLIVRTRRFLQNLWHEEKLIDAKESLDQKYENGTQYPHYWFYKLEYVLYLKHKRMNSRLVDNFRITSKNSVEHVTPQNPEQKQDEIPAEILHNFGNLALVTKSINSEMSNKGFSIKKIEFEHRYRGKGVSLKLEEIYKNDHWHEHEISYHQKQMIEDFNEYMQLIGSKVSCFEK</t>
  </si>
  <si>
    <t>&gt;WHB10516.1 DUF262 domain-containing HNH endonuclease family protein (plasmid) [Klebsiella pneumoniae]</t>
  </si>
  <si>
    <t>&gt;WHB10517.1 DUF262 domain-containing protein (plasmid) [Klebsiella pneumoniae]</t>
  </si>
  <si>
    <t>&gt;BBQ18944.1 hypothetical protein WP2S17E02_P10590 (plasmid) [Klebsiella pneumoniae]</t>
  </si>
  <si>
    <t>&gt;BBQ18945.1 hypothetical protein WP2S17E02_P10600 (plasmid) [Klebsiella pneumoniae]</t>
  </si>
  <si>
    <t>&gt;BBQ60708.1 hypothetical protein WP2S18E08_06910 [Escherichia coli]</t>
  </si>
  <si>
    <t>&gt;BBQ60709.1 hypothetical protein WP2S18E08_06920 [Escherichia coli]</t>
  </si>
  <si>
    <t>Raoultella</t>
  </si>
  <si>
    <t>Raoultella ornithinolytica</t>
  </si>
  <si>
    <t>&gt;BBQ81165.1 hypothetical protein WP3W18E01_P10120 (plasmid) [Raoultella ornithinolytica]</t>
  </si>
  <si>
    <t>&gt;BBQ81166.1 hypothetical protein WP3W18E01_P10130 (plasmid) [Raoultella ornithinolytica]</t>
  </si>
  <si>
    <t>Klebsiella quasipneumoniae</t>
  </si>
  <si>
    <t>&gt;BBR08005.1 hypothetical protein WP3S18C02_P20060 (plasmid) [Klebsiella quasipneumoniae]</t>
  </si>
  <si>
    <t>&gt;BBR08006.1 hypothetical protein WP3S18C02_P20070 (plasmid) [Klebsiella quasipneumoniae]</t>
  </si>
  <si>
    <t>Klebsiella sp. WP3-S18-ESBL-05</t>
  </si>
  <si>
    <t>&gt;BBR19180.1 hypothetical protein WP3S18E05_06600 [Klebsiella sp. WP3-S18-ESBL-05]</t>
  </si>
  <si>
    <t>MPLSNDLALLTIEQLFSADSHYVIPIYQRNYAWGAQEIEQLIRDIADAAEALKNAEQQEDPKYYLGSLVVYVRDGADSAHQGVIVYETIDGQQRYTTLSILLAYLKKVACCSEQDLSPLHLNLDFDSRPKSARTLHNLFQQAQSNDPEEPSIRAAFTIIERYFEKENIDTNNFCRYLLQRVTILRVPVPTETDLNHYFEIMNNRGEQLEKHEVLKAKLMSVYNGETAARNGFSAIWDACADMNRYVQLGFSSEARKALFGEQWLGFPASFEVIKCAIETNRDTDEKLTIRDIIERRRFHHTDDNDEKAKEQRFDSIIDFSNFLLHVLKVTVDNDVSLDDKKLLQAFEIIKNDRKKITQFDFNLLKFRVLFDRYIIKRDQAEKWSLLTLEYYARDRNSSFSYNNSFDQDELSGVNKQLAMILSMFHVSHPAYVYKRWLNRSLAILNTLALDQLNVDGAAYLRELEQLSHEFLAEICGEKEQFDSEALHRGTGVQNFVFNLLDYRLWRDLNAGQSFDGKGLNNPEIKKHFDGFQFSPSRTSVEHYFPQTDPSGANQMGDDVHRFGNLCLISPSSNSRLSNYSPADKKKFYVETERAESLKQAIMMSYEEWGPEGQGFKNIASHEYAMLTLLKEHRDMTLPTRK</t>
  </si>
  <si>
    <t>&gt;BBR19181.1 hypothetical protein WP3S18E05_06610 [Klebsiella sp. WP3-S18-ESBL-05]</t>
  </si>
  <si>
    <t>MGTVSYQVKKIGMLLEQRLAIPSYQRPYKWKQKHVNQLIDDVLTHQNKQSYRLGTVVLHRDKLKPAYEGELDIVDGQQRLLTLTLLCSVLDQSGEFSTPLLEQSFASRVSINNLEHNAKVIENRLVGLNDNERKSLLHFVCNKCELIEVTLDDLSEAFQFFDSQNARGKALAPHDLLKAYHLREMMDATEQAERLHHVSLWEQGVSPDDESANLHLIMGEYLFRMRRWLDGDYGVQFSRHNLEVFKGVNLSTSDYHYLQSLLALDFAVEHYNNDPIRKWDKQKKTYPFQVNQLIINGKRFFEYIQHYKSLHHTLFEGDNALLGNFLKKHTRYAGSSRKGDMYIKNLFMCAVMAYYDKFGDKELIQAATICFCWSYYLRLQYQKIGMDSVDGYAREPRGLLRVLDKAIHPQQFLRFQPTRCINIRFQNAKPVEDSIAQMQGEVHATE</t>
  </si>
  <si>
    <t>Klebsiella sp. WP4-W18-ESBL-05</t>
  </si>
  <si>
    <t>&gt;BBR57352.1 hypothetical protein WP4W18E05_07200 [Klebsiella sp. WP4-W18-ESBL-05]</t>
  </si>
  <si>
    <t>MPTSNDLALLTIEQLFSANSHYVIPIYQRNYAWGAQEIEQLIRDIADAAEALKNAGQQEDTKYYLGSLVVYVRDGADSAHQGVIVYETIDGQQRYTTLSILLAYLKKVACCSEQDLSPLHLNLDFDSRPKSARTLHKLFQQDQSNDPEEPSIRAAFTIIERYFEKEDIDTNNFCRYLLKHVTILRVPVPTETDLNHYFEIMNNRGEQLEKHEVLKANLMSVYNGEAAARNGFSAIWDACADMNRYVQLGFSSEARKALFGEQWLGFPASFEEIKCAIETNGDTDEKLTIRDIIERRRFHHTDDNDEKAKEQRFDSIIDFSNFLLHVLKVTVDNDVSLDDKKLLQAFEIIKNDRKKITQFAFNLLKFRVLFDRYIIKRDQAEKWSLLTLEYYARDRNSSFSYNNSFDQDELSGVNKQLAMILSMFHVSHPAYVYKRWLNRSLAILNTLALGQLNVDGAAYLRELEQLSHEFLAEICGEKEQFDAEALHRGTSVQNFVFNLLDYRLWRDLTTGQSFDGKGLNNPDIKKHFDGFQFSSGRTSVEHYFPQTDPSGAKKMGDDVHRFGNLCLISPSSNSRLSNYSPADKKKFYVETERAESLKQAIMMSYEEWGPEGQGFKNIVSHEYAMLTLLRRH</t>
  </si>
  <si>
    <t>&gt;BBR57353.1 hypothetical protein WP4W18E05_07210 [Klebsiella sp. WP4-W18-ESBL-05]</t>
  </si>
  <si>
    <t>MGTVSYQVKKTRMLLEQRLTIPSYQRPYKWQQKHVNQLIDDVLTHQNKQSYRLGTVVLHRDKLNPAYEGELDIVDGQQRLLTLTLLCSVLDQSGEFSTPLLEQSFASRTSINNLEHNAKVIENRLVGLNDNERKSLLHFVCNKCELIEVTLDDLSEAFQFFDSQNARGKALAPHDLLKAYHLREMMDATEQAERLHHVSLWEQGVSPDDESANLHLIMGEYLFRLRRWLDGDYGVQFSRHNLEVFKGVNLSTSDYHYLQSLLALDFAVEHYNNDPIRKWDKQNKPYPFQVNQLIINGKRFFEYIQHYKSLHHTLFEGDNALLGNFLKKHTRYAGSSRKGDMYIKNLFMCAVMAYYDKFGDKELIQAATICFCWSYYLRLQYQKIGMDSVDGHAREPRGLLRVLDKAIHPQQVLRFQPKRCINIRFQNAKPVEDSIAQMLGDVDADE</t>
  </si>
  <si>
    <t>&gt;BBS18108.1 hypothetical protein WP5W18E02_31450 [Aeromonas caviae]</t>
  </si>
  <si>
    <t>MQHESKLTSLTEIIADKRLFNIPIYQRLYVWGSDQIKVLLDDLVGACEADKDVFYLGGALVIEQGKTQCGHPLLDLIDGQQRFTTLWLLSVVLERLLPTSMTVHTSVNPLHDFCGAWLGEGREPRIRFAIRPGVSRFFTALLEGRAVPDEPEAAALGYAMQVIEGYFTDGTNKRRHVDLVKLGMFIRDRVKLVLTRVPANTDLNKLFEVINNRGVQLQHHEILKARLLALLPERSERDVYGQMWDACSFMGAYVEKNLRAVKGLKLMPLYDAEAGKQDRERLADPVAVRDALRELGRQQELEPQSLEDILKNGALLIEPSDENSKDEESYEADDVRSIIGFPMLLQHVLRLFLLRQHRDDISKILDKELLQIFQTHWLDGLAQCEKSVQTNEVRSFIELLWRCRYLFDKHVIKWLTDDENEENLGIRRLRVNESRGYCSLIRDSQDVESGFAMLQSMLYHSQQLTTHYWLTPLLNYLLDQGGKNAHHYLKYLDNHLLCSDSEQPLIERTREFVRNPWSEAYPLRDMQSVLTANDGTSFAHYWFYKLEYILWERYCNQKDDKWRAFRMTARNSVEHVSPQSPESVDSNKVDQEMLDCFGNLGLVSRSINSEYGNKPYVEKRVRFQERNKNRVDSIKLALIYEHEHWNSELALAHQSQMIAEFQTYFDEVENAANCQNRS</t>
  </si>
  <si>
    <t>&gt;BBS18109.1 hypothetical protein WP5W18E02_31460 [Aeromonas caviae]</t>
  </si>
  <si>
    <t>MNAESLHTPEVIASMQEQAVKVRVMDFAELCTEGAALQLDHYQRPYVWDSLKVNQLLDDLHEFKKNNTEHVYYLGTVLLHRHDEKLARFVIDGQQRLSTLAVLHHALHGSLPQGIAFHYRSPISARNLRETRRLIAERDPAKLDPSIFDQLRFTVITVEREDLAFTFFDTQNHRGVPLNATDLLKAYHLRAVSGTDKTDTEALQKICAQRWESVQAAGPQRQMNQRQDFAPVLFNHFLWRARNWRGSKCIEREDHDRLLETFQHKSISDQNSDEIPLYPGHRNQFASSLTLQGCDDYQLALSPVQVGWNSASLPFTLRQPIHKGVGFFLYAQKYAALLDALLYQASSNQELLKFRDFYRRVVCVNSSYLQELFKLALLMYVDRFGYQQLSTVAIGLELVLGGLRLKNSYIFQTSPLKYLKDAPYNLLDEISGAYRPEEVKAFLRSEIARSEGYKKAAGITRGHGVQGRYLDALLEYLGKEPVADSNNWVLACWSGE</t>
  </si>
  <si>
    <t>&gt;BBS24872.1 hypothetical protein WP5W18E06_P21110 (plasmid) [Klebsiella quasipneumoniae]</t>
  </si>
  <si>
    <t>&gt;BBS24873.1 hypothetical protein WP5W18E06_P21120 (plasmid) [Klebsiella quasipneumoniae]</t>
  </si>
  <si>
    <t>&gt;BBS24983.1 hypothetical protein WP5W18E06_P31040 (plasmid) [Klebsiella quasipneumoniae]</t>
  </si>
  <si>
    <t>&gt;BBS24984.1 hypothetical protein WP5W18E06_P31050 (plasmid) [Klebsiella quasipneumoniae]</t>
  </si>
  <si>
    <t>&gt;BBS55222.1 hypothetical protein WP5S18E06_P10110 (plasmid) [Klebsiella pneumoniae]</t>
  </si>
  <si>
    <t>&gt;BBS55223.1 hypothetical protein WP5S18E06_P10120 (plasmid) [Klebsiella pneumoniae]</t>
  </si>
  <si>
    <t>&gt;BBT62628.1 hypothetical protein WP8S18E02_24250 [Aeromonas hydrophila]</t>
  </si>
  <si>
    <t>&gt;BBT62629.1 hypothetical protein WP8S18E02_24260 [Aeromonas hydrophila]</t>
  </si>
  <si>
    <t>&gt;BBT95220.1 hypothetical protein WP8W19C03_19140 [Aeromonas veronii]</t>
  </si>
  <si>
    <t>MESINNQVQSVRQLLAIPQLAIPSYQRPYRWGAKNISDLFSDLATHQDKSAYRLGSVVFHQHMDQESGETLDIVDGQQRTLTLMLTVKALIEVLDGETRSGKEKSIRFQRQDMREQLQALRGPIDAFMQRQHFPSRDSEFNLRRNYLELRRLVARPEFDEQQIDFLLNRCQVVCFVLQDISEAFQFFDSQNARGRDLAPHDLLKAFHLREFAGHEANLKAEAVAHWERLPSDELANLFALYLYRVRQWAEGKSARYFGKGEVDLFKGVNLDRVGHFPYVESLRIAHHFVDEYNSQYQRKIDGQRMTFPFHLDQMIINGRRFFEMAEYYQTRVAAIVAEESDSGKTQSATLLGETLTPMASKVLSTLGSYERRHRTGDRYVRAMFDCALIFYIDKFGTQGLSLAIEKCFIWAYRCRIRQQVVQLATMDNYVLEHNLIRAIRDARLPGDLHGFPLPSMSSRENKNNRNGAEDELVGLFREMKYYE</t>
  </si>
  <si>
    <t>&gt;BBT95221.1 hypothetical protein WP8W19C03_19150 [Aeromonas veronii]</t>
  </si>
  <si>
    <t>MSDAGVHPFPIRALLEDRARYLVPMYQRNYAWGEGEITQLLQDVLDYQQKSVGAKEQQTYYIGTLVVFARDDGSFEVIDGQQRFTTLSLLANWLKHHAKDSVDMSWYQTINLAFESRPISSHTFERLWQGVAPHDLRGSTFNEGLVNGFELIGKAMADLGLVGAKLTAFCDYLFTHVQISRIEVPKDTDLNHFFEAMNNRGEQLEKHEVIKARLMETLNQIPEEEHRRQSIHILTRVWDACANMERYIQYGFTPQERHRLFGESDWGQFVPRDFAHLLDLLGSPNTSDAADKNGSAAGSQGRTLLAILQDDKLDGEQTVEEESAGSERFNSVINFSNFLLHVLRLVSRDPGDTEGVPLDDKQLVDQFEIRVIRQPDPVAAVKRFIYGLLKSKYLFDQFIIKREFADGKDGWSLKRLHWYSEKSVSYINTFDKDENENGFSGVNRRILMLLSAFHVSTPTLVYKHWLNGALRYLFDNCHPDQPVEAGAYLSYLESQARRFVFQRFLAPGEGASYYQMLYLDNALLPAINVDESWHKVITSKLRFGHIENNFVFNFLDYLLWVRDRNSDKVAGPFEFTFRSSVEHFSPQHPMDGYKPVEQSALHSFGNLCLISHSKNSRLSNFQPQQKQEHFEASLANNQIDSLKLLAMIRLMKEKGRWQEDEIVEHQKQMLQVLLSSQIVQ</t>
  </si>
  <si>
    <t>&gt;URT78489.1 DUF262 domain-containing HNH endonuclease family protein (plasmid) [Klebsiella pneumoniae]</t>
  </si>
  <si>
    <t>&gt;URT78490.1 DUF262 domain-containing protein (plasmid) [Klebsiella pneumoniae]</t>
  </si>
  <si>
    <t>&gt;BBQ71011.1 hypothetical protein WP3W18C02_P50070 (plasmid) [Klebsiella quasipneumoniae]</t>
  </si>
  <si>
    <t>&gt;BBQ71012.1 hypothetical protein WP3W18C02_P50080 (plasmid) [Klebsiella quasipneumoniae]</t>
  </si>
  <si>
    <t>MNDAGVRPFSIRALLEDRARYLVPMYQRNYAWGEGEITQLLQDVLDYQQKLVSGKGPQTYYIGTLVVFARDDGSFEVIDGQQRFTTLSLLANWLKHHAIDSVDMSWYQTINLAFESRPISSHTFERLWQGVAPYDLRGSTFNEGLVNGFELIGKAMADLGLVGAKLTTFCDYLFKHVQISRIEVPKDTDLNHFFEAMNNRGEQLEKHEVIKARLMETLNQIPEEEHRRQSIHILTRVWDACANMERYIQYGFTPQERHRLFGESDWGQFVPRDFAHLLDLLGSPNTADAADKSRAAAGSQGRTLLAILQDDKLDGEQTVEEESAGSERFNSVINFSNFLLHVLRLL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EGANKFLI</t>
  </si>
  <si>
    <t>&gt;BBR80627.1 hypothetical protein WP4S18C04_P12130 (plasmid) [Klebsiella pneumoniae]</t>
  </si>
  <si>
    <t>&gt;BBR80628.1 hypothetical protein WP4S18C04_P12140 (plasmid) [Klebsiella pneumoniae]</t>
  </si>
  <si>
    <t>&gt;URT83897.1 DUF262 domain-containing protein (plasmid) [Klebsiella pneumoniae]</t>
  </si>
  <si>
    <t>&gt;URT83898.1 DUF262 domain-containing HNH endonuclease family protein (plasmid) [Klebsiella pneumoniae]</t>
  </si>
  <si>
    <t>&gt;URT89086.1 DUF262 domain-containing HNH endonuclease family protein (plasmid) [Klebsiella pneumoniae]</t>
  </si>
  <si>
    <t>&gt;URT89087.1 DUF262 domain-containing protein (plasmid) [Klebsiella pneumoniae]</t>
  </si>
  <si>
    <t>Pseudarthrobacter</t>
  </si>
  <si>
    <t>Pseudarthrobacter sp. NBSH8</t>
  </si>
  <si>
    <t>&gt;QNE14850.1 DUF262 domain-containing protein [Pseudarthrobacter sp. NBSH8]</t>
  </si>
  <si>
    <t>MITTLDANLFTVGKLFGKVDTHFEIPIYQRNYAWGVEQIEQLIDDVWAAAQGGADDYFLGNLIVAQKPAEAGTSVVTFEVVDGQQRLTTLFMLLKYLQVEPRARLTYQSRRNATLALTRLTTSDDDEGVGIHVGFKVIASRMGKFKTSEDRDKFRKFLEDNVQLVRAILPVRTDLNKYFEIMNTRGQQLEQVDIVKARLMSYLRSEAGKVEDDRACLAWVWDACAEMDSYIQMALTPGETALRSDIFSSTWDRLEVSSFDDLRPKRPQVHARSGVSRSTGVSLREALRLYAMTPEEPAEDDFERRRFESPIRFSTLLLHALKILRGTGGEDDVDGHLDDSKLIKLFESDFKPLSETQRSDRAKHFVEVLLQCKFVLDNYVLKREFTGTNADDGAWSLKRLTRGESEPQPGKRTKKTSARFPNAFSPGKGEREDTTVDDATREVLLLQSMLRVTYTSPRTMHWITKVLREPLIGLPQQEAAHAILRVLRTHARQKVQQAFFVGAQPSGFDIERIVFTYLDYLLAAKGAAPALPADPNFTFVYRNSVEHFFPQDANRDDDGWDLVTPDDEELHMFGNLALVSVSTNSKFSNNLPPYKANKTEIVRQSTKLQLIAELVKSGTIWDKTAIRQHDRAMVNVLCEDLREAGYDV</t>
  </si>
  <si>
    <t>&gt;QNE14851.1 DUF262 domain-containing protein [Pseudarthrobacter sp. NBSH8]</t>
  </si>
  <si>
    <t>MAIDCEKGVRVVTVGELLDEGLTIPPYQRSYSWEPATALQLFDDIRNAFRPENVAPNALPDAEQAHEPSYVLGAVILHRDIEEVQTHVVDGQQRLLTLTMLLDLLDGGSEFPADVLPVEHEDQDAPVVRVRTELARRVQHMEEPSQAFADFIRNNCEIIRVETDDPDEAFRVFDSQNYRGKPLLPHDLLKAYHLREMSGESDAMREALVEVWQNVPDAELDRLFSTYLWRIKRWTRGLSAPRFAVRHIGSFKGLTPKSASTPAARYHLAAQTAVPMLAAWAEHSDETDRMANRTRFQIDAPVVAGRPFFEMATFMLGELQRLRNEGFDEQYGDEGQEKSWGNFASTDDDFRELPSRARYRYVSELYLASLLYYTNRFGDVEIRESRRRLFTWAYHLRTRYQRLQLVTVNKYASSLDDNESAFVLLRSAETATELRRLRVEVRGRDDNLKHEQDLLRLLDRLAG</t>
  </si>
  <si>
    <t>&gt;URT94714.1 DUF262 domain-containing HNH endonuclease family protein (plasmid) [Klebsiella pneumoniae]</t>
  </si>
  <si>
    <t>&gt;URT94715.1 DUF262 domain-containing protein (plasmid) [Klebsiella pneumoniae]</t>
  </si>
  <si>
    <t>Acinetobacter venetianus</t>
  </si>
  <si>
    <t>&gt;QNH50145.1 DUF262 domain-containing protein [Acinetobacter venetianus]</t>
  </si>
  <si>
    <t>MNQAVNTELLCLKHVVDESYQFVIPSYQRPYVWSSINIEDLLNDIEEAFKNDEPHYFIGTTLSSKKDDSTYELIDGQQRTTTLMLFALACHDYKDSVLKEHPILIVSTFDKKPRLHFEIREKIESYLGSQAGLDGFGLPSQDQLAEDAYLKHIHAGLEYIKQRLHKMSQSELDLREFIDYIFENVRWINNIILEKTDLNKLFSSMNTSGIQLEPVDILKSKIFKKVTKNKKRYEAIWDACQNMNTYFERVLRKKIEASSWNKLSYEHLKQYDVGAIRFEIESTSSKEPLSKGLSIQEIDRKRIILTPEIDGDNEKEIQDQIEADIPEEGKNHCRSFISFELLLIHALRIYKVSNHEKDIEERLIASNLQKIFKDFVNQASENEVIDFLDVLWQVRYQFDTWCVKWLENEDGGGEELRLTSINRQKKKEAKKAYFNRIKKEHSALELLQSVRIFTGERSAQYWLTPFLIGLINADTSLDQDDVVEWLEKIDNDLSLAVDDITQKVASYQLCVEDEIGTKDWQELQNYLESQKGTSFEHYWFQKLEYILWKNYGRRTEKKFKNYRITAKNSVEHVHPQKERFGAVLQVSYLHAFGNLVLLSPGQNSEYSNKPVTVKLAEFERKPSYDSLKLKYLFDTFKKSESKNLNKHVIKVHQDRMIELLKMHYCRIRF</t>
  </si>
  <si>
    <t>&gt;QNH50146.1 DUF262 domain-containing protein [Acinetobacter venetianus]</t>
  </si>
  <si>
    <t>MSEPQALIKVAVCNVAQLLSGKRIKTENQRYIQGQLSIPEYQRPYVWGEKQIDKLINDLKDHQEQFTDSPYYLGSVILHAQDGCLNIIDGQQRLTTLALLGYLNSELDDVSLTYQASLSIQHIKQNLQYLENIRSKWDDYINFENIVVSLVVTDSEDDAYKFFETQNTGGVRLTGPDIIKAHHLRAVLVDYRNHYAKQWEDLGELQSIVMTLLRGRYWNSLKGRTVPFYQEKQKNRDEVVEEFANRTLKHQDDVAYGLMRVTYTPMAKQAKQDLQNSYQLRQPLNEGINSISYMEYFQNLYCKYYKDLKVSYLPEYSKFIHWLKELEGCRFLEELFVTGLMLYTSQFGEYKLDVFAKKLFRVAYSKRVSNKKAVRADSIPEFLKGYKVLDHIAYSFTAEQVFESLDCFELKVDGDGLNENTVKRHFVEETNTHFALGIRPTQYGEQFADQLSKTIRNLG</t>
  </si>
  <si>
    <t>&gt;URU00202.1 DUF262 domain-containing HNH endonuclease family protein (plasmid) [Klebsiella pneumoniae]</t>
  </si>
  <si>
    <t>&gt;URU00203.1 DUF262 domain-containing protein (plasmid) [Klebsiella pneumoniae]</t>
  </si>
  <si>
    <t>Pseudomonas hamedanensis</t>
  </si>
  <si>
    <t>&gt;QXI15027.1 DUF262 domain-containing protein [Pseudomonas hamedanensis]</t>
  </si>
  <si>
    <t>MTQPLKDEVQTLLSGLVTPDIVVASTSVATLLGGQSIRGSDDRHIEGRLTIPEYQRPYRWQIKHLQRLLNDLTEYFSPPTGATPPEHDFYLGSIIVHQSRPTRMRTDVLNIIDGQQRLITLALLAHVLKQRDLAQGIELASPESQTRALGNLRWLEQQPLPSVDFSRMNITLVVTRSEDDAYRFFETQNTGGVRLDGPAILKAHHLRGVSRQEQDKHARRWEAWGKLDDTMDALMKARHWQHLKWRSLSSHRQPLQMREEIVAELAERTGQGLDMAYRTARVSHFGQGQALQVDSGYAMRQPINAGTNAIHYFDYFHELRRTVLIRRDDDSLASFHQLYDELVVKANGSEFLRKLFDCAVLLYVSQFGRQGLLEAACWLFRVIFSPRLSNEKAVRESTAQSFAKHNPVLDWIAYSYTHDELIEILQRFSYSIAERLDENSVKYRFVRTVQAYFSMGSSKPGEALQTDFDGELKHVINRMLEKLSSSQEGVQ</t>
  </si>
  <si>
    <t>&gt;QXI15028.1 DUF262 domain-containing HNH endonuclease family protein [Pseudomonas hamedanensis]</t>
  </si>
  <si>
    <t>MSTSVRSYVQAPALLCAAEITLVVPSYQRPYVWPSEDVVGLLEQIMVACDTDAPHYYIGTVLTSAVTPRDSGHPHTLYEVIDGQQRMTTLMLLALALTAVVPDNALAKFIVWNKQPRLTFAIRDEVQRLFAAWAGLDAEENTGRASESDEAYIKHLSAARKALADRLGALRSQRGETYLAEVAEYLYAKVRWVNNIMPPGMDLNRLFSTMNNSGVQLEHSDILKSRLLAVIETQKLRFDAIWQSCENMEDFFERNLRKVFSDADWKRLKQDDLARHCVTTFPLKRVPAGDVQGKTIAQLAKLSVVESDESKARQEPVRYCRPIISFGLLLMHAYRIYLKEHSQDDVEVRLHDSRLNDYFADFIAHATERQAKTFIECLWAVRYQFDLWVVKWLPEADSQVWNLRQTSVSRSRSDNGWRLVRTRLESSDLSQLQSVRNFTGERSAQYWLTPFLGALVAGEAKTQAQVVALLERIDNQLSLAEDSQKEASFALLAGHDFAMRGIDTVIDDLNEPNGTRFEHYWFQKLEYILWRERSRFGFFDASKLAAYRITSKNSVEHVHPQREEFGVELAKVHLDSFGNLVLLSPGENSSYSNQRVGKKREDFKGKPRYDSLKLAHIFSGKAEMEWDAPAINRHQAQMLVLIKEHYDATGT</t>
  </si>
  <si>
    <t>&gt;URU05432.1 DUF262 domain-containing protein (plasmid) [Klebsiella pneumoniae]</t>
  </si>
  <si>
    <t>&gt;URU05433.1 DUF262 domain-containing HNH endonuclease family protein (plasmid) [Klebsiella pneumoniae]</t>
  </si>
  <si>
    <t>Constantimarinum</t>
  </si>
  <si>
    <t>Constantimarinum furrinae</t>
  </si>
  <si>
    <t>&gt;QNJ97042.1 hypothetical protein ALE3EI_0459 [Constantimarinum furrinae]</t>
  </si>
  <si>
    <t>MNSSQDIKELTIADVFNSDRYVIPRYQRNYAWEEKEITQLIQDVLDFALDEDKSEANYYIGTLVVYERNHNGRNFYETIDGQQRLTTLNLLISALKRNYSHINEIEDFDFQLNLTFDSRVKSTLTLEAVADIYTGKEIRYHDGVDYNPNIVQGYNDAEKYLLKSFKDDTELLQFYNYLVQKVKVFRVSVPKDTDLNHYFEIMNNRGEQLEKHEILKAKMLEVLKDDNALKYVFNLIWEACSDMERYVQYGFSTSKGSKKVNEREVVFGNDWNTLQYEDLYDYADALFTDDEEDTKDHDALSVRDIITPSLKIKEADNETYREAERFTSVITFPNFLLHVLRVYTEDDIPLDDKRLLDTFRKYVDKGLDFVVEFGYALLESRFLFDRFIIKREFLNDKEQWSLKRLKLYEKKRVSYVNTFGDEDNDNGLNQEIIMRLSMFHVSAPTQIYKHWLNAALYYLYNYNEDGYLDYLNDLSRAFLFDRFLSNSPLDYYDIIYKNEGEPQEDESNANWELLHQGTQVENYIFNYLDFELWKREYSGFDNFEFAFRSSVEHYYPQNPVANIKRMEKEVCDNFGNLCLLSSSKNSKLTNHSPEAKKDYYINAGIDSLKQKAMMDYNGEWNEKSIEQHANDMIEILKESFYE</t>
  </si>
  <si>
    <t>&gt;QNJ97043.1 hypothetical protein ALE3EI_0460 [Constantimarinum furrinae]</t>
  </si>
  <si>
    <t>MSSVNQLNTGIVSVKDLLGNDSLQIPDYQRPYKWGVKNVSQLLNDIILHKDKSAYRIGTIVFHKDQKQNELNIVDGQQRSITLLLIALAIEESSQVNEVATTEKYPLVSPDLFSKTRFSNPVTQQNIKANYGEIRRRVKEFDFDTLRFFYERCQLVKVELSDISEAFQFFDSQNARGKDLYPHDLLKAFHLREMAVTTTEQERTKIVENWEDLDQDTLKQLFQKYLYRVRNWSKGYPARFFSKSKVDVFKGISPEITETFPFASIYRIANFYVDGYNADINRKIDLNQMPFPFQLDQTMINGKRFFEFIAYYKQKIDEVKENFIKHKIIRILNAYDGRNRTGDKYVRTLFDCCLLFYLDKFGEAEIDRAIEKFFIWAYTVRVEHFNVQLATIDNYALGEPFLFKRIKEATHPNQVLSVPISAPYRILDNAKTKPIVKLFKKFGYEQ</t>
  </si>
  <si>
    <t>&gt;URU10821.1 DUF262 domain-containing HNH endonuclease family protein (plasmid) [Klebsiella pneumoniae]</t>
  </si>
  <si>
    <t>&gt;URU10822.1 DUF262 domain-containing protein (plasmid) [Klebsiella pneumoniae]</t>
  </si>
  <si>
    <t>Serratia ureilytica</t>
  </si>
  <si>
    <t>&gt;QNL00878.1 DUF262 domain-containing protein [Serratia ureilytica]</t>
  </si>
  <si>
    <t>MSDAKVTSFTVRSLLGDASRYLIPMYQRNYAWGEGEITQLVQDILDYQQKSLHSPYPQTYYIGTLVVFTRPDRQSEIIDGQQRFTTLSLLASWLKKHAGSTLDMSWYQGINLGFESRPKSGETFARLWQGVEPHKLRSKEFNDRLINGYELIGKILRDLKLVGESLNHFCTYLFDHVQIARIEVPADTDLNHFFEVMNNRGEQLEKHEVVKARLMAALNKITDQQDRQRSLRTLSRVWDACSNMERYVQYGFTPAERHRLFGQENWGQFVPADFNSLADILISSVSELSTTENQTTRTLADIIKSSSIVSSDRSEEDEGSSERFNSVINFSNFLLHVLRVCINTGKNRVDVPLDDKQLIEQFELRLLKQNDPVRAVQDFVFALLKCKYLFDQFVIKREYAKGSDGWSLKRLRRYSEKSTSYTNTFNEDEGNNTGINRQILMLLSAFHVSTPTLVYKHWLNGALYYLFNAHSAENQIDARKYLGYLEYLASAFVFQNFLAEQEPKSYFEIIYGKEAPLQPVVVSDKIQKKMRFGTIANNLVFNYLDYLLWCRDRHKAEVVKRFEFTFRSSVEHFYPQHPMDGYRTLPDTSLHTFGNLSLISHSKNSRLSNFQPKQKQEHFEASLERNEIDSLKLLAMIELMKKNNQWGEEEIATHEAEMLAVLTGAGGSDSVFREVL</t>
  </si>
  <si>
    <t>&gt;QNL00879.1 DUF262 domain-containing protein [Serratia ureilytica]</t>
  </si>
  <si>
    <t>MKQTLDKTVLSVKGLLSLTDVTIPAYQRSYKWTVKNISELFADINSHLDKSAYRLGSVVFHQPESSEEHRLDIVDGQQRTLTLILAVWAIIETRLAELERQDLQEALTQLKPSIEGFMGRQRFASQVSEYNLYQNYQELKRRVSHREFSEQHIDFLLNRCQVVVFVLTDLSETFQFFDSQNARGRDLDPHDLLKAFHLREFANHEVELKAASVAHWEGLPSDNLANLFASYLYRVRQWSQGNSARFFGKDEVGLFKGINLDQIGQFPYVESLRMAHHFVDDYNNQYQRKIDGQKMRFPFHLDQMIINGRRFFEMAEHYQQQVSAIIASEHASTHTQKPLMIHGAALGEMATRILRTLNSYRNRYRTGDQYIRTMFDCALIFYIDKFGGQLLSAAIEKSFIWAYRCRIRQQVVQLATMDKYVLDNNLFRVIKEARIPGDVLSMPLLTIRASENNNNRRTGNYEQDELVRLFKEMNYYE</t>
  </si>
  <si>
    <t>Polaribacter</t>
  </si>
  <si>
    <t>Polaribacter pectinis</t>
  </si>
  <si>
    <t>&gt;QNM84584.1 DUF262 domain-containing protein [Polaribacter pectinis]</t>
  </si>
  <si>
    <t>MVGVDSKLYDIHTIVENEYGFNIPIYQRLYVWTEQQVKTLFEDLFTAYSTKKELYYIGGIIVVKNPNGNFDLVDGQQRFTTLWLLSNELKNILSSFTKKGEELRLHFSIRDNVTYYLKNIENKNGNIDSNETDFADLIKISKARKIIESLITEYLKTDKDQELFAKYIYDNLKMVITEVPYQTDLNKLFETLNNRGEQLQQHEILKARLLSHIKDITEWHQYATLWSVCSKMNEYVERTIAKEIDSSKEIAAQYNNGFKLTDVLNLFRAKEKKQKSINLIEILKTPESYKDESVSFKNNIDNHPETNEDEFEPVRSILTFPQLLLHTLRVFLYDIEQDDIDIINEKELLKTFDNYFLKSDFIDKESVKLFFKQLFEVKCAFDKYIIKWVETSKEKEEHLLKFIDKRNQKKGGWTYYLRRLKKESFHGFELLQSILYHSQQNTTQYWLTPFLYWVKNENPNFNKAYKWLRILDNTLLSSETKGLPLIKRTWNSIPNYLENKPSVSIFQINYNVSALGTKFPHYWFYKIEFVLWYYKNSLGKEVEWKDYKMTARNSIEHIGPQNPRDQNDKVCVEMLDTMGNLVLVTRSINSEYSDRAYGVKKSIFTDKKNKGNLDSLKSDIIYSEENWNDNKAKRHHQFILDLLEIYFKENHIQ</t>
  </si>
  <si>
    <t>&gt;QNM84585.1 DUF262 domain-containing protein [Polaribacter pectinis]</t>
  </si>
  <si>
    <t>MIKVKTLNYLDIFKEFPNLVVPDYQRAYTWNTDKIEDLINDWQEFLGNKNSKNISYYMGTLLFYLNKEKDKFEIIDGQQRLSSLALVYHCIHNNILKEQNLSHNQYTSAHNIVKNYSYLLQRKQELAILKEYDILNKLQFTIIVSDNEDNAFTFFDSQNNRGVTLGVDDYLKAYHLRAVQESNQEKMAKDWEAITFFARKNDKLELNLEYLFKDILFKSRQWKGQRSFPYKNKDNVLREFQKQTHKIKKGEQNYRLFANQNNMRFHSLEYQEDNSLVMLSRERIVDTNHFPFSIRQPLFEGHNFFLFTQKYHSIYKFIFFDKHPENSDLNSVRKMYDDIYNNDMSNYLKEYIQLCLVMYFDNFGVEYIVKALQHFDFYIGSIRVEKYYVRSEVVKNSLKNAKNNLLDVIQGAYLPSEIFNFIKSQENISKIYTNKQKYINDKGEYRNNVIERYIERVCKSYKKEKNKFENRKIWLV</t>
  </si>
  <si>
    <t>&gt;QNN12554.1 DUF262 domain-containing protein [Klebsiella pneumoniae]</t>
  </si>
  <si>
    <t>&gt;QNN12555.1 DUF262 domain-containing protein [Klebsiella pneumoniae]</t>
  </si>
  <si>
    <t>&gt;URU21603.1 DUF262 domain-containing HNH endonuclease family protein (plasmid) [Klebsiella pneumoniae]</t>
  </si>
  <si>
    <t>&gt;URU21604.1 DUF262 domain-containing protein (plasmid) [Klebsiella pneumoniae]</t>
  </si>
  <si>
    <t>&gt;QNQ28607.1 DUF262 domain-containing protein [Enterobacter roggenkampii]</t>
  </si>
  <si>
    <t>MGTVSYQVKKMRMLLEQRLAIPSYQRPYKWQQKHVNQLIDDVLTHRNNQSYRLGTVVLHRDKLKPAYAGELDIVDGQQRLLTLTLLCSVLDQSGEFSTPLLEQSFASRVSINNLEHNAKVIENRLVGLNDNERKTLLHFVCDKCELIEVTLDDLSEAFQFFDSQNARGKALAPHDLLKAYHLREMMDATEQAERLHHVSLWEQGVSPDDESANLHLIMGEYLFRLRRWLDGDYGVQFSRHNLEVFKGVNLSTSDYHYLQSLLALDFAVEHYNNDPNRKWDKQNKPYPFQVNQLIINGKRFFEYIQHYKSLHHTLFEGDNALLGNFLKKHTRYAGSSRKGDMYIKNLFMCAVMAYYDKFGDKELIQAATVCFCWSYYLRLQYQKIGMDSVDGYAREPRGLLRVLDKAIHPQQVLRFQPKRCINIRFQNAKPVEDSIAQMQGDVHATE</t>
  </si>
  <si>
    <t>&gt;QNQ28608.1 DUF262 domain-containing protein [Enterobacter roggenkampii]</t>
  </si>
  <si>
    <t>MPLSNDLALLTIEQLFSADSHYVIPIYQRNYAWGAQEIEQLIRDIADAAEALKNAEQQEDPKYYLGSLVVYVRDGADSAHQGVIVYETIDGQQRYTTLSILLAYLKKVACCSEQDLSPLHLNLDFDSRPKSARTLHNLFQQAQSNDPEEPSIRAAFTIIERYFEKENIDTNNFCRYLLQRVTILRVPVPTETDLNHYFEIMNNRGEQLEKHEVLKANLMSVYSGETAARNGFSAIWDACADMNRYVQLGFSSEARKALFGEQWLGFPASFEVIKCAIETNRDADEKLTIRDIIERRRFHHTDDNDEKAKEQRFDSIIDFSNFLLHVLKVTVDNAVSLDDKKLLQAFEIIKNDRKKITQFAFNLLKFRVLFDRYIIKRDQAEKWSLLTLEYYARDRNSSFSYNNSFDQDELSGVNKQLAMILSMFHVSHPAYVYKRWLNRSLAILNTLTSDQLNVDGAAYLRELEQLSHEFLSEICGETEQFNAEALHRGTGVQNFVFNLLDYRLWRELNAGQSFDGKGLNNPEIKKHFDGFQFSPSRTSVEHYFPQTDPSGANKMGDDVHRFGNLCLISPSSNSRLSNYSPADKKKFYVETERAESLKQAIMMSYKEWGPDGQGLNNIESHEHAMLTLLKEHRDKTLPTRK</t>
  </si>
  <si>
    <t>&gt;URU26791.1 DUF262 domain-containing protein (plasmid) [Klebsiella pneumoniae]</t>
  </si>
  <si>
    <t>&gt;URU26792.1 DUF262 domain-containing HNH endonuclease family protein (plasmid) [Klebsiella pneumoniae]</t>
  </si>
  <si>
    <t>&gt;URU31881.1 DUF262 domain-containing protein (plasmid) [Klebsiella pneumoniae]</t>
  </si>
  <si>
    <t>&gt;URU31882.1 DUF262 domain-containing HNH endonuclease family protein (plasmid) [Klebsiella pneumoniae]</t>
  </si>
  <si>
    <t>Pseudomonas asiatica</t>
  </si>
  <si>
    <t>&gt;QNT38582.1 hypothetical protein ICJ54_13360 [Pseudomonas asiatica]</t>
  </si>
  <si>
    <t>MLHYLQHGEKGAPELKFNAPESHRRIQLNLRWLEQQRLPRIDFTRINVTLVVTRREDDAYRFFETQNTSGVRLGGADIVKAYHLRSIAAAEQDDFARTWEGLGDLKPLVAAFMKSRHWQRLRWRNVASDRDPLQERKQIVTELAERTLSDTGDVAYRSLQLHRDAWGKETQIVQPGYAMRQPLGTGVNTMRVVSYFQGLRKTLLEVDKTAKKPTFSYYYKHLAHDACGSVFLSRAFDCALLMYASQFGTSRLLEASLWMFRMIFSYRLIKEVSVREDGVQAHLKDNPLLDWIASAHTHQELLNYLRDYTYTASAEHLDKNSIKKRFVESVGLTLNLHLSWSDPQRVAGEYDAELRSAIERISRDDLAYQGGK</t>
  </si>
  <si>
    <t>&gt;QNT38583.1 DUF262 domain-containing protein [Pseudomonas asiatica]</t>
  </si>
  <si>
    <t>MNAQVQSHVQSAATLCAQGISLTIPCYQRPYVWPGDAVEELLEQIIQASEPDADGQPVQAHYFIGTVLSSVVPPNANPAASMTYELIDGQQRMTTLMILALAFCALKTDSPLRSLVVLGNVPRLTFNIRDEVQARLSAWVGLTEEKQLDKEDAANPYLIHLSAARKVASDRLKLLRATGGEQALERVGYYLFNQVTWVNNIMPAGMDLNKLFATLNTSGVQLEQTDILKARLMSRIKHHRTTYEGIWQACENMGNYFERNLRDVFANVRWNMVGINDLLSHSFDLFSLDRPAAGITRGRSIGEISSMRIQGEQVDETENKDEARYQSIVSFGLLLMHAYRIYRHAQGAKDIGFRVNDGNLNACFSRFVETASAAQAKAFMECLWSVRFQFDRWVVKWVRLGEDDERTLRLSSLSPRKRIISEWRAHLETSDLSQLQSVRYLTGERSAQYWLTPFLGKLIETPGMGEQQVLKLLESIDNQLSLTEMTQKEASYQLLSSDTAEPLPIKDKIAYLKEHHGTSFEHYWFQKLEYILWRERRSFDWLHSGRLHSYRITSKNSVEHVHPQNEEFGSTLGDHLLHGFGNLVLLSPGENSSYSNLAVIKKQAAFRAKPKYDSLKLAHMFHVLGNGDDWGHTQINDHVDAMLALIEAHYRG</t>
  </si>
  <si>
    <t>&gt;URU36956.1 DUF262 domain-containing HNH endonuclease family protein (plasmid) [Klebsiella pneumoniae]</t>
  </si>
  <si>
    <t>&gt;URU36957.1 DUF262 domain-containing protein (plasmid) [Klebsiella pneumoniae]</t>
  </si>
  <si>
    <t>&gt;URU42050.1 DUF262 domain-containing protein (plasmid) [Klebsiella pneumoniae]</t>
  </si>
  <si>
    <t>&gt;URU42051.1 DUF262 domain-containing HNH endonuclease family protein (plasmid) [Klebsiella pneumoniae]</t>
  </si>
  <si>
    <t>&gt;QNV43296.1 DUF262 domain-containing protein [Escherichia coli]</t>
  </si>
  <si>
    <t>&gt;QNV43297.1 DUF262 domain-containing protein [Escherichia coli]</t>
  </si>
  <si>
    <t>MSNPNKITSFSIRQLLADHASYQIPMYQRNYAWEKGEIDQLIQDVVDYQVQKKPYYIGSLVVYPRDNQLFEVIDGQQRFTTLTLIALCLKHFSMLAEKEGTTSVNKVDMSWYQTPNLCFESRANSTLTLEKITAFSASTAKHLSLDPADINQCNSAILNGFNLVQQALSELAKQHDLHQFCEYLFDWVKITRVPVPHDTDLTHYFEAMNNRGEQLEKHEVLKARMLSVLQDASHQHPENKSAQEVLNKVWNACANMERYVQFGFNPIERQQIFGNEWQKFTANSFTELHHALIAPENRAANTTVDTHSDEPAAKSLAEMLNTPYTDKQAETDKNQPSPERFNSVINFSNFLLQVLRVYSQKDISLDDKQLIDQFETHILHADEAAEKVKAFVFALLKSKYLFDHYVIKRDATAQDKWGIKQLKRYERNSQSYVNTFAQNDQPDTTHSQLNQRIVLLLSAFHVSTPTMNYKHWLTGVLHILHQLHAKQLDADNYLKALEKLARSFIYGRYLAKTAADYYTLIFDNPKGYQPLADTCFLRCRLRYGSIKNNFVFNYLDYLLWCTTQDKDLVYREFEFSFRSSVEHFYPQDPYSGEPLEDGPLHSFGNLCLISHSKNSKLSNYQPTAKKEHFQAASTQGKIDSLKLYEMTRVKVWDADAIHKHETQMLGLFIKDSEGEK</t>
  </si>
  <si>
    <t>Acinetobacter seifertii</t>
  </si>
  <si>
    <t>&gt;QNW90677.1 DUF262 domain-containing protein [Acinetobacter seifertii]</t>
  </si>
  <si>
    <t>MSTEQSKPYTILQLLSEDIDYQIPVYQRNYAWGRPQIRALIQDVYDYYLKSQMCFENYYIGSLVVAKKEHYFEVLDGQQRFTTLNLMALFLKSKLKNPKLGQFNCIRLKFESREKSEILLKSLWKFVSDQSIEQEIDRLNAQYGDHAILRGYRIIQEECLKIVEEEDELEKFAGYLLDHVVILRTMIPELADVTHYFDALNNRGEQLEAHEVIKAHFLSLLSAENKDRHVVHQVWSACQDMYKYVAYAFSPDQRKQIFGGSYHEWCVKDYEHLKSCLPIEIPLKDVSSEDTSIYGDKLTLEGILKLNLIPVSEKTNEESSARFTSIIDYPNFLMQVLKIYVKSQLKDGDASKIALDDKTLLESFKQTIVDASHAKDFIYLLLKIRYLFDLYVLKRENSPQYKGWSLKKPKYYSSGNVSYVNTFSQSEQEGENELALEGGQRNLVMLLSAFHVSYPTHARKNWLLSILYWLMDHSDKGIGLTAYFEFVENMARTLIKKRYLGTKQDYESFMYGYEFDSNTEVTAEDIKTQFTYGKIPYFCFNYLDYLLLKKEKGSHAKFYFSYKDSIEHFYPQNPKVGKPLSEESVLHSFGNLGLVNQSENSTLTNDMPIQKANWLRKYTKVPTSLKLELMMQVVEKNGSEWNTENIEKHQCEMVKLLIEDLNGTICS</t>
  </si>
  <si>
    <t>&gt;QNW90678.1 DUF262 domain-containing protein [Acinetobacter seifertii]</t>
  </si>
  <si>
    <t>MTTATLAPRVISLKELYQQHLSIPDYQRPYKWTEKHVRTLFDDLDYFVAGITAKNRDDDRYKYRLGTIVLHQGSAEVKSDIVDGQQRTLTFYLIWHALQARKDQFNKLDLPEFSLEIPACRISQENLHRNYDVVEKLIDKPRSKSLEEYIEILLSKCEFVIVELSKLSEAFQFFDSQNSRGLDLHPHDLLKAYHLREFDPSEAELKTKAVQQWEQRNEKEVHRIFSHFLYPIRQWTKGGKAFHFGKEQVEGFKGLSLHQEDQFPLSQSYRILHSMVDEYNNDRFRRVDNLNLAYPFQITQTMINGRRFFEWFSHYESKALGLLDSLRHDDWVAPLLTTAMSKKIWTVINGDALPENPKDYVYSGRTRTGDGYVRKVLNAFLLAYYDRFGEAEFSSALEIGFIWAYSLRLKQSSIYESSIENHVIGQNLFSRLDQSLRPKDFFNFSLNIYIEVSQTSKAIGVEKLFKEMKCMAEQE</t>
  </si>
  <si>
    <t>&gt;QNX04878.1 DUF262 domain-containing protein [Acinetobacter seifertii]</t>
  </si>
  <si>
    <t>MTNESIQALKVQALFENKQTYIIPMYQRNYAWGEKEIDQLILDIQDYQKQPEQLNQGQTQGSKKYYIGTLVVFERSKGTYEIIDGQQRFTTLTLLAICLKRLSKEEKNVLDMSWFNQFNLDFESRPKSSLTFQALLRGDHLQHLKSSEYNADLVQGFELLQRAMEKIINQGSLSVFCKYLFENVVIAQVLVPKDTDLNHYFEVMNNRGEQLEKHEILKAKLMSVLNQIKDEADKTSSMTLFTSIWNATANMESYVQYGFSTTQRDVIFGKDWGDFVPENASSLLEIFSRNVESKEQTSSKSNFKSISEMLKQVPERIKNKDTKEEKPERFNSIINFPNFLLQVLQIWLSQTMHNEKVALDDKQLIDQFEKYILLKGQGNQEHERVIENVKGFMFTLLKCKFIFDQYIVKRDYSTDHDDWSIKKLKRYENSGSYVNTLDGDSFEINQKILLLMTAFHVSTPTLSYKYWLNGALYWLYQNKDKSVSDYFNALQHLARKFIFQKYLSSGQIDYFDLIYDTPAIDDLKINQLKRKISFGNIENNFVFNYLDFLIYCNAEKRNLDDRYDVIKKFKFTQRSSVEHFYAQQIEGERDKLDHENLHRFGNLCLISSSKNSSIGNRLPSAKRDYFMPEIRKGKIDTLKLYLMIQTLEEEKVWKKEQILDHEKKMLDLFESDYKDFCEMCVGESIQ</t>
  </si>
  <si>
    <t>&gt;QNX04879.1 DUF262 domain-containing protein [Acinetobacter seifertii]</t>
  </si>
  <si>
    <t>MAQHQVDQLQTGIWSVTKLLLSLDQLIIPDYQRPYKWTEKNLNTLVNDIQEHKDKSAYRLGTIVLHRDKNNTSLKNINIVDGQQRTLTLILLVWAVIQKQKIDLEREDLKTALNEISNQINVFMDVQEFNSDISHYNIYQNFNAAKRIVSVNFSEQDIDFLLNNCQVAVFILDDVSEAFQFFDSQNARGRDLEPHDLLKAYHLREFSAQEQHLKAQTVAHWESLESDHLAKLFSNYLFRIRLWSRGKSARYFNKDHVHLFKGIHLGQSDHHPYLEPLRIAHYFIDDYNAQYQRQIDRQEMSFPFQLDQMIINGRRFFEMVEHYEKQISKVLDHQEQSEKVSIFGATLQDRANRIIKILNSYDARNRDGDRYVRTLFDSALIFYIDKFATDRLSEAIEKIFIWAYRCRISQYSVQLATIDNYVLEKNIFSLLKYAQSPSELIGWSLPIVDKQEGTKVEPLITLFKELNYLKQEDQNDK</t>
  </si>
  <si>
    <t>&gt;QNX08350.1 DUF262 domain-containing protein [Acinetobacter seifertii]</t>
  </si>
  <si>
    <t>MTNESIQALKIQALFENKQTYIIPMYQRNYAWGEKEIDQLILDIQDYQKQPEQLNQWQTQGSKKYYIGTLVVFERSKGTYEIIDGQQRFTTLTLLAICLKRLSKEENNVLDMSWFNQFNLDFESRPKSSLTFKALLRGDHLQHLKSSEYNADLVKGFELLQRAMEKINKQGDLGDFCKYLFENVVITQVAVPKDTNLNHYFEVMNNRGEQLEKHEILKARLMSVLNQIKDEADKTSSMTLFTSIWNATANMERYVQYGFSTTQRDVIFGKDWGNFVPENASSLLEIFSRNVESQEQTSSKSNFQSISEMLKQVPERIKNKDTKEEKPERFNSIINFPNFLLQVLQIWLSQTMRNEKVALDDKQLIDQFEKHILLKGQGNQEHERVIENVKGFMFTLLKCKFIFDQYIVKRDYSTDHDDWSIKKLKRYENTGSYVNTFEVNNTDIAQRVLLLMTAFHVSTPTLSYKYWLNGALYWLYQNKDKSVSDYFNALQHLARKFIFQRYLNEKQIDYFDLIYGNQTIDDFKIDQSKLSFGNIENNFVFNYLDFLIYCDAENSNDKVIKNFKFTQRSSVEHFYAQQIEGERDKLDHENLHRFGNLCLISSSKNSSIGNRLPSAKSDYFMPEIRKGKIDTLKLYLMIQTLEEEKVWKKEQILDHEKKMLDLFELDYQDFVK</t>
  </si>
  <si>
    <t>&gt;QNX08351.1 DUF262 domain-containing protein [Acinetobacter seifertii]</t>
  </si>
  <si>
    <t>MAQHQVDQLKTGIWSLKKLLLSLDQLVIPDYQRPYKWTEKNLNALVNDIQEHKDKSAYRLGSIVLHRNPNSDSDENIDIVDGQQRTLTLMLLVWAIIQKPELDLKQEHLNEDLNEISEKIDAFMSKQKFNSDISHHNIYQNFNVAKRIVSVNFSEQDIDFLLNNCQVAVFILDDISEAFQFFDSQNARGRDLEPHDLLKAYHLREFSAQEQHLKAETVAHWENLPSNALAALFSNYLFRIRFWSRGKSARYFNKDHVHLFKGIHLGQSDHHPYLEPLRIAHYFIDDYNAQYQRQIDRQEMSFPFQLDQMIINGRRFFEMVEHYEKQISKVVDHQDQSEKISIFGEILQDRANRIMKTLNKFHGASHRAGDGYVRTLFDCALIFYIDKFATDRLSEAIEKIFIWAYHCRISQYSVQLATIDNYVLEKNIFSLLKYAQSPSELIGWSLPIVDKQEGTKVEPLITLFKELNYLKQEDQNDK</t>
  </si>
  <si>
    <t>&gt;QNX15352.1 DUF262 domain-containing protein [Acinetobacter seifertii]</t>
  </si>
  <si>
    <t>&gt;QNX15353.1 DUF262 domain-containing protein [Acinetobacter seifertii]</t>
  </si>
  <si>
    <t>&gt;URU47263.1 DUF262 domain-containing HNH endonuclease family protein (plasmid) [Klebsiella pneumoniae]</t>
  </si>
  <si>
    <t>&gt;URU47264.1 DUF262 domain-containing protein (plasmid) [Klebsiella pneumoniae]</t>
  </si>
  <si>
    <t>&gt;URU52604.1 DUF262 domain-containing protein (plasmid) [Klebsiella pneumoniae]</t>
  </si>
  <si>
    <t>&gt;URU52605.1 DUF262 domain-containing HNH endonuclease family protein (plasmid) [Klebsiella pneumoniae]</t>
  </si>
  <si>
    <t>Escherichia coli O18ac:H14</t>
  </si>
  <si>
    <t>&gt;QOD23469.1 DUF262 domain-containing protein (plasmid) [Escherichia coli O18ac:H14]</t>
  </si>
  <si>
    <t>&gt;QOD23470.1 DUF262 domain-containing protein (plasmid) [Escherichia coli O18ac:H14]</t>
  </si>
  <si>
    <t>MSPDTSTHRLHEQVKSVYQLLSEPQLHIPNYQRPYKWTADNLQALLTDLRNYRDKSAYRLGTVVFHHNSEHLDIVDGQQRTLTLMLLVKAIAEHMQEHKDLIQRKDLSEQIAELVTNIDAFLSTQPDNPHSGITHTNLYQNYQAAKRAVAQPEFGEADIAFLLHKCQVVTFVLNDISEAFQFFDSQNSRGRDLNPHDLLKAYHLREFPEHEAALKAEAVKDWESQKSHELARVFAHYLYRIRHWVNNQQAHYFSKDDIGLFKGVNLYQAAHYPYTQALRIQHEQVDNYNNHFQRKLDQNTLAFPFQLDQIVINGRRFFEMIAHYQALINSLTGEALTKQSSIPLSDRAQQILNALNSYGARHRTGDRYIRMLFDCALLYYFDKFGKEQLSEAIEKFFIWAYSCRLTSHAVYIETMDNHARNSKLFKLIQSAISPKQVLALPLKTLTPADLKASKMGDLVKLFEGMKYYVESK</t>
  </si>
  <si>
    <t>&gt;QOD80534.1 DUF262 domain-containing protein (plasmid) [Klebsiella pneumoniae]</t>
  </si>
  <si>
    <t>&gt;QOD80535.1 DUF262 domain-containing protein (plasmid) [Klebsiella pneumoniae]</t>
  </si>
  <si>
    <t>&gt;QOL28648.1 DUF262 domain-containing protein [Bifidobacterium longum subsp. longum]</t>
  </si>
  <si>
    <t>MSKLVTELHIIGENGNIFDTDMEYIIPLYQRAYAWEDKQLVQLIEDINDVAEDSNYYIGSLIVSKQFGRYEVVDGQQRLTSLYLLLNCLGIKTKSTLTFACREKSNYTLRNIEELLLENRSKIDMDRIEPGIQRGIRILSHELTKDHFDRESFMEKLAKIIVYRIEVPENTDLNRYFEIMNTRGEQLEQHDILKATLMSYLSDDSEKGLFAKIWDACSDMTGYVQMHFISKNNAVREAIFGSEWNSMPPNSWQEYKKAISGTTQETTGHKICDLIEKNFKVEDDEGYVDGDVRVRFESVIEFPYFLLHTLKVYVSLYGVTHEIATSKIVDELLDDKKLLDAFNRVVSCGITDTGRIADNKEDFARGFIICLLRTRYLFDKYIIKREYANDSADGEWSLKSLYVSGQQSKKKAYYGNSEFTRSDEEEASTKTNIMMQSALRVSYTSPKVMHWITKLLIWLSEADCKNIKNDAITKFDKVAENIAIDAVRENFFQVCSNGVYAMGVNTPHIVFNYLDYLLWNDDWNGKKKKYSDFVFEFRNSVEHWYPQNPSEGTFEQWKDGVDQFGNLCIIQRNVNSKFSNMSPEAKKSTFKDMIVKGSIKLRIMSELTEKNGDKPASLYWKERAYKAHEEEMLGHLKKACNIE</t>
  </si>
  <si>
    <t>&gt;QOL28649.1 DUF262 domain-containing protein [Bifidobacterium longum subsp. longum]</t>
  </si>
  <si>
    <t>MAEIKSVNELLSMNLNIPDYQRPYKWDIQNIDDLFLDITNAISDADRYRTEFKYRIGTIILHRTKNDTYDVVDGQQRIISLVLLKQCLEPGFECSILQMDFTNKVSQFNIHRNYAFIREWFSLKSEDVKRDFIHAFEHILEVVVVCVDKVTEAFQLFDSQNTRGKALDPHDLLKAYHLREMKKYPYEMEHAVTKWEAKDTEKIKELFDLYLFPILNWSRGIKSKPFTAKEIDTYKGIAESSTYSYARRASRAMPYFQITEPFTSGNDFFEMVEHYMYLLRDIKSEICNNPRFKEIKLVICGGNDVETPEEMDKVKFGSAGFGYTKNLFYCALLCYYDKFHNFDEMAVKKLFSWAFMLRVDMKTLGFDSVNKYAIGDENSRYTNTIGIFSKISFARMHHEISGLQIKVQREPDSLSDERKRLYDTIKEINGYGGAE</t>
  </si>
  <si>
    <t>Bifidobacterium longum subsp. infantis</t>
  </si>
  <si>
    <t>&gt;QOL29262.1 DUF262 domain-containing protein [Bifidobacterium longum subsp. infantis]</t>
  </si>
  <si>
    <t>&gt;QOL29263.1 DUF262 domain-containing protein [Bifidobacterium longum subsp. infantis]</t>
  </si>
  <si>
    <t>MSKLVTELHIIGENGNIFDTDMEYIIPLYQRAYAWEDKQLVQLIEDINDVAEDSNYYIGSLIVSKQFGRYEVVDGQQRLTSLYLLLNCLGIKTKSTLTFACREKSNYTLRNIEELLLENRSKIDMDRIEPGIQRGIRILSHELTKDHFDRESFMEKLAKIIVYRIEVPENTDLNRYFEIMNTRGEQLEQHDILKATLMSYLSDDSEKGLFAKIWDACSDMTGYVQMHFISKNNAVREAIFGSEWNSMPPNSWQEYKKAISGTTQETTGHKICDLIEKNFKVEDDEGYVDGDVRVRFESVIEFPYFLLHTLKVYVSLYGVTHEIATSKIVDELLDDKKLLDAFNRVVSCGITDTGRIADNKEDFARGFIICPLRTRYLFDKYIIKREYANDSADGEWSLKSLYVSGQQSKKKAYYGNSEFTRSDEEEASTKTNIMMQSALRVSYTSPKVMHWITKLLIWLSEADCKNIKNDAITKFDKVAENIAIDAVRENFFQVCSNGVYAMGVNTPHIVFNYLDYLLWNDDWNGKKKKYSDFVFEFRNSVEHWYPQNPSEGTFEQWKDGVDQFGNLCIIQRNVNSKFSNMSPEAKKSTFKDMIVKGSIKLRIMSELTEKNGDKPASLYWKERAYKAHEEEMLGHLKKACNIE</t>
  </si>
  <si>
    <t>&gt;QOL38197.1 DUF262 domain-containing protein [Bifidobacterium longum subsp. longum]</t>
  </si>
  <si>
    <t>&gt;QOL38198.1 DUF262 domain-containing protein [Bifidobacterium longum subsp. longum]</t>
  </si>
  <si>
    <t>MSKLVTELHIIGENGNMFDTDMEYIIPLYQRAYAWEDKQLTQLIEDINDVAEDSNYYIGSLIVSKQFGRYEVVDGQQRLTSLYLLLNCLGIKTKPTLTFACREKSNYTLRNIEELLLENRSKIDMDRIEPGIQRGIRILSHELTKDHFDRESFMEKLAKIIVYRIEVPENTDLNRYYEIMNTRGEQLEQHDILKATLMSYLSDDSEKGLFAKIWDACSDMTGYVQMHFISKNNAVREAIFGSEWNSMPPNSWQKYKKAISGTTQETTGHKICDLIEKNFKVEDDEGYVDGDVRVRFESVIEFPYFLLHTLKVYVSLYGVTHEIATSKIVDELLDDKKLLDAFNRVVSCGITDTGRIADSKEDFARGFIICLLRTRYLFDKYIIKREYANDSADGEWSLKSLYVSGQQSKKKAYYGNSEFTRSGEWTRTNDWRTKTNDWRTKTNDWRTKTNIMMQSALRVSYTSPKVMHWITKLLIWLSEADCKNIKNDAITKFDKVAENIAIDAVRENFFQVCSNGVYAMGVNTPHIVFNYLDYLLWNDDRNGKKKKYSDFVFEFRNSVEHWYPQNPSEGTFEQWKDGVDQFGNLCIIQRNVNSKFSNMSPEAKKSTFKDMIVKGSIKLRIMSELTEKNGDKPASLYWKERAYKAHEEEMLGHLKKACNIE</t>
  </si>
  <si>
    <t>Haemophilus parainfluenzae</t>
  </si>
  <si>
    <t>&gt;QOR16428.1 DUF262 domain-containing protein [Haemophilus parainfluenzae]</t>
  </si>
  <si>
    <t>MSEEKAKILKIDDVFKLNLSIPDYQRPYKWTVKNVQQLIDDLLTHFRDSKVYRIGTIVLYKNGGKYEIVDGQQRLTTLSLVLHKLGRKDILFLKEELSHSISKFNIIENYKFINGYKFPLGFEEYILKICEMVRIELDDLDEAFQFFDSQNARGKPLQSYDLLKAYHLREMRNKPDQIIHQCVECWERAAMSDDINNLNKIINFILFRLRRWHYQEHAEVFSANELDTFKGVSENVEYPYLNGVLATNAIQKMSAENPFLYRSISPFQANQRLVNGKYFFDYIQHYSVIYEQLFRKETGFLERFNEINGIDLETGLISFLNNYEHSDRVGDKFLRNLFECTLLFYFDKFGDNNFSEFMTKAFLWVYRLRFEYQRISFKTIEDAAHDSNGFLSYIEKSITPVQVLRFIPKLDGVRFDNVDRKIKEIFGVRDEKK</t>
  </si>
  <si>
    <t>&gt;QOR16429.1 DUF262 domain-containing protein [Haemophilus parainfluenzae]</t>
  </si>
  <si>
    <t>MRKNNNYVKPLKINELLDNDKYIIPIYQRNYAWEDKEISLLIQDLGNACQKSKENYYIGSLVVYKRENGDFEVIDGQQRLTTLTLIMYYLCKNYLHETNFARNVYFEHRKDSDLALEYLESDNIPFIFKNALKLIKKHWEIAVKATERKERDLAYFLLEKVEIIRTEVPKDTDLNHYFEIMNIRGEQLEKHEILKARLLEILPEGIQRSVFAQIWDACSDMSRYALIGIESGLRSNIFGKDWQGIPKLFNDIIQDYKINVENTNKKVKVQQDADSTGGQLSILDLIDKSNEQIVQPIQNNEFSEGSFNSVIDFPNFLMHVLRIYLELRCDDSRFKDVSLDERELLNSFGKDWSKENVIDFIDTLLSCRYLFDKYVIKSSTLRSEDEHWSLWKIVKGSSNNYYYKNTFGGDNNESNDTESNEQTKTAIMLLSMFHVSNPSRIYKNWLYAVLRALYTHREKIRFNSYIRFLEKLCDNFYFGNNCQEKDITDIILGEEKINFYSNNKKWNDGVLVPNFVFNRLDYQLWKKYKEKYPKFRFTFRSSVEHHYPQHPSEEYGLERLEKKILDNFGNLYLLSQSKNSRLSNLTPEAKCSYYKNKNYDSLKQALMMEKTKELNNWKNEEILKHGEEMLEILNQPLSKTDS</t>
  </si>
  <si>
    <t>&gt;QOR26969.1 DUF262 domain-containing protein [Haemophilus influenzae]</t>
  </si>
  <si>
    <t>&gt;QOR26970.1 DUF262 domain-containing protein [Haemophilus influenzae]</t>
  </si>
  <si>
    <t>MSNAKEYVKTLTVSDLFDNENKCNYIIPIYQRNYAWGDDEISSLLQDIKNACEKNKEQHKNYYIGSLVVYRRENSNFEVIDGQQRLTTLTLIMHYLGKLSFRNVSFEHRDESEQALSNLNSEKLPSNFSQALKTIKKVIDEWGNNKDEIVKFLLDKVEIIRTEVPEGTDLNHYFEIMNTRGEQLEKHEILKARLMKVLPTAIEQSLFAKIWDACSDMSRYVVMGFDSELRKVILGGDWRKVRGFFKTILNENSENSENSENSENSENSENSENSENSIVKLINAEVKIEKNEEQSQDKYDGEFTSVIDFPNFLMHVLRIYLEMFDKCKYSTKNDPCNVSLDEKLLLKSFEGKFEGKPKKVRIFIYILLVCRYLFDSYVIKSNMIRTDYENWSLWKIVKGKSGYYYKNSFGSYKDVSVDNSLDKNDDEALNDADPTKKAVMLLSMFHVSNPSRIYKNWLYAVLRWLFDNRDDIEQSDYINFLEKLCDKFYFGNSCQGKDITEIILEKVEFELNSGDKKDWDDGVNVPNFVFNRLDYQLWKFFHEQEQKQKVEILSENDKWLTIKNKEVIWKKFRFTFRSSVEHHYPQHPIDGHTIKEVDMFGNLYLLSQSKNSRLSNLTPVAKCTYYQDKNYDSLKQALMMEKTQELNNWKAEEILKHGEEMLEILNQPLSKANS</t>
  </si>
  <si>
    <t>&gt;QPK37304.1 DUF262 domain-containing protein (plasmid) [Klebsiella pneumoniae]</t>
  </si>
  <si>
    <t>&gt;QPK37305.1 DUF262 domain-containing protein (plasmid) [Klebsiella pneumoniae]</t>
  </si>
  <si>
    <t>Kluyvera</t>
  </si>
  <si>
    <t>Kluyvera ascorbata</t>
  </si>
  <si>
    <t>&gt;BCA41470.1 hypothetical protein KATP_39920 [Kluyvera ascorbata]</t>
  </si>
  <si>
    <t>MTIKQPVEVCMMDFATLCSNGATLQLDHYQRPYVWDRHKVNQLLEDLDEFRHSGNGQKVYYLGTLLLHRNDEKKARFVIDGQQRLSTLAVLYHALHNELPKGLEFHYRSPISARNLRVARKLMSEHRESALEPSIVEQLCFTVITVEREDLAFTFFDTQNFRGVPLKATDLLKAYHLRAVNGPNVQHVESLQQICARRWEHVQMAGPRRQDCEQQDFAPELFQYYLWRARNWRGNKQMEREDHDSLLEAFQQQSVGGGEIDEIPLYPGYHNQFANSLKLQSSDDYRLALNPLQISGSAANLPFTLRQPIHKGICFFLYAQKYASLLDTLLYQENTCHELEAFREFYRRVVRANAYYLQELFNLALLMYVDRFGYQHLLAFAVGLELVLGGLRLEKSYIFKESPLKYLRDAPYNLLDEICGAYRPQEVMAFLRSEIERSKGYGNAVSIVLSKGVQGRYLNALLDYFNLDGIPEGDSWVLKRWLGMEK</t>
  </si>
  <si>
    <t>&gt;BCA41471.1 hypothetical protein KATP_39930 [Kluyvera ascorbata]</t>
  </si>
  <si>
    <t>&gt;BBV23835.1 hypothetical protein BLGA_12460 [Bifidobacterium longum subsp. longum]</t>
  </si>
  <si>
    <t>MNLNIPDYQRPYKWDIQNIDDLFLDITNAISDADRYRTEFKYRIGTIILHRTKNDTYDVVDGQQRIISLVLLKQCLEPGFECSILQIDFTNKVSQFNIHRNYAFIREWFSLKSEDVKRDFIHAFEHILEVVVVCVDKVTEAFQLFDSQNTRGKALDPHDLLKAYHLREMKKYPYEMEHAVTKWEAKDTEKIKELFDLYLFPILNWSRGIKSKPFIAKEIDTYKGIAESSTYSYARRASRAMPYFQITEPFISGNDFFEMVEHYMYLLQDIKSEICNNPRFKEIKLVICGGKDVETPEEMDKVKFGSAGFGYTKNLFYCALLCYYDKFHNFDEMAVKKLFSWAFMLRVDMKTLGFDSVNKYAIGDENSRYTNTIGIFSKISFARMHHEISGLQIKVRRGPDSPSNRWIDLLYDTIKEINGYGGAE</t>
  </si>
  <si>
    <t>&gt;BBV23836.1 hypothetical protein BLGA_12470 [Bifidobacterium longum subsp. longum]</t>
  </si>
  <si>
    <t>MSKLVTELHIIGENGNMFDTDMEYIIPLYQRAYAWEDKQLTQLIEDINDVAEDSNYYIGSLIVSKQFGRYEVVDGQQRLTSLYLLLNCLGIKTKPTLTFACREKSNYTLRNIEELLLENRSKIDMDRIEPGIQRGIRILSHELTKDHFDRESFMEKLAKIIVYRIEVPENTDLNRYYEIMNTRGEQLEQHDILKATLMSYLSDDSEKGLFAKIWDACSDMTGYVQMHFISKNNAVREAIFGSEWNSMPPNSWQKYKKAISGTTQETTGHKICDLIEKNFKVEDDEGYVDGDVRVRFESVIEFPYFLLHTLKVYVSLYGVTHEIATSKIVDELLDDKKLLDAFNRVVSCGITDTGRIADSKEDFARGFIICLLRTRYLFDKYIIKREYANDSADGEWSLKSLYVSGQQSKKKAYYGNSEFTRSGEWPRTNDWRTKTNIMMQSALRVSYTSPKVMHWITKLLIWLSEADCKNIKNDAITKFDKVAENIAIDAVRENFFQVCSNGVYAMGVNTPHIVFNYLDYLLWNDDRNGKKKKYSDFVFEFRNSVEHWYPQNPSEGTFEQWKDCVDQFGNLCIIQRNVNSKFSNMSPEAKKSTFKDMIVKGSIKLRIMSELTEKNGDKPASLYWKERAYKAHEEEMLGHLKKACNIE</t>
  </si>
  <si>
    <t>&gt;BBV58978.1 hypothetical protein STW0522KLE39_06260 [Klebsiella quasipneumoniae]</t>
  </si>
  <si>
    <t>&gt;BBV58979.1 hypothetical protein STW0522KLE39_06270 [Klebsiella quasipneumoniae]</t>
  </si>
  <si>
    <t>&gt;BBV88650.1 hypothetical protein STW0522ENT62_40960 [Enterobacter kobei]</t>
  </si>
  <si>
    <t>MGTVSYQVKKIGMLLEQRLAIPSYQRPYKWQQKHVNQLIDDVLTHQNKQSYRLGTVVLHRDKLKPAYEGELDIVDGQQRLLTLTLLCSVLDQSGEFSTPLLEQSFASRVSINNLEHNAKVIENRLVGLNDNERKSLLHFVCNKCELIEVTLDDLSEAFQFFDSQNARGKALAPHDLLKAYHLREMMDATEQAERLHHVSLWEQGVSPDDESANLHLIMGEYLFRMRRWLDGDYGVQFSRHNLEVFKGVNLSTSDYHYLQSLLALDFAVEHYNNDPIRKWDKQKKPYPFQVNQLIINGKRFFEYIQHYKSLHHTLFEGDNALLGNFLKKHTRYVGSSRKGDMYIKNLFMCAVMAYYDKFGDKELIQAATVCFCWSYYLRLQYQKIGMDSVDGYAREPRGLLRVLDKAIHPQQVLRFQPTRCINIRFQNAKPVEDSIAQMQGEVHATE</t>
  </si>
  <si>
    <t>&gt;BBV88651.1 hypothetical protein STW0522ENT62_40970 [Enterobacter kobei]</t>
  </si>
  <si>
    <t>MPLSNDLALLTIEQLFSADSHYVIPIYQRNYAWGAQEIEQLIRDIADAAEALKNAEQQEDPKYYLGSLVVYVRDGADSAHQGVIVYETIDGQQRYTTLSILLAYLKKVACCSEQDLSPLHLNLDFDSRPKSARTLHNLFQQAQSNDPEEPSIRAAFTIIERYFEKENIDTNNFCRYLLQRVTILRVPVPTETDLNHYFEIMNNRGEQLEKHEVLKANLMSVYNGETAARNGFSAIWDACTDMNRYVQLGFSSEARKALFGEQWLGFPASFEVIKCAIETNRDTDEKLTIRDIIERRRFHHTDDNDEKAKEQRFDSIIDFSNFLLHVLKVTVDNAVSLDDKKLLQAFEIIKNDRKKITQFAFNLLKFRVLFDRYIIKRDQAEKWSLLTLEYYARDRNSSFSYNNSFDQDELSGVNKQLAMILSMFHVSHPAYVYKRWLNRSLAILNTLASDQLNVDGAAYLRELEQLSHEFLSEICGETEQFNVEALHRGTGVQNFVFNLLDYRLWRDINAGQSFDGKGLNNPEIKKHFDGFQFSPSRTSVEHYFPQTDPSGANKMGDDVHRFGNLCLISPSSNSRLSNYSPADKKKFYVETERAESLKQAIMMSYEEWGPEGQGINNIESHEHAMLTLLKGH</t>
  </si>
  <si>
    <t>&gt;BBW71491.1 hypothetical protein THOESC010_29200 [Escherichia coli]</t>
  </si>
  <si>
    <t>&gt;BBW71492.1 hypothetical protein THOESC010_29210 [Escherichia coli]</t>
  </si>
  <si>
    <t>&gt;BBW89213.1 hypothetical protein THOKLE017_P10110 (plasmid) [Klebsiella pneumoniae]</t>
  </si>
  <si>
    <t>&gt;BBW89214.1 hypothetical protein THOKLE017_P10120 (plasmid) [Klebsiella pneumoniae]</t>
  </si>
  <si>
    <t>Acinetobacter piscicola</t>
  </si>
  <si>
    <t>&gt;QOW47682.1 DUF262 domain-containing protein [Acinetobacter piscicola]</t>
  </si>
  <si>
    <t>MKNESIQALKVQALFENKQTYIIPMYQRNYAWGEKEIDQLILDIQDYQKQPEQLNQGQTQGSKKYYIGTLVVFERSKGTYEIIDGQQRFTTLTLLAICLKRLSKEEKIVLDMSWFNQFNLDFESRPKSSLTFQALLRGDHLQHLKSSEYNADLVQGFELLQRAIQKIIKQGDLSVFCKYLFENVVITQVLVPKDTDLNHYFEVMNNRGEQLEKHEILKAQLMSVLNQIKDEADKTSSLTLFTSIWDATANMERYVQYGFSTTQRDVIFGKDWGDFVPNDFSELQKNYADNLVQPHQQNESKLRILDMLTIPPNNIKNLDQSEEKPERFNSIINFPNFLLQVLQIWLNQTDRNEKVALDDKQLIDQFEKYILLKGQENQEHERVIENVKGFMFSLLKCKFIFDQYIVKRDYSTDHDDWSIKKLKRYENTGSYVNTFEVNNTDIAQRVLLLMTAFHVSTPTLSYKYWLNGALYWLYQNKDKSVSDYFNALQHLARKFIFQRYLNEKQIDYFDLIYGNQTIDDFKIDQSKLSFGNIENNFVFNYLDFLIYCDAENSNDKVIKNFKFTQRSSVEHFYAQQIEGERDKLDDENLHRFGNLCLISSSKNSSIGNRLPSAKRDYFMPEIRKGKIDTLKLYLMIQLLEKKGDWSTTQIEKHEQAMLALFELDYQDFVK</t>
  </si>
  <si>
    <t>&gt;QOW47683.1 DUF262 domain-containing protein [Acinetobacter piscicola]</t>
  </si>
  <si>
    <t>MAQHQVDQLKTGIWSLKKLLLSLDHLVIPHYQRPYKWTEKNLNALVNDIQEHHDKSAYRLGTIVLHRNPNSDSDENIDIVDGQQRTLTLMLLVWAIIQKPELDLKQEHLNEDLNEISEKIDAFMSKQKFNSDISHYNIYQNFNVAKRIVSVNFSEQDIDFLLNNCQVAVFILDDVSEAFQFFDSQNARGRDLEPHDLLKAYHLREFSAQEQHLKAETVAYWESLDSAHLAKLFSNYLFRIRLWSRGKSARFFNKDHVHLFKGIHLGQSDHHPYLEPLRIAHYFIDDYNAQYQRQIDRQEMSFPFQLDQMIINGRRFFEMVELYEKQISKVVDHQDQSEKISIFGATLQDRANRIIKILNSYDARNRDGDRYVRTLFDSALIFYIDKFATDRLSEAIEKIFIWAYRCRISQYSVQLATIDNYVLEKNIFSLLKYAQSPSELIGWSLPIVDKQQGTNVVPLVELFKELNYL</t>
  </si>
  <si>
    <t>&gt;QOX95075.1 DUF262 domain-containing protein (plasmid) [Klebsiella pneumoniae]</t>
  </si>
  <si>
    <t>&gt;QOX95076.1 DUF262 domain-containing protein (plasmid) [Klebsiella pneumoniae]</t>
  </si>
  <si>
    <t>&gt;QOY00805.1 DUF262 domain-containing protein (plasmid) [Klebsiella pneumoniae]</t>
  </si>
  <si>
    <t>&gt;QOY00806.1 DUF262 domain-containing protein (plasmid) [Klebsiella pneumoniae]</t>
  </si>
  <si>
    <t>&gt;QOY06549.1 DUF262 domain-containing protein (plasmid) [Klebsiella pneumoniae]</t>
  </si>
  <si>
    <t>&gt;QOY06550.1 DUF262 domain-containing protein (plasmid) [Klebsiella pneumoniae]</t>
  </si>
  <si>
    <t>&gt;QOY12307.1 DUF262 domain-containing protein (plasmid) [Klebsiella pneumoniae]</t>
  </si>
  <si>
    <t>&gt;QOY12308.1 DUF262 domain-containing protein (plasmid) [Klebsiella pneumoniae]</t>
  </si>
  <si>
    <t>&gt;QOZ89855.1 DUF262 domain-containing protein [Streptococcus suis]</t>
  </si>
  <si>
    <t>MTKTATLTVTKLLTEDEYIVPLYQRNFSWTYDEIEQLLIDIADAYNEREKRPDYYIGTLVVHQKGNMYHIIDGQQRTTALTLLALVLRNEYHIQIPDLKLLNFEARKQSNASLQQLFENSSAEFENMDEIIRGYQNTKLALNKILSEQFKMEVTVYAEYLFQHVIIFRNMLPTDLDLNLYFERFNSRGEQLEAHEIIKAQLMAKLDDEEAAKFAKIWDACADFEKPVVKSFQMRKKRKETFKERENIFGWHFSNYKLANIYRFIDNTNSSKKSILDTLEDSSSLVFDDIVDDKETGKYTTVINFETLLLYTVSIIENISPQDVQLDDKKLLDVFMVSEKGRDWVVYFSESLLSIRHLFDNYVIRSTSEDTSRRSQNNWFLRKGTYYEYQRDNRKNTDYFVEEHFENNTFPDKAVNDTIIMLQSMFAVTFTSNRDSRWLYETLVYLFENVEHLQDEAFGHHFVIFLEALAVRYAEGRLFTEDGQEFRRYPNMPIYAFNFIDYVLWKNQNNLQEYFFDSRNFRFTYRRSVEHWYPQNPNFEDSGMLRMSDSLLHSFGNLCIITDSQNSKFGNSRPQAKYSQWEKIFGNQSLKLQWMAKLTGNSDDNWNSEVIRGHEDKILTLVKEFIESMKNI</t>
  </si>
  <si>
    <t>&gt;QOZ89856.1 DUF262 domain-containing protein [Streptococcus suis]</t>
  </si>
  <si>
    <t>MTDITLRHMTLEELLKDNRLHIPNYQRPYKWQRKHIRHLFYDVKEVIDSKKDIYQVGSLILHDKKQTLDIVDGQQRTISIALFLQALGKLNDYIGAQQLLNQKFDVISCQHAKENFEEWKILIDLDDEKAQKVCDFLLKNCEIAVITMPHNRLSEAFQLFDSQNNRGKALEPHDLLKAYHLRNASEISEDLIENWEKIVTDEKVNLKDLFNQYLFRVRRWSIGETGLTKRRQGSYLRFTEDFIDDFKGVGLHHNDYPYLNLFRLLKEQNIDYPISLTMPIIDGEYFFSYINQSHKMIQNRETWFESLSLDSKMLKILNSTKQRYNRNRNLFDNLVLLFVDRFGQGALDKDIVETIFIWAYYPRIKARAIYDSTLANYAAGGIFQRRTVQKLFQLLHHASTPSDFLQKINRDQFEHFTLEKILEEEELNK</t>
  </si>
  <si>
    <t>&gt;QPB29986.1 DUF262 domain-containing protein (plasmid) [Klebsiella pneumoniae]</t>
  </si>
  <si>
    <t>&gt;QPB29987.1 DUF262 domain-containing protein (plasmid) [Klebsiella pneumoniae]</t>
  </si>
  <si>
    <t>&gt;QPB99281.1 hypothetical protein IFY67_05601 (plasmid) [Klebsiella pneumoniae]</t>
  </si>
  <si>
    <t>MSKKELKPELLTVGKLFTDNYLIPIYQRNYAWRAEQIEQLISDIQDSVVGGQDNYFLGNLVVIKRGREDEFEVIDGQQRLTTLYLLLTFLEQDGEGEKPSVGHAGHLQYESRARATEALLRVAQEAAKEHVRPQGSTSNANAGIHEGYSIINQFFKQNENLNRSREKFSDFLLTKVTVVRASLPPNTDLNRYFEIMNTRGQQLKQVDIVKARLMSKLPNQYERECFAWVWDSCADMDSYVQMSLTRGDTSLRNKVFGDEWSWLEVTSFSSLMESRPQSGINSSRQSSEGVSLSLDEALSKYAKELESNSTEDEGNERFRSTIEFPAFLLHVLRIMKGDEVEDEGLLDDKRLIKSFDDAVNNVPDAKADWVRSFAFMLLKCRNLFDGFILKRQFTANIGDDGDWSLQRLKKGGGDKKPTPTYIHVFSASNGSLEEDGSADPHTRDVLLLQSMLRITYTSPRTMHWITKVLRWLSVKAPRDVKHADLADLLKGYARSKVKETFSFEKDQQPQGFGISRIVFSYLDYLLLSDSSKRDFKFQFRTSIEHFYPQHPDKEQSGAVVSGSSLNLLGNLALVSVSANSKFSNSLPRAKAENFKDTIELQSPKLKRMAEITRNTNWDDQQITAHHEAMVTLLRDDVSLVEASGRSNPGR</t>
  </si>
  <si>
    <t>&gt;QPB99282.1 hypothetical protein IFY67_05602 (plasmid) [Klebsiella pneumoniae]</t>
  </si>
  <si>
    <t>Pseudomonas fragi</t>
  </si>
  <si>
    <t>&gt;QPC33756.1 DUF262 domain-containing protein [Pseudomonas fragi]</t>
  </si>
  <si>
    <t>MMSAQVQSYVQTAATLCQQGISLTIPCYQRPYVWPSDDVEALLEQIILASERDADDQPAQAHYFFGTVLTSEVVPGSTSDAAIVYELIDGQQRMTTLMVLALALCSLMPSSPLRSLVVLGNAPRLTFNIREEVQSRLSAWAGLTADIEPDEKEVSNPYLIHLRAARKVACDRFKRLQAKGGEQALERVGDYLFNHVTWVNNVMPAGMDLNKLFATLNTSGLQLEQTDILKARLMKSIKQNRATYEGIWQACEDMGNYFEKNLRDVFAGTHWGALRFNDLADHSFDHFTLERPADGYAKGRTISEIRSMKVKDEAVEVPREKDEARYQSVVSFGLLLMHAFRIYRHTQNRRDISSRLNDSNLNECFSGFIETATAAQAKEFMECLWNVRFQFDRWVVKWVRLGEEDERTLRLSTINNRSKGNGPDWRTVTQDTSDLSQLQSMRYLTGERSAQYWLTPFLGRLVDSPDMKEHQVLALLEQIDNQLSLTEMTQKEASYRLLSSDTAEPVPIATTVAYLKEPNGTSFEHYWFQKLEYILWRERSTFNWLDLEKLHLYRITSKNSVEHVHPQNEEFRRTLPDELLHGFGNLVLLSPGENSSYSNLAVLKKQAAFRAKPKYDSLKLAHMFHVLGKGDDWGQDQINEHALAMLSLIETHYGT</t>
  </si>
  <si>
    <t>&gt;QPC33757.1 DUF262 domain-containing protein [Pseudomonas fragi]</t>
  </si>
  <si>
    <t>MNQAVSERQFAPHLSLDVEGITVASTNLDNVFNARKIPSSDGSCIFGSLNLPEYQRPYRWSEEQLARLLDDLRGFFSTDAPGHDFYLGSIILHQQGGDGRERGILNIIDGQQRITSLALLHCLQKGDKGAPALEFNSPESYRRIQHNLRWLEQQKLPRIDFSRINVTLVVTRREDDAYRFFETQNTSGVRLGGADIIKAYHLRSVIPATQNDFARTWERLGDLKPLVATLMKSRHWQSLRWRNVASDRDPLLERKQIVTELAERTLANTADIAYRPLQVHRDAWGKDMHSVQPGYAMRQPLGSGVNTMRYVAYFHGLRQTLLDVGEAPPKGSFAYYYKRLSKDACGSVFLSRAYECALLMYASQFGTARLLEVSLWMFRVIFSMRLIREVSVREDGVQAHIRDNPLMDWIASSHSEDELLEYLRSYKYTPTGAGLDKHSIKKRFVESVSITLHLNLPWPNPIRVAAEYDAELCAAIKRISLADIARQGGK</t>
  </si>
  <si>
    <t>&gt;QPC52465.1 DUF262 domain-containing protein [Vibrio cholerae C6706]</t>
  </si>
  <si>
    <t>&gt;QPC52466.1 DUF262 domain-containing protein [Vibrio cholerae C6706]</t>
  </si>
  <si>
    <t>&gt;QPE09559.1 DUF262 domain-containing protein [Escherichia coli]</t>
  </si>
  <si>
    <t>&gt;QPE09560.1 DUF262 domain-containing protein [Escherichia coli]</t>
  </si>
  <si>
    <t>&gt;QPJ09098.1 DUF262 domain-containing protein (plasmid) [Klebsiella variicola]</t>
  </si>
  <si>
    <t>&gt;QPJ09099.1 DUF262 domain-containing protein (plasmid) [Klebsiella variicola]</t>
  </si>
  <si>
    <t>&gt;QPJ14337.1 DUF262 domain-containing protein (plasmid) [Klebsiella pneumoniae]</t>
  </si>
  <si>
    <t>&gt;QPJ14338.1 DUF262 domain-containing protein (plasmid) [Klebsiella pneumoniae]</t>
  </si>
  <si>
    <t>&gt;QPJ19986.1 DUF262 domain-containing protein (plasmid) [Klebsiella pneumoniae]</t>
  </si>
  <si>
    <t>&gt;QPJ19987.1 DUF262 domain-containing protein (plasmid) [Klebsiella pneumoniae]</t>
  </si>
  <si>
    <t>&gt;QPJ68286.1 DUF262 domain-containing protein [Morganella morganii]</t>
  </si>
  <si>
    <t>&gt;QPJ68287.1 DUF262 domain-containing protein [Morganella morganii]</t>
  </si>
  <si>
    <t>Enterobacter mori</t>
  </si>
  <si>
    <t>&gt;QPJ99956.1 DUF262 domain-containing protein [Enterobacter mori]</t>
  </si>
  <si>
    <t>&gt;QPJ99957.1 DUF262 domain-containing protein [Enterobacter mori]</t>
  </si>
  <si>
    <t>&gt;QPO35150.1 DUF262 domain-containing protein (plasmid) [Klebsiella pneumoniae]</t>
  </si>
  <si>
    <t>&gt;QPO35151.1 DUF262 domain-containing protein (plasmid) [Klebsiella pneumoniae]</t>
  </si>
  <si>
    <t>&gt;QPP63481.1 DUF262 domain-containing protein [Klebsiella pneumoniae]</t>
  </si>
  <si>
    <t>&gt;QPP63482.1 DUF262 domain-containing protein [Klebsiella pneumoniae]</t>
  </si>
  <si>
    <t>MAINGENGVSAVTVDELLKQGLRIPNYQRPYSWDVSTALQLVDDISEALRDTERKDIPYVLGAIILHDDGEYLNVVDGQQRLLTLRMILAALDPINHQISMSGNSETPVSLVWIELQRRLSQLEDKKEFLDFICHKCQLVRIVTDDIDEAFRVFDSQNYRGKPLAPHDLLKAHHLREMHDESAAMKVAVVETWEAVNDEDLDRLFSTFLYRISKWSRGESSLEFTIRDIGMFKGISSRSHRSFSPNLRYHLAAQAAMPLLSAWSVSSTHDARNAGRSRFQLDAPIIAGRSFFEMVTFMLDELKILEQEVIDRGFKNFGPSQSRYRYVYELFIAALLCYTNKFGDEDVDEVRNRLFAWAYALRVELLRVQFVSADNRARGKNDANKSPFVLLRNAMTGSVVRKLPITSKPYSDNHEKELVAFIKGLQ</t>
  </si>
  <si>
    <t>&gt;QPP73119.1 DUF262 domain-containing protein (plasmid) [Klebsiella pneumoniae]</t>
  </si>
  <si>
    <t>&gt;QPP73120.1 DUF262 domain-containing protein (plasmid) [Klebsiella pneumoniae]</t>
  </si>
  <si>
    <t>Clostridium</t>
  </si>
  <si>
    <t>Clostridium perfringens</t>
  </si>
  <si>
    <t>&gt;QPS29992.1 DUF262 domain-containing protein [Clostridium perfringens]</t>
  </si>
  <si>
    <t>MGKPLSIFELMNNNKYSIPLYQRNFAWTYDEISQLIIDVLDSIKSRREEYHIGTLVVSEDNGEYSIIDGQQRFTALLLISLAIQNNYRDSANLKYINKINLKFSARKRSDITLKNLFECKDNIDNDELSRGYENARNALSAYVMNDEEYSDITMMDFYKYLFNKVKIFLSIMPIDLDLNLYFERFNSRGEQLEFHEIIKAELMQKLLVENTDLTVIRKFAKIWDACSDFETPVISFFKKKTKSSDIDDERERIFLNKCNEYETGKKTWKYEFKFNDIYDSMTVADENKKSLLDVLESENCTSDDNKSGKENETDEPIKYRCIINFNTFLYYVLYLTDNKKPNEIQLDDKKLNRNFAVSTRNKEWILKFGENLLKLKFIFDNLIIRNSLETNRTRVEGEWFLQKAYRVDKNDKQRGHLYVQTRYDKNSFETNNREILMLQSMFAITFTANKDTKWVYTILKFLFENASKLSSSKFGSEFMKFLEDLSITYAKERFCSGEIIDPVKLRCDKEVPVYAFNFTDYVLWKNRLILKKDYPGINFEKFSFKYRRSIEHWYPQNKEENDESRKMDNDLLHSFGNLGIISASQNSKFSNLDPMAKLANWRSIFKNQSLKIQIMAAKTDEWREWNNHKKDEIKDVESSIIKLLNEYINKF</t>
  </si>
  <si>
    <t>&gt;QPS29993.1 DUF262 domain-containing protein [Clostridium perfringens]</t>
  </si>
  <si>
    <t>MSNIKFEVRSILEILSRKGLNIPNYQRPYKWERKHIRNLYYDIREAINRNTSDYRIGTVILHNKSEKELDIVDGQQRLISIVLFLLLVNKDSLPVGAKNLLSRKYSGISQNHAKENYNEWSSLCNLISDSELYELSYYILNKCKVSVIEMPEDKLAEAFQLFDSQNNRGKKLEAHDLLKAYHLRAIGSLADETTVEKWEKYNDIEAYNGLLNLEQLFDKHLFRVRRWANGETGLTKRKNSNTSELKFTANYIDDFKGVDLNKKSYPYLKLYEELKEHGIDFPNSLCMPIINGEAFFKYIEYSYELFNKNFYEENITRNYLSDEIYSFVTSKVGKYSRNINLFINLIALFQDRFGSEALTREINEKIFVWAFYPRVMAKYIGDSMQANYAAGEKFLKKPAQKLFHLLASSTTPNDFISKINTDLFQNYTSNDIISRLNDQGGNN</t>
  </si>
  <si>
    <t>Moraxella nonliquefaciens</t>
  </si>
  <si>
    <t>&gt;QPT44134.1 DUF262 domain-containing protein [Moraxella nonliquefaciens]</t>
  </si>
  <si>
    <t>MNSNDNIKEFIIQELFAEMDNYVIPIYQRNYAWSDDEVRQMIKDIQEYYKTNNDKRYYLGALTVKKRADNAFEVIDGQQRLTTLFLILSVLNHSFKLNLSFEHRQNSSDELNIIKKQGELNGNSQISVIYNYLQKQSFSDNFLSVLLNNVQIIRTEIPENTDLNQYFERMNNRGEQLEQHEVIKAKLMSKLDVDDRAVFSAVWNACSDMSRYAVSSFSADERHELFQDKGEYFWLYENFDNLKENFQKSKKKAKKDKVQNENSYPSELGKILSTNFALIKDDKPSQDAQYERFTSIIDFPNFLAQVLYLYVHPEKWAGDEEKVYRLDAVNLNKQFEQSCLYNNSAKIRKFTVHLLNIRLLFDRYVIKHDGLDDRDDWYIYQFKKSNSENSSNYHANTFEDLAKDRQIKLLQTMFHYSFTAKNYKYWLFAYIKWLNDESKLQLKDCPKTGKAVILSAGENIKFLEILCDKFYFNRFYDDGKGDEYFDLIYKDEIKEISNCDFLDKGTEVENFIFNRLDYILWRRDASQGFMFTARNSVEHYYPQNPPNNNPKLDSIDHFGNLCLINHSQNSSLSNKMPSEKKAGYDVKRYPSLSLKQRKMFECGEWLTDEIIQKHGIEMIELLNKTISE</t>
  </si>
  <si>
    <t>&gt;QPT44135.1 DUF262 domain-containing protein [Moraxella nonliquefaciens]</t>
  </si>
  <si>
    <t>MCKSDEKVSIKTVNKMFEYQLTIPDYQRPYKWQTKHIKQLVDDIYSYFIKDKTQECRLGVIVLHKDEGKDEYNIVDGQQRLTSLFLLLYVLNDNKNPFGEPNFLNNEFNHSQSVEHIKQNYEYLKSYVVDLGLSDDFKNFILDKCTFATVILTDIDEAFQYFDSQNSRGKSLEAYDLLKAYHLRELRGLASPAIHRLVERWEYQANETISAPRDRVWLKLIINDVLYRHRRWQSHKEAEFFNKQNVDVFKGLNQQEQTKHPKLQARYAHDVQMNGVILDGEWFFDYVEHYKNMYADLFAKDGLLDNGISINIPNKNINLFNHLKENAKVNKGDYFLFTTFTIMVMMYYDKFSDYELKNAVIKIARWVYFLRFYNERIYFSSLENYIFKSGSLYLALGQAVKPEQILMFDIGRTKKRTNSKKVTYLNDLLSGFYDDTTAQ</t>
  </si>
  <si>
    <t>&gt;QPW00292.1 DUF262 domain-containing protein (plasmid) [Klebsiella pneumoniae]</t>
  </si>
  <si>
    <t>&gt;QPW00293.1 DUF262 domain-containing protein (plasmid) [Klebsiella pneumoniae]</t>
  </si>
  <si>
    <t>&gt;QPW27035.1 DUF262 domain-containing protein [Edwardsiella ictaluri]</t>
  </si>
  <si>
    <t>&gt;QPW27036.1 DUF262 domain-containing protein [Edwardsiella ictaluri]</t>
  </si>
  <si>
    <t>&gt;QPW27629.1 DUF262 domain-containing protein [Edwardsiella ictaluri]</t>
  </si>
  <si>
    <t>MRPSNDLASLTIEQLFSTNSHYVIPIYQRNYAWGAAQIEQLIRDIADAAHAADNRGQSEESKYFLGSLVVYVRDNTNTSHKSATVYETIDGQQRHTTLSILLAYLKNVAGCAKQDLAPLHLNLDFDSRPKSARTLHNLFHHEQSDDPEEPSIRAAFTIIERYFKIQPINIEKFCQYLLKHVTILRVAVPQDTDLNHYFEIMNNRGEQLEKHEVLKADLMSVYKDEPAARNCFSVIWDACADMSRYVQLGFSAKARERLFGQSWLGFPAGFDAVKSAIETDSGSGKKPTLLSIINNRRLHNRDEDDEKEKEQRFDSIIDFSNFLLHVLKVTVSDDVSLDDKKLLQAFDVIKNDQTKITEFAFNLLKFRTLFDRYIIKRDQDEKWSSLTLEYYARDSNSSFSYNNSFGKDDQPGINQQLAMILAMFHVSHPAYVYKRWLNRSLAILNDLTSVDEELKVDGTKYLIALELLSNDFLFEICGKGEQFNEEMLHRGTGVQNFVFNLLDYRLWRELTAGESFDGKGLDNAEIKKHFDSFQFSPSRTSVEHYFPQTDPHGANKMGGDVHRFGNLCLISASSNSRLSNYSPADKKAFYRDSNCAESLKQAIMMSYDEWGPKGQGINNIESHECAMLTLLRGERG</t>
  </si>
  <si>
    <t>&gt;QPW27630.1 DUF262 domain-containing protein [Edwardsiella ictaluri]</t>
  </si>
  <si>
    <t>&gt;QQB04591.1 DUF262 domain-containing protein [Macrococcus caseolyticus]</t>
  </si>
  <si>
    <t>MTNNKQSISGNTNKNIFTKSASEIFKNMRFLIPIYQRNYAWGETQIVQLIEDIDSAVTLDTDTGEYFLGNLILNKRDTLSDEDYLYTNEVIDGQQRLTTLYLLCSYLGIAFDKEALRFEARVQSNQTLDLINEANVNNDGSILSDEILKGYEIIKNYFLVHKIDKEYFKTKLTKVKLVVIYVPQDIDLNHYFEIMNTRGEQLELHEIAKARILEQIKSSDDQTLAATIWDACSNMNRYVQMNFRSDFRGEIFNDNWDNLKENPKCFDDLSTNNNSGNHNKQMKLIDRIKGKGDTEENTGNTVSENDGERFDSIISFPNFLLQVNAALSKEDNETPGLDDKQLLQSLAWVWQKNDDESDEDRGKRSKDFLFQLLKTRIIFDRIIIKREYKGKALNEGRWSLQKVQRYGKKDYTADYVMTLNELENKQLKVLQSALRVTYTSPKAMHWITLVLKSILNENKKESDVIQILEDYCRESVRKSDYKNKRGFQIEHIVFNYLDYLLYRDGYEDEQKQVITKLSNWEFQFRNSIEHFYPQHPLNGDIWDEHDELNSFGNLALISVSGNSMFSNRIPEEKAKVEHIINQSLKLEIMAHITKKSGWSKEKVKCHSDEMIAIIDNDIRKADS</t>
  </si>
  <si>
    <t>&gt;QQB04592.1 DUF262 domain-containing protein [Macrococcus caseolyticus]</t>
  </si>
  <si>
    <t>MTLITNDLKILSLKDLMLSSNGEGSLILKIPSYQRPYRWSSKSANQLFMDVYEAFNNNTSEYRLGSVILHKDNDFYNIVDGQQRLTTLSILLFVINRNYKDRLSLLNEAYDDLSHAAIVRNLDILKKRVGELSLDEIKRLEQYLLERCTIVQIVTDNVQEAFQFFDSQNSRGKALAPHDLLKSYHLREMKHNDEQATMDLIQQWENIDQARLSLLFEWYLYPIHQWQRNKDGIGYSSKNIDVFKGINADSTFNYAMYHKASHLYVEQFNRSGNHELFASTPITQFQLTEPIIAGRRFFEYILYYEKLLKKVAYRINDANREDPEVLGNESVRGDWLTKRLYEAVVLLFIDRFGEEAFTSRIENILYTWSYSIRLHMKRVSKLTINKYAQGNHDLNTGLNLFERIKEMRHPNELMEILFKKPEHHEKNEIMKEEIFKINHWSLNNDE</t>
  </si>
  <si>
    <t>&gt;QQC29153.1 DUF262 domain-containing protein [Moraxella nonliquefaciens]</t>
  </si>
  <si>
    <t>&gt;QQC29154.1 DUF262 domain-containing protein [Moraxella nonliquefaciens]</t>
  </si>
  <si>
    <t>Streptococcus oralis</t>
  </si>
  <si>
    <t>&gt;QQC36216.1 DUF262 domain-containing protein [Streptococcus oralis]</t>
  </si>
  <si>
    <t>MVETHISLSVNRLLNEDTYAIPLYQRNFAWTYDEIEQLLNDVADAFQENRDNYYIGTLVVNKENNNFKIIDGQQRTTALNLIALALKYEFGFDRLKAINLTFPARKKSNENIQKLFTKQKISEDDENELTRGYGHAKDALKKVLEERHLNPQSFVDYLFDKVIIFRSILPEDLDLNLYFERFNSRGEQLEAHEILKAQMMAKFGADQEMAQKFARIWDACAEFDKPVIKTFQIRSRPNNTDEEGEKIFGKEFTNFKLESVFEKIRVKKIEQRSLLDAITQTKYESSSLVNNGADISNCTTVIDFPTFLLQVFFIMEGNDETTFDDKKLLKIFEIERRDREWVQQFGQLLLTMKHIFDTLIVKNVQLENETEWQIKRAQYETYKRNENGGWKYVRISFQNNLNKNIILLQSMFAVTFTANRDSRWLYEILQFLFNHIEELNQTEFASQFKDSLEKMAVRYAEERLFTEDKSIKKYGAIPVYAFNFVDYVLWKNREELKKDYDIEFKDFKFAYRRSVEHWFPQHPNSDERVEKIDDKFLHSFGNLCIITDSQNSKFGNLVPSAKYKQWEGIFNRQSLKLQMMADVTVKNDKWSVREIQSMEKEVERYVHDFCFS</t>
  </si>
  <si>
    <t>&gt;QQC36217.1 DUF262 domain-containing protein [Streptococcus oralis]</t>
  </si>
  <si>
    <t>MSIQFTSKKVEELLKEEDLRIPSYQRPYKWNRKHIRNLFYDLRDAMGKKEYQIGSVILHENDGHLDIVDGQQRLISISLFLHLLDDLENYKGANQLLSAEFGEISCYHASENYNEWENLIQLVGENQAKDICNFLLGNCSVSVITMPQERLSEAFQLFDSQNNRGKSLEPHDLLKAYHLRKQDSEDERIVEKWEQFVEDKELSLKELFDKHLFRMRRWSRGETGLTNKRYGSYLRFTEDFIDDFKGVDLNQNFPYLELYRHIEKLPMSITMPIIDGSKFFEYIESSHETIKVHKNFLNKKFGVSNELEEEEQNLAYPEGMINIYNSSKGRYLKCHNIFLNICSLFADRFGKDELSKEIVETLFIWSYYPRVKSKAIYDATVGNYVAGGRFRQKEVQKLFQLLSHAVTPNDFMIKIDRELFENYTVDKIIEVEKDKW</t>
  </si>
  <si>
    <t>&gt;QQL00011.1 DUF262 domain-containing protein [Streptococcus oralis]</t>
  </si>
  <si>
    <t>MVETHISLSVNRLLNEDTYAIPLYQRNFAWTYDEIEQLLNDVADAFQENRDNYYIGTLVVNKENDIFKIIDGQQRTTALNLIALALKHEFGFDLLKAVNLTFPARKKSNENIQKLFTKEKISEDDENELTRGYGHAKDALKKVLEERHLNPQSFVDYLFDKVIIFRSILSEDLDLNLYFERFNSRGEQLEAHEILKAQMMAKFGTDQEMAQKFARIWDACAEFDKPVSSQFKMRRKRADNFQERERIFGWHFSNYSFHNIYDDIDFYQNERRKLSDILGKKINEKNIEVEKDFGDYTQVIDFPTFLLHVLAIWEGKDTSEIQLDDKKLLTLFDIKNKNKTWIIEFSEFLLKIKHIFDNYIVRNSNMDSSSRNKDEWFLQKGTYYEYQPNGKAKEHYIVEERFTKNTFSDLEINKNIILLQSMFAVTFTANRDSRWLYEILQFLYRHIEELNDQKFGDYFKKFLEKMAVTYAEERLFTEDRRIKKYGAIPVYAFNFVDYVLWKNRAELEKEYKDINFDNFKFAYRRSIEHWYPQNPNGHDGESKLSAEFLHSFGNLCIITDSQNSRFGNSYPEAKLKQWEEEGIFPRQSLKLQMMAAITKKNDKWGICEIKSMEKEVERYVHDFCDS</t>
  </si>
  <si>
    <t>&gt;QQL00012.1 DUF262 domain-containing protein [Streptococcus oralis]</t>
  </si>
  <si>
    <t>MSIQFTSKKVGELLKKGNLRIPSYQRPYKWNRKHIRNLFYDLRDAMGKKEYQIGSVILHKNDGHLDIVDGQQRLISISLFLHSLDDLENYKGANQLLSAEEFGELSCYHASENYNEWKNLTQLVGENEAKDICNFLLENCAVSVITMPQERLSEAFQLFDSQNNRGKSLEPHDLLKAYHLRKQDSEDERIVEKWEQFVEDKELSLKELFDKHLFRMRRWSRGETGLTNKRYGSYLRFTEDFIDDFKGVDLNQNFPYLELYRHIEKLPMSITMPIIDGSKFFEYIESVHFTIKEHKKVLNKKLRVSNESEGEEKNLAYPEGMLNIYNSSKGRYLKCHNIFLNICSLFADRFGKEELSKEIVETLFIWSYYPRVKSKAIYDATVGNYAAGGRFRQKEVQKLFQLLSHAVTPNDFMIKIDRELFENYTVDKIIEEEKDKW</t>
  </si>
  <si>
    <t>Acinetobacter bereziniae</t>
  </si>
  <si>
    <t>&gt;QQC79654.1 DUF262 domain-containing protein [Acinetobacter bereziniae]</t>
  </si>
  <si>
    <t>MSKEQTQPYTIFQLLSEDVNYQIPVYQRNYAWGRLQIRALIQDIYDYYRKSQSHNQNYYIGSLVVAKKDNYFEVLDGQQRFTTLNLIALFLKSKLKTSPLDEFREIRLSFESREKSAIILNSLWKFANDQTLKKDLDRLNVEYGDHSILRGYQIIDDECLQIVQENELEKFADYLLNHVVILRTMIPELADVTHYFDALNNRGEQLEAHEVIKAHFLSLLSDDDVDRHVVHHVWSACQDMYKYVAYGFNADQRKKIFGGSYHEWWVKDYEKLKSCLPIETVSKDAGTEGKSSYGDKLTLEGILKLNPVPLSQKPNEESGERFASIIDYPNFLMQVLKIYVKTQLKDGDASKIALDDKTLLESFKNTILDAGHAKDFIYLLLKTRYLFDLYVIKRENSPQYKGWSLKKPKYYSSGNVSYVNTFSQSEQEGENELALEGGQRNLVMLLSAFHVSYPTHARKNWLLSVLYWLIDHSDKGIGLNTYFTFVENFARTLIKKRYLHTDKEDYESFMYADEFDCKTLVTAQDLEAQFSYGKIPYFCFNYLDYLLLKKEKGSHAKFYFSYKDSIEHFYPQNPKVGERLPQQVLDSFGNLGLVSQSENSTLTNDMPIQKTHWLRKRTKAPNSLKLELMMQIIEKNESEWNEASIEKHQHDMIELLIEDLNGKACSQRHAFLL</t>
  </si>
  <si>
    <t>&gt;QQC79655.1 DUF262 domain-containing protein [Acinetobacter bereziniae]</t>
  </si>
  <si>
    <t>MTTATLEPSVISLKTLYEQSLSIPDYQRPYKWTEKHLRTLFDDLDYFVAGITPKNRDDDRYKYRLGTIVLHKESAEATKDIVDGQQRTLTFYLIWHALQARKAELNKVSLPEFSLEIPTCRISQENLRRNYDVVVRLVDKPRAKPLEEYIDILLSKCEFVIVELGKLSEAFQFFDSQNSRGLDLHPHDLLKAYHLREFDPSEAQLKAQAVQQWEQRKEKDVHRIFSDLLYPIRQWTKGEKAFTFGKEQVDGFKGLSLHQEDRFPLSQSYRILHIMVDEYNCDRFRRVDNLNLAYPFQITQTMINGRRFFEWFTHYESKALGLLDPDGTDAWVTPLLKTEMSNKIWQVINGNSKDYIYSGRTRTGDGYVRKILNAFLLVYYDRFGEAEFSSALEIGFIWAYSLRLTQSSIYESSIESHVIDHNLFRRLDESLRPKDFFNFSLNIIDSSKLSERSNKSKVEAIKKLFVEMKYMVEQG</t>
  </si>
  <si>
    <t>Pseudoalteromonas sp. LC2018020214</t>
  </si>
  <si>
    <t>&gt;QQM66075.1 DUF262 domain-containing protein [Pseudoalteromonas sp. LC2018020214]</t>
  </si>
  <si>
    <t>MSQDNLVKPLSVKELFDKKTEYIIPIYQRNYAWGAPEIEQLIQDISDAAGLITQPGETVSVKQVKYYLGSLVVYQRTTHSQQSNTVYETIDGQQRHTTLSILLAYLKHRKVLGESDLAGLDINLTFDSRPKSSRALDDIYKGKSSGEPEEPNIHAALNIIQRYFKTKGLDTEAKIKQFCEYLLENVTILRVVVPPQTDLNHYFEIMNNRGEQLEKHEVLKAKFMATLSNDEERNCFSTIWDACSNMTRYTQMGFQSDLRKEVFGDNWQTMPKSFDVIQAKHTSKQQKQDAMTLREIIDNKTPSENTDDEEREKEERFGTVIDFSNFLLHVLKLMPEIKGVSLDDKKLLDAFISKDNGLKVEAKTFVYELLKYRILFDSYIIKPDQHNEKRKWSLQTLIANTSGTSTSSSYNNSFGKDQDTLNEKLRMILAMFHVSNPALVYKRWLNDALSILNRNTKEDTGLSIDGEVYLTELERLSDRYFEEITGGQCLELNEESLGVLHQGTGVQNFVFNRLDYLLWKRLSDGETFDGKGKKELGKHFDDFQFSFRTSVEHYFPQTDPSGASKMEDVDRFGNLCLISPSSNSRLSNYSPQDKKSFYRENNRAESLKQAIMMSYDDWGPVGLGRKNIEKHESAMLKVLSAIKI</t>
  </si>
  <si>
    <t>&gt;QQM66076.1 DUF262 domain-containing protein [Pseudoalteromonas sp. LC2018020214]</t>
  </si>
  <si>
    <t>MAIIFNQPQTIAQLLAKQLMIPEYQRPYKWQAKHVNQLIDDIFNHRTKPCYRLGTVVLHQDKESVNKNKKQTLNIVDGQQRLLTLTLLCTILDGAEKAISSTLLEHKFESSVSIDNLKNNAQIISERVASLTAPKKQELLNFVLNKCELIQVTLDNLSEAFQFFDSQNARGKALAPHDLLKAYHLREMMDATTQTERLHHVSLWEQGVNPDDDSANLHTIMGEFLFRMRRWIDGDYGITFSRHNIDVFKGINLDNTQYAYVDAMLALDYAVETFNGDPARKWDKQTKSYPFQVEQVMINGKRFFEYIQHYMAIHTSLFVGKEAKLASFFNNYTRYSGSHRKGDSYVRNLFLCTVMYYYDKFGDVELKKAAQICYRWAYYLRLELQRIGMESVDNHAKSRSGLFRAIRKAVHPQQVLNFQPLYIKEPKFTNAKEVKKFIEAMKSGSINEPR</t>
  </si>
  <si>
    <t>&gt;QQO30548.1 DUF262 domain-containing protein (plasmid) [Klebsiella michiganensis]</t>
  </si>
  <si>
    <t>&gt;QQO30549.1 DUF262 domain-containing protein (plasmid) [Klebsiella michiganensis]</t>
  </si>
  <si>
    <t>&gt;BCN99258.1 hypothetical protein ECTA8571_19020 [Escherichia coli]</t>
  </si>
  <si>
    <t>&gt;BCN99259.1 hypothetical protein ECTA8571_19030 [Escherichia coli]</t>
  </si>
  <si>
    <t>MNDAGVRPFSIRALLEDRARYLVPMYQRNYAWGEGEITQLLQDVLDYQQKLVSGKGPQTYYIGTLVVFARDDGSFEVIDGQQRFTTLSLLANWLKHHAIDSVDMSWYQTINLAFESRPISSHTFERLWQGVAPYDLRGSTFNEGLVNGFELIGKAMADLGLVGAKLTAFCDYLFKHVQISRIEVPKDTDLNHFFEAMNNRGEQLEKHEVIKARLMETLNQIPEEEHRRQSIHILARVWDACANMERYIQYGFTPQERHRLFGESDWGQFVPRDFAHLLELLGSPNTADAADKSRAAAGSQGRTLLAILQDDKLDGEQTVEEESA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EHQQDMLQVLLSNQIQQ</t>
  </si>
  <si>
    <t>&gt;QQU06716.1 DUF262 domain-containing protein [Moraxella osloensis]</t>
  </si>
  <si>
    <t>MSDKQIPKVDIKPLSEIFKQANIKIPDYQRPYKWQPTHVNQLIDDILFFGDKTRYRLGTIVIHQNNANLEIVDGQQRFITCLLIAKVLLADAKEEFTKSYSEIKTHIDSFLNNLIFDNPISQKNISANYETILSRKQEIKDQVFKDFFFHRCELVQVVIYDISEAFQFFDSQNARGKDLSPHDLLKAYHLREMQLVSESQKMSLVSQWEAIKPKQLKNLFAYYLYPIREWSKRKTVKSFTKDNISVFKGINLNDIEPYPFVRPFKTIHAYMQNYNQSIDRFVDSQVMPYPFAIDQVILNGQNFFEMVSYYSQKNKELKEVIKRYHELYKIYKLIDSLTGTGDGYIRRMFDCAVLFYWDKFGEADFEKAVKVMFRWAYWLRIKQYSIYIESINNHAIGNNGLPMFEIISRAIHPKEITQLRLPNINIAQGKYSRKEQFKDLIETI</t>
  </si>
  <si>
    <t>&gt;QQU06717.1 DUF262 domain-containing protein [Moraxella osloensis]</t>
  </si>
  <si>
    <t>MNQTKMLTFESNLNNIFSSQYVVPIYQRGYAWEEAEIHQMLSDIIDVGKDKNCQNYHVGTLVVFPKSLHGQTVYEVIDGQQRLTTFFILLTVLKKEFKENELIKAQMQNNNTEQFLTVDLKDKLFFESRKDSMDTLHRLQAEGLKHINEPNSLETAYQIMTKFLKNNLNDFDNFITGLKKVRLLRVEVPHDTDLNHYFEIMNSRGEQLEKHEIIKAHCMSVLQKSPNLKEDQKDKQKTLFHYIWESCSDMNRYIQYSFDTNVRSEIFGTNWDNVVIKDFGTLSLLNFKEITPKTVNDKNPSDSKPEPVKNLNYIIENSATILAKDLNQDTKEEGKLERFSSVVNFPNFLLLVLKVMKGTEDKDIPLDDKKLEPLFKANITSEKDVQEFGIKLLMLRFLFDKFVIKRDDVNNKKSSWSLKLLKYENNSPSYINTLNETANKQLIMLESMFHVSNPNQNYKNWLYAVIQFLDKNCTNDNNEFLRNEIIGENLYNYLSNQSKLWMSYYLSNNKKDFDKLIHEQIPMAEFNKSMLNRGTQVESYIFNYLDFILWNEDTYKEYVDNNEQTKEYIETIKSFEFTSRSSVEHYYPQNPFAEKDSLENIHHFGNLCLISSHRNSALNNRSTEEKKKYLQDKPVESIKQAIMLTYPTWSKTQIDKHGKEMFDIIEANLKQA</t>
  </si>
  <si>
    <t>&gt;QQV11058.1 DUF262 domain-containing protein [Acinetobacter johnsonii]</t>
  </si>
  <si>
    <t>MQKETSDNVSVELLSFNNLSLEGYPLVLDNYQRAYVWGVDKVIQLLNDLLSFIQESEDEDAYYMGTLLLHKKIGEKQKVLCVIDGQQRLTSLAVLYWLLNKQLPTHIQFSFRSSRSMVNVQQAKQTIQHWLAENNLEIDKLVGVFDRLRFTVIIVTREDLAFTFFDTQNNRGVPLGSTDLLKSFHLRAIHSDDAQIDELLQSHCASRWEKVQVQGELGKLSSNHDFAPELFHHYLWRARNWTGNEVVELESKDEMLSHFGERTKITKLGEVILYPAGANQWGQSLRLTHNNDFYLTPASQQFGVQSAYLPFALRQPISRGVGFFLYAEKYAVMLSLLLNKPSRDLEIQAVQQFYNDVVKTLSHYLQSLFRLCLLVYCDRLGSNGLLRFTLWLDHRIGGIRLSQDDIRRETPMKFLRDPKRNLLDVIASAYQCDDVIDFLKQVDVSKTYSSNEGWVKQIKSNRLVQERYVAAIAKYYRIESLEQKTAECIERSVESQLSNQKKQLDSRCKGAAHV</t>
  </si>
  <si>
    <t>&gt;QQV11059.1 DUF262 domain-containing protein [Acinetobacter johnsonii]</t>
  </si>
  <si>
    <t>MSEFQSKLITLNDVIDQQFFFNIPIYQRLYVWGKEQIHTLLDDIVAAWLEEKNEFYLGGTLVIERAVNGSEDMRYFDLIDGQQRFTTLWLISVVLKEHLAAYIQADTKQGKRLRISFSIRPQVTKFFEKVCEGLPASLPEAMQLEDALQEIRAYFDNYPDKKEALDKRALSEFILTKVQLILTTVPDHTDLNKLFEVINNRGVQLQHHEILKAKLLEKIENHDEREAYALLWDACANMNGYVERHLKATTKLDTVSLYEKKVDFKNGEREQLANAKAVLDELRKTTKASDDQSIKLEDILNQTEIVATSENDPGEDIDSGLPVRITSIITFPMLLQHVLRIYLQQKKTVKEHDIEKISDKDLLFIFKKFWLDEKPNEIDAKQFLELLWDVRYQFDKHVIKWVSVEEEKQHAIRRIRINYNNKQETAYLQRETKDALPDFALLQSMLYHSQQMTTQYWLTPLLKFLLENQSDHKNLLYLQHLDNHLLCSRVEGSLIIRTHRFLQNLWHKETLIDAKESLGQKYENGTQYPHYWFYKLEYVLYLKLKRNNSSLVDNFRITSKNSVEHVTPQNPEQKQDEIPSEILHNFGNLALVTKSINSEMSNKGFSIKKVEFEHRYKGKGVSLKLEDIFAKTQWKEDEIRVHQQQMIDDFNEYMKSVSRQTEKNTVNE</t>
  </si>
  <si>
    <t>Aequorivita</t>
  </si>
  <si>
    <t>Aequorivita iocasae</t>
  </si>
  <si>
    <t>&gt;QQX75990.1 DUF262 domain-containing protein [Aequorivita iocasae]</t>
  </si>
  <si>
    <t>MQKLNKNLQKPTAAIFNIKKLLQCNFKIAAYQRPYKWSVKNVNDLIDDMITFQEKNAYRIGTIIIYRGKKKKIKEIVDGQQRYLTLLLIYKALKENEPSNTLLNFDVPSLNNLEFDNAISIANLKANYAHIQSRVTDFDEGLIRFFLEKCEFVQVTITDLGEAFQFFDSQNSRGKALYPHNLLKAFHLREMNHLEEPEKIKIIAHWDKTDPQFLKDAFANYFFKIRNWSTGKSASYFSKDEISVFKGVNLLDNQLYPYARSIAINAKYVGLKQQILYDFNDSQEHFPHQLDAFTVNGEWFFDFVKHKSKMVEAIKDFTNDYYNFDDHNSKAFEVINKLNTYTKSYRTGDKYCRNLFEVTLLYYIDKFGEKQLEKVIPLIFFWAYRPRIKLTAVRLESVDNHARHPNSLIRLIKESLTTSQVLIYRLKPITKIGGNSDELARLYTEYKLIQT</t>
  </si>
  <si>
    <t>&gt;QQX75991.1 DUF262 domain-containing protein [Aequorivita iocasae]</t>
  </si>
  <si>
    <t>MSKNPPLLSISDIFKNANYSIPIYQREYAWTITEVTQLLSDLCSQAKANQNDNYYLGTLVINKGIRDIEEVIDGQQRLTTLYILLAYLSHNKESSYNLNFDFDTLLFDSRPHSISALQAVYHKKLDDVNEPAIKATYKIIRDNLSQYFEEFSITEEEFTDYLLNKTLLLKVTVPPDTDLNHHFEIMNVRGEQLEKHEVLKSRLMGFLKDYPEDRELFNTVWEAASDMNRYIQLFFTRITGDDTKNSRKKIFGNDGNTIPECYEELLTAFISTQEVYEKENKSSKSSLNKILESKEIIHLEKSENKEYQEQLTAVINFPNFLLHVLKIQENNKDVALDDKQLLKQFEQVYNYKSDQSKFAKDFCYSLLKMKFLFDKYVIRNLDLGQDTKWILWKQVHQFQKGKSHYFKDTFEWAEREDENNNDNNRIIMLQSMFHVSFPTRIYKHWFNATLYHLFNNSKRGVIEAEELIAYLEKLNDAFFFDRNQSSDDDLAYEEIIFNNKALAKNNTVSDDIWSLGTQTKNFIFNRLDYLIWYYSTIETETHKNLISIDKAKNFQFGFRSSVEHFFPQHPRNGDEPPFDNIDCFGNLCLISQQKNSRFSNDLPKAKKANYHRPDDKPESLKMELMWENADNWNAENLEKHEKLMIEILNSTYEG</t>
  </si>
  <si>
    <t>Shewanella sp. KX20019</t>
  </si>
  <si>
    <t>&gt;QQX80004.1 DUF262 domain-containing protein [Shewanella sp. KX20019]</t>
  </si>
  <si>
    <t>MAEALDKDIINVSQLLQLANLTIPTYQRPYKWTARNINQLFQDFDVHQRQSAYRLGTVVFHQDSQQEHDNAVTLNIVDGQQRTLTLVLAVHAIIEQRLDTLERQDLAEKLTTLKECVDDFMQNQQFESEISQRNLHQNYLEVKRLVSRHEFTESHIEFLLNKCEVVVFTLTDISEAFQFFDSQNARGRDLEPHDLLKAFHLREFSDAENELKGTTVASWEALESDELAALFAEYLYRIRQWALGHSARYFGKNEVVLFKGVNIDRIDHFPYVESLRITHHYVDEYNQQYHRKIDGQYKTFPFHLDQMIINGRRFFEMAAHYQNQVSAIVSEEHGASEYLSGHKLTDHAQDILNTLNSYSARTRTGDGYVRSMFDCALIFYIDKFGDASLSTAIEKIFIWAYSLRIKQQVLQLATMDNYVLSRNLFRTIKDATTPSDVLTIALSTLTDADNKNNARKGNAAKDPLVKLFKGMNYYE</t>
  </si>
  <si>
    <t>&gt;QQX80005.1 DUF262 domain-containing protein [Shewanella sp. KX20019]</t>
  </si>
  <si>
    <t>MSNVTSLNNDCDEIKELSIKQLLSDSATYIVPMYQRNYAWGEGEINQLIQDVVDYQQKGNARYYIGTLVVFERTDGSFEIIDGQQRFTTLSLIATYLKSSALDSTASVSMEWYQQLNIAFESRPKSTDTFLALSQRKAIHLLNGEEYNEGIVNGYSLIKKALKQLTTISLNDFTYYLFHNVQIMRVDVPKDTDLNHYFEVMNNRGEQLEKHEVLKAKMMSVLNTIEDKVDKQQSINTLQKVWEGCANMERYIQYGFSPNERHTLFGKDDWGQFSAVDFDDLVSSLTHDADINNTNAFSLAEIVKKPLANSSTKASNKEDVPDRFNSVINFSNFLLHVLRVYTQQDIALDDKQLIAQFDSHLLKTEEPIEQVKAFIFALLKCKYLFDQYIIKREYSQGKDGWSLKRLKWYSKESQSFINSLDDDTGNEFEDSEDGYDGINRQCLMLLAAFHVSTPTLVYKHWLNAALYFLYQQESVDATKYLKHLRRTAKRFVFDRFLAVGESKSYYEMIYKTKKNVFPRNITTEDINVDKLRFGEIENNFVFNYLDFLLWRKGKGQDAVVTEFEFTFRSSVEHFYPQHPMDGFLPLETDALHEFGNLCLISHSKNSRLSNFPPKAKLAHFAANIKQKRIDSLKLYQMIKLVEDKGNWGETEIVSHGKEMLSTLCRSTKS</t>
  </si>
  <si>
    <t>&gt;QQZ22216.1 DUF262 domain-containing protein [Proteus mirabilis]</t>
  </si>
  <si>
    <t>&gt;QQZ22217.1 DUF262 domain-containing protein [Proteus mirabilis]</t>
  </si>
  <si>
    <t>&gt;QQZ25941.1 DUF262 domain-containing protein [Proteus mirabilis]</t>
  </si>
  <si>
    <t>&gt;QQZ25942.1 DUF262 domain-containing protein [Proteus mirabilis]</t>
  </si>
  <si>
    <t>&gt;QRF30473.1 DUF262 domain-containing protein (plasmid) [Klebsiella pneumoniae]</t>
  </si>
  <si>
    <t>&gt;QRF30474.1 DUF262 domain-containing protein (plasmid) [Klebsiella pneumoniae]</t>
  </si>
  <si>
    <t>&gt;QRN33218.1 DUF262 domain-containing protein [Pectobacterium brasiliense]</t>
  </si>
  <si>
    <t>MSKKELKPELLTVGKLFTDNYLIPVYQRNYAWRAEQIEQLISDIQDSVVGGQDDYFLGNLVVIKRGREDEFEVIDGQQRLTTLYLLLTFLKQGGEGEKPSVGHAGHLQYESRARATEALRRVAQEAAKEHVRPQGSTSNADAGIHEGYSIINHFFKQNEVLNRSREKFSDFLLTKVTVVRASLPPNTDLNRYFEIMNTRGQQLKQVDIVKARLMSKLPNQYERECFAWVWDACADMDSYVQMSLTRGDTSLRNKVFGDEWSWLEVTSFASLMESRPQSSIDSSRQSSEGVSLSLDEALSKYAKEIESNSTEDEGNERFRSTIEFPAFLLHVLRIMKGDEVEDEGQLDDKRLIKSFDDAVNNVPDAKADWVRSFAFMLLKCRNLFDGFILKRQFTANIGDDGDWSLQRLKKGGVDKKPTPAYIHVFSASNGNLEEDGGADPHTRDVLLLQSMLRITYTSPRTMHWITKVLRWLSVKAPQDAKHADLADLLKGYARSKVKETFPFEEDQQPQGFGISRIVFSYLDYLLLSDSSKRDFKFQFRTSIEHFYPQHPDKEQSGAVVSGSSLNLLGNLALVSVSANSKFSNSLPRAKAENFKDTIELQSPKLKRMAEITRNTSWDDQQITAHHEEMVTLLRGDVSLVEASGRSYLGR</t>
  </si>
  <si>
    <t>&gt;QRN33219.1 DUF262 domain-containing protein [Pectobacterium brasiliense]</t>
  </si>
  <si>
    <t>MAINGEDGVSAVTVDELLEQGLRIPNYQRPYSWEVSTALQLVDDLSEALRDTERKDIPYVLGAIILHDDGEYLNVVDGQQRLLTLRMILAALDPINHQISVSGNSETPVSLVWMELQRRLSQLEDKKEFLDFICHKCQLVRIVTDDIDEAFRVFDSQNYRGKPLAPHDLLKAHHLREMHDESAAMKVAVVEAWEAVKDEDLDRLFSTFLYRISKWSRGESSLEFAIRDIGMFKGISSRSHRSFSPNLRYHLAAQAAMPLLSAWAVSSTHDARNAGRSRFQLDAPIIAGRSFFEMVTFMLDELKMLEKEVIDRGFKNFGPSQSRYRYVYELFIAALLCYTNKFGDEDVDEVRNRLFAWAYALRVELLRVQFVSADNRARGKNYANKSPFVLLRNAMTGSVVRKLPIASQPYNDNHEKELVAFIKGLQ</t>
  </si>
  <si>
    <t>&gt;QRO07758.1 hypothetical protein JQM34_0001184 [Streptococcus oralis]</t>
  </si>
  <si>
    <t>&gt;QRO07759.1 hypothetical protein JQM34_0001185 [Streptococcus oralis]</t>
  </si>
  <si>
    <t>&gt;QRO12729.1 DUF262 domain-containing protein [Moraxella osloensis]</t>
  </si>
  <si>
    <t>MLDNQKPNYETKTIVEIFKQGNLTIPEYQRPYKWTVKNTNQLIDDILLHQEKSKYRLGTMVVHDNNGELEIVDGQQRFITILLIAKVLSDGNFLDRDVSHFLNYLKFSNTISHKNIAKNYQAVISRASDIVNEKFAKFFSEQCEMVQIILKSESEAFQFFDSQNARGKDLEPHDLLKAFHLREMNDRESSEKIAVVSQWEDIKSEDLAKLFALYLYPIRQWSKGQSARYFSKSDIDIFKGINLKKSPAYPYAQTLRMLESFTQHYKNSPDRLFDNQDVHFPFQLSQTMINGRHFFDMVSYYQKSKDNLFKELKENEQTNRIISILDNQEYKHRTGDKYVRRLFNSAVFCYWDKFGLIEIEKAVKVIFLWAYQIRLTQQSVFIESIDNHARKDLMLFNKIYEATNPKEITQLLVNFKIESKAKNSESIINLAKEFQGIKNEK</t>
  </si>
  <si>
    <t>&gt;QRO12730.1 DUF262 domain-containing protein [Moraxella osloensis]</t>
  </si>
  <si>
    <t>MKNNDLSLLNLQDLFESNYVIPIYQRDYAWTEKEINQMLDDIFSVMNSNANYYIGTLIVYPRKNGHQVIYETIDGQQRVTTLMILMTYLFKNEKFVEYSKDKSIFWNPSELISHLDFDSRERSTKSLNSLVNGEKGDAVDNITQAYDIIHKFLSKKSEADKQQFINYLMNSVKILRVEVPEDTDLNHYFEIMNSRGEQLEKHEILKSRLLNIIKDDKPAYQLFANIWEACANMERYVQYGFDNTVRQQIFGNDWNRLSAQNFDDLTQCLKEKFENIKDENLNSETNNISLASILENPNIFIQKDEENKNKEKPDRFNPVINFPNFLLIVLRIMTKDSKIRLDDKFLLDNNIFTSQVSTPEQVKAFGYLLLKTKFLFDKFVIKREYFENRNQWSLKRLNSYSKDSQSYINTVSISDKDESAELNKSLIMIQAMFHVSNPSQTYKNWLLALLNHLNGMDIQSDCQTGQELYEYLEKLAKCFMAYRYLSSSKLEFDEIIAKSEESIDFNSNKIDELNLNNGTQVENFIFNYLDFILWKDESFYRNTLINNGDDKSIFEKIKNFEFTFRSSVEHYYPQTPFENHDLLDSNILNSFGNLCLISNSLNSRLNNFSPEAKKDHFKASNIAESIKQSIMMSYPKWTSSEIKEHGNKMISILEKSLKRS</t>
  </si>
  <si>
    <t>&gt;QRQ36600.1 DUF262 domain-containing protein [Escherichia coli]</t>
  </si>
  <si>
    <t>&gt;QRQ36601.1 DUF262 domain-containing protein [Escherichia coli]</t>
  </si>
  <si>
    <t>&gt;QRP31007.1 DUF262 domain-containing protein [Salmonella enterica]</t>
  </si>
  <si>
    <t>&gt;QRP31008.1 DUF262 domain-containing protein [Salmonella enterica]</t>
  </si>
  <si>
    <t>&gt;QRR58613.1 DUF262 domain-containing protein (plasmid) [Klebsiella pneumoniae]</t>
  </si>
  <si>
    <t>&gt;QRR58614.1 DUF262 domain-containing protein (plasmid) [Klebsiella pneumoniae]</t>
  </si>
  <si>
    <t>&gt;QRR91498.1 DUF262 domain-containing protein (plasmid) [Klebsiella pneumoniae]</t>
  </si>
  <si>
    <t>&gt;QRR91499.1 DUF262 domain-containing protein (plasmid) [Klebsiella pneumoniae]</t>
  </si>
  <si>
    <t>&gt;QRS83625.1 DUF262 domain-containing protein (plasmid) [Klebsiella pneumoniae]</t>
  </si>
  <si>
    <t>&gt;QRS83626.1 DUF262 domain-containing protein (plasmid) [Klebsiella pneumoniae]</t>
  </si>
  <si>
    <t>&gt;QRT28721.1 DUF262 domain-containing protein (plasmid) [Klebsiella pneumoniae]</t>
  </si>
  <si>
    <t>&gt;QRT28722.1 DUF262 domain-containing protein (plasmid) [Klebsiella pneumoniae]</t>
  </si>
  <si>
    <t>&gt;QRT56761.1 DUF262 domain-containing protein (plasmid) [Klebsiella oxytoca]</t>
  </si>
  <si>
    <t>&gt;QRT56762.1 DUF262 domain-containing protein (plasmid) [Klebsiella oxytoca]</t>
  </si>
  <si>
    <t>&gt;QRU21818.1 DUF262 domain-containing protein (plasmid) [Klebsiella pneumoniae]</t>
  </si>
  <si>
    <t>&gt;QRU21819.1 DUF262 domain-containing protein (plasmid) [Klebsiella pneumoniae]</t>
  </si>
  <si>
    <t>&gt;QRU80179.1 DUF262 domain-containing protein (plasmid) [Klebsiella pneumoniae]</t>
  </si>
  <si>
    <t>&gt;QRU80180.1 DUF262 domain-containing protein (plasmid) [Klebsiella pneumoniae]</t>
  </si>
  <si>
    <t>Sphingobacterium</t>
  </si>
  <si>
    <t>Sphingobacterium siyangense</t>
  </si>
  <si>
    <t>&gt;QRY55929.1 DUF262 domain-containing protein [Sphingobacterium siyangense]</t>
  </si>
  <si>
    <t>MKNNMKDKVEVDSVTLSKLFQKELIIPEYQRPYVWSEQMLIKFLKQFELYFERVKNKQTEYPLYYAGCIVLHKKDEKYNIIDGQQRLTTLALLSKLKGDLLRDLHFFQPLSFQRIKRNYNFLKEQMGDKDSLVSRVCKELDFDKINVTIIITEDEDQAYNFFETLNTGGVRLSGTDILKAHHLRSVHESSMKDFAKDWEKRQSFLEEVNRILFKARKMTPLRDYAHPGKYGTKAEWKTVLTEEFAEITGKKNRDLGYADVLIEKNTHTILSDKYSIRQPLNDGENYINYLIGFTDDFDAIFYPLAPTEFYKKLNNEIIYLIDGTIDLKTYYQIALMCCVDKFGLYKKETFAFWLFRFIYSLRIGEKSRIYEATVINHLRANMLLERILYAYTQDEVLDFLKEQKFKIDQNNIKGVKRRFLERINWVFELNANTETFLDLDEKLIQKIANDNN</t>
  </si>
  <si>
    <t>&gt;QRY55930.1 DUF262 domain-containing protein [Sphingobacterium siyangense]</t>
  </si>
  <si>
    <t>MTITKDNIFKVEQITIKDICDKNFRFIIPVYQRPYVWDEIQINKLLEDLRESCRLESDYYVGNIYVTERQDVKKCFDVIDGQQRFTTFWLISLYFKSSKSGIEKFIQTEHHEIRLSFDIRTEVINYLNDLVGEIKSFDEKNLENEEFLKYISRGIKTIDSFFRTEEDQSLVEKMAKFIYERVKFIFNEAPQNTDLNSLFTTLGNSGVQLEQSDILKARLLNILQDQKFEYSKIWEACENMNNYFEKNIQDIFGFDTSKIKETAFSTYNPDVFTLKVQVGEELFVPEGGKSISQILENEEITTEKDDPKAKSSRCRSIIGFNALLIHTYRIYRSKAGEATDIDSFDTKKLLEIFRDFVASADADKVKEFFVLLWRVRYLLDKYIVKWRLPNTDLSDSYEEYLLLTKNTEQDTNFVRSNQAFSNLQMLQSVLYYNSGFTQQYWLTPYLNYLLEYDGETDLLTILEGIDNSMAPGSKKDSSWDLCKDIRIQPSVNVEQYLSKKLGTSFEHYWFYKLEYLLWKNWENKTDNKFVNYRITSKNSVEHVLSQKEEYKNMLTEEPDLLHSFGNLGLLSVGQNSEYSNQHIGKKMIDFKNKPTYDSLKLHYIYKSYEIDEVWDEVKIKDHAIAMINLLKRHYYPIE</t>
  </si>
  <si>
    <t>&gt;QSC22004.1 DUF262 domain-containing protein (plasmid) [Klebsiella pneumoniae]</t>
  </si>
  <si>
    <t>&gt;QSC22005.1 DUF262 domain-containing protein (plasmid) [Klebsiella pneumoniae]</t>
  </si>
  <si>
    <t>&gt;QSC61771.1 DUF262 domain-containing protein [Escherichia coli]</t>
  </si>
  <si>
    <t>&gt;QSC61772.1 DUF262 domain-containing protein [Escherichia coli]</t>
  </si>
  <si>
    <t>MNDAGVRPFSIRALLEDRARYLVPMYQRNYAWGEGEITQLLQDVLDYQQKLVSGKGPQTYYIGTLVVFARDDGSFEVIDGQQRFTTLSLLANWLKHHAIDSVDMSWYQTINLAFESRPISSHTFERLWQGVAPDDLRGSTFNEGLVNGFELIGKAMADLGLVGAKLTAFCDYLFKHVQISRIEVPKDTDLNHFFEAMNNRGEQLEKHEVIKARLMETLNQIPEEEHRRQSIHILTRVWDACANMERYIQYGFTPQERHRLFGESDWGQFVPRDFAHLLDLLGSPNTADAADKSRAAAGSQGRTLLAILQDDKLDGEQTVEEESAGSERFNSVINFSNFLLHVLRLVSRDPGN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QVLLSNQIQQ</t>
  </si>
  <si>
    <t>&gt;QSC85181.1 DUF262 domain-containing protein [Escherichia coli]</t>
  </si>
  <si>
    <t>&gt;QSC85182.1 DUF262 domain-containing protein [Escherichia coli]</t>
  </si>
  <si>
    <t>MMQAFAPFSIRALLEDRARYLVPMYQRNYAWGEGEITQLLQDVLDYQQKLVSGKGPQTYYIGTLVVFARDDGSFEVIDGQQRFTTLSLLANWLKHHAIDSVDMSWYQTINLAFESRPISSHTFERLWQGVAPYDLRGSTFNEGLVNGFELIGKAMADLGLVGAKLTAFCDYLFKHVQISRIEVPKDTDLNHFFEAMNNRGEQLEKHEVIKARLMETLNQIPEEEHRRQSIHILTRVWDACANMERYIQYGFTPQERHRLFGESDWGQFVPRDFAHLLELLGSPNTADAADKSRAAAGSQGRTLLAILQDDKLDGEQTVEEESA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EHQQDMLQVLLSNQIQQ</t>
  </si>
  <si>
    <t>Bifidobacterium longum subsp. suillum</t>
  </si>
  <si>
    <t>&gt;QSG87147.1 DUF262 domain-containing protein [Bifidobacterium longum subsp. suillum]</t>
  </si>
  <si>
    <t>MAEIKSVNELLSMNLNIPDYQRPYKWDIQNIDDLFLDITNAISDADRYRTEFKYRIGTIILHRTKNDTYDVVDGQQRIISLVLLKQCLEPGFECSILQIDFTNKVSQFNIHRNYAFIREWFSLKSEDVKRDFIHAFEHILEVVVVCVDKVTEAFQLFDSQNTRGKALDPHDLLKAYHLREMKKYPYEMEHAVTKWEAKDTEKIKELFDLYLFPILNWSRGIKSKPFTAKEIDTYKGIAESSTYSYARRASRAMPYFQITEPFISGNDFFEMVEHYMYLLQDIKSEICNNPRFKEIKLVICGGKDVETPEEMDKVKFGSAGFGYTKNLFYCALLCYYDKFHNFDEMAVKKLFSWAFMLRVDMKTLGFDSVNKYAIGDENSRYTNTIGIFSKISFARMHHEISGLQIKVRRGPDSPSNNLLYDTIKEINGYGGAE</t>
  </si>
  <si>
    <t>&gt;QSG87148.1 DUF262 domain-containing protein [Bifidobacterium longum subsp. suillum]</t>
  </si>
  <si>
    <t>MSKLVTELHIIGENGNMFDTDMEYIIPLYQRAYAWEDKQLTQLIEDINDVAEDSNYYIGSLIVSKQFGRYEVVDGQQRLTSLYLLLNCLGIKTKPTLTFACREKSNYTLRNIEELLLENRSKIDMDRIEPGIQRGIRILSHELTKDHFDRESFMEKLAKIIVYRIEVPENTDLNRYYEIMNTRGEQLEQHDILKATLMSYLSDDSEKGLFAKIWDACSDMTGYVQMHFISKNNAVREAIFGSEWNSMPPNSWQKYKKAISGTTQETTGHKICDLIEKNFKVEDDEGYVDGDVRVRFESVIEFPYFLLHTLKVYVSLYGVTHEIATSKIVDELLDDKKLLDAFNRVVSCGITDTGRIADSKEDFARGFIICLLRTRYLFDKYIIKREYANDSADGEWSLKSLYVSGQQSKKKAYYGNSEFTRSGEWTRTNDWTKTNIMMQSALRVSYTSPKVMHWITKLLIWLSEADCKNIKNDAITKFDKVAENIAIDAVRENFFQVCSNGVYAMGVNTPHIVFNYLDYLLWNDDRNGKKKKYSDFVFEFRNSVEHWYPQNPSEGTFEQWKDGVDQFGNLCIIQRNVNSKFSNMSPEAKKSTFKDMIVKGSIKLRIMSELTEKNGDKPASLYWKERAYKAHEEEMLGHLKKACNIE</t>
  </si>
  <si>
    <t>&gt;QSG88933.1 DUF262 domain-containing protein [Bifidobacterium longum subsp. longum]</t>
  </si>
  <si>
    <t>&gt;QSG88934.1 DUF262 domain-containing protein [Bifidobacterium longum subsp. longum]</t>
  </si>
  <si>
    <t>&gt;QSI60691.1 DUF262 domain-containing protein (plasmid) [Klebsiella pneumoniae]</t>
  </si>
  <si>
    <t>&gt;QSI60692.1 DUF262 domain-containing protein (plasmid) [Klebsiella pneumoniae]</t>
  </si>
  <si>
    <t>&gt;QSI60864.1 DUF262 domain-containing protein (plasmid) [Klebsiella pneumoniae]</t>
  </si>
  <si>
    <t>MMESINNQVQSVRQLLAIPQLAIPSYQRPYRWGSKNISDLFTDLATHQDKSAYRLGSVVFHQHTDSEQGEMLDIVDGQQRTLTLMLTVKALIEVLDNENRSGKEKSIRFQRQDLREQLQVLRGPIDAFMQRQRFPSRDSEFNLRRNYLELRRLVARPEFDEQQIDFLLNRCQVVCFVLQDISEAFQFFDSQNARGRDLAPHDLLKAFHLREFAGHEANLKAEAVAHWERLPSDELANLFALYLYRVRQWAEGKSARYFGKGEVDLFKGVNLDRVGHHPYVESLRIAHHFVDEYNSQYQRKIDGQYMTFPFHLDQMIINGRRFFEMAEYYQTRVAAIVAEESDSGKAQSATLLGETLTPMASKVLSTLGSYERRHRTGDRYVRAMFDCALIFYIDKFGSQGLSLAIEKCFIWAYRCRIRQQVVQLATMDNYVLEHNLIRAIRDARLPGDLHGFPLPSMSSRENKNNRNGAEDELVGLFREMKYYE</t>
  </si>
  <si>
    <t>&gt;QSI60865.1 DUF262 domain-containing protein (plasmid) [Klebsiella pneumoniae]</t>
  </si>
  <si>
    <t>&gt;QSI66250.1 DUF262 domain-containing protein (plasmid) [Klebsiella pneumoniae]</t>
  </si>
  <si>
    <t>&gt;QSI66251.1 DUF262 domain-containing protein (plasmid) [Klebsiella pneumoniae]</t>
  </si>
  <si>
    <t>&gt;QSI72003.1 DUF262 domain-containing protein (plasmid) [Klebsiella pneumoniae]</t>
  </si>
  <si>
    <t>&gt;QSI72004.1 DUF262 domain-containing protein (plasmid) [Klebsiella pneumoniae]</t>
  </si>
  <si>
    <t>&gt;QSY59303.1 DUF262 domain-containing protein [Bifidobacterium longum subsp. longum]</t>
  </si>
  <si>
    <t>MSKLVTELHIIGENGNMFDTDMEYIIPLYQRAYAWEDKQLTQLIEDINDVAEDSNYYIGSLIVSKQFGRYEVVDGQQRLTSLYLLLNCLGIKTKPTLTFACREKSNYTLRNIEELLLENRSKIDMDRIEPGIQRGIRILSHELTKDHFDRESFMEKLAKIIVYRIEVPENTDLNRYYEIMNTRGEQLEQHDILKATLMSYLSDDSEKGLFAKIWDACSDMTGYVQMHFISKNNAVREAIFGSEWNSMPPNSWQKYKKAISGTTQETTGHKICDLIEKNFKVEDDEGYVDGDVRVRFESVIEFPYFLLHTLKVYVSLYGVTHEIATSKIVDELLDDKKLLDAFNRVVSCGITDTGRIADSKEDFARGFIICLLRTRYLFDKYIIKREYANDSADGEWSLKSLYVSGQQSKKKAYYGNSKFTRSGEWKRTNDWRTKTNIMMQSALRVSYTSPKVMHWITKLLIWLSEADCKNIKNDAITKFDKVAENIAIDAVRENFFQVCSNGVYAMGVNTPHIVFNYLDYLLWNDDRNGKKKKYSDFVFEFRNSVEHWYPQNPSEGTFEQWKDGVDQFGNLCIIQRNVNSKFSNMSPEAKKSTFKDMIVKGSIKLRIMSELTEKNGDKPASLYWKERAYKAHEEEMLGHLKKACNIE</t>
  </si>
  <si>
    <t>&gt;QSY59304.1 DUF262 domain-containing protein [Bifidobacterium longum subsp. longum]</t>
  </si>
  <si>
    <t>MAEIKSVNELLSMNLNIPDYQRPYKWDIQNIDDLFLDITNAISDADRYRTEFKYRIGTIILHRTKNDTYDVVDGQQRIISLVLLKQCLEPGFECSILQIDFTNKVSQFNIHRNYAFIREWFSLKSEDVKRDFIHAFEHILEVVVVCVDKVTEAFQLFDSQNTRGKALDPHDLLKAYHLREMKKYPYEMEHAVTKWEAKDTEKIKELFDLYLFPILNWSRGIKSKPFIAKEIDTYKGIAESSTYSYARRASRAMPYFQITEPFISGNDFFEMVEHYMYLLQDIKSEICNNPRFKEIKLVICGGKDVETPEEMDKVKFGSAGFGYTKNLFYCALLCYYDKFHNFDEMAVKKLFSWAFMLRVDMKTLGFDSVNKYAIGDENSRYTNTIGIFSKISFARMHHEISGLQIKVRRGPDSPPNRWIDLLYDTIKEINGYGGAE</t>
  </si>
  <si>
    <t>&gt;QTA56632.1 DUF262 domain-containing protein [Streptococcus suis]</t>
  </si>
  <si>
    <t>MTKTATLTVTKLLTEDEYIVPLYQRNFSWTYDEIEQLLIDIADAYNEREKRPDYYIGTLVVHQKGNMYHIIDGQQRTTALTLLALVLKNEYHIQFPDLKLLNFEARKQSNASLQQLFENSSAEFENMDEIIRGYQNTKLALNKILSEQFKMEVTVYAEYLFQHVIIFRNMLPTDLDLNLYFERFNSRGEQLEAHGIIKAQLMAKLDDDEAAKFAKIWDACADFEEPVVKAFQMRRKRKETFKERENIFGWHFSNYKLANIYRFIDNTNSSKKSILDTLEDSSSLVFDDIVDDKEIGKYTTIINFETLLLYTVSIIENISPQDVQLDDKKLLDVFMVSEKGRDWVIYFSETLLSIRHLFDNYVIRNASEDTSRRSKNDWFLSKGTYYEYQRDNRKNTDYFVEEHFENNTFPDKAVNDTIIMLQSMFAVTFTSNRDSRWLYETLVYLFENVEHLQDEAFGHQFVIFLEALAVRYAEGRLFTEDGQEFRCYPNMPIYAFNFIDYVLWKNQNNLQEYFFDSRNFRFTYRRSVEHWYPQNPNFEDSGMLRMSDSLLHSFGNLCIITDSQNSKFGNSRPQAKYSQWEKIFGNQSLKLQWMAKLTGNSDDNWNSEVIREHEDKILTLVKEFIESTKNI</t>
  </si>
  <si>
    <t>&gt;QTA56633.1 DUF262 domain-containing protein [Streptococcus suis]</t>
  </si>
  <si>
    <t>MTDITLRHMTLEELLKDNRLHIPNYQRPYKWQRKHIRHLFYDVKEVIDSKKDIYQVGSLILHDKKQTLDIVDGQQRTISIALFLQALGKLNDYIGAQQLLNQKFDVVSCQHAKENFEEWKILIDLDDEKAQKVCDFLLKNCEIAVITMPHNRLSEAFQLFDSQNNRGKALEPHDLLKAYHLRSASEISEDLIENWEKIVTDEKINLKDLFNQYLFRVRRWSIGETGLTKRRQGSYLRFTEDFIDDFKGVGLHHNEYPYLNLFRLLKEQNIDYPISLTMPIIDGEYFFSYINQSHKMIQNRETWFESLSLDSNMLKIIHSTKQRYSRNRNLFDNLVLLFVDRFGQGALDKDIVETIFIWAYYPRIKARAIYDSTLANYAAGGIFQRRTVQKLFQLLHHASTPSDFLQKINRDQFEHFTLEKILEEEELNK</t>
  </si>
  <si>
    <t>Desulfonema</t>
  </si>
  <si>
    <t>Desulfonema limicola</t>
  </si>
  <si>
    <t>&gt;QTA82712.1 DUF262 [Desulfonema limicola]</t>
  </si>
  <si>
    <t>MNEQGQVEPQVYSFDEFFTEKAVFPVCIDSYQRPYVWDTDDVQELINDLSEYLAQSNGLAYYMGNVLLHQNNVEKKLFIIDGQQRLTTLSILYYVLNEKLIDSNKMAMEYHSPLSAQNIKQTQKLFERKKDKWKEQSTFLFSNIQFTFITTLSEDLAFTFFDTQNNRGVKLNPTDFLKAYHLRAIGNADHRDIQEDCARRWEKIQNKSTLFGQHKDFTAELFHQFLWRSRNWRGQQRVIYREDDDDMLTEFQKKSINSNSADTINLYPNPNNTLAKSLQLKVNQGYTLHTVNIEASNNSVHLPFTLRQPISKGLGFFLFSAKYADLVHMLLFDEDIKKPDIKAFRALYKDVWTKISLYLKELFVLASVMYYDKFDSEKLLEFTLWLDHVLGAVRIEKQSIYKEAITKFLKETDNNLLDIISQAFRPEEVILFIKSLTYYNEIYEKEEVIAGNGVQGVYKQNVLEYYKQTDFREKMDWINDDFIQRKLK</t>
  </si>
  <si>
    <t>&gt;QTA82713.1 DUF262 and DUF1524 [Desulfonema limicola]</t>
  </si>
  <si>
    <t>MNINSSLITLKDIVEKDYFFNVPIYQRLYVWEEDQIKTLLEDIETAYDNNKELFYIGGVLVVENKSLEQGKFFDLIDGQQRFTTLWMIAIIFTGKLSPFIKRVEKDKNRHRITFDIREDVYKFFKDYINSNNSKPQYATPRILNALSLIEKYKSQFEMEQKGKSSEIATYIYEKVKLIFTDVPKQTDLNKMFEIINNRGVQLQHHEILKAQLLEKIASDERLKYSYLWDACSYMDNYVEKNIRDIAEIKIQDLFDNESSKNGIEKLGNPLNLLESINKIQNEDFSPMNLLEILNSSDIFESKDNNKTEDYEADEIRSIITFPMLLQHTLRIFLVQKQEKDIPKILENELLNIFSDHFLKLTRTQDEIKEFIELLWQVRYLFDKHIIKWVRLEDSETHLICKLEKYESGNNYYLRRIKPNSNKGEALLQSMLYHSQQITTHYWLSPYLKHLIDNNGQGSYDYLKQLDNYLFCSNEKETLAVRTRSFLEYPNRKTALNTKILEDPLGTAFPHYWFYKLEFVLWEKYAKGKNEKWKNFKMTAKNSVEHISPQTQKDVDKNIVSDIMLNRFGNLALVSRSINSEYSNLPFNEKRQRFINNNQYKLDSLKMDFIYSNEEWDDLLAKEHQDEMIKALNEYLGI</t>
  </si>
  <si>
    <t>&gt;QTI08566.1 DUF262 domain-containing protein (plasmid) [Klebsiella pneumoniae]</t>
  </si>
  <si>
    <t>&gt;QTI08567.1 DUF262 domain-containing protein (plasmid) [Klebsiella pneumoniae]</t>
  </si>
  <si>
    <t>&gt;QTI24240.1 DUF262 domain-containing protein [Escherichia coli]</t>
  </si>
  <si>
    <t>&gt;QTI24241.1 DUF262 domain-containing protein [Escherichia coli]</t>
  </si>
  <si>
    <t>&gt;QTI28653.1 DUF262 domain-containing protein [Escherichia coli]</t>
  </si>
  <si>
    <t>&gt;QTI28654.1 DUF262 domain-containing protein [Escherichia coli]</t>
  </si>
  <si>
    <t>Aggregatibacter</t>
  </si>
  <si>
    <t>Aggregatibacter sp. 2125159857</t>
  </si>
  <si>
    <t>&gt;QTO02334.1 DUF262 domain-containing protein [Aggregatibacter sp. 2125159857]</t>
  </si>
  <si>
    <t>MSDEKAKILKIKDVFDLKLSIPDYQRPYKWTVKNVQQLIDDLLTHFHHQKQVYRIGTVVIHKNGEIFDIVDGQQRLITLSLLLYYLNDQNKPSNKSLLDETITHTVSKNNIINNYNFIKNYSVSDKDKFKNYILEICEMVRIELDDLDEAFQFFDSQNSKGKPLESYDLLKAYHLREMNDKPKEIIHNCVERWEKSALSQEINNLDKIINYILFRLRRWHYQESGEVFTSDELETFKGVSESATYPYLSPVFATKVVEKLAQQNPMFCHPRFVKTSFQTIQTLINGEQFFDYVQYYAESYEKLFKEGIGLVDKVIKINGKDLGKGVNTFLNNQDYCYRVGDKYLKNLFECIVLFYFDKFGEVHLDEFINKAFLWVYRIRFEYQRITFKTIEDEAHSKNGLFNHIEKSSTPIQVLRYTSVIRENKFGNIDKKIKEVFGVENE</t>
  </si>
  <si>
    <t>&gt;QTO02335.1 DUF262 domain-containing protein [Aggregatibacter sp. 2125159857]</t>
  </si>
  <si>
    <t>MSNAKEYVKTLTISDLFNDENKCKYIIPIYQRNYAWGDNEISSLLQDIKNACEQNKEQDKNYYIGSLVVYCRENGDFEVIDGQQRLTTFTLIMHYLGKLSFRNVSFEHRDESERALSNLNSEKLPSNFSQALKTIKKVIYEWGNNKDEIVKFLLDKVEIIRTEVPEGTDLNHYFEIMNTRGEQLEKHEILKARLMKVLPTAIEQSLFAKIWDACSDMSRYVVMGFDSELRKVILGNDWRKVRGFFKTILNENSKNSENSEEPENSIVKLINAEVKIEKNEEQSQDKYDGEFTSVIDFPNFLMHVLRIYLEMFDKYKYSTPNDPCNVSLDEKLLLKSFEGKFEGKPKKVRIFIYTLLVCRYLFDLYVIKSNMIRTDYENWSLWKIVKGKSGYYYKNAFGSYKNVSVDNSLDKNDDEALNDADPTKKAVMLLSMFHVSNPSRIYKNWLYAVLRWLFNNKDNIKSDEYVKFLEKLCDDFYFGNNCQGKDITEIILEKVEFELNSGDKKDWDDGVNVPNFVFNRLDYQLWKLFHEQEQEREQEQEQRVEILSENDKWLTIKNKEAIWKKFRFTFRSSVEHHYPQHPSVGDELESGLNDFGNLYLLSQSKNSSLGNSSPEEKKKHYRNNEYDSLKQAIMMNYNEWTEREIEEHGKEMLEILNQPLSKANS</t>
  </si>
  <si>
    <t>Heyndrickxia oleronia</t>
  </si>
  <si>
    <t>&gt;QQZ04541.1 DUF262 domain-containing protein [Heyndrickxia oleronia]</t>
  </si>
  <si>
    <t>MTSDLKIIPVSHVFENINYLVPIYQRNYAWTETQIEQLIEDIESSIDDSNKNYFLGNLIVNQTDNNVYEVIDGQQRLTTLYLLEKYLGLAFAKEALRFEAREKSNRTLSYISDSSNPDLIEELSSPEILYGFQIIDNYFKNKNINKSSFVQKLNQVFLIRVQVPQNIDLNHYFEIMNTRGEQLELHEIAKSKLLEVLENDHDKNIAALIWEKCSDMNSYVQMNFDVNVRRNIFTQNWSSLCQSIKDFDSIKRKISIVDKSVDKKSLIDILRDNKMLNITITQSEDENERFESTISFPNFLLQVNAVMRKLGEEDASLDDKHFLNNLSWAWSTPEKAKDFLFHLLKCRVLFDKYVLKREFARDYKETGKWSLQRLEKYRDKKKNSDKPKYVGTLGDEGNDNKKLRTLQSCLRITYTTPKTMHWITVVLSNLLEDEGTNIIALLENYCRKKIVESDYQNRSGFKIERIVFSYLDYLIYRDGYSYDGKEIISPMQEDWQFQFRSSIEHFHPQHPVEGEYWEEDELNGFGNLALITVSGNSKFSNLPPAGKINSYPSIINQSLKLKVMEKMTRLGDGKWTEEKSSIHKDEMFDILKNKG</t>
  </si>
  <si>
    <t>&gt;QQZ04542.1 DUF262 domain-containing protein [Heyndrickxia oleronia]</t>
  </si>
  <si>
    <t>MALLQDELKIKKIRELLKMKLALPSYQRPYSWGVKSTNTLFLDTFNAYQEGVQEYRIGSVILHKDNGRYNVVDGQQRLTTLSILLYCLGYEDQGLLREKYNQLSNDAIVTNFSILSKRINELSEDVQSKYKEYLLEHCSAVQIVTDSEQEAFQFFDSQNSRGKELKPHDLLKSYHLREMNSEDENQKVKIINSWENINQDNLEDLFKIYLYPLTQWYKGKEGLGYSSSKIDSFKGIKGANIYNYAIYQKASNLYVEQFNTNGSNELLSSKLLNQFQLTQPLIAGKRFFNYTLHYGKLLEKIQKLISHFHDHDQIPSKRSGDIYIKQLYECSLLFFADRFGFESLTQSVMQQLYSWSYSLRLAMTAVYPQTINKYAKGLHERANFGIDMFSAISEMEDPEGLKLLALKQPDIDDNNQEKYKAVYELLCEWNGW</t>
  </si>
  <si>
    <t>&gt;QTO88844.1 DUF262 domain-containing protein (plasmid) [Klebsiella pneumoniae]</t>
  </si>
  <si>
    <t>&gt;QTO88845.1 DUF262 domain-containing protein (plasmid) [Klebsiella pneumoniae]</t>
  </si>
  <si>
    <t>&gt;QTQ24489.1 DUF262 domain-containing protein (plasmid) [Klebsiella pneumoniae]</t>
  </si>
  <si>
    <t>&gt;QTQ24490.1 DUF262 domain-containing protein (plasmid) [Klebsiella pneumoniae]</t>
  </si>
  <si>
    <t>&gt;QTQ29813.1 DUF262 domain-containing protein (plasmid) [Klebsiella pneumoniae]</t>
  </si>
  <si>
    <t>&gt;QTQ29814.1 DUF262 domain-containing protein (plasmid) [Klebsiella pneumoniae]</t>
  </si>
  <si>
    <t>&gt;QTR62068.1 DUF262 domain-containing protein [Escherichia coli]</t>
  </si>
  <si>
    <t>&gt;QTR62069.1 DUF262 domain-containing protein [Escherichia coli]</t>
  </si>
  <si>
    <t>&gt;QTV01048.1 DUF262 domain-containing protein [Vibrio cholerae]</t>
  </si>
  <si>
    <t>&gt;QTV01049.1 DUF262 domain-containing protein [Vibrio cholerae]</t>
  </si>
  <si>
    <t>&gt;MCZ6948305.1 DUF262 domain-containing HNH endonuclease family protein [Escherichia coli]</t>
  </si>
  <si>
    <t>MNDAGVRPFSIRALLEDRARYLVPMYQRNYAWGEGEITQLLQDVLDYQQKLVSGKGPQTYYIGTLVVFARDDGSFEVIDGQQRFTTLSLLANWLKHHAIDSVDMSWYQTINLAFESRPISSHTFERLWQGVAPDDLRGSTFNEGLVNGFELIGKAMAELGLVGAKLTAFCDYLFKHVQISRIEVPKDTDLNHFFEAMNNRGEQLEKHEVIKARLMETLNQIPEEEHRRQSIHILTRVWDACANMERYIQYGFTPQERHRLFGESDWGQFVPRDFAHLLDLLGSPNTADAADKSRAAAGSQGRTLLAILQDDKLDGEQTVEEESAGSERFNSVINFSNFLLHVLRLVSRDPGN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QVLLSNQIQQ</t>
  </si>
  <si>
    <t>&gt;MCZ6948306.1 DUF262 domain-containing protein [Escherichia coli]</t>
  </si>
  <si>
    <t>Escherichia coli O128ac:H12</t>
  </si>
  <si>
    <t>&gt;QTY35681.1 DUF262 domain-containing protein [Escherichia coli O128ac:H12]</t>
  </si>
  <si>
    <t>&gt;QTY35682.1 DUF262 domain-containing protein [Escherichia coli O128ac:H12]</t>
  </si>
  <si>
    <t>Prevotella</t>
  </si>
  <si>
    <t>Prevotella veroralis</t>
  </si>
  <si>
    <t>&gt;QUB40764.1 DUF262 domain-containing protein [Prevotella veroralis]</t>
  </si>
  <si>
    <t>MSNVISLQLGITSIGDLLIRKRISTVFDKHAHEDVNLTIPNYQRPYKWTAKNAIQLLDDIIEAKQESKEVYRVGTLILHHDFSKQCYNIVDGQQRVITFTLLLKALGVKNITFLQEKLTDNPYTRENIASNYRAFERRLYAMAELRTKVKGTEEELYDDRVIKELREFIEMRCELIVVVTNDISEAFQFFDSQNARGKKLYPHDLLKAYHLREMDNVSETETEAIVRRWEDVSQSTLASLFGDYLYRLREWVCDNRPVELDEHNIDKFKGLSKKDNLPYAQYYKGAYAYADMFNRSAVPFVSGMTDMRPFQIVAPIIAGKPFFDYTNHYFNILKDIQNNDKYVGYFINGNQIVETLDLRKYKNGVGNRITRLLFDLAALLYVDCFCPDLPSRTDLDLFEQFIVMDFIWAYSLRAQYYNLGWLSAQNYVMGTSYCINAFNLYKKIAESSSPSALLSELADCIHPLTEDRVKASKEGIEEQDQKAVYQNFLHYFIENKYYIK</t>
  </si>
  <si>
    <t>&gt;QUB40765.1 DUF262 domain-containing protein [Prevotella veroralis]</t>
  </si>
  <si>
    <t>MNTHQNFPLEELSIQDLFNQEGNTKYEIPIYQRNYAWENEEITALVNDVWDAYCQSKGTYFIGTLVTYDRGDNRYEVIDGQQRLTTLYLILKSLDCEVKSKLTYRSRKRSNDTINKLPIQEKDNPDLGILRGFKVVENAINEIVGTENKENFTKYLLAQVHIIHYRVPRDVNLNHYFEVMNSRGEQLEKHEIVKSKLIALLDEDERNVFAEIWQACSEMNVYVQSRYVQAANVFVDSLRIFSPSIKSFKDLPVVGGSEESYSLDDFIKGIKATERRQKKVKSTGMFQPIIDFPNFLLIVLKITLMNRTNFDLDKFILDDKELINAFDEAKPDRAFAKVFAFNLLKARYFLDNYVVHHSYEDDTQESNPWQLEVYQCESSSYNTKNLSSDGYLQARLVQLLSMFEVSFTPRQRKNYLFYCLYHLFNDTDLNRYVDFLSALADKYFFDVYANSGNLNNINTPMPGAFDGTVLKDGQFDLNIRCTSLDFDGIYGNGKEASKGIPLFVFNYMDYLLWSMYADKLSGKKLKESDRERREFFKKLGCSDFGLTVFEQFYFSRTRRSLEHFFPQANVNEQITEYEINCFGNYAMIGSDINSFGSNWSPKSKLDHYLDASGKISQVSVASLKLMIMMQKCKDNAHEGVCPSGQEWFYKDMLEHQKRMVAILKDQLG</t>
  </si>
  <si>
    <t>Prevotella melaninogenica</t>
  </si>
  <si>
    <t>&gt;QUB76743.1 DUF262 domain-containing protein [Prevotella melaninogenica]</t>
  </si>
  <si>
    <t>MNSLTLSITTIGDLLLRKTITNCEEPIKDVELCVPLYQRPYKWTARNAIQLLNDIIDAKNSNKERYRVGTLILHKTKEKGQYDIVDGQQRIITFSLLLTALGENSIGFLKQKIYDNTYNDHNIANNYNALFRRVGLKSEDNDSAVEHQREMEHLKDYIENRCELIVVITTDVSEAFQFFDSQNARGKALYPHDLLKAYHLREMNNISEGETERIVKEWEQVSQRDLADFFGNYLYRIKEWVAGNKANILNEHNIHMFKGVTRSARTPYAQFYKSAYCYADMVNSSAMPFVSGTRNVNAFQLDTPIIAGKPFFEYTKHYYNILKDIQNNNKYEGFYINDNIIVKTLDRHFKKGIGNGITRLMFDTSVLLYVDRFCPETYPTKEDIDLFEQFVIYAFIWAYSLRAQYTNLGWLSAQNYIMGWSEKINTFNMYKLIAKQDTPTSLLSALADKLNPLSNDDIKDGWAQECYEYNGDGETLKNLKDEKDGVYENYLYFFQANGFYKN</t>
  </si>
  <si>
    <t>&gt;QUB76744.1 DUF262 domain-containing protein [Prevotella melaninogenica]</t>
  </si>
  <si>
    <t>MKDLNNILEECSIHDIYFSKRGASILYKIPIYQRNYAWGREEIYALIKDVYDSLEKPVYYIGTLVTYKRDDNIYEVIDGQQRLTTIYIILKALGIKDIPNTLTYSARKISAATIKKMPAFGDENDMGILNGFHYVKEALNEIVGDKNADIESFKSFFLDKVHIIHYRVPKDVDLNHYFEVMNSRGEQLEKHEIVKAKLCEQLIGNEEAMEKFSRIWEACSDMSFYIQQKLPGMTSVFGKTMGSFDIESFNDFPNSNVDSSLSLGMKTISDLLNTPIKKIEKKEEDDINDRFQPIIDFPNFLLIVLKITRAWNEDDFNPLSFTLDDKELIKEFDKVNLTPGFVKDFAYNLLLAKYFLDNFVIHHTNGEDRAIENPWKLQYFYKKGSKAAYLKDLYEDNKAQQNEVIQLLSMFEVAFTPKQRKNYLFYCLYHLFEDCDLNNYVEFLRKLADKYFFDVYLDASKLNDINQPKPNSFDETIFNNGELNVELEEVNRDFNRIYPIGSCNIPLYVFNYTDYKLWKKYVVELRGNKARKNSRNRKDFFNSLGCSDFELDAFNSFYFSRTRKSLEHYYPQAKAGDNMPISTHDINCYGNFAMIGSDANSSGSNLNPINKNNRYLDTKSNQVSVASLKFRIMLQICQDNYNNGIKDKEKERPFGLEWDVEDMIRHQKNMLEIIMNNSE</t>
  </si>
  <si>
    <t>Prevotella histicola</t>
  </si>
  <si>
    <t>&gt;QUB85027.1 DUF262 domain-containing protein [Prevotella histicola]</t>
  </si>
  <si>
    <t>MENAVNLQLGVTTIGDLLVHKKISQSHNGNSLKDVELRIPDYQRPYKWTARNSIQLLDDIIEARNNNKEVYRVGTLILHREKNNDGKTIYNIVDGQQRTITFSLLLHALHELDTKEEGFKIDLLEQEVFDNAFSRHNIPNNLNAFRRRVYKENREENIDFIRDMKRLRDYIEKQCELIVVITDNLSEAFQFFDSQNARGKALYPHDLLKAYHLREMTNIDDAKTEQIVKEWEKIPQKYLAEFFGDYLYRIKEWVNGNWAYTLNEHNIYKFKGITKSDRTPYSQFYKSAFSYAELVNSSAMPFVSGTREVNAFQLNTPIIAGKPFFDYTKHYYNLLADIRDNSQYEGFYIKGDTIVKTLDKYYSRGTGNQIARLLFDTALLLYVDRFCPATYPTKVDTELFQQFVLYTFIWAYSLRAQYYHLGWLSAQNYILGRGGKGNVNSLNMYKLIADSDTPVSLLSLLADKLRPLSDGNLSKNVVKGIAEGTVDHIEGGIYTNYFHFFKANTFYSK</t>
  </si>
  <si>
    <t>&gt;QUB85028.1 DUF262 domain-containing protein [Prevotella histicola]</t>
  </si>
  <si>
    <t>MSNTLPLEECSINQIYLDSSDVKTYMIPIYQRNYAWEEDEIRALIKDIHDSFRKDPKAPYYIGTLVTYKRGDTEYEVIDGQQRLTTIYIILKVLGVNNLTNKLTYSARQVSASTIANLDNYPNLGENVDNGIKNGYKYAENAYKDYVEDSEQDAFRQYFLNNVYLIRYEVPKDVDLNHYFEVMNSRGEQLEKHEIVKSLLSQYLGEKTERATFSRVWEACSEMDMYIQQCFSDKSVFGNSMDSFKIKDFEGIPKQEGSEGKKSISKFLKGTIDEAEDDIYIERNDKFQPIIDFPNFLLIVLKLTRMSYDGFDPTDFTLDDKELLNEFTEAIKDVEGKTEFAKSFCFNLLKAKYFLDNYVVHHTLSATETVGDNPWKLQYYYKESADRQYPKNLSTDDNDVQKELVHLLSMFEVSFTPKQRKNYLFYCMLFLFENCEVKDYLVFLQYLADKYFVDVYMNPDNLTERNQPKPNAFDYAVLRDGELNVYDFDGTGYRERFEKIYQQGRADIPLFVFNFTDYLIWRKYADEIRGEKTRKDSLSRKEFFNALGCSDFELNPFNNFYFSRTRKSLEHFYPQAKVGDDKPLTAYDINCFGNFAMIGADVNSSGSCWDPRAKLDHYSDSRANQISVASLKFKIMMQMCKDNCNKILSKKLERPDGMEWNKEDMQTHQERMLDIIFAGIE</t>
  </si>
  <si>
    <t>Prevotella denticola</t>
  </si>
  <si>
    <t>&gt;QUB88335.1 DUF262 domain-containing protein [Prevotella denticola]</t>
  </si>
  <si>
    <t>MNSLTLSITTIGDLLLRKTITNCEDPIKDVELCVPLYQRPYKWTARNAILLLDDIIDAKNSNKERYRVGTLILHKTKEKGQYDIVDGQQRIITFSLLLTALGENSIEFLKQKIYDNTYNDHNIANNYNALFRRVGLKSEDNDSAVEHQREMEHLKDYIENRCELIVVITTDVSEAFQFFDSQNARGKALYPHDLLKAYHLREMNNISEDETERIVKDWEQVSQRDLADFFGNYLYRIKEWVAGNKANILNEHNIHMFKGVTRSARTPYAQFYKSAYCYADMVNSSAMPFVSGTRNVNAFQLDTPIIAGKPFFEYTKHYYNILKDIQNNNKYEGFYINDNVIVKTLDRHFKKGIGNGITRLMFDTSVLLYVDRFCPETYPTKEDIDLFEQFVIYAFIWAYSLRAQYTNLGWLSAQNYIMGWSEKINTFNMYKLIAKQDTPTSLLSALADKLNPLSNDDIKDGWAQECYEYSGDGETLKNLKDEKDGVYENYLYFFQTNGFYKN</t>
  </si>
  <si>
    <t>&gt;QUB88336.1 DUF262 domain-containing protein [Prevotella denticola]</t>
  </si>
  <si>
    <t>MKDLNNILEECSIHDIYFSKREASILYKIPIYQRNYAWGREEIYALIKDVYDSLEKSVYYIGTLVTYKRDDNIYEVIDGQQRLTTIYIILKALDIKDIPNTLTYSARKVSAATIKKMPVFGDENDMGILNGFHYAKEALNEIVGDKNADIESFKSFFLDKVHIIHYRVPKDVDLNHYFEVMNSRGEQLEKHEIVKAKLCEQLIGNEEAMEKFSRIWEACSDMSFYIQQKLPGMTSVFGKTMGSFDIESFNDFPNSNVASSLSLGMKTISDLLNTPIQKIEKKEEDDMNDRFQPIIDFPNFLLIVLKITRAWNEDDFNPLSFTLDDKELIKEFDKVNLTPEFVKDFAYNLLLAKYFLDNFVIHHTNGEDRAIENPWKLQYFYKKGSKAAYLKDLYEDNKVQQNEVIQLLSMFEVAFTPKQRKNYLFYCLYHLFEDCDLNNYVEFLRKLADKYFFDVYLDASKLNDINQPKPNSFDETIFNNGELNVELEEVNRDFNRIYPIGSCNIPLYVFNYTDYKLWKKYVVELRGNKAKKNSRNRIDFFNSLGCSDFELDSFNNFYFSRTRKSLEHYYPQAKSGDNMPISTQDINCYGNFAMIGSDANSSGSNWDPIQKKNRYLDTKSNQVSVASLKFRIMLQICQDNYNNGIKDKEKERPFGLEWDAEDMVRHQKNMLEIIMNNSE</t>
  </si>
  <si>
    <t>&gt;QUB90795.1 DUF262 domain-containing protein [Prevotella denticola]</t>
  </si>
  <si>
    <t>MKDLNNLLEECSIHDIYFSKRGASILYKIPIYQRNYAWGREEIYALIKDVYDSLEKSVYYIGTLVTYKRDDNIYEVIDGQQRLTTIYIILKALDIKDIPNTLTYSARKVSAATIKKMPVLGDENDMGILNGFHYAKEALKEIVGDKKTDIESFKSFFLDKVHIIHYRVPKDVDLNHYFEVMNSRGEQLEKHEIVKAKLCEQLIGNEEAMEKFSRIWEACSDMSFYIQQKLPGMRSVFGKTMEDFEMESFDDFPDSNVESSLSLGMKTISDFLNTPIKKIEKKEEDDINDRFQPIIDFPNFLLIVLKITRLLNEDNFTPLNFTLDDKELIKEFDKVNLTPKFVKDFAYNLLLAKYFLDNFVIHHTNGEDRAIENPWKLQYFYKKGSKAAYLKDLYEDNKAQQNEVIQLLSMFEVAFTPKQRKNYLFYCLYHLFEDCDLNSYVEFLRKLADKYFFDVYLDASKLNDINQPKPNSFDETIFNNGELNVELEEVNRDFNRIYPIGSCNIPLYVFNYTDYKLWKKYVVELRGNKAKKNSRNRIDFFNSLGCSDFELDTFNSFYFSRTRKSLEHYYPQAKAGDNMPISTQDINCYGNFAMIGSDANSSGSNWNPIDKKNRYLDTKSNQVSVASLKFRIMLQICQDNYNNGIKDKEKERPFGLEWDVEDMVRHQKNMLEIIMNNSE</t>
  </si>
  <si>
    <t>&gt;QUB90796.1 DUF262 domain-containing protein [Prevotella denticola]</t>
  </si>
  <si>
    <t>MNSLTLSITTIGDLLLRKTITNCEDPIKDVELCVPLYQRPYKWTARNAIQLLDDIIDAKNSNKERYRVGTLILHKTKEKGQYDIVDGQQRIITFSLLLTALGENSIEFLKQKIYDNTYNDHNIANNYNALFRRVGLKSEDNDSAVEHQREMEHLKDYIENRCELIVVITTDVSEAFQFFDSQNARGKALYPHDLLKAYHLREMNNISEDETERIVKDWEQVSQRDLADFFGNYLYRIKEWVAGNKANILNEHNIHMFKGVTRSARTPYAQFYKSAYCYADMVNSSAMPFVSGTRNVNAFQLDTPIIAGKPFFEYTKHYYNILKDIQNNNKYEGFYINDNIIVKTLDRHFKKGIGNGITRLMFDTSVLLYVDRFCPETYPTKEDIDLFEQFVIYAFIWAYSLRAQYTNLGWLSAQNYIMGWSEKINTFNMYKLIAKQDTPTSLLSALADKLNPLSNDDIKDGWAQECYEYSGDGETLKNLKDEKDGVYENYLYFFQTNGFYKIEDNERFE</t>
  </si>
  <si>
    <t>&gt;QUG65125.1 DUF262 domain-containing protein [Escherichia coli]</t>
  </si>
  <si>
    <t>&gt;QUG65126.1 DUF262 domain-containing protein [Escherichia coli]</t>
  </si>
  <si>
    <t>MSNVRMPYTKYDDGADGKAIASFKVKKLLCDASQYVVPMYQRNYAWGEGEINQLIQDVLDYQHSKPDQTYYIGTLVVFERNDGSFEVIDGQQRFTTLTLLTFALKRLYAAGKVTVDMGWYTTPNLNFESRQKSSDTFACLIQGVALEHLKTDDYNLDVVNGFSLLEKGLLALGDKLEGFCQYLYEKVEITRVSVPKDTDLNHYFEVMNNRGEQLEKHEVVKARLMSVLNEITDPYEREQSIQLLGKVWDATANMERYVQYGFNPYERHNIFGKDWGQFKPTCYADLATSICEATTQKSENTQTISLTLNEILAKPPQSSSSADIMFTPERFNSVINFSNFLLHVLRVLTKQDIALDDKRLLEQFDAYLKENGSNKINAVKDFVFALLKCKYLFDQYIIKREFSDGKDRWSLKKLHFYNAKSQSYINTFGGSEEQDNEDGFEGINRQILMLLSALHVSTPTLVYKHWLNGALFHLFAMDEITPRLYLQKLEYLSRQFVYGRFLSASPADYYQMIFQNKEYSAFDPNNQQVLVKLRYGVIENNLVFNYLDYLLWCEGKLNKTDDVITQFEFTFRSSVEHFYPQHPLDGHHVLPDADLHRFGNLCLISHSKNSKLSNLQPTAKRDHFKAAIADKSIDTLKLYEMIKLMNADGEWTKTQIATHEQAMLMVFFKDSNKGFSYE</t>
  </si>
  <si>
    <t>Bifidobacterium longum</t>
  </si>
  <si>
    <t>&gt;QUI43975.1 DUF262 domain-containing protein [Bifidobacterium longum]</t>
  </si>
  <si>
    <t>&gt;QUI43976.1 DUF262 domain-containing protein [Bifidobacterium longum]</t>
  </si>
  <si>
    <t>MSKLVTELHIIGENGNIFDTDMEYIIPLYQRAYAWEDKQLVQLIEDINDVAEDSNYYIGSLIVSKQFGRYEVVDGQQRLTSLYLLLNCLGIKTKSTLTFACREKSNYTLRNIEELLLENRSKIDMDRIEPGIQRGIRILSHELTKDHFDRESFMEKLAKIIVYRIEVPENTDLNRYFEIMNTRGEQLEQHDILKATLMSYLSDDSEKGLFAKIWDACSDMTGYVQMHFISKNNAVREAIFGSEWNSMPPNSWQEYKKAISGTTQETTGHKICDLIEKNFKVEDDEGYVDGDVRVRFESVIEFPYFLLHTLKVYVSLYGVTHEIATSKIVDELLDDKKLLDAFNRVVSCGITDTGRIADNKEDFARGFIICLLRTRYLFDNYIIKREYANDSADGEWSLKSLYVSGQQSKKKAYYGNSEFTRSDEEEASTKTNIMMQSALRVSYTSPKVMHWITKLLIWLSEADCKNIKNDAITKFDKVAENIAIDAVRENFFQVCSNGVYAMGVNTPHIVFNYLDYLLWNDDWNGKKKKYSDFVFEFRNSVEHWYPQNPSEGTFEQWKDGVDQFGNLCIIQRNVNSKFSNMSPEAKKSTFKDMIVKGSIKLRIMSELTEKNGDKPASLYWKERAYKAHEEEMLGHLKKACNIE</t>
  </si>
  <si>
    <t>&gt;QUI45983.1 DUF262 domain-containing protein [Bifidobacterium longum]</t>
  </si>
  <si>
    <t>&gt;QUI45984.1 DUF262 domain-containing protein [Bifidobacterium longum]</t>
  </si>
  <si>
    <t>Metabacillus</t>
  </si>
  <si>
    <t>Metabacillus litoralis</t>
  </si>
  <si>
    <t>&gt;UHA58832.1 DUF262 domain-containing protein [Metabacillus litoralis]</t>
  </si>
  <si>
    <t>MTYTVTSKMNDVKVEVSTFEQFFKEKAVYPIAIDTYQRPYVWNVNKVKELLNDLLEHIETQPNVPYYMGSILLHKNNEKEKLFIIDGQQRMTTLSILYYLLHRRLIEGKIAMEFQSPESIKNIKNIQKFFQHEENKAWKEKVSLLFPNIQFTFITTPSEDLAFTFFDTQNDRGVKLEPTDLLKAYHLRAINNLTIQKRCAKDWENIQNNKPILHKKGDFTVELFTKYLSRARTWRGQKQITQANDEAMLTEFMRNTKQSDDDKSIELFPNFHNTYGAKLHVKNNGDFEVQMKENSQLTSSLPFTLRQPISKGMGYFLFTKRYAEVIHLLFTNQNVTNKEIKRFRDFYENIWKKFIRLFKRIVHSCNPDVL</t>
  </si>
  <si>
    <t>&gt;UHA58834.1 DUF262 domain-containing HNH endonuclease family protein [Metabacillus litoralis]</t>
  </si>
  <si>
    <t>MEIQSNIVTLKSLVEKQFLFNIPIYQRLYVWQEEQVKTLLEDIEAAFNDEKELFYLGGVIVVENSSSSTENRKVYDLIDGQQRFTTLWMISIVFAGALKSFIKYEGENRVNFAIREDINEKFQLLIGASKDVVITSNIDDALALMRRFYSEFEGDKPGKATGIADFIYEKVQLVFTEVPEKTDLNKLFEVINNRGIQLQHHEILKARLLDKLQAQDRLKYSNLWDACASMNQYIEKNIKDIAHIKAHSLFDQEAAKVGEEQLADPAKVLAAIDEKEEENNESMTLLDMLESEDNRASFNSYEDNEEDEYDSEDVRSIMTFPMLLQHTLRIYLAKKKEKDIPKISDKELLMIFSENFLTKSVKDKEVKEYIELLWKVRYYFDKHVIKWVGPKDHEIHEIRRTYKNTNKNGRNIYYSLQRGEPTARGEALLQSMLYHSQQITTHYWLTPYLNYLIENHSQDSYQYLKHLDNYLLCAEKDDESLIVRTRHFLEKPNYKTKLSTKILHEELGTEFPHYWFYKLEYVLWEKYANKKRKWREFTLTAKNSVEHISPQNQKATDTNTVSQDQLNKFGNLALVSRSVNSEYSNLPFNEKRQRFINNNREKIDSLKMALIYENKQWNDNLAKEHQVEMIRVLEEYLFNTNSDF</t>
  </si>
  <si>
    <t>Klebsiella sp. P1927</t>
  </si>
  <si>
    <t>&gt;QUL23614.1 DUF262 domain-containing protein (plasmid) [Klebsiella sp. P1927]</t>
  </si>
  <si>
    <t>&gt;QUL23615.1 DUF262 domain-containing protein (plasmid) [Klebsiella sp. P1927]</t>
  </si>
  <si>
    <t>Shewanella yunxiaonensis</t>
  </si>
  <si>
    <t>&gt;QUN04790.1 DUF262 domain-containing protein [Shewanella yunxiaonensis]</t>
  </si>
  <si>
    <t>MAIRSNQVQTISELLGRKLKIPTYQRPYKWLPKHVNQLIDDILNHRTKSCYRLGTVVLHQEKGDNSHFDIVDGQQRLLTLTLICAVLDPNRKRISPTLLEREFTSSISIQNLKHNAQIIHERFVGLSESDKSSLLEFVLKKCELIEVTLDNLSEAFQFFDSQNARGKALAPYDLLKAYHLREMMDSSQQSERLHHVKLWEQGVNPDDESVNLHTIMGEFLFRMRRWVDGDYGIQFSRHNIDVFKGINLETTHYAYAESMLALDYAVNSYNADPVRRWDKQLKNYPFQVDQTMINGQRFFEYIQHYIVIHKRLFNDQNGLLHKFIEDYAVNEMTWRKGDRYVRNLFMCAVMYYFDKFGAIELDSAAKIGYRWAYYLRLNLQRIGMESIDNYARGFEGTSLFRVIRKAIHPQQVLSFQPPVVEQVRFNNAKHVEDSIHSMIYGKPNEK</t>
  </si>
  <si>
    <t>&gt;QUN04791.1 DUF262 domain-containing protein [Shewanella yunxiaonensis]</t>
  </si>
  <si>
    <t>MKNNDKDLQSLPIKKLFEPLSRYVIPIYQRNYAWGAPEIEQLIRDIYDAADKDVTGEQAKDYFLGSLVVYERERQPSLQVQVYETIDGQQRHTTLSILLAYLKNQQWLTQSGLEGLELNLTFDSRPKSERALNDLYENAGNGESEEPSIHAAYDIIDRYFKTKKLDIAVFCQYLLEHVVILRVSVPKDTDLNHYFEIMNNRGEQLEKHEVLKANLMSVYADNQPARDCFSAIWDACANMKRYVQLGFEPSIRTAVFGDKWQAFPSDFSEIQQHFSEAKQSEQDITLLNIIRDKKRFDKTDDLENEKEERFESIIDFSNFLLHVLKITVDDNVSLDDKKLLEAFYDDAHQLEVEPSEFVFNLLKYRILFDRYIVKRDFDEKWSLLTLEKYSESFSYVNSFGKDESNEVNQQLAMILSMFHVSNPALIYKRWLNDALAILGRLTGRDTLDVGGEDYLSALERLSDRYFEEICCPDGTFNKSVLDAGTGVQNFIFNRLDYLLWKRLVKGETFDGIGRAALGKQLDDFQFSFRTSVEHYFPQKDPSGHEAMSDVDRFGNLCLISPSNNSKLSNYSPADKKKFYRENKRAESLKQAIMMSYEDWGPDGAGYDNIKNHEKEMINVLRRQATTICGRV</t>
  </si>
  <si>
    <t>Exiguobacterium sp. PFWT01</t>
  </si>
  <si>
    <t>&gt;QUP87865.1 DUF262 domain-containing protein [Exiguobacterium sp. PFWT01]</t>
  </si>
  <si>
    <t>&gt;QUP87866.1 DUF262 domain-containing protein [Exiguobacterium sp. PFWT01]</t>
  </si>
  <si>
    <t>MNNPLSIFDLLNDNSYSVPLYQRNFAWTDVEITQLIIDVLDSIKEGRSEYFIGTLVVSKDGDEYSIIDGQQRFTSILLIALAIQNEYAPSTEFVKKINLCFSARKRSNDTLKSLFLNESITEETSGNELRRGYNETVSALKEHIGSNDYRNISIETFYRYLFRNVKIFISEMPENLDVKLYFERFNSRGEQLEYHEIIKAELMQRLVAEGVAFAKVQKFAKIWDACSEFETPCIQFFNKKTKGSDADKEREKVFNCEWSEYEPGKNSWRYGYNLKNIYSNMVVNKENKKSLISAIDETSMNGADADVQSTGNENSNKYRCIVNFNTFLYYVLYLTDHVEEDSIHLDDKKLKSAFKVSSRDSRWILRFGENLLKAKFIFDNLIIRNSLETTNRRKEGEWFLQKSYREDKNEKARGHLYVQTRFDKNSFSTNNHEILMLQSMFAVTFTAYKDTKWLYSTLKFLFEHTDELNEADFGKKFVAFLESMSKKFAKERICNDSELDAHSLRYDHFVPVYAFNLTDYVLWKNREKLKLDYTTIKFDDFHFTYRRSIEHWYPQNPNVTEGKSKMSDDLLHCFGNLCLIVASQNSSFGNLDPLAKLENWRNIFSTQSLKLQMMAVSSKKFGVWNETKRNEILEMENDMLQLLSEYIY</t>
  </si>
  <si>
    <t>&gt;QUR93335.1 DUF262 domain-containing protein (plasmid) [Escherichia coli]</t>
  </si>
  <si>
    <t>&gt;QUR93336.1 DUF262 domain-containing protein (plasmid) [Escherichia coli]</t>
  </si>
  <si>
    <t>Bacteroides fragilis CL03T12C07</t>
  </si>
  <si>
    <t>&gt;QUU01924.1 Protein of unknown function DUF262 [Bacteroides fragilis CL03T12C07]</t>
  </si>
  <si>
    <t>MVEELRILDEHTLFDADAHYVIPRYQRAYAWEDKEIGQLIDDINDIDIDSLENYYIGSLIVSKIQGKAETYEVVDGQQRLTTLFLLLQYLVFDGVLEGDLGQTLSFDCRPNSNYTLARIQKILASQIDDENSIEQPILNGLKVIRLKFEEKSGLNRDDFVSRLAHVVLYRIEVPEHTDLNRYFEIMNTRGEQLEQHDILKAQLMGYLNDRGEQEFFSKIWNACSDMTGYVQMHFSPSDRENIFGNEWNSWPDDKWSDYQQSFSVTEESERGATIAEIVDSKFKIDDIDGMLDNNIHVRFDSIIDFPYFLLHALRVFVELNEVSLEKPLGDLLDDKKLISDFKNVISQGKMNGKPIDKENFSQMFIIHLLQTRYLFDMFIIKREYSGEDNEGEWSLKELFTSGQGYKKKAYYKNTEFKYAYEREKTYSSRNKECLMIQSALRVSYTSPKVMHWITELILWLFNNDDDQNPKLTDAAVSIAAQATQENFLNGGNYKLGVQTPHIVFNFLDYLLWKNDKKKYEDFEFEFRNSVEHWYPQNPSNGSFDSWNNKDTFGNLCIISRSVNSKFSNLSPESKMKSYEKMVKKGSLKLRIMGEIMQNSSNENWISTLYQKHEDDMISILKETYELVN</t>
  </si>
  <si>
    <t>&gt;QUU01925.1 Protein of unknown function DUF262 [Bacteroides fragilis CL03T12C07]</t>
  </si>
  <si>
    <t>MSLKNSIPRIWSIDKLLKINLVIPNYQRPYKWTDKNIIELLLDIQKSIEESRKYTNFKYRIGTVILYKNENGEYEVVDGQQRILSFLLLNLYLLPDFTCALSEVTYSNKITQKNIHANYKTISEWFSSVDDEGKKLYTKALKNILEVVVITVNKISEAFQLFDSQNTRGRALYPHDLLKAYHLREIHDKYEMQHAVIKWESKDPQAIRELFDHYLFPLWNWAKCRKCGNFTIADIDIYKGIEEDTGYTYARRANKAMPYFLLTEPFISGSDFFEMVDHYMQMLHNIKEEIITNPNIDKIKQMLTDGKDAGTVEIFDKACKSSSTGLNYARNLFFCALLCYYDRFHNFDVMAVTKLFTWAMMIRVDMNHLGFDTINRYAIGRNDFDRYSNAKPVIAMIAYARRHTEIAGMRLTLSVDDRANDEWKKLYRNLCILNGYSI</t>
  </si>
  <si>
    <t>Vibrio cholerae O37</t>
  </si>
  <si>
    <t>&gt;QUX99247.1 DUF262 domain-containing protein [Vibrio cholerae O37]</t>
  </si>
  <si>
    <t>&gt;QUX99248.1 DUF262 domain-containing protein [Vibrio cholerae O37]</t>
  </si>
  <si>
    <t>&gt;QVA18850.1 DUF262 domain-containing protein [Salmonella enterica subsp. enterica serovar Montevideo]</t>
  </si>
  <si>
    <t>&gt;QVA18851.1 DUF262 domain-containing protein [Salmonella enterica subsp. enterica serovar Montevideo]</t>
  </si>
  <si>
    <t>&gt;QVD20790.1 DUF262 domain-containing protein [Salmonella enterica subsp. enterica serovar Johannesburg]</t>
  </si>
  <si>
    <t>&gt;QVD20791.1 DUF262 domain-containing protein [Salmonella enterica subsp. enterica serovar Johannesburg]</t>
  </si>
  <si>
    <t>Acinetobacter variabilis</t>
  </si>
  <si>
    <t>&gt;BCT90171.1 hypothetical protein RYU24_25760 [Acinetobacter variabilis]</t>
  </si>
  <si>
    <t>MKAESIQALKVQALFENKQTYIIPMYQRNYAWGEKEIDQLILDIQDYQKQSDQLNQGQTQGSKKYYIGTLVVFERIDGTYEIIDGQQRFTTLTLLAICLKRLSKEEKIVLDMSWFNQFNLVFESRPKSSLTFQALLRGDHLQHLKSSEYNADLVQGFELLQRAIEKIINQGGLSVFCKYLFENVVITQVLVPKDTDLNHYFEVMNNRGEQLEKHEILKAQLMSVLNQIKDEADKTSSMTLFTSIWNATANMERYVQYGFSTTQRDVIFGKDWGDFVPENASSLLEIFSKNVESQEQTNSESNFQSISEMLKKVPERIRNKDTKEEKPERFNSIINFPNFLLQVLQIWLSQTNRNEKVALDDKQLIDQFEKYILLKGQGNQEHERVIKNVKGFMFTLLKCKFIFDQYIVKRDYSTDHDDWSIKRLKRYKDSSSYVNTLDGDSSEITQKILLLMTAFHVSTPTLSYKYWLNGVLYWLYQNTDKSESDYFNALQHLARKFIFQRYLNEKQIDYFDLIYGNQTFDDFKIDQSKLSFGNIENNFVFNYLDFLIYCDAENSNDKVIKNFKFTQRSSVEHFYAQQIEGERDKLDHENLHRFGNLCLISSSKNSSIGNRLPSAKRDYFMPEIKKGKIDTLKLYLMIQTLEEEKVWKKEQILDHEKKMLDLFELDYQDFVK</t>
  </si>
  <si>
    <t>&gt;BCT90172.1 hypothetical protein RYU24_25770 [Acinetobacter variabilis]</t>
  </si>
  <si>
    <t>Aeromonas jandaei</t>
  </si>
  <si>
    <t>&gt;QWL65028.1 DUF262 domain-containing protein [Aeromonas jandaei]</t>
  </si>
  <si>
    <t>MESINNQVQSVCQLLAIPQLAIPSYQRPYRWGAKNISDLFTDLATHQDKSAYRLGSVVFHQHTDQESGETLDIVDGQQRTLTLMLAVKALIEVLDNENCSGKEKSIRFQRQDLRAQLQDLRGPIDEFMQRQRFPSRDSEFNLRRNYLELRRLVARPEFDEQQIDFLLNRCQVVCFVLQDISEAFQFFDSQNARGRDLAPHDLLKAFHLREFAGHEANLKAEAVAHWERLPSDELANLFALYLYRVRQWAEGKSARYFGKGEVDLFKGVNLDRVRHYPYVESLRIAHHFVDEYNSQYQRKIDGQRMTFPFHLDQMIINGRRFFEMAEYYQTRVAAIVAEESDSGKTQSATLLGETLTPMASKVLSTLGSYERRHRTGDRYVRAIFDCALIFYIDKFGSQGLSLAIEKCFIWAYRCRIRQQVVQLATMDNYVLEHNLIRAIRDARLPGDLHGFPLPSMSKKENQNNIRSGTEDELVGLFREMKYYE</t>
  </si>
  <si>
    <t>&gt;QWL65029.1 DUF262 domain-containing protein [Aeromonas jandaei]</t>
  </si>
  <si>
    <t>MSDAGVRPFSIRALLEDSARYLVPMYQRNYAWGEGEITQLLQDVLDYQQKSVGAKGQQTYYIGTLVVFARDDGSFEVIDGQQRFTTLSLLANWLKHHAKDAVDMSWYQTINLAFESRPISSYTFERLWHGVAPHDLWGSAFNEGLVNGFELIGKAMADLGLVGAKLTAFCDYLFKHVQISRIEVPKDTDLNHFFEAMNNRGEQLEKHEVIKARLMETLNQIPEEEHRRQSIHILTRVWDACANMERYIQYGFTPDERHSLFGEKDWGLFVPRDFAHLLDLLGASNTADSADKSRVAAGSQGRTLLAILQDDKLDGELAVEEESAGSERFNSVINFSNFLLHVLRLVSRDPGDTEGVPLDDKQLVDQFELRVIRQPDPVAAVQRFIYGLLKSKYLFDQFIIKREFADGKDGWSLKRLHWYSEKSVSYINTFDENEDGFTGVNRRILMLLSAFHVSTPTLVYKHWLNGALRYLFDNCHPEQPVEAGAYLSYLESQARRFVFQRFLAPGEGASYYQMLYLDNALLPAINVDESWHEVITSKLRFGHIENNFVFNFLDYLLWVRDRNSDKVAGPFEFTFRSSVEHFSPQHPMDGYKPVEQSALHSFGNLCLISHSKNSRLSNFQPQQKQEHFEASLANNQIDSLKLLAMIRLMKEKGRWQEDEIAEHQKQMLEVLAAEAAKLRGNP</t>
  </si>
  <si>
    <t>&gt;QWL97302.1 DUF262 domain-containing protein [Morganella morganii subsp. morganii]</t>
  </si>
  <si>
    <t>&gt;QWL97303.1 DUF262 domain-containing protein [Morganella morganii subsp. morganii]</t>
  </si>
  <si>
    <t>Cronobacter</t>
  </si>
  <si>
    <t>Cronobacter sakazakii</t>
  </si>
  <si>
    <t>&gt;QWR85323.1 DUF262 domain-containing protein [Cronobacter sakazakii]</t>
  </si>
  <si>
    <t>&gt;QWR85324.1 DUF262 domain-containing protein [Cronobacter sakazakii]</t>
  </si>
  <si>
    <t>&gt;QWR90003.1 DUF262 domain-containing protein [Cronobacter sakazakii]</t>
  </si>
  <si>
    <t>&gt;QWR90004.1 DUF262 domain-containing protein [Cronobacter sakazakii]</t>
  </si>
  <si>
    <t>&gt;QWU09921.1 DUF262 domain-containing protein [Raoultella ornithinolytica]</t>
  </si>
  <si>
    <t>MTVSVAICSVADLLTGKQIKTGTCDTISSNFSIPEYQRPYIWQDRQIARLLKDIAEHQAHSSTMPYYLGSVILHADGESLNIIDGQQRLTTLALMAHLNGQFTDFSMHYSSPISQRQIVHNLAWLKQHSGEWLELIDFNLLQFSLVITRSEDQAYQFFETQNTGGVRLNGDQIIKAHHLRAIGEKDKLSIDRFARRWEALGDLSNIVDLLVRGRYWQYLHFREYPQHNQKALIRNCIVNELAENTGKGEDTAFGRITRTYSASGTESLSQAQVGYDLRQPLNSGVNTIHYLQYFEKLRQTYLLHGEMSSTLKGFSDFYNHFICKLEGCSYLKQLLDTALLLYISQFGQIDLEVAAKKLFRVIYSRRIENQTAVKERSIPAFIQETPVLDWIATSFTVEQLFSKLDGFDLKVNSNGLGEDDNTVKKRFVIRVIEHFDLSISQSNFKTQFGPDFDKYIKGLEVRNG</t>
  </si>
  <si>
    <t>&gt;QWU09922.1 DUF262 domain-containing HNH endonuclease family protein [Raoultella ornithinolytica]</t>
  </si>
  <si>
    <t>MDKEQGVKTEILTLETVLNKGYQFSIPSYQRPYVWSDDDVLLLFNDIKDACFAGDKNYFIGTVLSSLLEQNTHKIYELIDGQQRTTTLMLIAIAFKTAGSKTLLTDVIVYENKPRLQFAIREQVQNLLGSLAGLKSFEKPSDESIAQNHYLKQLDIALTVLTKEIAKLKQQSAQNFELLGKYIFSQVQWVNNVVPVQMDLNRLFATMNTTGIQLEQTDILKAKLLKRIKTHKSQYEAIWVSCEHMENYFERNVRKTFKKVDWKNIQPQELSTFSLNKFTITEEPTKKNDSGLSIAQLAEQIESQFTPEDTVPEQFESDELDIETVYCRSIIGFPLLLIHAYRVFLALNEQKDIIPRLHSDRLLEIFEPLINSDECTVKDFIEMLWQVRYQFDTWVVKWVEKDDNLDAHLALANVSRSISKGKYYLNRSPKPLSDLVMLQSVRNFTGERSAQYWLTPFIASLIRREVGGTEDKRACRILERIDNRMSLALDSQKEASFKQAKWLKPKTKPWDELVTYLNESHGIGFEHYWFQKLEYILWKSLNNTDLPEKDLIKFEQYRITSKNSVEHVHPQQEEYGNRLTETPLNSFGNLVLLSPGDNSSYSNQSVAKKKADFEAKPRFDSLKLRAIFRSKTNFDEGWTEKNIKNHKNAMIKLLTEHYGKNSE</t>
  </si>
  <si>
    <t>&gt;QWU41976.1 DUF262 domain-containing protein [Escherichia coli]</t>
  </si>
  <si>
    <t>&gt;QWU41977.1 DUF262 domain-containing HNH endonuclease family protein [Escherichia coli]</t>
  </si>
  <si>
    <t>Pseudoalteromonas shioyasakiensis</t>
  </si>
  <si>
    <t>&gt;QWV06698.1 DUF262 domain-containing protein (plasmid) [Pseudoalteromonas shioyasakiensis]</t>
  </si>
  <si>
    <t>MAIVFAQPQTIAQLLAQQLTIPEYQRPYKWQAKHVNQLIDDILNHRTKPCYRLGTVVLHQDKESVNENKKKTLSIVDGQQRLLTLTLLCTILDGAEEVISSTLLEHKFESSVSIDNLKNNAQIISERVASLTVTEKQELLNFVLHKCELIQVILDDLSEAFQFFDSQNARGKALEPHDLLKAYHLREMMDATTQAERLHHVSQWEQGVNPDDDSANLHTIMGEFLFRMRRWIDGDYGIAFSRHNIDVFKGINLDSTQYAYVDAMLGMDYAVETFNGDPARKWDKQTKSYPFQVDQVIINGKRFFEYIQHYMAIHSTLFVGKEARLSLFVDKHTKYSGSHRKGDSYVRNLFLCTVMYYYDKFGDVELEKAAQICYRWAYYLRLELQRIGMESVDNHAKSRSGLFRAIRKAVHHQQVLNFQPLYIKEPKFDNVEEVQGFIEAMKSGSINE</t>
  </si>
  <si>
    <t>&gt;QWV06699.1 DUF262 domain-containing HNH endonuclease family protein (plasmid) [Pseudoalteromonas shioyasakiensis]</t>
  </si>
  <si>
    <t>MSDVNQVEQLSVRALFDKKTEYIIPIYQRNYAWGAPEIEQLIQDISDAAGLNTQLEQSGETASVKQAKYYLGSLVVYQRTTHSQQSNVVYETIDGQQRHTTLSILLAYLKHRKVLDESDLTGLDINLTFDSRPKSSRALDDIYRGKTSGEAEEPNIHAALNIIQRYFKTKGLDTEAKIKQFCEFLLDNVTILRAVVPPQTDLNHYFEIMNNRGEQLEKHEVLKAKFMASLSNDEERNCFSTIWDACSNMTRYTQMGFQSDLRKEVFGYNWQTMPKSFDAIQAMHTSKQQKQDAMTLREIIDNKTPSENTDDEEREKEERFGTVIDFSNFLLHVLKLMPDIKGVSLDDKKLLDAFINKDNCLKVEAKIFVYELLKYRILFDSYIIKPDQHNEKRKWSLQTLIANTSGTSTSSSYNNSFGKDQDTLNEKLRMILAMFHVSNPALVYKRWLNDALSILNRNITENAGLSIDGEVYLTELERLSDRYFEEITKGQPLTFSEDNLGALHQGTGVQNFVFNRLDYFLWKRLSDGETFDGKGKKELEKHFDDFQFSFRTSVEHYFPQTDPSGASKMEDVDRFGNLCLISPSSNSRLSNYSPQDKKSFYRENNRAESLKQAIMMSYDDWGPVGLGRTNIENHESAMLEVLSAIKV</t>
  </si>
  <si>
    <t>Marinobacter adhaerens</t>
  </si>
  <si>
    <t>&gt;QWV11434.1 DUF262 domain-containing protein [Marinobacter adhaerens]</t>
  </si>
  <si>
    <t>MTVQVATCSAAQLFSGCLFPSHSAASDAIATSDGATVTGELTIPEYQRPYCWQDKQLHGLLLDIESHVARKTDGNVELSYYLGSLILHQDNGKLNIIDGQQRITTLALMACLIDPGLPLVEDLVYEHPTGQQQIKHNLKWLRDRLDRVRNWVDFNKLQFTLVITQSEDDAYRFFETQNTGGVRLGGPDIIKAHHLRAVETLHQPQFARQWEAMGSLDSTVSALLKGRYWQGVKPRELPSHNQQKRIRDCIVLELAQETGEGDDIAYGRIRRQIGLAGDVSQQADQQGYEVRQPLNAGINSIRYLAYFQALHKRYWRQPDLPHLAGYQQFVGWLKGLEGCGYLEKLYEACLLLYISQFGENQLDLAARKLFRVVYARRVSNQKSVRENSIPAFIKEQPVLDWIAASYTPDQVFAFLDAFKLTVDPSNLDKNSVKRRFVERVCKEFGLDLEAGQYEKAFAAALNQKITGVQG</t>
  </si>
  <si>
    <t>&gt;QWV11435.1 DUF262 domain-containing HNH endonuclease family protein [Marinobacter adhaerens]</t>
  </si>
  <si>
    <t>Streptococcus parasuis</t>
  </si>
  <si>
    <t>&gt;QWV86933.1 DUF262 domain-containing HNH endonuclease family protein [Streptococcus parasuis]</t>
  </si>
  <si>
    <t>MAYFNIRDIFQNAYSIPIYQRAYAWTEKEINTLIDDVYDYYQRENNQNYYIGSLVTHSDTDDVTSVIDGQQRLTTLSLLICYLKNESQYSDLASKIDVNLNFESRKRSTDIFRTLKNKDSFEKILDLDNELVDGYRVIRKKFQEKDSFTHSDKFDEGYFNYLLENVILIKNELPKDTDLNHYFEIMNNRGEQLEKHEIVKAYLLGLLPDEDSRGRGVISEVWNACQRLDKYVQIGFKPEVREQLFSSNWNQFIPTDFIQIISAFPNSDSSSVYKAISLNEMLQMTPNPEKADETDDTGRYHSIINFPNFILQVLKLLKDKDTFDWNYESRGISLDDKRLVDQFEEQITSVQDVYEFMYLLLKTRFVFDNYVIKTDSINDNSSDDSNWSLHKPYMLIGKNRNNRKLSPRNTFYDDDVTQNIVVKIESMFQVTDPRQIYKNFLFGLLQILNDDAVLSDNDLLVKKLIAFASQRFTSLTKNDSVFDSGVDTPNYIFNFLDFVLWYQETHGANRGIKATDFEFKYRNSVEHFYPQNPNADEGHEKLPPEELNNFGNLCIMARGHNSLRSNLMPDAKIKEFKATDQSLKFELMQKLAENDGIWYIDQINKHSQQMKDILSEFVEKDDK</t>
  </si>
  <si>
    <t>&gt;QWV86934.1 DUF262 domain-containing protein [Streptococcus parasuis]</t>
  </si>
  <si>
    <t>MDNKVNTYVTSLKELLNRNNTKLPLTIPDYQRPYTWKAKNVVQLLDDVVRFSKFPEYRIGTIILHKDGTTLDIVDGQQRIITSLLITRYLNDKQRKELTSIDIPEHQRTIENVVNNNKVIGEYFERNPHSKEIIEDYFLTNCTVQVLELANLDEAFQLFDSSNNRGKALYPTDLLKAFHLRELKGTEERKLEMVELWENIQPSHIHTLFSEYLFRIKQWSKNKNVSDLGFSNNDIDLFKGVSEGDDNSELNWAKPFLMAKNYVDTFNRQNQTMIEFHALPEMNYAFQIDQPMINGEYFFKFVDFYNNILEKQGFYSDEASPGANSILSLFAETKDKKYFRFVQSLYKTSMLYAIDKFSDSQYSMIENICFHYAYYPRFYFEQVQKKSINKFVINSDADIKNLFNYIAESYSTN</t>
  </si>
  <si>
    <t>&gt;QWZ13230.1 DUF262 domain-containing HNH endonuclease family protein [Escherichia coli]</t>
  </si>
  <si>
    <t>&gt;QWZ13231.1 DUF262 domain-containing protein [Escherichia coli]</t>
  </si>
  <si>
    <t>Aeromonas sp. FDAARGOS 1402</t>
  </si>
  <si>
    <t>&gt;QWZ53283.1 DUF262 domain-containing protein [Aeromonas sp. FDAARGOS 1402]</t>
  </si>
  <si>
    <t>MESVNNQVLSVRQLLAIPQLAIPSYQRPYRWGAKNISDLFTDLATHQDKSAYRLGSVVFHQHTDSEQGEMLDIVDGQQRTLTLMLTVKALIEVLDNETRSGKEKSIRFQRQDLREQLQALRGPIDAFMQRQCFPSRDSEFNLRRNYLELRRLVARPEFDEQQIDFLLNRCQVVCFVLQDISEAFQFFDSQNARGRDLAPHDLLKAFHLREFADHEANLKAEAVAHWERLPSDELANLFALYLYRVRQWAEGKSARYFGKGEVDLFKGVNLDRVGHFPYVESLRIAHHFVDEYNSQYQRKIDGQRMTFPFHLDQMIINGRRFFEMAEYYQTRVAAIVAEESDSGKTQSATLLGETLTPMASKVLSTLGSYERRHRTGDRYVRAMFDCALIFYIDKFGSQGLSLAIEKCFIWAYRCRIRQQVVQLATMDNYVLEHNLIRAIRDARLPGDLHGFPLPSMSSRENKNNRNGAEDELVGLFREMKYYE</t>
  </si>
  <si>
    <t>&gt;QWZ53284.1 DUF262 domain-containing HNH endonuclease family protein [Aeromonas sp. FDAARGOS 1402]</t>
  </si>
  <si>
    <t>MSDAGVHPFSIRALLEERTRYLVPMYQRNYAWGEGEITQLLQDVLDYQQKSVGAKEQQTYYIGTLVVFARDDGSFEVIDGQQRFTTLSLLANWLKHHAIDSVDMSWYQTINLAFESRPISSHTFERLWQGVAPHDLRGSTFNEGLVNGFELIGKAMADLGLVGAKLTAFCDYLFKHVQISRIEVPKDTDLNHFFEAMNNRGEQLEKHEVIKARLMETLNQIPEEEHRRQSIHILTRVWDACANMERYIQYGFTPQERHRLFGESDWGQFVPRDFAHLLDLLGSPNTADAADKCRAAAGSQGRTLLAILQDDKLDGEQTVEEESAGSERFNSVINFSNFLLHVLRLVSRDPGDTEGVPLDDKQLVDQFELRVIRQPDPVAAVQRFIYGLLKSKYLFDQFIIKREFADGKDGWSLKRLHWYSEKSVSYINTFDKDENENGFSGVNRRILMLLSAFHVSTPTLVYKHWLNGALRYLFDNCHPDQPVEAGAYLSYLESQARRFVFQRFLAPGEGASYYQMLYLDNALLPAIEVDERWHEVIKTRLRFGHIENNFVFNFLDYLLWVRDRNRDKVAYSFDFTFRSSVEHFAPQHPIHKAHKVSEKSLHSFGNLCLISHSKNSRLSNFQPQQKQEHFEASLANNQIDSLKLLAMIRLMKEKGRWQETEIAEHQEQMLAVLAAEAAKMREQP</t>
  </si>
  <si>
    <t>&gt;QXA19137.1 DUF262 domain-containing protein [Streptococcus gordonii]</t>
  </si>
  <si>
    <t>MMNANEKEIGFESKKISEILKWDGLTIPSYQRPYKWNRKHIRNLFYDLRDAMGKKEYQVGSVILHENDGCLDNDGCLDIVDGQQRLLSISLFLYALGRDKEFKGARNLLEADFGELSCYNAYENFNEWKNLIQLVGEKEAEQVCSFLLENCSVSVITMPQERLSEAFQLFDSQNNRGKSLEPHDLLKAYHLRKEDSKDERIVEKWEQFVEDKELSLKELFDKHLFRMRRWSRGETGLTNKRYGSYLRFTEDFIDDFKGVDLNQNFPYLELYRHIEKFPMSINMPIIDGSKFFEYIESAHETIRNHKDFLNEKLGLSDEAEREEKNLTYPEGMLKIYNSSKGRYLKCHNMFLNICSLFAERFGKEELSKEIVETLFIWSYYPRVKSRAIYDATVGKYAAGGSFRQKEVQKLFQLLAHAVTPNDFMVKIDRELFENYTVEQIIEEEKEKW</t>
  </si>
  <si>
    <t>&gt;QXA19138.1 DUF262 domain-containing HNH endonuclease family protein [Streptococcus gordonii]</t>
  </si>
  <si>
    <t>MVETHISLSVNRLLNEDSYAIPLYQRNFAWTYDEIEQLLNDVADAFQEQRENYYIGTLVVNEENGLFKIIDGQQRTTALNLIALALKHEFGFDRLKAVNLTFPARKKSNENIQKLFTKQEISEGDENELTRGYRHAKDALKKVLEERQFESQSFFNYLFEKVIIFRSILPEDLDLNLYFERFNSRGEQLEAHEILKAQMMAKFGEDQEMAQKFAIIWAACAEFDKPVLKAFQIRSRPNNPDEEGEKIFGREYANFKLQEVFDKIGVDKLETKSLLEAISEDKSERGRAVSKESDISNYTTVIDFPTFLFQVFFIMEGSNETTFDDKKLLKIFEIERRDREWVQQFGQLLLTMKHIFDTLIVKNAQLENETEWQIKCGQYETYQRNENGGWKYVRINFQKNTFDNLNKNIILLQSMFAVTFTANRDSRWLYEILQFLFNHIEELNDQEFGVRFKEFLEGMAVRYAEERLFTEDESIKKYGDIPVYAFNFVDYVLWKNRSDLKEKYSSVEFEAFKFAYRRSIEHWFPQNPNGHDGESQLPAEFLHSFGNLCIITDSQNSKFGNSYPESKLTQWKREDIFKRQSLKLQIMAAITEKTEWKSDQVLGLENEILPMINEFIGSKK</t>
  </si>
  <si>
    <t>Citrobacter pasteurii</t>
  </si>
  <si>
    <t>&gt;QXA46183.1 DUF262 domain-containing HNH endonuclease family protein [Citrobacter pasteurii]</t>
  </si>
  <si>
    <t>MSNSHVRPFFINDLLSDRAKYLIPMYQRNYAWGQGEITQLLQDVLDYQKKSTSARHPQTYYIGTLVVFSRGDDCYEVIDGQQRFTTLSLLANWLKCHADKSVDMQWYQKLNLTFESRPVSTLTFEKLWQGVDVQHMRGDDYNEGLIRGYEMIGKALAELQLKGRALKVFCTYLFNHVQISRIEVPADTDLNHFFEAMNNRGEQLEKHEIVKARLMNVLNGIRNTKERHKSLDTLARVWDACSNMERYIQYGFTPKERQQLFGKKHIHQFNPTSFSNLVELLDQAGSFPDTDATEAQHQRQGQTLEEILCDTRLDSTLQQEEDSAGSERFNSVINFSNFLLHVLRLVCRDPGTTEGVPLDDKQLVEQFESRLLKQEKPIAAVKSFIYSLLKCKYLFDRYIIKREFTQGTDGWSLKRLYQYSPQSVGYVNTFDNNEGEFDDINRQVLMLLSAFHVSTPTLVYKHWLNGALTYLFDEHSPEDEIDAGDYLAYLENMARRFVFMRFLAQDETVSYYNMIFGDDDFLPEIICDKRWSQAINAKLRFGTIENNFVFNYLDYLLWKKQNTSNDIARRFEFTFRSSVEHFYPQHPIDGHPKMDEEQLHDFGNLCLISHSKNSRLSNFQPQQKREHFEASLARKEIDSLKLLAMLELMKRNKQWSEKEIISHGKEMVALLAEEVEEMY</t>
  </si>
  <si>
    <t>&gt;QXA46184.1 DUF262 domain-containing protein [Citrobacter pasteurii]</t>
  </si>
  <si>
    <t>MMEQLDKQVIPIRQLLSVKQLAIPSYQRPYRWNSKNIADLFSDLGSHRDKTAYRLGSVVFHKHSEEEKTWLDIVDGQQRTLTLMLAVKALTETRLHNLKRKDLVEQLTKLKPDVDAFMARQRFTSLDSQANLRRNYLELLRLVERTEFSEELIDFMLNRCEVVTFVLNEVSEAFQFFDSQNARGKDLAPHDLLKAFHLREFSSDEAGLKAKAVAHWERLPSERLATLFANYLFRVRQWAEGKSARFFGKGEVDLFKGINISQIAHFPYVGSLRIAHHYVDDYNSQYQRKIDGQSLSFPFSLDQMIINGRRFFEMAEHYQKQVAVIINREKDADENKPITLLNEVLEPCASNILYTLNSYVRRTRTGDRYVRAMFDCALIFYIDKFGTQELSLAIEKCFIWAYTCRIGQQVVQLATVDNYVLHNNLLRTIRDARHPKDLHAFPLRTLGIQDNKNNRNGTEDELIMLFRKMRYYE</t>
  </si>
  <si>
    <t>Aeromonas sp. FDAARGOS 1405</t>
  </si>
  <si>
    <t>&gt;QXB28757.1 DUF262 domain-containing protein [Aeromonas sp. FDAARGOS 1405]</t>
  </si>
  <si>
    <t>MTQAQPVDVTVQGFNELCREGAALQLDHYQRPYVWDSIKVNQLLSDLHEFRRSSKEQAYYLGTVLLHRNDEKQVRFVIDGQQRLSTLAVLYYTLCGSLPEGLAFHYRSPISARNLHEARQLMVERSNIELDPSIFEQLRFTVIMVEREDLAFTFFDTQNHRGVPLNATDLLKAYHLRAVNGPHAESLQQICAQRWESVQVAGPYRQAGKRQDYAPELFEQFLWRARNWRGNKCIEREDHDRLLETFQQQSIGGVESDEVPLYPGYHNQFASALKLQGSNDYRLALTPVQVGGSAASLPFTLRQPIHKGVGFFLYAQKYAALLDALLYQESANLELPAFREFYRRVVCVNAYYLQELFKLALLMYVDRFGYQRLLAFAVGLELVLGGLRLEKQYIFKESPLKYLRDAPYNLLDEICGAYRPQEVMAFLSSEIERSEGYKKVSNITPQKGVQGCYLSALLGYFQLDAAPEGKNWVLACWLKMEK</t>
  </si>
  <si>
    <t>&gt;QXB28758.1 DUF262 domain-containing HNH endonuclease family protein [Aeromonas sp. FDAARGOS 1405]</t>
  </si>
  <si>
    <t>MQHESKLTTLADIIADKRLFNIPIYQRLYVWGSDQIKVLLDDLVAACEADKDVFYLGGTLVIEQGKTACGHPLLDLIDGQQRFTTLWLLSVVMERLLPPSRDEQAAHNPLTDFRCTWFGDSREPRIRFAIRPGVSRFFTALLDGRAVPDEPQASALSYAMQVMEGYFSDRTDERSRVDLVKLGRFIRERVQLVLTRVPANTDLNKLFEVINNRGVQLQHHEILKARLLALLPERSEREVYGQMWDACSFMGAYVEKNLRTVKGLKLIPLYDADEAKRDQERLADPRAVRDALLALDNQQDIQPHSLEEILNGAALLTESSSEDTRNEEAYEADDVRSVIGFPMLLQHVLRLFLLRSQRDDIGKILDKELLQIFQIHWLEGLSQCDKQKQANEVRYFIELLWRCRYLFDKHVIKWISDENNEENHGIRRLRVNESRGYRSLIRDSRDAESDFAMLQSMLYHSQQLTTHYWLTPLLNYLLDHGGENAHCYLQYLDNHLLCSESEQPLIVRTREFVLNPWSRAYPLRDMQAVLTANEGTDFSHYWFYKLEYILWDRYRTQKGSAWQAFRMTARNSVEHVSPQQPESFDTNQVAPELRDCFGNLGLVSRSINSEYGNKPYAEKRARFRERNAARVDSLKLALIYEHEQWNGELAQAHQQKMIEEYQQYFAAVERYPGTIGTSAEE</t>
  </si>
  <si>
    <t>Aeromonas sp. FDAARGOS 1415</t>
  </si>
  <si>
    <t>&gt;QXB53884.1 DUF262 domain-containing protein [Aeromonas sp. FDAARGOS 1415]</t>
  </si>
  <si>
    <t>MESINNQVRSVRQLLAIPQLAIPSYQRPYRWGAKNISDLFTDLATHQDKSAYRLGSVVFHQHTDSKRGETLDIVDGQQRTLTLMLTVKALIEVLDDESRSGESKEKATRFQRQDLRQQLAALREPIHVFMARQCFPSRDSEHNLRSNYLELRRLVARPEFDEQQIDFLLNRCQVVCFVLQDISEAFQFFDSQNARGRDLAPHDLLKAFHLREFAGHEANLKAEAVAHWERLPSDKLANLFALYLYRVRQWAEGKSARYFGKGEVDLFKGVNLDRVGHFPYVESLRIAHHFVDEYNSQYQRKIDGQRMTFPFHLDQMIINGRRFFEMAEYYQTRVAAIVAEESDSGKTPSATLLGETLTPMASKVLSTLGSYERRHRTGDRYVRAMFDCALIFYIDKFGSQGLSLAIEKCFIWAYRCRIRQQVVQLATMDNYVLEHNLIRAIRDARLPGDLHGFPLPSMSSRENKNNRNGAEDELVGLFREMKYYE</t>
  </si>
  <si>
    <t>&gt;QXB53885.1 DUF262 domain-containing HNH endonuclease family protein [Aeromonas sp. FDAARGOS 1415]</t>
  </si>
  <si>
    <t>MSDAGVFPFSIRALLEDSARYLVPMYQRNYAWGEGEITQLLQDVLDYQGKRNSKDKHQPYYIGTLVVFARGDSSFEVIDGQQRFTTLSLLANWLKHHTKNEVDMSWYRAVNLDFESRPVSRYTFERLWQGVAPHDLRGSAFNEGLVNGFELIGKALADLGLVGAKLTAFCDYLFTHVQISRIEVPKDTDLNHFFEAMNNRGEQLEKHEVIKAKLMATLNKIPEDETRRQSLHVLTRVWDACANMERYIQYGFTPDERHRLFGEKDWGQFVPRDFAHLLDLLAPSYCPPSADKSDGDVIDAGQGRTLLAILQDDNLDGEQKVEEESAGSERFNSVINFSNFLLHVLRLVSRDPMNTEGVPLDDKQLVDQFELRVIGQTDPVAAVQRFIYGLLKSKYLFDHFIIKREFYDRKDGWSLKRLRGYSKGDTQKIYTVGYLNTFDENEGGFDGVNRRILMLLSAFHVSTPTLVYKHWLNGALRYLFDNCHPEQPVEAGAYLSYLESQARRFVFQRFLAPGEGASYYQMLSLDNALLPAINVDESWHEVIKTRLRFGHIVNNFVFNFLDYLLWVTNRNQDKDRDMELYRRFEFTFRSSVEHFSPQHPMDGYKLVEQSALHSFGNLCLISHSKNSRLSNFQPQQKQEHFEASLANNQIDSLKLLAMVRLMKEKGRWQETEIEEHQEQMLAVLAAEAAKMREQP</t>
  </si>
  <si>
    <t>Pseudomonas muyukensis</t>
  </si>
  <si>
    <t>&gt;QXH33772.1 DUF262 domain-containing HNH endonuclease family protein [Pseudomonas muyukensis]</t>
  </si>
  <si>
    <t>MMNAQVQSHVQSAATLCAQDISLAIPCYQRPYVWPADAVEELLEQIIQASEQDTDGQSVQAHYFLGTVLSSVVPSNANPAASMTYELIDGQQRMTTLMILALAFCALETGSPLRSLVVLGNVPRLTFNIRDEVQARLSAWAGLTEEKSLDKEDAANPYLVHLSAARKVASDRLKLLRATGGEQALERVGYYLFNQVTWVNNVMPAGMDLNKLFATLNTSGVQLEQTDILKARLMSRINHHRTTYEGIWQACEDMGNYFERNLRDVFADVRWNLVGINDLLSHSFDIFSLNRPAAGYTRGRSIDEISSMRTQAEQADKTEDKDDARYQSIVSFGLLLMHAYRIYRHAQGYKDIGCRVNDGNLNACFSRFVETASAAQAKAFMECLWSVRFQFDRWVVKWVRLGEDDERTLRLSSLSPRRRAIAEWRTHLETSDLSQLQSVRYLTGERSAQYWLTPFLGKLIETPGMGEQQVLKLLESIDNQLSLTEMTQKEASYQLLSSDTAEPLPIKDKIAYLKEHHGTSFEHYWFQKLEYILWRERRSFNWLHSERLHAYRITSKNSIEHVHPQNEEFGSTLDDYLLHGFGNLVLLSPGENSSYSNLAVIKKQAAFRAKPKYDSLKLAHMFHVLGNGDDWGHTQIKDHVNAMLVLMEAHYRG</t>
  </si>
  <si>
    <t>&gt;QXH33773.1 DUF262 domain-containing protein [Pseudomonas muyukensis]</t>
  </si>
  <si>
    <t>MNQAVSERPLAPQLPLDVEGIAVASTSLDNVFNGKRIPSSDGGVIFGRLHLPEYQRPYRWSEEQLERLLDDLRSFFSSDAPAHDFYLGSIILHQEGGDGRQRGLLNIIDGQQRITSLALLHYLQHGEKGAPELKFNAPESHRRIQLNLRWLEQQRLPRIDFSRINVTLVVTRREDDAYRFFETQNTSGVRLGGADIVKAFHLRSVAVAVQDDFARTWESLGDLKPLVAAFMKSRHWQSLRWRNVASDRDPLQERKQIVTELAERTLPDTGDIAYRSLQVHRDAWGKETQIVQPGYAMRQPLGTGVNTMRVVTYFQGLHKTLLEVDKAAKKSTFSYYYKRLVHDACGSVFLSRAFDCALLMYASQFGTFRLLEASLWMFRMIFSYRLIKDVSVREDGVQAHLRDNSLLDWIASAHTHEELLIYLRAYTYTVSAEQLDKNSIKKRFVESVDSTLNLHLPWPDPQRLADDYDAELRSAIERISCDDLACQGGK</t>
  </si>
  <si>
    <t>&gt;QXO39474.1 DUF262 domain-containing protein [Morganella morganii]</t>
  </si>
  <si>
    <t>&gt;QXO39475.1 DUF262 domain-containing protein [Morganella morganii]</t>
  </si>
  <si>
    <t>Polaribacter sp. HaHaR_3_91</t>
  </si>
  <si>
    <t>&gt;QXP63238.1 DUF262 domain-containing protein [Polaribacter sp. HaHaR_3_91]</t>
  </si>
  <si>
    <t>MAKEPIELSIGSIFSPKDYSQLEKYVIPRYQRNYAWTEPHIKQLIQDILDFSEINSKNYYLGSLVVYERKEEGKTFFETIDGQQRLTTLNILFSVLKNEFNKIESNFKINLRYDSRPKSTYSLDYFFNYDKEIDFINNTKGLNTRIKAAYHIITNELNTIQENRGQEVLNNFVSYLKNSVKLLRVPVPEDTDLNHYFEIMNSRGEQLEKHEVLKANMLDVFKNDDKSTHVFNTIWEACANMEKYVQYGFSTHKDKNNNQSIRNLIFGNDWTGFNPTDFNEVLNCFGTVSDESNDPTMLSILIDTKGDASKNKENKEGQERFTTVINYSNFLLHVLRILINKSNKYFINEKLKDVPLDDKRLLDTFKLFLENKAINKIEFVEDFGFHLLKLKSKYDKYIIKRDGLDDKWSLKELKVESSPQYNNTFSKNNQKVILLLSMFHVSAPTLIYKHWLNAALNYVLYIDEIKEADYINYLERLSDAYLYDNFLAEKGKKIEYYDIIYTNKGERSLFDHNAIDTILNNGTSVENFIFNRLDYLLLHQWEEQKNSIQEKDRDYKFFNSSIKNFNFSFRSSVEHYYPQNPHNNDDKLDDKDYKFLNNFGNLCLISGSQNSKLSNLLPEGKKSHYSPNDIENESVKQRLMMCYTEWDKSNIEHKVTDHSQKMKNLLLSTTSNIKN</t>
  </si>
  <si>
    <t>&gt;QXP63239.1 DUF262 domain-containing protein [Polaribacter sp. HaHaR_3_91]</t>
  </si>
  <si>
    <t>MHNNNNIAVEQEFVNKIDPKVQTVRDLICLENLTIPEYQRPYKWQSKNVKQLIEDVLLHKEKSAYRIGTVVIYDKSKDIYTDQEVTKKDYFHIVDGQQRLITLTLIAYSLLNEPNTKEIAEKIITGSQLSLLKVKFTSDITKNNMALNYDIIKREISHFTVDEIKFFFNKCELICITLTDISEAFQFFDSQNDRGKGLDPHDLLKAFHLREMSSLNELEKAACIKDWEEKEDRELQDLFSNYLFRVRRWSKRKQGRYLNSNNASTFKGVTLDDSLNYPYAYPLRINNVFTDEFNTHLHRKIDLNIKPYPFQIDQVIINGKRFFEMIAFYQYKVNQIKQTHNIINIKNEKGRFVKGTIDKKDLLEKLQFLEVKSEKDIVYRIFETLASYIGRNRTGDKYVRNIFDCALLYYIDKFGNKNLDKVLVKLFVWAYSLRLTSKAVQLASADNHAVVWNSVFNVIREATQPKEVYNIDLGKIEIQSTNTKKIETLFTELKYI</t>
  </si>
  <si>
    <t>&gt;QXT31575.1 DUF262 domain-containing protein [Bifidobacterium longum subsp. suillum]</t>
  </si>
  <si>
    <t>&gt;QXT31576.1 DUF262 domain-containing HNH endonuclease family protein [Bifidobacterium longum subsp. suillum]</t>
  </si>
  <si>
    <t>&gt;QXW42357.1 DUF262 domain-containing protein (plasmid) [Klebsiella grimontii]</t>
  </si>
  <si>
    <t>MALLHNELKITKIQELLGIKLALPSYQRPYSWSVRSTNTLFLDTYHAYQEGTQEYRIGSVILHKENEKYNIVDGQQRLTTISILLYCLGDETQGLLREKYNQLSNDVIVTNYEILSKRISELSEDEQNKYKQYLLEHCSTVQIVTDSEQEAFQFFDSQNSRGKELDPHDLLKSYHLREMDDEDEQQKVRIINDWENTNQDDLNDLFKSYLFPLTQWYKGKNGLGYSASNIDVFKGIKTTNVFNYAIYHKASNLFLEQFNANGSNELLASKALNQFQLTQPLIAGRRFFHYTLHYGNQLEQIQNLINKAHTKEQIPSRRSGDLYIKQLYECALLFFADRFGIESLSKGVMHQLYSWSYSLRLTMHAVYPQTINKYARGKHERLNKDLDLFSEISDMNHAEELKLIVLEQPDIEKKNKEKYKAVYDLLCEWNRW</t>
  </si>
  <si>
    <t>&gt;QXW42358.1 DUF262 domain-containing HNH endonuclease family protein (plasmid) [Klebsiella grimontii]</t>
  </si>
  <si>
    <t>MDNHLKIIPVSNIFTNISYVVPIYQRNYAWAEMQIEQLIEDINSSIDDLNKNYFLGNLIVNQTDNNVYEVIDGQQRLTTLFLLENYLGMNFAKDSLRFEAREKSNRTLHMINNKNNGELLEELVSVEILAGYQIIENYFKKTKEIDKNELKKKLEKVFLVRVQVPQGIDLNHYFEIMNTRGEQLELHEIAKAKFLEVLDTEHDKKTAALIWEKCSDMDSYIQMNFDPKVRKALFTKDWSSIKDHIDDFDSIRECIPNDEDDKHSVPLIDILKSKKLLNNGGSKDEGENERFESTISFPNFLLQVNAVIGKLGEEDSTLDDKHFLNNLSWAWNDADRAKNFLYHMLKCRVLFDKYILKREYARDYKETGKWSLQRLEKYSDLKGEKPKYVGTFGNDDSQNNKQIRTLQSCLRITYTSPKTMHWISLVLTRLLENESYDIIEILEDYCKIKVIKSNFENTSGFGFERIVFTYLDYLLYKDGYSYLDKEIIPTMSDEWQFQFRSSIEHFQPQHLAEGVNWESDDLDGFGNLALITVSGNSKFSNLPPAGKISSYPSIFEQSLKLKIMKELVNLDDEKWTEEKAGKHQEEMFRILKS</t>
  </si>
  <si>
    <t>Neisseria perflava</t>
  </si>
  <si>
    <t>&gt;QXW90315.1 DUF262 domain-containing protein [Neisseria perflava]</t>
  </si>
  <si>
    <t>MSIEKAEILKIDDIFKLNLSIPNYQRPYKWTIKNVQQLIDDLLQNFREGKKIYRIGTIVLNKDKDCSEISEIVDGQQRLITLSLLLHKLGKDDVSLLEEKLNHSISKNNITTNYNFLKNYNFTNKFKDYLLNRCEMVCIELDDLDEAFQFFDSQNARGKPLESYDLLKAYHLRDMRDKDEKVIHQCVERWEKSAMSNDINNLDKIINYILFRLRRWHYKENAEIFTSDELDTFKGVHEKVDYPYLHGILATHAIQKLSHENPFLYRSISAFQATQVLINGKYFFDYIENYTAIYEKLFKEKDGLLDKIHSINGIDLEKGVMAFLNNHKYSYRTGDKYIRNLFECTVLLYFDKFGASHFEEFITKAFLWAYRTRVESQRITFKTIENKVHDIAGLISYIEKSITPEQVMRFIQQTEKVNFSKHVDPKIKEILEIKDENK</t>
  </si>
  <si>
    <t>&gt;QXW90316.1 DUF262 domain-containing HNH endonuclease family protein [Neisseria perflava]</t>
  </si>
  <si>
    <t>MKTNNNYVKTLTINELLNKDRYIIPIYQRNYAWGDDEISLLIQDLWNAYEKNEKNKNNYYIGSLVIYKRGNGDLEVIDGQQRLTTLTLIMHYLKSMHYLKSDTFVRNVYFEHRNDSDYALGHLDSDSIPDIFKNALKSIKKYWETERTEKEGRCLAEFLQENVKIIRTEVPKDTDLNHYFEIMNTRGEQLEKHEIIKATLMKVLDTDSERSIFAKIWDACSDMSRYVVMGINPSLRENIFGKNWENTIPTKFNEIIENIADAEKTQHSDTGPANEEQSILQLIIDDKEHPHPSQEKENGLTDGRFNSVIDFPNFLMHILKIYLEKFPTGINKVTFKKISLDEKELWHAFDNEDWNKEKIVNFIDTLLSCRYLFDKYIIKSNSLRSENEHWSLWEIKKEESKNYSYKNVFGIDNGNSTDTEETNDKTKNAIMLLSMFHVSNPSRIYKNWLYATLRWLFENKKSITQETYIQFLENLCDKFYFENNCNGNRDFMKIILNDNYTISSVHKTWNDGVNVPNFVFNRLDYQLWKYPEKVEDFSDKKQSIWKNFRFSFRSSVEHHYPQNPSQDSRLDKLDTNVLDNFGNLYLLSQSKNSRLSNLPPNLKRQYYEKEVAYDSLKQAIMMNYPNWTESEIKDHEEKMLKILNEPLTDSSYQP</t>
  </si>
  <si>
    <t>Neisseria sicca ATCC 29256</t>
  </si>
  <si>
    <t>&gt;QXW94394.1 DUF262 domain-containing HNH endonuclease family protein [Neisseria sicca ATCC 29256]</t>
  </si>
  <si>
    <t>&gt;QXW94395.1 DUF262 domain-containing protein [Neisseria sicca ATCC 29256]</t>
  </si>
  <si>
    <t>&gt;QYA39782.1 DUF262 domain-containing HNH endonuclease family protein [Macrococcus caseolyticus]</t>
  </si>
  <si>
    <t>MTNNKQSISGYTNKNVFTKSASEIFKNTRFLIPIYQRNYAWGETQIVQLIEDIDSAVTLDTDTGKYFLGNLILNKRDTLSDDGYLYTNEVIDGQQRLTTLYLLCSYLGIDFDKESLRFEARVQSNQTLDLINESSDINKEDILSEEILKGYEIIKNYFLVHKIDKEDFKTKLTKVKLVVIYVPQDIDLNHYFEIMNTRGEQLELHEIAKARILEQITITSSDDQTLAATIWDACSNMNRYVQMNFSSDFREEIFNDNWDNLKENLKSFDDLSTNNNSGNHNKQMTLIDRINSKGDTEENTGNTVSENDGERFDSIISFPNFLLQVNAALSKENDETPSLDDKHLLQSLAWIWQKNDDESDEDREKRAKDFLFQLLKTRIIFDRIIIKREYKGKALNEGRWSLQKMKRYEKENYTADYIMTLNESENKQLKVLQSALRVTYVSPKAMHWITFVLKNLLNENKKESDVIQILEDYCRESVRKSDYKNKRGFQREHIVFNYLDYLLYRDGYEDEQKQVITKLSNWEFQFRNSIEHFYPQHPLNGDVWDEHGELNSFGNLALISVSGNSKFSNRIPEEKAKVEHIVNQSLKLEIMAHITKKSGWGKEKVKCHCDEMIAIIDNDIRKADS</t>
  </si>
  <si>
    <t>&gt;QYA39783.1 DUF262 domain-containing protein [Macrococcus caseolyticus]</t>
  </si>
  <si>
    <t>MTLITNDLKILSLKDLMLSSNGEESLTLRIPSYQRPYRWNSKSANQLFMDVYEAFNNNISEYRLGSVILHKDNDFYNIVDGQQRLTTLSILLFVINSDYEDKLSLLHKKYDDLSHAAIVRNFDILNKRVGELSEDERKRLEQYVLERCSIVQIVTDNVQEAFQFFDSQNSRGKALAPHDLLKSYHLREMKHNDEQATMDLIQQWENIDQARLSLIFEWYLYPIHQWQRNKDGIGYSSKNIDVFKGINADSTFNYAMYHKASHLFIEQFNRSGNHELFASTPIPQFQLTEPIIAGRRFFEYILYYEKLLKKVAYRINDANGKDPEVLGNESVRGDWLTKRLYEAVVLLFIDRFGEEAFTSRIENILYTWSYSIRLHMKRVSKLTINKYAQGNHDLNTGLNLFERIKEMRHPNELMEILFKKPEHHDKYEIMKEEIFKINHWSLNNDE</t>
  </si>
  <si>
    <t>&gt;UGS29824.1 DUF262 domain-containing protein [Escherichia coli]</t>
  </si>
  <si>
    <t>&gt;UGS29825.1 DUF262 domain-containing HNH endonuclease family protein [Escherichia coli]</t>
  </si>
  <si>
    <t>&gt;UGS33066.1 DUF262 domain-containing protein [Escherichia coli]</t>
  </si>
  <si>
    <t>&gt;UGS33067.1 DUF262 domain-containing HNH endonuclease family protein [Escherichia coli]</t>
  </si>
  <si>
    <t>&gt;QYD56797.1 DUF262 domain-containing protein [Escherichia coli]</t>
  </si>
  <si>
    <t>&gt;QYD56798.1 DUF262 domain-containing HNH endonuclease family protein [Escherichia coli]</t>
  </si>
  <si>
    <t>&gt;QYD66077.1 DUF262 domain-containing protein [Escherichia coli]</t>
  </si>
  <si>
    <t>MESINNQVQSVRQLLAIPQLAIPSYQRPYRWGSKNISDLFTDLATHQDKSAYRLGSVVFHQHTDSEHGEMLDIVDGQQRTLTLMLTVKALIEVLDNENRSGKEKSIRFQRQDLREQLQVLRGPIDAFMQRQRFPSRDSEFNLRRNYLELRRLVARPEFDEQQIDFLLNRCQVVCFVLQDISEAFQFFDSQNARGRDLAPHDLLKAFHLREFAGHEANLKAEAVAHWERLPSDELANLFALYLYRVRQWAEGKSARYFGKGEVDLFKGVNLDRVGHYPYVESLRIAHHFVDEYNRQYQRKIDGQYMTFPFHLDQMIINGRRFFEMAEYYQTRVAAIVAEESDSGKAQSATLLGETLTPMASKVLSTLGSYERRHRTGDRYVRAMFDCALIFYIDKFGSQGLSLAIEKCFIWAYRCRIRQQVVQLATMDNYVLEHNLIRAIRDARLPGDLHGFPLPSMSSRENKNNRNGAEDELVGLFREMKYYE</t>
  </si>
  <si>
    <t>&gt;QYD66078.1 DUF262 domain-containing HNH endonuclease family protein [Escherichia coli]</t>
  </si>
  <si>
    <t>MNDAGVRPFSIRALLEDRARYLVPMYQRNYAWGEGEITQLLQDVLDYQQKLVSGKGPQTYYIGTLVVFARDDGSFEVIDGQQRFTTLSLLANWLKHHAIDSVDMSWYQTINLAFESRPISSHTFERLWQGVAPYDLRGSTFNEGLVNGFELIGKAMADLGLVGAKLTAFCDYLFKHVQISRIEVPKDTDLNHFFEAMNNRGEQLEKHEVIKARLMETLNQIPEEEHRRQSIHILTRVWDACANMERYIQYGFTPQERHRLFGESDWGQFVPRDFAHLLELLGSPNTADAADKSRAATGSQGRTLLAILQDDKLDGEQTVEEESA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EHQQDMLQVLLSNQIQQ</t>
  </si>
  <si>
    <t>&gt;QYH22881.1 DUF262 domain-containing protein [Proteus mirabilis]</t>
  </si>
  <si>
    <t>&gt;QYH22882.1 DUF262 domain-containing protein [Proteus mirabilis]</t>
  </si>
  <si>
    <t>Shewanella aegiceratis</t>
  </si>
  <si>
    <t>&gt;QYJ83519.1 DUF262 domain-containing protein [Shewanella aegiceratis]</t>
  </si>
  <si>
    <t>MAVVVASCSLDKLFSGMPILASDGKVEKNVHGMLAIPEYQRPYRWSEEQITRLLHDFKIHQQELAGKPEAKHCPFYLGSVILHQQGDKLNIIDGQQRLTTMALLSYLASKHTDLKLVYESPESQQQIKHNLGWLYKHEASLADIDFEQINITLVVTDSEDDAYRFFETQNTGGVRLAGPDIIKAYHLRAVDEKDKSAVNIFATRWEALGDLNPVVDILLRGRYWQYLNFRDYPLHNQTQQVRNCIVTELAEQTGKGDDIAFGRIARTYMPNGGESLAQPQVGYELRQPLNSGANIIHYLQYFEQLRQTYLLNNAAQGELAGFYELYQKLVCKLDGCGYLKQLYDACLLLYISQHGQQSLEVGAKKLFRVVYSRRVENQKAVKEKSVPAFVKETPVLDWIAMSYTPEQCFAQLDGFKLSVDKSGFDKNSVKKRFVEKVSQYFGLDIDKQDYANQFGPAFSQHISALGAKHG</t>
  </si>
  <si>
    <t>&gt;QYJ83520.1 DUF262 domain-containing protein [Shewanella aegiceratis]</t>
  </si>
  <si>
    <t>MGDHLSVQTELLTLEKIYTDNYQFSIPSYQRPYVWSDDDVLLLFRDIKEACRLQEPNYFIGTILSSRIEQDGERIYELIDGQQRTTTLMLMTIAFKYAGIKSDLAGLAVYTSNNGEDKPRLQFSIREQVQQLLGGLAGLKNYQVPSKETIADNAYLKQMGVALDVLTKEVEKLKSDDEVSAEAMGDYLYRQVQWVNNIVPTQMDLNRLFATMNTAGIQLEQADILKAKLFKHIHTDKAQYDAMWVACEHLENYFERNVRKVFKNADWYYIEPGHLAFFDAERFVAKDETSEALSGLSIAELASQVKASSIPDNTKQEKFETDDLDVETVYCRPIIKFPLLLIHAYRIYLALNDHQDIEPRLHSDRLLEIFEPLINGEEQSVKQFIKTLWQVRYQFDRWVVKWVERDDATEEQLALTRQYPSESKGRRYINREQKNISELVLLQSVRNFTGERSAQYWLTPFISGLIRSSIKQDSEALELLENIDNKMSLSLDTQKEASFALAEGLVPNCQSWQSQSTYFKKPLGTSFEHYWFQKLEYLIWKQMKASESSLSSEELNKFKKYRITSKNSVEHVHPQNDEYKNELAYETLNSFGNLVLLSPGENSSYSNQDVDKKRIDFNRKSHFDALKLREIFGVKGQGLWGKQQIDDHLENMIAVFAHHYALH</t>
  </si>
  <si>
    <t>Shewanella psychrotolerans</t>
  </si>
  <si>
    <t>&gt;QYK03109.1 DUF262 domain-containing protein [Shewanella psychrotolerans]</t>
  </si>
  <si>
    <t>MTVSVATCSVQQLFEGHKIQGSNGKQITGTLVIPEYQRPYCWQSQQIDSLLEDLEAHFDKHNELSYYLGSLILHRDEQQLKIIDGQQRITTLALFGFLLQQNQKLDLRYESPLSQQQIKANLDWIENQKSKWAKLINFERIQFSLVVTESEDDAYRFFETQNTGGVRLGGPDIIKAHHLRAVPKVHQTRFALQWEGLGKLDNSVKSLLKGRYWQQLNMRELAPHQQTKVVRDQIVAELGEQTTEGDDIAYGQVLRLTGIGGEVVQQAAQQGYEVRQPLNSGINTIRYLAYFQNLYQQYWVNPTLPHQEGYNRFICWLRGLEGCGYLQGLYEACLMMYISQFGEYQLELAAKKLFRVVYSRRVSNQKAVRENSISSFVRDYPVLDWIALSYTPKQCFALFDAFDLVVDPSNLELDTSSVKKRFIAEVTKHFQLGLSPEQYASSFANLLTRNITKMTEAA</t>
  </si>
  <si>
    <t>&gt;QYK03110.1 DUF262 domain-containing HNH endonuclease family protein [Shewanella psychrotolerans]</t>
  </si>
  <si>
    <t>MSSKVQTELLSLQTIATKDFGFVIPCYQRPYVWREEEVIKLFDDVRDAYLANEPHYFIGSVLSALNGGKNEYELIDGQQRTTTLMLISLAFKAVGIETQLAHVSIKGENPRLTFEIRESVRNLLGSYAGLDKITKPGEEDIRKDEYLVHLEANLTILKQQVDRLAEQSDFDIHGFADYIFNQVQWVNNIVPATMDLNRLFSSLNTGGIQLEPVDLLKAKLFKHITTDKAVYSSIWQACEHTDNYFERNLRQIFKNADWQTLEYIDLANYQAELFPLVSSSNSVQRVGKSIAEIASGSLDFYVEPEQSESPSDDFDDETVYCRSIISFELLLIHTLRIFCTQKSWNDLAPRIRATNLMSCFEGLLQHDERTIKSFIELLWQVRYQFDTWVVKWVEHDDEEDARLRLTSISKNKAYINRKAKELGLLAQLQAVRNSTGDRSAQYWLTAFLSRLVAEPKAKDEDVVTLLESIDNKMSLTRETQKEASFKLASDISPQTIPWEEQATYLKSSLGTRFEHYWFQKLEYLLWKNGDKANDDKLKRYRITSKNSVEHVHPQTEEYHHELEKSPLNAFGNLVLLSPGENSSYSNQTVAKKKADFDSKPRYDALKLKDIFETYTQSDNRWSSTEIEKHQNNMLALLERHYTQGAINGQ</t>
  </si>
  <si>
    <t>Pseudomonas germanica</t>
  </si>
  <si>
    <t>&gt;QYY79485.1 DUF262 domain-containing protein [Pseudomonas germanica]</t>
  </si>
  <si>
    <t>MNAQVQSNVQTAATLCQQGISLTIPCYQRPYVWPSDDVEALLEQIILASEPDADGQPAQSHYFIGTVLTSEVVPGSTSDAGMAYELIDGQQRMTTLMVLALAFYALMPSSPLRSLVILGNAPRLTFNIREEVQSRLSAWAGLTADIEPDEKEISNPYLIHLIAARKVACDRLKRLQAVGGERALERVGDYLFNQVTWVNNVMPAGMDLNKLFATLNTSGVQLEQTDILKARLMKRIKQHRATYEGIWQACEDMGNYFEKNLRDVFAGASWGGLKFNDLTDHSFEHFSLDRPVAGYAKGRTISEIRSMRMNDDASVEDPREKDEARYQSIVSFGLLLMHAFRIYRRTQDWSDIGSRLNDSNLNDCFSRFVEKATAAQAKGFMECLWNVRFQFDRWVVKWVRLGEEDERTLRLSSINNRSKGNGPDWRSITQDTSDLSQLQSMRYLTGERSAQYWLTPFLGRLVDSPYMTEHQVLALLEQIDNQLSLTEMTQKEASYRLLSSDTAEPVSIATTVAYLKEANGTSFEHYWFQKLEYILWRERRTSNWLDHEKLHRYRITSKNSVEHVHPQNEEFGRRLSDELLHGFGNLVLLSPGENSSYSNLAVLKKQAAFRAKPKYDSLKLAHMFHVLGKGDDWGQDQINEHALAMLSLIETHYGT</t>
  </si>
  <si>
    <t>&gt;QYY79486.1 DUF262 domain-containing protein [Pseudomonas germanica]</t>
  </si>
  <si>
    <t>MNQAVSEWQFAPHLSLDVEGITVASTTLDNVFNARKIPSSDGSCIFGNLHLPEYQRPYRWNEEQLARLLDDLRAFFSTGAPAHDFYLGSIILHQQGGNARQRGLLNIIDGQQRITSLALLHYLQKGDKGAPELKFNSPESYRRIQLNLRWLEQQKLPQIDFTRINVTLVVTRREDDAYRFFETQNTSGVRLSGADIIKAYHLRSVIPVAQNDFARTWERLGDLKPLVATLMKSRHWQTLRWRNVASDRDPILERKQIVTELAERTLANTADITYRPLQVHRDACGKEAHIVQAGYAMRQPLGTGVNTMRYVEYFQGLRRALLDVGKPPLKDSFGFYYKRLSQDACGSVFLSRAYDCALLMYASQFGTAQLLEASLWMFRMIFSLRLIKEVSVREDGVQAHIRENPLMDWIASSHTHEELLRYLRTYTYNTTEAGLDKHSIKKRFVESVSITLHLDLAWPDTTRVAAGYDAALCDAIERISLADIARQGGK</t>
  </si>
  <si>
    <t>&gt;BCZ11776.1 hypothetical protein OCUAc17_31510 [Acinetobacter pittii]</t>
  </si>
  <si>
    <t>MTNESIQALKVQALFESKQTYIIPMYQRNYAWGEKEIDQLILDIQDYQKQPEQLNQGQTQGSKKYYIGTLVVFERSDGTYEIIDGQQRFTTLTLLAICLKRLSKEEKVVLDMSWFNQFNLDFESRPKSSLTFQALLRGDHLQHLKSSEYNADLVQGFVLLQRAIEKIINQGGLSVFCKYLFENVVITQVLVPKDTDLNHYFEVMNNRGEQLEKHEILKARLMSVLNQIKDEADKTSSMTLFTSIWNATANMERYVQYGFSTIYRDVIFGKDWGDFVPENASSLLEIFSRNVESKEQTSSKSNFKSISEMLKRVPERIKNKDTKEEKPERFNSIINFPNFLLQVLQIWLSQTNRNEKVALDDKQLIDQFEKYILLKGQGNQEHERVIENVKGFMFTLLKCKFIFDQYIVKRDYSTDHDDWSIKRLKRYKDSSSYVNTLDGDSSEITQKILLLMTAFHVSTPTLSYKYWLNGVLYWLYQNTDKSESDYFNALQHLARKFIFQRYLNEKQIDYFDLIYGNQTIDDFKIDQSKLSFGNIENNFVFNYLDFLIYCDAENSNDKVIKNFKFTQRSSVEHFYAQQIEGERDKLDHENLHRFGNLCLISSSKNSSIGNRLPSAKRDYFMPEIRKGKIDTLKLYLMIQTLEEEKVWKKEQILDHEKKMLDLFELDYQDFVK</t>
  </si>
  <si>
    <t>&gt;BCZ11777.1 hypothetical protein OCUAc17_31520 [Acinetobacter pittii]</t>
  </si>
  <si>
    <t>MTQHQVDQFKTGIWSVKKLLLSLDQLSIPDYQRPYKWTEKNLNALVNDIQEHKDKSAYRLGTIVLHHDKNNTSLKNINIVDGQQRTLTLMLLVWAIIQKPELDLEREDLKTALNEISNQINVFMGVQEFNSDISHYNIYQNFNAAKRIVSVNFSEQDIDFLLNNCQVAVFILDDVSEAFQFFDSQNARGRDLEPHDLLKAYHLREFSAQEQYLKAQTVAHWESLDSAHLAKLFSNYLFRIRLWSRGKSARFFNKDHVHLFKGIHLGQSDHHPYLEPLRIAHYFIDDYNAQYQRQIDRQEMNFPFQLDQMIINGRRFFEMVEHYEKQISKVVDHQDQSEKISIFGATLQDRANRIIKILNSYDARNRDGDRYVRTLFDSALIFYIDKFATDRLSEAIEKIFIWAYRCRISQYSVQLATIDNYVLEKNIFSLLKYAQSPSELMGWSLPIVDKQEGTKVEPLITLFKELNYLKQEDQNDK</t>
  </si>
  <si>
    <t>&gt;BCZ12993.1 hypothetical protein OCUAc18_05330 [Acinetobacter baumannii]</t>
  </si>
  <si>
    <t>&gt;BCZ12994.1 hypothetical protein OCUAc18_05340 [Acinetobacter baumannii]</t>
  </si>
  <si>
    <t>&gt;BBE95181.1 hypothetical protein CHBNII8_12810 [Haemophilus influenzae]</t>
  </si>
  <si>
    <t>&gt;BBE95182.1 hypothetical protein CHBNII8_12820 [Haemophilus influenzae]</t>
  </si>
  <si>
    <t>MSNAKEYVKTLTVSDLFDNENKCNYIIPIYQRNYAWGDDEISSLLQDIKNACEKNKEQNKNYYIGSLVVYCRENGDFEVIDGQQRLTTLTLIMHHLGKLSFRNVFFEHRDESQQALSNLNSGKLPSNFLQALKTIRKVIDEWGNNKDEIVKFLLDKVEIIRTEVPEGTDLNHYFEIMNTRGEQLEKHEVLKARLMKKLSGDIEKSLFAKIWDACSDMSRYAVMGFDSKIRGVIFSNKWSEKPKCFMEIIQDIEEYNKEVEKKNKDENKKSPIINIQGDVDGIKILDLINGSKNSGVNKNDFVDKYDGGFTPVIDFPNLLMHVLRIYLEMTDKCGDFTKIVPLDEKYLLNSFEGQIKDGEAVRKFIYVLLICRYLFDCYVIKSNTIRTGEENWSLWAVMPNDSSYYYKNTFGNNTESKNDEELDNSGDTKTKIVVMLLSMFHVSNPSRIYKNWLYAVLRWLFNNKDNITPDNYIHFLEELCDKFYFGNNCQGKDITEIILDKVEVEFEFNLGSKESSGYKENWDDGVNVPNFVFNRLDYQLWRFPQSVEFLSKNDDWLTDNTKDAIWKKFRFTFRSSVEHHYPQHPIDGHTIKEIDMFGNLYLLSQSKNSRLSNLTPVAKRDIIKTWKNCDSLKQVIMMSHHKWGEDEIKVHGEKMLTILNRPLSKTDS</t>
  </si>
  <si>
    <t>&gt;BBF05725.1 hypothetical protein CHBNIII6_14100 [Haemophilus influenzae]</t>
  </si>
  <si>
    <t>MRKNNNYVKPLKINELLDNDKYIIPIYQRNYAWEDKEISLLIQDLGNACQKSKENYYIGSLVVYKRENGDFEVIDGQQRLTTLTLIMYYLCKNYLHETNFARNLYFEHRKDSDLALEYLESDNIPFIFKNALKLIKKHWEIAVKATERKGRDLAYFLLEKVEIIRTEVPKDTDLNHYFEIMNIRGEQLEKHEILKARLLEILPEGIQRSVFAQIWDACSDMSRYALIGIESGLRSNIFGKDWQGIPKLFNDIIQDYKINVENTNKKVKVQQDADSTGGQLSILDLIDKSNEQIVQPIKNNEFSEGSFNSVIDFPNFLMHVLRIYLELRCDDSRFKDVSLDERELLNSFGKDWSKENVIDFIDTLLSCRYLFDKYVIKSSTLRSEDEHWSLWKIVKGSSNNYYYKNTFGGDNNESNDTESNEKTKTAIMLLSMFHVSNPSRIYKNWLYAVLRALYTHREKIRFNSYIRFLEKLCDNFYFGNNCQEKDITDIILGEEKINFYSNNKKWNDGVLVPNFVFNRLDYQLWKKYKEKYPKFRFTFRSSVEHHYPQHPSEEYGLERLEKKILDNFGNLYLLSQSKNSRLSNLTPEAKCSYYKNKNYDSLKQALMMEKTKELNNWKNEEILKHGEEMLEILNQPLSKADS</t>
  </si>
  <si>
    <t>&gt;BBF05726.1 hypothetical protein CHBNIII6_14110 [Haemophilus influenzae]</t>
  </si>
  <si>
    <t>MSDEKAKILKIDDVFKLNLSIPDYQRPYKWTVKNVQQLIDDLLTHFRDSKVYRIGTIVLYKNGGKYEIVDGQQRLTTLSLVLHKLGRKDILFLKEELSHSISKFNIIENYKFINGYNFPLGFEEYILKICEMVRIELDDLDEAFQFFDSQNARGKPLQSYDLLKAYHLREMRNKPDQIIHQCVECWEGAAMSDDINNLNKIINSILFRLRCWHYQEHAEVFSANELDTFKGVSENVEYPYLNGVLATNAIQKMSAENPFLYRSISPFQANQTLVNGKYFFDYIQHYSVIYEQLFRKETGFLERFNEINGIDLETGLISFLNNYEHSDRVGDKFLRNLFECTLLFYFDKFGDNNFSEFMTKAFLWVYRLRFEYQRISFKTIEDAAHDSNGFLSYIEKSITPVQVLRFIPKLDGVRFDNVDRKIKEIFGVRDEKK</t>
  </si>
  <si>
    <t>&gt;BBF12807.1 hypothetical protein CHBNV1_13810 [Haemophilus influenzae]</t>
  </si>
  <si>
    <t>&gt;BBF12808.1 hypothetical protein CHBNV1_13820 [Haemophilus influenzae]</t>
  </si>
  <si>
    <t>&gt;BBF14503.1 hypothetical protein CHBNV2_12060 [Haemophilus influenzae]</t>
  </si>
  <si>
    <t>&gt;BBF14504.1 hypothetical protein CHBNV2_12070 [Haemophilus influenzae]</t>
  </si>
  <si>
    <t>&gt;BBF16366.1 hypothetical protein CHBNV3_13690 [Haemophilus influenzae]</t>
  </si>
  <si>
    <t>&gt;BBF16367.1 hypothetical protein CHBNV3_13700 [Haemophilus influenzae]</t>
  </si>
  <si>
    <t>&gt;QZO75466.1 DUF262 domain-containing protein (plasmid) [Klebsiella pneumoniae]</t>
  </si>
  <si>
    <t>&gt;QZO75467.1 DUF262 domain-containing protein (plasmid) [Klebsiella pneumoniae]</t>
  </si>
  <si>
    <t>&gt;QZO65058.1 DUF262 domain-containing protein (plasmid) [Klebsiella pneumoniae]</t>
  </si>
  <si>
    <t>&gt;QZO65059.1 DUF262 domain-containing protein (plasmid) [Klebsiella pneumoniae]</t>
  </si>
  <si>
    <t>Avibacterium</t>
  </si>
  <si>
    <t>Avibacterium paragallinarum</t>
  </si>
  <si>
    <t>&gt;QZP14585.1 DUF262 domain-containing HNH endonuclease family protein [Avibacterium paragallinarum]</t>
  </si>
  <si>
    <t>MDNNKVKTLTVSELCNGDNYIIPIYQRNYAWGRDEIELLIQDISEAQVKNKENNKENNYYIGSLVVAKRKDSYEVIDGQQRLTTLKLLLSYFNQSPNINLTFEHRDESNQSLNNLGKNNEYGNSIEIGYKFILDIFSEKIVKENKEKNFNEEEFSSFLQEKVVMLRTEVPEDTDLNHYFEIMNNRGEQLEKHEVLKARLMEKLLNEDKKLFALIWDACSDMSVYAIKRFPYSNDESKNIRTSDAFFGELVNKIPESFDKMKDILNKIEYTDKETNKESILNLLEQTNNKINQDKGSDEDGNFQSIIDFPNFLMIVYKIFRGGDVPLNDKYLLNKFEEIGDEPATIKEFIILLLKVRLIFDRYIIKSKEEEDSWILNGIKKYKDGSFREVNTFGTALEQLNKDSDKDGDTDDLSENHTQIVQLLSMFHTSFRQKIYKNWLFDILEKLNQSDELKNTYGLSSNKYIEILEQLAYEYYKDDNRQELLKKGGLAIPHYIFNYVDYLLWKDWDNRGKDNKFLKKNEFVFSLSRNSIEHYFPQSRRESLSESDQDNLDSLGNLCLISHYQNSSLNNEVPSEKRKRYESGSLKCISPKQALMLSYEIWGKEEIEKHNEDMIEILNSETKKYINNIS</t>
  </si>
  <si>
    <t>&gt;QZP14586.1 DUF262 domain-containing protein [Avibacterium paragallinarum]</t>
  </si>
  <si>
    <t>MTKEIAKIKKIKDIVKGEMKLSIPDYQRPYKWTEKNITQLLNDLYSNFEKDKKVYRVGAIVIHKDTDKSNIVDGQQRLISLSLILYLLNKDSSSPLSGYSLPLLNEKLPHSISVDNLIKNKNATEQFIQDRVKDKEAFSNYILDICELVYIELGDLDQAFQFFDAQNARGKSLAPYDLLKAYHLRELKTKKQTIYQCVENWENAVDADIADLQQVISNTLFRLRRWYKFQRAESFTNKELDTFKGANASDNYPYINQQLANFNLYKLYQAFPMLIDHRFSQLSFQSTQPIINGELFFKYIEHYRQNYIFLFDKKTGFLNNREIFKEKLDSFKEGELLNSLKEYGLLHFINSYPGANRVGDRYIKNLFQCLVMLYYDKFGQEHLVQAIEKCFKWCYRIRLMQGRVFYRTIENKVYDEHSLFSHLMKVDKSREFLEFIIDKYKQEFDLDNHTGLSTLLESDLEKKNG</t>
  </si>
  <si>
    <t>&gt;QZT29104.1 DUF262 domain-containing HNH endonuclease family protein [Streptococcus suis]</t>
  </si>
  <si>
    <t>MTKTATLTVTKLLTEDEYIVPLYQRNFSWTYDEIEQLLIDIADAYNERENRPDYYIGTLVVHQKGNMYHIIDGQQRTTALTLLALVLRNEYHIQFPDLKLLNFEARKQSNASLQQLFENSSAEFENMDEIIRGYQNTKLALNKILSEQFKMEVTVYAEYLFQHVIIFRNMLPTDLDLNLYFERFNSRGEQLESHEIIKAQLMAKLDDEEAAKFAKIWDACADFEKPVVKSFQMRKKRKETFKERENIFGWHFSNYKLANIYRFIDNTNSSKKSILDTLEDSSSLVFDDIVDDKEIGKYTTVINFETLLLYTVSIIENIPPQDVQLDDKKLLDVFMVSEKGRDWVIYFSETLLSIRHLFDNYVIRNASEDTSRRSKNDWFLSKGTYYEYQRDNRKNTDYFVEEHFENNTFPDKAVNDTIIMLQSMFAVTFTSNRDSRWLYETLVYLFENVEHLQDEVFGHQFVIFLEALAVRYADDRLFTEDGQEFRRYPNMPIYAFNFIDYVLWKNQNNLQEYFFDSRNFRFTYRRSVEHWYPQNPNFEDSGMLRMSDSLLHSFGNLCIITDSQNSKFGNSRPQAKYSQWEKIFGNQSLKLQWMAKLTGNSDDNWNGEVIRGHEDKILTLVKEFIESTKNI</t>
  </si>
  <si>
    <t>&gt;QZT29105.1 DUF262 domain-containing protein [Streptococcus suis]</t>
  </si>
  <si>
    <t>MTDITLRHMTLEELLKDNRLHIPNYQRPYKWQRKHIRHLFYDVKEVIDSKKDIYQVGSLILHDKKQTLDIVDGQQRTISVALFLQALGKLNDYIGAQQLLNQKFDVVSCQHAKENFEEWKILIDLDDEKAQKVCDFLLKNCEIAVITMPHNRLSEAFQLFDSQNNRGKALEPHDLLKAYHLRNTSEISEDLIENWEKIVTDEKVNLKDLFNQYLFRVRRWSIGETGLTKRRQGSYLRFTEDFIDDFKGVGLHHNDYPYLNLFRLLKEQNIDYPISLTMPIIDGEYFFSYINQSHKMIQNRETWFESLSLDSKMLKILHSTKQRYNRNRNLFDNLVLLFVDRFGQGALDKDIVETIFIWAYYPRIKARAIYDSTLANYAAGGIFQRRTVQKLFQLLHHASTPSDFLQKINRDQFEHFTLEKILEEEELNK</t>
  </si>
  <si>
    <t>&gt;QZZ09128.1 DUF262 domain-containing HNH endonuclease family protein [Escherichia coli]</t>
  </si>
  <si>
    <t>MPYTKYNDGADGKAIASFKVKKLLCDASQYVVPMYQRNYAWGEGEINQLIQDVLDYQHSKPDQTYYIGTLVVFERNDGSFEVIDGQQRFTTLTLLTFALKRLYAAGKVTVDMGWYTTPNLNFESRQKSSDTFACLIQGVALEHLKTDDYNLDVVNGFSLLEKGLLALGDKLEGFCQYLYEKVEITRVSVPKDTDLNHYFEVMNNRGEQLEKHEVVKARLMSVLNEITDPYEREQSIQLLGKVWDATANMERYVQYGFNPYERHNIFGKDWGQFKPTCYADLATSICEATTQKSENTQTISLTLNEILAKPPQSSSSADIMFTPERFNSVINFSNFLLHVLRVLTKQDIALDDKRLLEQFDAYLKENGSNKINAVKDFVFALLKCKYLFDQYIIKREFSDGKDRWSLKKLHFYNAKSQSYINTFGGSEEQDNEDGFEGINRQILMLLSALHVSTPTLVYKHWLNGALFHLFAMDEITPRLYLQKLEYLSRQFVYGRFLSASPADYYQMIFQNKEYSAFDPNNQQVLVKLRYGVIENNLVFNYLDYLLWCEGKLNKTDDVITQFEFTFRSSVEHFYPQHPLDGHHVLPDADLHRFGNLCLISHSKNSKLSNLQPTAKRDHFKAAIADKSIDTLKLYEMIKLMNADGEWTKTQIATHEQAMLMVFFKDSNKGFSYE</t>
  </si>
  <si>
    <t>&gt;QZZ09129.1 DUF262 domain-containing protein [Escherichia coli]</t>
  </si>
  <si>
    <t>MAFVAEQLKQKNTLDKQVIQVKTLVSLPNISIPAYQRPYKWTHANLVDLLSDLKVYRDKSAYRLGSVVFHRHSDSESKLKTLDIVDGQQRTLTLVLLVKALLDERLYDLKRQDVKDTLASLAVPIDAFLNRQTFNSDISHRNLHQNFMAAKRAVARSDFTEADIDFLLNRCEVVTFVLDDVSEAFQFFDSQNARGRDLDPHDLLKAFHLREFSESETELKADSVRHWESLESEQLARLFSNYLFRIRNWAQGKSAQYFTKSKVGLFKGVNLDQVGLYPYVEPLRIAHHFVDDYNGQYQRHIDHQHMSFPFHLDQMIINGRRFFEMTSHYQQKIAEIVSDERSRKDKAKVSEEKQSIRILGHELEPLACKILHTINTYRSRTRTGDGYVRTLFDCAVIFYLDKFGAHQLSQAIEKLFIWAYSCRLEMQVVGIERMDKHALTHNVFERIKQAVQPADVLNWPLATLKKSDCKGTNLSEITELFKEMKYYE</t>
  </si>
  <si>
    <t>&gt;UAA24046.1 DUF262 domain-containing protein [Klebsiella pneumoniae]</t>
  </si>
  <si>
    <t>MKHALDKTVLSVKGLLSLTDVTIPAYQRPYKWTVKNISELFADINSHLDKSAYRLGSVVFHQPESNEEHRLDIVDGQQRTLTLMLAVWAIIETRLAELERQDLQEALTQLKPSVEGFMGRQRFASQVSEYNLYQNYQELKRRVSHREFSEQHIDFLLNHCQLVAFVLTDLSEAFQFFDSQNARGRDLDPHDLLKAFHLREFASHEVELKAASVAHWEGLHSDDLANLFASYLYRVRQWSQGNSARFFGKDEVGLFKGINLDQIGQFPYVESLRIAHHFVDDYNNQYQRKIDGQKMRFPFHLDQMIINGRRFFEMAEHYQQQVSAIITSEHVSTHNQKSLMIQGAVLGEMATRILRTLNSYRNRYRTGDQYIRTMFDCALIFYIDKFGGQSLSAAIEKSFIWAYRCRIRQQVVQLATMDKYVLENNLFRVIKEARVPGDVLSIPLLTIRASENNNNRRTGNYEQDELVRLFKEMNYYE</t>
  </si>
  <si>
    <t>&gt;UAA24047.1 DUF262 domain-containing HNH endonuclease family protein [Klebsiella pneumoniae]</t>
  </si>
  <si>
    <t>MSDAKVTSFTVRSLLGDASRYLIPMYQRNYAWGEGEITQLVQDILDYQQKSLHSPLPQTYYIGTLVVFTRSDGQSEIIDGQQRFTTLSLLANWLKKHAGHTLDMNWYRGLNLGFESRPKSGETFERLWQGVEPHKLRSKEFNEGLINGYELIGKVLRDLKLVGESLNHFCTYLFDHVQIARIEVPADTDLNHFFEVMNNRGEQLEKHEVVKARLMAVLNQITDPQERQSSLNTLSRVWDACANMERYIQYGFTPDERHSLFGKKNWGLFVPSDFNSLTDMLIPTASGSETTRSLADIIKSSSTVSGDRGDEDEGSSERFNSVINFSNFLLHVLRVCINTGKNRVDIPLDDKQLIEQFELRLLKQNDPVKTVQDFVFALLKCKYLFDQFVIKREYAKGSDGWSLKRLRWYSERSTSYTNTFNEDEGNNTGINRQILMLLSAFHVSPPTLVYKHWLNGALYYLFNAHSAENQIDARRYLGYLEYLASAFVFQNFLAEQEPKSYFEIIYGKEAPLQPLVLSDKTQKKMRFGMIANNLVFNYLDYLLWCRDRNKAEVVKRFEFTFRSSVEHFYPQHPMDSYKTLPDVSLHSFGNLCLISHSKNSRLSNFQPKQKQEHFETSLEQNEIDSLKLLAMVELMKKNNQWGEEEIATHEAEMLAVLTSAGGSDSVFREVL</t>
  </si>
  <si>
    <t>&gt;UAP53999.1 DUF262 domain-containing protein [Escherichia coli]</t>
  </si>
  <si>
    <t>&gt;UAP54000.1 DUF262 domain-containing protein [Escherichia coli]</t>
  </si>
  <si>
    <t>&gt;UAP58380.1 DUF262 domain-containing protein [Escherichia coli]</t>
  </si>
  <si>
    <t>&gt;UAP58381.1 DUF262 domain-containing protein [Escherichia coli]</t>
  </si>
  <si>
    <t>Haemophilus haemolyticus</t>
  </si>
  <si>
    <t>&gt;BCL67640.1 hypothetical protein Hhaem_13530 [Haemophilus haemolyticus]</t>
  </si>
  <si>
    <t>MSEEKAKILKIKDVFDLKLSIPDYQRPYKWTIKHVQQLLDDLLTHFRKQQQVYRIGTVVIHKYNEENKETKKIEEKLDIVDGQQRLITLSLLLYYLNNEKKFMNKSLLDESVAHTLSKSNIINNYNFIKNYSISHKEAFKKYLLEICEMVYVELDDLDEAFQFFDSQNSRGKPLESYDLLKAYHLREMKDKPKEIVHHCVERWEKSALSQEINNLDKIINYILFRLRRWHYQESGEVFTSDELETFKGVSENTNYPYLNPLFATKAVEKLAQQNPMLYYPRFVKTSFQTIQTLINGEQFFDYVQYYSELYEKLFKEGSGLVDKVKKINGKDIEKGVNTFLNNQEYCYRVGDKYLKNLFECTVLFYFDKFGEVYLDEFISKAFLWVYLIRFKHQRIPFKTVEDEACSKSGLLSHIERSLTPSQVLKYPLRLSLIKDKDTVAFPNVDGNIDSKIKKVFGV</t>
  </si>
  <si>
    <t>&gt;BCL67641.1 hypothetical protein Hhaem_13540 [Haemophilus haemolyticus]</t>
  </si>
  <si>
    <t>MNNAKEYVKTLTVSDLFDNENKCNYIIPIYQRNYAWGDDEISSLLQDIKNACEKNKEQDKNYYIGSLVVYCRDNGDFEVIDGQQRLTTLTLIMYHLGKLSFRNVFFEHRDESEQALSNLNSETLPSNFSQALKTINKVFDEWGNNKDEIVKFLLDKVEIIRTEVPEGTDLNHYFEIMNTRGEQLEKNEILKARLMKELPISEQSLFAKIWDACSDMSRYVVMGFDSELREVILGGDWRKARGFFKSILNENSGELENPEELENSIVKLIGPKVKIEKIEEQSQDKYDGEFTSVIDFPNFLMHVLRIYLERFDKCKYSTKNDPCNVPLDEKLLLKSFEGKFEGNPKKVRVFIYTLLVCRYLFDLYVIKSNMIRTDYENWSLWKIVKGESGDYYYKNAFGIYKKNSLDKNDDESLNDSDPTKKAVMLLSMFHVSNPSRIYKNWLYAVLRWLFDNRDNIEQSDYIKFLEELCDKFYFGNNCQGEDITDIILGKEIDFSSNKEWNDGVWVPNFVFNRLDYQLWQKHKDKYPKFRFTFRSSVEHHYPQHPSEEHGLEKLEQKTLDNFGNLYLLSQSKNSRLSNLPPEAKLTYYPNGDYDSLKQALMMEKTKEFKKWKTEEILDHGKEMCTLLNTPISKVSKS</t>
  </si>
  <si>
    <t>Arthrobacter sp. NtRootA9</t>
  </si>
  <si>
    <t>&gt;BCW18372.1 hypothetical protein NtRootA9_10800 [Arthrobacter sp. NtRootA9]</t>
  </si>
  <si>
    <t>MHDEFLSPDLRTVAQLFESKAIYVVPVYQRSFAWRAEQIEQLIGDIRDAIAQGEEKYFLGNVIVTPRGSESSVYEVIDGQQRLTTLYLLLTFLARTDNPTDRKFQHHTTRLRYESRPRSSEALRRLDGGFPENSANTAPGSLEDSGIHQGYNIIQQYMDQHFSGDALQIFGNYLLHHVQLVRASLPASTDLNRYFEVMNTRGAQLQPVDIVKARLMSYLPLESERACFAWLWDACSKMDAYVQVPLARGNLSLRDALFDENWSWLAASSFEDLLEQFNEHVNAPSGPRQRTASQASSISIDEALTIYSEKNGSEAADQSDADRFSSTIPFNSLLLHTLRLLDSQANPLEDEGSLDDKRLIKLFNTEFSEKRPDRVREFIALLLRTRVAFDSFILKREFLATYSDEGEWSLRKVVKTRSGNKSTVGYRNTYAGDSKDDSDTLDPTTRDLLLLQGMLRVTYTSPRTMHWVTLALHHVLQAETPANVSVKDLVFLLQTYARDKVREAFPFANEPVGFNISRIVFAYLDYLLVVHNRVPNLDSDYRFSFRTSIEHFYPQSPDEQQSGQRVSAMNLHQLGNLALVSVGANSKFNNSLPLAKATNYRHTIERQSPKLHLMAATTRDLGVWGDSEVEAHHQEIVNLLRQDLEIQPQISQSGA</t>
  </si>
  <si>
    <t>&gt;BCW18373.1 hypothetical protein NtRootA9_10810 [Arthrobacter sp. NtRootA9]</t>
  </si>
  <si>
    <t>MLPLISDFLHGFLSTCRIGASSQRAALAEAAQMEFGKISHAIRGLARGKLLGASKLEGACAVAINDRGVSAASVGELLDDDLRIPHYQRPYVWTPSIAFRLFLDIRDAQQAAIANVQAQSAPYVLGAVILHENGKYLDVVDGQQRLLTLRMLLRILNGEQSPSSKTMDSASPVAEVWRALQNTASPMQPNERLALASFIRDKCHVIRVVTDDVDEAFRVFDSQNYRGRPLAPHDLLKAHHLREMRRESDALKAATVEEWESVGDDALDELFSLYLYRIAKWSKGETAPGFTIQDIHMFKGISSTGRLSPNSRYHAAAQSMIPLMSQWHNSNNPEDEIDVLRSRFQIDAPLLAGRPFFEMAAFMLREISTLKERSFPVKEGPKDSAKIGVTFGDKLAESRYRKVTELYLAGMLYYVNKFSDDDIDLASDHLFAWSFDIRLRYLRVGQASINNAGYGKDNVVSPFVQFRNSSDGHAVRTFVSTGRPYNDGHERELFALLNGTAT</t>
  </si>
  <si>
    <t>&gt;UBF06938.1 DUF262 domain-containing protein [Bacteroides ovatus]</t>
  </si>
  <si>
    <t>MANYCNTKDCIDKFNLHKKNEISSPYTRELEFKELTNSQEKVVLETKNLQDLFSSNLVIPDYQRTYCWEDKNVTDLWDNLLEMPHNSDYHLGSIILQRRTVNDCTLYNIIDGQQRLVTLTLIMRELGYTGQMPLLKQKFIPKDARLHVANNKALIRTLNQRNTDTTMLERLSHHLIFSVLILNDSNLDLAYTFFSNQNSKGVSLSDYDLLKAHHLRYLNIEDQAEHLAMRWNDLSLECDNNGDSYLTHTLGVHLFRLRKWMRKHNVEEFQPRKVKEEFSAARIMSSIPAFGEKFYFYEKIQGGSHFFAYTSIFVDKYKEFIRTRQIQLLRNHLQWESHWKYADIIESLMFGYFIKFGHQYLSEALFCIAGIMAQHRYSATRAIFYKIREFAKDSEIIMMIDQASSPTFFLAEAIPYIRISGLEQEGDIKERFYRCLRRIFCELNDFSDKTIIAKRNNEYGE</t>
  </si>
  <si>
    <t>&gt;UBF06939.1 DUF262 domain-containing HNH endonuclease family protein [Bacteroides ovatus]</t>
  </si>
  <si>
    <t>MNMENKYTPELIATSQFKFSIPLYQRLFAWKKKEVTKLLFDLKEHFAKMPADEPYYLGMLTCIDMKNHYDLIDGQQRFTVITLFAIIFKEYDDKWSGFLMDGNRLNFIARSDDKAYIKSKIKGYPTKAYVNKNMEEGLAAIKGFLESNFNTQEERIEFVQQVFTRLTFFFSYLPSSYLADTTSLNKYFEAMNAQGKGLEQHEILKVQLMRGEKEQDYLTHIWNLASMMDHPIIAKEENQDEACYRQFYEEAISLCRQKRFHEALEKCRYTSLDDEEEYSIDVIQPEKIEFKQNSYEDGENSIISFPEFLLLVLDVCTGGEQPASHYQPDKLIEKFDALKTHFTAGEFYEKMLYYRLLLDYYTIRRDIKDGQGNYSLILKGPKDDNDKLKQYQSMLYVSTEAFYNWLKPYLRKLEQDELQSCAEMLAFLKKEDNERHGVLPARKDLSYKASGNIRYWFWRLDYYLWEQRSTFFNEEEQKIVEHYVFRRNRSIEHLHPQDESHNEEWEEEAVHSFGNLAMISQSFNSQQSNDHIQIKFARIHEQISNKSLQSIKMFLMCKLADFNYQNWTMKLAKEHENEMIEFLERSFYISD</t>
  </si>
  <si>
    <t>Bacteroides caccae</t>
  </si>
  <si>
    <t>&gt;UBF13387.1 DUF262 domain-containing protein [Bacteroides caccae]</t>
  </si>
  <si>
    <t>MDPIYIDYWMHDTIHSMYPNRETYPNLKRIRWWNRYIQLATVYHPQGLGHIHYEICPNGYWELHIEGRYEQKWADLAQYLYLQTQNDDRLSWFPRGDYDIGTCRYDQMIEDGNSSKFKEYLQEMVNIIDPLLVKYKNIIEVAYDNSDYDPITIEPIVNGNTDEEVTLVDNLLLDDIFHLNISIPDYQRIYCWEEKNVRRLLDDILNAEGAYRMGAIILHHHDNVFDIIDGQQRLVTLSLILRKLGYDGSPLLKLSFASKEAMHYVAYNRFIIDNFINANVLTGRHEKVKFLLRNLQFSVLILNTDQIDLAYTFFSNENSRGKSLSDFDLLKAHHLRFITDDMQAGHLAKSWDKMLSDANLHYDNDIDKPYYRSLGLYIFRLRKWMGNEDWDDFAKYKIKDEYEAAPVIDEIPPFGEQFSYKESIQGGTHFFAFVKRFEYKYHLFVQTDEFKSIHKLDNRTHWWFRDVIETFLFAYYLKFGVDYLSEALLAISRIVLQFRFDYKKADYSRLLRQAGDSGIIYMIDCATSPTFALAEMEKKVRSLPSINIDVSPVARDFNRQLREYLAPIRKHIVINKFKLI</t>
  </si>
  <si>
    <t>&gt;UBF13388.1 DUF262 domain-containing HNH endonuclease family protein [Bacteroides caccae]</t>
  </si>
  <si>
    <t>MADSIFSTRLTPEKIAGTDNVYSIPIYQRLFEWDKPRITQLLDDMYRTFIKSPETPYYIGMLTSNDNNELIDGQQRFTVTMLLGIAMTKYDGMETIGTHCIHCDWKGFLKTKSGRMRLTFSSRDEDNSFLRNNCSPSLVYENQFMKVGLDCIQNFLNEKFDDDESRKKFSAYVYSNMSLFISKLPNQYSPKALNKYFETMNSTGKNLENHEILKVRMLQDVCNYDKVILTRIWNAVSDMDQYLIRQRKNEKKDELIARFRRAYEAVSNKDLDGLFRGRFINQLCYDEEEYESKFKSIGDITSSPDKPERQRLSKGNGFHSIISFSEFLLQILWISVKEKSGSIQTEEFFDVNKLQNTFKKHWNDIDADDFILTMLRYRLLYDYYVITISNDDSNYSLRAVANDSDEMDNQYDNVLKMYESMLFVNSSSRTYYFWLPELLKFVDGKERSCRELYLFLKHIDEKRHSSKAIEDISQLSFKVVDRYWFWKLDFIIWQKRREIFTSESARKIANNYVFRRNRSIEHIAPQTPKENSTLSLSNEDENCFGNLVMISSSQNSGLQNSTFEMKRSKVIDFIHNNLNGTIESLKMLLIYQYENWTTTEIYDHQEKCIKLLNDSFEMKE</t>
  </si>
  <si>
    <t>Aeromonas rivuli</t>
  </si>
  <si>
    <t>&gt;UBO73941.1 DUF262 domain-containing HNH endonuclease family protein [Aeromonas rivuli]</t>
  </si>
  <si>
    <t>MPPSNDLALLTIEELFGDNSHYVIPIYQRNYAWGASEIEQLVRDIADAAQAADNADKPEESKYFLGSLVVYVRDNNDGFHNRTTVYETIDGQQRHTTLSILLAYLKQITDCSQQDLTPLSLNLDFDSRPKSARTLQNLYQPVQSDAPEEPSIRAAFTIIERYFKTQAIDISKFCQHLLKNVTILRVAVPQDTDLNHYFEIMNNRGEQLEKHEVLKANLMSVFNGEAAARNCFSAIWDACADMSRYVQLGFSSEARKALFGEKWLGFPADFESIKCAIDTNCDTDDKPTLLSIIQKRRFHQRDGDDEKAKKQRFDSIIDFSNFLLHVLKVTVDDAVSLDDKKLLQAFEIIKSDREKIILFSFNLLKFRALFDRYVIKRDQDEKWSLLTLEYYDRDRNSSFSYNNSFDKDERSDVNEQLVMILSMFHVSHPAYVYKRWLNRSLAILNALALDELNVDGATYLSELEQLSHEFLTEICGEKEQFNAEALHRGTGVQNFVFNLLDYRLWRELAAGQSFDGKGINNPEIKKHFDGFQFSPSRTSVEHYFPQTDPSGANKMGDDVHRFGNLCLISPSSNSRLSNYSPADKKAFYRDSNRAESLKQAIMMSYDEWGPEGQGINNIESHECAMLTLLRGR</t>
  </si>
  <si>
    <t>&gt;UBO73942.1 DUF262 domain-containing protein [Aeromonas rivuli]</t>
  </si>
  <si>
    <t>MGDVTYRVQTVGALLQQRLAIPSYQRPYKWQQKHVNQLIDDVLTHRSKQCYRLGTVVLHRDALKPSYKGELNIVDGQQRLLTLTLLCSLLDHSCEFSTPLLEHAFASRISINNLEHNAKVIENRLVGLKDDERKSLLHFVLNKCELIEVTLDDLSEAFQFFDSQNARGKALAPHDLLKAYHLREMMDATEQAERLHHVSLWEQGVSPDDESANLHIIMGEFLFRLRRWLDGDYGVQFSRHNLEVFKGVNLATADYHYIQSMLALDFAIEHYNTDLARKWDKQSKPYPFQVDQVMINGKRFFEYIQHYKALHHTLFERDNARLGEFLTKYTNYAGSSRKGDMYIKNLFMCAVMAYYDKFGEKELDKAARVCFCWSYYLRLQYQKIGMDSVDGYAREPWGLLRVLGKAVHPQQVLNFQPPRCENIRFKNAKPVEDSIAKMLGDAHATE</t>
  </si>
  <si>
    <t>&gt;UBN00167.1 DUF262 domain-containing HNH endonuclease family protein (plasmid) [Klebsiella variicola]</t>
  </si>
  <si>
    <t>&gt;UBN00168.1 DUF262 domain-containing protein (plasmid) [Klebsiella variicola]</t>
  </si>
  <si>
    <t>&gt;UBQ37328.1 DUF262 domain-containing HNH endonuclease family protein [Acinetobacter johnsonii]</t>
  </si>
  <si>
    <t>MSEFQSKLITLNDVIDQQFFFNIPIYQRLYVWGKEQIHTLLDDIVAAWLEEKNEFYLGGTLVIERAVNGSEDMRYFDLIDGQQRFTTLWLISVVLKEHLAAYIQADTKQGKCLRISFSIRPQVTKFFEKVCEGLPASLPEAMQLEDALQEIRAYFDNYSDKKEALDKRALSEFILTKVQLILTTVPDHTDLNKLFEVINNRGVQLQHHEILKAKLLEKIENHDEREAYALLWDACANMNGYVERHLKATTKLDTVSLYEKKVDFKNGEREQLANAKAVLDELRKITKASDDQSMKLEDILNQTEIVTTSENDPGEDIDSGLPDRVTSIITFPMLLQHVLRIYLQQKKTVKQHDIEKISDKDLLFIFKKFWLDEKPNETDAKQFLELLWEIRYQFDNHVIKWILVEEEKQHAIRRMRINYNKKQDTYYLQRETTDALPDFALLQSMLYHSQQMTTQYWLTPLLKFLLENHSDGAELYLQHLDNHLLCSRADESLIKRTHRFLQNLWHKETLIDAKESLGQKYENGTQYPHYWFYKLEYVLYLKLKRNNSSLVDNFRITSKNSVEHVTPQNPEQKQDEIPSEILHNFGNLALVTKSINSEMSNKGFSIKKVEFEHRYKGKGVSLKLEDIFAKTQWKEDEIRVHQQQMIDDFNEYMKSVSRQTEKNTVNE</t>
  </si>
  <si>
    <t>&gt;UBQ37329.1 DUF262 domain-containing protein [Acinetobacter johnsonii]</t>
  </si>
  <si>
    <t>MQEEASDNVSVELLSFNNLASVECPLALDNYQRAYVWGTDKVIQLLNDLLSFIQQSNNEDAYYLGTLLLHQKIGERQSNLCVIDGQQRLTSLAVLYWLLNNKLPTHIQFSFRSSRSMVNIQQAKQAMQRWFAENNLEIDKLVGVFDRLRFTVIIVTREDLAFTFFDTQNNRGVPLGSTDLLKSFHLRAIHSDDAQIDELLQSHCASRWEKVQVQGELGKLSSNHDFAPELFHYYLWRARNWTGNEVVELESKDEMLSHFGERTKITKLGEVILYPAGANQWGQSLRLTHNNDFYLTPASQQFGVQSAYLPFALRQPISRGVGFFLYAEKYAVMLSLLLYKPSRDLEIQAVQQFYNDVVKTLSHYLQSLVRLCLLVYCDRLGSNGLLRFTLWLDHRIGGIRLSQDDIRRETPIKFLRDPKRNLLDVIASAYQCDDVIDFLKQVDVSKTYSSNEGWVKQIKSNRRVQERYVAAIAKYYRIESLEQKTAECIERSVESQLSNQKKQIDSRCKGAAHV</t>
  </si>
  <si>
    <t>&gt;UBR47375.1 DUF262 domain-containing protein [Aeromonas veronii]</t>
  </si>
  <si>
    <t>MMESINNQVQSVRQLLAIPQLAIPSYQRPYRWGAKNISDLFSDLATHQDKSAYRLGSVVFHQHMDQESGETLDIVDGQQRTLTLMLTVKALIEVLDGETRSGKEKSIRFQRQDMREQLQALRGPIDAFMQRQHFPSRDSEFNLRRNYLELRRLVARPEFDEQQIDFLLNRCQVVCFVLQDISEAFQFFDSQNARGRDLAPHDLLKAFHLREFAGHEANLKAEAVAHWERLPSDELANLFALYLYRVRQWAEGKSARYFGKGEVDLFKGVNLDRVGHFPYVESLRIAHHFVDEYNSQYQRKIDGQRMTFPFHLDQMIINGRRFFEMAEYYQTRVAAIVAEESDSGKTQSATLLGETLTPMASKVLSTLGSYERRHRTGDRYVRAMFDCALIFYIDKFGSQGLSLAIEKCFIWAYRCRIRQQVVQLATMDNYVLEHNLIRAIRDARLPGDLHGFPLPSMSSRENKNNRNGAEDELVGLFREMKYYE</t>
  </si>
  <si>
    <t>&gt;UBR47376.1 DUF262 domain-containing HNH endonuclease family protein [Aeromonas veronii]</t>
  </si>
  <si>
    <t>MSDAGVHPFSIRALLEDRARYLVPMYQRNYAWGEGEITQLLQDVLDYQQKSVGAKEQQTYYIGTLVVFARDDGSFEVIDGQQRFTTLSLLANWLKHHAIDSVDMSWYQTINLAFESRPISSHTFERLWQGVAPHDLRGSTFNEGLVNGFELIGKAMADLGLVGAKLTAFCDYLFKHVQISRIEVPKDTDLNHFFEAMNNRGEQLEKHEVIKARLMETLNQIPEEEHRRQSIHILTRVWDACANMERYIQYGFTPQERHRLFGESDWGQFVPRDFAHLLDLLESSNTADAADKSRAAAGSQGRTLLAILQDDKLDGEQTVEEESAGSERFNSVINFSNFLLHVLRLVSRDPGDTEGVPLDDKQLVDQFELRVIRQPEPVAAVQRFIYGLLKSKYLFDQFIIKREFADGKDGWSLKRLHWYSEKSVSYINTFDKDENENGFSGVNRRILMLLSAFHVSTPTLVYKHWLNGALRYLFDNCHPDQPVEAGAYLSYLESQARRFVFQRFLAPGEGASYYQMLYLDNALLPAINVDESWHKVITSKLRFGHIENNFVFNFLDYLLWVRDRNCDKVAGPFEFTFRSSVEHFSPQHPMDGYKPVEQSALHSFGNLCLISHSKNSRLSNFQPQQKQEHFEASLANNQIDSLKLLAMIRLMKEKGRWQEDEIAEHQKQMLQVLLSSQIVQ</t>
  </si>
  <si>
    <t>&gt;UBS63858.1 DUF262 domain-containing HNH endonuclease family protein [Aeromonas caviae]</t>
  </si>
  <si>
    <t>&gt;UBS63859.1 DUF262 domain-containing protein [Aeromonas caviae]</t>
  </si>
  <si>
    <t>Acidithiobacillus</t>
  </si>
  <si>
    <t>Acidithiobacillus ferrooxidans</t>
  </si>
  <si>
    <t>&gt;UBU61418.1 DUF262 domain-containing protein [Acidithiobacillus ferrooxidans]</t>
  </si>
  <si>
    <t>MTIHVVKRTTVGGLFDEKDRLKIPPYQRPYSWRSETALQLLDDIRDATQQQSDLPYVLGAVILHNDSGQLNVVDGQQRLLTLRIILDLLEPDPKEKPCGYQATSTGKDTPPIMRVYMALRQKIGCPDENAQTAANRALVTFIKHKCELIRIETDDIDEAFRVFDSQNYRGKPLAPHDLLKAYHLREMRDETPAMTAALVEAWESVGDAELDRLFSIYLYRIARWSRGERAPKFTPQDIGLFKGLSPGKDKTPHARYHTAAQAAMPLLTLLDSIVSNEKSRAIGHARFQLDAPLVAGRLFFERVTFMLAELKRLARDAFKEHEKYEKFSFYQIAETDGTLGEIPSRSRYRYVTELYLAAALYYTNKFGEENFEHVRDLLFAWGYVLRTSLLRVQYHSVDNLASGKSSDESAFKRIRNAASARELHDLSISISRRKENPKHEKDLLDLLKDKGFAINESA</t>
  </si>
  <si>
    <t>&gt;UBU61419.1 DUF262 domain-containing HNH endonuclease family protein [Acidithiobacillus ferrooxidans]</t>
  </si>
  <si>
    <t>MNQPNQQTNQLHPKLLAIGELFNDEARYTVPIYQRNYAWQAEQIEQMIGDIQDAMRDQKESYFLGNFIVTRRQSRDGAAVATADYEVIDGQQRLTTLYLLLSFLRNTSHLGWLQYESRPRATAALERIARETFHSATTSAPEQHSEDAGITQGYNTIKQYLKQHIKSVAAKTEFREFLLRKVTVVRVTLPAKTDFNRYFEIMNTRGQQLQQVDIVKARLMKYLDNEAERACFAWIWNACAEMDSYVQMTLTPKDTEMRTKVFGDNWSFVVVGSFDDLLAMHKPTAFTHSIAGGSGALGLAEAINEYSRMGVVENQENEENAHFQSIITFPAFVLHVLKIVRKDHATEDEGQLDDKALVKRFTEFLNDADPDKQREKAKRFAFALLRCRNLVDSYIIKRQYTGANRDEGDWSLQLLFKRGKAIGYKNTYSREYQETEDGCIDEATRELLMLESMLRVTYTSPRTMHWITRMLRVLVEKQQGESILDEFILISELRDYAREKVKAAFFDVEDQPQGFGIERIVFTYLDYLIWKEKLRPESKSKANFTFTFRNSIEHFYPQNPNEEQRGKARVSQKNLHLLGNLALASVGANSKFSNNLPSVKAKEYKETIIQQSCKLTRMANITRKNEYNWGDQEVLNHHTEMVNLLKDDLGINNL</t>
  </si>
  <si>
    <t>&gt;UBU75182.1 DUF262 domain-containing protein [Pasteurella multocida]</t>
  </si>
  <si>
    <t>&gt;UBU75183.1 DUF262 domain-containing protein [Pasteurella multocida]</t>
  </si>
  <si>
    <t>&gt;UBX49913.1 DUF262 domain-containing HNH endonuclease family protein [Providencia alcalifaciens]</t>
  </si>
  <si>
    <t>MSNVITAGSHSRNGRANNQIQSYKVKALLSDESCYLIPMYQRNYAWGEGEINQLIQDVLDYQEHKPEQTYYIGTLVVFERDDGRFEVIDGQQRFTTLTLLTFALKRLFSTSESAVDMSWYKALNLNFESRPKSSNTFDSIIQGVALEHLRTDEYNQDVINGYTLIKKGLESLDGKLESFCDYLFNKVEIARVSVPKHTDLNHYFEVMNNRGEQLEKHEVVKARLMSILNDINDSKECEQSKKILSKVWDSTANMERYVQYGFSPDERHCIFGKDDWGQFIPKNYTELASSLGIKSTEDDNNIALTLNEILVKPHQSLPNNDTSVGSERFNSVINFSNFLLHVLRILTKKNIALDDKRLLEQFDSYLKDNANNKVQAVHDFVFALLKCKYLFDQYVIKREYSDGKDKWSLKKLHFYNPSSQSYINTFDDSQDQDCEDGFDGINRQILMLLSALHVSTPTLVYKHWLNGALFHLFEMDKITARLYLQKLERLARQFVYGGILSTEDTDYYKLIYNNFNYSELDSNDTSIMKLLKYGMIKNNLVFNYLDYLLWCDGVQKKEKEVITQFEFTFRSSVEHFYPQHPIDGHRNLAEHELHRFGNLCLISHSKNSKLSNLQPTAKRDHFQAAIDAKRIDTLKLYEMIKLMDRAQKWTEIEIAVHEKAMLAVLIADSKVKYADD</t>
  </si>
  <si>
    <t>&gt;UBX49914.1 DUF262 domain-containing protein [Providencia alcalifaciens]</t>
  </si>
  <si>
    <t>MNSIDKQVIQVKTLLSLPNLSIPDYQRPYKWSQANLADLLNDLKVYRDKPAYRLGSIVFHARPKDNLDKHVKNTQEILDIVDGQQRTLTLVLLVKALLEERLSDLKRVDVKEMLGALEEPIDQFLQRQKFNSDISKRNLHQNFMAAKRAVARSDFTESDIAFLLERCEVVTFVLDDVSEAFQFFDSQNARGRDLEPHDLLKAFHLREFSQRESDLKADSVSHWESLESKQLVQLFANYLFRIRNWAQGKSAQYFSKSQVGLFKGVNLDKVGLYPYVESLRIAHHFVDNYNGHYQRHIDHQHMHFPFHLDQMIINGRRFFEMTSHYQHKITEIVSCEYSNESKESKLSIRIGGHCLEPLACKILHTLNTYPSRTRTGDGYARTLFDCAVIFYFDKFGEHMLSQAIEKLFIWAYSCRLQMQVMVIERMDKHALTHNVFERIKLAVQPSDVLNWPLATLKASDCKGTKLNKITELFKEMKYYE</t>
  </si>
  <si>
    <t>Bifidobacterium animalis subsp. lactis</t>
  </si>
  <si>
    <t>&gt;UBZ01601.1 DUF262 domain-containing protein [Bifidobacterium animalis subsp. lactis]</t>
  </si>
  <si>
    <t>&gt;UBZ01602.1 DUF262 domain-containing HNH endonuclease family protein [Bifidobacterium animalis subsp. lactis]</t>
  </si>
  <si>
    <t>Leeuwenhoekiella</t>
  </si>
  <si>
    <t>Leeuwenhoekiella palythoae</t>
  </si>
  <si>
    <t>&gt;UBZ10945.1 DUF262 domain-containing HNH endonuclease family protein [Leeuwenhoekiella palythoae]</t>
  </si>
  <si>
    <t>MKEETIIDQGKLYSLGELLCNGLKFRIPIYQRNYAWGETEIKRLLFDIMENREDSYYLGTLVLYKQGSYYDVIDGQQRLTTLYLLLSWMQHFTNASSLIKDDLYFESRPRVKNFIERLNEKSTPEETRTFLETFNELDSFTTALSIIDQFFNQDLKEEEHEVFFKKCLKKTYVFTTTLPEKTNVNHYFEIMNNRGEQLEKHEILKAKFLDQLEESYNKKNYAIVWDACSQMDNHVQYFFKPETRKELFSENFNSFPSDEKIEAYLKVQSEKELENLNDEPNTTEGLYILDNYILADTYTQDEVGNTTEKFSSIIDFENFLLQVLRFMPGFEETNLEDKNLLKNFKYHSKDGGFPNAFNFIKILLQVRYLFDTYVIKREINENLDKEWNWRILSYSCDNSSYKQTNTYDEPWKNKMIMLQSMFQVSYAANTNKTWLHTLMKYLFKTPSIKSEDIYNCLYDLMKERYQKSNFQELHGLQTPRAVFNFLDYLLWLEYDEKIQNENSIDEGSVYLNKINNLKDTFKKFKFTQRNSIEHFFPQAKINELFDDKHIGDEVKLQVINSFGNLCLISASSNSSYNKEHPFFKKEKGRSKNESLKQQIMFEMMDGKLWEPTQIEEHENEMCALLDLKLS</t>
  </si>
  <si>
    <t>&gt;UBZ10946.1 DUF262 domain-containing protein [Leeuwenhoekiella palythoae]</t>
  </si>
  <si>
    <t>MVQDVNVYTVSEVLETKELCIPYYQRPYRWHAEKSVKQLLQDLLREAFIEDKTYRLGTLLFHHEYENNEKKGQPDIVDGQQRLVTLSLILHVLDGKIKGILKNTFEHIDSKNNLKYNHIYIESYLATLEEKEKNALKDFILHRCNFLVITVTELGEAFQLFDSQNARGKALDPADLLKAFHLREMDQTYESEKQRLVNQWEAAIDNNRLNDVIGNYLFRLRSWHRDAKEYYFVKDKIDLFKGVTPGKLKLEGKNYPYLNPLIIQSATNYYEYNQPIVNGKWFFQYVNHYLDKVERIEEICGEKDALKLDYEGSNRIGDKRLIKLYKNLLLVYLDRFGEDEHLEAFKRIAYRWVFETRIEKKQIRFETIVNKITNPSTPIKWLENFIQPDINAMEMKLNSIKRFEKLKVDDERTTSRRRKEFKKQGLYAQLIQLEEKK</t>
  </si>
  <si>
    <t>Aequorivita sp. F7</t>
  </si>
  <si>
    <t>&gt;UCA55451.1 DUF262 domain-containing protein [Aequorivita sp. F7]</t>
  </si>
  <si>
    <t>&gt;UCA55452.1 DUF262 domain-containing HNH endonuclease family protein [Aequorivita sp. F7]</t>
  </si>
  <si>
    <t>Chitinophaga</t>
  </si>
  <si>
    <t>Chitinophaga pendula</t>
  </si>
  <si>
    <t>&gt;UCJ05964.1 DUF262 domain-containing protein [Chitinophaga pendula]</t>
  </si>
  <si>
    <t>MKENVPPAVLSVRAFLCDDRLCIPEFQRPYKWTVHHVVQLMEDVQRFAPEVIYRIGTIVIYENENGQYEIVDGQQRTITFFLLLKAISETSYAAMLDDILIACLHRFTLSDSDISKGNILRNYREMERRSAQIDGTFIHYFLDRCEVAVFVLDDISEAFQFFDSQHARGKDLAPHDLLKAFHLREMEGEDEEKMPVVMDWEHTLSDELSTLFAAYLYRVRGWIKGYSSRAFTKQEVAVFKGMRLKKAQQHPYGRIYQMADAHLMQHKSDLFPFQLDQPIINGKYFFKMVSHYRDLCHTIVWSPNAYLGAASDIIALINNYEGVHRIGDQHVRLLFDCGLLYYVDRFGREGLPKAIEKIFIWAYTPRLKHSSVSIATVDNYVVYEFNLFKVIQEAVSMEDVHLVDLPLLTNRHETTKAPAIKAKFETMKYYV</t>
  </si>
  <si>
    <t>&gt;UCJ05965.1 DUF262 domain-containing HNH endonuclease family protein [Chitinophaga pendula]</t>
  </si>
  <si>
    <t>MSNAPSPIIPLTISALLAELTDYTIPIYQRNYAWAAPEIEQLIQDVIDYAKSSPDKRYYIGTLVVSADTSKARSAFITVDGQQRLTTLFILHAVLRQKYGSVREQHMKLRFQCRPLSDDTLQAIANGNIAKGRSAYATTIMAAYDICQLALEDKLTLERIDIATFMHYFYEHVVIFRVGLRQDTDLNHYFEIMNSRGEQLEKHEVLKARLMGVFNNDVEGARYRACFARIWVACSNMNRYVQHSFPKQQRHYLFGDRDWNKLTIASFDDLVSTIHPEEGIIEGTGVSLSAILSDSDKSLIPVEQDDDNERFHSVINFPNFLLQVLQLEVGTVEIPLDDKRLLDLFQAYMPDEKDERITFVKSFIFHLLKYRFLFDKYVIKREFSTEEDRWSLKCLRWYSPKPNQETVGYVNTFEKSEGAVYSDNRRILMLLSMFHVSHPMQSSKRWLHAALWYLSQQSEVHAEGYVAYLERIAKSFVYDLHLATDKQNGYLTMIHQPVFSRRAASRLDPDKLRFGVINNNLIFNFLDYLLWSKHKDTNNRIRCFEYTFRHSKEHYYPQQPTHPEDIIAEKHLHAFGNLCLISHERNAQLNNALPVDKRKYYSNDKPIDSIKLYLMMQYPHWHIKEIEEHEEEMLDLLKAHM</t>
  </si>
  <si>
    <t>&gt;UCJ38648.1 DUF262 domain-containing protein [Escherichia coli]</t>
  </si>
  <si>
    <t>&gt;UCJ38649.1 DUF262 domain-containing protein [Escherichia coli]</t>
  </si>
  <si>
    <t>Pseudomonas sp. PS1(2021)</t>
  </si>
  <si>
    <t>&gt;UCM29446.1 DUF262 domain-containing protein [Pseudomonas sp. PS1(2021)]</t>
  </si>
  <si>
    <t>MNQAVSERQLAPSSPVEVDGIAVASTTLANVFKAAKIPSSDGNFIFGHLRLPEYQRPYRWGEEQLSRLLDDLRAFFSADVPAHDFYLGSIILHQDGGNARQRGLLNIIDGQQRITSLALIHYLQHGDKGAPALTYSSPESHSRIHRNLRWLARQPLPEVDFSRINVTLVVTRREDDAYRFFETQNTSGVRLGGADIIKAYHLRSVPNTAQDDYARAWERMGDLKPLVATFMKARHWQTLRWRNVASDRDPVLERKQIVAELAERTLAGGGDIAYRPLQVHRDAWGKEAHVAQFGYAMRQPLGAGLNTMRFVEYFHGLRQTLLDTARAPIGSSAFYYKLLALDARGSVFLTRAYDCALLMYASQFGSARLLEASLWIFRMVFAPRLINDVSVREDGVQTHLRNTPLLDWISTSHTHEELLGYLRAYKYSVSAENLDVNSIKQRFVRSVSATLGLELPWPNYGDVAARYDAELCAAIDRICLADAARQGGK</t>
  </si>
  <si>
    <t>&gt;UCM29447.1 DUF262 domain-containing HNH endonuclease family protein [Pseudomonas sp. PS1(2021)]</t>
  </si>
  <si>
    <t>Aeromonas dhakensis</t>
  </si>
  <si>
    <t>&gt;UCM47024.1 DUF262 domain-containing protein [Aeromonas dhakensis]</t>
  </si>
  <si>
    <t>MTHAQPVDVTVQGFNELCREGAALQLDHYQRPYVWDSIKVNQLLSDLHEFRRSSKEQAYYLGTVLLHRNDEKQVRFVIDGQQRLSTLAVLYYTLCGSLPEGLAFHYRSPISARNLHEARQLMVERSNIELDPSIFEQLRFTVITVGREDLAFTFFDTQNHRGVPLNATDLLKAYHLRAINGPHAESLQQVCAQRWESVQVAGPYRQSGKRQDYAPELFEQFLWRARNWRGNKYIEREDHDRLLETFQQQSIGGVESDEVPLYPGYHNQFASALKLQGSNDYRLALTPVQVGGSAASLPFTLRQPIHKGMGFFLYAQKYAALLDALLYQESASLELTAFRDFYRRVVCANAYYLQELFKLALLMYVDRFGYQRLLAFAVGLELVLGGLRLEKQYIFKESPLKYLRDAPYNLLDEICGAYRPEEVMAFLSSEIERSEGYKKVSNITSQKGVQGCYLAALLGYFQLDAAPEGKNWVLSCWLKMEK</t>
  </si>
  <si>
    <t>&gt;UCM47025.1 DUF262 domain-containing HNH endonuclease family protein [Aeromonas dhakensis]</t>
  </si>
  <si>
    <t>MQHESKLTTLADIIADKRLFNIPIYQRLYVWGSDQIKVLLDDLVAACEADKDVFYLGGTLVIEQGRTACGHPLLDLIDGQQRFTTLWLLSVVMERLLPPSRDEQTAHNPLTDFRCAWFGDSREPRIRFAIRPGVSRFFTALLDGRAVPDEPQASALSYAMQVMEGYFSDRTDERSRVDLVKLGQFIRERVQLVLTRVPANTDLNKLFEVINNRGVQLQHHEILKARLLALLPERSEREVYGQMWDACSFMGAYVEKNLRTVKGLKLIPLYDADEAKRDQERLADPLAVRDALLALDNQQDIKPHSLEEILNGAALLTESSSGDTKNEEVYEADDVRSIIGFPMLLQHVLRLFLLRSQRDDIGKILDKELLQIFQTHWLEGLSQCDKQKQANEVRYFIELLWHCRYLFDKHVIKWISDENNEENHGIRRLRVNESRGYWSLIRDSRDAESNFAMLQSMLYHSQQLTTHYWLTPLLNYLLDHGGENAHCYLQYLDNHLLCSESEQPLIVRTREFVLNPWSRAYPLRDMQAVLTANEGTDFSHYWFYKLEYILWDRYRTQKGSAWQAFRMTARNSVEHVSPQQPESFDTNQVAPELRDCFGNLGLVSRSINSEYGNKPYAEKRARFRERNAARVDSLKLALIYEHEQWNGELAQAHQQKMIEEYQKYFAAVERYPGTIGTSAEE</t>
  </si>
  <si>
    <t>Pseudalkalibacillus</t>
  </si>
  <si>
    <t>Pseudalkalibacillus hwajinpoensis</t>
  </si>
  <si>
    <t>&gt;WLR60169.1 DUF262 domain-containing protein [Pseudalkalibacillus hwajinpoensis]</t>
  </si>
  <si>
    <t>MVLVQDELKITKLKDLLTINLTLPSYQRPYSWSVKSTNTLFIDTYEAFKDGINEYRLGSVILHKESSEKYNIVDGQQRLTTLSILLYCLGDDKQRLLKEKYSKLSNDVIITNYGVLSKRANELTYDERKKYKSYLLNQCTTVQIVTNNEQEAFQFFDSQNSRGKELAPHDLLKSFHLREMNSEDENQKAKIINRWENMKQDDLDDLFKNYLYPLTQWYKGKDGLGYSSSKIDSFKGIKGANIYNYAIYHKASNLYVEQFNANGSNELLTSKFLNQFQLTQPLIAGKRFFNYTLHYEKLLEEIQKKIIHFNDQDEIPSNRSGDIYIKQLYKCSLLFFADRFGLESLTQSVMQQLYSWSYSLRLTMNAVYLQTINKYAKGQHERANYGLDMFSAISEMEDPEGLKLLVLKKPDIDDNNKEKYKAVWELLYEWNGW</t>
  </si>
  <si>
    <t>&gt;WLR60170.1 DUF262 domain-containing HNH endonuclease family protein [Pseudalkalibacillus hwajinpoensis]</t>
  </si>
  <si>
    <t>MNDDLKIIPVSHIFENINYLVPIYQRNYAWSETQIEQLIEDIDSSIDGSNKSYFLGNLIVNQTDNNVYEVIDGQQRLTTLYLLEKYLGIVFAKEALRFEAREKSNRTLSSLSKIRNPELNEELSSPEILKGFQIVANYFKNKNIDKGSFVQKLKQVFLIRVQVPQNIDLNHYFEIMNTRGEQLELHEIAKAKLLEVLENVHDKNIAALIWEKCSDMNSYVQMNFDVKIRRRIFTENWSSLCKSIKDFNSIKSKIPTANQSLDKKYLIDILRENKMLNVSNTQSEDENERFESPISFPNFLLQVNAVMRKLGEEDSSLDDKHFLNNLSWAWSTPEKAKDFLFNLLKCRVLFDKYVLKREFARDYKETGKWSLQRLEKYHDNKKNSDKPKYVGTIGDEGNDNKKLRTLQSCLRITYTSPKIMHWISVILSKLLEDEATDIIPLLENYCKKKVVDSDYQNRNSFGVERIVFSYLDYLIYRDGYSYDGKEIISPFQDDWQFQFRSSIEHFQPQHPVEVECWEQDDLNGFGNLALLTVSGNSKFSNLPPTGKINSYPSIINQSLKLKIMEKMTRLGDGNWTEEKAIRHRNEMFNILTNKG</t>
  </si>
  <si>
    <t>Klebsiella quasipneumoniae subsp. similipneumoniae</t>
  </si>
  <si>
    <t>&gt;UDC05828.1 DUF262 domain-containing HNH endonuclease family protein (plasmid) [Klebsiella quasipneumoniae subsp. similipneumoniae]</t>
  </si>
  <si>
    <t>&gt;UDC05829.1 DUF262 domain-containing protein (plasmid) [Klebsiella quasipneumoniae subsp. similipneumoniae]</t>
  </si>
  <si>
    <t>Klebsiella quasipneumoniae subsp. quasipneumoniae</t>
  </si>
  <si>
    <t>&gt;UDC57768.1 DUF262 domain-containing HNH endonuclease family protein (plasmid) [Klebsiella quasipneumoniae subsp. quasipneumoniae]</t>
  </si>
  <si>
    <t>&gt;UDC57769.1 DUF262 domain-containing protein (plasmid) [Klebsiella quasipneumoniae subsp. quasipneumoniae]</t>
  </si>
  <si>
    <t>&gt;UDC63582.1 DUF262 domain-containing HNH endonuclease family protein (plasmid) [Klebsiella quasipneumoniae subsp. quasipneumoniae]</t>
  </si>
  <si>
    <t>&gt;UDC63583.1 DUF262 domain-containing protein (plasmid) [Klebsiella quasipneumoniae subsp. quasipneumoniae]</t>
  </si>
  <si>
    <t>&gt;UDD20705.1 DUF262 domain-containing HNH endonuclease family protein (plasmid) [Klebsiella pneumoniae]</t>
  </si>
  <si>
    <t>&gt;UDD20706.1 DUF262 domain-containing protein (plasmid) [Klebsiella pneumoniae]</t>
  </si>
  <si>
    <t>&gt;UDD26030.1 DUF262 domain-containing HNH endonuclease family protein (plasmid) [Klebsiella pneumoniae]</t>
  </si>
  <si>
    <t>&gt;UDD26031.1 DUF262 domain-containing protein (plasmid) [Klebsiella pneumoniae]</t>
  </si>
  <si>
    <t>&gt;UDN24560.1 DUF262 domain-containing protein [Aeromonas veronii]</t>
  </si>
  <si>
    <t>MMESINNQVRSVRQLLAIPQLAIPSYQRPYRWGAKNISDLFTDLATHQDKSAYRLGSVVFHQHTDSEQGEMLDIVDGQQRTLTLMLTVKALIEVLDNEARSGKEKSIRFQRQDLREQLQALRGPIDAFMQRQHFPSRDSEFNLRRNYLELRRLVARPEFDEQQIDFLLNRCQVVCFVLRDISEAFQFFDSQNARGRDLAPHDLLKAFHLREFAGHEANLKAEAVAHWERLPSDELANLFALYLYRVRQWAEGKSARYFGKGEVDLFKGVNLDRVGHFPYVESLRIAHHFVDEYNSQYQRKIDGQRMTFPFHLDQMIINGRRFFEMAEYYQTRVAAIVAEESDSGKTQSATLLGETLTPMASKVLSTLGSYERRHRTGDRYVRAMFDCALIFYIDKFGSQGLSLAIEKCFIWAYRCRIRQQVVQLATMDNYVLEHNLIRAIRDARLPGDLHGFPLPSMSSRENKNNRNGAEDELVGLFREMKYYE</t>
  </si>
  <si>
    <t>&gt;UDN24561.1 DUF262 domain-containing HNH endonuclease family protein [Aeromonas veronii]</t>
  </si>
  <si>
    <t>MSDAGVHPFSIRALLEDRARYLVPMYQRNYAWGEGEITQLLQDVLDYQQKSVGAKEQQTYYIGTLVVFARDDGSFEVIDGQQRFTTLSLLANWLKHHAKDSVDMSWYQTINLAFESRPISSHTFERLWQGVAPHDLRGSTFNEGLVNGFELIGKAMADLGLVGAKLTAFCDYLFTHVQISRIEVPKDTDLNHFFEAMNNRGEQLEKHEVIKARLMETLNQIPEEEHRRQSIHILTRVWDACANMERYIQYGFTPQERHRLFGESDWGQFVPRDFAHLLDLLGSPNTADAADKNGATAGSQGRTLLAILQDDKLDGEQTVEEESAGSERFNSVINFSNFLLHVLRLVSRDPGDTEGVPLDDKQLVDQFELRVIRQPDPVAAVQRFIYGLLKSKYLFDQFIIKREFADGKDGWSLKRLHWYSEKSVSYISTFDKDENENGFSGVNRRILMLLSAFHVSTPTLVYKHWLNGALRYLFDNCHPDQPVEAGAYLSYLESQARRFVFQRFLAPSEGASYYQMLYLDNALLPAINVDESWHEVITSKLRFGHIENNFVFNFLDYLLWVTNRNQDKDRDMELYRRFEFTFRSSVEHFSPQHPMDGYKPVEQSALHSFGNLCLISHSKNSRLSNFQPQQKQEHFEASLANNQIDSLKLLAMIRLMKEKGRWQEDEIAEHQKQMLQVLLSSQIVQ</t>
  </si>
  <si>
    <t>&gt;UDV23397.1 DUF262 domain-containing HNH endonuclease family protein [Citrobacter freundii]</t>
  </si>
  <si>
    <t>&gt;UDV23398.1 DUF262 domain-containing protein [Citrobacter freundii]</t>
  </si>
  <si>
    <t>Segatella</t>
  </si>
  <si>
    <t>Segatella copri DSM 18205</t>
  </si>
  <si>
    <t>&gt;UEA44041.1 DUF262 domain-containing HNH endonuclease family protein [Segatella copri DSM 18205]</t>
  </si>
  <si>
    <t>MKDLSHILKECSVKDIYYVNSGTVTYYKIPIYQRNYAWERDEISALIKDIYDSMVIDKPIYYIGTLVTFKRDENVFEVIDGQQRLTTIYIILTAMGEKVTNKLAYSSRKASTQTIEVMSKFEKNKEVKDSDFGEEYDLGIKNGYNFAKEALKEIVGENQVDMDKFKEYFLNHVHIIHYRVPKDVELNHYFEVMNSRGEQLEKHEIVKAKLSDQLKNDNKAMEKFCKIWEACSDMSFYIQQKLPNMTEIFGKDMSNFKLERFDDFPIAPQQLDNSFGMKTIEKLLDIPVKKEKEVSEIDYNDSFQPIIDFPNFLLIVLKITRMQEKDFNPSDFTLDDKELINEFDKVKLTPEFVKQFAYNLLLAKYYLDNYMVHHINGEDKAIENPWKLQYYCKKGKSAYMADLIDNDKSKQRELVHLLSMFEVAFTAKQRKNYLFYCLLHLFQDWNEDNYLKFVRNLADKYFFDVYLDANKLNERNQPKPNSFDETIIRNGKQSVELENVDRPFDDVYPKGSSNIPLFVFNYTDYRLWKKYAEELRGNRAKKGSKARIEFFTALGCSDFGLDTFDNFYFSRTRKSLEHYYPQAKAGEDKPITSEEINCFGNFAMIGSDANSSGSNWNPIDKKNRYLDSKSNQVSVASLKFRIMLQMCQDNYDEGIKNGIKREFGYEWNAEDMQKHQEKMLCIIMQPTH</t>
  </si>
  <si>
    <t>&gt;UEA44042.1 DUF262 domain-containing protein [Segatella copri DSM 18205]</t>
  </si>
  <si>
    <t>MSNLTLSITTIGDLLLRQKITNGDKPIEDVSLNIPIYQRPYKWTARNAIQLLDDIIEAMNSNKEKYRVGTLILHQQKGDRYDIVDGQQRTITFSLLLTALGEKNISFLQQSVYNNEHNCRNIPNNYQALCRRIGKKSEDKNDEHEKEKERLKGYIENNCELIVVITKDISEAFQFFDSQNARGKALYPHDLLKAYHLREMAGVSEEETEKIVKGWEQVSQSNLANLFGNYLYRIKEWVNGNKANVLNEHNIQMFKGITRYAKTPYAQFFKAAYCYADMVNSSAMPFVSGIRNINAFQLNTPIIAGKPFFEYTKHYYNILKDIQDNSKYEGFYINDNEIVKTLDKYFKRGTGNGIARLLFDTSVLLYVDRFCPKTYPSKEDLAQFEQFVVYAFIWAYSLRAQYRNLGWLSAQNYIMGESNKFGIINGFNMYQLIARQDSPTSLLSALADKLCSLSIGDIYDGRVLESSSTSKNIDAKDENEISCNYLYFFKENGFYK</t>
  </si>
  <si>
    <t>&gt;BEN19105.1 hypothetical protein SMKC004_49000 (plasmid) [Serratia marcescens]</t>
  </si>
  <si>
    <t>&gt;BEN19106.1 hypothetical protein SMKC004_49010 (plasmid) [Serratia marcescens]</t>
  </si>
  <si>
    <t>&gt;BDD24102.1 hypothetical protein VEGS18_A17570 [Escherichia coli]</t>
  </si>
  <si>
    <t>MESINNQVQSVRQLLAIPQLAIPSYQRPYRWGSKNISDLFTDLATHQDKSAYRLGSVVFHQHTDSEQGEMLDIVDGQQRTLTLMLTVKALIEVLDNENRSGKEKSIRFQRQDLREQLQVLRGPIDAFMQRQRFPSRDSEFNLRRNYLELRRLVARPEFDEQQIDFLLNRCQVVCFVLQDISEAFQFFDSQNARGRDLAPHDLLKAFHLREFAGHEANLKAEAVAHWERLPSDELANLFALYLYRVRRWAEGKSARYFGKGEVDLFKGVNLDRVGHYPYVESLRIAHHFVDEYNSQYQRKIDGQYMTFPFHLDQMIINGRRFFEMAEYYQTRVAAIVAEESDSGKAQSATLLGETLTPMASKVLSTLGSYERRHRTGDRYVRAMFDCALIFYIDKFGSQGLSLAIEKCFIWAYRCRIRQQVVQLATMDNYVLEHNLIRAIRDARLPGDLHGFPLPSMSSRENKNNRNGAEDELVGLFREMKYYE</t>
  </si>
  <si>
    <t>&gt;BDD24103.1 hypothetical protein VEGS18_A17580 [Escherichia coli]</t>
  </si>
  <si>
    <t>MNDAGVRPFSIRALLEDRARYLVPMYQRNYAWGEGEITQLLQDVLDYQQKLVSGKGPQTYYIGTLVVFARDDGSFEVIDGQQRFTTLSLLANWLKHHAIDSVDMSWYQTINLAFESRPISSHTFERLWQGVAPYDLRGSTFNEGLVNGFELIGKAMADLGLVGAKLTAFCDYLFKHVQISRIEVPKDTDLNHFFEAMNNRGEQLEKHEVIKARLMETLNQIPEEEHRRQSIHILTRVWDACANMERYIQYGFTPQERHRLFGESDWGQFVPRDFAHLLDLLGSPNTADAADKSRAAAGGQGRTLLAILQDDKLDGEQTVEEESAGSERFNSVINFSNFLLHVLRLVSRDPGDTEGVPLDDKQLVDQFELRVIRQPDPVAAVQRFIYGLLKSKYLFDQFIIKREFADGKDSWSLKRLHWYSEKSVSYINTFDKDENENGFSGVNRRVLMLLSAFHVSTPTLVYKHWLNGALRYLFDNCHPDQPVDAGAYLSYLESQARRFVFQRFLAPGEGASYYQMLYLDNALLPAINVDESWHKVIISKLRFGHIENNFVFNFLDYLLWVRDRNSDKVAGSFEFTFRSSVEHFSPQHPMDGYKPVEQSALHSFGNLCLISHSKNSRLSNFQPQQKQEHFEASLANNQTDSLKLLAMIRLMKDKGRWLEDEIAEHQQDMLQVLLSNQIQQ</t>
  </si>
  <si>
    <t>&gt;BCZ54571.1 hypothetical protein SL264_39770 [Enterobacter cloacae]</t>
  </si>
  <si>
    <t>MHRDKLKPAYTDALDIVDGQQRLLTLALLCSLLDKSGDFSAPLLEQKFASRVSINNLEHSAKVIENRLAGVKDDERKSLLHFVCYKCELIEVTLDDLSEAFQFFDSQNARGKALAPHDLLKAYHLREMMDTTEPAERLHHVSLWEQSISPDDESANLHIIMGEFLFRLRRWLDGDYGVQFSRHNLDVFKGVNLSTTDYQFVQPMLALDFAIEHYNNDLARNWDKQSKNYPFQVNQVMINGKRFFEYIQHYKSLHHTLFEGENAKLGDFLKKYTHYAGSSRKGDIYIKNLFMCSVMAYYDKFGDKELVQAATVFFCWSYYLRLHYQKIGMDSVDGYAREPRGLLRVLGKVRISGEILLG</t>
  </si>
  <si>
    <t>&gt;BCZ54577.1 hypothetical protein SL264_39830 [Enterobacter cloacae]</t>
  </si>
  <si>
    <t>MSRYIQLGFSSETRKKLFGEKWLGFPEDFDAIKCAIETKPDTDKNPTLREIIEKRRFHHNDDNDEKAKEQRFDSIIDFSNFLLHVLKITVDEVVSLDDKKLLQSFDIIKNDREKITLFAFHLLKFRALFDRYIIKRDHDEKWSLLTLEYYSNSSFSYNNSFGNDERSGLNTQLTMILSMFHVSHPAYVYKRWLNRSLAILNTLALSELNVDGKAYLSALEQLSHEFLSDICGEKEQFNADTLHRGTGVQNFVFNLLDYRLWRDLNAGQSFDGKGINNPEIKKHFDEFQFSQSRTSVEHYFPQTDPSGANRMEGDVHRFGNLCLISPSSNSRLSNYSPADKKKFYIETERAESLKQAIMMSYDEWGPEGQGIKNIASHEHSMLTLLKGH</t>
  </si>
  <si>
    <t>&gt;BCZ64200.1 hypothetical protein SL269_39840 [Klebsiella aerogenes]</t>
  </si>
  <si>
    <t>&gt;BCZ64206.1 hypothetical protein SL269_39900 [Klebsiella aerogenes]</t>
  </si>
  <si>
    <t>&gt;BEO01902.1 hypothetical protein SMQC11_51900 (plasmid) [Serratia marcescens]</t>
  </si>
  <si>
    <t>&gt;BEO01903.1 hypothetical protein SMQC11_51910 (plasmid) [Serratia marcescens]</t>
  </si>
  <si>
    <t>&gt;BEO05327.1 hypothetical protein SMQC13_30540 [Serratia marcescens]</t>
  </si>
  <si>
    <t>MSKKELKPELLTVGKLFADNYLIPVYQRNYAWRAEQIEQLISDIQDSVVGGQNDYFLGNLVVIKRGREDEFEVIDGQQRLTTLYLLLTFLEQDGEGEKPSVGHAGHLQYESRARATEALRRVAQEAAKEHVRPQGSTSNADAGIHEGYSIINQFFKQNETLNRSREKFSDFLLTKVTVVRASLPPNTDLNRYFEIMNTRGQQLKQVDIVKARLMSKLPNQYERECFAWVWDACADMDSYVQMSLTRGDTSLRNKVFGDEWSWLEVTSFASLMESRPQSGINSSRQSSEGVSLSLDEALSKYAKEIESNSTEDEGNERFRSTIEFPAFLLHVLRIMKDDEVEDEGQLDDKRLIKSFDDAVNNVPDAKADWVRSFVFMLLKCRNLFDGFILKRQFTANIGDDGDWSLQRLKKGGADKKPTPTYIHVFSASKGNLEEDDGADPHTRDVLLLQSMLRITYTSPRTMHWITKVLRWLSVKAPQDAKHADLADLLKGYARSKVKETFPFEEDQQPQGFGISRIVFSYLDYLLLSDSSKRDFKFQFRTSIEHFYPQHPDKEQSGAVVSGASLNLLGNLALVSVSANSKFSNSLPRAKAENFKDTIELQSPKLKRMAEITRNTSWDDQQITAHHEEMVTLLRDDVSLVESSGRSYPGR</t>
  </si>
  <si>
    <t>&gt;BEO05328.1 hypothetical protein SMQC13_30550 [Serratia marcescens]</t>
  </si>
  <si>
    <t>MAINGMDGVSAVTVDELLKQGLRIPNYQRPYSWEVSTALQLVDDLSEALRDTERKDIPYVLGAIILHDDGEYLNVVDGQQRLLTLRMIFAALDPINHQILVSGNSETPVSLVWMELQRRLSQLEDKKEFLDFICHKCQLVRIVTDDIDEAFRVFDSQNYRGKPLAPHDLLKAHHLREMHDESAAMKVAVVEAWEAVKDEDLDRLFSTFLYRISKWSRGESSLEFAIRDIGMFKGISSRSPRSFSPNLRYHLAAQAAMPLLSAWAVSSTHDARNAGRSRFQLDAPIIAGRSFFEMVTFMLEELKMLEKEVIDRGFKNFGPSQSRYRYVYELFIAALLCYTNKFGDEDVDEVRNRLFAWAYALRVELLRVQFVSADNRARGKNDANKSPFVLLRNAMTGSVVRKLPIASQPYNDNHEKELVAFIKGLQ</t>
  </si>
  <si>
    <t>&gt;UJJ80017.1 DUF262 domain-containing HNH endonuclease family protein (plasmid) [Klebsiella pneumoniae]</t>
  </si>
  <si>
    <t>&gt;UJJ80018.1 DUF262 domain-containing protein (plasmid) [Klebsiella pneumoniae]</t>
  </si>
  <si>
    <t>MESINNQVQSVRQLLAIPQLAIPSYQRPYRWGSKNISDLFTDLATHQDKSAYRLGSVVFHQHTDSEQGEMLDIVDGQQRTLTLMLTFKALIEVLDNENRSGKEKSIRFQRQDLREQLQVLRGPIDAFMQRQRFPSRDSEFNLRRNYLELRRLVARPEFDEQQIDFLLNRCQVVCFVLQDISEAFQFFDSQNARGRDLAPHDLLKAFHLREFAGHEANLKAEAVAHWERLPSDELANLFALYLYRVRQWAEGKSARYFGKGEVDLFKGVNLDRVGHYPYVESLRIAHHFVDEYNSQYQRKIDGQYMTFPFHLDQMIINGRRFFEMAEYYQTRVAAIVAEESDSGKAQSATLLGETLTPMASKVLSTLGSYERRHRTGDRYVRAMFDCALIFYIDKFGSQGLSLAIEKCFIWAYRCRIRQQVVQLATMDNYVLEHNLIRAIRDARLPGDLHGFPLPSMSSRENKNNRNGAEDELVGLFREMKYYE</t>
  </si>
  <si>
    <t>&gt;UFN64683.1 DUF262 domain-containing protein (plasmid) [Klebsiella pneumoniae]</t>
  </si>
  <si>
    <t>&gt;UFN64684.1 DUF262 domain-containing HNH endonuclease family protein (plasmid) [Klebsiella pneumoniae]</t>
  </si>
  <si>
    <t>Pseudomonas wenzhouensis</t>
  </si>
  <si>
    <t>&gt;UFQ97309.1 DUF262 domain-containing protein [Pseudomonas wenzhouensis]</t>
  </si>
  <si>
    <t>MSEAITQLSIRQLLGGRDDYVIPMYQRNYAWEEGEITQLIQDVIDYLPKRGDQARNYYIGSLVVYERTDGKTPVFETIDGQQRLTTLSLLTSYLKNSKAVDLDWYANLSIHFDSREHSRATFAAIFEGRFKDDPAEILAEQQINTGILNGYRLIHKVLPHKLKENDVSPQQFADFLFRYVQIMRVKVPADTDLNHYFEIMNNRGEQLEKHEVLKARMMEKLQGCQQSQNCLHTVWEACANMERYVQMGFTPGQRSSIFGEQNWGRFEPANFDELSAALHRTQEFVDRQDAPLTLEQIIARTSVGVEQDKTGDEAPERFNTVINFPNFLLHVLRVDTQADIPLDDKRLLDTFEAHILKQPDPAAAVKRFTFSLLRSKYLFDQFVIKREFIKGADGWSLKRFKWNDGGERSRAGRGSYVNTFGEEEGNEGINRRILMLLSAFHVSTPTLVYKHWLNAALHYLFHAEQVEAQAYLQYMESVAKAFVFDRFLAAEAGLEYFAMIYGNKGVCQTRGEDVTAEALKPLLSFGNIENNLVFNFLDYLLWLEHQGDEKVKPYEFTFRSSVEHYYPQHPLPGHAPLDVETLNSFGNLCLISHDKNSRLSNFMPTAKKEFYQNNSIDSLKQHLMMKAEPWDAQAIRKHYQQMMDVLLKSLASKHVTE</t>
  </si>
  <si>
    <t>&gt;UFQ97310.1 DUF262 domain-containing protein [Pseudomonas wenzhouensis]</t>
  </si>
  <si>
    <t>MTDLGMGAKQAQQATELSSTITSVYDLLMDPALEIPQYQRPYKWTGKNINQLFSDIAIHKDKSAYRLGTIVFHREGEKNNIVDGQQRTISLLLAARALIQRSKEKKLERKDLQEQLLKLEQVMINPSFTSEISHKNIHSNYLEVARIVSRADFTEAHIDFFLNKCQVVAVALTDVSEAFQFFDSQNARGRDLEPHDLLKAYHLREFSPRDEPLKVATVARWENSDTKELATLFSQYLYRIRNWSKGVSARYFSKDDSDLFKGVNIDTVASYPYVEQLRIAHHFVDHYNGQYERKVDSREMGFPFHLDQIIINGRRFFELISHYQSKVARISGKPRNEHERGGDAALDGFAPRIMAVLDNYTARARTGDRYVRAMFDCLLIYYIDKFGHAELSRAIEKIFIWAYSLRLQMQVVQLASMDNYVLANNLFRLIKDATRPADVINQPLKALTSNSSTKTEAIEALFREMKYRE</t>
  </si>
  <si>
    <t>Geomonas</t>
  </si>
  <si>
    <t>Geomonas sp. RF6</t>
  </si>
  <si>
    <t>&gt;UFS72480.1 DUF262 domain-containing protein [Geomonas sp. RF6]</t>
  </si>
  <si>
    <t>MTQNAKVKVLCFTELFTSVALPIALDVYQRPYVWGPDKVKQLLDDLKQHFRQHAAPDYYLGSILLHENRQQKKLFIIDGQQRLTSLAVLYHTCTRCLPPKLKFTYGSPDSARNIKQTQAECALVHKSFTSDIFQRISFTVITVTEEDLAFTFFDTQNNRGMPLDATDLLKAYHLRAVTGDSRDELQTECAKRWERLQLGGQKFGCATDFAPLLFQQYLWRARRWTGQKKLARETHNAIMTEFQHTAVAPEAPERLALYPSQLNSRHASLVLDLERPVGYRLTPHLVQKKHSSAQLPFVIRQPISKGIGFFLYADKYSALITELMDSHSEDPAILDFLDFYQKVIAKLSIYLRELFLLASVMFIDKFGKRQLLQFALWLDYSLGAIRLLKHYIFREAPLIYLRDSSHNLLDVISGAFLPDQVIEFLRRDESAGEVYATERIEAGIGVQGAYKQRVLDYYGKRDSLKHKALWIEEKQPWP</t>
  </si>
  <si>
    <t>&gt;UFS72481.1 DUF262 domain-containing HNH endonuclease family protein [Geomonas sp. RF6]</t>
  </si>
  <si>
    <t>MAITSRLMSLQEIVAARYSFQVPIYQRLYVWEEEQVKTLLEDLLMAYHEQKDIFYLGGTLLVERGRSGKGRCFDVIDGQQRLTTLWMMSVVWQQELKPFLHRKERGIPSNRITFPIRKEVNKFFENRIAGASVTAIDNKQIIDALALIKSFFQDEAHGVSAKLFTRFIYRNVKMVLTRVPERTDLNKLFEVINDRGQQLQHQDILKARLLRFIPDPRERQRYAQMWDACSCMGGYVEKNLKDITGLKVAELFNNRASRTDQEKLAKASEVLHALSRRQTESMGTKTRTLRAILQARSDEEQDGETADDVERYEADDVRSIIGFPLLLQHTLRIWLQTHDKPDLPKILDKQLLSLFHKHFLRNAMRAHVTSFIELLWEIRYCFDKYVIKWSRQDQHVVCKLRLSPTTSRGKTYYSLVRDEPESTEGFTLLQGMLYHSQQLTTHYWLTPLLAYIHRHPGSDHFAFLRHLDNHLLCTNTEKLLPERTHGFLQTPWKKNTLDHSLLFEAKGTAFPHYWFYKLEFILWDRRRAVMKDQRWENFRITAKNSIEHISPQMPQVVDTNQVSDDQRDRFGNLGLVTQSINSEYSNRPFNEKRQRFHNLNAVRLDSLKMALIYRHDKWNDALAAAHEKEMIDLIADYLGTDFSSGHA</t>
  </si>
  <si>
    <t>Lactococcus</t>
  </si>
  <si>
    <t>Lactococcus formosensis</t>
  </si>
  <si>
    <t>&gt;USJ21474.1 DUF262 domain-containing protein [Lactococcus formosensis]</t>
  </si>
  <si>
    <t>MTLIQDELQIIDVDDLMQLNLKIPEYQRPYRWASSSTNTLFTDTYEAFRTNIHEYRLGSVILHKSHNSETKKYEYNLVDGQQRTTTIAILLYALGDDSQVILDEEYKPSSQKSIHDNYMVLQQRVNELREDERTNYKRYLKSNCTVVKIVTDSEQEAFQFFDSQNSRGKALKPHDLLKSYHLREMTKEPEQLKIRLVTEWEDANQAMLEELFRTYLYPVIQWFRNRDGLNYSSAKIQVFKGIKQSNTYNYAIYHKASNIFIEQVNSSGSNELLSSGELNEFQLTQPIISGKRFFAWTLHYLDLLDQVKNKIENYHHHNEAEIPSKGTGDIYIKQLYEASLLFFADRFGFDAIDDSIMHQFYTWCYSLRIKMWAVYPQTINKYARGQHGRVNEGKDLFTLLSEMVDPQELKTVILDRVNESDIQNRRYKEIYKLIEKYNRW</t>
  </si>
  <si>
    <t>&gt;USJ21475.1 DUF262 domain-containing HNH endonuclease family protein [Lactococcus formosensis]</t>
  </si>
  <si>
    <t>MDNSLKMIPVSKIFSNVCYEVPIYQRNYAWEADQIEQLIEDIKSSRDDYFLGNLIVNQKDNSVYEVIDGQQRLTTLYLLERYLGIPFDKDALRFEAREKSNRTLSVLPDIHQLTNELQSTEIKSGFKIIDDYFEKMGLKNNQESFVKRLNKVNLIRVQVPAKIDLNHYFEIMNTRGEQLELHEIAKANILSKIESKEDKLIANDIWEYCSNMDIYIQMNYPKEKREKIFNSDWSDLSAKTVNFDALKSYYHNTVEEEENLSLRDILQGKGRSRVSNKTVVESENKRFESIISFPNFLLQVNKALTQLNIDDDSSLDDKNFLENLKKNWYDEESAKSFIFMMLKARIVFDKFILKREYASDYKETGKWSLQELKKRAEGEGATYVSTFGNDGDKRNKQVRTLQSALRITYTAPKTMHWISLVLSNYLNDAGADILELLEEYGQSKVDASGYALTTGFGFERIVFSYLDYLLYRDGYSYNEKEVVTPLADDWHFQFRSSIEHFYPQHPTELKVWNDEDLNCFGNLALITVSGNSTFNNAMPVGKATTNPGIIEQSLKLKIMAEMMRQNDNNWNQELAHKHQNEMFKVLEKEANK</t>
  </si>
  <si>
    <t>Leclercia sp. G3L</t>
  </si>
  <si>
    <t>&gt;UGB03296.1 DUF262 domain-containing protein [Leclercia sp. G3L]</t>
  </si>
  <si>
    <t>MAILSKNIVTVKEALEKSLSIPDYQRPYKWREFHVNQLLEDIIQHRHQSRYRLGTIVSYKNRHNSPAEEIVDGQQRLLTLSLLCALLDEKQEYCSPSLLRHAFNNSITQHNVEKNVELIRRRLSQVSTEDQKSIYHYLLHSCELICVTLDNLSEAFQFFDSQNARGKPLEAYDLLKAFHLREMDENTPEERQRCVKTWENDVKPKKDRFARPNLDQLMSKTLYPLRCWANGEPGHALTKSQIHIFKGVSANKNSWRYATNLVTLDKLMDDFNRDPQRQINGEKMLFPFQIDQYLINGKRFFEYIDHYGSLYESLFHPQSSPVNALLNILTRYEGATRIGDRYVRNLFNCALFYYHDRFGDEELEKVAEVCFAWSYRLRLQHHRITVETIENAALSSQGLLRRIKLAHQPGDVLIYLVPIIYIDDIKGTKVDLLTSTLKEKGYVR</t>
  </si>
  <si>
    <t>&gt;UGB03297.1 DUF262 domain-containing HNH endonuclease family protein [Leclercia sp. G3L]</t>
  </si>
  <si>
    <t>MLDNSSAQKDVAALTVGQLFRNGHYTIPIYQRNYAWGQEEIEQLIQDIWDVAQINRGDNQYFIGSLVVAEKGAGRFETIDGQQRYTTLSILLAVMKNAFYLRLPDIVKLNLHFDCRDESDATLKSLFEMGDIPADEKNVEPMIAQAWRIMVSFIAKKDIDRQAFLRFLLENVVVLRVTVPADTDLNHYFEIMNNRGEQLEKHEILKARLMDKLGESASNSERAVFSILWDACANMQRYVQLGVHHSLRDQWFGHNWDRIPQDFDTLQSPRLERDKNDENRTLHDIIFHPRGNLPEPASKHESDEEHPGTFGSVITFPNFLLQVLRLTWPDTPLDDKRLLDTFIANNPDPRQFIMQLLRCRMLFDNYIIKRKHDNAWSLQALTRYQKSFSYISAFPSPEKASVREQNIPLNDNLIMLLSMFHVSFPAQIYKHWLNGALFWLNKYAAPDQLNVNGRDYLNYLENLANHFLLERLMGTANEHTYRFDVLENAPICFPATLDEAPLHRGTAVQNYIFNRLDYLLWLNLKNKRSFSGVNMAYIQKRLEGFAFTFRTSVEHYWPQHPQGNALPLEKSKDLSEGVDNFGNLCLISHSNNSKLSNYSPLAKKEHYEESTSVESLKQVFMMSYDHWGPLAVKNILHHKNMMINVLLYRH</t>
  </si>
  <si>
    <t>Metabacillus sp. B2-18</t>
  </si>
  <si>
    <t>&gt;UGB33202.1 DUF262 domain-containing HNH endonuclease family protein [Metabacillus sp. B2-18]</t>
  </si>
  <si>
    <t>MEIQSNLVTLKSLVEKQFLFNIPIYQRLYVWQEGQVKTLLEDIEAAFNDEKELFYLGGVLVVENSCVSTQQRKVYDLIDGQQRFTTLWMISIVFAGALKSFIENEEENRINFAIREVINEKFQLLINGTKNVDITANIDDALALIRRFHSEFEGVKPGNAAKIAKFIYEKVQLVFTEVPEQTDLNKLFEVINNRGIQLQHHEILKARFLDKLQAKDRMKYSNLWDACANMNQYIEKNIKDLTHIKTTPLFDQEAAKVGEEQLADATKVLAAIDENEEENNESMTLLDILESEDVRASFNDEEKHDEDEYDSEDVRSIMTFPMLLQHTLRIYLAKKKQNDIPKISDKEILIIFSENFLTKSVKDEDIKEFIELLWKVRYYFDKHVIKWVGPKDHEIHSIRRTYKNANKNGRNIYYSLQRGEPTARGEALLQSVLYHSQQITTHYWLTPYLHYLIENNGKDSYTYLKHLDNHLLCAVKDDETLIERTRHFLEKHDYKTTLSTKILHEELGTEFPHYWFYKLEYVLWEKYANKGNKWREFKVTAKNSVEHISPQNQKMTDTNTVSQEQLNKFGNLALVSRSVNSEYSNLPFNEKRQRFINNNREKLDSLKMALIYENESWNDELAKEHQVEMIRVLEEYLGIL</t>
  </si>
  <si>
    <t>&gt;UGB33204.1 DUF262 domain-containing protein [Metabacillus sp. B2-18]</t>
  </si>
  <si>
    <t>MTYATTSKMNDVKVEVGTFEQFFKEKAVYPIAIDTYQRPYVWNVNKVKELLNDLLEHLETQPNVPYYMGSILLHKNDEKEKLFIIDGQQRMTTLSILYYLLHRRLIEGKIAMEFNSPESIKNIKNIQRFFHHDENKAWKEKVSLLFPNIQFTFITTPSEDLAFTFFDTQNDRGVKLEPTDLLKAYHLRAINNITIQERCAKDWENIQNIKPILHKKGDFTLELFTKYLSRARTWRGQKQISLVNDEDMLTEFMRNTKQNDDDTTIELFPNFHNTYGAKLYVKDNGDYEVQVNENSHDASSLPFTLRQPISKGLGYFLFSKRYAEVITLLFTDQNVTSKEIKRFRDFYDNVWKHLSV</t>
  </si>
  <si>
    <t>&gt;UGF68879.1 DUF262 domain-containing protein [Escherichia coli]</t>
  </si>
  <si>
    <t>&gt;UGF68880.1 DUF262 domain-containing HNH endonuclease family protein [Escherichia coli]</t>
  </si>
  <si>
    <t>MSKKELKPELLTVGKLFTDNYLIPIYQRNYAWRAEQIEQLISDIQDSVVGGQDNYFLGNLVVIKRGREDEFEVIDGQQRLTTLYLLLTFLEQDGEGEKPSVGHAGHLQYESRARATEALLRVAQEAAKEHVRPQGSTSNADAGIHEGYSIINQFFKQNENLNRSREKFSDFLLTKVTVVRASLPPNTDLNRYFEIMNTRGQQLKQVDIVKARLMSKLPNQYERECFAWVWDSCADMDSYVQMSLTRGDTSLRNKVFGDEWSWLEVTSFSSLMESRPQSGINSSRQSSEGVSLSLDEALSKYAKELESNSTEDEGNERFRSTIEFPAFLLHVLRIMKGDEVEDEGLLDDKRLIKSFDDAVNNVPDAKADWVRSFAFMLLKCRNLFDGFILKRQFTANIGDDGDWSLQRLKKGGGDKKPTPTYIHVFSASNGSLEEDGSADPHTRDVLLLQSMLRITYTSPRTMHWITKVLRWLSVKAPRDVKHADLADLLKGYARNKVKETFSFEKDQQPQGFGISRIVFSYLDYLLLSDSSKRDFKFQFRTSIEHFYPQHPDKEQSGAVVSGSSLNLLGNLALVSVSANSKFSNSLPRAKAENFKDTIELQSPKLKRMAEITRNTNWDDQQITAHHEAMVTLLRDDVSLVEASGRSNPGR</t>
  </si>
  <si>
    <t>&gt;UGM62050.1 DUF262 domain-containing HNH endonuclease family protein (plasmid) [Klebsiella pneumoniae]</t>
  </si>
  <si>
    <t>&gt;UGM62051.1 DUF262 domain-containing protein (plasmid) [Klebsiella pneumoniae]</t>
  </si>
  <si>
    <t>&gt;UGM94117.1 DUF262 domain-containing HNH endonuclease family protein (plasmid) [Klebsiella pneumoniae]</t>
  </si>
  <si>
    <t>MSKKELEPELLTVGKLFTDNYLIPIYQRNYAWRAEQIEQLISDIQDSVVGGQDNYFLGNLVVIKRGREDEFEVIDGQQRLTTLYLLLTFLEQDGEGEKPSVGHAGHLQYESRARATEALLRVAQEAAKEHVRPQGSTSNADAGIHEGYSIINQFFKQNENLNRSREKFSDFLLTKVTVVRASLPPNTDLNRYFEIMNTRGQQLKQVDIVKARLMSKLPNQYERECFAWVWDSCADMDSYVQMSLTRGDTSLRNKVFGDEWSWLEVTSFSSLMESRPQSGINSSRQSSEGVSLSLDEALSKYAKELESNSTEDEGNERFRSTIEFPAFLLHVLRIMKGDEVEDEGLLDDKRLIKSFDDAVNNVPDAKADWVRSFAFMLLKCRNLFDGFILKRQFTANIGDDGDWSLQRLKKGGGDKKPTPTYIHVFSASNGSLEEDGSADPHTRDVLLLQSMLRITYTSPRTMHWITKVLRWLSVKAPRDVKHADLADLLKGYARSKVKETFSFEKDQQPQGFGISRIVFSYLDYLLLSDSSKRDFKFQFRTSIEHFYPQHPDKEQSGAVVSGSSLNLLGNLALVSVSANSKFSNSLPRAKAENFKDTIELQSPKLKRMAEITRNTNWDDQQITAHHEAMVTLLRDDVSLVEASGRSNPGR</t>
  </si>
  <si>
    <t>&gt;UGM94118.1 DUF262 domain-containing protein (plasmid) [Klebsiella pneumoniae]</t>
  </si>
  <si>
    <t>MAINGENGVSAVTVDELLKQGLRIPNYQRPYSWDVSTALQLVDDISEALRDTERKDIPYVLGAIILHDDGEYLNVVDGQQRLLTLRMILAALDPINHQISMSGNSDTPVSLVWIELQRRLSQLEDKKEFLDFICHKCQLVRIVTDDIDEAFRVFDSQNYRGKPLAPHDLLKAHHLREMHDESAAMKVAVVEAWEAVNDEDLDRLFSTFLYRISKWSRGESSLEFTIRDIGMFKGISSRSHRSFSPNLRYHLAAQAAMPLLSAWSVSSTHDARNAGRSRFQLDAPIIAGRSFFEMVTFMLDELKILEQEVIDRGFKKFGPSQSRYRYVYELFIAALLCYTNKFGDEDVDEVRNRLFAWAYALRVELLRVQFVSADNRARGKNDANKSPFVLLRNAMTGSVVRKLPITSKPYSDNHEKELVAFIKGLQ</t>
  </si>
  <si>
    <t>&gt;UGM99632.1 DUF262 domain-containing HNH endonuclease family protein (plasmid) [Klebsiella pneumoniae]</t>
  </si>
  <si>
    <t>&gt;UGM99633.1 DUF262 domain-containing protein (plasmid) [Klebsiella pneumoniae]</t>
  </si>
  <si>
    <t>Pseudomonas aeruginosa</t>
  </si>
  <si>
    <t>&gt;UGR54991.1 DUF262 domain-containing protein [Pseudomonas aeruginosa]</t>
  </si>
  <si>
    <t>MTDLSMDATQRPQTTKLPSTIISVYELLADQALVIPQYQRPYKWTGKHINQLFADIAIHKDKSAYRLGTIVFHREGEKKNIVDGQQRTISLLLAARALIQRCTVQVLESDDLQERLIALEPLMVDPCFTSEISQRNIHSNYLEVARIVSRADFTEAHIDFFLHKCQVVAVELADVSEAFQFFDSQNARGRDLEPHDLLKAYHLREFSPRDEHLKVATVARWERTKTQELAKLFAQYLYRIRSWSKGASARYFSKDDSDLFKGVNLDTVASYPYVEQLRIAHHFVDHYNGQYERKIDAREMAFPFHLDQIIINGRRFFELISHYQNEVARISTKPWNGLERGGDSALDGFAPRIMEVLDNYPAKTRTGDRYVRAMFDCLLIYYIDKFGHAELSRAIEKIFIWAYSLRLQMQVVQLASMDNYVLANNLFRLIKDATRPADVINQPLKALTSSSSTKTEAIEALFREMKYRE</t>
  </si>
  <si>
    <t>&gt;UGR54992.1 DUF262 domain-containing HNH endonuclease family protein [Pseudomonas aeruginosa]</t>
  </si>
  <si>
    <t>MSEAITQLSIRQLLGGRDDYVIPMYQRNYAWEEGEITQLIQDVIDYLPEPDKPARNYYIGSLVVYERADGKTPVFETIDGQQRLTTLSLLTSYLKNSKAVGLDWYANLSIHFDSREHSRATFAAIFEGRFKDDPAEVLAEQQINTGILNGYRLIHKVLPHKLKENGVSPQQFADFLFHYVQIMRVKVPADTDLNHYFEIMNNRGEQLEKHEVLKARMMETLQECPHSQNCLHTVWEACANMERYVQMGFTPGQRSSVFGEKDWGRLVPENFAELTAALQRTHEVGFKAGAELSLTDIISRPPVIAEKTDNGEEAPERFNTVINFPNFLLHVLRVDTQADIPLDDKRLLDLFETHVLKQPDPAAAVKRFIFSLLSCKYLYDQYVIKREFIQGEDGWSLKRFKWNDGGKAGGAGRGSYVNTFGEEEGSEGINRRILMLLSALHVSTPTLVYKHWLNAALHYLFHAEQIEAQAYLQQMESVAKAFVFDRFLAAEAGLEYFAMIYRNNGVCQTCREDVTAETLMPRLRFGNIENNLVFNFLDYLLWLEHGKSEPVKSYEFTFRSSVEHYYPQKPLPGIEPLAKDDLHSFGNLCLISHEKNSRLSNFTPEQKKAFYLKNTLDSVKQHLMMQPETWDVPAIREHHQQMIDVLLNSLASQYETE</t>
  </si>
  <si>
    <t>Flavobacterium cyclinae</t>
  </si>
  <si>
    <t>&gt;UGS19867.1 DUF262 domain-containing protein [Flavobacterium cyclinae]</t>
  </si>
  <si>
    <t>MVEVQSISLQSLFEKKLTIPEYQRPYVWTKVEIDKLLYQFSEHINRNVATGDKPNFYLGSIVLHKEGDHFNIIDGQQRITTLQVLGLLKELQFNETEYSHPITLKNIKTNYDFYRSQEFQLINYELINVTVVITESEDMAYNFFETLNTGGKRLGGTDILKAHHLRCIDLVEERNSFALKWEKRQKNLEVVNRMLSKIRRLDYLNKHYFIPDKFTNDSTWKNVLTEDFADKTHKKNRDIGYSFVEIEENTHTITADKYAIRQPLNQGINYINYLLNFTNDYNFLFDIDKNKMDKYAKFNHDIINVIDGTVDLRHYYQIALLCFVDRFGRKNVTEFSLYLFRYIYSLRLKDQSRIYEATVVNFINETKILERILNAFTYEEILNYFKNYKVEINTNDLKGVKLRYYERVNLFFSNTITKENFDADLKKAIVNYLNK</t>
  </si>
  <si>
    <t>&gt;UGS19868.1 DUF262 domain-containing HNH endonuclease family protein [Flavobacterium cyclinae]</t>
  </si>
  <si>
    <t>MNFTTKPIAIETIVADNLEFLIPVYQRPYVWDDIEIKKLLEDLKYNFENNTPEYFVGNTYVIKSSKDARPKLYEVIDGQQRFTTFWLISYCFKVLGVNTNLSNYLNKNNDIRFDFDIRVEVYDYLKGLLDGTAANRFHDVSNFEFLKNIAAGIETIKGYLNQLNSEKEPFDLEKFGDFIYSNVVFIFNEAPINTDLNALFVALGTSGIQLQQSDILKARLLDKLEKNSRVQYAKIWEACENMSNYFESNVKDSFSFDTAVISKSDFKTFNPAIFSTTNISADIESNKKSISQIIKEEISISFNEEKSNRNSQCRSIVNFNMFLLHVLRIYKKQNNQKDIDSLDSKKLLETFKIQDIKDIPAFFELLWKVRYQFDKHVVKWLKDEDESYDEEEKLLLSEINTGTKEGKSYFSRSERALSNLQMLQSILYFNNIPNQVWLTPFLDYLLSNDIDNSDDERLLMELERIDNILIPGDKKQTTWDIITDNAIFPEFKTIHSILNQDSGTKFNHYWFYKLEYLLWKNWDKNTDKNEFKRYRITSKNSIEHVFPQNDEYKNRLANENDNRDWLNSFGNLALLSVGQNSEYSNQDVAKKKIDFQRKNTYDSLKLAKVYEFENWNTKEIIEHQNTMFTMFENHYCK</t>
  </si>
  <si>
    <t>&gt;UGV93033.1 DUF262 domain-containing protein [Bifidobacterium longum subsp. longum]</t>
  </si>
  <si>
    <t>&gt;UGV93034.1 DUF262 domain-containing protein [Bifidobacterium longum subsp. longum]</t>
  </si>
  <si>
    <t>&gt;UHC28705.1 DUF262 domain-containing protein [Bifidobacterium longum]</t>
  </si>
  <si>
    <t>&gt;UHC28706.1 DUF262 domain-containing HNH endonuclease family protein [Bifidobacterium longum]</t>
  </si>
  <si>
    <t>&gt;UHC86279.1 DUF262 domain-containing HNH endonuclease family protein [Klebsiella michiganensis]</t>
  </si>
  <si>
    <t>&gt;UHC86280.1 DUF262 domain-containing protein [Klebsiella michiganensis]</t>
  </si>
  <si>
    <t>&gt;UHD23964.1 DUF262 domain-containing HNH endonuclease family protein (plasmid) [Klebsiella pneumoniae]</t>
  </si>
  <si>
    <t>&gt;UHD23965.1 DUF262 domain-containing protein (plasmid) [Klebsiella pneumoniae]</t>
  </si>
  <si>
    <t>Klebsiella variicola subsp. variicola</t>
  </si>
  <si>
    <t>&gt;UHD29236.1 DUF262 domain-containing HNH endonuclease family protein (plasmid) [Klebsiella variicola subsp. variicola]</t>
  </si>
  <si>
    <t>&gt;UHD29237.1 DUF262 domain-containing protein (plasmid) [Klebsiella variicola subsp. variicola]</t>
  </si>
  <si>
    <t>Pseudomonas sp. 7-41</t>
  </si>
  <si>
    <t>&gt;UHG97244.1 DUF262 domain-containing HNH endonuclease family protein [Pseudomonas sp. 7-41]</t>
  </si>
  <si>
    <t>MSSEISQLSIKALLSGRDEYVIPMYQRNYAWEEGEITQLIQDVIDYLPKKDDKARNYYIGTLVVYERPDSKTPVFETIDGQQRLTTLSLLTSYLKNTKAVELAWYSNLSIHFDSREHSRATFAAIFEKKFNDDPAEVLTKTQINTGILNGYRLIQKVLPLKLKENGVSPQQFADYLFGYVQIMRVKVPTDTDLNHYFEIMNNRGEQLEKHEVLKARMMKELQGCEQSQNCLHAVWEACANMERYVQMGFTPGQRGSIFGEGDWGQFQIADFDSLRAALHKTQEVTARQDTRMTLDQIIAKVPVAAKQGESGEEAPDRFNTVINFPNFLLHVLHVDTRADIPLDDKRLLDTFEAHVLKQPDPVAAVKRFTFSLLRCKYLFDQYVIKREFIKGSDGWSLKRLKWNKGGDHSSAGRGSYVNTFGEEDGNEGINRRVLMLLSAFHVSTPTLVYKHWLNAALFHLFYVEQIEAQVYLQHMESIAKAFVFDRFLAPDAGLDYFAMIYTNRGVFQTRRESIAADKVESKLTFGNIENNLVFNFLDYLLWLEHRAEESVKSYKFTFRSSVEHYYPQHPLDGQVQLDTDTLNSFGNLCLISHGKNSRLSNFMPAAKKEFYKNNTIDSVKQYLMMETESWGADAIRAHSEQMNNVLLNSLVSKHITE</t>
  </si>
  <si>
    <t>&gt;UHG97245.1 DUF262 domain-containing protein [Pseudomonas sp. 7-41]</t>
  </si>
  <si>
    <t>MDATQIQQATELSSKIISVYELLMDSALDIPQYQRPYKWTGKNINQLFSDIAIHKDKSAYRLGTIVFHQEGWIRNIVDGQQRTISLLLAVRALIQRNKEEKLKRKDLQDRLLNLEQAMVNPTFTSEISQKNIHSNYLEVARIVSRADFTEAHIDFFLTKCQVVAVALNDVSEAFQFFDSQNARGRDLEPHDLLKAYHLREFSPRDEPLKAAAVAHWENSDTEALATLFSQYLYRIRNWSKGGSARYFSKDDSDLFKGVNIDTVASYPYMEQLRIAHHFVDNYNGQYERRIDSRERGFPFHLDQIIINGRRFFELISHYQVKVTRISAESWSGHELVGPEGLDGYAQTILKTLNSYSARTRTGDCYVRAMFDCLLIYYIDKFGHADISRAIEKIFIWAYSLRLKMQVVQLASMDNHVLENNLFRLIKDATRPADFINCTLLVLSGQKSTKTVEIEALFKAMKYYE</t>
  </si>
  <si>
    <t>Melaminivora</t>
  </si>
  <si>
    <t>Melaminivora jejuensis</t>
  </si>
  <si>
    <t>&gt;UHJ64186.1 DUF262 domain-containing protein [Melaminivora jejuensis]</t>
  </si>
  <si>
    <t>MAIKEAGVSAVSVGALLAQKLRIPEYQRPYRWQPETALQLVDDLRQAQARDEDVPYVLGAVILHECDGWLDVVDGQQRLLTLRMVMAVLQCHNLLPDRQNKAPVCLVWQALQHRLAALEDAEKESLLDFISNRCQLVRVVTDDVDEAFRVFDSQNYRGKPLAPHDLLKAHHLREMRNESAAMQTAVVEAWESTPDKTLHRLFATFLYRIARWSRGESAPGFSIHDIGMFKGIAPAAHARALMPCERYHLAAQTAMPLLTSWLAPVTLHDHDAARSRFQLDAPLIAGRPFFERVSFLLKELEWVEQQAAERVGRFGSSQGRYRYTHELFTAALLYYTNKFGSAGLPQARDKLFAWAYALRVEMIRVQFASIDNRARGKDNPASSPFVLMRNALTAQAIQRLAVKPPTPEERAEHEKELLALIQPLCTP</t>
  </si>
  <si>
    <t>&gt;UHJ64187.1 DUF262 domain-containing HNH endonuclease family protein [Melaminivora jejuensis]</t>
  </si>
  <si>
    <t>MNPNQLHPQLLTVSGLFDGDTVYTVPIYQRNYAWGAAQIEQLISDIQDAVARQESGQESGYFLGNLVVTPRDKSGNNFEVIDGQQRLTTLYLLLTLLQGDGSSSGACHQGCLQYASRARASEALRRAREPWSAPLGQARDAATDEDGAIREGLHIIRQYLQGHARLRHPAERHAFADFLRTRVTLVRAALPPKTDLNRYFEIMNTRGEQLQPVDIVKARLMSQLPESERATFAWIWDACADMDVYVQMALTRGSTDLREKIFGPDWSWLELSDFAALALAFVSAHSSAQPEAATGMATQALSLDDALQKYARGGESASRAEEGSERFRSTIEFPVFLLHVLKVVKGGEDEDEGQLDDKRLIQSFTKAMPSGQEAQWVRHFAFTLLRCRNLFDNFILKRQFAVSAEDDEGDWSLQRLKRNMSKGKSTPGYAPVFRHGDTAQDSEPDSDTRDVLLLQSMLRITYTSPRTMHWMTKTLQWLVRQPEPQAIVSADLANFLKDFARAKVASAFVHTEPKPQGFGIARIVFTYLDYLLLDEQAKRNFKFQFRNSIEHFYPQKPVGAQSAVSQGNLHCLGNLALVSVSANSKFSNYPPEVKADYSKGSIEAQSPKLQRMAEITRREGWGDEQVQKHHDDMLVLLVADIQKR</t>
  </si>
  <si>
    <t>&gt;WJR25065.1 DUF262 domain-containing protein [Pseudomonas asiatica]</t>
  </si>
  <si>
    <t>MNREILPAKPSSLVRVSTLSFAELLNASDWPLALDSYQRGFVWGPDKLTQLVNDLATYAAQADTSLPYYMGGVLLHRDASQSKRFIIDGQQRITALSLLYHRSTGKLPVGQVLSYSGQSARHIAEGLQALKQMEAIAPQIIERLRLTVIEVDSTDLAFTFFDTQNNRGVRLEATDLLKAYHLRAIDYAQGKTELKAALQRDCAERWERLQRHPAVLSPGQDFAPNLFNRFLWRARRWRGSHTPAGKHEPLLAEFQRDTWPHAADSRSRIDSVPLYATRHNRLASCMTLAGDGDYVLQGSQLRVGQNPASLPIALRQPIHEGVGFFLYADKYAALLQRLMNGPAPCPQVSRFRTIYKQLLRSNQEYLREIFMLCSLMYVDQFDVEQLTAFALRLEFLLGAIRLEKKQVKQETAANFFRLAELNLLDVIAQSYHPKQVLDFLQHRQQAVASSYANETVSAGQGVQGRYKRAVLDFYQGQLDSDCSTLAGKSRWLETYLKACQEHRHEY</t>
  </si>
  <si>
    <t>&gt;WJR25066.1 DUF262 domain-containing HNH endonuclease family protein [Pseudomonas asiatica]</t>
  </si>
  <si>
    <t>&gt;UIM06537.1 DUF262 domain-containing HNH endonuclease family protein [Escherichia coli]</t>
  </si>
  <si>
    <t>&gt;UIM06538.1 DUF262 domain-containing protein [Escherichia coli]</t>
  </si>
  <si>
    <t>&gt;UIM60664.1 DUF262 domain-containing protein [Klebsiella oxytoca]</t>
  </si>
  <si>
    <t>MTIKQPVEVCMMDFATLCDNGATLQLDHYQRPYVWDRHKVNQLLEDLDEFRHSGNGQKVYYLGTLLLHRNDEKKARYVIDGQQRLSTLAVLYHTLHNELPKGLEFHYRSPISARNLRVARKLMSEHRESALEPSIVEQLCFTVITVEREDLAFTFFDTQNFRGVPLKATDLLKAYHLRAVNGPNVRHVESLQQICARRWEHVQMAGPRRQDCEQQDFAPELFQYYLWRARNWRGNKKMEREDHDSLLEAFQQQSVGGGEIDEIPLYPGYHNQFANSLKLQSSDDYRLALNPLQISGSAANLPFTLRQPIHKGICFFLYAQKYASLLDALLYQENTCHELEAFREFYRRVVRANAYYLQELFNLALLMYVDRFGYQHLLAFAVGLELVLGGLRLEKSYIFKESPLKYLRDAPYNLLDEICGAYRPQEVMAFLRSEIERSKGYGNAVSIVLSKGVQGRYLNALLDYFNLDGIPEGDSWVLKGWLGMEK</t>
  </si>
  <si>
    <t>&gt;UIM60665.1 DUF262 domain-containing HNH endonuclease family protein [Klebsiella oxytoca]</t>
  </si>
  <si>
    <t>MQYESKLMSLAQLIDEKRLFNIPIYQRLYVWGSDQIKVLLDDLVSACNADKDVFYLGSTLVIEQGRTESGHPLLDLIDGQQRFTTLWLLSVVIERLLSSSKNSERSQNPLSCFLYAQLGNSREPRIRFAIRPEVSRFFAALLDGRAASDEQKAAALSYAMQVMEGYFTHRTDDTHRIDLVKLGTFIRDRVQLVLTLVPANTDLNKLFEVINNRGVQLQHHEILKARLLALLPDSAEREAYGQMWDACSFMGAYVEKNLRTVKGIKLIPLYNVEDAKRDREMLSDPLVIRDVLLELGTQQDLRHHSLDDILNDETLLAEPSNNASENNEAYEADDVRSIIGFSMLLQHVLRLFLLHQQRDDISKILDKELLQTFQTHWLAGLAQCEKSEQANQIRRFIELLWRCRYLFDKHIIKWISDDANEESHGIRRLRVNENRNGYQSLIRASRDADSGFAMLQSMLYHSQQLTTHYWLTPLLSYLLNHGGEGAHRYLQYLDNHLLCSGSEQPLIERTRAFVLNPWCDSYPIRDMQAVLRADEGTGFSHYWFYKLEYILWEHYRFQKGSAWQAFRMTARNSVEHVSPQQPEHFDSNRVSSEILDCFGNLGLVSRSINSEYGNKPYVEKRARFIERNQSRVDSLKLALIYENEQWNDVLALAHQQQMLEEYNAYFSEVELGK</t>
  </si>
  <si>
    <t>&gt;UIO89429.1 DUF262 domain-containing protein [Vibrio cholerae]</t>
  </si>
  <si>
    <t>&gt;UIO89430.1 DUF262 domain-containing protein [Vibrio cholerae]</t>
  </si>
  <si>
    <t>Acinetobacter towneri</t>
  </si>
  <si>
    <t>&gt;UIP24216.1 DUF262 domain-containing HNH endonuclease family protein [Acinetobacter towneri]</t>
  </si>
  <si>
    <t>MNQCVDTELLTLQRVVEQKYQFIIPSYQRPYVWTSDEIKRLLEDIHSAYILEEPHYYVGSILTARRNIVLGNENVDVLELIDGQQRTTTLMLFSLACMSLTEKITHPILGVASIQKQPRLHFEIRENVQAFLQEHSGLAKVMAKHVFNAQEDEYLEKIEQGLVVIRQYLESLKNQGVLIGYLDYVYHHVTWVNNIVPTDTDLNKIFTSMNTAGVQLEPVDLVKAKIFKKINTDKVLYSEIWDICQNMNQYFERLLKGKISIESWRKLSFADLVKYQPSKMAFLCLRISSEVEQLDLSISKIFDDFKSDINNENISFQKEIQPVVKSLGNEEINYTFRSFLSFDLLLIHALRIYKIKANLGTDIQQRMTGAKLQEIFDDFLEEADEVHIKAFIQTLWQVRYLFDRFAVRWIEDEESRSEELVLTYISALDKNDSYPRSKQEYSALQQLQSVCIFTTDRNAHYWLTPYLMELVKVFEQRGEKACDEEALSILEKIDNTLSLTTQTQKQASYLLAQGVEVAKDSFDNIQANLNTPQGTGFKHYWFQKLEYTLWKAIKFDNLMQCRDQKQFKGYRISSKNSIEHIHPQNEKYSLGLDDQYLHAFGNLALLSPSQNSEYSNKPIRVKRADFYEKPIYDSLKLKNLFDRLDSESKELDIHTIIEHQQDMLNILEQHYKGEGMTWSV</t>
  </si>
  <si>
    <t>&gt;UIP24217.1 DUF262 domain-containing protein [Acinetobacter towneri]</t>
  </si>
  <si>
    <t>MSESQALIKVAVCNVAQLLRGGNIQVQDQADIQGKLKIPEYQRPYIWNAEQLDQLITDIEEHQKKSKRSAYYLGSIILHAKDTELNIIDGQQRLTSLTLFGYLNEQLQDVTLSYHSSVSVEHIRRNLAYLHSIKDKWEKTIDLEKVVVSLVVTTSEDDAYKFFETQNTGGVRLSGIDIIKAYHLRAINSEQQKKHQTFYAKKWESLGEFSETVWRLLLGRYWNVLNFRDIPYYKNKVAIKNAIIEEFSKNTQKGTEDIAYSQISTEYNPVNRSSQISTPNSYHFRQPLNAGINTISYLEYYNQLYLKYYQNLDVAYLAEYYQFTKWLKQLKGCHFLAELYAIGIMLYVSKFGEYKLDIFAKKFFRVAYSPRATNKTRVQAESVPKLLKDNQLLDHLVMAYRPEDSFKHLDSLNFVVTEYDLDETKKSLKKTFIQETIKHFELNLKNEEIQQGFFEQLTQKIKNLG</t>
  </si>
  <si>
    <t>&gt;UIP49034.1 DUF262 domain-containing protein [Bifidobacterium longum]</t>
  </si>
  <si>
    <t>MAEIKSVNELLSMNLNIPDYQRPYKWDIQNIDDLFLDITNAISDADRYRTEFKYRIGTIILHRTKNDTYDVVDGQQRIISLVLLKQCLEPGFECSILQIDFTNKVSQFNIHRNYAFIREWFSLKSEDVKRDFIHAFEHILEVVVVCVDKVTEAFQLFDSQNTRGKALDPHDLLKAYHLREMKKYPYEMEHAVTKWEAKDTEKIKELFDLYLFPILNWSRGIKSKPFTAKEIDTYKGIAESSTYSYARRASRAMPYFQITEPFISGNDFFEMVEHYMYLLQDIKSEICNNPRFKEIKLVICGGKDVETPEEMDKVKFGSAGFGYTKNLFYCALLCYYDKFHNFDEMAVKKLFSWAFMLRVDMKTLGFDSVNKYAIGDENSRYTNTIGIFSKISFARMHHEISGLQIKVRRGPDSPSNNLLYDKIKEINGYGGAE</t>
  </si>
  <si>
    <t>&gt;UIP49035.1 DUF262 domain-containing HNH endonuclease family protein [Bifidobacterium longum]</t>
  </si>
  <si>
    <t>MSKLVTELHIIGENGNMFDTDMEYIIPLYQRAYAWEDKQLTQLIEDINDVAEDSNYYIGSLIVSKQFGRYEVVDGQQRLTSLYLLLNCLGIKTKPTLTFACREKSNYTLRNIEELLLENRSKIDMDRIEPGIQRGIRILSHELTKDHFDRESFMEKLAKIIVYRIEVPENTDLNRYYEIMNTRGEQLEQHDILKATLMSYLSDDSEKGLFAKIWDACSDMTGYVQMHFISKNNAVREAIFGSEWNSMPPNSWQKYKKAISGTTQETTGHKICDLIEKNFKVEDDEGYVDGDVRVRFESVIEFPYFLLHTLKVYVSLYGVTHEIATSKIVDELLDDKKLLDAFNRVVSCGITDTGRIADSKEDFARGFIICLLRTRYLFDKYIIKREYANDSADGEWSLKSLYVSGQQSKKKAYYENSEFTRPGERTRTNDWTKTNIMMQSALRVSYTSPKVMHWITKLLIWLSEADCKNIKNDAITKFDKVAENIAIDAVRENFFQVCSNGVYAMGVNTPHIVFNYLDYLLWNDDRNGKKKKYSDFVFEFRNSVEHWYPQNPSEGTFEQWKDGVDQFGNLCIIQRNVNSKFSNMSPEAKKSTFKDMIVKGSIKLRIMSELTEKNGDKPASLYWKERAYKAHEEEMLGHLKKACNIE</t>
  </si>
  <si>
    <t>&gt;UIR42899.1 DUF262 domain-containing protein [Escherichia coli]</t>
  </si>
  <si>
    <t>&gt;UIR42900.1 DUF262 domain-containing HNH endonuclease family protein [Escherichia coli]</t>
  </si>
  <si>
    <t>&gt;UOP49797.1 DUF262 domain-containing protein [Pasteurella multocida]</t>
  </si>
  <si>
    <t>&gt;UOP49798.1 DUF262 domain-containing protein [Pasteurella multocida]</t>
  </si>
  <si>
    <t>&gt;UOP50342.1 DUF262 domain-containing protein [Pasteurella multocida]</t>
  </si>
  <si>
    <t>&gt;UOP50343.1 DUF262 domain-containing protein [Pasteurella multocida]</t>
  </si>
  <si>
    <t>MSDGFSYGINNINEIFSLSLKIPNYQRPYKWSQKHTSQLLEDLFAHFKESRPYRIGTIVLHQDNNLLYIVDGQQRITTLAILLHFLKENNIASEFLSDDKYFHSESIKHLKENAETIEHFVQYHYRCKDNFYDFILKNCSMVYVKLVSLEEAFQFFDSQNARGKPLAPYDLLKAYHLRSLSTEKSAEVLDCVEKWENAISPTDGKGSLDLIISKLLFRLRQWHLGNDGEVFNNKDIDIFKGVNEECVYPYLAASKASLALFNMSKQNPFIYKLHLPFNIQQTIINGRSFFWFVEHYRNLENKLFNSNNGELLKYSVQNKNYIEFTTHYEGSDRTGDRYVQNLFKCAVLAYYDKFAEDSLDIALDRALRWAFSLRLKNQSVRYRTIENEGQNRNGLLALIVQAREPKDILRYIPPKVEKSECTKADELKTFFGV</t>
  </si>
  <si>
    <t>&gt;UIZ95573.1 DUF262 domain-containing protein [Acinetobacter johnsonii]</t>
  </si>
  <si>
    <t>MNHAVNTELLCLKHVVDENYQFVIPSYQRPYVWSSIHIEDLLNDIEEAFKNDEPHYFIGTTLSSKKDISTYELIDGQQRTTTLMLFALACHDYKDSVLKGHPILKVSTYAKKPRLHFDIRERIESYLGFQAGLDGFGQPAQDQLSEDAYLKHIHAGLEYIKQRLKKIHESGVDFKKFIDYIFENVRWINNIIPEKTDLNKLFSSMNTSGIQLEPVDILKSKIFKKITKNKKFYEAIWDACQNMNTYFERVLRKKIEASSWNKLSYEDLDRYDAEIMMFEVESESSKKLSLKGLSIQEIDSKRNISNYENDSEQETEHEDQIEADIPEERKSHCRSFISFELLLIHALRIYKVLNDENDIEERLIASNLQKIFKDFVIQASEKEIKDFLDVLWQVRYQFDTWCVKWLENEDSGGEELRLTSINRQKKKEAKKAYFNRTKKEHSALELLQSVRIFTGERSAQYWITPFLIGLINADSSLDQDDVVEWLEKIDNDLSLAVDDITQKVASYQLCLEDEIGTKDWQELQDYLESQKGTSFEHYWFQKLEYVLWKNYGRRTEKKFRNYRITAKNSVEHVHPQNERFGAVMTESYLHAFGNLVLLSPGQNSEYSNKPVTVKLAEFERKPSYDSLKLKYLFDTFKKSESKNLTKSVIQMHQDRMIELLKMHYCGVEGNK</t>
  </si>
  <si>
    <t>&gt;UIZ95574.1 DUF262 domain-containing protein [Acinetobacter johnsonii]</t>
  </si>
  <si>
    <t>MSEKQGLIKVAVCNVAQLLSGKRIKTENQRYIQGQLSIPEYQRPYVWGEKQIDKLIEDLKDHQEQFTNSPYYLGSVILHAQHECLNIIDGQQRLTTLALLGYLNSELDDVSLTYQASLSIQHIKQNLQYLEKVRSKWEDYINFENIVVSLVVTDSEDDAYKFFETQNTGGVRLTGPDIIKAHHLRAIPEPYRNHYAKEWEDLGELQGIVMTLLRGRYWNSLKGRAVPFYQEKQKIRDEVVEEFANRTLKHQDDVAYGLMRVTYTTMTKQAKQDLQNSYQLRQPLNEGINSISYMEYFQNLYRKYYKDLKVKYLPEYSKFIEWLKKLEGCRFLEELFVTGLMLYISQFGEYKLDVFAKKFFRVAYSKRVSNKKAVRADSIPEFLREHKVLDHIAYGFTAEQVFESLDCFDLKVDEDGLNENTVKRHFVEETNKYFELGIRSAQYAERFADQLSQKIRKLGE</t>
  </si>
  <si>
    <t>Peribacillus</t>
  </si>
  <si>
    <t>Peribacillus asahii</t>
  </si>
  <si>
    <t>&gt;USK72326.1 DUF262 domain-containing HNH endonuclease family protein [Peribacillus asahii]</t>
  </si>
  <si>
    <t>MKEKEFSIRDIFTGNYSIPIYQRAYAWGDKEIETLVDDIYDYYSLGINQNYYIGSLVVHKDNNDLENVIDGQQRLTTLSLLICYLKNESDYKDLVQDIYVNLNFESRKRSTDIFKHLKKNYEKVIDESNELVDGYRILKKKLKSEKYDKEYFRYLIDNVILIKNELPRDTDLNHYFEIMNNRGEQLEKHEIVKAHLLGLLDESDDIGRKVIAEVWNACQRLDKYVQIGFNPIIRGKIFSETWDEFIPKDYSSMKEMFEEVNGNGNSFLQSKTIDEIIQLGYSDKRQNEKSQNDDDDTGRYHSIINFPNFLLHVLKLFKGDSFDWRNESEGISLDDKKLVYQFETHIKNDKHVEGFVYLLLKTRYVFDNYVIKTDNMNDATEDNSNWSLHKPYKLTSGRSKKLSPRNTFYRDKYTQEIVVKIESMFQVTDPRQIYKSFLFGILRILNSWIDNKDDKQLVNQLICFAKERFNALTVDGTVYDSGVDTPNYVFNFLDFVLWYQQVIEGKEFEIKASEFEFKYRNSVEHFYPQNPNQAENHKRLDDKFLNNFGNLCIMARRHNSLRSNLMPSAKIKEFSSTSQSLKFELMEKLAKQNDDWNVTEIILHGTEMKKLLSEFIS</t>
  </si>
  <si>
    <t>&gt;USK72327.1 DUF262 domain-containing protein [Peribacillus asahii]</t>
  </si>
  <si>
    <t>MSQQVETSVINLKELLELNLHIPEYQRPYTWTEKNVVQLLDDVIKFSKYPEYRIGTIILHKNERLDIVDGQQRIITSLLISRFLESKDTQKLTKLEIPMHEKTNENVKNNFNIIEDYFDRNPKAKDILKDYFLENCTVLVLKLSKLDEAFQLFDSSNNRGKALYPTDLLKAYHLRELTGNEEKKLEMVELWENIKPEHIYILFSDYFFRIKQWSRNRSVKDVGFTNNDINLFKGVSEADDNKHNNWSKSLLMAKNFVDMYNRQNQTMIEFKAMQPLNYPFQIDQPMINGEYFFKFVDYYYFLAKRLGFLEGEKQSETESTEIVKLINHIENNKYFRYAISLYKTAMLYAVDKFSHEEIESIEKICFKYAFYPRFYFEQVQKKTINKFVLDSDAGVDNFFNYINESYFISDVLHFEIKTSEENLKNSKKLKQKWGEVYSLYFKGGN</t>
  </si>
  <si>
    <t>&gt;UJQ38610.1 DUF262 domain-containing protein [Aeromonas caviae]</t>
  </si>
  <si>
    <t>MESINNQVRSVRQLLAIPQLAIPSYQRPYRWGTKNISDLFSDLATHQDKSAYRLGSVVFHQHADSKRGEMLDIVDGQQRTLTLMLTVKALIEVLDNETRSGKEKCTRFQRQDLREQLQALRGPIDAFMQRQHFPSRDSEFNLRRNYLELRRLVARPEFDEQQIDFLLNRCQVVCFVLRDISEAFQFFDSQNARGRDLAPHDLIKAFHLREFAGHEANLKAEAVAHWERLPSDKLANLFALYLYRVRQWAEGKSARYFGKGEVDLFKGVNLDRVGHFPYVESLRIAHHFVDEYNGQYQRKIDGQRMTFPFHLDQMIINGRRFFEMAEYYQTRVAAIVAEESDSGKTQSATLLGETLTPMASKVLSTLGSYERRHRTGDRYVRAMFDCALIFYIDKFGSQGLSLAIEKCFIWAYRCRIRQQVVQLATMDNYVLEHNLIRAIRDARLPGDLHGFPLPSMSSRENKNNRNGAEDELVGLFREMKYYE</t>
  </si>
  <si>
    <t>&gt;UJQ38611.1 DUF262 domain-containing protein [Aeromonas caviae]</t>
  </si>
  <si>
    <t>MSDAGVHPFSIRALLEDRARYLVPMYQRNYAWGEGEITQLLQDVLDYQGKRNSKDQYQPYYIGTLVVFARDDGSFEVIDGQQRFTTLSLLANWLKHHTKNEVDMSWYRAVNLDFESRPVSRYTFERLWQGVAPHDLRGSAFNEGLVNGFELIGKALADLGLVGDRLTAFCDYLFTHVQISRIEVPKDTDLNHFFEAMNNRGEQLEKHEVIKAKLMAVLNEKIPEEETRRKSIYALTRVWDACANMERYIQYGFTPAERHRLFGEKDWGQFVPRDFAHLLDLLGSSNTADSADKSRVAAGSQGRTLLAILQDDNLDGEQKVEEESAGSERFNSVINFSNFLLHVLRLVSRDPMNTEGVPLDDKQLVDQFELRVIGETDPVAAVQRFIYGLLKSKYLFDQFIIKREFAGGKDGWSLKRLRWHEESASYPNSFGKHEDGFAGVNRQILMLLSAFHVSTPTLVYKHWLNGALRYLFDNCHPEQPVEG</t>
  </si>
  <si>
    <t>&gt;BCU19918.1 hypothetical protein MAKP3_51420 (plasmid) [Klebsiella pneumoniae]</t>
  </si>
  <si>
    <t>&gt;BCU19919.1 hypothetical protein MAKP3_51430 (plasmid) [Klebsiella pneumoniae]</t>
  </si>
  <si>
    <t>&gt;BCU25077.1 hypothetical protein MAKP4_51500 (plasmid) [Klebsiella pneumoniae]</t>
  </si>
  <si>
    <t>&gt;BCU25078.1 hypothetical protein MAKP4_51510 (plasmid) [Klebsiella pneumoniae]</t>
  </si>
  <si>
    <t>&gt;BCU30234.1 hypothetical protein MAKP5_51480 (plasmid) [Klebsiella pneumoniae]</t>
  </si>
  <si>
    <t>&gt;BCU30235.1 hypothetical protein MAKP5_51490 (plasmid) [Klebsiella pneumoniae]</t>
  </si>
  <si>
    <t>&gt;BCU35552.1 hypothetical protein MAKP6SUB1_51550 (plasmid) [Klebsiella pneumoniae]</t>
  </si>
  <si>
    <t>&gt;BCU35553.1 hypothetical protein MAKP6SUB1_51560 (plasmid) [Klebsiella pneumoniae]</t>
  </si>
  <si>
    <t>&gt;BCU40843.1 hypothetical protein MAKP6SUB2_52420 (plasmid) [Klebsiella pneumoniae]</t>
  </si>
  <si>
    <t>&gt;BCU40844.1 hypothetical protein MAKP6SUB2_52430 (plasmid) [Klebsiella pneumoniae]</t>
  </si>
  <si>
    <t>Enterobacter cloacae complex sp. ECL405</t>
  </si>
  <si>
    <t>&gt;UKB54039.1 DUF262 domain-containing protein [Enterobacter cloacae complex sp. ECL405]</t>
  </si>
  <si>
    <t>&gt;UKB54040.1 DUF262 domain-containing HNH endonuclease family protein [Enterobacter cloacae complex sp. ECL405]</t>
  </si>
  <si>
    <t>&gt;UOP75617.1 DUF262 domain-containing HNH endonuclease family protein (plasmid) [Klebsiella pneumoniae]</t>
  </si>
  <si>
    <t>&gt;UOP75618.1 DUF262 domain-containing protein (plasmid) [Klebsiella pneumoniae]</t>
  </si>
  <si>
    <t>&gt;UOP80859.1 DUF262 domain-containing HNH endonuclease family protein (plasmid) [Klebsiella pneumoniae]</t>
  </si>
  <si>
    <t>&gt;UOP80860.1 DUF262 domain-containing protein (plasmid) [Klebsiella pneumoniae]</t>
  </si>
  <si>
    <t>Macrococcus brunensis</t>
  </si>
  <si>
    <t>&gt;ULG72397.1 DUF262 domain-containing protein [Macrococcus brunensis]</t>
  </si>
  <si>
    <t>MIKEYTLKSVHEMLSLQLSIPNYQRPYSWSINNVNQLFNDILHAYKTNLSEYRLGTVVIYDHNYKLNIVDGQQRLLTLRLLSNIIEMDSQADQLEIIAPKNEKSIVFQNYHELLRLWKSLSEINEQKGFKHYLYERCKLIYISIDKESEAFQFFDSQNSRGRALEVHDLLKAYHLRAMSNEEPSVKQSLINQCEAIPSAELVELFSRDLYRIKKWINNKHVSSFAIEGRNSFRGISTKNTYNFMQYHKSAHLFIENFNDNHYSDLLGIQKLTQFQLDQKIIAGRRFFEYVIYYHDLKKQIDKIVIDNLDVSIKPENGELIGTRYVRELYRSLLICYYDHFGIDNRNKFIEKLFMKYCYQLRVIHHSVYEETINNYALGKHTINNGHNIFEKIVNADEPREIEMIQLDSIDELINKRYTDEKYSGLLNDLGVILSNER</t>
  </si>
  <si>
    <t>&gt;ULG72398.1 DUF262 domain-containing HNH endonuclease family protein [Macrococcus brunensis]</t>
  </si>
  <si>
    <t>MKDENILKTITIKEVFNEQSQYFIPIYQRNYAWSNEERKQLIDDILSIEEGEEYFLGNLIVYEREENVFEVIDGQQRLTTLFILMRAIGDNISSDKLAFEARDKANQTLKSLDGNIATNDFNSPEIIEAYNFFKQQPELFTSKGEIKEEIKKKFNSVKLLRIIVPKDTDLNHYFEIMNTRGKQLEPHEVLKARLMSYLKTPQEKHVFSTVWNACSNMERYIHMSFDVDVRKVLFGTSYDNFIVDSFDDLSEKFAITTNNEKNELEGLSLLDAIKIYDVEPIKEEKTEEEASRFESIISFPNFLLQTLKVYKTMRRSETDGTAEIDGELDDKKLLDVFKADYDFAKKFCYLLIKNRYLFDRYIIKREYSGQQILEGAWSLKTLIYKKSKSDSKAEKYSIRYNNTFGNYDDETPTERTANFKQIRQIQSMFRITYTTPKVMHWLSQALIFLNKGDVNNISDTDYLKVLELYASKKVRESNYKNKSGFEFNRIVFTYLDYLLWRDGFEDLINPLSDDFVFIYRSSIEHFYPQHPDVTQGHEILDDKSLNSFGNLCLVTVSDNSKFSNQLPAAKITNPNIIKSSLKLGIMSEITQKYEWNADQIKNHEQEMYKILGWNLKVFS</t>
  </si>
  <si>
    <t>Pantoea</t>
  </si>
  <si>
    <t>Pantoea ananatis</t>
  </si>
  <si>
    <t>&gt;USL58858.1 DUF262 domain-containing protein [Pantoea ananatis]</t>
  </si>
  <si>
    <t>MTTSNDLALLTIEKLFSENSHYVIPIYQRNYAWGAAEIEQLIQDIADAVQNLKETGEQNEAKYYLGSLVVYIRDSAESPHKGEIVYETIDGQQRHTTLSILLAYLKTVIHSSEQDLSRLHLNLDFDSRPKSARTLQNLFEQAQRSDPEEPSIRAAFTLIERYFKTHNIDTSDFCKYLLKHVTILRVPVPKDTDLNHYFEIMNNRGEQLEKHEVLKAHLMSVYSGDMASRNSFSAIWDACADMGRYVQLGFSPEARKILFGEKWSGFPTDFEAIKCATETHHGTDEKPTLRNIIGTRRFHDTDNDDEKVKEQRFDSIIDFSNFLLHVLKVTVADTVSLDDKKLLQAFEIIKNDREKITQFAFNLLKFRVLFDRYIIKRDQDEKWSLLTLEYYSRDRNSSFSYNNSFDQDGLSGVNRQLAMILSMFHVSHPAYVYKRWLNRSLVILNGLASNELDINGTAYLEALEKLSSEFLAEICGEKGQFNAEALHRGTGVQNYVFNLLDYRLWRDLTAGQSFDGKGANHPGIKKHFDDFQFSPSRTSVEHYFPQTDPSGANKMGNDVHRFGNLCLISPSSNSRLSNYSPADKKKFYTETERAESLKQAIMMSYEEWGPEGQGIKNIESHEKAMLELLKGD</t>
  </si>
  <si>
    <t>&gt;USL58859.1 DUF262 domain-containing protein [Pantoea ananatis]</t>
  </si>
  <si>
    <t>MGQVNYQVKKVGDLLRQHLTIPSYQRPYKWKPKHVNQLIDDVLSHRDKECYRLGTVVLHKDEVKPANAIALNVVDGQQRLLTLTLLCTLLDQRGKFSSPLLEQVFASRVSINNLEHNAKVIESRIVGLNDDERQSLLHFVCNRCELIEVTLDDLSEAFQFFDSQNARGKALAPYDLLKAYHLREMMETAGQAERLHHVRIWEQGVSPDDESASLHLIMGEFLFRQRRWLDGDYGIQFSRYNLEVFKGINLYTCDYHYLQSLLALDFAIEHYNNDPARKWDKQHQSYPFQINQIIINGKRFFEYIQHYKSLYHTLFDGEKALLGDFLKKHTRYSGSSRKGDMYIKNLFMCAVMAYYDKFGDHELAQAAKICFCWSYYLRLQYQKIGMDSIDSYAREARGLLRVMGKAIHPQQVLRFEPKRCENIRFLNARSVQDSIAQMLGDVDDNK</t>
  </si>
  <si>
    <t>&gt;ULJ13650.1 DUF262 domain-containing protein [Shigella flexneri]</t>
  </si>
  <si>
    <t>&gt;ULJ13651.1 DUF262 domain-containing protein [Shigella flexneri]</t>
  </si>
  <si>
    <t>&gt;ULJ94642.1 DUF262 domain-containing protein [Shigella flexneri]</t>
  </si>
  <si>
    <t>&gt;ULJ94643.1 DUF262 domain-containing protein [Shigella flexneri]</t>
  </si>
  <si>
    <t>&gt;ULK37964.1 DUF262 domain-containing protein [Shigella flexneri]</t>
  </si>
  <si>
    <t>&gt;ULK37965.1 DUF262 domain-containing protein [Shigella flexneri]</t>
  </si>
  <si>
    <t>&gt;ULQ25630.1 DUF262 domain-containing protein [Enterobacter hormaechei subsp. xiangfangensis]</t>
  </si>
  <si>
    <t>&gt;ULQ25631.1 DUF262 domain-containing protein [Enterobacter hormaechei subsp. xiangfangensis]</t>
  </si>
  <si>
    <t>&gt;UMC59018.1 DUF262 domain-containing protein (plasmid) [Klebsiella pneumoniae]</t>
  </si>
  <si>
    <t>&gt;UMC59019.1 DUF262 domain-containing protein (plasmid) [Klebsiella pneumoniae]</t>
  </si>
  <si>
    <t>&gt;UMC94390.1 DUF262 domain-containing protein (plasmid) [Klebsiella pneumoniae]</t>
  </si>
  <si>
    <t>&gt;UMC94391.1 DUF262 domain-containing protein (plasmid) [Klebsiella pneumoniae]</t>
  </si>
  <si>
    <t>&gt;UMD23019.1 DUF262 domain-containing protein [Klebsiella pneumoniae]</t>
  </si>
  <si>
    <t>&gt;UMD23020.1 DUF262 domain-containing protein [Klebsiella pneumoniae]</t>
  </si>
  <si>
    <t>&gt;UMD86025.1 DUF262 domain-containing protein (plasmid) [Klebsiella pneumoniae]</t>
  </si>
  <si>
    <t>&gt;UMD86026.1 DUF262 domain-containing protein (plasmid) [Klebsiella pneumoniae]</t>
  </si>
  <si>
    <t>&gt;UME99557.1 DUF262 domain-containing protein (plasmid) [Klebsiella pneumoniae]</t>
  </si>
  <si>
    <t>&gt;UME99558.1 DUF262 domain-containing protein (plasmid) [Klebsiella pneumoniae]</t>
  </si>
  <si>
    <t>&gt;UMF15635.1 DUF262 domain-containing protein (plasmid) [Klebsiella pneumoniae]</t>
  </si>
  <si>
    <t>&gt;UMF15636.1 DUF262 domain-containing protein (plasmid) [Klebsiella pneumoniae]</t>
  </si>
  <si>
    <t>&gt;UMF37076.1 DUF262 domain-containing protein (plasmid) [Klebsiella pneumoniae]</t>
  </si>
  <si>
    <t>&gt;UMF37077.1 DUF262 domain-containing protein (plasmid) [Klebsiella pneumoniae]</t>
  </si>
  <si>
    <t>&gt;UMG54102.1 DUF262 domain-containing protein (plasmid) [Klebsiella pneumoniae]</t>
  </si>
  <si>
    <t>&gt;UMG54103.1 DUF262 domain-containing protein (plasmid) [Klebsiella pneumoniae]</t>
  </si>
  <si>
    <t>&gt;UMI17040.1 DUF262 domain-containing protein (plasmid) [Klebsiella pneumoniae]</t>
  </si>
  <si>
    <t>&gt;UMI17041.1 DUF262 domain-containing protein (plasmid) [Klebsiella pneumoniae]</t>
  </si>
  <si>
    <t>&gt;UMJ20778.1 DUF262 domain-containing protein (plasmid) [Klebsiella pneumoniae]</t>
  </si>
  <si>
    <t>&gt;UMJ20779.1 DUF262 domain-containing protein (plasmid) [Klebsiella pneumoniae]</t>
  </si>
  <si>
    <t>&gt;UMJ84794.1 DUF262 domain-containing protein (plasmid) [Klebsiella pneumoniae]</t>
  </si>
  <si>
    <t>&gt;UMJ84795.1 DUF262 domain-containing protein (plasmid) [Klebsiella pneumoniae]</t>
  </si>
  <si>
    <t>&gt;UMK24697.1 DUF262 domain-containing protein (plasmid) [Klebsiella pneumoniae]</t>
  </si>
  <si>
    <t>&gt;UMK24698.1 DUF262 domain-containing protein (plasmid) [Klebsiella pneumoniae]</t>
  </si>
  <si>
    <t>&gt;UMK29821.1 DUF262 domain-containing protein (plasmid) [Klebsiella pneumoniae]</t>
  </si>
  <si>
    <t>&gt;UMK29822.1 DUF262 domain-containing protein (plasmid) [Klebsiella pneumoniae]</t>
  </si>
  <si>
    <t>&gt;UMM99880.1 DUF262 domain-containing HNH endonuclease family protein [Acinetobacter baumannii]</t>
  </si>
  <si>
    <t>MNQAVNTELLCLKHVVDENYQFVIPSYQRPYVWSSIHIEDLLNDIEEAFKNDEPHYFIGTTLSSKKDLSTYELIDGQQRTTTLMLFALACHDYKDSVLKGHPILIVSTYAKKPRLHFEIRERIESYLGSQAGLDGFGQPSQDQLAEDAYLKHIHAGLEYIKQRLHKISQSELDLRGFIDYIFENVRWINNIIPEKTDLNKLFSSMNTSGIQLEPVDILKSKIFKKITKNKQLYEAIWDACQNMNTYFERVLRKKIEASSWNKLSYEDLEHYDAESMVFEVESESSKKSFLKGLSIQEIDSKRNISNYENDSEKETEHEDQIEADIPEESKNHCRSFISFELLLIHALRIYKVLNDENDIEERLIASNLQKIFKDFVIQASEKEIKDFLDVLWQVRYQFDTWCVKWLENEDSGGEELRLTSINRQKKKEAKKAYFNRTKKEHSALELLQSVRIFTGERSAQYWLTPFLIGLINADSSLDQDDVVEWLEKIDNDLSLAVDDITQKVASYQLCLEDEIGTKDWQELQDYLESQKGTSFEHYWFQKLEYVLWKNYGRRTEKKFRNYRITAKNSVEHVHPQNERFGAVLTESYLHAFGNLVLLSPGQNSEYSNKPVTVKLAEFERKPSYDSLKLKYLFDTFKKSESKNLNKHVIKVHQDRMIELLKMHYCRIRF</t>
  </si>
  <si>
    <t>&gt;UMM99881.1 DUF262 domain-containing protein [Acinetobacter baumannii]</t>
  </si>
  <si>
    <t>MSEKQGLIKVAVCNVAQLLSGKRIKTENQRYIQGQLSIPEYQRPYVWGEKQIDKLIEDLKDHQEQFTDSPYYLGSVILHAQDGYLNIIDGQQRLTTLALLGYLNAELDDVSLTYQASLSIQHIKQNLQYLEKNRSKWEDYINFESIVVSLVVTESEDDAYKFFETQNTGGVRLTGPDIIKAHHLRAVPVDYRNHYAKEWEDLGELQGIVMTLLRGRYWNSLKGRIVPFYQEKQKIRDEVVEEFANRTLKHQDDVAYGLMRLTYTPMTKQAKQDVQNSYQLRQPLNEGINSISYMQYFQNLFCKYYKDLKVSYLPEYAKFIDWLKKLEGCRFLEELFVTGLMLYLSQFGEYKLDVFAKKLFRVAYSKRVSNKKAVRADSIPEFLKSHKVLDQIAYSFTAEQVFESLDCFELKVDEDGLNENTVKRHFVEETNAHFELGIRPTQYAEQFAKQLSQKIRNLG</t>
  </si>
  <si>
    <t>Pectobacterium sp. PL64</t>
  </si>
  <si>
    <t>&gt;UMO86454.1 DUF262 domain-containing HNH endonuclease family protein [Pectobacterium sp. PL64]</t>
  </si>
  <si>
    <t>MSKKELKPELLTVGKLFTDNYLIPVYQRNYAWRAEQIEQLISDIQDSVVGGQDDYFLGNLVVVKRGREDEFEVIDGQQRLTTLYLLLTFLEQDGEGEKPSVGHAGHLQYESRARATEALRRVVQEAAKEHVRPQGSTSNADAGIHEGYSIINQFFKQNEALNRSREKFSDFLLTKVTVVRASLPPNTDLNRYFEIMNTRGQQLKQVDIVKARLMSKLPNQYERECFAWIWDACADMDSYVQMSLTRGDTSLRNKVFGDEWSWLEVTSFASLMESRPQSGINSSRQSSEGVSLSLDEALSKYAKEIESNSTEDEGNERFRSTIEFPAFLLHVLRIMKGDEVEDEGQLDDKRLIKSFDDTVNNVPDAKADWVRSFAFMLLKCRNLFDGFILKRQFTANISDDGDWSLQRLKKGGADKKPTPTYIHVFSASNGNLEEDGGADAHTRDVLLLQSMLRITYTSPRTMHWITKVLRWLSVKAPQDTKHADLADLLKGYARSKVKETFPFEEDQQPQGFGISRIVFSYLDYLLLSDSSKRDFKFQFRTSIEHFYPQHPDKEQSGAVVSGSSLNLLGNLALVSVSANSKFSNSLPRAKAENFKDTIERQSPKLKRMAEITRNTSWDDQQISAHHEEMVTLLRDDVSLVEASGRSYPGR</t>
  </si>
  <si>
    <t>&gt;UMO86455.1 DUF262 domain-containing protein [Pectobacterium sp. PL64]</t>
  </si>
  <si>
    <t>MAINGEDGVSAVTVDELLKQGLRIPNYQRPYSWEVLTALQLVDDLSEALRDTERKDIPYVLGAIILHDDGEYLNVVDGQQRLLTLRMILAALDPINHQISVSGNSETPVSLVWMELQRRLSQLQDKKEFLDFICHKCQLVRIVTDDIDEAFRVFDSQNYRGKPLAPHDLLKAHHLREMHDESAAMKVAVVEAWEAVKDEDLDRLFSTFLYRISKWSRGESSLEFAIRDIGMFKGISSRSHRTFSPNLRYHLAAQAAMPLLSAWAVSSTHDARNAGRSRFQLDAPIIAGRSFFEMVTFMLDELKILEKEVIDRGFKNFGPSQSRYRYVYELFIAALLCYTNKFGDEDVDEVRNRLFAWAYALRVELLRVQFVSADNRARGKNDANKSPFVLLRNAMTGSVVRKLSIASQPYNDNHEKELVAFIKGLQ</t>
  </si>
  <si>
    <t>&gt;UMS16897.1 DUF262 domain-containing protein [Escherichia coli]</t>
  </si>
  <si>
    <t>MAINGVDGVSAVTVDELLKQGLRIPNYQRPYSWEVSTALQLVDDLSEALRDTERKDIPYVLGAIILHDDGEYLNVVDGQQRLLTLRMILAALDPINHQISVSGNSETSVSLVWIELQRRLSQLEDKKEFLDFICHKCQLVRIVTDDIDEAFRVFDSQNYRGKPLAPHDLLKAHHLREMHDESAAMKVAVVEAWEAVNDEDLDRLFSTFLYRISKWSRGESSLEFAIRDIGMFKGISSRSHRSFSPNLRYHLAAQAAMPLLSAWAVSSTHDARNAGRSRFQLDAPIIAGRSFFEMVAFMLDELKILEKEVIDKGFKNFGPSQSRYRYVYELFIAALLCYTNKFGDEDVDEVRNRLFAWAYALRVELLRVQFVSADNRARGKNDANKSPFVLLRNAMTGSVVRKLPIASQPYNDNHEKELIAFIKGLQ</t>
  </si>
  <si>
    <t>&gt;UMS16898.1 DUF262 domain-containing protein [Escherichia coli]</t>
  </si>
  <si>
    <t>MSKKELKPELLTVGKLFTDNYLIPIYQRNYAWRAEQIEQLISDIQDSVVGGQDDYFLGNLVVIKRGREDEFEVIDGQQRLTTLYLLLTFLEQDGEGEKPSIGHAGHLQYESRARATEALRRVAQEAAKGHVRPQGSTSNADAGIHEGYSIINQFFKQNEALNRSREKFSDFLLTKVTVVRASLPPNTDLNRYFEIMNTRGQQLKQVDIVKARLMSKLPNQYERECFAWVWDACADMDSYVQMSLTRGDTSLRNKVFGDEWSWLEVTSFASLMESRPQSGINSSRQSSEGVSLSLDEALSKYAKEIESNSTEDEGNERFRSTIEFPAFLLHVLRIMKGDEVEDEGQLDDKRLIKSFDDAVNNVPDAKADWVRNFAFMLLKCRNLFDGFILKRQFTANIGDDGDWSLQRLKKGGADKKPTPTYIHVFSASNGNLEEDGGADPHTRDVLLLQSMLRITYTSPRTMHWITKVLRWLSVKAPQDAKHADLADLLKGYARSKVKETFPFEEDQQPQGFGISRIVFSYLDYLLLSDSSKRDFKFQFRTSIEHFYPQHPDKEQSGAVVSGSSLNLLGNLALVSVSANSKFSNSLPRAKAENFKDTIELQSPKLKRMAEITRNTSWDDQQITAHHEEMVTLLRDDVSLVEASGRSYPGR</t>
  </si>
  <si>
    <t>&gt;UMS24124.1 DUF262 domain-containing protein [Escherichia coli]</t>
  </si>
  <si>
    <t>MSNPNKITSFSIRQLLADHASYQIPMYQRNYAWEKGEIDQLIQDVVDYQVQKKPYYIGSLVVYPRDNQLFEVIDGQQRFTTLTLIALCLKHFSMLAEKEGTTSVNKVDMSWYQTPNLCFESRANSTLTLEKITAFSASTAKHLSLDPADINQCNSAILNGFNLVQQALSELAKQHDLHQFCEYLFDWVKITRVPVPHDTDLTHYFEAMNNRGEQLEKHEVLKARMLSVLQDASHQHPENKSAQEVLNKVWNACANMERYVQFGFNPIERQQIFGNEWQKFTANSFTELHHALIAPENRAANTTVDTHSDEPAAKSLAEMLNTPYTDKQAETDKNQPSPERFNSVINFSNFLLQVLRVYSQKDISLDDKQLIDQFETHILHADEAAEKVKAFVFALLKSKYLFDHYVIKRDATAQDKWGIKQLKRYERNSQSYVNTFAQNDQPDTTHSQLNQRIVLLLSAFHVSTPTMNYKHWLTGVLHILHQLHAKQLDADNYLKALEKLARSFIYGRYLAKTAADYYTLIFDNPKDYQPLADTCFLRCRLRYGSIKNNFVFNYLDYLLWCTTQDKDLVYREFEFSFRSSVEHFYPQDPYSGEPLEDGPLHSFGNLCLISHSKNSKLSNYQPTAKKEHFQAASTQGKIDSLKLYEMTRVKVWDADAIHKHETQMLGLFIKDSEGEK</t>
  </si>
  <si>
    <t>&gt;UMS24125.1 DUF262 domain-containing protein [Escherichia coli]</t>
  </si>
  <si>
    <t>&gt;UMT03568.1 DUF262 domain-containing protein [Escherichia coli]</t>
  </si>
  <si>
    <t>MAINGEDGVSAVTVDELLKQGLRIPNYQRPYSWEVSTALQLVDDLSEALRETERKDIPYVLGAIILHDDGEYLNVVDGQQRLLTLRMILAALDPINHQISVSGNSETPVSLVWIELQRRLSQLEDKKEFLDFICHKCQLVRIVTDDIDEAFRVFDSQNYRGKPLAPHDLLKAHHLREMHDESAAMKVAVVEAWEAVNDEDLDRLFSTFLYRISKWSRGESSLEFAIRDIGMFKGISSRSHRSFSPNLRYHLAAQAAMPLLSAWAVSSTHDARNAGRSRFQLDAPIIAGRSFFEMVTFMLDELKILEKEVIDRGFKNFGPSQSRYRYVYELFIAALLCYTNKFGDEDVDEVRNRLFAWAYALRVELLRVQFVSADNRARGKNDANKSPFVLLRNAMTGSVVRKLPIASQPYNDNHEKELVAFIKGLQ</t>
  </si>
  <si>
    <t>&gt;UMT03569.1 DUF262 domain-containing protein [Escherichia coli]</t>
  </si>
  <si>
    <t>MSKKELRPELITVGKLFTGYYLIPIYQRNYAWRAEQIEQLISDIQGSVVGGQDDYFLGNLVVIKRGREDEFEVIDGQQRLTTLYLLLTFLEQDGEGGKLSIGHAGHLQYESRARATEALRRVAQEAAKGHVRPQGSTSNADAGIHEGYSIINQFFKQNETLNRSREKFSDFLLKKVTVVRASLPPNTDLNRYFEIMNTRGQQLKQVDIVKARLMSKLPNQYERECFAWVWDACADMDSYVQMSLTRGDTSLRNKVFGDEWSWLEVTSFASLMESRPQSDISSLRQSSEGVSLSLDEALSKYAKEIESNSTEDEGNERFRSTIEFPAFLLHVLRIMKGDEVEDEGQLDDKRLIKSFDDAVNNVPDAKADWVRSFAFMLLKCRNLFDGFILKRQFTANIGDDGDWSLQRLKKGGADKKPAPTYIHVFSASNGNLEEDSGADPHTRDVLLLQSMLRITYTSPRTMHWITKVLRWLSVKAPQDAKHADLADLLKGYARSKVKETFPFEEDQQPQGFGISRIVFSYLDYLLLSDSSKRDFKFQFRTSIEHFYPQHPDKEQSGAAVSGSSLNLLGNLALVSVSANSKFSNSLPRAKAENFKDTIELQSPKLKRMAEIARNTSWDDQQITAHHEEMVTLLRDDVSLVEASGRS</t>
  </si>
  <si>
    <t>&gt;UMU43992.1 DUF262 domain-containing protein [Shigella flexneri]</t>
  </si>
  <si>
    <t>&gt;UMU43993.1 DUF262 domain-containing protein [Shigella flexneri]</t>
  </si>
  <si>
    <t>&gt;UMU62887.1 DUF262 domain-containing protein [Shigella flexneri]</t>
  </si>
  <si>
    <t>&gt;UMU62888.1 DUF262 domain-containing protein [Shigella flexneri]</t>
  </si>
  <si>
    <t>&gt;UMU77028.1 DUF262 domain-containing protein [Shigella flexneri]</t>
  </si>
  <si>
    <t>&gt;UMU77029.1 DUF262 domain-containing protein [Shigella flexneri]</t>
  </si>
  <si>
    <t>&gt;UMW24121.1 DUF262 domain-containing HNH endonuclease family protein [Escherichia coli]</t>
  </si>
  <si>
    <t>MSKKELKPELLTVGKLFTDNYLIPIYQRNYAWRAEQIEQLISDIQDSVVGGQDNYFLGNLVVIKRGREDEFKVIDGQQRLTTLYLLLTFLEQDGEGEKPSVGHAGHLQYESRARATEALLRVAQEAAKEHVRPQGSTSNADAGIHEGYSIINQFFKQNENLNRSREKFSDFLLTKVTVVRASLPPNTDLNRYFEIMNTRGQQLKQVDIVKARLMSKLPNQYERECFAWVWDSCADMDSYVQMSLTRGDTSLRNKVFGDEWSWLEVTSFSSLMESRPQSGINSSRQSSEGVSLSLDEALSKYAKELESNSTEDEGNERFRSTIEFPAFLLHVLRIMKGDEVEDEGLLDDKRLIKSFDDAVNNVPDAKADWVRSFAFMLLKCRNLFDGFILKRQFTANIGDDGDWSLQRLKKGGGDKKPTPTYIHVFSASNGSLEEDGSADPHTRDVLLLQSMLRITYTSPRTMHWITKVLRWLSVKAPRDVKHADLADLLKGYARSKVKETFSFEKDQQPQGFGISRIVFSYLDYLLLSDSSKRDFKFQFRTSIEHFYPQHPDKEQSGAVVSGSSLNLLGNLALVSVSANSKFSNSLPRAKAENFKDTIELQSPKLKRMAEITRNTNWDDQQITAHHEAMVTLLRDDVSLVEASGRSNPGR</t>
  </si>
  <si>
    <t>&gt;UMW24122.1 DUF262 domain-containing protein [Escherichia coli]</t>
  </si>
  <si>
    <t>&gt;UMV98976.1 DUF262 domain-containing HNH endonuclease family protein [Escherichia coli]</t>
  </si>
  <si>
    <t>&gt;UMV98977.1 DUF262 domain-containing protein [Escherichia coli]</t>
  </si>
  <si>
    <t>&gt;UNB56662.1 DUF262 domain-containing HNH endonuclease family protein [Aeromonas hydrophila]</t>
  </si>
  <si>
    <t>MSDAGVRPFSIRALLEDSARYLVPMYQRNYAWGEGEITQLLQDVLDYQGKRNSKDQYQPYYIGTLVVFARDDSSFEVIDGQQRFTTLSLLANWLKHHAKDAVNMSWYRAINLAFESRPISSHTFERLWQGVSPHQLVGDGVNEGLVKGFKLIGEKLPELLRQKGLELCDFCNYLFDHVQITRVEVPEHTDLNHYFEAMNNRGEQLEKHEVIKARLMATLNKIPEDETRRQSLHVLTRVWDACANMERYIQYGFTPEERHRLFGEKDWGQFVPRDFAHLLDLLAPSYCPPSADKSDDDVIDASQGRTLLAILQDDKLDGEQKVEEESAGSERFNSVINFSNFLLHVLRLVSRDPMNTEGVPLDDKQLVDQFELRVIGQTDPVAAVQRFIYGLLKSKYLFDHFIIKREFYDRKDGWSLKRLRGYSKGDTQKIYTVGYLNTFDENEGGFDGVNRRILMLLSAFHVSTPTQVYKHWLNGALRYLFDNCHPEQPVEAGAYLSYLEEQARRFVFQRFLAPGEGASYYQMLFGDHVLLPHAEVNDHWCEAIKSKLTYGQIANNFVFNFLDYLLWVLSHNQDRRLDWEVFHRFEFTFRSSVEHFAPQHPIHNAHEVENESLHSFGNLCLISHSKNSRLSNFQPQQKQEHFEASLANNQIDSLKLLAMIRLMKEKGRWQETEIAEHQEQMLAVLAAEAAKMREQP</t>
  </si>
  <si>
    <t>&gt;UNB56663.1 DUF262 domain-containing protein [Aeromonas hydrophila]</t>
  </si>
  <si>
    <t>MKSINNQVRSVCQLLAIPQLAIPSYQRPYRWGSKNISDLFTDLATHQDKSAYRLGSVVFHQHTHSEQGEILDIVDGQQRTLTLMLTVKALIEVLDNENRSGKEKSIRFQRQDLREQLQALRGPIDAFMQRQRFPSRDSEFNLRRNYLELRRLVARPEFDEQQIDFLLNRCQVVCFVLQDISEAFQFFDSQNARGRDLAPHDLLKAFHLREFAGHEANLKAEAVAHWERLPSDELANLFALYLYRVRQWAEGKSARYFGKGEVDLFKGVNLDRVGHFPYVESLRIAHHFVDEYNSQYQRKIDGQRMTFPFHLDQMIINGRRFFEMAEYYQTRVAAIVAEESDSGKLQSATLLGETLTPMASKVLSTLGSYERRHRTGDRYVRAMFDCALIFYIDKFGSQGLSLAIEKCFIWAYRCRIRQQVVQLATMDNYVLEHNLIRAIRDARLPGDLHGFPLPSMSSRENKNNRNGAEDELVGLFREMKYYE</t>
  </si>
  <si>
    <t>&gt;UNF00812.1 DUF262 domain-containing HNH endonuclease family protein (plasmid) [Klebsiella pneumoniae]</t>
  </si>
  <si>
    <t>&gt;UNF00813.1 DUF262 domain-containing protein (plasmid) [Klebsiella pneumoniae]</t>
  </si>
  <si>
    <t>&gt;UNF03884.1 DUF262 domain-containing HNH endonuclease family protein [Escherichia coli]</t>
  </si>
  <si>
    <t>&gt;UNF03885.1 DUF262 domain-containing protein [Escherichia coli]</t>
  </si>
  <si>
    <t>&gt;UNF15716.1 DUF262 domain-containing HNH endonuclease family protein (plasmid) [Klebsiella grimontii]</t>
  </si>
  <si>
    <t>&gt;UNF15717.1 DUF262 domain-containing protein (plasmid) [Klebsiella grimontii]</t>
  </si>
  <si>
    <t>&gt;UNF10259.1 DUF262 domain-containing HNH endonuclease family protein (plasmid) [Escherichia coli]</t>
  </si>
  <si>
    <t>&gt;UNF10260.1 DUF262 domain-containing protein (plasmid) [Escherichia coli]</t>
  </si>
  <si>
    <t>&gt;UNN85793.1 DUF262 domain-containing protein [Vibrio cholerae O1 biovar El Tor]</t>
  </si>
  <si>
    <t>&gt;UNN85794.1 DUF262 domain-containing protein [Vibrio cholerae O1 biovar El Tor]</t>
  </si>
  <si>
    <t>&gt;UNN88091.1 DUF262 domain-containing protein [Vibrio cholerae O1 biovar El Tor]</t>
  </si>
  <si>
    <t>&gt;UNN88092.1 DUF262 domain-containing protein [Vibrio cholerae O1 biovar El Tor]</t>
  </si>
  <si>
    <t>&gt;UNT03711.1 DUF262 domain-containing HNH endonuclease family protein [Klebsiella pneumoniae]</t>
  </si>
  <si>
    <t>&gt;UNT03712.1 DUF262 domain-containing protein [Klebsiella pneumoniae]</t>
  </si>
  <si>
    <t>&gt;UNT08810.1 DUF262 domain-containing protein [Klebsiella pneumoniae]</t>
  </si>
  <si>
    <t>&gt;UNT08811.1 DUF262 domain-containing HNH endonuclease family protein [Klebsiella pneumoniae]</t>
  </si>
  <si>
    <t>Acinetobacter sp. LUNF3</t>
  </si>
  <si>
    <t>&gt;UNT43774.1 DUF262 domain-containing protein [Acinetobacter sp. LUNF3]</t>
  </si>
  <si>
    <t>MAQHQVDQFKTGIWSVKELLLILDQLRIPDYQRPYKWTEKNLNALVNDIQEHKDKSAYRLGTIVLHRDKNNTSLKNINIVDGQQRTLTLILLVWAVIQKQELDLEREDLKTVLNEISNQINVFMDVQEFNSDISHYNIYQNFNAAKRIVSVNFSEQDIDFLLNNCQVAVFILDDISEAFQFFDSQNARGRDLEPHDLLKAYHLREFFAQEQHLKAQTVAHWESLDSAHLAKLFSNYLFRIRLWSRGKSARFFNKDHVHVFKGIHLGQSDHHPYLEPLRIAHYFIDDYNAQYQRQIDRQEMSFPFQLDQMIINGRRFFEMVEHYEKQISKVVDHQEQSEKVYIFGAALQDRANRIIKILNSYDARNRDGDRYVRTLFDSALIFYIDKFATDRLSEAIEKIFIWAYRCRISQYSVQLATIDNYVLEKNIFSLLKYAQSPSELIGWSLPIVDKQEGTKVEPLITLFKELNYL</t>
  </si>
  <si>
    <t>&gt;UNT43775.1 DUF262 domain-containing HNH endonuclease family protein [Acinetobacter sp. LUNF3]</t>
  </si>
  <si>
    <t>&gt;UNX81850.1 DUF262 domain-containing HNH endonuclease family protein (plasmid) [Klebsiella pneumoniae]</t>
  </si>
  <si>
    <t>&gt;UNX81851.1 DUF262 domain-containing protein (plasmid) [Klebsiella pneumoniae]</t>
  </si>
  <si>
    <t>&gt;UNX61884.1 DUF262 domain-containing HNH endonuclease family protein (plasmid) [Klebsiella pneumoniae]</t>
  </si>
  <si>
    <t>&gt;UNX61885.1 DUF262 domain-containing protein (plasmid) [Klebsiella pneumoniae]</t>
  </si>
  <si>
    <t>&gt;UNX53034.1 DUF262 domain-containing HNH endonuclease family protein (plasmid) [Klebsiella pneumoniae]</t>
  </si>
  <si>
    <t>&gt;UNX53035.1 DUF262 domain-containing protein (plasmid) [Klebsiella pneumoniae]</t>
  </si>
  <si>
    <t>&gt;UNX47695.1 DUF262 domain-containing HNH endonuclease family protein (plasmid) [Klebsiella pneumoniae]</t>
  </si>
  <si>
    <t>&gt;UNX47696.1 DUF262 domain-containing protein (plasmid) [Klebsiella pneumoniae]</t>
  </si>
  <si>
    <t>&gt;UNX87185.1 DUF262 domain-containing HNH endonuclease family protein (plasmid) [Klebsiella pneumoniae]</t>
  </si>
  <si>
    <t>&gt;UNX87186.1 DUF262 domain-containing protein (plasmid) [Klebsiella pneumoniae]</t>
  </si>
  <si>
    <t>Klebsiella pneumoniae subsp. rhinoscleromatis</t>
  </si>
  <si>
    <t>&gt;UOB50798.1 DUF262 domain-containing HNH endonuclease family protein (plasmid) [Klebsiella pneumoniae subsp. rhinoscleromatis]</t>
  </si>
  <si>
    <t>&gt;UOB50799.1 DUF262 domain-containing protein (plasmid) [Klebsiella pneumoniae subsp. rhinoscleromatis]</t>
  </si>
  <si>
    <t>Candidatus</t>
  </si>
  <si>
    <t>Candidatus Thiothrix sulfatifontis</t>
  </si>
  <si>
    <t>&gt;UOG91440.1 MAG: DUF262 domain-containing HNH endonuclease family protein [Candidatus Thiothrix sulfatifontis]</t>
  </si>
  <si>
    <t>MSNKIFSTSVVNLEILQKIKFFIPTYQRPYVWGDEQIKKLLEDFYKSFQYNSDGDYYIGTILTKESIKDNQLVAELIDGQQRFTTLWLTAFVFSRRSKSSNLEKFLRNSDESLKIGFEIRTEIESYFKHLLEKDKSEVIKIIQSGEIEKHPYLKNISKAIVVINAIIDVVPDDELKSFGDYIYSKIRFIKNTTPEKTDLNKLFSTINSAGVQLEQTDIVKSNLLRRIDDKVLYGKIWELCENMNNFFERNVLHAFPKTKWFEIDLCKYNEFHKNVFCYEDGNIEAEVANESNNVFIIDDIASEIIEDYIESDDEKRESEEIYCRSIINFGQLLLHTYRLHLKNEGLPDFEGTFHIKRLIEIFKSLEARNSADEIKRFILLLWKVRYLFDKYVIKWISDVDTKIEQLELININKSSDKYTRTKYAKSSMLMLQSVLYFTGDYLRQFWLTTYLGYLLGNHNDFDATSDIHLSRLEKIDNDFSLCKTITAKSASLQLIDSVVDTNFNYDEYLRSEYGTKFQHYWFQKLEYILWKSWTFPKTNEFENYRIVSRNSIEHVYPQNPENIIKNPRIDDRFLHSFGNLVLLSVSQNSEYSNKSVDEKRSMFKNKNNSYDALKSYYILHENNNWTEIEIEQHQKNMVEKIKAHYCQA</t>
  </si>
  <si>
    <t>&gt;UOG91442.1 MAG: DUF262 domain-containing protein [Candidatus Thiothrix sulfatifontis]</t>
  </si>
  <si>
    <t>MEVKVISCTFSDLINTYNKAILGTDIKGQLSIPEYQRPYVWKEKQINRILDDLIEHKKNTDSGKSLFYLGSIIVHQDGNKLKIIDGQQRITTMLLINSIVDKTFKSGIEYTSTISINNIKNNYAYLKSVYSKDIFNYAHVELNFNNFFNEVNVTLVVTSTEDLAYTFFETQNTGGVRLSGSDIIKAHHLRAVKSKKIINHQAKKWESIESERIEYIIQNLSKIRFWDNRNWRDFPFYRDEKGIKSVLIEEFTENTKHDFDDVSYYYSVVKIENGRVLQMHESHYKQLKQPLSDGNNTLDYINDYVGLHEILFNGIKKDYRISDDFYKLTIGLMHGHSGTLFLKELLEIFIITYVSRFGFFRLFEVSLWFYRSIYSLRVSNKRNVKEDSVHKFVRENKFIDSIVYAYTIDELVSVLRKFKYNFDTSNTEKNQSKYKHLETLKNYFQEFKEINTYVEQPKDFDKTFMIAIFNKIKEEKANEK</t>
  </si>
  <si>
    <t>Ornithobacterium</t>
  </si>
  <si>
    <t>Ornithobacterium rhinotracheale</t>
  </si>
  <si>
    <t>&gt;UOH78575.1 DUF262 domain-containing HNH endonuclease family protein [Ornithobacterium rhinotracheale]</t>
  </si>
  <si>
    <t>MSNQTSKPTMIPIADLFSEKESKYYSIPIYQRNYAWTEKEIIQLMQDLNDVFEKNEKEKKNGKNNEKKYFLGTLVVSEKEEYYEVIDGQQRLTTLFVLLAVLSKHTDVTSDSEKSLDLKKLKFLARDRSNETLDKISQKDFDAHKESEKDSIIHAYEMIEKYIKNNISCISNFKDFLFKNVQILRVAVPHDTDLNHYFEIMNTRGEQLEKHEILKARMMNCLSNDKDASEAFNKIWEACSDMGRYVQYGFEPNERKNIFGETWNELNLKNIFIQTKENQSEGTENTGTKSETKENIANIIQSHEVGDIKSNSEDKDAERFESIIDFPNFLLHVLQIQNKQENNNQEKNQENISLDDKNLLEAFESHLGKKENKEEFVKQFACNLLKARFLFDKYIIKREYTSESNDWSLKCMIIYKNKKNIQVNYTNTFGDENKRIIMIQSMFQVSYTTQNYKYWLNGALDYLMNPESNLEGSSFLNYLENLAKSIFYQRFMSDFPKDYYDIIYKIEDKKDENNTIDKNKLNRGTAVENFIFNYLDYILWVFKEKNIDELNKNLSNFNNFEFTYRSSVEHYYPQHPINGNTLDTNTLNEFGNLCLISPSNNSKLSNYMPIAKKEHYTKNTKQESLKQQLMMSEKEWGIEQIKQHTEWMIQLFKEFNNNSHGN</t>
  </si>
  <si>
    <t>&gt;UOH78576.1 DUF262 domain-containing protein [Ornithobacterium rhinotracheale]</t>
  </si>
  <si>
    <t>MSGTYSTEVAEVINISALLQTENIQIPTYQRPYKWSVQNVNQLIDDILFSKEKSAYRLGTIVFHKEEREGKKILNIVDGQQRFITVLLIALALNQKENQEDKLSKKIEFYSKNIDFSNKISQYNIKYNYDEIQRRIGEFDKKEIDFFFEKCEFVKVEIDDVSEAFQFFDSQNARGKDLEPHDLLKAYHLRALSYETKDEKIIKNIVKEWESVEDVELRVLFSDYLFRIKNWSQGKSARFFTKQEIHVFKGINLHEEISYPYAAMHKIAHFFTDDYNLSFYRNIDKQYRQYPFQIDQPIINGKRFFESIAYYLKMKNHLKEVLKKHHEEIYAILEDYPERYYIGDKYVRNLFDCALLYYWDRFGEVDIKKMIVKTFAWAYKLRLEYFAVQRASMDNYARQNLKIFNLIKYAIFHDEVLNNMNVMPTTYVNKADKRKEIQKMMEKLNYLKKDEQSNK</t>
  </si>
  <si>
    <t>Vitreoscilla</t>
  </si>
  <si>
    <t>Vitreoscilla massiliensis</t>
  </si>
  <si>
    <t>&gt;UOO88296.1 DUF262 domain-containing HNH endonuclease family protein [Vitreoscilla massiliensis]</t>
  </si>
  <si>
    <t>MQNNQQSIQTLSVDSLLNHDQYIIPIYQRNYAWGNDEIEALINDINHAMARDAQSQYYIGSLVVFKRDDGQFEVIDGQQRLTTLGILSAYLQQLDHLQADIKALLPLERNTGFEYRADSEHAFNHLFSTTADLPSNFQAAIQAFKKHWPENDEQSQERARFLLHKVHIIRTEVPPQTDLNHYFEIMNTRGEQLAKHEVLKARLMSRLAAQDCSSHEQSAFAAIWDACSDMNRYMVLGFPSDSRKNIFGDAWQRLPQDFDAISTALTQQDEHTERKSILEVIQGKHINQVSAATEASGRFNPVIDFPNLLMHVFKIFNHDAHLDIDARAIALDEKTLLESFAVLVQKDADEIKRFAMALCQCRFLFDKYIIKADTSKQQDDHWSLATIKPYNKHSYQYHNAFADNKRVELLLSMFHVSHPSRIYKNWLYAVLKWLYDSPARTHLNTELDAESYIAFLEDLSDRYYFGHYGAGTDFFDLINQASFVRPTYPSDEVMSEKLQNMLNSGGTAIPNFIFNRLDYLLWQKEGQDFRFTFRNSVEHFYPQNPPDEIFKLADDEDLHCLGNLCLISQSHNSRFSNNMPKAKKANFINTEHNSLKLQIMMQEADTWDKASIRNHHQAMINVLNQP</t>
  </si>
  <si>
    <t>&gt;UOO88297.1 DUF262 domain-containing protein [Vitreoscilla massiliensis]</t>
  </si>
  <si>
    <t>MSLHPTPDIATILPIQQVLDLKPRIPDYQRPYKWQAQHVSQLFHDLLLHFEQGKQYRIGTVVLHQHPHGQIHDIVDGQQRLITLSLLLHALGNDNSHLLHEKLGHSISHNNLMQNHQFIQYLLSDCAQIDKKRFAQYILGKDEDNNVGCDMVCVTLNNLDQAFQFFDSQNARGKPLEAYDLLKAYHLRAMQNRPVNTVHQCVANWESAAQADEHSPNLYKIINLVLFRLRRWHQQQSGDQFTSQELDTFKGIAETAEYPYLHNTIAARTMLQAASHNPMMFHPRFLQAGFQAQQALINGEWFFHYIEHYRQLYAELFHPQTGLLAHIRTLGQVAFDTNLIDYLNTYKNNWRAGDQYLRELFECTVLAYVDKFGATQLEPFLYKAFVWVYQKRLQWQRITFNTIDQVALDRGSLLLCIAQALQPKAVMQFMNQPLSDMRFDNVDDKMKELLGVSDAK</t>
  </si>
  <si>
    <t>&gt;UOQ41359.1 DUF262 domain-containing protein [Escherichia coli]</t>
  </si>
  <si>
    <t>&gt;UOQ41360.1 DUF262 domain-containing HNH endonuclease family protein [Escherichia coli]</t>
  </si>
  <si>
    <t>Enterobacter ludwigii</t>
  </si>
  <si>
    <t>&gt;UOY69661.1 DUF262 domain-containing HNH endonuclease family protein [Enterobacter ludwigii]</t>
  </si>
  <si>
    <t>MSKKELKPELLTVGKLFTDNYLIPIYQRNYAWRAEQIEQLISDIQDSVVGGQDNYFLGNLVVIKRGREDEFEVIDGQQRLTTLYLLLTFLEQDGEGEKPSVGHAGHLQYESRARATEALLRVAQEAAKEHVRPQGSTSNADAGIHEGYSIINQFFKQNENLNRSREKFSDFLLTKVTVVRASLPPNTDLNRYFEIMNTRGQQLKQVDIVKARLMSKLPNQYERECFAWVWDSCADMDSYVQMSLTRGDTSLRNKVFGHEWSWLEVTSFSSLMESRPQSGINSSRQSSEGVSLSLDEALSKYAKELESNSTEDEGNERFRSTIEFPAFLLHVLRIMKGDEVEDEGLLDDKRLIKSFDDAVNNVPDAKADWVRSFAFMLLKCRNLFDGFILKRQFTANIGDDGDWSLQRLKKGGGDKKPTPTYIHVFSASNGSLEEDGSADPHTRDVLLLQSMLRITYTSPRTMHWITKVLRWLSVKAPRDVKHADLADLLKGYARSKVKETFSFEKDQQPQGFGISRIVFSYLDYLLLSDSSKRDFKFQFRTSIEHFYPQHPDKEQSGAVVSGSSLNLLGNLALVSVSANSKFSNSLPRAKAENFKDTIELQSPKLKRMAEITRNTNWDDQQITAHHEAMVTLLRDDVSLVEASGRSNPGR</t>
  </si>
  <si>
    <t>&gt;UOY69662.1 DUF262 domain-containing protein [Enterobacter ludwigii]</t>
  </si>
  <si>
    <t>Enterobacter asburiae</t>
  </si>
  <si>
    <t>&gt;UOY58768.1 DUF262 domain-containing protein (plasmid) [Enterobacter asburiae]</t>
  </si>
  <si>
    <t>&gt;UOY58769.1 DUF262 domain-containing HNH endonuclease family protein (plasmid) [Enterobacter asburiae]</t>
  </si>
  <si>
    <t>&gt;UOY36082.1 DUF262 domain-containing HNH endonuclease family protein [Enterobacter kobei]</t>
  </si>
  <si>
    <t>&gt;UOY36083.1 DUF262 domain-containing protein [Enterobacter kobei]</t>
  </si>
  <si>
    <t>&gt;UOZ31625.1 DUF262 domain-containing protein [Klebsiella pneumoniae]</t>
  </si>
  <si>
    <t>&gt;UOZ31626.1 DUF262 domain-containing HNH endonuclease family protein [Klebsiella pneumoniae]</t>
  </si>
  <si>
    <t>&gt;UPF42348.1 DUF262 domain-containing HNH endonuclease family protein (plasmid) [Klebsiella pneumoniae subsp. pneumoniae]</t>
  </si>
  <si>
    <t>&gt;UPF42349.1 DUF262 domain-containing protein (plasmid) [Klebsiella pneumoniae subsp. pneumoniae]</t>
  </si>
  <si>
    <t>&gt;UPF80675.1 DUF262 domain-containing HNH endonuclease family protein (plasmid) [Klebsiella pneumoniae subsp. pneumoniae]</t>
  </si>
  <si>
    <t>&gt;UPF80676.1 DUF262 domain-containing protein (plasmid) [Klebsiella pneumoniae subsp. pneumoniae]</t>
  </si>
  <si>
    <t>&gt;UOY50778.1 DUF262 domain-containing protein [Enterobacter asburiae]</t>
  </si>
  <si>
    <t>&gt;UOY50779.1 DUF262 domain-containing HNH endonuclease family protein [Enterobacter asburiae]</t>
  </si>
  <si>
    <t>&gt;USP58386.1 DUF262 domain-containing protein [Aeromonas veronii]</t>
  </si>
  <si>
    <t>MGSVYYQVKKVGALLEQHLEIPSYQRPYKWQQKHVNQLIDDVLTHRSKQCYRLGTVVLHRDALKPSYKGELNIVDGQQRLLTLTLLCSLLDHSCEFSTPLLEHAFASRISINNLEHNAKVIENRLVGLKDDERKSLLHFVLNKCELIEVTLDDLSEAFQFFDSQNARGKALAPHDLLKAYHLREMMDATKQAERLHHVSLWEQGVSPDDESANLHIIMGEFLFRLRRWLDGDYGVQFSRHNLEVFKGVNLATADYHYIQSMLALDFAIEHYNTDLARKWDKQSKPYPFQVDQVMINGKRFFEYIQHYKALHHTLFERDNARLGEFLTKYTNYAGSSRKGDMYIKNLFMCAVMAYYDKFGEKELDKAARVCFCWSYYLRLQYQKIGMDSVDGYAREPWGLLRVLGKAVHPQQVLNFQPPRCENIRFKNAKPVEDSIAKMLGDAHATE</t>
  </si>
  <si>
    <t>&gt;USP58387.1 DUF262 domain-containing protein [Aeromonas veronii]</t>
  </si>
  <si>
    <t>MPPSNDLALLTIEELFGDNSHYVIPIYQRNYAWGASEIEQLVRDIADAAQAADNADKPEESKYFLGSLVVYVRDNNDGLQNRTTVYETIDGQQRHTTLSILLAYLKQIADCSQQDLTPLNLNLDFDSRPKSARTLQNLYQPVQSDAPEEPSIRAAFTIIERYFKTQAIDISKFCQHLLKNVTILRVAVPQDTDLNHYFEIMNNRGEQLEKHEVLKANLMSVFNGEAAARNCFSAIWDACADMSRYVQLGFSSEARRALFGEKWLGFPADFESIKCAIDTNCDTDDKPTLLSIIKKRRFHQRDGDDEKAKKQRFDSIIDFSNFLLHVLKVTVDDAVSLDDKKLLQAFEIIKSDREKIILFAFNLLKFRALFDRYIIKRDQDEKWSLLTLEYYDRDRNSSFSYNNSFDKDERSDVNEQLVMILSMFHVSHPAYVYKRWLNRSLAILNALALDELNVDGATYLSELEQLSHEFLTEICGEKEQFNAEALHRGTGVQNFVFNLLDYRLWRELAAGQSFDGKGINNPEIKKHFDGFQFSTSRTSVEHYFPQTDPSGANKMGDDVHRFGNLCLISPSSNSRLSNYSPADKKAFYRDSNRAESLKQAIMMSYDEWGPEGQGINNIESHECAMLTLLRGR</t>
  </si>
  <si>
    <t>&gt;BCL07012.1 RloF [Escherichia coli]</t>
  </si>
  <si>
    <t>&gt;BCL07013.1 hypothetical protein MYEC719_1106 [Escherichia coli]</t>
  </si>
  <si>
    <t>&gt;BCK20815.1 hypothetical protein VCSRO51_1165 [Vibrio cholerae]</t>
  </si>
  <si>
    <t>MAVVVASCTLDKLFSNESILASDGKVQKNVHGMLAIPEYQRPYRWNEEQITRLLKDFKLHQQELNGKLETEHCPFYLGSVILHQQGDKLNIIDGQQRLTTMALMSYLANKHVDLKLVYESPESQQQIKHNLGWLYRNEASLADIDFAQINITLVVTDSEDEAYRFFETQNTGGVRLAGPDIIKAHHLRAVDEKDKSAVNTFATRWEALGDLNPVVDILLRGRYWQYLNFRDYPLHNQTQQVRNSIVTELAEQTGKGDDIAFGRVARTYMPNGGESLAQPQVGYELRQPLNSGANTIHYLQYFEQLRQTYLLNQATQGELAGFYEFYQKLVCKLEGCGYLKQLYDACLLLYISQHGQQSLEVVAKKLFRVVYSRRVENQKAVKEKSVPAFVKETPVLDWIAMSYTPEQCFAQLDSFKLSVDKSGFDKNSVKKRFVEKVSQFFGLDMEKQDYANQFGSAFSQHISALGAKHG</t>
  </si>
  <si>
    <t>&gt;BCK20816.1 hypothetical protein VCSRO51_1166 [Vibrio cholerae]</t>
  </si>
  <si>
    <t>MGDHLSVQTELLTLEKIYTDNYQFSIPSYQRPYVWSDDDVLLLFRDIKEACRLKEPNYFIGTILSSRIEQDGERIYELIDGQQRTTTLMLMTIAFKYAGIKSDLAGLAVYTSSDGEDKPRLQFSIREQVQQLLGGLAGLKNYQVPSKETIADNAYLKQMGVALDVLTKEVEKLKSDDVVSAEAMGDYLYRQVQWVNNIVPTQMDLNRLFATMNTAGIQLEQADILKAKLFKHIHTDKAQYDAMWVACEHLENYFERNVRKVFPNADWYHIEPEHLASFDAERFAAKDETSEALSGLSIAQLASQVKASSIPDNTEQEKFETYDLDVETVYCRPIIKFPLLLIHAYRVYLALNDHNDIEPRLHSDRLLEIFDPLIHGDEQSVKQFIETLWQVRYQFDRWVVKWVERDDSTEEQLALTRQYLSESKGKRYINREQKKISELVLLQSVRNFTGERSAQYWLTPFISGLIRLSIKQSVEALKLLENIDNKMSLSLETQKESSFALAEGSEPNCQSWQSQSTYFAKSLGTSFEHYWFQKLEYLIWKKMKVSESSLSAEELNKFKKYRITSKNSVEHVHPQNDEYNSRLDCETLNSFGNLVLLSPGENSSYSNQDVDKKRIDFERKSHFDALKLREIFGVKGQGLLGKQQIDNHLEDMMAVFAQHYNTN</t>
  </si>
  <si>
    <t>&gt;UPQ72432.1 DUF262 domain-containing protein [Kluyvera ascorbata]</t>
  </si>
  <si>
    <t>&gt;UPQ72433.1 DUF262 domain-containing HNH endonuclease family protein [Kluyvera ascorbata]</t>
  </si>
  <si>
    <t>Vibrio sp. ED004</t>
  </si>
  <si>
    <t>&gt;UPR56040.1 DUF262 domain-containing protein [Vibrio sp. ED004]</t>
  </si>
  <si>
    <t>MAIVFNQPQTISQLLEQRLTIPEYQRPYKWQPKHVNQLIDDIFNHRTKPCYRLGTVVLHQDKDSESGEENQALNIVDGQQRLLTLTLICTILDTEQKRISSTLLEHKFESSVSIENLKNNAQVISERVASLSSTEKQELLDFVLNKCELIQVTLDYLSEAFQFFDSQNARGKALAPHDLLKAYHLREMMDSTEQTERLHHVSLWEQGVNPDDDSANLHTIMGEFLFRIRRWIDGDYGIQFSRHNIDVFKGINLDSTQYAYVDSMLALDYAIETFNADPARKWDKQTKGYPFQVDQVMINGKRFFEYIQHYMAIHSTLFVGDDARLSSFVDKHAKYKGSSRKGDSYVRNLFLCVVMYYYDKFGDVELEKAAQVCYRWSYFLRLELQRIGMESVDNHAKDRSGLFRAISKAVHPQQVLNFQPPYIQEPKFKNAKNVQASIDAMKSGSVNE</t>
  </si>
  <si>
    <t>&gt;UPR56041.1 DUF262 domain-containing protein [Vibrio sp. ED004]</t>
  </si>
  <si>
    <t>MSDSNQVEQLSVRALFDSKTQYVIPIYQRNYAWGATEIEQLIQDISDAAGLITQSDETATAKQVKYYLGSLVVYQRTTHSHQSNVVYETIDGQQRHTTLSILLAYLKNRNVLAENELEGLDINLTFDSRPKSSRALDDIYTGRTNGESEEPNIHAAFNIIKRYFKTKGLDAQAKTQQFFDYLLESVTILRVVVPPQTDLNHYFEIMNNRGEQLEKHEVLKAKFMATLGDDEERGCFSTVWDACANMTRYTQMGFQSDLRKDVFGSDWQTMPTSFEAIQEKHTSKQQKEDAMTLREIISNKASRSNTDDDEREKEERFGSVIDFSNFLLHVLKLMKMEENVSLDDKKLIDAFISKDDGLKVGAKAFVYELLKCRILFDSYVIKPDQHDEKRKWSLLRLSSYINKNSLSPEYPNAFSSDNNEKIRMILAMFHVSNPALVYKRWLNDALRVLNDLATEDRLEVDGSSYLAALEKQSDKYFDEICGGSQLEFTENNVGVLHQGTGVQNFVFNRLDYLLWRNLSDGKPVGDITKETLGAHFTSFHFAFRTSVEHYFPQTDPSGASKMQDVDRFGNLCLISPSSNSRLSNYSPQDKKKFYKENNRAESLKQAIMMSYDDWGPDGVARENIQNHEKVMIKVLRDQI</t>
  </si>
  <si>
    <t>&gt;USU94181.1 DUF262 domain-containing HNH endonuclease family protein [Acinetobacter pittii]</t>
  </si>
  <si>
    <t>&gt;USU94182.1 DUF262 domain-containing protein [Acinetobacter pittii]</t>
  </si>
  <si>
    <t>Dietzia</t>
  </si>
  <si>
    <t>Dietzia kunjamensis</t>
  </si>
  <si>
    <t>&gt;USX45222.1 HNH endonuclease family protein [Dietzia kunjamensis]</t>
  </si>
  <si>
    <t>MTYSSRRAASDALQNLSDSEEDEGPGILTGYKQLKEGLARLTNAGADLGQFARFLLEQVCVVRAALPEATDLNRYFEVMNTRGQQLEQVDIVKARLMSYLGADGDNSADPDRTERQRATLAWVWDACADMDRYVQMALTPGDTRLRAAIFGANWDRLEMTAFDDLVDIRGTVRSLHMTGVEPRTLSEAIERYAHIRDEPSTELQETQRFESPIRFPTLLLHALKVMHTREGGDDEDDGRLDDSKLVRLFDKEFRDTEQPADRVKRFVETLLRCKFVLDNAILKREFVGTHVEDGAWSLKRLGMGESKVPGTSKKVSPKYPRAFSPTGEESDDQVEAEAGDPTRDVLLLQSLLRVTYTSPRNMHWITRVLRLVDPAMPRQQVGRMVADELRNYIRGKVRESIPTDSGPFGFAIERIVYTYLDYLLVQGHGPGGARDTDFEFQFRNSVEHFFPQYANRDNVGWDALAGDDDRLHHFGNLALVSVSANSKFSNELPASKVLKESTIKQSPKLMLMAAEVTANNGVWDGDSIEKHHREMVAILNEDLAQSSGREVERSTS</t>
  </si>
  <si>
    <t>&gt;USX45224.1 DUF262 domain-containing protein [Dietzia kunjamensis]</t>
  </si>
  <si>
    <t>MAIDRKHGVKRVTIRELLSEELRIPAYQRPYRWKPETATQLLDDLWSEFRGALSGTPDIDGSSHASYVLGAVILHREKGAEALDVVDGQQRLLTLTLLLKLLDAEDPYEVGRETWDHADPAAPITKVWRELASRVSAIDGDRSALATFILDNCVVMRIETDDADEAFRVFDSQNYRGKSLLPHDLLKAYHLREIRRESGLMKVALVEAWEAVPDGDLDRLFSSYLWRIRRWSRGMSAPAFSADHVDEFKGVPAKAAISPMALYHRAAQSVVPVLTAWSPESAASDRDASRTRFQLEAPVQAGRPFFEMVAFMLDEVKALRIEGFDPEWERFVSSTPEYAEQPSKAKFRYVSELYLAALLYYTNKFGTADLGEAKRRLFRWAYSLRTNLIRVQLISVDNHARSTDEDASAFGLLRNAERPEELRRLVVGEIGREDRPTHMRELRTLLERLGA</t>
  </si>
  <si>
    <t>&gt;USY16793.1 DUF262 domain-containing protein (plasmid) [Klebsiella quasipneumoniae]</t>
  </si>
  <si>
    <t>&gt;USY16794.1 DUF262 domain-containing HNH endonuclease family protein (plasmid) [Klebsiella quasipneumoniae]</t>
  </si>
  <si>
    <t>Moraxella sp. FZFQ2102</t>
  </si>
  <si>
    <t>&gt;USZ14021.1 DUF262 domain-containing protein [Moraxella sp. FZFQ2102]</t>
  </si>
  <si>
    <t>MSKTDSDPKLGVYKINEVYKKDLSIPNYQRPYKWRVENVRQLLDDLNHHCINQPNSTYRLGTLVIHKDKDKCDIVDGQQRLVTLALILHRLKDTSIDAFLKKDQFAHPFSQYNIYHNYQLIGRYLDMLDGGSRQRLLKFIDEQCEFVWIELTNQNEAFQFFDSQNARGKSLAPYDLLKAYHLRAIPSDHPNKLDYVMRWERAIDGKPSLDQVISKTLFCLRQWSKSRRADEFTVKQLSVFKGVTLDAPYPYLNAVRANLALYQEHQANPWRMVQPPPSPFQTTQPLIDGELFFMYIDHYVQMYHRLFDKDQGVLNGYFFNLWCIKDKKQISYLGAMDYDGSHRTGDGYLRILFYAMVLMYYDKFATHGLDVALSRIFNWVFRERLDKERIDWGTIEKIVAERDGLFDVLLHAIHPKQIANFIVMPLSKSNGKSVQLAEYLSVPKP</t>
  </si>
  <si>
    <t>&gt;USZ14022.1 DUF262 domain-containing HNH endonuclease family protein [Moraxella sp. FZFQ2102]</t>
  </si>
  <si>
    <t>MSEAVKLLTIEQLLSQEDHYLIPVYQRNYAWGGVEIGQLVQDLYKAFEQDKDKAYYLGTLVVHHRADGRYEVIDGQQRLTTLHILNKCLSKFDGGLTLSEIQWDAEQTNLDFESRPESKAQIDNPAVAIKADSGIADGFVAMWQALINLKNLEDANLKDRELIDQFKEFINKQVKICRTIVPKDTDLNHYFEIMNTRGEQLEKHEIIKAQLMGKLDPKDQKAFAMIWDACSDMSRFAVSGLPTVIRAEFFVDQLPCRLEQDFDLGKFKNLLIDKKAEGLKDKELEERKAETKQDLEAGNLVGKSIIKIIDDPIKNPKDVDNTDDGQYQSVIDFPNFLLHVLKVRETDEEKKEKISLDDKSLLTAFESLKDADAVKRFAMDLLKCRLLFDYYVIKQDNRKANDGTDVKWAILQPKLSNNSIYAKNTFQTDKEESESNEHLVMVQAMFHVSHSSRIYKTWLQDVLAYLWKNRTQTKDKDFDKKFLDELHRLAHDDYYQKQRDKLNYPNVSYFMLNYVDYRLWYEWKQEWKQAGQDENERVKFFEKYAPNQNSSAEELKKAFDKFVFMHRSSIEHCYPRNPEDQSNRKTGDDLIALNQLGNLCLVSHSENSRLSNLLPEAKREKVIARLNSGRSTQSLSQLIMLMHEKWDISAIDSYTDKLEKLDQKIKLNPLLNNK</t>
  </si>
  <si>
    <t>&gt;USZ14751.1 DUF262 domain-containing protein [Moraxella sp. FZFQ2102]</t>
  </si>
  <si>
    <t>MTNSQTKNGIARLSIKELFEAQDKYIIPIYQRNYAWTDAEVGQLIDDIRRHTRGQYYLGSLTVKKRTDGCFEVIDGQQRLTTLYLLLSVLKSPFNLELSFEHRETSKNELNIIKQNGELTDKNSSQIATIYHYLQSNAKKLFGSDNTNQQNFLEKLLTKAQIIRTEIPENTDLNQYFERMNNRGEQLEHHEVIKAKLMSKLSDDKDDQAVFSAIWNACSDMSRYAVSSFSSDERRELFEDKGEYFWLYENFDNIRKNFPKTQKAKNDSDKSTDGQSDDESKTLSKILEPTHHIAIDEKSMDKPERFTSIIDFPNFLAQVLYLFLKDKDKDKDKDKIKDDIHRLDDGNLIEQFECSGLFDNAKDIKAFAVYLLRGCTR</t>
  </si>
  <si>
    <t>&gt;USZ14752.1 DUF262 domain-containing protein [Moraxella sp. FZFQ2102]</t>
  </si>
  <si>
    <t>MSALAPVNIETVDEIFEKSLVIPEYQRPYKWQTKHIKQLVDDIRSYFEQVQDGRADGNAKCRLGTIVLHHHKDDNDVDKYDIVDGQQRLTSLFLLLYVLNDNKDLFNNEFLNQKFNHTQSMANIRKNYQFLENYVQELGDEKYRANFKAYIRQNCDFAVVVLGNLDEAFQYFDSQNSRGKSLEAYDLLKAYHLREMADGCDVYRLVKTWEKNATIKADVLNQPVWLKLIISDILSRYRRWELNISTESFEKQDVDIFKGLSRQNQQDFQNLRKRYTHEIQMNGVILDGEKFFEHIEHYKAQYESLFADGGLVNHPKIVIPNTQTPLFRHLKQYSTINKGDGFVFMLFVIMVMRYYDKFGGYRLDKAAVKIARWAYFLRFYHKSIYFSSVEKHLRETNSLYVALQQAIEPEQFLSFNIGKTEKRTNSKNVNYLNDLLEGFYVDKTQSDTGENQ</t>
  </si>
  <si>
    <t>Treponema sp. OMZ 788</t>
  </si>
  <si>
    <t>&gt;UTC64550.1 DUF262 domain-containing protein [Treponema sp. OMZ 788]</t>
  </si>
  <si>
    <t>MTDKQPKYYSIKALFSSDEYIIPIYQRNYEWTESQITQIIQDIADYILKSKNTENKPKYYIGSLIAYERKTEGGVIYETIDGQQRLTTLTILLTVIKKEHPKIDLSWYNKLNLSFDSRKIASNTLSYLFNGESLDTEDCNTAIRQGYYDAKKSLAKILTDNRLTINDFCDYFFEKVTILRVLVPEDTDLNHYFEIMNSRGEQLEKHEILKAKMLEILENDNLKYAFNLIWEATSNMEKYVQYGFSLAQRNELFGKNDWNNFVCEVDDVYQILQNPTINQTNEDASTINQLLAETPKQISDNSSTTDENPDRFNTIINFENFLLHILRIQVKDDIPLDDKQLLELFTPFLKKGKEFVKQFGYNLLKGKFYFDKYIIKREFAKGTDHWSLKRLKWYDNNKVSYVNTFDVDNVETNDGINREILMLLSMFHVSNPTLVYKHWLNASLKFVMEHTSFDAETYKVYLENLAKAFLKDRFLANDPKDYFEIIYTNNGNPKNSETDIDINKLNQGTAVDNFIFNYLDYLLWQDYRANKSYFTIKDSQAFTDNRIRDFEYTFRSSVEHYYPQHPIDENLILTGDDEKWLDNFGNLCLISSSKNSRLSNFMPAAKKNYYSGSSTIDSIKQRIMMEYDTWNTNITNSNSIEAHGKKMIEILIKT</t>
  </si>
  <si>
    <t>&gt;UTC64551.1 DUF262 domain-containing protein [Treponema sp. OMZ 788]</t>
  </si>
  <si>
    <t>MESRHPQIVNVRTLLTNDNLKIPNYQRPYKWTTKNVNQLIDDILIHKDQSEYRLGTLVVHSHDNVADIVDGQQRTITLTLIAYAIIKKQNKTPEEEQALKNFEPKLLNLSFVNNISKANIQRNYKTIERRIADFDGNIILFFLNKCTLVEVVLSDVSEAFQFFDSQNSRGKDLEPHDLLKAFHLREMNKCSTEEERKKVVAHWESIDTAELAKLFSQYLFRIRNWSKGHSARYFSKNDIEIFKGVSPNIDENYPFAVMLRIVHLYVEDYNRSYHRNIDKQEMIFPFQIDETIINGKRFFEMIKYYQGMIDDLKSTEMKEKYPVLNMIKTYAGSFRTGDKYIRNLFYCGLIYYMDKFGDKDLAKAIDKIFIWAYSLRLKLKAVGLDSVDNFALNKGEYSQIQLFKKIKETVNPSDILNLQLETLKENRSSKTEKIVELFKDLKYYD</t>
  </si>
  <si>
    <t>Neisseria subflava</t>
  </si>
  <si>
    <t>&gt;UTG69287.1 DUF262 domain-containing protein [Neisseria subflava]</t>
  </si>
  <si>
    <t>MSIEKAEILKIDDIFKLNLSIPNYQRPYKWTIKNVQQLIDDLLQNFREGKKIYRIGTIVLNKNNDCSEIVDGQQRLITLSLLLHKLGKDVSLLKEKPNHSISKNNITTNYNFLKNYNFTNEFKDYLLNRCEMVCIELNDLDEAFQFFDSQNARGKPLESYDLLKAYHLRDMRDKDEKVIHQCVERWEKSAMSNDINNLDKIINYILFRLRRWHYKENAEIFTSDELDTFKGVHEKVDYPYLHGILATHTIQKLLHENPFLYRSISAFQATQVLINGKYFFDYIEHYTAIYEKLFKEKDGLLDKIHSINGIDLEKGVMAFLNNHKYSYRTGDKFIRNLFECTVLFYFDKFGESHFEEFITKAFLWAYRTRVEYQRITFTTIEKKASAPAGLISYIERSITPEQIMRFIQQTGKVNFSKHVDPKIKEILEIKDENK</t>
  </si>
  <si>
    <t>&gt;UTG69288.1 DUF262 domain-containing protein [Neisseria subflava]</t>
  </si>
  <si>
    <t>MKTNNDYVKTLTINELLNLNKDKYIIPIYQRNYAWGDDEISLLIQDLWNAYEKNEKNEKNKNNKNNYYIGSLVIYKRGNGGLEVIDGQQRLTTLTLIMHYLKIMHYLKSDTFVRNVYFEHRNDSDDALGDLDSDSIPDVFKNALKSIKKYWETDRTKEERMSLAEFLQENVKIIRTEVPKDTDLNHYFEIMNTRGEQLEKHEIIKAALMEVLDTDSERSIFAKIWDACSDMSRYVVIGINPPLRENIFGKNWENTIPKKFNEIIENISDTEKTQHSDNSSANEEQSILQLITADNGDIHSSQEKTNEQTDGRFNSVIDFPNFLMHILKIYLEKFPTGINKITFKKIPLDEKELLHDFFNEDWNKEKIVNFIDTLLSCRYLFDKYIIKSNSLRSENEHWSLWEIKKEESKNYYYRNVFGIDNGNSIDTQETNDKTKNAIMLLSMFHVSNPSRIYKNWLYATLRWLFENKKSITQETYIQFLENLCDKFYFENNCNENRDFMKIILNDNYTTPSVHKSWNDGVNVPNFVFNRLDYQLWKYQDKVEVFSAIDQSKQSIWKNFRFSFRSSVEHHYPQNPSQDFGLDKLDTNVLDNFGNLYLLSQSKNSSFSNKLPDWKRQYYKEKDTYDSLKQAIMMSYENWTESEIKDHEKKMLEILNEPLTDSSYQP</t>
  </si>
  <si>
    <t>&gt;UTG71194.1 DUF262 domain-containing protein [Neisseria subflava]</t>
  </si>
  <si>
    <t>MSIEKAEILKIDDIFKLNLSIPNYQRPYKWTIKNVQQLIDDLLQNFREGKKIYRIGTIVLNKNKNEDCSEIVDGQQRLITLSLLLHKLGKDVSLLKEKPNHSISKNNITTNYNFLKNYNFTNEFKDYLLNRCEMVCIELNDLDEAFQFFDSQNARGKPLESYDLLKAYHLRDMRDKDERIIHQCVERWEKSAMSNDINNLDKIINYILFRLRRWHYKENAEIFTSDELDTFKGVHEKVDYPYLHGILATHTIQKLLHENPFLYGSISAFQATQVLINGKYFFDYIEHYTAIYEKLFKEKDGLLDKIHSINGIDLEKGVMAFLNNHKYSYRTGDKYIRNLFECTVLFYFDKFGESHFEEFITKAFLWAYRTRVESQRITFKTIENKVHDKVHDKVHDKVHDKAGLISYIERSITPEQVMRFIQQTGKVNFSKHVDPKIKEILEIKDENK</t>
  </si>
  <si>
    <t>&gt;UTG71195.1 DUF262 domain-containing protein [Neisseria subflava]</t>
  </si>
  <si>
    <t>MKTNNDYVKTLTINELLNNKDRYIIPIYQRNYAWGDDEISLLIQDLWNAKNKNNYYIGSLVIYKRGNGGLEVIDGQQRLTTLTLIMHYLKIMHYLKSDTFVRNVYFEHRNDSDYALGHLDSDSIPDVFKNALKSIKKYWETERTEKERMGLAEFLQENVKIIRTEVPEDTDLNHYFEIMNTRGEQLEKHEIIKAALMEVLDTDSERSIFAKIWDACSDMSRYVVMGIETTLRENIFGKNWENTIPKKFNEIIENIADTEKTRHSDNGSANEEQSILQLITADNGDIHSSQEKPNGLTDGRFNSVIDFPNFLMHILKIYLEKFPTGINKTTFKKIPLDEKELLHTFHNEDWNKEKIVNFIDTLLSCRYLFDKYIIKSNSLRSENEHWSLWEIKKEESKNYYYKNVFGINNGDSIDTQETNDKTKNAIMLLSMFHVSNPSRIYKNWLYATLRWLFENKKSITQETYIQFLENLCDKFYFENNCNGNRDFMRIILNDNYTTPSVHKTWNDGVNVPNFVFNRLDYQLWKYQDKVEVFSAIDQSKQSIWKNFRFSFRSSVEHHYPQNPSQDFGLDKLDTNVLDNFGNLYLLSQSKNSSFSNKLPDWKRQYYKEKDTYDSLKQAIMMSYTNWTESEIKDHEKKMLEILNKPLTDSSYQP</t>
  </si>
  <si>
    <t>&gt;UTG77021.1 DUF262 domain-containing protein [Neisseria subflava]</t>
  </si>
  <si>
    <t>MSIEKAEILKIDDIFKLNLSIPNYQRPYKWTIKNVQQLIDDLLQNFREGEKIYRIGTIVLNKGKGRSEIVDGQQRLITLSLLLHELGKDVSLLKEKPNHSISKNNITTNYNFLKNYNFTNEFKDYLLKRCEMVCIELNDLDEAFQFFDSQNARGKPLESYDLLKAYHLRDMRDKDERIIHQCVERWEKSAMSNDINNLDKIINYILFRLRRWHYKENAEIFTSDELDTFKGVHEKVDYPYLHGILATHTIQKLLHENPFLYRSISAFQATQVLINGKYFFDYIEHYTAIYEKLFKEKDGLLDKIHSINGIDLEKGVMAFLNNHKYSYRTGDKYIRNLFECTVLFYFDKFGESHFEEFITKAFLWAYRTRIEYRRITFKTIENKVHDKVHDKAGLISYIERSITPEQVMRFIQQTGKVNFSKHVDPKIKEILEIKDENK</t>
  </si>
  <si>
    <t>&gt;UTG77022.1 DUF262 domain-containing protein [Neisseria subflava]</t>
  </si>
  <si>
    <t>MKTNNDYVKTLTINELLNLNKDKYIIPIYQRNYAWGDDEISLLIQDLWNAYEKNEKNEKNYYIGSLVIYKRGNGGLEVIDGQQRLTTLTLIMHYLKIMHYLKSDTFVRNVYFEHRNDSDDALGDLDSDSIPDVFKNALKSIKKYWETDRTKEERMSLAEFLQENVKIIRTEVPEDTDLNHYFEIMNTRGEQLEKHEIIKAALMEVLDTDSERSIFAKIWDACSDMSRYVVIGINPPLRENIFGKNWENTIPKKFNEIIENIADTEKTQHSDNGSANEEQSILQLITADNGDIRSSQEKTNEQTDGRFNSVIDFPNFLMHILKIYLEKFPTGINKITFKKIPLDEKELLHDFFNEDWNKEKIVNFIDTLLSCRYLFDKYIIKSNSLRSENEHWFLWEIKKGESKNYYYRNVFGIDNGNSIDTQETNDKTKNAIMLLSMFHVSNPSRIYKNWLYATLRWLFENKKSITQETYIQFLENLCDKFYFENNCNGNRDFIKIILNDNYTISSVHKSWNDGVNVPNFVFNRLDYQLWKYQDKVEVFSAIDQSKQSIWKNFRFSFRSSVEHHYPQNPSQDFGLDKLDTNVLDNFGNLYLLSQSKNSSFSNKLPDWKRQYYKEKDTYDSLKQAIMMSYENWTESEIKDHEKKMLEILNEPLTDSSYQP</t>
  </si>
  <si>
    <t>&gt;UTH04350.1 DUF262 domain-containing protein [Macrococcus caseolyticus]</t>
  </si>
  <si>
    <t>MTNNKQSISGNTNKNIFTKSASEIFKNMRFLIPIYQRNYAWVETQIVQLIEDIDSAVTLDTDIGEYFLGNLILNKRDTLSDEGYLYTNEVIDGQQRLTTLYILCSYLGITFDKEALRFEARVQSNQTLDLINEANVNNDGSILSEEILKGYEIIKNYFLVHKIDKEDFKTKLTKVKLVVIYVPQDIDLNHYFEIMNTRGEQLELHEIAKARILEQITSSDDQPLAATIWDACSNMNRYVQMNFSSDFREEIFNDNWDNLKENLKCFGDLSTNNNSGNHNKQMKLIDIIKGKGDTEENTGNTVSENDGERFDSIISFPNFLLQVNAALSKENDETPSLDDKHLLQSLAWVWQKNDDESDVDRETRAKDFLFQLLKTRIIFDRMIIKREYEGKTLNEGRWSLQRVQRYGKRRNYTADYVHMLKESENKQLKVLQSALRVTYVSPKAMRWITLVLKNLLNENKEESDIIQLLEDYCRESVRKSDYKNKRGFQIEHIVFNYLDYLLYRDGYEDEQKQVITKLSNWEFQFRNSIEHFYPQHPLNGDLWDEHGELNSFGNLALISVSGNSKFSNRIPEEKAKVEHIVNQSLKLEIMAHITKKSGWSKEKVKCHCDEMIAIIDNDIRKADS</t>
  </si>
  <si>
    <t>&gt;UTH04351.1 DUF262 domain-containing protein [Macrococcus caseolyticus]</t>
  </si>
  <si>
    <t>MTLITNDLKILSLKDLMLSSNGEGSLTLKIPSYQRPYRWSSKSANQLFMDIYEAFNNNISEYRLGSVILHKDNDFYNIVDGQQRLTTLSILLFVIKSDYQGRLSLLNEDYDDLSHAAIVRNFDILNKRVGELSVDERKRLEQYLLERCTIVQIVTDNVQEAFQFFDSQNSRGKALAPHDLLKSYHLREMKHNDEQATMDLIQQWENIDQARLSLLFEWYLYPIHQWQRNKDGIGYSSKNIDVFKGINADSTFNYAMYHKASHLYVEQFNRSGNHELFASTPITQFQLTEPIIAGRRFFEYILYYEKLLKKVAYRINDANGKDPELLGNESVRGDWLTKRLYEAVVLLFIDRFGEEAFTSRIENILYTWSYSIRLHMKRVIKLTINKYAQGNHDLNTGLNLFERIKEMRHPNELMEILFKKPEHHDKYEIMKEEIFKINHWSLNNDE</t>
  </si>
  <si>
    <t>&gt;UTI57048.1 DUF262 domain-containing HNH endonuclease family protein [Streptococcus suis T15]</t>
  </si>
  <si>
    <t>&gt;UTI57049.1 DUF262 domain-containing protein [Streptococcus suis T15]</t>
  </si>
  <si>
    <t>&gt;UTJ84575.1 DUF262 domain-containing HNH endonuclease family protein (plasmid) [Klebsiella pneumoniae]</t>
  </si>
  <si>
    <t>&gt;UTJ84576.1 DUF262 domain-containing protein (plasmid) [Klebsiella pneumoniae]</t>
  </si>
  <si>
    <t>&gt;UTL02242.1 DUF262 domain-containing protein [Salmonella enterica subsp. enterica serovar Montevideo]</t>
  </si>
  <si>
    <t>&gt;UTL02243.1 DUF262 domain-containing HNH endonuclease family protein [Salmonella enterica subsp. enterica serovar Montevideo]</t>
  </si>
  <si>
    <t>Moraxella sp. FZLJ2107</t>
  </si>
  <si>
    <t>&gt;UTO04225.1 DUF262 domain-containing HNH endonuclease family protein [Moraxella sp. FZLJ2107]</t>
  </si>
  <si>
    <t>MSEAVKLLTIKDLLSQDQYLIPVYQRNYAWGSDEIGQLVWDLYKAFEQDKNKAYYLGTLVVYQRADGKYEVIDGQQRLTTLHILNQCLSKFDGSCTLREVQWGEKSMTNLDFESRPESKAQIDDPKIAIKTDSSIACGFDEMWQALMNLKNLNGIKSEGDKLLIDSFKKFINEQVKICRTIVPEDTDLNHYFEIMNTRGEQLEKHEIIKAQLMGKLDQKDQKDQKDQKAFAMIWDACSDMSRFAVSGLPTNMREKYFKQNFIDKQCSLEFDEFKDLLTQANKNQQNQSNAAMSILDLIDPEQNPSIEKPKDDNHADDGKYQSVIDFPNFLLHVLKVRETVTDEKEKISLDDESLLTAFESLKDAEAVKRFAMDLLKCRLLFDYYVIKQDNRKASDGTEVKWAILQPELSKNKSIYAKNTFQTNKEESEFNEHLVMVQAMFHVSHPSRIYKTWLQDVLAYLWKNHDQTKDEDFDKKFLNKLHCLAHGYYQKQKQQGKLSYPNVSYFMLNYVDYRLWYQWKEERTEFFGQYVESQNKDAEKLKAAFAKFVFMHRSSIEHCYPRHPEDKSNRKTGDDLIVLNQLGNLCLVSHSENSRLSNLMPDAKCGKVIARLNSGRSTQSLSQLIMLMHETWDINAIESYTDKLEKLDQKIKLNPLLNNK</t>
  </si>
  <si>
    <t>&gt;UTO04226.1 DUF262 domain-containing protein [Moraxella sp. FZLJ2107]</t>
  </si>
  <si>
    <t>MSTTGSDPKLDVYKIDKVYEQGLSIPNYQRPYKWSMENVRQLLDDLNHHCINQLNSTYRLGTLVIHKDKDKCDIVDGQQRLVTLALILHHLDNNDESVEKFLGNKFAHPISQYNINHNYQLIKQYLGALDDNSKTSLREFIQKQCEFVWIELTNQSEAFQFFDSQNARGKSLAPYDLLKAYHLRAIPSDHPNKLDYVMRWERAVDGKPSLDQVISETLFSLRQWSKSRRADEFTAKQLSVFKGVTLDAPYPYLNAVRANLALYQEHQANPWRMVQPSPSPFQTTQPLIDGELFFMYIDHYVQMYHRLFDKDQGVLNGYFLPYGARDASSDKVSYLDAMNYKGAHRAGDGYLRILFYAMVLMYYDKFATHGLDVALSRIFYWVFRVRLEQDRIDWGTIEKIVAERDDLFDVLLYAIHPKQIANFVVTPLSKSNGKSNKLAEYLSVPEPSSQGE</t>
  </si>
  <si>
    <t>Moraxella sp. FZLJ2109</t>
  </si>
  <si>
    <t>&gt;UTO23058.1 DUF262 domain-containing HNH endonuclease family protein [Moraxella sp. FZLJ2109]</t>
  </si>
  <si>
    <t>&gt;UTO23059.1 DUF262 domain-containing protein [Moraxella sp. FZLJ2109]</t>
  </si>
  <si>
    <t>Citrobacter braakii</t>
  </si>
  <si>
    <t>&gt;BDN96825.1 hypothetical protein KAM621c_19300 [Citrobacter braakii]</t>
  </si>
  <si>
    <t>&gt;BDN96826.1 hypothetical protein KAM621c_19310 [Citrobacter braakii]</t>
  </si>
  <si>
    <t>&gt;UTW81590.1 DUF262 domain-containing HNH endonuclease family protein (plasmid) [Klebsiella pneumoniae subsp. pneumoniae]</t>
  </si>
  <si>
    <t>&gt;UTW81591.1 DUF262 domain-containing protein (plasmid) [Klebsiella pneumoniae subsp. pneumoniae]</t>
  </si>
  <si>
    <t>&gt;UTX03521.1 DUF262 domain-containing protein (plasmid) [Klebsiella pneumoniae subsp. pneumoniae]</t>
  </si>
  <si>
    <t>&gt;UTX03522.1 DUF262 domain-containing HNH endonuclease family protein (plasmid) [Klebsiella pneumoniae subsp. pneumoniae]</t>
  </si>
  <si>
    <t>Erwinia</t>
  </si>
  <si>
    <t>Erwinia persicina</t>
  </si>
  <si>
    <t>&gt;UTX11024.1 DUF262 domain-containing HNH endonuclease family protein [Erwinia persicina]</t>
  </si>
  <si>
    <t>MAIKMTGQRLTEHDDLRELSVAQLFQSDHYTIPAYQRNYAWGEAEIIQLIQDVMDVAMLKKTEDYYIGSLVVYRRADGYFETIDGQQRHTTLSILLSVLKNEYSQAINGIDHSNLGFDSRKVSDRTLRKLFTDPGRKSDEPEERNIIAAYEVVNRTLASFKKRTTVGIFTHYLLQRVKILRVVVPADTELNHYFEIMNNRGEQLEKHEVLKARLMEKLESDKQRHAFACVWEACADMNRYVQMGIDTRVRNEVFGKKWDKIPDDFDQLSEVLAKKNQIDKEQTLAQIIATPRFKTVSSMVAEQNGTFSTIITFPNFLLHVLRLMTEKDVPLDDKRLLESFNEFMIGEYDDPEWFIVSLLQARILFDRYIIKRENDEDWSLKTLKRYLNEQNNFNYVNSSKNDKLNKQLTMLLAMLHVSFPAQVYKHWLNAALYYLVSCWDEEGEIDDTRYLEFLENLSNRIFFGRYGVTRTGDPLDFYEILYKEAMVPAELDTQVLRQHTHIPNFIFNRLDYLLWRRLTEGEMPECGNMHYVLPRFKKFSFTFRTSVEHYYPRNPLSGQPLKASKRLPEGVDSFGNLCLISRSTNSKLSNYLPNAKKEHYRQSKNAESLKQVLMMSYPQWGPEHPESIAKHQDAMIRILCEG</t>
  </si>
  <si>
    <t>&gt;UTX11025.1 DUF262 domain-containing protein [Erwinia persicina]</t>
  </si>
  <si>
    <t>MAITRKDILSVKDLLSQSLSIPNYQRPYKWQAAQVNQLLDDVIHHREKQSYRLGTVVLHQEKQRTLSIVDGQQRLITLTLICKLLGRQQQFSAELLNHSFTHPVTVENLQHNAALVLSRIQALSNADREELLHFLLHKCELIVVILNSLSEAFQFFDSQNARGKSLEPHDLLKAFHLREMEQNSDVERALCVARWENGVDPDPENTTSPPSVQVIMSNYLYRLRRWSQGQPGQFFTRHNLDVFKGVNMNAHDYPFAASMRAIDYHVNHYNHDPVRQWDRQHMSYPFQVGQVLINGQRFFEYIQYYTDMYQSLFIDDKPQIRELINTLNTYTGRSRRGDHYVRNLFFCSVMFYYDRFGDAHLEKAAMLCFLWSYRIRLLQQRVVIESIDNVGREQGGLLQVIACALTPLAVLAFPIAPVEEHEIKGTHIDGLIEQFRQQGYVN</t>
  </si>
  <si>
    <t>Comamonas</t>
  </si>
  <si>
    <t>Comamonas sp. C11</t>
  </si>
  <si>
    <t>&gt;UUC91579.1 DUF262 domain-containing HNH endonuclease family protein [Comamonas sp. C11]</t>
  </si>
  <si>
    <t>MNNKHEPQLLTVQQVLADGLYSIPVYQRNYAWGAREIGQLIADVNDYAQRNAQNLVHDYYIGTLVVYARRTEQHQHWEVVDGQQRLTTLSLLVSVLRAMHPELEGAMVRMPLQFECREASSQALKAVFAQPLQAAAQAKGKLDGDDASGASSIWEGRAIIEGLLRELPESDRKVFAQFLLERVQLLRVDLPQRTDLNHYFEVMNNRGEQLAKHEVLKARLLGALQQHGEHAAMKVLHTVWDACAVMDRSVQSGFVPDLRKRLFAADGRLLLVKNAQALLACFDGIAEATAAPKSLLQLIAEGPRSVAGGQKVSSKSLDGEEEEESKAQFGPVINFPNFLLQVLAMMPGEEFANTPLDDKHLLTAFEPLLRGDAGQIQEFGFSLLRCRFLLDQHVIKSGVDSQGDEEHWQLQRCRFRNDKAVLQWVNAFDDAGQDYAERLRMLQAALHVSYMLPTRKHWLQGVLRWLYRQDAAKAVDAEAFLLALEGLSKAFVLEEGAGGAEPVTYEALVRRSTQFFKPHLPDSELVKALPNKLMYGRARLVDFNFLDYLLWLQAKLEDKPGAQEWRDFAFTSTRRSVEHLHPQTELFTGNAWGDDHLHALGNLCLVSHTMNSRLGNSGPEDKFKQLVSERQSQSLKTLAMHSAFVADKAWASDGAMLRHQREMLGLLQAAFAADGLINGAPAPVEAVEWVQ</t>
  </si>
  <si>
    <t>&gt;UUC91580.1 DUF262 domain-containing protein [Comamonas sp. C11]</t>
  </si>
  <si>
    <t>MSEGAGMAAMQPLLDERSSQARATVCTLRDWLGDLALNIPHYQRPYKWGLAQVQQLLRDIEQQAQATAQDQGASSYRMGTVVVHVEQSDERGGGAEAQPQRAQHNIVDGQQRTVTLLLVVHALRAEAKLVPEEQREPWQKELMALELFEPQFPSPLSHQLVQANYQAVARHIRQAQWGQLQASFLLERCEVVRVELYSLTEAFQFFDAQNGRGKPLCVHDLLKAFHLRALRPAELALQGQAVQAWEQCSQSDLERLFARFLFQTRQRSRGRDAEFFGKRHVGVFKGISLESSAAVPMSRAWRMLDDAVHLLESHTGTRGRVWPCQLDAPVVNGLRFFDWVQHYWCMGFHHKQEAGKLPPWTQKFEHGLAEDARGILLTLGRYAGRDRKGDSHVRAVFDALLMYYVDKFGEQGLSQAVELSFAWAYARLLNRRVMVGSMDNFPSESGINPFAVLRDAITPQDFLNIALPSAFYEHGRPPSQGLEVLQGWMEKLGYWRQDALKEEHEQQA</t>
  </si>
  <si>
    <t>&gt;UUF71488.1 DUF262 domain-containing protein [Escherichia coli]</t>
  </si>
  <si>
    <t>&gt;UUF71489.1 DUF262 domain-containing HNH endonuclease family protein [Escherichia coli]</t>
  </si>
  <si>
    <t>&gt;UUF18908.1 hypothetical protein JSMCR1_1890 [Escherichia coli]</t>
  </si>
  <si>
    <t>&gt;UUF18909.1 RloF [Escherichia coli]</t>
  </si>
  <si>
    <t>&gt;UUH79893.1 DUF262 domain-containing protein [Escherichia coli]</t>
  </si>
  <si>
    <t>&gt;UUH79894.1 DUF262 domain-containing HNH endonuclease family protein [Escherichia coli]</t>
  </si>
  <si>
    <t>&gt;UUI37510.1 DUF262 domain-containing protein [Pseudomonas putida]</t>
  </si>
  <si>
    <t>&gt;UUI37513.1 HNH endonuclease family protein [Pseudomonas putida]</t>
  </si>
  <si>
    <t>MGINDLLSHSFDIFSLDRPAAGHTRGRSIDEISSMRIQAEQMDETGGKDEARYQSIVNFGLLLMHAYRIYRHAQGAEDIGFRVNDGNLNACFSRFVETASAAQAKKFMECLWSVRFQFDRWVVKWVRLGEDDERTLRLSSLSPRRRAISEWRTHIETSDMSQLQSVRYFTGERSAQYWLTPFLGKLIKTPGIGEQQVLKLLENIDNQLSLTEMTQKEASYKLLSSDTAEPLPIKDKIVYLKEHHGTSFEHYWFQKLEYILWRERRSFDWLHSGRLHSYRITSKNSVEHVHPQNEEFGSTLDDHLLHGFGNLVLLSPGENSSYSNLAVIKKQAAFRVKPKYDSLKLAHMFHVLGNGDDWGHTQINDHIDAMLALIEAHYRG</t>
  </si>
  <si>
    <t>Aeromonas salmonicida</t>
  </si>
  <si>
    <t>&gt;UUI60528.1 DUF262 domain-containing protein [Aeromonas salmonicida]</t>
  </si>
  <si>
    <t>MTAVSVTHPHTLQYKVIKVSQLLADPTLVIPPYQRPYKWTTRHVEQLLDDLALHQEKDAYRLGTLVLYERPCQEDPGAGMRIRDIVDGQQRTITLLLILHALLNEKLAVLTDPNLREQLNTLKSSMIHPDFTNTVSQHNIRENYQVIRRRVARADFDEKLIDFLLNCCELVQVTLFDISEAFQFFDSQNARGRDLAPHDLLKAFHLREFSALDEPLKTATVSSWENSNGDVLEALFGEHLYRIRRWIKGKPARYFGKDDVALFKGVNLANSEAFPCVSALRIVHNKVDELRMEFPFQLDQTIINGRRFFEMIKHYQGLTFLFNGSALMEHYMLEGYAREILMALADYQGRHRTGDRYVRTMFDCLLLYYFDKFGATHLSKAIEKIFIWAYALRLDMYSVQLASMDNYVVGRQNMFKVLREATNPQPFLQYEVPTVTKVNGTNIDELKALFNKMGYLDER</t>
  </si>
  <si>
    <t>&gt;UUI60529.1 DUF262 domain-containing HNH endonuclease family protein [Aeromonas salmonicida]</t>
  </si>
  <si>
    <t>MSDEMITPLSVSNLLGNTPPEEQASYLIPVYQRNYAWEEAEIIQLIEDVLDYQPKGQRYYIGTLVVSARERAADRAVYEVIDGQQRLTTLSLLVTYLRNQGQLFSIELDWYRQPNIDFECREHSRQTLSALFNGPLEGNPPQLTGITEINDAILRGYRIIHNVLRNKLKARDVSPTAFAEYLLNHVEILRVEVPPKTDLNHYFEVMNSRGEQLVKHEVLKASLLSVMSQIPDPIEKARSGYALQKVWDACANMDKYVQSGFTATERSSLFGQEWHQLCLDSFDALCERLGDGQAAVTDTPISLTLEALIQQPVSKIKGQLADDGAERFHSVINFPNFLLHVLRVLLKQDISLDDKRLLDTFDDYLLRGNPQRGVIAREQAIDNVKAFTFALLRCKYLLDSYVIKREYTANKTGLSLKNYKQDSSGKAYYLNSFGDDECGNDINRQLLMLLAAFHVSAPTMVYKHWLNAALHWLFNSAQQPIQAADYLAYLESVAKTFVFDRFLADTGADYFDMIYRQEDLPQTVRDQIDRGVMKQRLCYGQIENNLVFNFLDYLLWQRNRRSVDKNSTIASFQFTSRSSVEHHYPQHPRGGKPWPHADLNSFGNLCLIDHEMNARLNDALPQAKRGYYPDGRIDSIKQYLMMESGDWNIEAMNRHEDEMLDVLLHALPCNQQEYGRT</t>
  </si>
  <si>
    <t>&gt;UUM59650.1 DUF262 domain-containing HNH endonuclease family protein [Streptococcus suis]</t>
  </si>
  <si>
    <t>&gt;UUM59651.1 DUF262 domain-containing protein [Streptococcus suis]</t>
  </si>
  <si>
    <t>&gt;UUM71590.1 DUF262 domain-containing HNH endonuclease family protein [Aeromonas hydrophila]</t>
  </si>
  <si>
    <t>MSDAGVRPFSIRALLEDRARYLVPMYQRNYAWGEGEITQLLQDVLDYQQKLVSGKGPQTYYIGTLVVFARDDGSFEVIDGQQRFTTLSLLANWLKHNAKDSVDMSWYQTINLAFESRPISSHTFERLWQGVAPHDLRGSTFNEGLVNGFELIGKAMADLGLVGAKLTAFCDYLFTHVQISRIEVPKDTDLNHFFEAMNNRGEQLEKHEVIKARLMETLNKIPEEEHRRQSIHILTRVWDACANMERYIQYGFTPQERHRLFGESDWGQFVPRDFAHLLDLLGSPNKADSADKSRAAAGSQGRTLLAILQDDKLDGEQTVEEESAGSERFNSVINFSNFLLHVLRLVSRDPGDTEGVPLDDKQLVDQFEIRVIRQPDPVAAVKRFIYGLLKSKYLFDQFIIKREFADGKDGWSLKRLHWYSEKSVSYINTFDKDENENGFSGVNRRILMLLSAFHVSTPTLVYKHWLNGALRYLFDNCHPDQPVEAGGYLSYLESQARRFVFQRFLAPGEGASYYQMLYLDNALLPAINMDESWHKVITSKLRFGHIENNFVFNFLDYLLWVTNRNQDKDRDMELYRRFEFTFRSSVEHFSPQHPMDGYKPVEQSALHSFGNLCLISHSKNSRLSNFQPQQKQEHFEASLANNQIDSLKLLAMIRLMKEKGRWQETEIAEHQEQMLAVLAAEAAKMREQP</t>
  </si>
  <si>
    <t>&gt;UUM71591.1 DUF262 domain-containing protein [Aeromonas hydrophila]</t>
  </si>
  <si>
    <t>MESINNQVQSVRQLLAIPQLAIPSYQRPYRWGAKNISDLFTDLANHQDKSAYRLGSVVFHQHTDSKLGEMLDIVDGQQRTLTLMLTVKALIEVLDNESRSGKEKSIRFQRQDLREQLRALRGPVDAFMQRQRFPSRDSEYNLRRNYLELRRLVARPEFDEQQIDFLLNRCQVVCFVLQDISEAFQFFDSQNARGRDLAPHDLLKAFHLREFAGYEANLKAEAVAHWERLPSDDLANLFALYLYRVRQWAEGKSARYFGKGEVDLFKGVNLDRVGHYPYVESLRIAHHFVDEYNSQYQRKIDGQRMTFPFHLDQMIINGRRFFEMAEYYQTRVAAIVAEESDSGKTQSATLLGETLTPMASKVFSTLSSYERRHRTGDRYVRAMFDCALIFYIDKFGSQGLSLSIEKCFIWAYRCRIRQQVVQLATMDNYVLEHNLIRAIRDARLPGDLHGFPLPSMSSRENKNNRNGTEDELVGLFREMKYYE</t>
  </si>
  <si>
    <t>Colwellia</t>
  </si>
  <si>
    <t>Colwellia sp. M166</t>
  </si>
  <si>
    <t>&gt;UUO22728.1 DUF262 domain-containing protein [Colwellia sp. M166]</t>
  </si>
  <si>
    <t>MDNLFVSHCNAEEKHVIQHNVETQVLTLNYIQTHEYQFCIPSYQRPYVWPDEAVLKLFKDIDDARIAEEANYFIGTVLTSIEHDDDGNGIYELIDGQQRTTTLMLIALAFKMAKVESSIADIAAFKKQPRLQFTIRDQVQHLLGSLAGLDDYVFPGLEAIGENPYLKRIYAALQVLEQQVKALKQEDRILLGDYIFNNVQWVNNIVPKQMDLNRLFATMNTAGIQLEQADILKSKLLKQVSADKPLFDAIWLACEHMENYFERNVRKVFPNAPWNDIKAEHLSCFDEALFVKSAGRTQQKHGLTIMQLAEQLKESTSSSDKGSVKNNDESADKDNDNEQDTGTYDLETETVYCRPIISFALLLIHAYRIYLAKRDDGSGDVLPRVHADKLLETFEPLTQASEDEVKYFIKILWQVRYQFDRWVVKWVERDDSDDEQLRLTYLSRSESSGKWYINRTQKELNELVMLQSVRNFTGERSAQYWITPFIAGLINGNVTEDPQAIALLEKIDNGLSLASKSETQKTASFKQAKQQQPAVRSWQANVDYFAEARGTSFEHYWFQKLEYVLWKQESDRHLEQFKKYRITAKNSVEHVYPQHEEHQNILERDFLDAFGNLVLLSPGENSSYSNQAVKKKLVDFEAKPQYDSLKLKAMFKLLKEQNNWKNKQIEQHQKEMLSTLAVHYGDKE</t>
  </si>
  <si>
    <t>&gt;UUO22729.1 DUF262 domain-containing protein [Colwellia sp. M166]</t>
  </si>
  <si>
    <t>MSVVVASCTLAQLFSKDSIVSSNEIYIHGELTIPEYQRPYRWGEEQIKKMLSDYQLFLSDLANSDTEYGYYLGSVILHQSAENGRLNIIDGQQRLTTLALIAFMQSLVNSAAGKHPAEFSLSYDSPESQQQIIKNLAWLKNSGLKQIETFDAAKINLTLVVTRSEDDAYRFFETQNTGGVRLSGPDIIKAHHLRAIERHNQNEFAAKWEALGDLNPVVGALVKGRYWQKLYNRNVPSHRQPHLVRTAVVNELGESTGKGDDIAYGRFERAYLADGGQIDKQAQQGYELRQPLNSGINTIHYLSYFEQLRSKYLTSKSKNDTKSINKQANGANKGAGPLSNFFNFYQNLICQLDGCSYVKGLYDTALLIYISQFGEQQLDVAAKKLFRVIYSPRVSNQKAVRENSISAFVRDNPVLDWITASYTPNMCFDYLDRFHFKTDPANLAVDKNSVKKRFIFNVLNYLEIDVILSLSAQELANRYTAELDAFILPLGHGTVGMDQVSKLRNNGEQHG</t>
  </si>
  <si>
    <t>&gt;UUP81961.1 DUF262 domain-containing protein [Escherichia coli]</t>
  </si>
  <si>
    <t>&gt;UUP81962.1 DUF262 domain-containing protein [Escherichia coli]</t>
  </si>
  <si>
    <t>&gt;UUP89756.1 DUF262 domain-containing protein [Escherichia coli]</t>
  </si>
  <si>
    <t>MSNPNKITSFSIRQLLADNASYQIPMYQRNYAWEQGEIDQLIQDVVDYQVQKKPYYIGSLVVYPRDNQLFEVIDGQQRFTTLTLIALCLKHFSMLAEKEGTTSVNKVDMSWYQTPNLCFESRANSTLTLEKITAFSASTATHLSLDPADINQCNSAILNGFNLVQQALSELAKQHDLHQFCDYLFDWVKITRVPVPHDTDLTHYFEAMNNRGEQLEKHEVLKARMLSVLQDASHQHPENKSAQEVLNKVWNACANMERYVQFGFNPSERQQIFGNEWQKFTANSFTELHHALIAPENRAAHTTADTHSDEPAAKSLAEMLNTPYADKQAETDKNQPSPERFNSVINFSNFLLQVLRVHSQKNISLDDKQLIDQFETHILHADDAAEKVKAFVFALLKSKYLFDHYVIKRDATAQDKWGIKQLKRYERNSQSYVNTFAQNDQSDTAHSQLNQRIVLLLSAFHVSTPTMNYKHWLTGVLHILHQLHAKQLDADNYLKALEKLARSFIYGRYLAEDTADYYTLIFGHSMGYQPLADSASLRERLRYGSIKNNFVFNYLDYLLWCTTPDKDQVYREFEFSFRSSVEHFYPQNPYSGEPLDPKILHSFGNLCLISHSKNSKLSNYQPTAKKEHFQAASTQGKIDSLKLYEMTRVEVWDADAIHKHETQMLGLFIKDSEGEK</t>
  </si>
  <si>
    <t>&gt;UUP89757.1 DUF262 domain-containing protein [Escherichia coli]</t>
  </si>
  <si>
    <t>MSPDTSTHRLHEQVKSVYQLLSEPQLHIPNYQRPYKWTADNLQALLTDLRNYRDKSAYRLGTVVFHHNSEHLDIVDGQQRTLTLMLLVKAIAERMQEHKDLIQRKDLSEQIAELVTNIDAFLSTQPDSPHSGITHTNLYQNYQAAKRAVAQPEFGEADIAFLLHKCQVVTFVLNDISEAFQFFDSQNSRGRDLNPHDLLKAYHLREFPEHEAALKAEAVKDWESQKSHELARVFAHYLYRIRHWVNNQHAHYFSKDDIGLFKGVNLYQAAHYPYTQALRIQHEQVDNYNNHFQRKLDQNTLAFPFQLDQIVINGRRFFEMIAHYQTLINSLTGEALTKQSSIPLSDRAQQILNALNSYGARHRTGDRYIRMLFDCALLYYFDKFGKEQLSEAIEKFFIWAYSCRLTSHAVYIETMDNHARNSKLFKLIQSAISPKQVLALPLKTLTPADLKASKMGHLVKLFEGMKYYVESK</t>
  </si>
  <si>
    <t>&gt;UUP94400.1 DUF262 domain-containing protein [Escherichia coli]</t>
  </si>
  <si>
    <t>&gt;UUP94401.1 DUF262 domain-containing protein [Escherichia coli]</t>
  </si>
  <si>
    <t>&gt;UUR81978.1 DUF262 domain-containing protein [Clostridium perfringens]</t>
  </si>
  <si>
    <t>MSKIKFEVRSILEILSRKGLNIPNYQRPYKWERKHIRNLYYDIREAINRNTSDYRIGTVILHNKSEKELDIVDGQQRLISIALFLLVVNKDSLPVGAKNLLSRKYSGISQNHAKENYNEWSSLCNLISDSELYELSYYILNKCKVSVIEMPEDKLAEAFQLFDSQNNRGKKLEAHDLLKAYHLRAIGSLADETTVEKWEKYNDIEAYNGLLNLEQLFDKHLFRVRRWANGETGLTKRKNSNTSELKFTTNYIDDFKGVDLNKKSYPYLKLYEELKEHGIDFPNSLCMPIINGKAFFKYIEYSYELFNKNFYEYNITRNYLSDEIYSFVTSKVGKYSRNINLFINLIALFQDRFGSEALTREINEKIFVWAFYPRVMAKYIGDSMQANYAAGEKFLKKPAQKLFHLLASSATPNDFISKINTDLFQNYTSNDIISRLNDQGGNN</t>
  </si>
  <si>
    <t>&gt;UUR81979.1 DUF262 domain-containing HNH endonuclease family protein [Clostridium perfringens]</t>
  </si>
  <si>
    <t>MGKPLSIFELMNNNKYSIPLYQRNFAWTYDEISQLIIDILDSIKSRREEYYIGTLVVSEDNGEYSIIDGQQRFTALLLISLAIQNNYRDSVNLKYINKINLKFSARKRSDITLKNLFEFKDNINNDELSRGYENAKNALSAYVMNDEEYSDITMMDFYDYLFNKVKIFISIMPIDLDLNLYFERFNSRGEQLEFHEIIKAELMQKLLVENTDLTVIRKFAKIWDACSEFETPVISFFKKKTKSSDIDDERERVFLNKCNEYEPGKKTWKYEFEFDNIYDSMTVADENKKSLLDVLESENCTSDDNKSSKENESDEPIKYRCIINFNTFLYYVLYLTDNKEPNEIQLDDKKLNRTFAVSTRNKEWILKFGKNLLKLKFIFDNLIIRNSLETNRTRVEGEWFLQKAHRVDKNDKKKGHLYVQTRYDKNSFETNNREILMLQSMFAVTFTANKDTKWLYTILKFLFENASKLSSSKFGSEFMKFLEDLSITYAKERFCSGGIIDPVKLRCDKGVPIYAFNFTDYVLWKKRLILKKDYPGINFDKFSFKYRRSIEHWYPQNKEENDESRKMDNDLLHSFGNLGIISVSQNSKFSNLDPMAKLANWRSIFKNQSLKMQIMAAKTDEWREWDNHKKDEIKDVESSIIKLLNEYINKF</t>
  </si>
  <si>
    <t>&gt;UUW18783.1 DUF262 domain-containing HNH endonuclease family protein [Serratia ureilytica]</t>
  </si>
  <si>
    <t>&gt;UUW18784.1 DUF262 domain-containing protein [Serratia ureilytica]</t>
  </si>
  <si>
    <t>&gt;UVE62814.1 DUF262 domain-containing protein [Escherichia coli]</t>
  </si>
  <si>
    <t>&gt;UVE62815.1 DUF262 domain-containing HNH endonuclease family protein [Escherichia coli]</t>
  </si>
  <si>
    <t>&gt;UVH80448.1 DUF262 domain-containing protein (plasmid) [Klebsiella pneumoniae]</t>
  </si>
  <si>
    <t>&gt;UVH80449.1 DUF262 domain-containing HNH endonuclease family protein (plasmid) [Klebsiella pneumoniae]</t>
  </si>
  <si>
    <t>Pseudomonas sp. LS1212</t>
  </si>
  <si>
    <t>&gt;UVJ42067.1 DUF262 domain-containing protein [Pseudomonas sp. LS1212]</t>
  </si>
  <si>
    <t>MTAQDAVTVATHSLRELAERPLAIPEYQRRYCWGLDQVASLLADIEQQLQPAEATSSQAPLFLGTIILHQEPAEITGTKDQLVDGQQRCLTLVLLLQALGKIEPLAVKQLLQAEFPDSQSQQNLAANFRQIERYLATEPGSKWQIEKLLDKLQFVVISISSIDQAFAFFDSQNTSGKRLSDFDLLKARHLRAVVSDASVGIGCSNLWEAYERQKVGNGQRLAYFLTEQILARTRFRQRGNKVDDLQLVKEFAVQAPKPTADGPKTIQLSPPTAVSFYRDWNVSHDANHAEADVFTFTTLVNVNGSQVAVEERSVSRLPLQLNQPLLGGEQFFFYIAKYTELYRQHFPLDITSGNSTLVEPEQQNATLHGRLLQLHRAVEQGQDAGYSRLIEIWLAMLVFYLDRFAEDERFASFATLADQYVFSLRITEGSLRRSTVENHFATNEIFVDLLQCPSSLQAVALIEKLSGKQAQALLKFEPAQVETTKKRPVIRRYLKAFASTYAAGNSPHLNSHTSLATVLHAKFFKDEQHA</t>
  </si>
  <si>
    <t>&gt;UVJ42068.1 DUF262 domain-containing HNH endonuclease family protein [Pseudomonas sp. LS1212]</t>
  </si>
  <si>
    <t>MPNRAHELTANKYSAQRMVSGSEEHAGHIPALDTPFLIPIYQRLYTWETQHVECLLQDVWEACQQQSDTEYFIGAVVVSPIDDGRLELIDGQQRMTTLWLIASVLVTAPLGLSLDSLPKWRSFMAVGAKQPPVARLDFSGREQDKQALAAFMRNWGCDCGCASSTECNGWLKNEAMVVARKTIINFFNRLANQPQQEEGMTGAGRVQAFSDYLWAKATFVVTKLHQETDKNRFFDSMNSRGVQLEKHEILKARLLNQLPEVERRVYAWAWDLCADIDGYVKNSLQAEFDYGRSAHHIGTHLLSKVTTRSEGGTDSLVEGTRTLAHILNTPNAKTNTVDTDEELSTKYKSFVSFPVFLLHVLRVFVGDSTPSSDHAGVSVDHKKLLAEFDKHFPSNLEHQHKPFGDKTQCKAFIHCLLRCRLLMDNFMIKGHVHESSHVATRWEIASPLAEASKNNQRTKRTGQHWDSISMLQSMMYFSQDLTRVPWLTEALKALYEPGAQLDDAKNLLNGLTQQDARYAQTVARGKSLQEILGVGDTFALCDGLGTDTPHYWFYKLEYLLWECWFNADDPDNKPVRPEILKGSATIFRMRHVTSVEHVSPQSKNTGEITQLDRFGNLALLSVGENSTYSDKDPVEKKGMFRAGLNKGIIQSLKLADIFSSINDDSDWCDTAMKKHETAMAAVLLDAHPELAQGATQ</t>
  </si>
  <si>
    <t>Pseudomonas sichuanensis</t>
  </si>
  <si>
    <t>&gt;UVL91324.1 DUF262 domain-containing HNH endonuclease family protein [Pseudomonas sichuanensis]</t>
  </si>
  <si>
    <t>MTIQSHDITLQQIVKQGIFFQIPVYQRLYVWSDEQVRTLLDDLWAAFEDQRPIAYLGGILVVTRHQDRSTVEYDLIDGQQRFTTLWLLALSLGQELKPFLAGEHNDGLRPRLGFPIRPDIEKAFKASCVSGKAPSIEHDKIDTALGVIQRFKHEREEARLTAFTEYVLNKVTVVMTHFPATMDLNKIFEVINNRGVQLQQHEILKARLLQHIGNTAERERYAALWESCAYMDDYVERNLRSIARFDVHPLFSNPAARRDDEQLAWSACVLEALSDKYSANRNSSSLSLADILAGRTRALPEQGSEPPEVFQGTRKVRSIITFSMLLQHALRIWLNEQGEPDIPRINDKELLSLFDTHFLKAPRSGAKAKKFIALLWEVRYCFDKHVIKWVEVDGEEHHLIHDLRKRTTEAASGKPYTTLVREEASDHAFALLQSMLYHSQQITTQYWLTPLLAYIRANRTGRASYLRQLKHLDNHLLCSDDPRPLIARSHVFLEDASATMPLVDPAKVLNEASGLSFAHYWFYKLEYVLWSTNAAQLNAQQRTQFRMTAKNSIEHISPQTAQDVDLDTVSGEVLDTFGNLALVSRGINSEYGNKPFNEKRKHFENRNRERIDSLKMKLIYAHKRWGDAQARQHQQDMIDLLAGYLGQSNAE</t>
  </si>
  <si>
    <t>&gt;UVL91325.1 DUF262 domain-containing protein [Pseudomonas sichuanensis]</t>
  </si>
  <si>
    <t>Bacteroides xylanisolvens</t>
  </si>
  <si>
    <t>&gt;UVP22881.1 DUF262 domain-containing HNH endonuclease family protein [Bacteroides xylanisolvens]</t>
  </si>
  <si>
    <t>MENKYTPELIATSQFKFSIPLYQRLFAWKKKEVTKLLFDLKEHFAKMPADEPYYLGMLTCIDMKNHYDLIDGQQRFTVMTLFAIIFKEYDDKWSCFLMDGNRLNFIARSDDKAYIKSKTNGYPTKTYVNKNMEEGLAAITGFLESYFNTQEERIEFVQQVFTRLTFFFSYLPSSYLADTTSLNKYFEAMNAQGKGLEQHEILKVQLMRGEKEQDYLTHIWNLTSMMDHPIIAKEEDQDEACYRQFYEEAISLCRQKRFHEALEKCRYTSLDDEEEYSIDVIQPEKIEFKQNSYEDGENSIISFPEFLLLVLDVCTGGEQPASHYQPDKLIEKFDALKTYFTAGEFYEKMLYYRLLLDYYTIRRDIKDGQGNYSLILKGPKDDSDKLKQYQSMLYVSTEAFYNWLKPYLRKLEQDELHSCAEMLAFLKKEDNERHSILPARKDLSYKASGNIRYWFWRLDYYLWEQRSTFFNEEEQKIVEHYVFRRNRSIEHLHPQDESHNEEWEEEAVHSFGNLAMISQSFNSQQSNDHIQIKFARIHEQISNKSLQSIKMFLMCKLADFNYQNWTMKLAKEHENEMIEFLERSFYISD</t>
  </si>
  <si>
    <t>&gt;UVP22882.1 DUF262 domain-containing protein [Bacteroides xylanisolvens]</t>
  </si>
  <si>
    <t>MANYCNTKDCIDKFNLHKKNEISSPYTRELEFKELTNSQEKVVLETKNLQDLFSSNLVIPDYQRTYCWEDKNVTDLWDNLLEMPHNSDYHLGSIILQRRTVNDCTLYNIIDGQQRLVTLTLIMRELGYTGQMPLLKQKFISKDARLHVANNKALIRILNQRNTDIAMLERLSHHLIFSVLILNDSNLDLAYTFFSNQNSKGVSLSDYDLLKAHHLRYLNIEDQAEHLAMRWNDLSLEYDNNGDSYLTHTLGVHLFRLRKWMRKHNVEEFQPRKVKEEFSAARIMSSIPAFGEKFYFYEKIQGGSHFFAYTSIFVDKYKEFIHARQIQLLRNHLQWESHWKYADIIESLMFGYFIKFGHQYLSEALFCIAGIMAQHRYSTTRAIFYKIREFAKDSEIIMMIDQASSPTFFLAEAIPYIRISGLEQEGDIKERFYRCLRRIFCELNDFSDKTIIKKKNNEYGE</t>
  </si>
  <si>
    <t>&gt;UVP79964.1 DUF262 domain-containing protein [Bacteroides caccae]</t>
  </si>
  <si>
    <t>&gt;UVP79965.1 DUF262 domain-containing HNH endonuclease family protein [Bacteroides caccae]</t>
  </si>
  <si>
    <t>&gt;UVO45683.1 DUF262 domain-containing HNH endonuclease family protein (plasmid) [Klebsiella pneumoniae]</t>
  </si>
  <si>
    <t>&gt;UVO45684.1 DUF262 domain-containing protein (plasmid) [Klebsiella pneumoniae]</t>
  </si>
  <si>
    <t>&gt;UVQ04878.1 DUF262 domain-containing protein [Bacteroides caccae]</t>
  </si>
  <si>
    <t>&gt;UVQ04879.1 DUF262 domain-containing HNH endonuclease family protein [Bacteroides caccae]</t>
  </si>
  <si>
    <t>MADSIFSTRLTPEKIAGTDNVYSIPIYQRLFEWDKPRITQLLDDMYRTFIKSPETPYYIGMLTSNDNNELIDGQQRFTVTMLLGIAMTKYDGMETIGTHCIHCDWKGFLKTKSGRMRLTFSSRDEDNSFLRNNCSPSLVYENQFMKVGLDCIQNFLNEKFDDDESRKKFSAYVYSNMSLFISKLPNQYSPKALNKYFETMNSTGKNLENHEILKVRMLQDVCNYDKVILTRIWNAVSDMDQYLIRQRKNEKKDELIARFRRAYEAVSNKDLDGLFRGRFINQLCYDEEEYESKFKSIGDITSSPDKPERQRLSKGNGFHSIISFSEFLLQILWISVKEKSGSIQTEEFFDVNKLQNTFKKHWNDIDADDFILTMLRYRLLYDYYVITISNDDSNYSLRAVANDSDEMDNQYDNVLKMYESMLFVNSSSRTYYFWLPELLKFVDGKERSCRELYLFLKHIDEKRHSSKAIEDISQLSFKVVDRYWFWKLDFIIWQKRREIFTSESARKIANNYVFRRNRSIEHIAPQTPKENSTLSLSNEDENCFGNLVMISSSQNSGLQNSTFEMKRSKVIDFIHNNLNGTIESLKMLLIYQYENWTTTEIYDHQENA</t>
  </si>
  <si>
    <t>&gt;UVQ35947.1 DUF262 domain-containing HNH endonuclease family protein [Bacteroides ovatus]</t>
  </si>
  <si>
    <t>MENKYTPELIATSQFKFSIPLYQRLFAWKRKEVTKLLFDLKEHFAKMPADEPYYLGMLTCIDMKNHYDLIDGQQRFTVITLFAIIFKEYDDKWSGFLMDGNRLNFIARSDDKAYIKSKIKGYPTKAYVNKNMEEGLAAITGFLESNFNTQEKRIEFVQQVFTRLTFFFSYLPSSYLADTTSLNKYFEAMNAQGKGLEQHEILKVQLMRGEKEQDYLTHIWNLTSMMDHPIIAKEENQDEACYRQFYEEAISLCRKKRFHEVLEKCRYTSLDDEEEYSIDVIQPEKIEFKQNSYEDGENSIISFPEFLLLVLDVCTGGEQPASHYQPDKLIEKFDALKTHFTAGEFYEKMLYYRLLLDYYTIRRDIKDGQGNYSLILKGPKDDNDKLKQYQSMLYVSTEAFYNWLKPYLRKLEQDELQSCAEMLAFLKKEDNERHGVLPARKDLSYKASGNIRYWFWRLDYYLWEQRSTFFNEEEQKIVEHYVFRRNRSIEHLHPQDESHNEEWEEEAVHSFGNLAMISQSFNSQQSNDHIQIKFARIHEQISNKSLQSIKMFLMCKLADFNYQNWTMKLAKEHENEMIEFLERSFYISD</t>
  </si>
  <si>
    <t>&gt;UVQ35948.1 DUF262 domain-containing protein [Bacteroides ovatus]</t>
  </si>
  <si>
    <t>MANYCNIDQYLYNYLKGFWVDKKLHGVFPSRTWQYNRYIQISTPVNDSSIHYEYRIDNEWNGLVELHIEGRYTQTDYMRFLRYLQKQTETNPDLSWHQWGKCKGRCSIKITINNWEDIKNAFQKLIMFFDPLLTDCIDKFNLHRKNEISSPYTRELEFKELTNSQEKVVLETKNLQDLFSSNLVIPDYQRTYCWEDKNVTDLWDNLLEMPHNSDYHLGSIILQRRTVNDCTLYNIIDGQQRLVTLTLIMRELGYTGQMPLLKQKFISKDARLHVANNKALIRTLNQRNTDTTMLERLSHHLIFSVLILNDSNLDLAYTFFSNQNSKGVSLSDYDLLKAHHLRYLNIEDQAEHLAMRWNDLSLECDNNGDSYLTHTLGVHLFRLRKWMRKHNVEEFQPRKVKEEFSAARIMSSIPAFGEKFYFYEKIQGGSHFFAYTSIFVDKYKEFIRTRQIQLLRNHLQWESHWKYADIIESLMFGYFIKFGHQYLSEALFCIAGIMAQHRYSATRAIFYKIREFAKDSEIIMMIDQASSPTFFFAEAIPYIRISGLEQEGDIKERFYRCLRRIFCELNDFSDKTIIEKRNNEYGE</t>
  </si>
  <si>
    <t>&gt;UVQ63279.1 DUF262 domain-containing HNH endonuclease family protein [Bacteroides ovatus]</t>
  </si>
  <si>
    <t>MENKYTPELIATSQFKFSIPLYQRLFAWKKKEVTKLLFDLKEHFAKMPADEPYYLGMLTCIDMKNHYDLIDGQQRFTVITLFAIIFKEYDDKWSGFLMDGNRLNFIARSDDKAYIKSKIKGYPTKAYVNKNMEEGLAAIKGFLESNFNTQEERIEFVQQVFTRLTFFFSYLPSSYLADTTSLNKYFEAMNAQGKGLEQHEILKVQLMRGEKEQDYLTHIWNLASMMDHPIIAKEENQDEACYRQFYEEAISLCRQKRFHEALEKCRYTSLDDEEEYSIDVIQPEKIEFKQNSYEDGENSIISFPEFLLLVLDVCTGGEQPASHYQPDKLIEKFDALKTHFTAGEFYEKMLYYRLLLDYYTIRRDIKDGQGNYSLILKGPKDDNDKLKQYQSMLYVSTEAFYNWLKPYLRKLEQDELQSCAEMLAFLKKEDNERHGVLPARKDLSYKASGNIRYWFWRLDYYLWEQRSTFFNEEEQKIVEHYVFRRNRSIEHLHPQDESHNEEWEEEAVHSFGNLAMISQSFNSQQSNDHIQIKFARIHEQISNKSLQSIKMFLMCKLADFNYQNWTMKLAKEHENEMIEFLERSFYISD</t>
  </si>
  <si>
    <t>&gt;UVQ63280.1 DUF262 domain-containing protein [Bacteroides ovatus]</t>
  </si>
  <si>
    <t>MANYCNTKDCIDKFNLHKKNEISSPYTRELEFKELTNSQEKVVLETKNLQDLFSSNLVIPDYQRTYCWEDKNVTDLWDNLLEMPHNSDYHLGSIILQRRTVNDCTLYNIIDGQQRLVTLTLIMRELGYTGQMPLLKQKFIPKDARLHVANNKALIRTLNQRNTDTTMLERLSHHLIFSVLILNDSNLDLAYTFFSNQNSKGVSLSDYDLLKAHHLRYLNIEDQAEHLAMRWNDLSLECDNNGDSYLTHTLGVHLFRLRKWMRKHNVEEFQPRKVKEEFSAARIMSSIPAFGEKFYFYEKIQGGSHFFAYTSIFVDKYKEFIRTRQIQLLRNHLQWESHWKYADIIESLMFGYFIKFGHQYLSEALFCIAGIMAQHRYSATRAIFYKIREFAKDSEIIMMIDQASSPTFFLAEDIPYIRISGLEQEGDIKERFYRCLRRIFCELNDFSDKTIIAKRNNEYGE</t>
  </si>
  <si>
    <t>&gt;UVR73453.1 DUF262 domain-containing protein [Bacteroides xylanisolvens]</t>
  </si>
  <si>
    <t>MANYCNTKDCIDKFNLHKKNEISSPYTRELEFKELTNSQEKVVLETKNLQDLFSSNLVIPDYQRTYCWEDKNVTDLWDNLLEMPHNSDYHLGSIILQRRTVNDCTLYNIIDGQQRLVTLTLIMRELGYTGQMPLLKQKFISKDARLHVANNKALIRTLNQRNTDTTMLERLSHHLIFSVLILNDSNLDLAYTFFSNQNSKGVSLSDYDLLKAHHLRYLNIEDQAEHLAMRWNDLSLECDNNGDSYLTHTLGVHLFRLRKWMRKHNVEEFQPRKVKEEFSAARIMSSIPAFGEKFYFYEKIQGGSHFFAYTSIFVDKYKEFIRTRQIQLLRNHLQWESHWKYADIIESLMFGYFIKFGHQYLSEALFCIAGIMAQHRYSATRAIFYKIREFAKDSEIIMMIDQASSPTFFLAEAIPYIRISGLEQEGDIKERFYRCLRRIFCELNDFSDKTIIEKKNNEYGE</t>
  </si>
  <si>
    <t>&gt;UVR73454.1 DUF262 domain-containing HNH endonuclease family protein [Bacteroides xylanisolvens]</t>
  </si>
  <si>
    <t>MENKYTPELIATSQFKFSIPLYQRLFAWKKKEVTKLLFDLKEHFAKMPADEPYYLGMLTCIDMKNHYDLIDGQQRFTVITLFAIIFKEYDDKWSGFLMDGNRLNFIARSDDKAYIKSKIKGYPTKAYVNKNMEEGLAAIKGFLESNFNTQEERIEFVQQVFTRLTFFFSYLPSSYLADTTSLNKYFEAMNAQGKGLEQHEILKVQLMRGEKEQDYLTHIWNLTSMMDHPIIAKEEDQDEACYRQFYEEAISLCRQKRFHEVLEKCRYTSLDDEEEYSIDVIQPEKIEFKQNSYEDGENSIISFPEFLLLVLDVCTGGEQPASHYQPDKLIEKFDALKTYFTAGEFYEKMLYYRLLLDYYTIRRDIKDGQGNYSLILKGPKDDSDKLKQYQSMLYVSTEAFYNWLKPYLRKLEQDELHSCAEMLAFLKKEDNERHSILPARKDLSYKASGNIRYWFWRLDYYLWEQRSTFFNEEEQKIVEHYVFRRNRSIEHLHPQDESHNEEWEEEAVHSFGNLAMISQSFNSQQSNDHIQIKFARIHEQISNKSLQSIKMFLMCKLADFNYQNWTMKLAKEHENEMIEFLERSFYISD</t>
  </si>
  <si>
    <t>Parabacteroides</t>
  </si>
  <si>
    <t>Parabacteroides distasonis</t>
  </si>
  <si>
    <t>&gt;UVS06672.1 DUF262 domain-containing protein [Parabacteroides distasonis]</t>
  </si>
  <si>
    <t>MNSKPHIWSIDKLLGKNLIIPDYQRPYKWTDKNITELILDTQKSIEESRKYANFKYRIGTVILHRNENNEYEIVDGQQRILSFLLLKLHLDSDFTCNLLKNKFLNKITQKNLHDNYTTIREWFSSVDDTVKAIFNDALKNILEVVVITVNRIDEAFQLFDSQNTRGRALYPHDLLKAYHLREIHDKYEMQNAVVKWESKDPKAIRELFDLYLFPIWNWAKCRKCGNFTSADIDIYKGIEEKYGYTYARRANKAMPYFLLTEPFISGSDFFEMVDHYMKMLHNIKEEIVTNPAFHDIELIITNGKDVDSAEELDKSFKSSSVGLNHARNLFFCALLCYYDRFHNFDVMAVKKLFTWAMMIRIDMQHLGFDTINRYAIGIEDDKYSNVKPVISMIAYARRHTEISGMRLDMRNDDKAASENWNNLYAQLRQLNGYN</t>
  </si>
  <si>
    <t>&gt;UVS06673.1 DUF262 domain-containing HNH endonuclease family protein [Parabacteroides distasonis]</t>
  </si>
  <si>
    <t>MVEELKILDEVTIFDTNTHYVIPRYQRAYAWEDKEIAQLIDDINDIDSSENYYIGSLVVSKVQDKPKTYEVVDGQQRLTTLFLLLQYLVSEGALEGELGQTLSFDCRSKSKYTLSNIQQILADKKPSADYEENIDQSILNGIKAIRQKFTSDKGLNKDEFVSRLQHVILYKIEVPEHTDLNRYFEIMNTRGEQLEQHDILKARLMRFLNNRKEQELFSRIWNACSDMTGYVQMHFSRTERENIFGGEWNGWPANEWSEYSDCLEITEDSENNATINEIIKPRFKVDNVDGILDDDTHIRFESIIEFPYFLLHALRVFVDFYDVSLEKDLGELLDDKKLIADFENVIKYGTLDNEPIKNNKENFARMIIIHLLQTRYLFDSFIIKREYTGEDKEGEWSLKELHTSGQASKKKAYYSNTKLKYEKEWETTYAPRNKECLMIQSALRVSYTSPKVMHWITELVLWLFENDEVALLTNEAEDIAALATKENFLDGKDYKLGVTTPHIVFNFLDYLLWKNNKSKYSDFEFEFRNSVEHWYPQNPSDGSFDSWDDKDTFGNLCIISRSVNSKFSNLSPESKMKSYGKMVQKGSLKLRIMGDIIEKSSNDKWIKVQCHEHGAEMIDILETACRTLD</t>
  </si>
  <si>
    <t>&gt;UVZ78573.1 DUF262 domain-containing HNH endonuclease family protein (plasmid) [Klebsiella pneumoniae]</t>
  </si>
  <si>
    <t>&gt;UVZ78574.1 DUF262 domain-containing protein (plasmid) [Klebsiella pneumoniae]</t>
  </si>
  <si>
    <t>&gt;UWA47823.1 DUF262 domain-containing HNH endonuclease family protein (plasmid) [Klebsiella pneumoniae]</t>
  </si>
  <si>
    <t>&gt;UWA47824.1 DUF262 domain-containing protein (plasmid) [Klebsiella pneumoniae]</t>
  </si>
  <si>
    <t>&gt;UWA53090.1 DUF262 domain-containing HNH endonuclease family protein (plasmid) [Klebsiella pneumoniae]</t>
  </si>
  <si>
    <t>&gt;UWA53091.1 DUF262 domain-containing protein (plasmid) [Klebsiella pneumoniae]</t>
  </si>
  <si>
    <t>&gt;UWB27105.1 DUF262 domain-containing protein (plasmid) [Klebsiella pneumoniae]</t>
  </si>
  <si>
    <t>&gt;UWB27106.1 DUF262 domain-containing HNH endonuclease family protein (plasmid) [Klebsiella pneumoniae]</t>
  </si>
  <si>
    <t>&gt;UWB32414.1 DUF262 domain-containing HNH endonuclease family protein (plasmid) [Klebsiella pneumoniae]</t>
  </si>
  <si>
    <t>&gt;UWB32415.1 DUF262 domain-containing protein (plasmid) [Klebsiella pneumoniae]</t>
  </si>
  <si>
    <t>&gt;UWB47791.1 DUF262 domain-containing HNH endonuclease family protein (plasmid) [Klebsiella pneumoniae]</t>
  </si>
  <si>
    <t>&gt;UWB47792.1 DUF262 domain-containing protein (plasmid) [Klebsiella pneumoniae]</t>
  </si>
  <si>
    <t>&gt;UWB74288.1 DUF262 domain-containing HNH endonuclease family protein [Klebsiella pneumoniae]</t>
  </si>
  <si>
    <t>&gt;UWB74289.1 DUF262 domain-containing protein [Klebsiella pneumoniae]</t>
  </si>
  <si>
    <t>&gt;UWB87237.1 DUF262 domain-containing HNH endonuclease family protein (plasmid) [Klebsiella pneumoniae]</t>
  </si>
  <si>
    <t>&gt;UWB87238.1 DUF262 domain-containing protein (plasmid) [Klebsiella pneumoniae]</t>
  </si>
  <si>
    <t>&gt;UWC06348.1 DUF262 domain-containing HNH endonuclease family protein (plasmid) [Klebsiella pneumoniae]</t>
  </si>
  <si>
    <t>&gt;UWC06349.1 DUF262 domain-containing protein (plasmid) [Klebsiella pneumoniae]</t>
  </si>
  <si>
    <t>&gt;UWC86200.1 DUF262 domain-containing HNH endonuclease family protein (plasmid) [Klebsiella pneumoniae]</t>
  </si>
  <si>
    <t>&gt;UWC86201.1 DUF262 domain-containing protein (plasmid) [Klebsiella pneumoniae]</t>
  </si>
  <si>
    <t>&gt;UWD15263.1 DUF262 domain-containing protein (plasmid) [Klebsiella pneumoniae]</t>
  </si>
  <si>
    <t>&gt;UWD15264.1 DUF262 domain-containing HNH endonuclease family protein (plasmid) [Klebsiella pneumoniae]</t>
  </si>
  <si>
    <t>Polaribacter undariae</t>
  </si>
  <si>
    <t>&gt;UWD33405.1 DUF262 domain-containing protein [Polaribacter undariae]</t>
  </si>
  <si>
    <t>METKQPKIISIAEAFQNKNLKIPDYQRPYKWTEKNVKQLLDDIRLNKESNDYRFGTIVVHQENDHADLDIVDGQQRMLTLSLIYLAIKETYSEKGFYSKFKNINSSLLELKFDNLITQKNLKTNYNVILREVRNFDESTINFFYHHCKVVWVVISDISEAFQFFDSQNSRGKDLYPQDLLKAFHLREMAKNSDEEKKTCVEYWENLDQKKLDKLFKNYLYRIRNWSKGRSAEEFTKDDVGVFKGITLDNNHEFNYIKSYKINHFYTEMYNNDINRNIDGQKLEYPFQLDQIMINGKRFFEFITHYSKEVENIKDFNNDLNQVKIKIKDTKTKALEILDLLDTYDARYRTGDLYVRNVFNCCLLYYIDKFGYYKIDEIIVRFFIWVYTPRIEKHSVRLKTIDNLGKNYQGFFRIIRESINTKEIFYKELGIIKPYNGNFKKESTKPLIDIFDELNYISK</t>
  </si>
  <si>
    <t>&gt;UWD33406.1 DUF262 domain-containing HNH endonuclease family protein [Polaribacter undariae]</t>
  </si>
  <si>
    <t>MEPKYLTIREVFNKEDKYIIPIYQRNYAWEESQISQLIQDIYDVYKDNKNYYLGSLIVYNREDKYETIDGQQRLTTLNILACVLKHEARDIHFFNEANVNLEFDSRVKSNKTLEYFNKNGNTSTTLELHPQMQQAFVIIERKLQELFIRDFSKSEDFKVFLNYFLDNVKILRIQVPEGTDLNHYFEVMNNRGEQLEKHEVLKAKFLDILSKSDDSEKHRKTFNLVWEACSYMDRYVQYVFKKEYRVPLFGTHWNQIQFNNFQTVCDNTFQTEEFTKTQKEGQEPTFRNIVLGSLKIKEDIEKDINEEGIERFTPVTSFPHFLLQVLRITVDSNVQLDDKKLISQFKAHLLDKENSLELTKDFGYNLLKTKFLFDNYILKRDSKNDKESWAILQMQKQKGAEIGYYTNTFGDNNSDQNKLVYLQSMYHVSFPQTNYKHWLSACLKFLSNNINIKVEDYIYYLETLSDDFYFNRLAGELDYHKIIFENQGCILTGSPKDIDINTYLNIGTSVNNFIFNRLDYLLYYNIENQIEQIPIQKRDNHYTNFNRNNFEFSFRSSIEHYAPQQPKNSDKPITNIDNFGNLCLISAKKNSELSNYSPTAKKEHYKKSDGIESLKQRLMMCYKNWDEKTVNEHQANMVTLLNKKAVKNSEKKYLIDGKIEIQWTFWESLKEKIIAHGLKTIDISSVTKENVENYYNPEINRVKYYGLWMKVYEKENITIHFGIEIENQIYFGFTIENNNIGGISNQRKYKNYVDIVKSINSDYNNNKNWLGWRYTQNKLDFYNFDSVSMSSFSNREKLDETTTKIANNILNDINALKTKLENI</t>
  </si>
  <si>
    <t>&gt;UWN90580.1 DUF262 domain-containing HNH endonuclease family protein [Bacteroides ovatus]</t>
  </si>
  <si>
    <t>MENKYTPELIATSQFKFSIPLYQRLFAWKKKEVTKLLFDLKEHFAKMPADEPYYLGMLTCIDMKNHYDLIDGQQRFTVMTLFAIIFKEYDDKWSGFLMDGNRLNFIARSDDKAYIKSKINGYPTKTYVNKNMEEGLAAITGFLESNFNTQEERIEFVQQVFTRLTFFFSYLPSSYLADTTSLNKYFEAMNAQGKGLEQHEILKVQLMRGEKEQDYLTHIWNLTSMMDHPIIAKEEDQDEACYRQFYEEAISLCRQKRFHEALEKCRYTSLDDEEEYSIDVIQPEKIEFKQNSYEDGENSIISFPEFLLLVLDVCTGGEQPASHYQPDKLIEKFDALKTYFTAGEFYEKMLYYRLLLDYYTIRRDIKDGQGNYSLILKGPKDDSDKLKQYQSMLYVSTEAFYNWLKPYLRKLEQDELHSCAEMLAFLKKGDNERHSILPARKDLSYKASGNIRYWFWRLDYYLWEQRSTFFNEEEQKIVEHYVFRRNRSIEHLHPQDESHNEEWEEEAVHSFGNLAMISQSFNSQQSNDHIQIKFARIHEQISNKSLQSIKMFLMCKLADFNYQNWTMKLAKEHENEMIEFLERSFYISD</t>
  </si>
  <si>
    <t>&gt;UWN90581.1 DUF262 domain-containing protein [Bacteroides ovatus]</t>
  </si>
  <si>
    <t>&gt;UWP51343.1 DUF262 domain-containing protein [Segatella copri DSM 18205]</t>
  </si>
  <si>
    <t>&gt;UWP51344.1 DUF262 domain-containing HNH endonuclease family protein [Segatella copri DSM 18205]</t>
  </si>
  <si>
    <t>Enterobacter sp. CP102</t>
  </si>
  <si>
    <t>&gt;UWM64740.1 DUF262 domain-containing HNH endonuclease family protein [Enterobacter sp. CP102]</t>
  </si>
  <si>
    <t>MLNKTSEQQDVAALTVSQLFRSGHYTIPIYQRNYAWGQEEIEQLIQDIWDVARQNRGDNHYFIGSLVVAQRGLDRYETIDGQQRHTTLSILLAVLKHAFDLALPDITNINLHFDCRDKSDATLSSLFEHGCVPGDENVVESTVWRAWKIMVSFIRKMDIDRPAFLRYLLENVVVLRVTVPADTDLNHYFEIMNNRGEQLEKHEILKARLMDKLDSSASELERIAFATVWDACANMQRYVPLSVHHSIRDRWFGHKWNVIPQDFDDLLHASLKVKTPEESRTLHDIIRHPKGSLPEAAISSKTDEEHPGNFGSVITFPNFLLQVLRLMERNTPLDDKRLLDTFTTSDPDPRQFIMRLLKCRMLFDRYIIKRENDDDWSLKALTRYEKSFSYTSTFAPAEKASLRERNIPINQNAIMLLSMFHVSFPAQIYKYWLNGALYWLDKYAEPGQMNINGRDYLNYLENMANHFLLDRITETPGEQLYDFDEMENAPVCFPTHFVETPLHNGTGVQNYIFNRLDYLLWLNLKNKRQFAGVDMQYIEKRLDNFTFTFRTSVEHYSPQHPMNDELPLERSQGLENGVDNFGNLCLISHSNNSKLSNYSPVAKKEHYEKSTHAESLKQVFMMSYDSWGHAAVENILHHKNMMVNVLLYRH</t>
  </si>
  <si>
    <t>&gt;UWM64741.1 DUF262 domain-containing protein [Enterobacter sp. CP102]</t>
  </si>
  <si>
    <t>MSILSKNIITVKEALEKSLSIPDYQRPYKWREFHVNQLLDDIIQHRHQTRYRLGTIVSYKPRNDSPVEEIVDGQQRLLTLSILCTLLDDQQQYCSPSLLRHTFNNNITQRNIEKNAELIHRRLSQLTPEEQQNIYHYLLNSCELICVTLDNLSEAFQFFDSQNARGKPLEAYDLLKAFHLREMESNSQDERQHCVKNWEDNVSPKDTLSTRPTLDTLMSKTLFPLRCWTNGEPGHVLTKSQIHIFKGISANKNTWRYTTSLRTLDELVEKFNRDHSEQQAGHQQKAFPFQIDQHLINGKRFFEYIDYYGTLYDSLFNEKKSPVPELLRLLSRYEGVTRIGDRYVRNLFNCALLYYFDRFGDAYLDKAAEICFAWCYRLRLQYHRITVETIENAALSRQGLLRKIKLAHSPGDVLNYLVPKLHQNDIKGTKIDLLVNALKEKGYVKQDI</t>
  </si>
  <si>
    <t>Pseudomonas mosselii</t>
  </si>
  <si>
    <t>&gt;UWS65128.1 DUF262 domain-containing HNH endonuclease family protein [Pseudomonas mosselii]</t>
  </si>
  <si>
    <t>MMNAQVQSHVQSAATLCAQGISLTIPCYQRPYVWPGDAVEELLEQIIQASEPDADGQPVQAHYFIGTVLSSVVPPNANPAASMTYELIDGQQRMTTLMILALAFCALKTDSPLRSLVVLGNVPRLTFNIRDEVQARLSAWVGLTEEKQLDKEDAANPYLIHLSAARKVASDRLKLLRATEGEQALERVGYYLFNQVTWVNNVMPAGMDLNKLFATLNTSGVQLEQTDILKARLMSRIKHHRTTYEGIWQACENMGNYFERNLRDVFADVRWNMVGINDLLSHSFDLFSLDRPAAGITRGRSIGEISSMRIQGEQVDETENKDEARYQSIVSFGLLLMHAYRIYRHAQGAKDIGFRVNDGNLNACFSRFVETASAAQAKAFMECLWSVRFQFDRWVVKWVRLGEDDERTLRLSSLSPRKRIISEWRAHLETSDLSQLQSVRYLTGERSAQYWLTPFLGKLIETPGMGEQQVLKLLESIDNQLSLTEMTQKEASYQLLSSDTAGPLPIKDKIAYLKEHHGTSFEHYWFQKLEYILWRERRSFDWVHSGRLHAYRITSKNSIEHVHPQNEEFGSTLDDQLLHGFGNLVLLSPGENSSYSNLAVIKKQAAFRAKPKYDSLKLAHMFHVLGNGDDWGHTQINDHVDAMLALIEAHYRG</t>
  </si>
  <si>
    <t>&gt;UWS65129.1 DUF262 domain-containing protein [Pseudomonas mosselii]</t>
  </si>
  <si>
    <t>MNQAVSERSLAPQLPLDVEGIAVASTSLDNLFNGKRIPSSDGGVIFGRLHLPEYQRPYRWSEEQLGRLLDDLRSFFGSDAPAHDFYLGSIILHQEGGDGRKRGLLNIIDGQQRITSLALLHYLQHGEKGAPELKFNAPESHRRIQLNLRWLEQQRLPRIDFTRINVTLVVTRREDDAYRFFETQNTSGVRLGGADIVKAHHLRSIAAAEQDDFARTWEGLGDLKPLVAAFMKSRHWQRLRWRNVASDRDPLQERKQIVTELAERTLSDTGDVAYRSLQLHRDAWGKETQIVQPGYAMRQPLGTGVNTMRVVSYFQGLRKTLLEVDKTAKKPTFSYYYKHLAHDACGSVFLSRAFDCALLMYASQFGTSRLLEASLWMFRMIFSYRLIKEVSVREDGVQAHLKDNPLLDWIASAHTHQELLNYLRDYTYTASAEHLDKNSIKKRFVESVGLTLNLHLSWPDPQRVAGEYDAELRSAIERISRDDLAYQGGK</t>
  </si>
  <si>
    <t>&gt;UWX13433.1 DUF262 domain-containing protein [Klebsiella pneumoniae]</t>
  </si>
  <si>
    <t>&gt;UWX13434.1 DUF262 domain-containing HNH endonuclease family protein [Klebsiella pneumoniae]</t>
  </si>
  <si>
    <t>MSDAKVTSFTVRSLLGDASRYLIPMYQRNYAWGEGEITQLVQDILDYQQKSLHSPLPQTYYIGTLVVFTRSDGQSEIIDGQQRFTTLSLLANWLKKHAGHTLDMNWYRGLNLGFESRPKSGETFERLWQGVEPHKLRSKEFNEGLINGYELIGKVLRDLKLVGESLNHFCTYLFDHVQIARIEVPADTDLNHFFEVMNNRGEQLEKHEVVKARLMAVLNQITDPQERQSSLNTLSRVWDACANMERYIQYGFTPDERHSLFGKKNWGLFVPSDFNSLTDMLIPTASGSETTRSLADIIKSSSTVSGDRGDEDEGSSERFNSVINFSNFLLHVLRVCINTGKNRVDIPLDDKQLIEQFELRLLKQNDPVKTVQDFVFALLKCKYLFDQFVIKREYAKGSDGWSLKRLRWYSERSTSYTNTFNEDEGNNTGINRQILMLLSAFHVSTPTLVYKHWLNGALYYLFNAHSAENQIDARRYLGYLEYLASAFVFQNFLAEQEPKSYFEIIYGKEAPLQPLVLSDKTQKKMRFGMIANNLVFNYLDYLLWCRDRNKAEVVKRFEFTFRSSVEHFYPQHPMDSYKTLPDVSLHSFGNLCLISHSKNSRLSNFQPKQKQEHFETSLEQNEIDSLKLLAMVELMKKNNQWGEEEIATHEAEMLAVLTSAGGSDSVFREVL</t>
  </si>
  <si>
    <t>&gt;UWX18801.1 DUF262 domain-containing protein [Klebsiella pneumoniae]</t>
  </si>
  <si>
    <t>&gt;UWX18802.1 DUF262 domain-containing HNH endonuclease family protein [Klebsiella pneumoniae]</t>
  </si>
  <si>
    <t>&gt;UWZ20735.1 DUF262 domain-containing HNH endonuclease family protein [Escherichia coli]</t>
  </si>
  <si>
    <t>&gt;UWZ20736.1 DUF262 domain-containing protein [Escherichia coli]</t>
  </si>
  <si>
    <t>MAINGEDGVSAVTVDELLKQGLRIPNYQRPYSWEVSTALQLVDDLSEALREIERKDIPYVLGAIILHDDGEYLNVVDGQQRLLTLRMILAALDPINHQISVSGNSETPVSLVWIELQRRLSQLEDKKEFLDFICHKCQLVRIVTDDIDEAFRVFDSQNYRGKPLAPHDLLKAHHLREMHDESAAMKVAVVEAWEAVNDEDLDRLFSTFLYRISKWSRGESSLEFAIRDIGMFKGISSRSHRSFSPNLRYHLAAQAAMPLLSAWAVSSTHDARNAGRSRFQLDAPIIAGRSFFEMVTFMLDELKILEKEVIDRGFKNFGPSQSRYRYVYELFIAALLCYTNKFGDEDVDEVRNRLFAWAYALRVELLRVQFVSADNRARGKNDANKSPFVLLRNAMTGSVVRKLPIASQPYNDNHEKELVAFIKGLQ</t>
  </si>
  <si>
    <t>Proteus terrae</t>
  </si>
  <si>
    <t>&gt;UXA33259.1 DUF262 domain-containing protein [Proteus terrae]</t>
  </si>
  <si>
    <t>MAFVAEQLKQKNTLDKQVIQVKTLVSLPNISIPAYQRPYKWTHANLVDLLSDLKVYRDKSAYRLGSVVFHRYSDSESKLKTLDIVDGQQRTLTLVLLVKALLDERLDDLKRQDVKDTLASLAVPIDAFLNRQTFNSDISHRNLHQNFMAAKRAVARSDFTEADIDFLLNRCEVVTFVLDDVSEAFQFFDSQNARGRDLDPHDLLKAFHLREFSESETELKADSVRHWESLESEQLARLFSNYLFRIRNWAQGKSAQYFTKSKVGLFKGVNLDQVGLYPYVEPLRIAHHFVDDYNGQYQRHIDHQHMSFPFHLDQMIINGRRFFEMTSHYQQKIAEIVSDERSGKDKAKVSEEKQSIRILGHELEPLACKILHTINTYRSRTRTGDGYVRTLFDCAVIFYLDKFGAHQISQAIEKLFIWAYSCRLEMQVVGIERMDKHALTHNVFERIKQAVQPSDVLNWPLPTLKASDCKGTKLNEITKLFKDMKYYE</t>
  </si>
  <si>
    <t>&gt;UXA33260.1 DUF262 domain-containing HNH endonuclease family protein [Proteus terrae]</t>
  </si>
  <si>
    <t>MSNVQAPYLQDNDGAASKAITSFSVKALLCDASQYVVPMYQRNYAWGEGEINQLIQDVLDYQQSKPNQTYYIGTLVVFERNDGSFEVIDGQQRFTTLTLLALALKRLSSANKSTVDMGWYNALNLNFESRQKSSVTFERLFHRDAIKYLITDEYNQDLINGYRLLEKGLLALGDKLEGFCEYLFKNVEIARVSVPKDTDLNHYFEVMNNRGEQLEKHEVVKARLMSVLNEITDPYEREQSIQLLGKVWDATANMERYVQYGFNPDERHIVFGKDHWGQFTPTCYADLAASIAVTNTQKSGQGQAVSLTFKEILAKPPQSSSSADLTQTPERFNSVINFSNFLLHVLRVLTKQDVALDDKRLLEQFDAYLKENGSNKINAVKDFVFALLKCKYLFDQYIIKREFSDGKDRWSLKKLHFYNAKSQSYINTFGGSEEQDNEDGFEGINRQILMLLSALHVSTPTLVYKHWLNGALFHLFNMDEITPRLYLQKLEHLARQFVYGRFLSASPADYYQMIFQNKEYSAFDPNNQQVLVKLRYGAIENNLVFNYLDYLLWCDGIQNRKDDVITEFEFTFRSSVEHFYPQHPLDGHRELADADLHRFGNLCLISHSKNSKLSNLQPTAKRDHFQAAILNKSIDSLKLYEMIKLMNSANDWTETQIGAHEQAMLTLFINDSKRELGDE</t>
  </si>
  <si>
    <t>&gt;UXI28462.1 DUF262 domain-containing HNH endonuclease family protein (plasmid) [Klebsiella pneumoniae]</t>
  </si>
  <si>
    <t>&gt;UXI28463.1 DUF262 domain-containing protein (plasmid) [Klebsiella pneumoniae]</t>
  </si>
  <si>
    <t>MAINGENGVSAVTVDELLKQGLRIPNYQRPYSWDVSTALQLVDDISEALRDTERKDIPYVLGAIILHDDGEYLNVVDGQQRLLTLRMILAALDPINHQISMSGNSDTPVSLVWIELQRRLSQLEDKKEFLDFICHKCQLVRIVTDDIDEAFRVFDSQNYRGKPLAPHDLLKAHHLREMHDESAAMKVAVVEAWEAVNDEDLDRLFSTFLYRISKWSRGESSLEFTIRDIGMFKGISSRFHRSFSPNLRYHLAAQAAMPLLSAWSVSSTHDARNAGRSRFQLDAPIIAGRSFFEMVTFMLDELKILEQEVIDRGFKNFGPSQSRYRYVYELFIAALLCYTNKFGDEDVDEVRNRLFAWAYALRVELLRVQFVSADNRARGKNDANKSPFVLLRNAMTGSVVRKLPITSKPYSDNHEKELVAFIKGLQ</t>
  </si>
  <si>
    <t>&gt;UXI51962.1 DUF262 domain-containing protein [Acinetobacter variabilis]</t>
  </si>
  <si>
    <t>MQEETSDNISVELLSFNNLSLEGYPLVLDNYQRAYVWGVDKVIQLLNDLLSFIQESEVEDAYYMGTLLLHKKIGEKQKVLCVIDGQQRLTSLAVLYWLLNKQLPTHIQFSFRSSRSMVNVQQAKQTMQHWLAENNLEIDKLVGVFDRLRFTVIIVTREDLAFTFFDTQNNRGVPLGSTDLLKSFHLRAIHSDDAHIDELLQSHCASRWEKVQVQGELGKHSSNHDFAPELFHYYLWRARNWTGNEVVELESKDEMLSHFGERTKITKLGEVILYPTGANQWGQSLRLTHNNNFYLTPASQQFGVQSAYLPFGLRQPISRGVGFFLYAEKYAVMLSLLLYKPSRDLEIQAVQQFYNDVVKTLSNYLQSLVRLCLLVYCDRLGSNGLLRFTLWLDHRIGGIRLSQDDIRRETPIKFLRDPKRNLLDVIASAYQCDDVIDFLKQVDVSKTYSSNEGWVKQIKSNRRVQERYVAAIAKYYRIESLEQKTAECIERSVESQLSNQKKQIDSRFKGAAHV</t>
  </si>
  <si>
    <t>&gt;UXI51963.1 DUF262 domain-containing HNH endonuclease family protein [Acinetobacter variabilis]</t>
  </si>
  <si>
    <t>MSEFQSKLITLNDVIDQQFFFNIPIYQRLYVWGKEQIHTLLDDIVAAWLEKKNEFYLGGTLVIERAVNGSEDMRYFDLIDGQQRFTTLWLISVVLKEHLAAYIQADTKQGKRLRISFSIRPQVTKFFEKVCEGLPASLPEAMQLEDALQEIRSYFNNYSNKKEALDKRALSEFILTKVQLILTTVPDHTDLNKLFEVINNRGVQLQHHEILKAKLLEKIENHDEREAYALLWDACANMNGYVERHLKATTKLDTVSLYEKKVNFKNGEREQLADAKAVLDELRKTTKASDDQSIKLEDILNQTEIVATSENDPGEDIDSGLPVRITSIITFPMLLQHVLRIYLQQKKTVKQHDIEKISDKDLLFIFKKFWLDEKPNEIDTKQFLELLWDVRYQFDKHVIKWVSVEEEKQHAIRRIRINYNNKQETAYLQRETKDALPDFALLQSMLYHSQQMTTQYWLTPLLKFLLENQSDHTNLLYLQHLDNHLLCSRVDEPLIIRTHRFLQNLWHKETLIDAKESLGQKYENGTQYPHYWFYKLEYVLYLKLKRNNSSLVDNFRITSKNSVEHVTPQNPEQKQDEIPSEILHNFGNLALVTKSINSEMSNKGFSIKKVEFEHRYKGKGVSLKLEDIFAKTQWKEDEIRVHQQQMIDDFNEYMKSVSRQTEKNTVN</t>
  </si>
  <si>
    <t>&gt;UXO74608.1 DUF262 domain-containing protein [Klebsiella pneumoniae]</t>
  </si>
  <si>
    <t>&gt;UXO74609.1 DUF262 domain-containing HNH endonuclease family protein [Klebsiella pneumoniae]</t>
  </si>
  <si>
    <t>&gt;WBD80456.1 DUF262 domain-containing HNH endonuclease family protein (plasmid) [Klebsiella oxytoca]</t>
  </si>
  <si>
    <t>&gt;WBD80457.1 DUF262 domain-containing protein (plasmid) [Klebsiella oxytoca]</t>
  </si>
  <si>
    <t>&gt;UXY65355.1 DUF262 domain-containing protein [Klebsiella pneumoniae]</t>
  </si>
  <si>
    <t>&gt;UXY65356.1 DUF262 domain-containing HNH endonuclease family protein [Klebsiella pneumoniae]</t>
  </si>
  <si>
    <t>&gt;UYB69010.1 DUF262 domain-containing HNH endonuclease family protein [Aeromonas veronii]</t>
  </si>
  <si>
    <t>MSDAGVHPFSIRALLEDRARYLVPMYQRNYAWGEGEITQLLQDVLDYQQKSVGAKEQQTYYIGTLVVFARDDGSFEVIDGQQRFTTLSLLANWLKHHAIDSVDMSWYQTINLAFESRPISSHTFERLWQGVAPHDLRGSTFNEGLVNGFELIGKAMADLGLVGAKLTAFCDYLFTHVQISRIEVPKDTDLNHFFEAMNNRGEQLEKHEVIKARLMETLNQIPEEEHRRQSIHILTRVWDACANMERYIQYGFTPQERHRLFGESDWGQFVPRDFAHLLDLLGSPNTSDAADKNGAAAGSQGRTLLAILQDDKLDGEQTVEEESAGSERFNSVINFSNFLLHVLRLVSRDPGDTEGVPLDDKQLVDQFEIRVIRQPDPVAAVKRFIYGLLKSKYLFDQFIIKREFADGKDGWSLKRLHWYSEKSVSYINTFDKDENENGFSGVNRRILMLLSAFHVSTPTLVYKHWLNGALRYLFDNCHPEQPVEAGAYLSYLESQARRFVFQRFLAPGEGASYYQMLYLDNALLPAINVDESWHKVITSKLRFGHIENNFVFNFLDYLLWVTNRNQDKDRDMELYRRFEFTFRSSVEHFSPQHPMDGYKPVEQSALHSFGNLCLISHSKNSRLSNFQPQQKQEHFEASLANNQIDSLKLLAMIRLMKKKGRWQEDEIAEHQKQMLQVLLSSQIVP</t>
  </si>
  <si>
    <t>&gt;UYB69011.1 DUF262 domain-containing protein [Aeromonas veronii]</t>
  </si>
  <si>
    <t>MMESINNQVRSVRQLLAIPQLAIPSYQRPYRWGAKNISDLFSDLATHQDKSAYRLGSVVFHQHTDSEQGEMLDIVDGQQRTLTLMLTVKALIEVLDNEARSGKEKSIRFQRQDLREQLQALRGPINAFMQRQRFPSRDSEFNLRRNYLELRRLVARPEFDEQQIDFLLNRCQVVCFVLQDISEAFQFFDSQNARGRDLAPHDLLKAFHLREFAGHEANLKAEAVAHWERLPSDELANLFALYLYRVRQWAEGKSARYFGKGEVDLFKGVNLDRVGHFPYVESLRIAHHFVDEYNSQYQRKIDGQRMTFPFHLDQMIINGRRFFEMAEYYQTRVAAIVAEESDSGKTQSATLLGETLTPMASKVLSTLSSYERRHRTGDRYVRAMFDCALIFYIDKFGSQGLSLAIEKCFIWAYRCRIRQQVVQLATMDNYVLEHNLIRAIRDARLPGDLHGFPLPSMSSRENKNNRNGAEDELVGLFREMKYYE</t>
  </si>
  <si>
    <t>&gt;UYI65916.1 MAG: DUF262 domain-containing protein [Bacteroides ovatus]</t>
  </si>
  <si>
    <t>&gt;UYI65917.1 MAG: DUF262 domain-containing HNH endonuclease family protein [Bacteroides ovatus]</t>
  </si>
  <si>
    <t>MENKYTPELIATSQFKFSIPLYQRLFAWKKKEVTKLLFDLKEHFAKMPADEPYYLGMLTCIDMKNHYDLIDGQQRFTVMTLFAIIFKEYDDKWSGFLMDGNRLNFIARSDDKAYIKSKIKGYPTKAYVNKNMEEGLAAITGFLESNFNTQEERIEFVQQVFTRLTFFFSYLPSSYLADTTSLNKYFEAMNAQGKGLEQHEILKVQLMRGEKEQDYLTHIWNLTSMMDHPIIAKEENQDEACYRQFYEEAISLCRKKRFHEVLEKCRYTSLDDEEEYSIDVIQPEKIEFKQNSYEDGENSIISFPEFLLLVLDVCTGGEQPASHYQPDKLIEKFDALKTHFTAGEFYEKMLYYRLLLDYYTIRRDIKDGQGNYSLILKGPKDDNDKLKQYQSMLYVSTEAFYNWLKPYLRKLEQDELQSCAEMLAFLKKEDNERHGVLPSRKDLSYKASGNIRYWFWRLDYYLWEQRSTFFNEEEQKIVEHYVFRRNRSIEHLHPQDESHNEEWEEEAVHSFGNLAMISQSFNSQQSNDHIQIKFARIHEQISNKSLQSIKMFLMCKLADFNYQNWTMKLAKKHEDKMIELLRQSYVCDIILSGPS</t>
  </si>
  <si>
    <t>&gt;UYJ21405.1 MAG: DUF262 domain-containing protein [Bacteroides ovatus]</t>
  </si>
  <si>
    <t>MANYCNIDQYLYNYLKGFWVDKKFHGVFPSRTWQYNRYIQISTPVNDSSIHYEYRIDNEWNGLVELHIEGRYTQTDYMRFLRYLQKQTETNPDLSWHQWGKCKGRCSIKITINNWEDIKNAFQKLITFFDPLLTDCIDKFNLHKKNEISSPYTRELEFKELTNSQEKVVLETKNLQDLFSSNLVIPDYQRTYCWEDKNVTDLWDNLLEMPHNSDYHLGSIILQRRTVNDCTLYNIIDGQQRLVTLTLIMRELGYTGQMPLLKQKFISKDARLHVANNKALIRILNQRNTDIAMLERLSHHLIFSVLILNDSNLDLAYTFFSNQNSKGVSLSDYDLLKAHHLRYLNIEDQAEHLAMRWNDLSLEYDNNGDSYLTHTLGVHLFRLRKWMRKHNVEEFQPRKVKEEFSAARIMSSIPAFGEKFYFYEKIQGGSHFFAYTSIFVDKYKEFIRTRQIQLLRNHLQWESHWKYADIIESLMFGYFIKFGHQYLSEALFCIAGIMAQHRYSTTRAIFYKIREFAKDSEIIMMIDQASSPTFFLAETIPYIRISGLEQEGDIKERFYRCLRRIFCELNDFSDKTIIEKRNNEYGE</t>
  </si>
  <si>
    <t>&gt;UYJ21406.1 MAG: DUF262 domain-containing HNH endonuclease family protein [Bacteroides ovatus]</t>
  </si>
  <si>
    <t>MNMENKYTPELIATSQFKFSIPLYQRLFAWKKKEVTKLLFDLKEHFAKMPADEPYYLGMLTCIDMKNHYDLIDGQQRFTVITLFAIIFKEYDDKWSGFLMDGNRLNFIARSDDKAYIKSKIKGYPTKAYVNKNMEEGLAAIKGFLESNFNTQEERIEFVQQVFTRLTFFFSYLPSSYLADTTSLNKYFEAMNAQGKGLEQHEILKVQLMRGEKEQDYLTHIWNLASMMDHPIIAKEENQDEACYRQFYEEAISLCRQKRFHEALEKCRYTSLDDEEEYSIDVIQPEKIEFKQNSYEDGENSIISFPEFLLLVLDVCTGGEQPASHYQPDKLIEKFDALKTHFTAGEFYEKMLYYRLLLDYYTIRRDIKDGQGNYSLILKGPKDDNDKLKQYQSMLYVSTEAFYNWLKPYLRKLEQDELQSCAEMLAFLKKEDNERHGVLPARKDLSYKASGNIRYWFWRLDYYLWEQRSTFFNEEEQKIVGHYVFRRNRSIEHLHPQDESHNEEWEEEAVHSFGNLAMISQSFNSQQSNDHIQIKFARIHEQISNKSLQSIKMFLMCKLADFNYQNWTMKLAKEHEDKMIEFLRQSYVCDIILSGPS</t>
  </si>
  <si>
    <t>Enterococcus</t>
  </si>
  <si>
    <t>Enterococcus faecium</t>
  </si>
  <si>
    <t>&gt;MCV6650033.1 DUF262 domain-containing protein [Enterococcus faecium]</t>
  </si>
  <si>
    <t>MTLLQEELQIINVDTLMKLNLKIPEYQRPYRWSSSSTNTLFTDTYEAFKSKINEYRLGSVILHKSKNPNTQEYEYNLVDGQQRTTTLSILLFALGEDFQVLLNEEFKPTSQNSINNNYTLFQKRVNELQDDERVSYKKYLKENCTVVKIVTDSEQEAFQFFDSQNSRGKALKPQDLLKSYHLREMTRDPEELKIKLISEWEDTNQNALEELFRTYLYPVIRWFRNRDGLNYSSDKIQDFKGIKQANTYNYAIYHKASNIFIEQVNSSGSSELLSSGELNQFQLTQPIIAGKRFFAWTLHYSVLLEQVKNKIDNYHNHNKSEIPDKRTGDIYIKQLYEAALMFFADRFGFDAIDDSIMHQLYTWSYSLRLKMKAVYPQTINKYARGQHDRINKDKDLFNLLSEMVDPQELKAVIMEKVDESDVQNNQYKTSYELMKRWNGWK</t>
  </si>
  <si>
    <t>&gt;MCV6650034.1 DUF262 domain-containing HNH endonuclease family protein [Enterococcus faecium]</t>
  </si>
  <si>
    <t>MDKNLKMIPVSRIFSNVHYEVPIYQRNYAWETDQIEQLIEDINSSKDDYFLGNLIVNQKENNVYEVIDGQQRLTTLYLLERYLGIPFAKDALRFEAREKSNRTLSALPDTNQLTDELQSAEIKSGFKIIDDYFEKMGLKSEQESFIRRLDKVNLIRVQVPAKIDLNHYFEIMNTRGEQLELHEIAKANFLSKIESKEDKAIANDIWEYCSNMDSYIQMNYPKDKRDKIFNSDWSDLSVKTVNFDSLRSYYHDVVIVDEKMSLRDILQGKGKTKDSNNDSEEPENERFESIISFPNFLLQVNAALTRSSNDDDDSSLDDKNFLINLEKNWKDESSAKDFLFMLLKSRVLFDKFVLKREYARDYKETGKWSLQKLEKYTDNKGNKPKYVGTFGGDEDNRNKQIRTLQSALRITYTSPKTMHWISLILTSCLNNDDSDILQTLEAYGQTKVDASGYTTATGFSFERIVFSYLDYLLYRNGYSYNGKEVVRPLADDWQFQFRSSIEHFYPQHPTELVVWANEDLNCFGNLALITVSGNSTFNNAMPVGKASTNPGIIEQSLKLKIMTEMMRQNDNNWNQELAHKHQREMFNVLEKG</t>
  </si>
  <si>
    <t>&gt;UYP17060.1 DUF262 domain-containing HNH endonuclease family protein (plasmid) [Klebsiella pneumoniae]</t>
  </si>
  <si>
    <t>&gt;UYP17061.1 DUF262 domain-containing protein (plasmid) [Klebsiella pneumoniae]</t>
  </si>
  <si>
    <t>&gt;UYT39520.1 DUF262 domain-containing HNH endonuclease family protein [Enterobacter cloacae]</t>
  </si>
  <si>
    <t>&gt;UYT39521.1 DUF262 domain-containing protein [Enterobacter cloacae]</t>
  </si>
  <si>
    <t>&gt;UZA50828.1 HNH endonuclease family protein [Moraxella bovis]</t>
  </si>
  <si>
    <t>MNNRGEQLEQHEVIKAKLMSKLDIDDRAVFSAIWNACSDMSRYAVSSFEPKLRDALFFPNDKIDESGKKIDEGEYFAFYQLDEFDKLRDKYKTVYSKKTDDKSQENQESIESSGTVSTENMPTLENILQKKKIIFNSDDNQKGDGERFTSIIDFPNFLAQVLYLFLKDKHCINADIHRLDAGNLNKQFDEAGLYGNEDRIKKFGVHLLNTRLLFDRYVIKHDGHESKDDWCIYTYQWLKKDKKNDFRNTFDKENSKIIMLQTMFHYSFPARNYKYWLFAYLKWLNDESRKKLEKHEADGCAFKLPANEHIKFLEQLCDKFYFNRFYQNDFSKEYFDIIYNQEVLVLNLSHDDKRCAFLNTGTAVENFIFNRLDYILWRKQGRWCWRNDENFKTGVDLSKFLKEFKFTSRNSVEHYYPQNPINGEKLSDNDDENGKILNNFGNLCLINHSQNSSLSNRMPDEKKSGYKDNVARHQSVSIKQLLMFTYKVWDKNTIQEHGEKMIQLLNEKIST</t>
  </si>
  <si>
    <t>&gt;UZA50829.1 DUF262 domain-containing protein [Moraxella bovis]</t>
  </si>
  <si>
    <t>MTERNVEVGIETVNKMFDRKLTIPDYQRPYKWQTKHIKQLVDDIYSYFIKDKTQECRLGVIVLHKDEGKDEYNIVDGQQRLTSLFLLLYVLNGNKNPFGEPNFIDNKFNHSQSVEHIKQNYEYLESYVADLGLGDGFKNFILAKCTFATVILTDIDEAFQYFDSQNSRGKSLEAYDLLKAYHLRHMQGESNLKINTTVAEWEHAVTHPISLKLIMNDILYRHRRWSKFQHAEKFIKDNINTFQGLNKDEQKNYPNRAFGQAQYNDMAMTFIDGDGFFEYIFYYRCLYDELFGDNGKVNNEKICMTIQAKDDERKEPKPLFKTLQTNTGRVGDFYLFTLFRIMVMAYYDKFGDYGLEQAVRKIAQWVYCLRLSQTRISFATIENYAMKDFGYKDDEQTELNSLYHTICLTQRADEILNFRIANIDHDFKSADGYLMPFLKEFTSN</t>
  </si>
  <si>
    <t>&gt;UZA10691.1 HNH endonuclease family protein [Moraxella bovis]</t>
  </si>
  <si>
    <t>MNNRGEQLEQHEVIKAKLMSKLDIDDRAVFSAIWNACSDMSRYAVSSFEPKLRDALFFPNDKIDESGKKIDEGEYFAFYQLDEFDKLRDKYKTVYSKKTDDKSQENQESIESSGTVSTENMPTLENILQKKKIIFNSDDNQKGDGERFTSIIDFPNFLAQVLYLFLKDKHCINADIHRLDAGNLNKQFDEAGLYGNEDRIKKFGVHLLNIRLLFDRYVIKHDGHESKDDWCIYTYQWLKKDKKNDFRNTFDKENSKIIMLQTMFHYSFPARNYKYWLFAYLKWLNDESRKKLEKHEADGCAFKLPANEHIKFLEQLCDKFYFNRFYQNDFSKEYFDIIYNQEVLVLNLSHDDKRCAFLNTGTAVENFIFNRLDYILWRKQGRWCWRNDENFKTGVDLSKFLKEFKFTSRNSVEHYYPQNPINGEKLSDNDDENGKILNNFGNLCLINHSQNSSLSNRMPDEKKSGYKDNVARHQSVSIKQLLMFTYKVWDKNTIQEHGEKMIQLLNEKIST</t>
  </si>
  <si>
    <t>&gt;UZA10692.1 DUF262 domain-containing protein [Moraxella bovis]</t>
  </si>
  <si>
    <t>MTKSDEKVSIKTINKMFEYQLTIPDYQRPYKWQTKHIKQLVDDIYSYFIKDKTQECRLGVIVLHKDEGKDEYNIVDGQQRLTSLFLLLYVLNGNKNPFGEPNFIDNKFNHSQSVEHIKQNYEYLESYVADLGLGDGFKNFILAKCTFATVILTDIDEAFQYFDSQNSRGKSLEAYDLLKAYHLRHMQGESNLKINTTVAEWEHAVTHPISLKLIMNDILYRHRRWKKFQHAEKFIKDNINTFQGLNKDEQKNYPNRAFGQAQYNDMAMTFIDGDGFFEYIFYYRCLYDELFGDNGKVNNEKICMTIQAKDDERKEPKPLFKTLQTNTGRVGDFYLFTLFRIMVMAYYDKFGDYGLEQAVRKIAQWVYCLRLSQTRISFATIENYAMKDFGYKDDEQTELNSLYHTICLTQRADEILNFRIANIDHDFKSADGYLMPFLKEFTSN</t>
  </si>
  <si>
    <t>&gt;UZA09292.1 DUF262 domain-containing protein [Moraxella bovis]</t>
  </si>
  <si>
    <t>&gt;UZA09293.1 HNH endonuclease family protein [Moraxella bovis]</t>
  </si>
  <si>
    <t>&gt;UYZ91384.1 HNH endonuclease family protein [Moraxella bovis]</t>
  </si>
  <si>
    <t>&gt;UYZ91385.1 DUF262 domain-containing protein [Moraxella bovis]</t>
  </si>
  <si>
    <t>&gt;UYZ82055.1 DUF262 domain-containing protein [Moraxella bovis]</t>
  </si>
  <si>
    <t>&gt;UYZ82056.1 HNH endonuclease family protein [Moraxella bovis]</t>
  </si>
  <si>
    <t>&gt;BDO49535.1 hypothetical protein TUM1881_21090 [Escherichia coli]</t>
  </si>
  <si>
    <t>&gt;BDO49536.1 hypothetical protein TUM1881_21100 [Escherichia coli]</t>
  </si>
  <si>
    <t>&gt;BDO84449.1 hypothetical protein TUM9754_19280 [Escherichia coli]</t>
  </si>
  <si>
    <t>&gt;BDO84450.1 hypothetical protein TUM9754_19290 [Escherichia coli]</t>
  </si>
  <si>
    <t>&gt;BDO99899.1 hypothetical protein TUM9868_17690 [Escherichia coli]</t>
  </si>
  <si>
    <t>&gt;BDO99900.1 hypothetical protein TUM9868_17700 [Escherichia coli]</t>
  </si>
  <si>
    <t>&gt;BDR98623.1 hypothetical protein NUITMVP1_25320 [Proteus mirabilis]</t>
  </si>
  <si>
    <t>&gt;BDR98624.1 hypothetical protein NUITMVP1_25330 [Proteus mirabilis]</t>
  </si>
  <si>
    <t>Aureispira</t>
  </si>
  <si>
    <t>Aureispira anguillae</t>
  </si>
  <si>
    <t>&gt;BDS12802.1 DUF262 domain-containing HNH endonuclease familyprotein [Aureispira anguillae]</t>
  </si>
  <si>
    <t>MHTNPKAFDTTIVSLETVEAYYFYIPTYQRPYVWGEEQLKKLLDNFHLSFKNNPDSIYYISTFLTREEGDQAELIDGQQRFTSLWLISLVLSRLCPESKISSFLKKDDKLRLGFEIREEIRTFLEDLLSQATADHNFKDESYIEEHPYLRNIAKALVFIQNYIKQKISNNELKGFGDYIFQKVQLIKNTTPKHTDLNKLFSTINSAGVQLEQTDIVKANLLKLIDEKVQFGKIWEACENMHNFFERNARRSFPASVTQWEAIDFEQLVPFDKNIFRYKSEANNQESVSNQSAFLIDDLEIEQIPSYTNFDKNNQEEEARTSKEIYCRSIINFGQLLLHTYRIHLKREQLNDFEGTFHVSRLIEIFKGMIDRNNAEEIKRFFYLLWEIRYLFDKYIIKWISDTDTKTETLELVNFNRNTDGYYSRTKYEKSSSLMLQSVLYFTGDYLRQYWLTTYLGYLLDHHNDLKANAEEHLSFLEKIDNVFSLNNSSTDKEISWLLLDNQPIAQDINIETYLNGQHSTRFKHYWFFKLEYILWKNWSFEKNESFKNYKITSRNSVEHIYPQNDNHQKNTLEDEYLHAFGNLVLLSVSQNSEYSNKPVGVKRSMFKAKRETYDTLKSYYIFNSYGDTWNVATIKKHQEEMIAIILDHYKY</t>
  </si>
  <si>
    <t>&gt;BDS12803.1 DUF262 domain-containing protein [Aureispira anguillae]</t>
  </si>
  <si>
    <t>MQGVEDQSTSEETVARQASAVQVASCTLKELLNCKHQEIKTKTGAFSGQLSIPEYQRPYVWKEKQINQLLNDLIDYHQHKKEDKPMYYLGSIILHHDGKELKIIDGQQRITTALLLQKIKEPTFKSGIGYSAALSIENIKYNLSYLKAVVNKDIFEYRDVDVLSAIDFNQINVTLIITETEDLAYTFFETQNTGGVRLGGSDILKAHHLRAIDRKKIVNYQAKRWESIDSANVEKIVQLLTKIRCWDNRKWRLFPFYKHKQEIKTVIIDEYTLNTLKNKEDISYYYSAVKNEGGRLLQMHESSYKQLKQPLSDGNNTLDYVNDYIHLYEILFGKLTDHRIDDAFYEFRDKVLHGQNGTLFLKELFEIAIIAYISRFGFYRLYEATLWLYRAIYSLRVSKGRNVREDSVFKFVYENQFVDNILEVFTPDELFLFLKKFSYSFNTDYIDQEKKTAKVRHIDTLRTYFADHIAQSEAYKTTPKNFDKHLITAIAQKIKEYAHQS</t>
  </si>
  <si>
    <t>&gt;BDR36084.1 hypothetical protein PDY_31320 [Photobacterium damselae subsp. damselae]</t>
  </si>
  <si>
    <t>MAVVVASCTLDKLFSGEPILASDGKVEKDVHGMLAIPEYQRPYRWNEEQITRLLNDYKLRQQELAGKPEAEHCPFYLGSVILHQQGSKLNIIDGQQRLTTMALISHVAKKHIDLELVYESPESQQQIKHNLGWLYKHETSLADIDFAQINITLVVTDSEDEAYRFFETQNTGGVRLAGPDIIKAHHLRAVDEKDKSAVNTFATRWEALGDLNPVVDILLRGRYWQYLNFRDYPLHNQTQQVRNSIVTELAEQTGKGDDIAFGRIARTYMPNGGESLAQPQVGYELRQPLNSGANTIHYLQYFEKLRQTYLLKNSTQGELVGFYEFYQKLVCKLDGCGYLKQLYDACLLLYISQHGQQSLEVAAKKLFRVVYSRRVENQKAVKEKSVPAFVKETPVLDWIAMSYTPEQCFAQLDGFELSVDKNGFDKNSVKKRFVEKVSQYFGLDIDKQEYANQFGPAFSQHISALGAKHG</t>
  </si>
  <si>
    <t>&gt;BDR36085.1 hypothetical protein PDY_31330 [Photobacterium damselae subsp. damselae]</t>
  </si>
  <si>
    <t>MGDHLSVQTELLTLEKIYTDNYQFSIPSYQRPYVWSDDDVLLLFRDIKEACRLKEPNYFIGTILSSRIEQDGERIYELIDGQQRTTTLMLMTIAFKYAGIKSDLAGLAVYTSNDGEDKPRLQFSIREQVQQLLGGLAGLKNYQVPSKETIADNAYLKQMGVALDVLTKEVEKLKSDDVVSAEAMGDYLYRQVQWVNNIVPTQMDLNRLFATMNTAGIQLEQADILKAKLFKHIHTDKAQYDAMWVACEHLENYFERNVRKVFPNADWYHIEPEHLASFDAERFAAKDETSEALSGLSIAELASQVKASSIPDNTEQEKFETYDLDVETVYCRPIIKFPLLLIHAYRVYLALNGHNDIAPRLHSDRLLEIFEPLINGDEQSVKQFIKTLWEVRYQFDRWVVKWVERDDATDAQLGLTYQSRSKSNGTYYINRTQKELTDSVLLQSVRNFTGERSAQYWLTPFISGLIRLSIKQDSEALELLENIDNKMSLSIDTQKEASFALAEGLEPNYQSWQSQSTYFEQSLGTSFEHYWFQKLEYLIWKQMKASESSLSAEELNKFKKYRITSKNSVEHVHPQNDEYKSELAYETLNSFGNLVLLSPGENSSYSNQDVDKKRIDFDRKPHFDALKLREMFAVKGQGLWGKQQIDNHLEDMMAVFAQHYKHQ</t>
  </si>
  <si>
    <t>&gt;UZE57513.1 DUF262 domain-containing HNH endonuclease family protein (plasmid) [Klebsiella pneumoniae]</t>
  </si>
  <si>
    <t>&gt;UZE57514.1 DUF262 domain-containing protein (plasmid) [Klebsiella pneumoniae]</t>
  </si>
  <si>
    <t>&gt;UZJ01420.1 DUF262 domain-containing protein (plasmid) [Klebsiella pneumoniae]</t>
  </si>
  <si>
    <t>&gt;UZJ01421.1 DUF262 domain-containing HNH endonuclease family protein (plasmid) [Klebsiella pneumoniae]</t>
  </si>
  <si>
    <t>&gt;UZH12555.1 DUF262 domain-containing protein (plasmid) [Klebsiella pneumoniae]</t>
  </si>
  <si>
    <t>&gt;UZH12556.1 DUF262 domain-containing HNH endonuclease family protein (plasmid) [Klebsiella pneumoniae]</t>
  </si>
  <si>
    <t>&gt;UZH17634.1 DUF262 domain-containing protein (plasmid) [Klebsiella pneumoniae]</t>
  </si>
  <si>
    <t>&gt;UZH17635.1 DUF262 domain-containing HNH endonuclease family protein (plasmid) [Klebsiella pneumoniae]</t>
  </si>
  <si>
    <t>&gt;UZI85543.1 DUF262 domain-containing protein (plasmid) [Klebsiella pneumoniae]</t>
  </si>
  <si>
    <t>&gt;UZI85544.1 DUF262 domain-containing HNH endonuclease family protein (plasmid) [Klebsiella pneumoniae]</t>
  </si>
  <si>
    <t>&gt;UZI96155.1 DUF262 domain-containing protein (plasmid) [Klebsiella pneumoniae]</t>
  </si>
  <si>
    <t>&gt;UZI96156.1 DUF262 domain-containing HNH endonuclease family protein (plasmid) [Klebsiella pneumoniae]</t>
  </si>
  <si>
    <t>&gt;UZJ23008.1 DUF262 domain-containing protein (plasmid) [Klebsiella pneumoniae]</t>
  </si>
  <si>
    <t>&gt;UZJ23009.1 DUF262 domain-containing HNH endonuclease family protein (plasmid) [Klebsiella pneumoniae]</t>
  </si>
  <si>
    <t>&gt;UZL39904.1 DUF262 domain-containing HNH endonuclease family protein (plasmid) [Klebsiella pneumoniae]</t>
  </si>
  <si>
    <t>&gt;UZL39905.1 DUF262 domain-containing protein (plasmid) [Klebsiella pneumoniae]</t>
  </si>
  <si>
    <t>&gt;UZL65510.1 DUF262 domain-containing protein (plasmid) [Klebsiella pneumoniae]</t>
  </si>
  <si>
    <t>&gt;UZL65511.1 DUF262 domain-containing HNH endonuclease family protein (plasmid) [Klebsiella pneumoniae]</t>
  </si>
  <si>
    <t>&gt;UZU32957.1 DUF262 domain-containing protein [Pasteurella multocida]</t>
  </si>
  <si>
    <t>&gt;UZU32958.1 DUF262 domain-containing protein [Pasteurella multocida]</t>
  </si>
  <si>
    <t>&gt;UZU35287.1 DUF262 domain-containing protein [Pasteurella multocida]</t>
  </si>
  <si>
    <t>&gt;UZU35288.1 DUF262 domain-containing protein [Pasteurella multocida]</t>
  </si>
  <si>
    <t>&gt;UZU37614.1 DUF262 domain-containing protein [Pasteurella multocida]</t>
  </si>
  <si>
    <t>&gt;UZU37615.1 DUF262 domain-containing protein [Pasteurella multocida]</t>
  </si>
  <si>
    <t>&gt;UZU38770.1 DUF262 domain-containing protein [Pasteurella multocida]</t>
  </si>
  <si>
    <t>&gt;UZU38771.1 DUF262 domain-containing protein [Pasteurella multocida]</t>
  </si>
  <si>
    <t>&gt;UZU42276.1 DUF262 domain-containing protein [Pasteurella multocida]</t>
  </si>
  <si>
    <t>&gt;UZU42277.1 DUF262 domain-containing protein [Pasteurella multocida]</t>
  </si>
  <si>
    <t>&gt;UZU42914.1 DUF262 domain-containing protein [Pasteurella multocida]</t>
  </si>
  <si>
    <t>&gt;UZU42915.1 DUF262 domain-containing protein [Pasteurella multocida]</t>
  </si>
  <si>
    <t>&gt;UZV58483.1 DUF262 domain-containing protein [Pasteurella multocida]</t>
  </si>
  <si>
    <t>&gt;UZV58484.1 DUF262 domain-containing protein [Pasteurella multocida]</t>
  </si>
  <si>
    <t>&gt;UZV60831.1 DUF262 domain-containing protein [Pasteurella multocida]</t>
  </si>
  <si>
    <t>&gt;UZV60832.1 DUF262 domain-containing protein [Pasteurella multocida]</t>
  </si>
  <si>
    <t>&gt;UZV62012.1 DUF262 domain-containing protein [Pasteurella multocida]</t>
  </si>
  <si>
    <t>&gt;UZV62013.1 DUF262 domain-containing protein [Pasteurella multocida]</t>
  </si>
  <si>
    <t>&gt;UZV65505.1 DUF262 domain-containing protein [Pasteurella multocida]</t>
  </si>
  <si>
    <t>&gt;UZV65506.1 DUF262 domain-containing protein [Pasteurella multocida]</t>
  </si>
  <si>
    <t>&gt;UZV67835.1 DUF262 domain-containing protein [Pasteurella multocida]</t>
  </si>
  <si>
    <t>&gt;UZV67836.1 DUF262 domain-containing protein [Pasteurella multocida]</t>
  </si>
  <si>
    <t>&gt;UZV70141.1 DUF262 domain-containing protein [Pasteurella multocida]</t>
  </si>
  <si>
    <t>&gt;UZV70142.1 DUF262 domain-containing protein [Pasteurella multocida]</t>
  </si>
  <si>
    <t>&gt;UZV72508.1 DUF262 domain-containing protein [Pasteurella multocida]</t>
  </si>
  <si>
    <t>&gt;UZV72509.1 DUF262 domain-containing protein [Pasteurella multocida]</t>
  </si>
  <si>
    <t>&gt;UZV74644.1 DUF262 domain-containing protein [Pasteurella multocida]</t>
  </si>
  <si>
    <t>&gt;UZV74645.1 DUF262 domain-containing protein [Pasteurella multocida]</t>
  </si>
  <si>
    <t>&gt;UZX07141.1 DUF262 domain-containing protein [Escherichia coli]</t>
  </si>
  <si>
    <t>&gt;UZX07142.1 DUF262 domain-containing protein [Escherichia coli]</t>
  </si>
  <si>
    <t>&gt;WAR36679.1 DUF262 domain-containing protein [Citrobacter freundii]</t>
  </si>
  <si>
    <t>MGTVSYQVKKIGMLLEQRLAIPSYQRPYKWQQKHVNQLIDDVLTHQNKQSYRLGTVVLHRDKLKPAYEGELDIVDGQQRLLTLTLLCSVLDQSGEFSTPLLEQSFASRVSINNLEHNAKVIENRLVGLNDNERKSLLHFVCNKCELIEVTLDDLSEAFQFFDSQNARGKALAPHDLLKAYHLREMMDATEQAERLHHVSLWEQGVSPDDESANLHLIMGEYLFRMRRWLDGDYGVQFSRHNLEVFKGVNLSTSDYHYLQSLLALDFAVEHYNNDPIRKWDKQKKPYPFQVNQLIINGKRFFEYIQHYKSLHHTLFEGDNALLGNFLKKHTRYVGSSRKGDMYIKNLFMCAVMAYYDKFGDKELIQAATVCFCWSYYLRLQYQKIGMDSVDGYAREPRGLLRVLDKAIHPQQVLRFQPTRCINIRFQNAKPVEDSIAQMQGEVYATE</t>
  </si>
  <si>
    <t>&gt;WAR36680.1 DUF262 domain-containing protein [Citrobacter freundii]</t>
  </si>
  <si>
    <t>MPLSNDLALLTIEQLFSADSHYVIPIYQRNYAWGAQEIEQLIRDIADAAEALKNAEQQEDPKYYLGSLVVYVRDGADSAHQGVIVYETIDGQQRYTTLSILLAYLKKVACCSEQDLSPLHLNLDFDSRPKSARTLHNLFQQAQSNDPEEPSIRAAFTIIERYFEKENIDTNNFCRYLLQRVTILRVPVPTETDLNHYFEIMNNRGEQLEKHEVLKANLMSVYNGETAARNGFSAIWDACADMNRYVQLGFSSEARKALFGEQWLGFPASFEVIKCAIETNRDTDEKLTIRDIIERRRFHHTDDNDEKAKEQRFDSIIDFSNFLLHVLKVTVDNAVSLDDKKLLQAFEIIKNDRKKITQFAFNLLKFRVLFDRYIIKRDQAEKWSLLTLEYYARDRNSSFSYNNSFDQDELSGVNKQLAMILSMFHVSHPAYVYKRWLNRSLAILNTLTSDQLNVDGAAYLRELEQLSHEFLSEICGETEQFNVEALHRGTGVQNFVFNLLDYRLWRDINAGQSFDGKGINNPEIKKHFDGFQFSPSRTSVEHYFPQTDPSGANKMGDDVHRFGNLCLISPSSNSRLSNYSPADKKKFYVETERAESLKQAIMMSYEEWGPEGQGINNIESHEHAMLTLLKGH</t>
  </si>
  <si>
    <t>Fervidibacillus</t>
  </si>
  <si>
    <t>Fervidibacillus albus</t>
  </si>
  <si>
    <t>&gt;WAA08986.1 DUF262 domain-containing HNH endonuclease family protein [Fervidibacillus albus]</t>
  </si>
  <si>
    <t>MDKNIKIISVSSIFTNIHYIVPIYQRNYAWGVMEIEQLIEDIDSSIDGPNKEYFLGNLIVNQRDNDVYEVIDGQQRLTTLFLLESYLGMNFAKDGLRFEAREKSNRTLNMLSKDNKNELIEELASVEILKGYQIIDSYFKTNNIDKNELTKKLEKVFIVRVQVPQSIDLNHYFEIMNTRGEQLELHEIAKAKFLEVLDTEHDKKTAALIWEKCSIMDSYIQMNFDSKVRKLLFTKNWSSIKDNITNFESIRECIPREDEDSNLVPLIEILENKKRFKNGVSKNEVENERFESVISFPNFLLQVNAVINKLEEEDSTLDDKHFLNNLSWAWEDADKAKNFLFHMLKCRVLFDKYILKREYARDYKETGKWSLQRLERYNDGKGDKPKYVGTFGEEDSHKNKKNKQLRTLQSCLRITYTSPKTMHWISLVLINLLENESCDIIRILEDYCKTKVLESKFENASGFGFERIVFTYLDYLLYKNGYSYMGREIIPQMYDDWQFQFRSSIEHFQPQNPVEGENWEEEDLDGFGNLALITVSGNSKFSNLPPEGKISSYPSIIEQSLKLKIMKELVNLDNGKWTEEKARKHKEEMFRILKG</t>
  </si>
  <si>
    <t>&gt;WAA08987.1 DUF262 domain-containing protein [Fervidibacillus albus]</t>
  </si>
  <si>
    <t>MTLLQDELKIRKIHELFDMKLALPSYQRPYSWSVKSTNTLFYDIYNAYKEGLQEYRIGSVILHKENKKYNIVDGQQRLTTLSILLYCLGEKNLGLLQEKYSKLSNDAILTNYEILSKRINELSEDEQNKYKKYLLEHSTVVQIVTDSEQEAFQFFDSQNSRGKELKPHDLLKSYHLREMNDEEENQKIKIINQWENVNEDDLNDLFKIYLYPLTQWYKGKSGLNYSTRKIDVFKGIKTTNVFNYAIYHKASNIFVEQFNANGSNELLASRALNQFQLTQPLIAGKRFFNYTLHYKNLLEQVKKLIHKVHTNEQIPSKRTGDLYIKQLYECTLLFFVDRFGIENVSKVIMQQLYTWSYSLRLVMDAVYPQTISKYVRGKHERINHGFRLLTEISEMNDIGELKLITLEKPNVEDRNKKKYKAVYDLLCEWNRW</t>
  </si>
  <si>
    <t>&gt;WAD57257.1 DUF262 domain-containing protein [Klebsiella pneumoniae]</t>
  </si>
  <si>
    <t>&gt;WAD57258.1 DUF262 domain-containing HNH endonuclease family protein [Klebsiella pneumoniae]</t>
  </si>
  <si>
    <t>MSDAKVASFTVRSLLGDASRYLIPMYQRNYAWGEGEITQLVQDILDYQQKCLHSLYPQTYYIGTLVVFTRPDGDAEIIDGQQRFTTLSLLANWLKKHAGPTLDMSWFQGINLGFESRPKSGETFARLWQGVEPHKLRSKEFNEGLIKGYELIGKVLRDLKLVGDSLTHFCTYLFDHVQIARIEVPADTDLNHFFEVMNNRGEQLEKHEVVKARLMAVLNQITDPQERQSSLNTLSRVWDACANMERYIQYGFTPDERHSLFGKKNWGLFVPSDFNSLTDMLIPTASGSETARSLADIIKSSSIVSGDRSEEDEGSSERFNSVINFSNFLLHVLRVCSQTGKDRVDVPLDDKQLIDQFELRLLKQNDPVKTVQDFVFALLKCKYLFDQFVIKREFAKGSDSWSLKRLRWYSEKSTSYTNTFNENDGSYVDINRQILMLLSAFHVSTPTLVYKHWLNGALYYLFNAHSAENQIDARKYLGYLEHLASAFVFQNFLAEQEPKSYFEIIYGKEAPLQPVVLSDKTQKKMRFGMIANNLVFNYLDYLLWCRDRNKAEVVKRFGFTFRSSVEHFYPQHPMDGFRTLPDTSLHSFGNLSLISHSKNSRLSNFQPKQKQEYFEANLERNEIDSLKLLAMMELMKKNNQWGEEEIATHEAEMLAVLTSGSDSVFREVL</t>
  </si>
  <si>
    <t>&gt;WAE38837.1 DUF262 domain-containing protein [Pasteurella multocida]</t>
  </si>
  <si>
    <t>&gt;WAE38838.1 DUF262 domain-containing protein [Pasteurella multocida]</t>
  </si>
  <si>
    <t>&gt;WAG33726.1 DUF262 domain-containing protein [Vibrio parahaemolyticus]</t>
  </si>
  <si>
    <t>MGKAIDQSVLSVAKLLQLETLNIPEYQRPYKWTQDNVSALFQDIQVQADKSAYRLGSVVFHKRTDKNDKQCLDIVDGQQRTLTLLLIVQALIEGRLATLDRKDLVDLLNQLKPFISSFMLRQRFASDVSHRNLHQNYLEARRVVSRSEFTEAHIDFLLNRCQVVVFVLKDVSEAFQFFDSQNARGRDLEPHDLLKAFHLREFAEQESDLKAISVSHWEGLHSDELAELFANYLYRIRQWAQGKSARYFGKNEVGLFKGVNLDNIGHFPYVESLRIAHHFVDEYNSQYQRKIDHQRMVFPFHLDQIIINGRRFFEMAEHYHRQVSMIVSDERKAQGEPKAIALLGESLSEQASRIISTLNSYKSRTRTGDMYVRTMFDCALIFYLDKFGTQALSAAIEKIFIWAYRCRLRQQVVQLATMDNHALENNLFTRIKEAIQPSDVLSLPLSTMKESEIKSTKTDALEKLFREMSYYE</t>
  </si>
  <si>
    <t>&gt;WAG33727.1 DUF262 domain-containing HNH endonuclease family protein [Vibrio parahaemolyticus]</t>
  </si>
  <si>
    <t>MSELIQGFNVQALLGDNASYLIPMYQRNYAWGEGEINQLVQDVWDYQKKSQEAGKDSTYYIGTLVVFQRKDGSFEVIDGQQRFTTLSLLVSCLKNAEFTRCEKPNVDWYERTNIAFESRPKSTETFSALFQGVEPHKLRGESYNEGVVRGYELVHKALNELGAHLPTFCDYLFNHVQITRVQVPADTDLNHYFEVMNNRGEQLEKHEVVKARLMSVFNDINDKDESEACKKTLNKVWDSCANMERYCQYGFSTKERDHLFVNRWSDLKPTSFEELQKELNQPQKKGNKQKDETGLSLFEIIHKSEPDTKKSKGKNTSPPERFHSVINFSNFLLHVLRIWSGKDVPLDDKQLLDQFELHLIKTDNSITAVKGFTFALLKCKWLFDTYIIKREFAKGTDNWSLKRLYKTSSDTVSYKNAFGEDEDGYDGVNRQVLMLLSAFHVSTPTMVYKHWLNGSLYYLYQASEIKAEAYLEYLESLAKRFVFGRFLAHEGGADYFEMIFNDEGSFADGLTAGDLPLEKLTFGNIENNFVFNYLDYLLWCKGKTSPDPVIKQFEFTFRSSVEHFYPQHPMDGFLPLPAESLHNFGNLCLISHSKNSRLSNFQPKAKMEHFETAVADKRIDSLKLYEMLNLLKQTGLWGKEQIQKHQKEMLEVLVGTIKTKE</t>
  </si>
  <si>
    <t>&gt;WAF70160.1 DUF262 domain-containing HNH endonuclease family protein [Aeromonas dhakensis]</t>
  </si>
  <si>
    <t>MSDAGVHPFSIRALLEDRARYLVPMYQRNYAWGEGEITQLLQDVLDYQGKRNSKDQYQPYYIGTLVVFARDDGSFEVIDGQQRFTTLSLLANWLKHHTKNEVDMSWYRAVNLDFESRPVSRYTFERLWQGVAPHDLRGSAFNEGLVNGFELIGKALADLGLVGDRLTAFCDYLFTHVQISRIEVPKDTDLNHFFEAMNNRGEQLEKHEVIKAKLMAVLNEKIPEEETRRKSIYALTRVWDACANMERYIQYGFTPEERHRLFGEKDWGQFVPRDFAHLLDLLGSSNTADSADKSRVAAGSQGRTLLAILQDDNLDGEQKVEEESAGSERFNSVINFSNFLLHVLRLVSRDPMNTEGVPLDDKQLVDQFELRVIGETDPVAAVQRFIYGLLKSKYLFDQFIIKREFAGGKDGWSLKRLRWHEESASYPNSFGKHEDGFADVNRQILMLLSAFHVSTPTLVYKHWLNGALRYLFDNCHPEQPVEAGAYLSYLESQARRFVFQRFLAPGEGASYYQMLYLDNALLPAIEVDERWHEVIKTRLRFGHIENNFVFNFLDYLLWVRDRNRDKVAYSFDFTFRSSVEHFAPQHPIHKAHKVSEKSLHSFGNLCLISHSKNSRLSNFQPQQKQEHFEASLANNQIDSLKLLAMVRLMKEKGRWQETEIEEHQEQMLAVLAAEAAKMREQP</t>
  </si>
  <si>
    <t>&gt;WAF70161.1 DUF262 domain-containing protein [Aeromonas dhakensis]</t>
  </si>
  <si>
    <t>MESINNQVQSVRQLLAIPQLAIPSYQRPYRWGAKNISDLFSDLATHQDKSAYRLGSVVFHQHTDSEQGEMLDIVDGQQRTLTLMLTVKVLIEVLDDETRTGKDRSTRFQRQDLRKQLQALRGPIDAFMQRQHFPSRDSEFNLRRNYLELRRLVARPEFDEQQIDFLLNRCQVVCFVLQDISEAFQFFDSQNARGRDLAPHDLLKAFHLREFAGHEANLKAEAVAHWERLPSDELANLFALYLYRVRQWAEGKSARYFGKGEVDLFKGVNLDRVGHFPYVESLRIAHHFVDEYNSQYQRKIDGQRMTFPFHLDQMIINGRRFFEMAEYYQTRVAAIVAEESDSGKTQSATLLGETLTPMASKVLSTLSSYERRHRTGDRYVRAMFDCALIFYIDKFGSQGLSLAIEKCFIWAYRCRIRQQVVQLATMDNYVLEHNLIRAIRDARLPGDLHGFPLPSMSSRENKNNRNGAEDELVGLFREMKYYE</t>
  </si>
  <si>
    <t>Aeromonas sp. BC14</t>
  </si>
  <si>
    <t>&gt;WAF95678.1 DUF262 domain-containing protein [Aeromonas sp. BC14]</t>
  </si>
  <si>
    <t>MTVRVLTRTAAEIFEGKLIASVDGKGIVGQLSIPEYQRPYCWKAQQIEQLLTDIRAQNRQLSDLPYYLGSLILHQENGKLNIIDGQQRVTTLVLIASLLQQGQNLPLVNSLEYEHPISQQQIKQNLKWLQSSFSEQPEYWQEQLDFNKLQFTLVITQTEDDAYRFFETQNTGGVRLGGTDIIKAHHLRAVHSLHQKMFATQWESLGKLDDTVSALLKARYWQHINMRELPSHQKKKQLRDAIVFELGEQTGKGEDIAFGRVYRQIGLAGEISHHLAQQGYDLRQPLNAGVNSIRYLSYFQSLYQHYWEKPDLPHLPGYKVFIAWLKGLEGCDYLEGLYKTCLLQYISQFGENQLEEAAQKLFRVVYSRRVSNQKTVRENSIYAFVRETPVLDWIALSYTPGQCFQYLDTFVLTVDGSNLDSNSVKKRYMNKVCQFFELPLGPEDYKQGFAQALTHKVVGGM</t>
  </si>
  <si>
    <t>&gt;WAF95679.1 DUF262 domain-containing protein [Aeromonas sp. BC14]</t>
  </si>
  <si>
    <t>MSSFISNKVETELLTLQQVHERKLGFLIPSYQRPYVWTDEDVVRLFEDIKTAFESKEVQYFIGSALSARRETATHNLYELIDGQQRTTTLMLISIAFKASKIPTALGEVSVLGKQSRLCFEIRESVSNLLGSFAELDDLPRPSDEEIKQDEYLRQLAANLRVLHQYVEKLKSVNNFDLTAFANYLFTKVVWVNNIVPVSMDLNRLFSSMNTAGIQLEPVDLLKARLLKKINTEKAFYSKIWQACEHLDNYFERNLRQIFDNADWNALEYKDLSVLNAVFIESENAPKAEFGTGKSVSRLLAEVNAGDVTDNAKDLVQSDGTDNIDAETVYCRSIISFELLLIHTLRIFCARNGWNDLEPRIKASNLLACFEVLVKQDETDIKAFIELLWQVRYQFDTWVVKWVEHDDREDPHLRLTNINRSISSGKYYINRTAKDLSNLVQLQSVRNFTGDRSAHYWLTALLGCLIKQSDMNEYQVLAILEQLDNDLSLSIETQKEASFKIAKGLRPDVAKWNEQQIYFTEPLGTRFEHYWFQKLEYLLWKQGDKTDEKLKTYRITSKNSVEHVHPQNEEHKKAIDHDALHAFGNLVLLSPSENSSYSNQTVLKKRADFDSKPRYDSLKLKDIFVTYQESNNQWTECEIQKHQEKMLSLLEIHYVERESSGRSS</t>
  </si>
  <si>
    <t>&gt;WAJ40295.1 DUF262 domain-containing protein [Pasteurella multocida]</t>
  </si>
  <si>
    <t>&gt;WAJ40296.1 DUF262 domain-containing protein [Pasteurella multocida]</t>
  </si>
  <si>
    <t>Shewanella sp. DAU305</t>
  </si>
  <si>
    <t>&gt;WAL77054.1 DUF262 domain-containing protein [Shewanella sp. DAU305]</t>
  </si>
  <si>
    <t>MATALNKDIISVSKLLKLENLTIPTYQRPYKWTQVNINQLFQDLDVHQQQSAYRLGTVVFHQDLEQNNNKTQKVGSPLNIVDGQQRTLTLVLAVHAIIERYLINKLEKLQRPDLTKQLSDLAEPINRFMQQQKFESDISQRNLQQNHLELRRLVSRYEFTEDHIDFLLNKCEVVIFTLNDISEAFQFFDSQNARGKDLEPHDLLKAFHLREFSEHENALKGQTVASWEALESDDLAALFAEYLYRIRRWALGHSARYFGKNDVDLFKGVNIDNIAHFPYVESLRIAHHFVDEYNLQYQRKIDGQHKVFPFHLDQMIINGRRFFEMASHYQRQVGLIVDGEQASSHFLLGHHLTENAQNILKTLNEYPARTRTGDQYVRSMFDCALIFYIDKFGNSQLSMAIEKLFIWAYSLRIKQQVLQLATMDNHVLASNLFRIIKDATNPSDVLSIVLNTLSNTDNKNNARKTDFEKDPLVKLFKGMNYYE</t>
  </si>
  <si>
    <t>&gt;WAL77055.1 DUF262 domain-containing HNH endonuclease family protein [Shewanella sp. DAU305]</t>
  </si>
  <si>
    <t>MNNVNSEAIKALSVRALLQDSVSYLVPMYQRNYAWGESEINQLIQDIIDYKNEENENYYIGTLVVFKRKDSSFEVIDGQQRFTTLSLLATYLKNMSAANINNKSANMLPDLSWYEKVNISFESRPKSSETFTALAQGKALYHLNGDGYSEGIVNGYELISKAIKSQQFKKNELHEFTEFLFEKVQIMRVEVPKDTDLNHYFEVMNNRGEQLEKHEVLKAKLMSALNNITDADEKQRSTDVLHKVWEACSNMERYVQYGFTPEQRHKLFGKNDWGQFTISDFDELTEGLDQATTDANQVSLSLADIITKPINNVGAVSSVSDDDVPDRFNSVINFSNFLLHVLRVYTKQNVALDDKQLITQFDNYLLKIDNPIENVKEFIYALLKCKYLFDQYVIKREFSQGKDRWSLKRLKWYSDKSVSFINSFDDNVKKSEEDENNFEGVNRQCLMLLAAFHVSTPTLVYKHWLNATLFYLFQQDAIEAKPYFRNLLRIAKRFVFDRFLTTFEAKDYYDMIYLTKPSDFPKNIQPKNVDLNKLQFGEIENNFVFNYLDYLLWHKEKNKDPVVKEFEFTFRSSVEHFYPQHPMDGFSPLDSKSLHKFGNLCLISHSKNSRLSNFPPKAKLAHFEANINQKRIDSLKLYQMIKLTKTKDHWSTDEIETHGDDMLAILCASTNVTIK</t>
  </si>
  <si>
    <t>&gt;WAT43108.1 DUF262 domain-containing HNH endonuclease family protein (plasmid) [Klebsiella michiganensis]</t>
  </si>
  <si>
    <t>MSDAGVRLFSIRALLEDSARYLVPMYQRNYAWGEGEITQLLQDVLDYQQKSVGAKGPQTYYIGTLVVFARDDTGFEVIDGQQRFTTLSLLANWLKHHAKDAVNMSWYRSINLAFESRPISSHTFERLWQGVAPHDLRGSTFNEGLVNGFELIGKAMADLGLVGARLTAFCDYLFKHVQISRIKVPKDTDLNHFFEAMNNRGEQLEKHDVIKARLMETLNKIPEEEHRRQSNHILTRIWDACANMERYIQYGFTPQERHRLFGENDWGQFVPRDFAHLLDLLESPNTADSTDKSRAAAGSQGRTLLAILQDDKLDGELTEEESAGSERFNSVINFSNFLLHVLRLVSRDPGDTEGVPLDDKQLIDQFELRVIRQPDPVAAVQRFIYGLLKSKYLFDQFIIKREFADGKDGWSLKRLHWYSDKSVSYINTFDENEDGYTGINRQILMLLSAFHVSTPTLVYKHWLNGALRYLFDNCHSDQPVGAVMYLAYLESQARRFVFQRFLAPGEVASYYQMLYLDNDLLPTINVDESWHEVITSKLRFGRIENNFVFNFLDYLLWVRYRNSDKVAGLFEFTFRSSVEHFSPQHPMDGYKPLEDSALHSFGNLCLISHSKNSRLSNFQPQQKQEHFEASLANNQTDSLKLLAMIRLMKDKGRWLEDEIAVHQQDMLQVLLSNQIQQ</t>
  </si>
  <si>
    <t>&gt;WAT43109.1 DUF262 domain-containing protein (plasmid) [Klebsiella michiganensis]</t>
  </si>
  <si>
    <t>MESINNQVQSVRQLLAIPQLAIPSYQRPYRWGAKNISDLFSDLATHQDKSAYRLGSVVFHQHTDSEQGEMLDIVDGQQRTLTLMLTVKALIEVLDNENRSGKEKSIRFQRQDLREQLQALRGPIDAFMQRQRFPSRDSELNLRRNYLELRRLVARSEFDEQQIDFLLNRCQVVCFVLQNISEAFQFFDSQNARGRDLAPHDLLKAFHLREFTDHEDNLKAEAVRHWERLPSGELANLFALYLYRVRQWAEGKSARYFGKGEVDLFKGVNLGRVGHYPFVESLRIAHHFVDEYNSQYQRKIDGQRMTFPFHLDQMIINGRRFFEMAEYYQTRVAAIVDKEPDSGKAQSATLLGETLTPMASKVLSTLGSYERRHRTGDRYVRAMFDCVLIFYIDKFGSQGMSLAIEKCFIWAYRCRIRQQVVQLATMDNYVLEHNLVRAIRDARMPGDLHGFPLPSMSSRENKNNRNGAEDELVGLFREMKYYE</t>
  </si>
  <si>
    <t>&gt;WBA54957.1 DUF262 domain-containing protein (plasmid) [Klebsiella pneumoniae]</t>
  </si>
  <si>
    <t>&gt;WBA54958.1 DUF262 domain-containing HNH endonuclease family protein (plasmid) [Klebsiella pneumoniae]</t>
  </si>
  <si>
    <t>&gt;WBB02353.1 DUF262 domain-containing HNH endonuclease family protein (plasmid) [Klebsiella pneumoniae]</t>
  </si>
  <si>
    <t>&gt;WBB02354.1 DUF262 domain-containing protein (plasmid) [Klebsiella pneumoniae]</t>
  </si>
  <si>
    <t>Denitrificimonas</t>
  </si>
  <si>
    <t>Denitrificimonas caeni</t>
  </si>
  <si>
    <t>&gt;WBE24647.1 DUF262 domain-containing HNH endonuclease family protein [Denitrificimonas caeni]</t>
  </si>
  <si>
    <t>MMSSEAKYSLTLRELLESEHYKVPVYQRNYDWGKAQIEQLINDIQDYAEKENKQTYYLGSLIVHQRDDYFEILDGQQRFTTLSLLAMYLKSRLTEELSWYKNPNLSFESRPKSDTAIKQLFYRFALSGKGKEVEPSECSASIISGFEVIDTILSADNQNDNASLQRFADYLLKYVEILKIQVPKNTDVTHYFEVMNNRGEQLEKHEVVKASLLAVVQDDAQAMAVVQKVWLACSDMNRYAQAGFNVQERKAIFGDSAENFKVTDFASLVKAIALEGESKISDVPSFNSNLSFAEALEKGNVIKLNAGSDADEDEGRRERFSSVIDFPNFLMHVLRVYLLQESSSKRFALDDKELITAFKDCFSERGEEQAERVKGFIFTLLKSRYLFDRFVVKRENTSQEGSWSLKRYKLYSSGSSDYVDSFNTEKNAEENGEKHERGDTVSCLMLLSAFHVSYPTNSRKNWLSAVLHWLYTKEFCNAKDYLAFLEGLAKAFMVRRYLVEEPQDYSSFMYNDIKQMTAIPEAFTSQPDVLLGFLAYRKATVFVFNYLDYLLWKERRLEYNILDKFRFSFKSSVEHFSPQAPKANESLEHDYLHGFGNLCLMADADNSSLGNSSPREKSNILNGKRKSMAPLSLKLELMMQKATQKEKDWDFKAVETHGGEMLTVIIEELGVSGEKQF</t>
  </si>
  <si>
    <t>&gt;WBE24648.1 DUF262 domain-containing protein [Denitrificimonas caeni]</t>
  </si>
  <si>
    <t>MTTHRSGISTENKTRILKVGEFLSSKQYTNEKQLIIPVYQRPYRWQQSHITALLNDLYYQCARLGHRLEKIFNPDDAYRLGTVVLHQEKEADKTQLALVDGQQRTLTLLLIIHAAKQSERFKKQLNDFAAVTIHLSDCSETQKKLSQNLELIKRHVNSPEFTPEVLDFLLNHCEVVQVTLGDLSEAFQFFDSQNARGLDLSPHDLLKAFHLREFPASENDLKQSVVEYWEQQKTEELKGLFAAYLYPIRQWSKDQQATFFSKTEANVFKGVNLNTANYPFQQSLKTVHITVDGYNEHSHRCLDQHTMPYPFQLTQTLINGRRFFEWVAHYQTLIQPLLHDTEVGTQSWLHAALGASAKELSQPVADNTGWHTALEIMQVLNTYNRYARRRRGDQYVRRLFNALLLCYYDRFGSHELSRAVEYIFIWAYSLRLKQQSVYLESLEKHIRENNLFMRLQLALSPVDFLSNPLPQLVGRVASNVEQIEAVFTSLGYYTAALSDKEGQDDE</t>
  </si>
  <si>
    <t>&gt;WBN05836.1 DUF262 domain-containing protein [Klebsiella michiganensis]</t>
  </si>
  <si>
    <t>&gt;WBN05837.1 DUF262 domain-containing protein [Klebsiella michiganensis]</t>
  </si>
  <si>
    <t>Citrobacter sp. 21OH12SH02A-Citro</t>
  </si>
  <si>
    <t>&gt;WBA60937.1 DUF262 domain-containing protein [Citrobacter sp. 21OH12SH02A-Citro]</t>
  </si>
  <si>
    <t>MKHTLDKTVLSVKGLLNLTDVAIPAYQRPYKWTVKNISELFADINSHLDKSAYRLGSVVFHQAGSDAENRLDIVDGQQRTLTLILAVWALIETRLAELERQDLQETLVQLRPSVESFMKRQRFASQVSEYNLYQNYQELKRRVSHREFSEQHIDFLLNRCQVVAFVLTDLSEAFQFFDSQNARGRDLDPHDLLKAFHLREFASHEVELKAASVAHWEGLHSDDLANLFASYLYRVRQWSQGNSARFFGKDEVGLFKGINLDQIGQFPYVESLRMAHHFVDDYNNQYQRKIDGQKMRFPFHLDQMIINGRRFFEMAEHYQQQVSAIIASERVSTRTQKSLMIQGAVLGEMATQILRTLNSYRNRYRTGDQYIRTMFDCALIFYIDKFGGQSLSAAIEKSFIWAYRCRIRQQVVQLATMDKYVLENNLFRVIKEARIPGDVLSMPLLTIRASENNNNRRTGNYEQDELVRLFKEMNYYE</t>
  </si>
  <si>
    <t>&gt;WBA60938.1 DUF262 domain-containing HNH endonuclease family protein [Citrobacter sp. 21OH12SH02A-Citro]</t>
  </si>
  <si>
    <t>MSDAKVTSFTVRSLLGDASRYLIPMYQRNYAWGEGEITQLVQDILDYQQKGLHCPLPQTYYIGTLVVFTRPDGQSEIIDGQQRFTTLSLLANWLKKHAGSSLDMSWYQGINLGFESRPKSSETFARLWQGVEPHKLRSKAFNEGLINGYELIGKVLRDLKLVGEPLNHFCTYLFDYVQIARIEVPADTDLNHFFEVMNNRGEQLEKHEVVKARLMAALNKITDKQDRQSSLSTLSRVWDACSNMERYVQYGFTPTERHQLFGQENWGKFVPTDFNSLADLLIPSASELGTRVNQTNRTLADIIKSSSIISGDRGEEDEGSSERFNSVINFSNFLLHVLRVCSNIGKNRVDVPLDDKQLIEQFELRLLKQNDPVKAVQDFVFALLKCKYLFDQFVIKREFAKGSDGWSLKRLRWYSEKSTSYTNTFNEDEGNNTSINRQILMLLSAFHVSTPTLVYKHWLNGALYYLFNAHSAENQIDARKYLGYLEHLASAFVFQNFLAEQEPKSYFEIIYGKELHLQPAVLSDKIKKKMRFGMIANNLVFNYLDYLLWCRDRNKAEVVKRFEFTFRSSVEHFYPQHPMDGYRTLPDTSLHTFGNLSLISHSKNSRLSNFQPKQKQEHFEASLERNEIDSLKLLAMIELMKKNNQWGEEEIATHEAEMLAVLTSAGGSDSEFREVL</t>
  </si>
  <si>
    <t>Vibrio nigripulchritudo</t>
  </si>
  <si>
    <t>&gt;BDU42232.1 hypothetical protein TUMSATVNIG3_10300 [Vibrio nigripulchritudo]</t>
  </si>
  <si>
    <t>MESDIIKAHHLRAVPKVHQSRFALQWEGLGKLDNSVKSLLKGRYWQQLNMRELAPHQQTKVVKDQIVAELGEQTTEGDDIAYGQVLRLTGIGGDVVQQAAQQGYEVRQPLNAGINTIRYLAYFQNLYQQYWVNPTLPHQEGYNRFICWLKGLEGCGYLQGLYEACLMMYISQFGEYQLELAAKKLFRVVYSRRVSNQKAVRENSISSFVKDYPVLDWIALSYTPKQCFAFFDAFDLVVDPSNLESDTNSVKKRFIAEVTKHFQLGLSAEQYASSFANLLTHNITEMTEAA</t>
  </si>
  <si>
    <t>&gt;BDU42234.1 hypothetical protein TUMSATVNIG3_10320 [Vibrio nigripulchritudo]</t>
  </si>
  <si>
    <t>MDFDIEPEQPENQSDDFDDETVYCRSIISFELLLIHTLRIFCTQKLWDDLVPRIRASNLMLCFERLLQQDERTIKSFIELLWQVRYQFDTWVVKWVEHDDREDAQLRLTSISKNKAYINRKAKELGLLAQLQAVRNFTGDRSAQYWLTAFLSRLVAEPKAKDEDVVTLLERIDNQMSLTRETQKEASFKLASGVSPQTIPWEEQASYLKSSLGTRFEHYWFQKLEYLLWKNGDKANDDKLKRYRITSKNSVEHVHPQNEEYHHQLERSPLNAFGNLVLLSPGENSSYSNQTVAKKKADFDSKPRYDALKLKDIFETYTQSDNQWSANEIEKHQQNMLTLLETHYTQGVTDGQ</t>
  </si>
  <si>
    <t>Chryseobacterium gambrini</t>
  </si>
  <si>
    <t>&gt;WBX97015.1 DUF262 domain-containing HNH endonuclease family protein [Chryseobacterium gambrini]</t>
  </si>
  <si>
    <t>MSNNLTPLSINQLFSQGSYYSIPIYQRNYAWGEKEITQLIQDIADYAEKNLYKDYYIGTLVVYERKDESKGVIYETIDGQQRLTTLTILLSTLKNNKTKLNFTNDISWFKLNLAFDSRIKSTETLQSVFDGNDFFNPNFNAEIKSAYDDCLKILIRIVPNERIQQFCDYLFEKVLILRVPVPSDTDLNHYFEIMNSRGEQLEKHEVLKAKLLEIVSDNKVETKTFSQIWDACSNMEKYVQYGFNIEERNQVFGNNDWNTLEAQSFDDLTSKLNIVNNNEYDIGSHNLSAFDILKGKKSFQAKNELSNENPDRFNSVINFPNFLLHVLRIQQKTDIPLDDKRLLDIFDDVLSDESLKHKTDKVNFVKKFAFNLLTCKFLFDNYVIKREFLNGTDNWSLKRLKWYSGNKVSYVNSFIEEQNEESNNKTILMLLAMFHVSTPTLVYKHWLNAVLKFAFENTELTSEAYTIYLRKLAKSFLYDRYLANSPKEYFEIIYTNSGETQNTESDIDLSKLDHGTSVENFIFNYLDFLIWDKQNDDHFKFTFRSSVEHYYPQRPLDGLDILAQKDVDRFGNLCLISNNTNSRLWNLPPEGKKTFFLKTNAYESLKQKLMLKERQWTLLEIEKHGKEMKEKLLGK</t>
  </si>
  <si>
    <t>&gt;WBX97016.1 DUF262 domain-containing protein [Chryseobacterium gambrini]</t>
  </si>
  <si>
    <t>MKKLNPTIITVQDIITNNKLNIPEYQRPYKWTVKNVNQLIDDIITHKEKSSYRLGTLVIHNENHTSNIVDGQQRTISLNLIAYAIYENFKDEIQKDIQLKYIDFEKLKILNIKFQSNITLFNIQNNYREISRRIQQFDIHSIRFFFEKCELVQIELDDISEAFQFFDSQNSRGKDLEPHDLLKAFHLREMQNISTSEKLKAVEAWEGMDSEELAYLFENYLFRIRNWSKGYSARYFTKDEIDVFKGVSFEGEPDFPYSKLYRIGHYFTENYNKDYQRSIDYKKADFPFQLDQIIINGKRFFEMIAYYKNIISSTQKLDEEKFQNLKEITEVLNTYDGRFRTGDGYVRTLFDCALIYYIDKFGTNDIELVINKIFVWAYSVRMKLQAVQIASIDNHALEDNLFKAIRESLEPKNIMNYNVIPIEKNESTKTGKIFNHFEKLKYVK</t>
  </si>
  <si>
    <t>&gt;WCA30724.1 DUF262 domain-containing HNH endonuclease family protein [Escherichia coli]</t>
  </si>
  <si>
    <t>&gt;WCA30725.1 DUF262 domain-containing protein [Escherichia coli]</t>
  </si>
  <si>
    <t>&gt;WCH27280.1 DUF262 domain-containing protein [Aeromonas salmonicida]</t>
  </si>
  <si>
    <t>MGSVYYQVKKVGALLEQHLAIPSYQRPYKWQQKHVNQLIDDVLSHRSKQCYRLGTVVLHRDALKPSYKGELNIVDGQQRLLTLTLLCSLLDHSCEFSTPLLEHAFASRISINNLEHNAKVIENRLVGLKDDERKSLLNFVLNKCELIEVTLDDLSEAFQFFDSQNARGKALAPHDLLKAYHLREMMDATKQAERLHHVSLWEQGVSPDDESANLHIIMGEFLFRLRRWLDGDYGVQFSRHNLEVFKGVNLATADYHYIQSMLALDFAIEHYNTDLARKWDKQSKPYPFQVDQVIINGKRFFEYIQHYKALHHTLFERDNARLGEFLTKYTNYTGSSRKGDMYIKNLFMCAVMAYYDKFGEKELGKVRTSL</t>
  </si>
  <si>
    <t>&gt;WCH27283.1 DUF262 domain-containing HNH endonuclease family protein [Aeromonas salmonicida]</t>
  </si>
  <si>
    <t>MPPSNDLALLTIEELFGDNSHYVIPIYQRNYAWGASEIEQLVRDIADAAQAADNADKPEESKYFLGSLVVYVRDNNDGLHNRTTVYETIDGQQRHTTLSILLAYLKQIADCSQQDLTPLNLNLDFDSRPKSARTLQNLYQPVQSDAPEEPSIRAAFTIIERYFKTQAIDISKFCQHLLKNVTILRVAVPQDTDLNHYFEIMNNRGEQLEKHEVLKANLMSVFNGEAAARNCFSAIWDACADMSRYVQLGFSSEARKALFGEKWLGFPADFESIKCAIDTNFDTDDKPTLLSIIKKRRFHQRDGDDEKAKKQRFDSIIDFSNFLLHVLKVTVDDAVSLDDKKLLQAFEIIKSDREKIILFAFNLLKFRALFDRYIIKRDQDEKWSLLTLEYYDRDRNSSFSYNNSFDKDERSDVNEQLVMILSMFHVSHPAYVYKRWLNRSLATLNALALDELDVDGATYLSQLEQLSHEFLTEICGEKEQFNAEALHRGTGVQNFVFNLLDYRLWRELAAGQSFDGKGINNPEIKKHFDGFQFSPSRTSVEHYFPQTDPSGANKMGDDVHRFGNLCLISPSSNSRLSNYSPADKKAFYRDSNRAESLKQAIMMSYDEWGPEGQGINNIESHECAMLTLLRGR</t>
  </si>
  <si>
    <t>Flavobacterium sp. CBA20B-1</t>
  </si>
  <si>
    <t>&gt;WCM43182.1 DUF262 domain-containing protein [Flavobacterium sp. CBA20B-1]</t>
  </si>
  <si>
    <t>MENKPKIIKVRELLTNDSLQIPSYQRPYKWTTKNVNQLIDDILIHKEKSEYRLGTLVVHNHDNISDIVDGQQRTITLTLIAYAITQKQNKTTEEEKALKSFDPKLLNLSFANDISKANIQNNYKQIERRIADFDEKSIWFFLEKCTLVEVVLNDISEAFQFFDSQNSRGKDLEPHDLLKAFHLREMNNFSTEEERKKTVEKWESLDTAKLSKLFSQYLFRIRNWSKGHSARYFSKNEVDVFKGVSPDIEENYPFASMLRIAHFYVEEYNSSFHRNIDKREMTFPFQIDETIINGKRFFEMIEHYQMMIDNVKSKEMSEKYPILNTIKTYDGSFRTGDKYIRNLFNCGLIYYIDKFGDKDLSKAIDKIFVWAYTLRLKLQAVGIDSVDNFALNQGHSQIQLFKKMKETIKPNDILNLRLETLKENKSSKTELIVEQFKRLKYYE</t>
  </si>
  <si>
    <t>&gt;WCM43183.1 DUF262 domain-containing HNH endonuclease family protein [Flavobacterium sp. CBA20B-1]</t>
  </si>
  <si>
    <t>MNDKQPKYYNIKTLLGSDDYVIPIYQRNYEWGEPQITQLIQDIVDYILKSKVSENKPKYYIGSLIAYERKLEGSVNYETIDGQQRLTTLTILLNVIKNEYSTIDLSWYKKLNLSFDSRKIASNTLSYLFKDESLDNKECNVAIQQGYYDAKKSLAKILADNDLSIDEFCNYFFDKVTILRVLVPEDTDLNHYFEIMNSRGEQLEKHEILKAKMLEILEDDNLKYAFNLIWEATSNMEKYVQYGFSVAQRDELFGKNDWNNLVGKDDLYQKLQIPTANQTSEETLTISQLLLKTAKPISDNSSTTDESPDRFNTIINFANFLLHILRIQTKFDVPLDDKRLLELFEPYLKAEGKKEFVKQFGYNLLKGKFYFDKYVIKREFAKGSDHWSLKRLKWYDGNKVSYVNTFDADNVETNDGANREILMLLSMFHVSNPTLVYKHWLNASLKFVVEYSGTNLANDYKSYLENLAKSFLNDRYLAVNQRDFYEIIYTNNGQHKNSETDIEINKLNQGTAVENFIFNYLDYLLWQDYRTNKNYFKIKNGQAFTDNRVKDFEYTFRSSVEHYYPQHPIDENLILKGQDADWLDNFGNLCLISGSKNSRLSNFMPTAKKDYYTGSSTIDSIKQRIMMEYEHWDTNGSNNHNEIKEHCEKMTELLTR</t>
  </si>
  <si>
    <t>&gt;WCO73062.1 DUF262 domain-containing HNH endonuclease family protein [Enterobacter hormaechei]</t>
  </si>
  <si>
    <t>&gt;WCO73063.1 DUF262 domain-containing protein [Enterobacter hormaechei]</t>
  </si>
  <si>
    <t>Mucilaginibacter jinjuensis</t>
  </si>
  <si>
    <t>&gt;WCT13789.1 DUF262 domain-containing HNH endonuclease family protein [Mucilaginibacter jinjuensis]</t>
  </si>
  <si>
    <t>MPLQSNAPKTLSICNLLGKDQYLIPLYQRNYAWSKIEIEQLLTDIWNKFQVDEKSNYYIGTLVVHEVKERFEVIDGQQRHTTLTLINAVIHGKYQTGETKRAPNIYFEARQASQRFLTALFSDYESALHVNHDQKGIRNLSQAVKDISSFLSSGLIPFNRLEEYFQYFYHHVQIVRVSVPPGTDINHYFETMNNRGEQLEPHEVLKANFLEQLTDQSHDVRSAYAGLWDACSQMDKFIQMGVRADKRATIFGTDFQTIPAHVIARNLTSGNVIDSSQNSDNRLLNILSSPGKAAGQAPMVAYESKFRSIIDFPNFLLQVLQLYFPDEKVSLDDKNLLLEFGCTINSPRKMPDAIDFLNLLFYYRTCFDRYVIKREEGSEDWNWKLLRLNSTENGYLNTFSQQDQLIKIQSMFHVSQPGPGYKTWLQTLLKFFRSEAVINETNLLAFLRELSERRLNGLQTQLDQGTNTPIYLFNCLDYRLWEIYYLSEIKKNTVDCRPEVLTQIKSNEEAFKNFRFTQNNSVEHVAPQQPMNNEPRVEGLNNFGNLCLISRSTNSRLNNLGFNGKKDHFKSPNRSGVESLKQAIIFSYPNWTDEEIADHGELMTYLLYPRRESLS</t>
  </si>
  <si>
    <t>&gt;WCT13790.1 DUF262 domain-containing protein [Mucilaginibacter jinjuensis]</t>
  </si>
  <si>
    <t>MPSLLISIGLTKDIIALPNLTIPSYQRPYTWKIKNALQLLDDVRTASTKSLDNYRIGTIIFHKDTNENLNIVDGQQRLTTMSLIFYALKDLTPTLLMGEYSHDDSKANLIANYTAIVQWLYSMDDNAQQALKAYLLYHCEFVTIQLDDLSEAFQFFDSQNSRGKSLEPADLLKAFHLREMSDNTESEKIACVKTWEDAIDQGNLNYVIGTYLFRIRKWAQGDNAYTFTKNDIEEFKGVNFDRFPKYPYLRAYLMNDAVTAQFEKDLVWNKLGNHMGFPFQMTQMIINGKRFFEMIEHYVKIHQELFDKKTSTAFSNFYKKHTCYPHSNRSGDLYVRNLFKAITMFYYDRFGSEGFEQTYPYLYMWAYKLRLDKFSVRYSSIDAHIQADGNNLFKMLNSTYDHRAVLNIRTKLSLTGNTPERPIAEIIEVFKTYQLN</t>
  </si>
  <si>
    <t>&gt;WCY03369.1 DUF262 domain-containing protein [Pseudomonas aeruginosa]</t>
  </si>
  <si>
    <t>&gt;WCY03370.1 DUF262 domain-containing protein [Pseudomonas aeruginosa]</t>
  </si>
  <si>
    <t>MSEAITQLSIRQLLGGRDDYVIPMYQRNYAWEEGEITQLIQDVIDYLPEPDKPARNYYIGSLVVYERADGKTPVFETIDGQQRLTTLSLLASYLKNSKAVGLDWYANLSIHFDSREHSRATFAAIFEGRFKDDPAEVLAEQQINTGILNGYRLIHKVLPHKLKENGVSPQQFADFLFHYVQIMRVKVPADTDLNHYFEIMNNRGEQLEKHEVLKARMMETLQECPHSQNCLHTVWEACANMERYVQMGFTPGQRSSVFGEKDWGRLVPENFAELTAALQRTHEVGFKAGAELSLTDIISRPPVIAEKTDNGEEAPERFNTVINFPNFLLHVLRVDTQADIPLDDKRLLDLFETHVLKQPDPAAAVKRFIFSLLSCKYLYDQYVIKREFIQGEDGWSLKRFKWNDGGKAGGAGRGSYVNTFGEEEGSEGINRRILMLLSALHVSTPTLVYKHWLNAALHYLFHAEQIEAQAYLQQMESVAKAFVFDRFLAAEAGLEYFAMIYRNNGVCQTCREDVTAETLMPRLRFGNIENNLVFNFLDYLLWLEHGKSEPVKSYEFTFRSSVEHYYPQKPLPGIEPLAKDDLHSFGNLCLISHEKNSRLSNFTPEQKKAFYLKNTLDSVKQHLMMQPETWDVPAIREHHQQMIDVLLNSLASQYETE</t>
  </si>
  <si>
    <t>&gt;WLI96318.1 DUF262 domain-containing HNH endonuclease family protein (plasmid) [Klebsiella pneumoniae]</t>
  </si>
  <si>
    <t>&gt;WLI96319.1 DUF262 domain-containing protein (plasmid) [Klebsiella pneumoniae]</t>
  </si>
  <si>
    <t>&gt;WPF23579.1 DUF262 domain-containing HNH endonuclease family protein (plasmid) [Klebsiella pneumoniae]</t>
  </si>
  <si>
    <t>&gt;WPF23580.1 DUF262 domain-containing protein (plasmid) [Klebsiella pneumoniae]</t>
  </si>
  <si>
    <t>&gt;WDE14939.1 DUF262 domain-containing HNH endonuclease family protein [Acinetobacter schindleri]</t>
  </si>
  <si>
    <t>MSKEQTQPYTIFQLLSEDVNYQIPVYQRNYAWGKPQIRALIQDVYDYYLKSKVSDENYYIGSLVVAKKEKYFEVLDGQQRFTTLNLIALFLKSKLKNSQLDQFQKIRLSFESREKSAIILNSLWKFASDQTLEKDLDRLNVEYGDHSILRGYQIIDAECLKIVQESELEKFADYLLNHVVILRTMIPELADVTHYFDALNNRGEQLEAHEVIKAHFLSLLSDDDVNRHVVHQVWSACQDMYKYVAYGFNADQRKRIFGGSYHDWSVNDYEQLKSCLPIETQLKDARTEGKSSYGDQLTLEGILKLKSIPVTQKPNEESSERFTSIIDYPNFLMQVLKIYVKTQFTDGDSSKIALDDKTLLESFKSTIVDAGHVKDFIYLLLKTRYLFDLYVIKRENSPQYKGWSLKKPKYYSSGTVSYVNTFSQSEQEGENELALEGGQRNLVMLLSAFHVSYPTHARKNWLLSILYWFIDQSDNDISLEAYFAYVENLARSIIKKRYLTAIEQDYESFMYAKKVDCDTVVTSQDIETHFTYGKIPHFCFNYLDYILLKKEKVNHSKFYFSYKDSIEHFYPQNPKVGEPLKDDALLHGFGNLGLVNQSENSTLTNDMPIQKAKWLRNNKKAPNSLKLELMMEVAQSELEWNEVSIEKHQQAMVELLLEELNVKAYS</t>
  </si>
  <si>
    <t>&gt;WDE14940.1 DUF262 domain-containing protein [Acinetobacter schindleri]</t>
  </si>
  <si>
    <t>MTTATLEPSVVSLKTLYEQSLSIPDYQRPYKWTEKHVRTLFDDLDYFVASITPKNRDDDRYKYRLGTIVLHKESAEAKKDIVDGQQRTLTFYLIWHALQARKTELNKVRLPQFSLDIPACRISQENLRRNYDVVVRLLDKPRSKPLEEYIDILLSKCEFVIVELGKLSEAFQFFDSQNSRGLDLHPHDLLKAYHLREFDPSEAQLKAQAVQQWEQRKEKDVHKIFSHLLYPIRQWTKGEKAFTFGKEQVDGFKGLSLHLEDRFPLSQSYRILHSMVDEYNCDRFRKVDHLHLVYPFQITQTMINGRRFFEWFTHYESKALGLLYPLGNDAWVEPLLKTEMSKKIWNVINGVTVTESSKDYVYSGRTRTGDGYVRKILNAFLLAYYDRFGEVDFSSALEIGFIWAYSLRLTQSSIYESSIESHVIDHNLFRRLGESLRPKDFFNFSLSIIDSSKLSERSNKSKVEGIKKLFVEMKYMAEQG</t>
  </si>
  <si>
    <t>&gt;WDF29455.1 DUF262 domain-containing protein [Klebsiella michiganensis]</t>
  </si>
  <si>
    <t>&gt;WDF29456.1 DUF262 domain-containing protein [Klebsiella michiganensis]</t>
  </si>
  <si>
    <t>&gt;WDN59245.1 DUF262 domain-containing protein [Streptococcus parasuis]</t>
  </si>
  <si>
    <t>MDNKVNTYVTSLKELLNRNNTKLPLTIPDYQRPYTWKAKNVIQLLDDVVRFSKFPEYRIGTIILHKDGTTLDIVDGQQRIITSLLITRYLNDKQRKELTSIDIPEHQRTIENVVNNNKVIGEYFERNPHSKEIIEDYFLTNCTVQVLELANLDEAFQLFDSSNNRGKALYPTDLLKAFHLRELKGTEERKLEMVELWENIQPSHIHTLFSEYLFRIKQWSKNKNVSDLGFSNNDIDLFKGVSEGDDNSELNWAKPILMAKNYVDTFNRQNQTMIEFHALPEMNYAFQIDQPMINGEYFFKFVDFYNNILEKQGFFSDEASPGANSILSLFAETKDKKYFRFVQSLYKTSMLYAIDKFSDSQYSMIENICFHYAYYPRFYFEQVQKKSINKFVINSDADIKNLFNYIAESYSINQLSHFEVPIDDKLKDSQREKVKNKSPKIAERYLGGED</t>
  </si>
  <si>
    <t>&gt;WDN59246.1 DUF262 domain-containing HNH endonuclease family protein [Streptococcus parasuis]</t>
  </si>
  <si>
    <t>MAYFNIRDIFQNAYSIPIYQRAYAWTEKEINTLIDDVYDYYQRENNQNYYIGSLVTHSDTDDVTSVIDGQQRLTTLSLLICYLKNESQYSDLASKIDVNLNFESRKRSTDIFRTLKNKDIFEKILDLDNELVDGYRVIRKKFQEKDSFTHSDKFDEGYFNYLLENVILIKNELPKDTDLNHYFEIMNNRGEQLEKHEIVKAYLLGLLPDEDSRGRSVISEVWNACQRLDKYVQIGFKPEVREQLFSSNWNQFIPTDFIQIISAFPNSDSSSVYKAISLNEMLQMTPNPEKADETDDTGRYHSIINFPNFILQVLKLLKDKDTFDWNYESRGISLDDKRLVDQFEEQITSVQDVYEFMYLLLKTRFVFDNYVIKTDSINDNSSDDSNWSLHKPYMLIGKNRNNKKLSPRNTFYDDDVTQNIVVKIESMFQVTDPRQIYKSFLFGLLQILNDDAVLSDNDLLVKKLIAFASQRFTSLTKNDSVFDSGVDTPNYIFNFLDFVLWYQETHGANRGIKATDFEFKYRNSVEHFYPQNPNADEGHEKLPPEELNNFGNLCIMARGHNLLRSNLMPDAKIKEFKATDQSLKFELMQKLAENDGIWYIDQINKHSQQMKDILSEFVEKDDK</t>
  </si>
  <si>
    <t>&gt;WDY39705.1 DUF262 domain-containing protein [Bifidobacterium longum subsp. longum]</t>
  </si>
  <si>
    <t>&gt;WDY39706.1 DUF262 domain-containing protein [Bifidobacterium longum subsp. longum]</t>
  </si>
  <si>
    <t>MSKLVTELHIIGENGNMFDTDMEYIIPLYQRAYAWEDKQLTQLIEDINDVAEDSNYYIGSLIVSKQFGRYEVVDGQQRLTSLYLLLNCLGIKTKPTLTFACREKSNYTLRNIEELLLENRSKIDMDRIEPGIQRGIRILSHELTKDHFDRESFMEKLAKIIVYRIEVPENTDLNRYYEIMNTRGEQLEQHDILKATLMSYLSDDSEKGLFAKIWDACSDMTGYVQMHFISKNNAVREAIFGSEWNSMPPNSWQKYKKAISGTTQETTGHKICDLIEKNFKVEDDEGYVDGDVRVRFESVIEFPYFLLHTLKVYVSLYGVTHEIATSKIVDELLDDKKLLDAFNRVVSCGITDTGRIADSKEDFARGFIICLLRTRYLFDKYIIKREYANDSADGEWSLKSLYVSGQQSKKKAYYGNSEFTRSGEWTRPNDWRTKTNIMMQSALRVSYTSPKVMHWITKLLIWLSEADCKNIKNDAITKFDKVAENIAIDAVRENFFQVCSNGVYAMGVNTPHIVFNYLDYLLWNDDRNGKKKKYSDFVFEFRNSVEHWYPQNPSEGTFEQWKDGVDQFGNLCIIQRNVNSKFSNMSPEAKKSTFKDMIVKGSIKLRIMSELTEKNGDKPASLYWKERAYKAHEEEMLGHLKKACNIE</t>
  </si>
  <si>
    <t>Mucilaginibacter sp. SJ</t>
  </si>
  <si>
    <t>&gt;WEA00714.1 DUF262 domain-containing protein [Mucilaginibacter sp. SJ]</t>
  </si>
  <si>
    <t>MIQTASCSLDTLFNGRVNSKQEDGSLVSFSGRLNVPEYQRPYLWGKRETDRLLNDLTEYLLQESDERPDYYLGSIILHRKGDSLNIIDGQQRLTTIALLLTAINISEVPAIDYSSPSSTQQIRENYKYLLTRAEEFRPLYWRIREHVNVTLVVTDREDDAYTFFETQNTDGVRLSGVDIIKAYHLRAIKNSCSRSRAAVRWEKHNELDKVAILLLKARYWNCLRPRSAPGRNQKRAIKNAIVGEFSERTRKGHLPDVGFVFAKVQSTGSGIQTTLPNVSFAIRQPLNDGENLVDYMVAFSNLYSEVLPYKDGEWKDQSYESFINSIIKPVDGTLFLKELFEISLLCYAHRFGTEKLYEAALWLFRCTYEPRLKNPKTVKEVSVPEFLRGYPVVDIILNAFDHRELMEELKSFKATVNHENLTGNTVKRRYLQRLTEFFKISFHLDADAIDPRLKEGIISLIQ</t>
  </si>
  <si>
    <t>&gt;WEA00715.1 DUF262 domain-containing HNH endonuclease family protein [Mucilaginibacter sp. SJ]</t>
  </si>
  <si>
    <t>MSRFKSSLINIAFFQDQQFLIPAYQRPYVWGDLQIKKMLSDFWETFNKNPDEIYYLGTVVTASSGYEEELIDGQQRFTTLWLIALAFEQLGVKSGLSSFLKVKNKVRLTFEIRSEVQEYLQALIDDPVRTQTFKIPGEILKEKPFLSGIAHAGEIIVKMLPQYSASGPNDRLRDFAEYISTKVFFVKNTAPAHTDLKKLFTTLNNSGVQLEQTDILKLRLLEKIKVKKLPYSKIWESCENMDNYFEHNVKEAFQLTDGLVPDNFAEYKEDLFLLSSNDNPHAATIRKVSLAEILTAQDETQNVKSVKTRDGREVVCESIITFPQLLLHTLRIYLHRECADDLSLPFHSNNLLESFEVITAPEVITSEDEDKIKWFFLLLWKVRYVFDKHIVKWVEKNGERLLGKRLVTSELSRGPIAEKNASSMLQSMLYFTGNYNTQMWLSPYLKKLIEEKTETVELEIIDDYLSLSLLSDKQATWNLMSGTPLAEKLDYANYLNGELGTHFKHYWFYKLEYVLWKTWTDRQHQQFRDYRMTSKNSVEHICSQKDEYGTRLYAPDGRFLLHTFGNLTLLSVGQNSSYGNQDTGKKYIDHLKKTTYDSLKLARFFGLCDRDVTAEKVEIHNEEMIALLHRHYEKLLLPQEENDIAIPTLEGEA</t>
  </si>
  <si>
    <t>&gt;WEB82558.1 DUF262 domain-containing HNH endonuclease family protein [Providencia rettgeri]</t>
  </si>
  <si>
    <t>&gt;WEB82559.1 DUF262 domain-containing protein [Providencia rettgeri]</t>
  </si>
  <si>
    <t>&gt;WED61313.1 DUF262 domain-containing protein [Vibrio alginolyticus]</t>
  </si>
  <si>
    <t>MTQSDEAATAQQAKYYLGSLVVYQRTTHSHQPNVVYETIDGQQRHTTLSILLAYLKHREVLDTDELEGLDINLTFDSRPKSSRALNDIYTGKTNGESEEPNIHAAFNIIQRYFKTKGLDADDKTKQFFDYLLESVTILRVVVPPQTDLNHYFEIMNNRGEQLEKHEVLKAKFMGTLSTDEERSCFSTIWDACSNMKRYTQMGFQSDLRKEVFGDDWQTMPHSFEAIQNKHTSKLQKQDAMTLREIIANKTSSSNSDDEDREKEERFGTVIDFSNFLLHVLKLMKTEENVSLDDKKLIDSFISKDDGLRVGAKDFVYQLLKYRILFDSYIIKPDQHDEKRKWSLLRLNAYKNGNSLSPEYPNAFSDHNEKIRMILAMFHVSNPALVYKRWLNDALRILNILATDNERLEVDGSTYLIDLEALSDSYFDEICGGSKLEFREDNVGVLHQGTGVQNFVFNRLDYLLWKRLSDDESFDGIGKKELGKHFDDFQFSFRTSVEHYFPQTDPSGARKMDDVDRFGNLCLISPSSNSRLSNYSPQDKKTFYQENNRAESLKQAIMMSYHKWGPDGVGRKNILNHETHMIKTLCNQ</t>
  </si>
  <si>
    <t>&gt;WED61314.1 DUF262 domain-containing protein [Vibrio alginolyticus]</t>
  </si>
  <si>
    <t>MFNHRAKPCYRLGTVVLHQDKGSESEKKDDALNIVDGQQRLLTLTLLCTILDGADKSISSTLLEHKFESSVSIENLKNNAQIISERVAGLPATEKQELLNFVLTKCELIQVTLDDLSEAFQFFDSQNARGKTLAPHDLLKAYHLREMMDSTEQTERLHHVSLWEQGVNPDDESANLHTILGEFLFRMRRWIDGDYGIQFSRHNIDVFKGINLDSTQYAYVDAMLALDYAIETFNADPARKWDKQTKGYPFQVDQVMINGKRFFEYIQHYMTIHSSLFVGKDATLASFVEEHTKYSGSNRKGDSYVRNLFLCAVMYYYDKFGDVELDKAAQICYRWAYFLRLDLQRIGMESVDNYAKTRSGLFRAIRKAVHPQQVLNFQPPNIKEPKFNNAKDVQVSIESMKSGSANE</t>
  </si>
  <si>
    <t>&gt;WEH87143.1 DUF262 domain-containing HNH endonuclease family protein (plasmid) [Klebsiella pneumoniae]</t>
  </si>
  <si>
    <t>&gt;WEH87144.1 DUF262 domain-containing protein (plasmid) [Klebsiella pneumoniae]</t>
  </si>
  <si>
    <t>&gt;WEI74721.1 DUF262 domain-containing HNH endonuclease family protein (plasmid) [Klebsiella pneumoniae]</t>
  </si>
  <si>
    <t>&gt;WEI74722.1 DUF262 domain-containing protein (plasmid) [Klebsiella pneumoniae]</t>
  </si>
  <si>
    <t>&gt;WEI80077.1 DUF262 domain-containing HNH endonuclease family protein (plasmid) [Klebsiella pneumoniae]</t>
  </si>
  <si>
    <t>&gt;WEI80078.1 DUF262 domain-containing protein (plasmid) [Klebsiella pneumoniae]</t>
  </si>
  <si>
    <t>Pseudomonas sp.</t>
  </si>
  <si>
    <t>&gt;WEK07731.1 MAG: DUF262 domain-containing protein [Pseudomonas sp.]</t>
  </si>
  <si>
    <t>MNVLQTQAPHQRILCVRELLSLTRLVIPLYQRPYKWTQKHVAELFSDLFTHRDKSAYRLGTVVFHGHDGQLDIVDGQQRTLTLVLAVRALLALKEPLITRPELRKQLDALQGLMPDPAFSSDVAIHNLRQNYLALCRIVSRPDFSESMVDFLLNKCEVVCFTLGDVSEAFQFFDSQNARGRDLEPHDLLKAYHLREFDAADEPLKALTVAGWEASETEALTTLFAQYLYRIRSWSNGNSARYFSKDDVPLFKGVNLATSASYPFVEQLRIAHHWVDHYNGQPERRIDRQRAEFPFHLDQVIVNGRRFFEMTAHYQEKVEWVRRLKNRPQAPQGDAILDPTARNILTVLDTYPGRNRTGDGYVRALFDCVLIYYIDKFGQVELSRAIEKTFIWAYSLRLQMYAVQLATVDNYVLNHNLFRLIQAATRPEDFLLHPLPLVKGIQSSQTEPLTALFQEMRFL</t>
  </si>
  <si>
    <t>&gt;WEK07732.1 MAG: DUF262 domain-containing protein [Pseudomonas sp.]</t>
  </si>
  <si>
    <t>MNEPITQLSIQTLLDGRARYVIPMYQRNYAWEEGEIAQLIQDVIDTLRQDANRDYYIGSLVVYRRGLGAATTFETIDGQQRLTTLSLLAAYLKKRQPQAMAWLEAPCIDFASRPHSSKTFAAIARAEHAQDPIEHMLPDDINPEILNGYRLIQKLMPRKLNENAVEPDAFLSFLLSRVQIMRVEVPADTDLNHYFEIMNNRGEQLEKHEVLKARLLKALEDLPDADASKACLHQVWEACANMEKYVQMGFTPDQRDRVFGKHDWGTLQVADFDALALALHDATEAKSTPVKRSLNDILAETSTSIDQTSANTDDETPERFNSVVTFPHFLLHVLRVETGPGCAAGR</t>
  </si>
  <si>
    <t>Komagataeibacter nataicola</t>
  </si>
  <si>
    <t>&gt;WEQ54512.1 DUF262 domain-containing protein [Komagataeibacter nataicola]</t>
  </si>
  <si>
    <t>MSSHYQEISDTTKKHIENIPDPLTRSIRLKDFFGRTKNSIEGVPHLPAYQRPYCWGEKQVRQLIGDLQQYFKTKSRIAFYLGSIVLHRHKNENGQWVLDIIDGQQRLTTMAILCMLLNRKGKNYPLPALQYRAPASHEQIRHNFALLEQLLPEGLDLDLDKINITVIITQSEDEAWRFFQTLNTGGVRLSGVDIIKAYHLRAIAPPLQPDHYARLWESTGGSLDPTVQRLLCGRFWTHLHARSFNRRNPRNDIIAEFAERTQPAAQDNAYRLAICTGSEGNTSFTLSDQGYALRQPLNSGVNTIHYLIYFSALYKRLFLEHGPDEDVGYKLYKEIVQHSAQSHYLRELYETALLLYASRFGTKNLPAARFWLFRMIFSLRMIKNRVTEAGVRNFCMEWNILDHIAFSFNHAELMSYLQSYTYEINKDGIEGNGVKKRFIMSVYNLFGSSCPQKADDVIHRYDTSLTEQFNNHISSTPSRTF</t>
  </si>
  <si>
    <t>&gt;WEQ54513.1 DUF262 domain-containing HNH endonuclease family protein [Komagataeibacter nataicola]</t>
  </si>
  <si>
    <t>MNTPVSRVETRVQKISDMCAENALLEIPCYQRPYVWPARDVEKILQDIRQAMERGQKQYFIGTLITASHGHKGGHHFGYELIDGQQRMTTLFLIALAYSALEPDSALAQFARRPGDASDIRLNFAIREQVQDLLRSWLNGVLPPALSIEDPYVKCLVTGLDAASAFLTAQKERGGLEAFGNYLFNCVQWVNNIVPPGTDLNQLFTALNTNGVQLEASDILKARLLEMVPARQRMSYDAIWQACENMDVFFEDNLRQVFPDADWQDYNYHALKKYKAAKFKIDESNPISTPALGIQDILAIQAVQDGSTRLAPTTGQEAHNYRAVRSIITFPELLLHALLIYICEKPCKSDATKAEDILRIHPDRLNESFDPFLKDLNAQDAQGFIECLWTTRHQFDQWVMKRIPDADNNLYCVPITPEHEEDKKSKISRTMPGRDGTPVGYTALTQLQSVRYCTGEHAMQYWLTPFLGRLCKNDIEDVGQVTKLLKTIDNQLSCAQDQKKASFDLLSGTHYSEIQEAEIVITDMMKRQYPRISHYWFQKLEYILWNNAERGPFPTYLEKDKFKAYRITSKNSVEHIFPQNPTFSNDIHKDILDGFGNLALINPSENSTYSNRIIIEKKEMFLEKPKYDSLKLAHMFFTIRNKPYSDLGEKDIIQHKNEMEYFIRQYYGIIA</t>
  </si>
  <si>
    <t>Chryseobacterium arthrosphaerae</t>
  </si>
  <si>
    <t>&gt;WES99723.1 DUF262 domain-containing protein [Chryseobacterium arthrosphaerae]</t>
  </si>
  <si>
    <t>MNNKNENSVVLADFFSTYQLKISDYQRPYIWTFTQFLKLYEDLINYQRSLKDSTPLYYLGNIILVRNNTEGYDIIDGQQRITSLLILANLLQQKELLSCNNEFVITSTISKNNIKANAGYFRYYLEDKNVEKILFEKINITYIIAENQDQAFKFYTTLNTSGKRLNGLDIVKPFHLQALVKEKQEEKARLFEKHQFSNNLLDKVIKLSLRIRYWTGLPFRDFPRNHENSWNEFLPQEFAYSEMLSNHDYKYAIVVEDKGTSEFSFPAYQINQPLYKGENTIHYLVHWCELWMIMENKLKSEIFDKMDKLKGIEFNREYYEMALLCYASKYGRNGIEGDNFITIAKGLFKVCFYTRLTKPCSKISIKKDEEENQLLKRILYAFDKNEIIEYYKDFFNKAAIKSAVETTAGRVQDFKDNFGFKEDHYEQPFFNQ</t>
  </si>
  <si>
    <t>&gt;WES99724.1 DUF262 domain-containing protein [Chryseobacterium arthrosphaerae]</t>
  </si>
  <si>
    <t>MNPGLFTINRKTLNDFNNELFVIPAYQRPFSWEYHEITKLLYDLKENQEENIYFIGNIIVISNNGKFDLVDGQQRFTTLWMITLYLSKMYNDLDFIQFCVLNKRSRLSFSIRDKTNEYLSTLLITDTKDSKNFWELADFLPDDKTQDPSLEQNQIIANNFKIIDQWVHENKIEKNFLEFIKTKLTFEFLVAPEGTDENKLFIQINTNGAQLQHYDILKSKIINAVKEEERHEYSIKWDKCSEIFDHRSDDNLTIFSTFEEKLVDILDSDEKNRYFKQHNSIKNEPRDAYQQIISFSTLLIHTLFIYIKIEKDNLKLDFPKFFNIEKLLDVFGELISCIVTADLEQKNKYAKNFIDCLVNVKEQLSRSIIFSDLEDNDFGLLSNLKNKKEEKEENNNSIEQLQRMLYHSNNDTTHYWLGIYLDQLLNSPKSNSLDILEKIDNIISINGNTFSTYKSYFENPVDFLYQKNEFNLTNYTFTFKNFNRYWFYKLEYLLWKNDTSNLSKIISRTSVEHVLPQSEKEYYDKKNIDIDKLGNLILITVSENSHFSNKNVLEKNEYRNRLSNPPLKMTKLFNDLDQYNLIKDKYSYDELIQLEQVLKNHENDMHNLLINHYK</t>
  </si>
  <si>
    <t>Flavobacterium sp. YJ01</t>
  </si>
  <si>
    <t>&gt;WET02539.1 DUF262 domain-containing protein [Flavobacterium sp. YJ01]</t>
  </si>
  <si>
    <t>MAHNAKNIKEILENDVYVIPRYQRNYAWGKAEISQLIKDIEEFFPKENNQNKSYYLGSLVCFKREDGNFELIDGQQRHTTITLINLVLKNWTDESKNAVCVPNLKFDSRKKIQNYIEGLYKAESESFLKQASDLNISGTGSLKDAIEIIQEELRERDVQNFAKDFYENVYLFRVEVPEDTDLNHYFEIMNNRGEQLEKHEIVKALLIGEIKNEDKKVARQEQEKFAKIWDACSDMNNYVFLNFDKQNRDKLFTNESKIIGTNFEDIYINENNDTDEELSLLQIITEYNIPTDFPKEEKFIKDKYKSVIDFPNFLLQVLKIKNDKVSLDDKKLLEQFNENKPEAKEFIFDLLYYRSMFDRIVIKQDLTDSDESKQNWGIRKLNSDFETTVKTFENDEELTKLQVMLYYSDSTNTYNNWLQVLLKNTDFDAGKYLEKVWSIAKVKFNKGRLSYPEVSIFNFYFIDFLLWKLYKAEEVNENLEPLKTKIDNLKSHFHNFKFRQISSREHLFSQEHAKRYSIDEEVYNGIGNLCLISSSQNSAGNKENPIDKKKMFLHDNSSLKRLVMFESYENDKWETEQINEHKACIENLIREMVKN</t>
  </si>
  <si>
    <t>&gt;WET02540.1 DUF262 domain-containing protein [Flavobacterium sp. YJ01]</t>
  </si>
  <si>
    <t>MTITPTQNTIKLIELSKVKLTIPVYQRPYKWTEKNVMQLLGDIFEYVIIKNKNYRIGNIILHSESSINNVVDGQQRLTTISLLLKILDESYDGLLLNEKFKHNISKNNIAYNYRIIDKWIMTKFESSDEKKADFKNKILNKCEFVLFTVFRQDEAFQLFDSQNARGKALEPYDLLKAFHLREMDLDSEEERTECVERWEASVDEGSLKPILGNHLFKIRKWSKNEWKYDFTKDEIEEFKGISVHQKQKYPYESAMRMLDGFIKSTYNDHSLRSPQIAQTFPFQITSPIINGKRFFEYVDFYIIQRGKLFDYGKEDTVKGEIPELKKFYRNYCYNYYGWWRSGDEKVRNLYENILLAFIDKFGYVDDFENFYKAFYKLAYNIRCTKSRVTVEAVMNSSAQQSFSKIIDSVSPDAFKYYQYKTYKIEDIAVKGIEKIVEFIKEGN</t>
  </si>
  <si>
    <t>&gt;WET03929.1 DUF262 domain-containing protein [Flavobacterium sp. YJ01]</t>
  </si>
  <si>
    <t>MDGIKAEIKKVDDIIIQNLNIPEYQRPYRWGNKQVTQLLEDVYASWKQQKKTYRIGSIILFENDALLDIVDGQQRITTIILTLLQLSDNSPVPLSSTLKYNNVDSKNAIIANSDYIAYWIDEHVADQKPEFFNYIIQSCEFVEVKVSSHSEAFQMFDSQNSRGKELEAYNLLKAYHIRAMEEEKQEVKIKCDQRWENATRHALKQNNTMDILKQLFNEQLYRPRLWSRKEEAFQLNKNNLHEFKGTAFSSDQSVKHPFQNKDFLLDYALGHLEKNNLKLQAVKERFESLRLENVNQFVSINENIVNGKAFFGYIETYTEIYKQLFIYLDDTTSAAEFKEFYKTFVDHTHNRKGDLYLKELYKSLIFFLFDKYGEDGLLRYYKLLYVIVYRVRLEKKQVKYNDVMKYALMQQLFFTIDKSKNYSDLKDLQIMMLRPIDCRKEISYVLKAMFSFNITISTKDKNINLSRYKK</t>
  </si>
  <si>
    <t>&gt;WET03930.1 DUF262 domain-containing protein [Flavobacterium sp. YJ01]</t>
  </si>
  <si>
    <t>MEHKNLNKNISRILNDKYVVPLYQRNFAWGENEIYQLLQDIYENFKKAPKGNYFIGSLIVLKRVDGDYEIIDGQQRLTTISLIAKFLDGGLASPKLKYDSRPEAEDFLKSYYQDPERIYSSSHDKVSHFIDAVSHIKNVNVTPKALQQTPLMSLDKNNREEFKEYFFNNVIIIRVEIPSDTDVAHYFEIMNNRGEQLQEHEILKARILEKEKDSPYFKIYSKIWDACSQMNQHVQKYFSPAERSALFGSDYNSFSYDFSKISGGKEDTRLALSIDQILSDPIIYHETEDNSIENENDNELENFNSIIDFPNFLMHVFKLNYSAIHRDIPLNGDDLLYMYNVLEKHINAKDFLRDLLFYRTVFDRFVIKTVQGEKSDEDYKWSLQKPELYYSKSKKQNRLIFKKTFDDQKRIIKALSMLQVTFRTKKYKNWLQELLSWFSGYNSFNISNSDFLSKLDNLILTIYDQNEKLALIIDDKNYAQGTNTPHFLLNFIDYLMWVENQSGYNFEFKYRNSVEHHLAQSSVNKSNELFLDNLGNLCLVGKSLNSRMNSESAVGKATETGKYYRADLPPKQKCMYDITNKKGNWGVTEILEHYENIIHKLKNKEKILNS</t>
  </si>
  <si>
    <t>Citrobacter sp. S171</t>
  </si>
  <si>
    <t>&gt;WET41844.1 DUF262 domain-containing protein [Citrobacter sp. S171]</t>
  </si>
  <si>
    <t>MAINGEDGVSAVTVDELLKQGLRIPNYQRPYSWEVSTALQLVDDLSEALRDTERKDIPYVLGAIILHDDGEYLNVVDGQQRLLTLRMILAALDPINHQISVSGNSETPVSLVWIELQRRLSQLEDKKEFLDFICHKCQLVRIVTDDIDEAFRVFDSQNYRGKPLAPHDLLKAHHLREMHDESAAMKVAVVEAWEAVNDEDLDRLFSTFLYRISKWSRGESSLEFAIRDIGMFKGISSRSHRSFSPNLRYHLAAQAAMPLLSAWAVSSIHDARNAWRSRFQLDAPIIAGRSFFEMVTFMLDELKILEKEVIDRGFKNFGPSQSRYRYVYELFIAALLCYTNKFGDEDVDEVRNRLFAWAYALRVELLRVQFVSADNRARGKNDANKSPFVLLRNAMTGSVVRKLPIASQPYNDNHEKELVAFIKGLQ</t>
  </si>
  <si>
    <t>&gt;WET41845.1 DUF262 domain-containing HNH endonuclease family protein [Citrobacter sp. S171]</t>
  </si>
  <si>
    <t>MSKKELKPELLTVGKLFTDNYLIPIYQRNYAWRAEQIEQLISDIQDSVVGGQDDYFLGNLVVIKRGREDEFEVIDGQQRLTTLYLLLTFLEQEGESGKPSIGHAGHLQYESRARATEALRRVAQEAAKGHVRPQGSTSNADAGIHEGYSIINQFFKQNETLNRSREKFSDFLLTKVTVVRASLPPNTDLNRYFEIMNTRGQQLKQVDIVKARLMSKLPNQYERECFAWVWDACADMDSYVQMSLTRGDTSLRNKVFGDEWSWLEVTSFASLMESRPQSDINSSRQSSEGVSLSLDEALSKYAKEIESNSTEDEGNERFRSTIEFPAFLLHVLRIMKGDEVEDEGQLDDKRLIKSFDDAVNNVPDAKADWVRSFAFMLLKCRNLFDGFILKRQFTANIGDDGDWSLQRLKKGGADKKPAPTYIHVFSASNGNLEEDSGADPHTRDVLLLQSMLRITYTSPRTMHWITKVLRWLSVKAPQDAKHADLADLLKGYARSKVKETFPFEEDQQPQGFGISRIVFSYLDYLLLSDSSKRDFKFQFRTSIEHFYPQHPDKEQSGAAVSGSSLNLLGNLALVSVSANSKFSNSLPRAKAENFKDTIELQSPKLKRMAEITRNTSWDDQQITAHHEEMVTLLRDDVSLVEASGRSYPGR</t>
  </si>
  <si>
    <t>&gt;WFB34126.1 DUF262 domain-containing HNH endonuclease family protein (plasmid) [Klebsiella pneumoniae]</t>
  </si>
  <si>
    <t>&gt;WFB34127.1 DUF262 domain-containing protein (plasmid) [Klebsiella pneumoniae]</t>
  </si>
  <si>
    <t>&gt;WFA58922.1 DUF262 domain-containing HNH endonuclease family protein (plasmid) [Klebsiella pneumoniae]</t>
  </si>
  <si>
    <t>&gt;WFA58923.1 DUF262 domain-containing protein (plasmid) [Klebsiella pneumoniae]</t>
  </si>
  <si>
    <t>&gt;WFA69176.1 DUF262 domain-containing HNH endonuclease family protein (plasmid) [Klebsiella pneumoniae]</t>
  </si>
  <si>
    <t>&gt;WFA69177.1 DUF262 domain-containing protein (plasmid) [Klebsiella pneumoniae]</t>
  </si>
  <si>
    <t>&gt;WFA74697.1 DUF262 domain-containing HNH endonuclease family protein (plasmid) [Klebsiella pneumoniae]</t>
  </si>
  <si>
    <t>&gt;WFA74698.1 DUF262 domain-containing protein (plasmid) [Klebsiella pneumoniae]</t>
  </si>
  <si>
    <t>&gt;WFB92172.1 DUF262 domain-containing protein [Streptococcus parasuis]</t>
  </si>
  <si>
    <t>MTDITLRHMTLEELLKDNRLHIPNYQRPYKWQRKHIRHLFYDVKEVIDSKKDIYQVGSLILHDKKQTLDIVDGQQRTISIALFLQALGKLNDYIGAQQLLNQKFDVVSCQHAKENFEEWKILIDLDDEKAQKVCDFLLKNCEIAVITMPHNRLSEAFQLFDSQNNRGKALEPHDLLKAYHLRNASEISEDLIENWEKIVTDEKVNLKDLFNQYLFRVRRWSIGETGLTKRRQGSYLRFTEDFIDDFKGVGLNHNEYPYLNLFRLLKEQNIDYPISLTMPIIDGEYFFSYINQSHKMIQHRETWFESLSLDSKMLKILHSTKQRYNRNRNLFDNLVLLFVDRFGQGALDKDIVETIFIWAYYPRIKARAIYDSTLANYAAGGIFQRRTVQKLFQLLHHASTPSDFLQKINRDQFEHFTLEKILEEEELNK</t>
  </si>
  <si>
    <t>&gt;WFB92173.1 DUF262 domain-containing HNH endonuclease family protein [Streptococcus parasuis]</t>
  </si>
  <si>
    <t>MTKTATLTVTKLLTEDEYIVPLYQRNFSWTYDEIEQLLIDIADAYNEREKRPDYYIGTLVVHQKGNMYHIIDGQQRTTALTLLALVLRNEYHIQIPDLKLLNFEARKQSNASLQQLFENSSAEFENMDEIIRGYQNTKLALNKILSEQFKMEVTVYAEYLFQHVIIFRNMLPTDLDLNLYFERFNSRGEQLEAHEIIKAQLMAKLDDEEAAKFAKIWDACADFEKPVVKSFQMRKKRKETFKERENIFGWHFSNYKLANIYRFIDNTNSSKKSILDTLEDSSSLVFDDIVDDKETGKYTTVINFETLLLYTVSIIENISPQDVQLDDKKLLDVFMVSEKGRDWVIYFSETLLSIRHLFDNYVIRNASEDTSRRSKNDWFLSKGTYYEYQRDNRKNTDYFVEEHFENNTFPDKAVNDTILMLQSMFAVTFTSNRDSRWLYETLVYLFENVEHLQDEAFGHQFVIFLEALAVRYADGRLFTEDGQEFRCYPNMPIYAFNFIDYVLWKNQNNLQEYFFDSRNFRFTYRRSVEHWYPQNPNFEDSGMLRMSDSLLHSFGNLCIITDSQNSKFGNSRPQAKYSQWEKIFGNQSLKLQWMAKLTGNSDDNWNSEVIRGHEDKILTLVKEFFESTKNI</t>
  </si>
  <si>
    <t>&gt;WFB92743.1 DUF262 domain-containing protein [Streptococcus parasuis]</t>
  </si>
  <si>
    <t>MLIQDELKIISVNELMNINLKIPDYQRPYRWSSSSTNTLFADTYEAYKLGIDEYRLGSVILHRALNHNSQHYDYNLVDGQQRTTTLSILLYALGEKSQKLLSENYKPSSRDAIYNNYKLLQKRVNELTKEEQRKYKEFLEKNCTVVKIVTDSEQEAFQFFDSQNSRGKALKPHDLLKSYHLREMARDSEQLKIRLISDWEDTDQNALEDLFRNYLYPVIRWFNNRDGLHYSSDKIQYFKGIKQSNTYNYAIYHKASNIFIEQVNSSGSSELLSSGELNQFQLTQPIIAGKRFFEWTLHYSALLEQVKNKINSYHKKEEEVPGRRTGDIYIKQLYEASLLFYADRFGFETIDESVMHQLYTWCYSLRLRMKAIYPQTINKYAIGQHDRINLGKDLFSIMSEMNDPQELKSIFLESVEESDLQSSSYKAIYELIKQWNGW</t>
  </si>
  <si>
    <t>&gt;WFB92744.1 DUF262 domain-containing HNH endonuclease family protein [Streptococcus parasuis]</t>
  </si>
  <si>
    <t>MDNHLKMIPVSKIFSDVHYEVPIYQRNYAWGSDQIEQLIEDIRSTKNDYFLGNLIVNQKDNNVYEVIDGQQRLTTLFLLERYLGIAIANDVLRFEARDKANRTLATLPNTNQLTDELLSSEIKEGYKIIDDYFEKTGLKEEKESFIKRLDKVNLIRVQVPAKIDLNHYFEIMNTRGEQLELHEIAKANILAKISSPEAKKIASDIWEYCSNMDSYIQMNYPKDKRDQIFSKDWSSLSEQIVDFDSLIGCYQNETVNEEIFTLEEILSGKGLPKNQSVSNDNTENERFESIISFPNFLLQVNEAISRSNADDDSSLDDKNFLTNLKNNWADELSAKHFLFMLLKARVIFDKYVLKREFARDYKETGKWSLQKLEKYRDARTDKPKYIGTFGGDEDNKNRQIRTLQSALRITYTSPKTMHWISLVLSIYFNDENANVLKILESYAQSKVDAAEYETASGFGFERIVFTYLDYLIYRDGYSYNGQEIIRPLSSDWQFQFRSSIEHFYPQHPTELSPWADADLNCFGNLALITVSGNSIFNNASPDGKASSNPGIIAQSLKLKIMAEMMRQNNNIWNQELAHIHQDEMFKILRSD</t>
  </si>
  <si>
    <t>&gt;WFA76742.1 DUF262 domain-containing protein [Streptococcus suis]</t>
  </si>
  <si>
    <t>MTDITLRHMTLEELLKDNRLHIPNYQRPYKWQRKHIRHLFYDVKEVIDSKKDIYQVGSLILHDKKQTLDIVDGQQRTISIALFLQALGKLNDYIGAQQLLNQKFDVVSCQHAKENFEEWKILIDLDDEKAQKVCDFLLKKCEIAVITMPHNRLSEAFQLFDSQNNRGKALEPHDLLKAYHLRNASEISEDLIENWEKIVTDEKVNLKDLFNQYLFRVRRWSIGETGLTKRRQGSYLRFTEDFIDDFKGVGLHHNEYPYLNLFRLLKEQNIDYPISLTMPIIDGEYFFSYINQSHKMIQNRETWFENLSLDSKMLKILHSTKQRYNRNRNLFDNLVLLFVDRFGQGALDKDIVETIFIWAYYPRIKARAIYDSTLANYAAGGIFQRRTVQKLFQLLHHAITPSDFLQKINRDQFEHFTLEKILEEEELNK</t>
  </si>
  <si>
    <t>&gt;WFA76743.1 DUF262 domain-containing protein [Streptococcus suis]</t>
  </si>
  <si>
    <t>MTKTATLTVTKLLTEDEYIVPLYQRNFSWTYDEIEQLLIDIADAYNEHEKRPDYYIGTLVVHQKGNMYHIIDGQQRTTALTLLALVLRNEYHIQIPGLKLLNFEARKQSNASLRQLFENSSAAFENMDEIIRGYQNTKLALKNILSEQFKMEVKVYAEYLFQHVIIFRNMLPTDLDLNLYFERFNSRGEQLEAHEIIKAQLMAKLDDEEAAKFAKIWDACADFEQPVVKAFQMRKKRKETYKERENIFGWHFSNYKLANTYRFIDNTNSSKYSILDSLEDSGTFVLDVAVDEKETGKYTTVINFETLLLYTVSIIENISPQDVQLDDKKLLDVFTVSEKGRDWVIYFSETLLSIRHLFDNYVIRNASEDTARRSKNDWFLSKGTYYEYQRDNRKNTDYFVEEHFENNTFPDKAVNDTIIMLQSMFAVTFTSNRDSRWLYETLVYLFENVEHLQDEAFGHQFVLFLEALAIRYAEGRLFTEDGQKFRCYPNMPIYAFNFIDYVLWKNQNNLQEYFFDSRNFRFTYRRSVEHWYPQNPNFEDSGMLRMSDSLLHSFGNLCIITDSQNSKFGNSRPQAKYSQWEKIFGNQSLKLQWMAKLTGNLDDNWNSEVIRGHEDKILTLVKEFFESTKNI</t>
  </si>
  <si>
    <t>&gt;WFL71285.1 DUF262 domain-containing protein [Haemophilus influenzae]</t>
  </si>
  <si>
    <t>&gt;WFL71286.1 DUF262 domain-containing protein [Haemophilus influenzae]</t>
  </si>
  <si>
    <t>&gt;WFL73196.1 DUF262 domain-containing protein [Haemophilus influenzae]</t>
  </si>
  <si>
    <t>&gt;WFL73197.1 DUF262 domain-containing protein [Haemophilus influenzae]</t>
  </si>
  <si>
    <t>&gt;WFL75128.1 DUF262 domain-containing protein [Haemophilus influenzae]</t>
  </si>
  <si>
    <t>&gt;WFL75129.1 DUF262 domain-containing protein [Haemophilus influenzae]</t>
  </si>
  <si>
    <t>&gt;WFL90287.1 DUF262 domain-containing protein (plasmid) [Klebsiella pneumoniae]</t>
  </si>
  <si>
    <t>&gt;WFL90288.1 DUF262 domain-containing HNH endonuclease family protein (plasmid) [Klebsiella pneumoniae]</t>
  </si>
  <si>
    <t>&gt;WFL95454.1 DUF262 domain-containing protein (plasmid) [Klebsiella pneumoniae]</t>
  </si>
  <si>
    <t>&gt;WFL95455.1 DUF262 domain-containing HNH endonuclease family protein (plasmid) [Klebsiella pneumoniae]</t>
  </si>
  <si>
    <t>&gt;WFM00668.1 DUF262 domain-containing HNH endonuclease family protein (plasmid) [Klebsiella pneumoniae]</t>
  </si>
  <si>
    <t>&gt;WFM00669.1 DUF262 domain-containing protein (plasmid) [Klebsiella pneumoniae]</t>
  </si>
  <si>
    <t>&gt;WFM05843.1 DUF262 domain-containing HNH endonuclease family protein (plasmid) [Klebsiella pneumoniae]</t>
  </si>
  <si>
    <t>&gt;WFM05844.1 DUF262 domain-containing protein (plasmid) [Klebsiella pneumoniae]</t>
  </si>
  <si>
    <t>&gt;WFM10825.1 DUF262 domain-containing protein (plasmid) [Klebsiella pneumoniae]</t>
  </si>
  <si>
    <t>&gt;WFM10826.1 DUF262 domain-containing HNH endonuclease family protein (plasmid) [Klebsiella pneumoniae]</t>
  </si>
  <si>
    <t>&gt;WFM16115.1 DUF262 domain-containing HNH endonuclease family protein (plasmid) [Klebsiella pneumoniae]</t>
  </si>
  <si>
    <t>&gt;WFM16116.1 DUF262 domain-containing protein (plasmid) [Klebsiella pneumoniae]</t>
  </si>
  <si>
    <t>&gt;WFM21285.1 DUF262 domain-containing HNH endonuclease family protein (plasmid) [Klebsiella pneumoniae]</t>
  </si>
  <si>
    <t>&gt;WFM21286.1 DUF262 domain-containing protein (plasmid) [Klebsiella pneumoniae]</t>
  </si>
  <si>
    <t>&gt;WFM26328.1 DUF262 domain-containing HNH endonuclease family protein (plasmid) [Klebsiella pneumoniae]</t>
  </si>
  <si>
    <t>&gt;WFM26329.1 DUF262 domain-containing protein (plasmid) [Klebsiella pneumoniae]</t>
  </si>
  <si>
    <t>&gt;WFM36123.1 DUF262 domain-containing protein (plasmid) [Klebsiella pneumoniae]</t>
  </si>
  <si>
    <t>&gt;WFM36124.1 DUF262 domain-containing HNH endonuclease family protein (plasmid) [Klebsiella pneumoniae]</t>
  </si>
  <si>
    <t>&gt;WFM41139.1 DUF262 domain-containing HNH endonuclease family protein (plasmid) [Klebsiella pneumoniae]</t>
  </si>
  <si>
    <t>&gt;WFM41140.1 DUF262 domain-containing protein (plasmid) [Klebsiella pneumoniae]</t>
  </si>
  <si>
    <t>Raoultella planticola</t>
  </si>
  <si>
    <t>&gt;WFO59311.1 DUF262 domain-containing protein (plasmid) [Raoultella planticola]</t>
  </si>
  <si>
    <t>&gt;WFO59312.1 DUF262 domain-containing protein (plasmid) [Raoultella planticola]</t>
  </si>
  <si>
    <t>Janthinobacterium</t>
  </si>
  <si>
    <t>Janthinobacterium rivuli</t>
  </si>
  <si>
    <t>&gt;WFR78008.1 DUF262 domain-containing protein [Janthinobacterium rivuli]</t>
  </si>
  <si>
    <t>MQPVIDKAVLSVQSLLSLEQLEVPSYQRPYKWTLKNISELFSDIDSHRDRSAYRLGSVVFHLRLADEQHWLDIVDGQQRTLTLLLAIKAIIERRRGALIRQDLRQTLGDLEYKVNAFMKRQHFSSLISQHNLRRNFQELLRLVDRPEFTEEHIDFLLNRCEVVTFVLTDVSEAFQFFDSQNARGRDLAPHDLLKAYHLREFAEHEVPLKAETVAHWENLQSDNLATLFATYLFRVRQWAEGKSARYFGKEEVDLFKGVSLHRKELPPYAKSLQIAHHFVDEYNRQYQRQIDGQKAEFPFQLDQMIINGRRFFEMAEHYQRMVSAIVKDEHAADEAHILGERLSEQASRIIKTLNTYQRRYRTGDQYVRSMFDCALIFYIDKFGAEGISAAIEKCFIWAYRCRIRQQVVQLATMDNYMLEYNLIRIIRDARHARDLLSMPLQTLNASQNKNNRHGGKDSEDELIVLFREMNYYE</t>
  </si>
  <si>
    <t>&gt;WFR78009.1 DUF262 domain-containing protein [Janthinobacterium rivuli]</t>
  </si>
  <si>
    <t>MNDKAVRPFRIKELLNSGASYLVPMYQRNYAWGEAEVMQLLQDIHDYQQKASGNETPQTYHIGTLVVFSREHGRYEVIDGQQRFTTFSLLANWLRNHAASAVDMHWYERINLEFESRPISTKTFNALWQGVTPHQMRGDVFNEGLVNGYELIGKALDNLKLSGERLTAFCSYLLEHVQISRIEVPVDTDLNHFFEVMNNRGEQLEKHEVVKASLMEVLYRITDKTVRLKSINAMAHVWDACANMERYVQYGFTPEVRHVLFGQDDWGQLIPENFQELVDLLDSCAQKQHKESNHDKTQVDANVESRSLSEILEGTTLDAGSKQVEEAAGSERFNSVINFSNFLLHVLRVITHEPGETEGVPLDDKQLIAQFELKVLKQEDPITAAQSFVYALLKGKFLFDQCILKREFSQGSDGWSLKRLHWYSAKSISYINSFDDGEDEDKREGSNRQILMLLSAFHVSSPTQVYKHWLNGALRYLFLAYKKDSPICASEYLEHLEQLARRFVFLRFLPEGEGQSYYSMIYGEASHRSVLEHNALSRNEAREMLRFGAIKNNLVFNFIDYLLWRRDIGKNEVTRRFEFTFRSSVEHLSPQHPMNGYVVMPTASLHAFGNLCLISHSKNSRLSNYQPKQKYEHFEASIKNHQIDSLKLLSMLNLMKKNDCWTQEEVSMHEEEMLDLLFPLHPQ</t>
  </si>
  <si>
    <t>Streptococcus sp. D7B5</t>
  </si>
  <si>
    <t>&gt;WFR86691.1 DUF262 domain-containing protein [Streptococcus sp. D7B5]</t>
  </si>
  <si>
    <t>MVETHISLSVNRLLNEDTYAIPLYQRNFAWTYDEIEQLLNDVADAFQENRDNYYIGTLVVNKENDIFKIIDGQQRTTALNLIALALKHEFGFDLLKAVNLTFPARKKSNENIQKLFTKEKISEDDENELTRGYGHAKDALKKVLEERHLNPQSFVDYLFDKVIIFRSILSEDLDLNLYFERFNSRGEQLEAHEILKAQMMAKFGADQEMAQKFARIWDACAEFDKPVSSQFKMRRKRADDFQERERIFGWHFTNYSFHNIYDDIDFYQNERRKLSDILGKKINEKNIEVEKDFGDYTQVIDFPTFLLHVLAIWEGKDTNEVQLDDKKLLALFDIKNKNKTWIIEFSEFLLKIKHIFDNYIVRNSNMDSSSRNKDEWFLQKGTYYEYQPNGKAKEHYIVEERFTKNTFSDSEINKNIILLQSMFAVTFTANRDSRWLYEIFQFLFRHIEELNDQEFGAHFKEFLEKMAVTYAEERLFTEDRRIKKYGAIPVYAFNFVDYVLWKNREELKKAYDVKFEDFKFTYRRSIEHWFPQHPNSDERVEKIDDKFLHSFGNLCIITDSQNSKFGNLVPSAKYKQWEGIFNRQSLKLQMMADVTVKNDKWGICEIQFMEKEVERYVHDFCDS</t>
  </si>
  <si>
    <t>&gt;WFR86692.1 DUF262 domain-containing protein [Streptococcus sp. D7B5]</t>
  </si>
  <si>
    <t>MTIQFTSKKVGELLKKGNLRIPSYQRPYKWNRKHIRNLFYDLRDAMGKKEYQIGSVILHKNDGHLDIVDGQQRLISISLFLHSLDDLENYKGANQLLSAEEFGELSCYHASENYNEWKNLTQLVGENEAKDICNFLLENCAVSVITMPQERLSEAFQLFDSQNNRGKSLEPHDLLKAYHLRKQDSEDERIVEKWEQFVEDKELSLKELFDKHLFRMRRWSRGETGLTNKRYGSYLRFTEDFIDDFKGVDLNQNFPYLELYRHIEKLPMSITMPIIDGSKFFEYIESSHETIKVHKNFLNKKFGVSNELEEEEQNLAYPEGMLNIYNSSKGRYLKCHNIFLNICSLFADRFGKEELSKEIVETLFIWSYYPRVKSKAIYDATVGNYAAGGRFRQKEVQKLFQLLSHAVTPNDFMIKIDRELFENYTVDKIIEEEKDKW</t>
  </si>
  <si>
    <t>&gt;WFW69597.1 DUF262 domain-containing HNH endonuclease family protein [Citrobacter braakii]</t>
  </si>
  <si>
    <t>MTNLQKVNSELMTLQNIAERNYQFVIPSYQRPYVWPDSDVLKLFEDIEKAWQAKERLYFIGTVLTAEQKPTENSRTLELIDGQQRTTTLVLIALAFRKAGINAPLSNIAVLGKQPRLQFTIRHQVQNLLGGLAGLEQYQLPSANDIKNDPYLTHLDAALSVLIKKVYALKYQATELADYIFNNVQWVNNCVPRSMDLNLLFSTMNTAGVQLEASDILKSRLLKKIKSNKALYDAIWQTCQHLENFFERNARQTFTEADWDSITDEQLAVVPPTLNVYAKEETHSVVAMNISELFSQVHEELETEKQELSLQNKDGVYCRSIISFPLLLIHVYRIHLARHGQPDISTRLHTDKLLEIFSHLCSAEEQEIKSFFELLWKTRYQFDRWVIKWMEQDKENEELRLTYVSRSRSGNHWYINRTQKEINALTLLQSVRLFTGERSAQYWLTPFLGKLLEQPGDNEQQVLALLEKIDNELSMAADNETQKSVSFKQAKSENASLRKWAEIRMYFSENHGTRFEHYWFQKLEFLLWKKYQSEWKDNPRFKKYRITAKNSVEHVYPQQEEYQRYLDKESLDSFGNLVLLSPGENSAYSNQAVGKKKIDFDAKPVFDSLKLKAIFETRQAADEAWGEEQISQHQQEMLKVFDAHYIE</t>
  </si>
  <si>
    <t>&gt;WFW69598.1 DUF262 domain-containing protein [Citrobacter braakii]</t>
  </si>
  <si>
    <t>MSVVVASCNLAQLLSGEVITPTEGELITGSLAIPEYQRPYCWGESQLDKLWKDYLNYKKNHQKNAWYLGSIILHKDPSGILNIIDGQQRLTSLALIDAILSPHPISKYVNNVSYNSPQSHHQIRSNLKWLLKVLKETSEPTFSPTDVNFTLVVTDSEDEAYRFFETQNTGGVRLTGPDIIKAHHLRSIEHQQQNHYARRWESLGDLNLLISFLLRGRYCNTLQKRDVPSHRKPLLVRNAVVTEFGEMTTTGPDIAYGRSVSHRTNNSSQGHYLVEQAPEGYELRQPLNAGINAIHYLTYFHRIHNHFMSPDMEPEFAITPEHKNFLQCYQELIIPLEGCQYLKELLDTALMLYISQFGEKNLTTALKKLFMVIYSPRVTNEKTVKESTLNTLLDRAPVLDWIATSYTPEMCFQWLNNYTFDIDIDIKNIGPDDNSVKKRFIYQVLRYFDIKVSHDAPAQSLANEYQYTLQNKIINLSHQD</t>
  </si>
  <si>
    <t>&gt;WFV67459.1 DUF262 domain-containing protein [Escherichia coli]</t>
  </si>
  <si>
    <t>MAINGEDGVSAVTVDELLKQGLRIPNYQRPYSWEVSTALQLVDDLSEALRDTERKDIPYVLGAIILHDDGEYLNVVDGQQRLLTLRMILAALDPINHQISVSGNSKTPVSLVWIELQRRLSQLEDKKVFLDFICHKCQLVRIVTDDIDEAFRVFDSQNYRGKPLAPHDLLKAHHLREMHDESAAMKVAVVEAWEAVNDEDLDRLFSTFLYRISKWSRGESSLEFAIRDIGMFKGISSRSHRSFSPNLRYHLAAQAAMPLLSAWAVSSTHDARNAGRSRFQLDAPIIAGRSFFEMVAFMLDELKILEKEVIDKGFKNFGPSQSRYRYVYELFIAALLCYTNKFGDEDVDEVRNRLFAWAYALRVELLRVQFVSADNRARGKNDANKSPFVLLRNAMTGSVVRKLPIASQPYNDNHEKELIAFIKGLQ</t>
  </si>
  <si>
    <t>&gt;WFV67460.1 DUF262 domain-containing HNH endonuclease family protein [Escherichia coli]</t>
  </si>
  <si>
    <t>MSKKELKPELLTVGKLFTDNYLIPIYQRNYAWRAEQIEQLISDIQDSVVGGQDDYFLGNLVVIKRGREDEFEVIDGQQRLTTLYLLLTFLEQDGEGGKPSIGHAGHLQYESRARATEALRRVAQEAAKGHVRPQGSTSNADAGIHEGYSIINQFFKQNEALNRSREKFSDFLLTKVTVVRASLPPNTDLNRYFEIMNTRGQQLKQVDIVKARLMSKLPNQYERECFAWVWDACADMDSYVQMSLTRGDTSLRNKVFGDEWSWLEVTSFASLMESRPQSGINSSRQSSEGVSLSLDEALSKYAKEIESNSTEDEGNERFRSTIEFPAFLLHVLRIMKGDEVEDEGQLDDKRLIKSFDDAVNNVPDAKADWVRNFTFMLLKCRNLFDGFILKRQFTANIGDDGDWSLQRLKKGGADKKPTPTYIHVFSASNGNLEEDGGADPHTRDVLLLQSMLRITYTSPRTMHWITKVLRWLSVKAPQDAKHADLADLLKGYARSKVKETFPFEEDQQPQGFGISRIVFSYLDYLLLSDSSKRDFKFQFRTSIEHFYPQHPDKEQSGAVVSGSSLNLLGNLALVSVSANSKFSNSLPRAKAENFKDTIELQSPKLKRMAEITRNTSWDDQQITAHHEEMVTLLRDDVSLVEASGRSYPGR</t>
  </si>
  <si>
    <t>Citrobacter portucalensis</t>
  </si>
  <si>
    <t>&gt;WFZ25682.1 DUF262 domain-containing protein [Citrobacter portucalensis]</t>
  </si>
  <si>
    <t>MGTVSYQVKKTRMLLEQRLAIPSYQRPYKWQQKHVNQLIDDVLTHRNNQSYRLGTVVLHRDKLKSAYAGELDIVDGQQRLLTLTLLCSVLDQSGEFSTPLLEQSFASRVSINNLEHNAKVIENRLVGLNDNERKTLFHFVCDKCELIEVTLDDLSEAFQFFDSQNARGKALAPHDLLKAYHLREMMDATEQAERLHHVSQWEQGVSPDDESTNLHLIMGEYLFRLRRWLDGDYGVQFSRHNLEVFKGVNLSTSDYHYLQSLLALDFAVEHYNNDPIRKWDKQNKPYPFQVNQLIINGKRFFEYIQHYKSLHHTLFEGDNALLGNFLKKHTRYAGSSRKGDMYIKNLFMCAVMAYYDKFGDKELIQATTICFCWSYYLRLQYQKIGMDSVDVYAREPRGLLRVLDKAIHPQQVLRFQPKRCINSRFQNAKPVEDSIAQMLGDVDADE</t>
  </si>
  <si>
    <t>&gt;WFZ25683.1 DUF262 domain-containing HNH endonuclease family protein [Citrobacter portucalensis]</t>
  </si>
  <si>
    <t>MPTSNDLALLTIEQLFSANSHYVIPIYQRNYAWGAQEIEQLIRDIADAAEALKNAEQQEDPKYYLGSLVVYVRDGADSAHQGVIVYETIDGQQRYTTLSILLAYLKKVACCSEQDLSPLHLNLDFDSRPKSARTLHKLFQQDQSNDPEEPSIRAAFTIIERYFEKEDIDTNNFCRYLLQHVTILRVPVPTETDLNHYFEIMNNRGEQLEKHEVLKANLMSVYNGETAARNGFSAIWDACADMNRYVQLGFSSEARKALFGEQWLGFPASFEVIKCAIETNRDTDEKLTIRDIIERRRFHHTDDNDEKAKEQRFDSIIDFSNFLLHVLKVTVDNGVSLDDKKLLQAFEIIKNDRKKITQFAFNLLKFRVLFDRYIIKRDQAEKWSLLTLEYYARDRSSSFSYNNSFDQDELSGVNKQLAMILSMFHVSHPAYVYKRWLNRSLAILNTLTSDQLNVDGAAYLRELEQLSHEFLSEICGETEQFNVEALHRGTSVQNFVFNLLDYRLWRDLNAGQSFDGKGLNNPEIKKHFDGFQFSPSRTSVEHYFPQTDPSGANKMGDDVHRFGNLCLISPSSNSRLSNYSPADKKKFYVETERAESLKQAIMMSYKEWGPDGQGINNIESHEHAMLTLLKEHRDMTLPTRK</t>
  </si>
  <si>
    <t>&gt;WGB17215.1 DUF262 domain-containing protein [Escherichia coli]</t>
  </si>
  <si>
    <t>&gt;WGB17216.1 DUF262 domain-containing HNH endonuclease family protein [Escherichia coli]</t>
  </si>
  <si>
    <t>&gt;WGB06391.1 DUF262 domain-containing protein [Escherichia coli]</t>
  </si>
  <si>
    <t>&gt;WGB06392.1 DUF262 domain-containing HNH endonuclease family protein [Escherichia coli]</t>
  </si>
  <si>
    <t>&gt;WGA45204.1 DUF262 domain-containing HNH endonuclease family protein [Escherichia coli]</t>
  </si>
  <si>
    <t>&gt;WGA45205.1 DUF262 domain-containing protein [Escherichia coli]</t>
  </si>
  <si>
    <t>&gt;WPA00960.1 DUF262 domain-containing HNH endonuclease family protein (plasmid) [Klebsiella pneumoniae]</t>
  </si>
  <si>
    <t>&gt;WPA00961.1 DUF262 domain-containing protein (plasmid) [Klebsiella pneumoniae]</t>
  </si>
  <si>
    <t>&gt;WGG65640.1 DUF262 domain-containing protein [Enterobacter ludwigii]</t>
  </si>
  <si>
    <t>MPLSNDLALLTIEQLFSANSHYVIPIYQRNYAWGAQEIEQLIRDIADAAEALKNAEQQEDPKYYLGSLVVYVRDGADSAHQGVIVYETIDGQQRYTTLSILLAYLKKVACCSEQDLSPLHLNLDFDSRPKSARTLNNLFQQAQSNDPEEPSIRAAFTIIERYFEKENIDTNNFCRYLLQRVTILRVPVPTETDLNHYFEIMNNRGEQLEKHEVLKANLMSVYNGDTAARNGFSAIWDACADMNRYVQLGFSSEARKALFGEQWLGFPASFEEIKCAIETNGDTDEKLTIRDIIERRRFHHTDDNDEKAKEQRFDSIIDFSNFLLHVLKVTVDNDVSLDDKKLLQAFEIIKNDRKKITQFAFNLLKFRVLFDRYIIKRDQAEKWSLLTLEYYARDRNSSFSYNNSFDQDELSGVNKQLAMILSMFHVSHPAYVYKRWLNRSLAILNTLALGQLNVDGAAYLGELEQLSHEFLAEICGEKEQFDAEALHRGTSVQNFVFNLLDYRLWRDLTTGQSFDGKGLNNPDIKKHFDGFQFSSGRTSVEHYFPQTDPSGAKKMGDDVHRFGNLCLISPSSNSRLSNYSPADKKKFYVETERAESLKQAIMMSYEEWGPEGQGFKNIASHEYAMLTLLRRH</t>
  </si>
  <si>
    <t>&gt;WGG65641.1 DUF262 domain-containing protein [Enterobacter ludwigii]</t>
  </si>
  <si>
    <t>MGTVSYQVKKTRMLLEQRLAIPSYQRPYKWQQKHVNQLIDDVLTHRNKQSYRLGTVVLHRDKLNPAYEGELNIVDGQQRLLTLTLLCSVLDQSGEFSTPLLEQSFASRVSINNLKHNAKVIENRLVGLNDNERKSLLHFVCNKCELIEVTLDDLSEAFQFFDSQNARGKALAPHDLLKAYHLREMMDATEKAERLHHVSLWEQGVSPDDESANLHLIMGEYLFRLRRWLDGDYGVQFSRHNLEVFKGVNLSTSDYHYLQSLLALDFAVEYYNNDPIRKWDKQNKPYPFQVNQLIINGKRFFEYIQHYKSLHHTLFEGDNALLGDFLKKHTRYAGSSRKGDMYIKNLFMCAVMAYYDKFGDKELIQAARICFCWSYYLRLQYQKIGMDSVDGHAREPRGLLRVLDKAIHPQQVLRFQPKRCINIRFQNAKPVEDSIAQMQGDVHATE</t>
  </si>
  <si>
    <t>&gt;WGO88258.1 DUF262 domain-containing protein [Acinetobacter pittii]</t>
  </si>
  <si>
    <t>&gt;WGO88259.1 DUF262 domain-containing protein [Acinetobacter pittii]</t>
  </si>
  <si>
    <t>&gt;WGT24001.1 DUF262 domain-containing protein [Escherichia coli]</t>
  </si>
  <si>
    <t>&gt;WGT24002.1 DUF262 domain-containing HNH endonuclease family protein [Escherichia coli]</t>
  </si>
  <si>
    <t>Vibrio sp. YMD68</t>
  </si>
  <si>
    <t>&gt;WGV98871.1 DUF262 domain-containing HNH endonuclease family protein [Vibrio sp. YMD68]</t>
  </si>
  <si>
    <t>MSNKQTPQMQRSNQSTSTVIKNYNVKALLSDTSHYLVPMYQRNYAWGEGEINQLIQDVLDYQQNKPNQSYYIGTLVVFERKDGNFEVIDGQQRFTTLTLLIFALKRLSSASKTVVDMSWYDVANLNFESRQKSSDTFASLIQGVALEYLKTDDYNLDVVNGYTLLEKGLIALGDKLQGFCNYLFEKVEIARVFVPKDTNLNHYFEVMNNRGEQLEKHEVVKARLMSVLNDIEDQDERTQHVLLLSKVWDATANMERYVQYGFSPDERHNIFGKDDWGQFTPTNYAELAAIIENVATKQNEQTKSVSLSLNDILAKPPLSPSGTDITLTPERFNSVINFSNFLLHVLRVLTEQDIALDDKRLLEQFDAYLKDNNNKINAVKDFAFALLKCKYLFDQYIIKREFSDGKDKWSLKKLHFYNAKSQSYINTFDDSKEQDDEDGFEGINRQVLMLLSALHVSTPTLVYKHWLNGALFHLFSMDRVTPRLYLKKLENLARQFVYGRFLSVEPSDYYHMIYKNEGYSEFDSTSQPAMKKLHYGVIENNLVFNYLDYLLWCDGIRNAMDSVISQFEFTFRSSVEHFYPQHPLDGHRVLPGNDLHRFGNLCLISHSKNSKLSNLLPTAKRDHFKAAIVDKSIDTLKLYEMIKAMNNANEWSETQISAHEQDMLRVLVDDSKKEFNYE</t>
  </si>
  <si>
    <t>&gt;WGV98872.1 DUF262 domain-containing protein [Vibrio sp. YMD68]</t>
  </si>
  <si>
    <t>MDNLDKQVTQVKTLLSLPQLTIPAYQRPYKWSQENLADLLNDLKVYRKKSAYRLGSVVFHKHSDGYSEKLDIVDGQQRTLTLVLLVKALLEERLAGLKRQDVKETLTSLKEPVNAFLKRQTFNSDISHRNLHQNFMAAKRAMARCDFTEADIEFLLNRCEVVTFVLEDISEAFQFFDSQNARGRDLDPHDLLKAFHLREFSQSEADLKADSVSHWESLESEQLARLFANYLFRIRNWAQGKSAQYFNKSQVSLFKGVNLDQVGLYPYVEPLRISHHFVDEYNGQYQRYIDHQHMSFPFHLDQMIINGRRFFEMTSHYQHKITEIVSGERNYSIKEKNIDSKQAIRILDHDLEPLACQILHTLNTYGSRTRTGDGYVRTLFDCAVIFYLDKFGAHELSQAIEKLFIWAYSCRLQMQVVGIERMDKHALTQNVFERIKQAVQPSDVLSWPLMTLKATDCKGTKLAEITELFKEMKYYE</t>
  </si>
  <si>
    <t>&gt;WGY10252.1 DUF262 domain-containing HNH endonuclease family protein (plasmid) [Klebsiella pneumoniae]</t>
  </si>
  <si>
    <t>&gt;WGY10253.1 DUF262 domain-containing protein (plasmid) [Klebsiella pneumoniae]</t>
  </si>
  <si>
    <t>&gt;WHG75676.1 DUF262 domain-containing HNH endonuclease family protein [Escherichia coli]</t>
  </si>
  <si>
    <t>&gt;WHG75677.1 DUF262 domain-containing protein [Escherichia coli]</t>
  </si>
  <si>
    <t>Pseudomonas piscis</t>
  </si>
  <si>
    <t>&gt;WMN20556.1 DUF262 domain-containing protein [Pseudomonas piscis]</t>
  </si>
  <si>
    <t>MNQAVRERPLALQLPLDVEGIAVASTSLYNVFNGKRIPSSDGGVIFGRLHLPEYQRPYRWSEEQLERLLDDLRSFFSSDAPAHDFYLGSIILHQEGGDGRQRGLLNIIDGQQRITSLALLHYLQHGEKGAPELKFNAPESHRRIQLNLRWLEQQRLPWIDFTRINVTLVVTRREDDAYRFFETQNTSGVRLSGTDIVKAYHLRSIAAVLQDNFARTWEGLGELKPLVAAFMKSRHWQRLRWRNVASDRDPLQERKQIVTELAERTLSDTGDIAYRSLQLHRDASGKETQIVQPGYAMRQPLGTGVNTMRVVTYFQGLRKALLEVDKTAKKPTFAYYYKRLAHDSCGSVFLSRAFDCALLMYASQFGTSHLLEASLWMFRMIFSYRLIKEVSVREDGVQAHLKDNPLLDWIASAHTHQELLNYLRAYTYTASAEHLDRNSIKKRFVESVDLTLNLHLPWPDPRRVAGEYDAQLCSAIYRISRDDLACQGGK</t>
  </si>
  <si>
    <t>&gt;WMN20557.1 DUF262 domain-containing HNH endonuclease family protein [Pseudomonas piscis]</t>
  </si>
  <si>
    <t>MNAQVQSHVQSAATLCAQGISLTIPCYQRPYVWPGDAVEELLEQIIQASEPDTDGQPMQAHYFIGTVLSSVVPPNANPAASMTYELIDGQQRMTTLMILALAFCTLKTDSPLRSLVVLGNVPRLTFNIRDEVQARLSAWAGLTEEKPLGKEDATNPYLVHLSAARKVASDRLKRLRVTGGDQALERVGDYLFNQVTWVNNVMPAGMDLNKLFATLNTSGVQLEQTDILKARLMSRINHHRTTYEGIWQACEDMGNYFERNLRDVFADVRWNRVGINDLMNHSFELFSLDRPAAGHTRGRSIDEISAMRIRGEKVDETEEKDEARYQSIVSFGLLLMHAYRIYRHAQGTEDIGFRVNDGNLNACFSRFVETATATQAKAFMECLWSVRFQFDRWVVKWVRLGEDDERTLRLSSLIPRRRAISEWRSHLETSDLSQLQSMRYLTGERSAQYWLTPFLGKLIETPGMGEQQVLKLLESIDNQLSLTQKTQKEASYQLLSSDTAEPLPIKDKIAYLKKQHGTSFEHYWFQKLEYILWRERRSFDWLHSVRLQSYRITSKNSVEHVHPQNEEFGSTLSDHLLHGFGNLVLLSPGENSSYSNLAVLKKQAAFRAKPKYDSLKLAHMFHVLGNGDDWGQTQIGDHLDEMLALIEAHYRARGA</t>
  </si>
  <si>
    <t>&gt;WHJ08861.1 DUF262 domain-containing HNH endonuclease family protein (plasmid) [Klebsiella pneumoniae subsp. pneumoniae]</t>
  </si>
  <si>
    <t>&gt;WHJ08862.1 DUF262 domain-containing protein (plasmid) [Klebsiella pneumoniae subsp. pneumoniae]</t>
  </si>
  <si>
    <t>&gt;WHJ14734.1 DUF262 domain-containing HNH endonuclease family protein [Escherichia coli]</t>
  </si>
  <si>
    <t>MSKKELKPELLTVGKLFTDNYLIPIYQRNYAWRAEQIEQLISDIQDSVVGGQDNYFLGNLVVIKRGREDEFEVIDGQQRLTTLYLLLTFLEQDGEGEKPSVGHAGHLQYESRARATEALLRVAQEAAKEHVRPQGSTSNADAGIHEGYSIINQFFKQNENLNRSREKFSDFLLTKVTVVRASLPPNTDLNRYFEIMNTRGQQLKQVDIVKARLMSKLPNQYERECFAWVWDSCADMDSYVQMSLTRGDTSLRNKVFGDEWSWLEVTSFSSLMESRPQSGINSSRQSSEGVSLSLDEALSKYAKELESNSTEDEGNERFRSTIEFPAFLLHVLRIMKGDEVEDEGLLDDKRLIKSFDDAVNNVPDAKADWVRSFAFMLLKCRNLFDGFILKRQFTANIGDDGDWSLQRLKKGGGDKKPTPTYIHVFSASNGSLEEDGSADPHTRDVLLLQSMLRITKVLRWLSVKAPRDVKHADLADLLKGYARSKVKETFSFEKDQQPQGFGISRIVFSYLDYLLLSDSSKRDFKFQFRTSIEHFYPQHPDKEQSGAVVSGSSLNLLGNLALVSVSANSKFSNSLPRAKAENFKDTIELQSPKLKRMAEITRNTNWDDQQITAHHEAMVTLLRDDVSLVEASGRSNPGR</t>
  </si>
  <si>
    <t>&gt;WHJ14735.1 DUF262 domain-containing protein [Escherichia coli]</t>
  </si>
  <si>
    <t>&gt;WHP21266.1 DUF262 domain-containing HNH endonuclease family protein [Escherichia coli]</t>
  </si>
  <si>
    <t>&gt;WHP21267.1 DUF262 domain-containing protein [Escherichia coli]</t>
  </si>
  <si>
    <t>&gt;WHQ94244.1 DUF262 domain-containing HNH endonuclease family protein (plasmid) [Klebsiella pneumoniae]</t>
  </si>
  <si>
    <t>&gt;WHQ94245.1 DUF262 domain-containing protein (plasmid) [Klebsiella pneumoniae]</t>
  </si>
  <si>
    <t>&gt;WHR20860.1 DUF262 domain-containing HNH endonuclease family protein (plasmid) [Klebsiella pneumoniae]</t>
  </si>
  <si>
    <t>&gt;WHR20861.1 DUF262 domain-containing protein (plasmid) [Klebsiella pneumoniae]</t>
  </si>
  <si>
    <t>MAINGENGVSAVTVDELLKQGLRIPNYQRPYSWDVSTALQPVDDISEALRDTERKDIPYVLGAIILHDDGEYLNVVDGQQRLLTLRMILAALDPINHQISMSGNSDTPVSLVWIELQRRLSQLEDKKEFLDFICHKCQLVRIVTDDIDEAFRVFDSQNYRGKPLAPHDLLKAHHLREMHDESAAMKVAVVEAWEAVNDEDLDRLFSTFLYRISKWSRGESSLEFTIRDIGMFKGISSRSHRSFSPNLRYHLAAQAAMPLLSAWSVSSTHDARNAGRSRFQLDAPIIAGRSFFEMVTFMLDELKILEQEVIDRGFKNFGPSQSRYRYVYELFIAALLCYTNKFGDEDVDEVRNRLFAWAYALRVELLRVQFVSADNRARGKNDANKSPFVLLRNAMTGSVVRKLPITSKPYSDNHEKELVAFIKGLQ</t>
  </si>
  <si>
    <t>&gt;WHR31356.1 DUF262 domain-containing HNH endonuclease family protein (plasmid) [Klebsiella pneumoniae]</t>
  </si>
  <si>
    <t>&gt;WHR31357.1 DUF262 domain-containing protein (plasmid) [Klebsiella pneumoniae]</t>
  </si>
  <si>
    <t>&gt;WHR42191.1 DUF262 domain-containing HNH endonuclease family protein (plasmid) [Klebsiella pneumoniae]</t>
  </si>
  <si>
    <t>&gt;WHR42192.1 DUF262 domain-containing protein (plasmid) [Klebsiella pneumoniae]</t>
  </si>
  <si>
    <t>Wohlfahrtiimonas</t>
  </si>
  <si>
    <t>Wohlfahrtiimonas chitiniclastica</t>
  </si>
  <si>
    <t>&gt;WHR55194.1 DUF262 domain-containing HNH endonuclease family protein [Wohlfahrtiimonas chitiniclastica]</t>
  </si>
  <si>
    <t>MNQVNTEILTIEKIIKDHYLFAIPSYQRPYVWGDQEINKLCEDIRLAMEETPEQHYFIGTTLSSLNNGRYELVDGQQRTTTLIILAIALKELSVEHDMTKLLTIDALRLYLPIRDNVNQLLACQSGIKQSSSMYQDDAYSQGIKNGVEICKCLIQKLEESERKVFLDYLYAKVCWVNNVLPFGADLNKIFRTANFSGIQLEQHEILKARLLAKVTDAQDKSVFAAIWESCQKMDEYFVKNVRDVFNKPSLPRKIEEYREYNPDLFKLAGHNEGVDHEHQYINLLSMIEKSSEIKDKQNKVDETIKTDQKREELEDTEQSYLSSIISFSQLLLHAYRIFLQENGQEDIRFLNEEKLNEVFKDLTDESSDEIMRFITLLWQVRYYFDLFVVKRIKNNHPQSDYHDVLMINKQKFNDKGYFETTIVADTTALTQLQSILLYTMDRKAQYWLTPFLVDLIQNDKSDLDDESVLNTLENIDNTLSEQRLDHAQKQSLLELSFECCGQNMVLNKLIAEEIETTLSKSSGTSFKHYWFYKLEYLLWKEMKVHSDHIDDAKFKRYRITSKNSVEHVYPQQPEDTSRILDNKDLHAFGNLVLLSVGENSSYGNEMPNVKFERFDNKLDRNKTYESLKFKYMRDLARNKEWNHESIKEHQKEMIQLIQMHYAPEKV</t>
  </si>
  <si>
    <t>&gt;WHR55195.1 DUF262 domain-containing protein [Wohlfahrtiimonas chitiniclastica]</t>
  </si>
  <si>
    <t>MTESGIMLASCTLDELFRNAIMGSDGRLIKGKLTIPDYQRAYVWQTKELKTLLADFEEYFCSKNTDEKDDTEPLYYLGSIIAHQDGENLNIIDGQQRITTMAIIAVIQDEENNKKDYPNLALEFHSPESQANILKNYQWLKEENKIQLGKIDYTKINVTLVMTDSEDAAYKFFETQNTGGVRLGGADIIKAHHLRAIQKSKGSDYANQAAKTWESMKHVAGKNRDEPLIACLLRGRYWNTLDFKNYPHKGGTALRNAIVQALADDCGQGNENLGFGRYRVKYDESLRSEEKLSSAYELRQPLNEGQNTVDYFRYFDALYEKYFAVEAAIESNHLTDYYEFYQHISNIDHYGYMFKCFQTALLIYLSQFGDQYLDVVAKKLFRVIFSLRLSQSRVEARSIPKLLWDDPVFDWITTSYTVEQLCSRLDGFKLKPMKNGDETNQANRFITQMRKFINADQNSDSYNFNAWCEEYDAGIKQLSLGGQ</t>
  </si>
  <si>
    <t>&gt;WHQ87558.1 DUF262 domain-containing protein [Vibrio cholerae]</t>
  </si>
  <si>
    <t>&gt;WHQ87559.1 DUF262 domain-containing protein [Vibrio cholerae]</t>
  </si>
  <si>
    <t>Comamonas sp. ZM22</t>
  </si>
  <si>
    <t>&gt;WHS64328.1 DUF262 domain-containing protein [Comamonas sp. ZM22]</t>
  </si>
  <si>
    <t>MAIKAAGVSAICVQDVLGQKLRIPEYQRPYSWRPSTALQLVDDLQDAWARNQDAPYVLGALILYECRDERGDWLDVVDGQQRLLTLRMILATLQSEDLFSVLPANEDNETPVFRVWRALGHRLAGLEAAEKKSLRDFISTRCQLVRIVTDDVDEAFRVFDSQNYRGKPLAPHDLLKAYHLREMQSESAAMKAAVVETWESVRDEDLDRLFSTFLYRIARWSRGKSAPGFSIHDIALFKGISPQAHDGTLAPSERYHLAAQAAMPLLTAWVAPRTQDSRDAQRSRFQLDAPLIAGRPFFEMVSFMLEELAALEKEVKESIGSFGPTQSRYRYVYELFASALLYYTNKFGSNGLAQARGKLFAWAYALRVAMVRVQYVSADNWARGKDDAAGSPFVLLRNAVKEQAIQRLSVAVKPCRPEHEKELAAFIAKENTQ</t>
  </si>
  <si>
    <t>&gt;WHS64329.1 DUF262 domain-containing HNH endonuclease family protein [Comamonas sp. ZM22]</t>
  </si>
  <si>
    <t>MSKDQLHPELLTVSGLFEQGAIYTVPIYQRNYAWQAAQIEQLISDIQDAVAHEENGYFLGNLVVTPKGSSNATHSGFEVIDGQQRLTTLYLLLTFLEADGSSPCSSHKGRLQYESRARATEALRRVGQESSLRAGQTQDSMTDEDSGIHAGFNIIQQYIRQHEKLQRHRFADFLRTRVTLVRASLPPKTDLNRYFEIMNTRGQQLQQVDIVKARLMSALPDPERATFAWIWDACADMDAYVQMSLTRGDTRLRDRIFGDDWSWLALTDFTALLGVHASAHANPNAATSNLALSLDEALQKYAHDGKPESSAEEGNERFRSTIEFPVFLLHVLKVKNGGEDEDEAQLDDKRLIQSFTQILKNVPEAHRAEWVRDFGFTLLKCRNLFDGFILKRQFASSTEDDEGDWSLQRLKRSGSNSKPMPGYAQVFRHSDPEQDSEPDSDTRDVLLLQSMLRITYTSPRTMHWMTQTLQWLAKQPSPQAISSADLARLLKRFARAKVAATFLHARERPQEFGIARIVFTYLDYLLLDEKTKRNFKFQFRNSIEHFYPQHPDKEQSGTPVSGGNLHLLGNLALVSVSANSKFSNSLPKAKAENFRNTIETQSPKLQRMAQITLREGWGDVQVAKHHAEMLALLEEDMQKE</t>
  </si>
  <si>
    <t>&gt;WHS67047.1 DUF262 domain-containing protein [Comamonas sp. ZM22]</t>
  </si>
  <si>
    <t>MTEKTGVHDLQAQAQILSMKAWLTHQPGQPALHIPDYQRPYKWSLAQVQQLLLDIEQQTQATAQEQGASSYRMGTVVVHVEAAGVAEDGANSRVGKSEPALTVRRNIVDGQQRTVTLLLVLHALRNTVTVLPPLQWQHELLKLNLFEPQFAQAESKRQVQANYQVIARHIRQAQWGQAQVQFLLERCEVVRVELHSLTEAFQFFDAQNGRGKALCVHDLLKAFHLRALRPAELALRGQAVQAWERCSQDDLERLFARFLFQTRQRSRGREAEFFGKRHVGLFKGISLERHAAAPMSRTWRMLDDAVHLLESHTGTRGQVWPCQLDAPVVNGLRFFDWVQHYWGMGFHLKQEKDQLPPWAKKLQQPLAEEAHEILLTLGRYAGRERKGDSHVRAVFDALLMYYLDKFGEQGLSQAVELAFAWAYARLLNRRVMVGSMDKFVSESGVNPFAVLRDAVTPQDFLGMALPAAFHGNSYQGGEQSRPKGLAALEDLMRKLGYWLQTTQQDAQKQGAGESA</t>
  </si>
  <si>
    <t>&gt;WHS67048.1 DUF262 domain-containing protein [Comamonas sp. ZM22]</t>
  </si>
  <si>
    <t>MSDKQKPQLLTVQKVLSDGIYSIPVYQRNYAWGVREIGQLIADVRDYAQRNAQSQVHDYYIGTLVVYERSTEQKAYWEVVDGQQRLTTLSLLVSVLRALHPELAASMQRMPLEFESREASSHALQAVFAQPLRAAEMVKSDVAKVSIDDASGASSIWEGRSIIESLLREMPEAERKAFASFLLESVRLLRVELPPRTDLNHYFEVMNNRGEQLAKHEVLKARLLGALQLQGKQVAMKVLHAVWDACAVMDRSVQSGFVPALRKSLFAADGRLLLVKNLQELLTCFDGSEDEAVVLTSLSQLVNADSFAAGVRHQTGKPLVAEEEDDESKAQFGAVINFPNFLLQVLAMMPGEAFTSTPLDDKHLLTAFEPLLRGDAAQIQEFAYRLLRCRFLLDQHVIKSSVESQGDDEHWQLQRCKFRNDKAVLQWVNAFEATEQDCGERLRMLQAALHVSYMLPTRKHWLQGVLRWLYRQDVSAAIDAQAFLLALEALAKAFVLEVGSGATYEEVVRREDGFFAPRVPVSDLMKALPNQLAYGKARLIDFNFLDYLLWLQAKSTQETKTLEWREFEFTSTRRSVEHLHPQTELFDGNSWADEHLHAFGNLCLVSHAMNSRLSNSGPEDKFRQLISESEKKNQSLKALEMHSVFVAQKAWLADTAMREHANQMFALMHRAFGSGNLIDLSITEQEAL</t>
  </si>
  <si>
    <t>Arthrobacter sp. zg-Y919</t>
  </si>
  <si>
    <t>&gt;WIB02455.1 DUF262 domain-containing protein [Arthrobacter sp. zg-Y919]</t>
  </si>
  <si>
    <t>MSSPGSLATDPAVTANQLTAAVRSVEDIFGKMTLHIPSYQRPYSWTVKNVDQLLNDIVRFRRAGHYRIGTFILNPSADEASKVDSARILDIVDGQQRYLSFALIIHALAASADKIDPPLREQLRNIQRTRIPVRNDGRSEKNLRQNYSHLKQVISRWGAQEVEQFTEFFLKECSVVVLEVRDLDSAFQMFDSQNTRGRALFPTDLLKAYHLREFSRTAPSPETMLAVVRGWESIPPEEINHLIGGVLFPIKQWSANRPVPRKGFSAAHVDLFKGIRGGAFGNSRFRWAQPTLLATAMTDRFAQDNSTLLRHGVLEHLEFPFQLTQPIIDGEMFFRMVHHYVREARRAGIQKAYEPPPESGKLRDPQLAGIMRILDTQPTGTGNRYLRELFDCFLMAYLDRFGWHQVDAAALVLARHVYLLRVYLQRVLSRSVDKHARLIHDLVQREDENLFAEIALARSPDVVLSRVAFQIAEDHRIPPSLEALFKPSFEQAEPKEQDS</t>
  </si>
  <si>
    <t>&gt;WIB02456.1 DUF262 domain-containing protein [Arthrobacter sp. zg-Y919]</t>
  </si>
  <si>
    <t>MTSTMAEDQLRPLCIRDIFEGPSYRVPLYQRAYAWTSAEVQTLLADIRDARINSVASAGREEIRDYFIGSLVVNTVRSDDRVIYEVVDGQQRLTTLFIVLAVASGVDLDGRPAWADTLDGKLSFEGRDGAHTDLQRLARDGAAAINRLSTDGIKQAAELVDKAVARGSGPTNDTTADIPEAVFSADDLEYMLDHVKVLRTELPHGTDLNHYFEVMNTRGEQLEKHEILKSRLISFLKDPAEQTIFSQVWDACAVLDRHIQTQFPTKRDNAAPSKRDRIFGDQWEQFIPRNGTELFNTLAEFSQQRGSGTAMNSLLPQDSNDDLLDLFEVLNLRSDDHLFGASDHADEDDPSSYGAIIDFPNLLLHVLKIQQRETHTWAGEDDRGTGFVRLEDKYLLAEFERAKPSMDEAWVREFAQLLLKTRYLMDTYVIRTQRTTAGDDEENWVLRRAHKYKSEKGTNQLSARGTFRDDDGQEPLQRRVLMLQAMFQVTDSRRASKYFLFQALQWLHRQDDPSRVNGEAFAQQLESSACERLHALNFTAVLHQGTHVPNFLFNLLDYELWRLASVPGAEDAGRLLGTEDVAALVSAAPAFRFRYRTSVEHFYPATPAAEQGHRPLEGALGDRFGNLCIMSRSENSRRNNLMPKAKAEEFASTGQSLKFQLMADLTRVETGWGENQIMKHGDAMERVLENVVGHSKDRGV</t>
  </si>
  <si>
    <t>&gt;WIF09617.1 DUF262 domain-containing protein [Haemophilus parainfluenzae]</t>
  </si>
  <si>
    <t>MSEEKAKILKIDDVFKLKLSIPDYQRPYKWTVKNVQQLIDDLLTHFRDNKVYRIGTIVLYKNDGKSEIVDGQQRLTTLSLLLYKLGMKDILFLNEEFNHSISKSNIFENYRFINSYNFPEGFQEYILKICEMVRIELDDLDEAFQFFDSQNARGKPLESYDLLKAYHLREMIGKTDQIIHQCVERWEKSVMSDDINNLDKIINSILFRLRRWHFQEHAEVFTANELETFKGVSENIEYPYLNGILAAGAIQKMSANNPFLYRSISVFQSNQTLVNGEYFFDYIQHYAVIYERLFREGTGLLSSLNKINGISLESNVVKFLNTYAHSYRVGDKYLRNLFECMLLFYFDKFGDNNFSEFMTKAFLWVYRLRFEYQRISFKTIEDAALSKDGLLTHIEKSITPAQVMRFIPKLGEIKFDNIDKKIKEIWSVKDYAEK</t>
  </si>
  <si>
    <t>&gt;WIF09618.1 DUF262 domain-containing HNH endonuclease family protein [Haemophilus parainfluenzae]</t>
  </si>
  <si>
    <t>MLKIMLKNNYVKPFKINELLSYDKYIIPIYQRNYAWGDKEISLLIQDLENACQKSKDNYYIGSLVVYKRENGDFEVIDGQQRLTTLTLIMHYLCMNELYENDFTRNVYFEHRKDSDWALEHLGSDNIPDVFKEALSSIKKYWGVDKRSVDKKKELADFLLKHVEIIRTEVPNDTDLNHYFEIMNTRGEQLEKHEILKACLMNNLPERIQRSVFAQIWDACSDMSRYAVMGIESNLRKIIFGADWQDKPKVFDDIIKYYGNNAGNTQQNTDSTSSKSSILALIEGREPKVEQTLQNNEFTEGSFNSVIDFSNFLMHVFRIYLEKYHSTREFRDISLDEKELLNAFGKDWSKETEVVKFIDTLLSCRYLFDKYVIKSSTLRAEDEHWSLWNIVKGNSSNYYYKNTFGSDKSESNDTDTNEQTKNAIMLLSMFHVSNPSRIYKNWLYAVLRWLFDNRDDIKQSDYIKFLEKLCDKFYFGNNCQGEDITDIILGKEIDFLSNKEWNDGVLVPNFVFNRLDYQLWQKYKDKYPKFRFTFRSSVEHHYPQHPSEEHGLEKLEQAILDNFGNLYLLSQSKNSRLSNLPPEAKLTYYPNGDYDSLKQALMMEKTKEFNKWKAEEILEHGKEMLVLLNTPVS</t>
  </si>
  <si>
    <t>&gt;BEG26237.1 hypothetical protein VEF10_28000 [Escherichia coli]</t>
  </si>
  <si>
    <t>&gt;BEG26238.1 hypothetical protein VEF10_28010 [Escherichia coli]</t>
  </si>
  <si>
    <t>&gt;WIF92626.1 DUF262 domain-containing protein [Escherichia coli]</t>
  </si>
  <si>
    <t>&gt;WIF92627.1 DUF262 domain-containing HNH endonuclease family protein [Escherichia coli]</t>
  </si>
  <si>
    <t>&gt;WII41318.1 DUF262 domain-containing HNH endonuclease family protein [Escherichia coli]</t>
  </si>
  <si>
    <t>&gt;WII41319.1 DUF262 domain-containing protein [Escherichia coli]</t>
  </si>
  <si>
    <t>&gt;WII51849.1 DUF262 domain-containing HNH endonuclease family protein [Escherichia coli]</t>
  </si>
  <si>
    <t>&gt;WII51850.1 DUF262 domain-containing protein [Escherichia coli]</t>
  </si>
  <si>
    <t>&gt;WII77889.1 DUF262 domain-containing protein [Citrobacter portucalensis]</t>
  </si>
  <si>
    <t>&gt;WII77890.1 DUF262 domain-containing HNH endonuclease family protein [Citrobacter portucalensis]</t>
  </si>
  <si>
    <t>&gt;WIK01831.1 DUF262 domain-containing protein (plasmid) [Klebsiella pneumoniae]</t>
  </si>
  <si>
    <t>&gt;WIK01832.1 DUF262 domain-containing HNH endonuclease family protein (plasmid) [Klebsiella pneumoniae]</t>
  </si>
  <si>
    <t>&gt;WIJ91851.1 DUF262 domain-containing HNH endonuclease family protein (plasmid) [Klebsiella pneumoniae]</t>
  </si>
  <si>
    <t>&gt;WIJ91852.1 DUF262 domain-containing protein (plasmid) [Klebsiella pneumoniae]</t>
  </si>
  <si>
    <t>&gt;WIJ86669.1 DUF262 domain-containing protein (plasmid) [Klebsiella pneumoniae]</t>
  </si>
  <si>
    <t>&gt;WIJ86670.1 DUF262 domain-containing HNH endonuclease family protein (plasmid) [Klebsiella pneumoniae]</t>
  </si>
  <si>
    <t>&gt;WIK36782.1 DUF262 domain-containing HNH endonuclease family protein (plasmid) [Klebsiella pneumoniae]</t>
  </si>
  <si>
    <t>&gt;WIK36783.1 DUF262 domain-containing protein (plasmid) [Klebsiella pneumoniae]</t>
  </si>
  <si>
    <t>&gt;WIK22211.1 DUF262 domain-containing HNH endonuclease family protein (plasmid) [Klebsiella pneumoniae]</t>
  </si>
  <si>
    <t>&gt;WIK22212.1 DUF262 domain-containing protein (plasmid) [Klebsiella pneumoniae]</t>
  </si>
  <si>
    <t>&gt;WIM80356.1 DUF262 domain-containing protein [Gallibacterium anatis]</t>
  </si>
  <si>
    <t>MTKEIAKIKKIKEIVKDMKLSIPNYQRPYKWTEKNIVQLLNDLYSNFEEDKKVYRVGAIVIHEDKTENKSNIVDGQQRLISLSLILYLLNKDSSSQLSGYSLPLLNEKLPHSISADNLIKNKNATEQFIQDRIKDKEAFSNYILDICELVYIELENIDEAFQFFDAQNARGKSLAPYDLLKAYHLRELDADKQTVYQCVENWEKAVDSEVADLEQVISKTLFRLRRWYKYQQAESFTNKELDTFKGANTSDNYPYINQQLANFNLYKLYQAFPMLIDRRFSQLSFQSTQPIINGELFFKYIEHYRQNYIFLFDKETGFLNDLKIFKEKLDSFKEGGILNSLKEYGLLHFINSYPGANRVGDRYIKNLFQCLVMLYYDKFGQEHLVQAIEKCFKWCYRIRLMQGRVFYRTIENEVYGEHSLFSHLMRVEKSREFLEFIIDKYKQEFDFNNNTGLSTLLGSDLEG</t>
  </si>
  <si>
    <t>&gt;WIM80357.1 DUF262 domain-containing HNH endonuclease family protein [Gallibacterium anatis]</t>
  </si>
  <si>
    <t>MENNQVRTLTISELCNGDNYIIPIYQRNYAWGRDEIELLIQDISEALKNKEDKENNYYIGSLVVAKRKDGYEVIDGQQRLTTLKLLLSYFNKNPNINLNFEYRDESNQSLNNLGDNKYGNSIEIGYKFILDIFSKKIVKENKENDFIEEFSGFLLDKVVILRTEVPEDTDLNHYFEIMNNRGEQLEKHEVLKARLMEKLTGDDDKKLFALIWDACSDMSVYAIKRFPYSNDENKNIRTSDAFFGELVNKIPENFDKMKDILNKIEYTDKETNKESILNLLEQTDNKINQDKGSDEDGNFQSIIDFPNFLMIVYKIFRGGDVPLNDKYLLNKFEEIGDEPATIKEFIILLLKVRLIFDRYIIKSKEEEDSWILNGIKKYKDGSFREVNTFGTALEQLNKDSDKDGDTDDLSKNHIQIVQLLSMFHTSFRQNKSWLFDILEKLSKSSELENTYSLSAVEYIEILEQLAYDYYKNSKRQELFKSGGQNIPNYIFNYLDYLLWKDWDNRGKDNKFLKKSDFVFSLSRNSIEHYLAQSKRDSLLPRNETEENKNRLLNSLGNLCLISHYQNSSLNDEVPSEKRKRYESGSLKCISPKQALMLSYEIWGKEEIEKHNEDMIEILDSETKKYINNIS</t>
  </si>
  <si>
    <t>&gt;WIM85113.1 DUF262 domain-containing protein [Gallibacterium anatis]</t>
  </si>
  <si>
    <t>MTKEIAKIKKIKEIVKDMKLSIPNYQRPYKWTEKNIVQLLNDLYSNFEEDKKVYRVGAIVIHEDKTENKSNIVDGQQRLISLSLILYLLNKDSSSPLSGYSLPLLNEKLPHSISADNLIKNKNATEQFIQDRIKDKEAFSNYILDICELVYIELENIDEAFQFFDAQNARGKSLAPYDLLKAYHLRELDADKQTVYQCVENWEKAVDSEVADLEQVISKTLFRLRRWYKYQQAESFTNKELDTFKGANTSDNYPYINQQLANFNLYKLYQAFPMLIDRRFSQLSFQSTQPIVNGELFFKYIEHYRQNYIFLFDKKTGFLNNLEIFKEKLDSSQEGERLNSLKEYGLLHFINSYPGANRVGDGYIKNLFQCLVMLYYDKFGQEHLVQAIEKCFRWCYRIRLMQGRVFYRTIENEVYGEHSLFSHLMRVEKSREFLEFIIDKYKQEFDLNNHTGLFTLLKFDLGE</t>
  </si>
  <si>
    <t>&gt;WIM85114.1 DUF262 domain-containing HNH endonuclease family protein [Gallibacterium anatis]</t>
  </si>
  <si>
    <t>Klebsiella pneumoniae RYC492</t>
  </si>
  <si>
    <t>&gt;WJD44366.1 DUF262 domain-containing protein [Klebsiella pneumoniae RYC492]</t>
  </si>
  <si>
    <t>&gt;WJD44367.1 DUF262 domain-containing HNH endonuclease family protein [Klebsiella pneumoniae RYC492]</t>
  </si>
  <si>
    <t>Pseudomonas kurunegalensis</t>
  </si>
  <si>
    <t>&gt;WJD62072.1 DUF262 domain-containing HNH endonuclease family protein [Pseudomonas kurunegalensis]</t>
  </si>
  <si>
    <t>MSIDSRLFTLEQLAHQDDAAWCFNVPIYQRLYVWGDDQIKTLLTDMANAFDRDEDQFFLGGALVVEKTSEQDRLKGLRRFDLIDGQQRFTTLWMLSTVAIWNQVMGDFSRVVLKDSVIPRLHFSIREQVNAFLASMMPGKSGASSEIPDTQSMREAQQLMASFKQTYKRADGKPVDDEYLKELACFVYRKVLLVLTQVPEGMDLNKLFEVINNRGIQLQHHEILKARLLRDIPAESRSRYAALWNACADMSGFVERNLCQDTRLEAHRLGDLYSKGQLLHAVAVHGLLSRRAEAPQVESAERLTLENIVNGADPKFDNGPATIAMDEGEAPWARSIIGFPLFLLHVLRIWLKEQGQPDLPRVLDRHLLTLFEAHLLQPAEPAQRTVRAQGFIDLLWRMRVLWDEYVIKWVDQGDDEVHQICHTSISANDDKRYINRSRDNDLKQGMSLLQSMLYHSQEITTHYWLTPFLYFIHKHAQTVRGSVEEVERYYGFLCHLDNQLLGEVTSDPLVVRTRAFMNEPWRTAAALQFEAVLPCDYGVDFAHYWFYKLDFVLWHEQHRDHDAWGNFRFTAKNSVEHISPQNPQATDTNKVTSAWLNRFGNLALVSRSINSEYSNLPYNEKRQRFLNKRALEKRPDSLKMDLIYSSNEWGDARAAEHQAAMQAAMQRHYQRRFAVE</t>
  </si>
  <si>
    <t>&gt;WJD62073.1 DUF262 domain-containing protein [Pseudomonas kurunegalensis]</t>
  </si>
  <si>
    <t>MIREILPAKPASLVRVSTLSFAELLNASDWPLALDSYQRGFVWGPDKLTQLVNDLATYAAQADTVLPYYMGGVLLHRDANQSKRFIIDGQQRITALSLLYHRSSGKLPVGQALSYSGQSARHIAEGLQALKQMEAIAPQIIERLRLTVIEVDSTDLAFTFFDTQNNRGVRLEATDLLKAYHLRAIDYAQGKTELKAALQRDCAERWESLQRHPAVLSPGQDFAPNLFNRFLWRARRWRGSHTPAGRHEPLLAEFQRDTWPHAADSRSRIDSVPLYATRHNRLASCMTLAGDGDYVLQGSQLRVGQNPASLPMALRQPIHEGVGFFLYVDKYAALLQRLMNDPAPCPQVRIFRTIYKQLLRSNQEYLREIFMLCSLMYVDQFDVEQLTAFALRLEFLLGAIRLERKQVKQETAANFFRLAELNLLDVIAQSYHPKQVLDFLQHRQQAVASSYANETVSAGQGVQGRYKRAVLDFYQGQLDSECSTLAGKSLWLETYLKTCQEDRHEY</t>
  </si>
  <si>
    <t>Halopseudomonas</t>
  </si>
  <si>
    <t>Halopseudomonas aestusnigri</t>
  </si>
  <si>
    <t>&gt;BDX20191.1 hypothetical protein MFKK_30010 [Halopseudomonas aestusnigri]</t>
  </si>
  <si>
    <t>MRALAEHHVRTEVLTLAAVRTRGMAFVIPSYQRPYVWRDEDVLKLFDDIRDAFMTREPQYFIGSVLSAVRDEGELLTYELIDGQQRTTTLILLSLAFKAAGVTTPLAEVSILGKKPRLTFEIRDAVSNLLGSYAGLDRMTRPGADAIENDAYLTHLDANLRVLKQQVKKLPENESFSREGFADYIYRKVSWVNNIVPSSMDLNRLFASMNTAGIQLEPVDLLKAKLFRKLTSDLPLYSAIWQACEHTENYFERNLRQLFPNANWNAIEYSALKSYESSGIQQKSVDSEGRSGTLSGKTLASLLEEVKAGDASANVELKADKDVQEGIEDETVYCRSIVSFELLLIHALRVFCALRGWPDISARIKASNLMACFECLLNKDEVEIKSFIQLLWQVRYQFDTWVVKWVEHDDSADPQLRLTYMSRSQSGGKYYINRSARELSELVQLQAVRNFTGDRSAHYWLTAFLARLVLDPDMGYEQALSALEKIDNQLSLATETQKEASFKIAVGDAPATDSWASVSRYLASAKGTGFEHYWFQKLEYLLWKNGDKDDEKLKRYRVTSKNSVEHVHPQHEEYKKSLSKESLDAIGNLVLLSPGENSSYSNQTVGKKREDFRDKPRYDALKLKAIFEIYDQADKRWGVDEIAEHQRRMIALLESHYGQGAVNG</t>
  </si>
  <si>
    <t>&gt;BDX20192.1 hypothetical protein MFKK_30020 [Halopseudomonas aestusnigri]</t>
  </si>
  <si>
    <t>MVGKLTIPEYQRPYCWQDMQLDILLEDIALHKRRDTELPYYLGSLILHQEGDRLNIIDGQQRITTLALIGCLLDTAPSSIGGLVYEHPISQQQIKHNLQWLGDRLDRVKSQIDFNKLQFSLVITQSEDDAYRFFETQNTGGVRLGGPDIIKAHHLRAVEKLHQPQFARQWEAMGPLDSTVGALLKGRFWKSIGSRELPSHNQTKLMRDCIVAELAKQVGIGGDVAYGRIRRQVGLAGEVVQHADQQGYEVRQPLNEGINTIRYLAYFQGLYQRYWQRPDLPHLREYQQFIEWLKGLSGCGYLEKLYEACLLLYISQFGENQLERAAKKLFRVVYSRRVSNQKSVRENSVPAFVREYPILDWIAASYTPEQCFEFLDSFNLRVDSSNLDKNSVKRRFMDAVCKQFGLQLDAGQYESGFAAALHQQIVGGRR</t>
  </si>
  <si>
    <t>Hydrogenimonas</t>
  </si>
  <si>
    <t>Hydrogenimonas cancrithermarum</t>
  </si>
  <si>
    <t>&gt;BDY13886.1 hypothetical protein HCR_21980 [Hydrogenimonas cancrithermarum]</t>
  </si>
  <si>
    <t>MDLNNKLRKGEVMTYCLEDRIKNTEVSNIELLLNKNLTIPSYQRPYSWEDEQVTQLVEDLIEAWKEEKKIYLVGNLILQKSEKESPKEESLEIVDGQQRITTFALIEYALTGEFKAKFLTQSHFTPLSTEKIRRNHHLIKNRLEKSDVSKKKFQEFFKNRVCVTCTYADTLDEAFFYFDSQNTRGKPLARKDLLKVHHLRTMMDENEEETIKGIVKNWEHDEKVEDPKEVKYLGDDFLEFLFEQLLALARRSVRGELVEEDLTWMDVYREFRSEGGGDLLNNYNQPPLFERYEYDVQRDVVSYMPKIAPFAGPYMLNEGRKYLPFEVTQSIRGGLYFFLYAFKYSKQLKKLRDDPWFRLLDDVPGAGNHYLRKVYRASLLYFYDKFGKRDFQEFAALFFLTLSYYRFNKGKLYKQGVVKFEWNDMDGGEETKQWDPFKVISLKYASEHVVGDLRNYLIFYCDPKKWKKDSDSKTKNDFYDASSRESIDGAFLKQMEREIWGV</t>
  </si>
  <si>
    <t>&gt;BDY13887.1 hypothetical protein HCR_21990 [Hydrogenimonas cancrithermarum]</t>
  </si>
  <si>
    <t>MTEQSKKFQINIETICWKEIEKLKGEKNREVVFTIPVYQRRYAWKSEEVIQLLSDLVSWESDNPYFIGNIVVEKRDDGVYDIIDGQQRLTTLYLVAVMANKKTFELSYEVREGDNAFLQEIGRRFDARHVEELTQKSKADGVFKANIEAIESYISENRVELGTLLEKVKFALTILDREEVDIAKYFEVMNSRGKQLEKHQIIKANILDGLEEKERGIYARIWDYCSRMDSYVEEFIYRYIKRAYDKTSGNMKQTESMEKIRKGLIDLAFEPTYERAEKLFQKENGGDNTNTAKLSIENILSKKDVLSSSEESYEGVERYRSFLKFEYFLLHVLKLYSEEKESIEINDAKLLEQFERFKSAEKKEKKAFMNDLLAYRILYDYFVVKRQMDGDEPFFAVLETANKGLGIDRKAAEKDLKISRAIMNMQLLFNFTTDFFAQDWIYTVLKWIKSLENDVLSEKFYDRYLEFLKSLDKKAALTRLRKGDLKKMFYSYNGPPATTDGEDAKPWNLDEVLNRGTSTPHYWFYKLDYLLWEQELLESKFEKGEYEHPFSEEEKFKYEEIKKNFRLSRLNSIEHMKPQSKANDWGERCNGCKAKRSIDCFGNLALVTHHLNSSLLDDEVNKKYTIQRQLNRGTIESLKMIDFYSRIRNSQEMTIDHCREHHKEMVGILCKSLGVNGDRSCPA</t>
  </si>
  <si>
    <t>&gt;BDY67842.1 hypothetical protein MUTS8_12030 [Escherichia coli]</t>
  </si>
  <si>
    <t>&gt;BDY67843.1 hypothetical protein MUTS8_12040 [Escherichia coli]</t>
  </si>
  <si>
    <t>&gt;BED94540.1 hypothetical protein Ef30038_09640 [Escherichia fergusonii]</t>
  </si>
  <si>
    <t>MDKEQGVKTEILTLETVLNKGYQFSIPSYQRPYVWSDDDVLLLFNDIKDACFAGDKNYFIGTVLSSLLEQNTHKIYELIDGQQRTTTLMLIAIAFKTAGSKTLLADVIVYENKPRLQFAIREQVQNLLGSLAGLKSFEKPSDESIAQNHYLKQLDIALTVLTKEIAKLKQQSVQNFELLGKYIFSQVQWVNNVVPVQMDLNRLFATMNTTGIQLEQTDILKAKLLKRIKTHKSQYEAIWVSCEHMENYFERNVRKTFKKADWKNIQPQELSTFSLNKFTITEEPTKKNDSGLSIAQLAEQIETQFTPEDAVPEQFESDELDIETVYCRSIIGFPLLLIHAYRVFLALNEQEDIIPRLHSDRLLEIFEPLINSDECTVKDFIEMLWQVRYQFDTWVVKWVEKDDNLDAHLALANVSRSISKGKYYLNRSPKPLSDLVMLQSVRNFTGERSAQYWLTPFIASLIRREVGGTEDKRACRILERIDNRMSLALDSQKEASFKQAKWLKPKTKPWDELVTYFNESHGIGFEHYWFQKLEYILWKSLNNTNLPEKDLIKFEQYRITSKNSVEHVHPQQEEYGNRLTETPLNSFGNLVLLSPGDNSSYSNQSVAKKKADFEAKPRFDSLKLRAIFRSKTNFDEGWTEKNIKNHKNAMIQLLTEHYGKNSE</t>
  </si>
  <si>
    <t>&gt;BED94541.1 hypothetical protein Ef30038_09650 [Escherichia fergusonii]</t>
  </si>
  <si>
    <t>MTVSVAICSVADLLTGKQIKIGTCDTINSNFSIPEYQRPYIWQDRQIARLLKDIAEHQAHSSTMAYYLGSVILHADGESLNIIDGQQRLTTLALMAHLNGQFTDFSMHYSSPISQRQIVHNLAWLKQHSGEWLELIDFNLLQFSLVITRSEDQAYQFFETQNTGGVRLNGDQIIKAHHLRAIGEKDKLSIDRFARRWEALGDLSNIVDLLVRGRYWQYLHFREYPQHNQKALIRNCIVNELAENTGKGEDTAFGRITRTYSASGTESLCQAQVGYDLRQPLNSGVNTIHYLQYFEKLRQTYLLHGEMSSTLKGFSDFYNNFICKLEGCSYLKQLLDTALLLYISQFGQINLEVAAKKLFRVIYSRRIENQTAVKERSIPAFIQETPVLDWIATSFTVEQLFSKLDGFDLKVNSNGLGEDDNTVKKRFVIRVIEHFNLSISKSNFKTQFGPNFDKYIKDLEVRNG</t>
  </si>
  <si>
    <t>&gt;WJG07341.1 DUF262 domain-containing HNH endonuclease family protein (plasmid) [Klebsiella pneumoniae]</t>
  </si>
  <si>
    <t>&gt;WJG07342.1 DUF262 domain-containing protein (plasmid) [Klebsiella pneumoniae]</t>
  </si>
  <si>
    <t>&gt;WJQ85990.1 DUF262 domain-containing HNH endonuclease family protein [Streptococcus parasuis]</t>
  </si>
  <si>
    <t>MMDKNIRIIPVSKIFTNVHYIVPIYQRNYAWGVSEIEQLIEDIDSSIGDSNKNYFLGNLIVNQRDDNVYEVIDGQQRLTTLFLLESYLGMNFAKDGLRFEAREKSNRTLNMLSKGNKNELIEELASVEILKGYQIIDSYFKSNNIDKNDLTKKLESVFIVRVQVPQGIDLNHYFEIMNTRGEQLELHEIAKAKFLEVLDTEQDKKTAALIWEKCSNMDSYIQMNFDPSVRKYLFTNDWSSIRDNINDFDTIKEFIHSEDEDNNLVPLIEILKNKKLFNNEISKDEVENERFESIISFPNFLLQINAVLNNLEEEDSTLDDKHFLNNLSWAWGDADKAKNFLFHMLKCRVLFDKYILKREYARDYKETGKWSLQRIERYNDGKGDKPKYVGTFGEDNSQNNKQLRTLQSCLRITYTSPKTMHWISLILTSLLENESCDIIEILEDYCKTKVFESKFENSSGFGFERIVFTYLDYLLYKNGYSYLGKEIIPPLYDEWQFQFRSSIEHFQPQNPVEGESWEADDLDGFGNLALITVSGNSKFSNLPPEGKITSYPSIIEQSLKLKIMKELVNFDDEKWTEEKARKHKEEMFRVLKG</t>
  </si>
  <si>
    <t>&gt;WJQ85991.1 DUF262 domain-containing protein [Streptococcus parasuis]</t>
  </si>
  <si>
    <t>MALLQDELKIRKIHELLHMKLALPPYQRPYSWSVKSANMLFQDTYNAYHEGLQEYRVGSVILHKENGKYNIVDGQQRLTTISILLYCLGEKDLGLLQEKYNQLSNDVIVTNYEILSKRISELPKDEQNKYKNYLFERCSIVQIVTDSEQEAFQFFDSQNSRGKELAPHDLLKSYHLREMNDEEENQKIRIINQWENVNQDDLNDLFKIYLYPLTQWYKGKSGLGYSSSKIDVFKGIKTTNVFNYAIYHKASNLFVEQFNANGSNELLASRALNQFQLTQPLMAGKRFFYYTLHYRNLLEQVQRLVSKVHTEEQVPSRRTGDLYIKQLYECALLFFADRFGIENLSKAVMQELYTWSYSLRLVMEAVYLHTINKYVRGEHERVNYGLGMFSEISEMKNGEELKLISLEQPKIENKNKEKYRDVYDLLCEWNRW</t>
  </si>
  <si>
    <t>&gt;WJT62879.1 DUF262 domain-containing HNH endonuclease family protein (plasmid) [Klebsiella pneumoniae]</t>
  </si>
  <si>
    <t>&gt;WJT62880.1 DUF262 domain-containing protein (plasmid) [Klebsiella pneumoniae]</t>
  </si>
  <si>
    <t>&gt;WJU30896.1 DUF262 domain-containing HNH endonuclease family protein (plasmid) [Klebsiella pneumoniae]</t>
  </si>
  <si>
    <t>&gt;WJU30897.1 DUF262 domain-containing protein (plasmid) [Klebsiella pneumoniae]</t>
  </si>
  <si>
    <t>&gt;WJU51692.1 DUF262 domain-containing protein (plasmid) [Klebsiella pneumoniae]</t>
  </si>
  <si>
    <t>&gt;WJU51693.1 DUF262 domain-containing HNH endonuclease family protein (plasmid) [Klebsiella pneumoniae]</t>
  </si>
  <si>
    <t>&gt;WJT03680.1 DUF262 domain-containing HNH endonuclease family protein [Leclercia adecarboxylata]</t>
  </si>
  <si>
    <t>MLDNSSAQKDVAALTVGQLFRNGHYTIPIYQRNYAWGQEEIEQLIQDIWDVAQINRGDNQYFIGSLVVAEKGAGRFETIDGQQRYTTLSILLAVMKNAFYLRLPDIVKLNLHFDCRDESDATLKSLFEMGDIPADEKNVEPMIAQAWRIMVSFIAKKDIDRQAFLRFLLENVVVLRVTVPADTDLNHYFEIMNNRGEQLEKHEILKARLMDKLGESASNSERAVFSILWDACANMQRYVQLGVHHSLRDQWFGHNWDRIPQDFDTLQSPRLERDKNDENRTLHDIIFHPRGNLPEPASKHESDEEHPGTFGSVITFPNFLLQVLRLTWPDTPLDDKRLLDTFIANNPDPRQFIMQLLRCRMLFDNYIIKRKHDNAWSLQALTRYQKSFSYKSAFPSPEKASVREQNIPLNDNLIMLLSMFHVSFPAQIYKHWLNGALFWLNKYAAPDQLNVNGRDYLNYLENLANHFLLERLMGTANEHTYRFDVLENAPTCFPATLDEAPLHRGTAVQNYIFNRLDYLLWLNLKNKRSFSGVNMAYIQKRLEGFAFTFRTSVEHYWPQHPQGNALPLEKSKDLSEGVDNFGNLCLISHSNNSKLSNYSPLAKKEHYEESTSVESLKQVFMMSYDHWGPLAVKNILHHKNMMINVLLYRH</t>
  </si>
  <si>
    <t>&gt;WJT03681.1 DUF262 domain-containing protein [Leclercia adecarboxylata]</t>
  </si>
  <si>
    <t>&gt;WJW30067.1 DUF262 domain-containing protein [Escherichia coli]</t>
  </si>
  <si>
    <t>&gt;WJW30068.1 DUF262 domain-containing HNH endonuclease family protein [Escherichia coli]</t>
  </si>
  <si>
    <t>&gt;WKC54096.1 DUF262 domain-containing HNH endonuclease family protein [Klebsiella pneumoniae subsp. pneumoniae]</t>
  </si>
  <si>
    <t>&gt;WKC54097.1 DUF262 domain-containing protein [Klebsiella pneumoniae subsp. pneumoniae]</t>
  </si>
  <si>
    <t>&gt;WKC54756.1 DUF262 domain-containing HNH endonuclease family protein (plasmid) [Klebsiella pneumoniae subsp. pneumoniae]</t>
  </si>
  <si>
    <t>&gt;WKC54757.1 DUF262 domain-containing protein (plasmid) [Klebsiella pneumoniae subsp. pneumoniae]</t>
  </si>
  <si>
    <t>&gt;WKG44730.1 DUF262 domain-containing HNH endonuclease family protein (plasmid) [Klebsiella pneumoniae]</t>
  </si>
  <si>
    <t>&gt;WKG44731.1 DUF262 domain-containing protein (plasmid) [Klebsiella pneumoniae]</t>
  </si>
  <si>
    <t>&gt;WKI00280.1 DUF262 domain-containing HNH endonuclease family protein (plasmid) [Klebsiella pneumoniae]</t>
  </si>
  <si>
    <t>&gt;WKI00281.1 DUF262 domain-containing protein (plasmid) [Klebsiella pneumoniae]</t>
  </si>
  <si>
    <t>&gt;WKI16679.1 DUF262 domain-containing HNH endonuclease family protein (plasmid) [Klebsiella pneumoniae]</t>
  </si>
  <si>
    <t>&gt;WKI16680.1 DUF262 domain-containing protein (plasmid) [Klebsiella pneumoniae]</t>
  </si>
  <si>
    <t>&gt;WKI33044.1 DUF262 domain-containing HNH endonuclease family protein (plasmid) [Klebsiella pneumoniae]</t>
  </si>
  <si>
    <t>&gt;WKI33045.1 DUF262 domain-containing protein (plasmid) [Klebsiella pneumoniae]</t>
  </si>
  <si>
    <t>&gt;WKI61513.1 DUF262 domain-containing HNH endonuclease family protein (plasmid) [Klebsiella pneumoniae]</t>
  </si>
  <si>
    <t>&gt;WKI61514.1 DUF262 domain-containing protein (plasmid) [Klebsiella pneumoniae]</t>
  </si>
  <si>
    <t>&gt;WKC66550.1 DUF262 domain-containing HNH endonuclease family protein (plasmid) [Klebsiella pneumoniae]</t>
  </si>
  <si>
    <t>&gt;WKC66551.1 DUF262 domain-containing protein (plasmid) [Klebsiella pneumoniae]</t>
  </si>
  <si>
    <t>Pseudomonas qingdaonensis</t>
  </si>
  <si>
    <t>&gt;WKL68410.1 DUF262 domain-containing HNH endonuclease family protein [Pseudomonas qingdaonensis]</t>
  </si>
  <si>
    <t>MSIDSSLCTLQQLANRKDAAWCFNVPIYQRLYVWGDEQIKTLLTDIANAFDRGDTQFFLGGTLLVEKTTDEDRNQGMRRFDLIDGQQRFTTLWMLSTVPVWSQVMEDFSRVVLKEGTIPRLHFSIREQVNDFLASMMPGGKATSSEIIDTQSMREAQQLMASFAQTYKRADGGPVDDEYLKALASFVYRNVSLVLTQVPEGMDLNKLFEVINNRGIQLQHHEILKARLLQDIPAESRFRFAALWNACADMSGFVERNLCLETQLEAHRLGDLYNKGQLLHAGAVHGLLDRKTDSAQTDGYDRLTLQAIVDGSVVDIGAAPAAIAEDDGEAPWARSIIGFPLFLLHVLRIWLKEQGQADLPRVLDRQLLALFEAHLLAPADSAQRVARAQGFIDLLWRMRVLWDEYVIKWVDQGDDEIHQVCHTSISASEDKRYINRSRDNAVHQGLSLLQSMLYHSQEITTHYWLTPFLYFIHKHAHTVRGGGGEIEQYYGFLCHLDNQLLGEVTDASLVVRSRRFMDDPWRTASALQFDAVLTEDHGVRFAHYWFYKLDFVLWYEQQRDHEFWGNFRFTAKNSVEHISPQTPQAIDTNTVSRDWLDRFGNLALVSRSINSEYGNLPYNEKRQRFLNKRAYEKRPDSLKMDLIYSKETWGEVAADAHQAAMLAALQCHYQRVFTID</t>
  </si>
  <si>
    <t>&gt;WKL68411.1 DUF262 domain-containing protein [Pseudomonas qingdaonensis]</t>
  </si>
  <si>
    <t>MTHESPVRVSTLAFDDLLKVGWPLALDSYQRGFVWGPDKLLQLTSDLAEFAGQPDKTLPYYIGAVLLHRDVHQSRRFIIDGQQRITALSLLYHRATGALPAGQVLSYSGQSARHIREGIQALKQQEPIAPEIIGKLRLTVIEVDSSDLAFTFFDTQNNRGVPLRATDLLKAYHLRAIDHADAEGDLKTALQQHCAERWEALQRQPAILSPGQDFAPNLFNRFLWRARRWRGAHTPAGRHETLLTEFQCDTWNHVADSRSSVDSVPLYATRHNRLATALTLTGDGEHVLHGSQLRISHNPANLPMALRQPIHEGVGFFLYADKYAALLQRLMNDPAPCAQVSFFRAIYRQLLCNNQEYLREIFMLCSLVYMDQFEVEQLTAFALRLEFLLGAIRLEKKQVKQETAANFFRLAELNLLDVIAQSYHPKQVLDFLQKRQQAVASLYADETIEVGNGVQGRYKRAVLAFYKVQADPECRNLADKSQWLEVFLKASHGGRHEH</t>
  </si>
  <si>
    <t>&gt;WKS83330.1 DUF262 domain-containing HNH endonuclease family protein [Aeromonas caviae]</t>
  </si>
  <si>
    <t>MSDVGVRPFSIRALLEDSARYLVPMYQRNYAWGEGEITQLLQDVLDYQGKRNSKDQYQPYYIGTLVVFARDDSSFEVIDGQQRFTTLSLLANWLKHHAKDAVDMSWYRAINLAFESRPISSHTFERLWQGVSPHQLVGDGVNEGLVKGFKLIGEKLPELLRQKGLELCDFCNYLFDHVQITRVEVPEHTDLNHYFEAMNNRGEQLEKHEVIKARLMATLNKIPEDETRRQSLHVLTRVWDACANMERYIQYGFTPEERHRLFGEKDWGQFVPQDFAHLLDLLAPSYCPPSADKSDDDVIDASQGRTLLAILQDDKLDGEQKVEEESAGSERFNSVINFSNFLLHVLRLVSRDPMNTEGVPLDDKQLVDQFELRVIGQTDPVAAVQRFIYGLLKSKYLFDHFIIKREFYDRKDGWSLKRLRGYSKGDTQKIYTVGYLNTFDENEGGFDGVNRRILMLLSAFHVSTPTQVYKHWLNGALRYLFDNCHPEQPVEAGAYLSYLEEQARRFVFQRFLAPGEGASYYQMLYLDNALLPAINVDESWHEVIKTRLRFGHIENNFVFNFLDYLLWVTNRNQDKDRDMELYRRFEFTFRSSVEHFSPQHPMDGYKLVEQSALHSFGNLCLISHSKNSRLSNFQPQQKQEHFEASLANNQIDSLKLLAMVRLMKEKGRWQETEIAEHQEQMLAVLAAEAAKMREQS</t>
  </si>
  <si>
    <t>&gt;WKS83331.1 DUF262 domain-containing protein [Aeromonas caviae]</t>
  </si>
  <si>
    <t>MESINNQVRSVRQLLAIPQLAIPSYQRPYRWGAKNISDLFSDLATHQDKSAYRLGSVVFHQHTDSEQGEMLDIVDGQQRTLTLMLTVKALIEVLDNETRSGKEKSIRFQRQDLRELLQALRGPIDAFMQRQHFPSRDSEFNLRRNYLELRRLVARPEFDEQQIDFLLNRCQVVCFVLQDISEAFQFFDSQNARGRDLAPHDLLKAFHLREFAEHEANLKADAVAHWERLPSDDLANLFALYLYRVRQWAEGKSARYFGKGEVDLFKGVNLDRVGHFPYVESLRIAHHFVDEYNGQYQRKIDGQRMTFPFHLDQMIINGRRFFEMAEYYQTRVAAIVAEESDSGKLQSATLLGETLTPMASKVLSTLGSYERRHRTGDRYVRAMFDCALIFYIDKFGSQGLSLAIEKCFIWAYRCRIRQQVVQLATMDNYVLEHNLVRAIRDARLPGDLHGFPLPSMSSRENKNNRNGAEDELVGLFREMKYYE</t>
  </si>
  <si>
    <t>&gt;WLD22224.1 DUF262 domain-containing protein [Aeromonas veronii]</t>
  </si>
  <si>
    <t>MMESINNQVRSVRQLLAIPQLAIPNYQRPYRWGAKNISDLFSDLAAHQSRISALFGDAIAYSDKSAYRLGSVVFHRHTDKERREILDIVDGQQRTLTLMLAVKALIEVLDGESRSGKEKTTRFQRQDLREQLLALRGPVDEFMQRQRFPSRDSEYNLRRNYLELRRLVARPEFDEQQIDFLLNRCQVVCFVLQDISEAFQFFDSQNARGRDLAPHDLLKAFHLREFAEHEANLKAEAVAHWERLPSDDLANLFALYLYRVRQWAEGKSARYFGKGEVALFKGVNLDRVGHFPYVESLRIAHHFVDEYNGQYQRKIDGQRMTFPFHLDQMIINGRRFFEMAEYYQTRVAAIVAEESDSGKTQSATLLGKTLTPMASKVLSTLASYERRHRTGDRYVRAMFDCALIFYIDKFGSQGLSLAIEKSFIWAYRCRIRQQVVQLATMDNYVLEHNLIRAIRDARLPGDLHGFLLPSMSSRENKNNRNGAEDELVGLFREMKYYE</t>
  </si>
  <si>
    <t>&gt;WLD22225.1 DUF262 domain-containing protein [Aeromonas veronii]</t>
  </si>
  <si>
    <t>MSDAGVHPFSIRALLEDRARYLVPMYQRNYAWGEGEITQLLQDVLDYQGKRNSEDKHQPYYIGTLVVFARGDGSFEVIDGQQRFTTLSLLANWLKHRAKDAVDMSWYSAINLSFESRPVSSHTFERLWKGVSPHQIVGDDVNEGLINGFKLIGEKLPELLRQKGLELCDFCNYLFEHVQITRVEVPEHIDLNHYFEAMNNRGEQLEKHEVIKAKLMAVLNEKIPEEETRRQSIYALTRVWDASANMERYIQYGFTPQERHRLFGESDWGQFVPRDFAHLLDLLGSPNTADAADKNGAAAGSQGRNLLAILQDDKLDGEQTLEEESAGSERFNSVINFSNFLLHVLRLVSRDPGDTEGVPLDDKQLVDQFELRVIRQPDPVAAVQRFIYGLLKSKYLFDQFIIKREFAGGKDGWSLKRLRWHEESASYPNTFGKHEDGFAGVNRQILMLLSAFHVSTPTLVYKHWLNGALRYLFDNCHPDQPVEAGAYLSYLESQARRFVFQRFLAPSEGASYYQMLYLDNALLSAINVDESWHEVITSKLRFGHIENNFVFNFLDYLLWVRDRNRDKVAYSFEFTFRSSVEHFAPQHPIHKVHKVLDKSLHSFGNLCLISHSKNSRLSNFQPQQKQEHFEASLANNQIDSLKLLAMIRLMKEKGRWLEDEIAEHQKQMLQVLLSSQIVQ</t>
  </si>
  <si>
    <t>Pseudomonas sp. FP607</t>
  </si>
  <si>
    <t>&gt;WLI17772.1 DUF262 domain-containing HNH endonuclease family protein [Pseudomonas sp. FP607]</t>
  </si>
  <si>
    <t>MSREISQLSIKALLSGRDEYVIPMYQRNYAWEEGEITQLIQDVIDYLPKKDDKARNYYIGTLVVYERPDSKSPVFETIDGQQRLTTLSLLTSYLKNTKAVELAWYSNLSIHFDSREHSRATFAAIFEGKFNDDPAELLTKKQINTGILNGYRLIQKVLPQKLKENGVLPQQFADYLFGYVQIMRVKVPADTDLNHYFEIMNNRGEQLEKHELLKARMMEQLQGCEQSQDCLHAVWEACANMERYVQMGFTPGQRGSIFGEGDWGQFQLADFDSLRAALHKNQEVTARQDTRMTLDQIIAKVPVAAKQGESGEEAPDRFNTVINFPNFLLHVLRVETRADIPLDDKRLLDTFEAHVLKQPDPVAAVKRFTFSLLRCKYLFDQYVIKREFIKGSDGWSLKRFKWNKGGDHSSAGRGSYVNTFGEEDGNEGINRRILMLLSAFHVSTPTLVYKHWLNAALFHLFYAEQIEAQVYLRHMESVAKAFVFDRFLAQEAGLDYFAMIYTNRGACQTRRESIAAETVESRLTFGNIENNLIFNFLDYLLWLELGTNDKVKSYEFTFRSSVEHYYPQHPLDGQVQLDADTLNSFGNLCLISHSKNSRLSNFMPAAKKEFYKNNTIDSVKQYLMMETESWDADAIRAHSEKMNNVLLNSLVSKHESE</t>
  </si>
  <si>
    <t>&gt;WLI17773.1 DUF262 domain-containing protein [Pseudomonas sp. FP607]</t>
  </si>
  <si>
    <t>MDATPAQQATELSSKIISVYELLMDSALDIPQYQRPYKWTGKNINQLFSDIAIHKDKSAYRLGTIVFHHEGETKNIVDGQQRTISLLLAVRALIQRNKEKKLERKDLRERLFELEQAMVNPSFTSEISQKNIHSNYLEVARIVSRADFTEAHIDFFLNKCQVVAVALNDVSEAFQFFDSQNARGRDLEPHDLLKAYHLREFSPRDEPLKAATVAHWENSDTKALATLFSQYLYRIRSWSKGVSARYFSKDDSDLFKGVNIDTVASYPYVEQLRIAHHFIDNYNGQYERRIDSRERGFPFHLDQIIINGRRFFELISHYQGKVARISAESWSGHELVGTEGLDGYAQTIMKTLNSYPARTRTGDCYVRAMFDCLLIYYIDKFGHADISRAIEKIFIWAYSLRLKMQVVQLASMDNHVLENNLFRLIKEATRPADFINCSLPVLSGQKSTRTDEIEALFKAMKYYE</t>
  </si>
  <si>
    <t>Pseudomonas sp. FP603</t>
  </si>
  <si>
    <t>&gt;WLI11927.1 DUF262 domain-containing HNH endonuclease family protein [Pseudomonas sp. FP603]</t>
  </si>
  <si>
    <t>&gt;WLI11928.1 DUF262 domain-containing protein [Pseudomonas sp. FP603]</t>
  </si>
  <si>
    <t>&gt;WLJ14292.1 DUF262 domain-containing protein (plasmid) [Klebsiella pneumoniae]</t>
  </si>
  <si>
    <t>&gt;WLJ14293.1 DUF262 domain-containing HNH endonuclease family protein (plasmid) [Klebsiella pneumoniae]</t>
  </si>
  <si>
    <t>&gt;WLP67483.1 DUF262 domain-containing protein [Vibrio cholerae]</t>
  </si>
  <si>
    <t>&gt;WLP67484.1 DUF262 domain-containing protein [Vibrio cholerae]</t>
  </si>
  <si>
    <t>&gt;WLP71081.1 DUF262 domain-containing protein [Vibrio cholerae]</t>
  </si>
  <si>
    <t>&gt;WLP71082.1 DUF262 domain-containing protein [Vibrio cholerae]</t>
  </si>
  <si>
    <t>&gt;WLP76666.1 DUF262 domain-containing protein [Vibrio cholerae]</t>
  </si>
  <si>
    <t>&gt;WLP76667.1 DUF262 domain-containing protein [Vibrio cholerae]</t>
  </si>
  <si>
    <t>&gt;WLP81852.1 DUF262 domain-containing protein [Vibrio cholerae]</t>
  </si>
  <si>
    <t>&gt;WLP81853.1 DUF262 domain-containing protein [Vibrio cholerae]</t>
  </si>
  <si>
    <t>Psychrobacter sp. van23A</t>
  </si>
  <si>
    <t>&gt;WLW67290.1 DUF262 domain-containing HNH endonuclease family protein [Psychrobacter sp. van23A]</t>
  </si>
  <si>
    <t>MTEPSVLSLNLQQLLTEHSYLIPMYQRNYAWGKGEIQALIDDVLDACQKDAPYYIGTLVVFKRKDGTLEVIDGQQRLTTLTLLALCLDNNENSNCAQYLLDFKKPNIYFESRPQSHETLQLLFDGTQETDLKYESLNGAILDGFKIIKEVLQQSFKIDDKTKSSKITLNQFCTYLFEKVLIAQVPVPEETDLNHYFEVMNNRGEQLEKHEIIKARLLSIIEEAKEKDIETDDKKLAKALIHDVWEACANMNKYVQYGFNTSLRTAIFSGGWNNLTAMKFQDLLAHYKNNAEDEALKQSNLNQKVANPIKGETANSSLSLHKILFDEDTVIPPNPKDKNKNKDDDSEIYYSVVNFPNFLLHVLKIMLNTDGELVDISLDDKQLLPQFEKYIIGRDVAEPYEQTTKFIYALLKTKFLFDKYVIKRKPLDDKHWSLEKLEKRGKDRPLDFYNSFEDEKTNKKLIMLQSVFHVSAPTMNYKHWLNASLYYLHNSFKESYDLNGKQVINGDKYIQYLEGLARAFMLRLYLTNERDNYHQIIYQTSDFNQVLSKDTDDNLNPDSLRTHIRHYLRYGNIRNIFVFNYLDYLLWKKGNGPKFIFTARSSIEHFYPQNKRDDKLFIDDKNTEDTLLHSFGNLCLISHSLNSRVSNDMPEVKVKYFSDGRDIENGQIDSLKLLKMVEYTKNKKEIWDKTMIQTHEDEMLEILMQGLNLISEDAES</t>
  </si>
  <si>
    <t>&gt;WLW67291.1 DUF262 domain-containing protein [Psychrobacter sp. van23A]</t>
  </si>
  <si>
    <t>MSDSTTLEHETIVSVADLLNESRLTIPEYQRPYKWDQHNIASLFNDIKTQSDKPAYRLGTIVLHRSENDEGNVVLNIVDGQQRTLTLMLTVMAIIKHYHLDDSTQPESEQTIREVLGNLTQSVPKLAERQKFASDISVYNLHTNFQEILRIISRGELSTDHIDFLLHKCQVVIFILEDESEAFQFFDSQNSRGKELYPHDLLKAFHLREFDTDDQELKAKTVAYWEKLDDDKLAKLFAHHLFRIKHWSQRKSARSFTKNHIDVFKGINLDKDHLPPYAQTLLITKHYIDQYNASSDRVIDKQIMPYPFQLDQTIVNGQRFFDMVQHYHTLIKQIKQAPVYDATLRKLKDTDCHAIMDTDSSCCSVVLSNHTLNTRASAIIHTLNTYSEGHRKGDKYSRNLFDNALIYYIDKFGTQDLSQAIEAIFIWAYSMRLTEYAVRLSTLDNTAKSYDGIFRIIQQSISAKEILVTNKLSINKTAVDKNNKPINEDADSASKHYKIYKLFKHLNYLV</t>
  </si>
  <si>
    <t>&gt;WLX66390.1 DUF262 domain-containing HNH endonuclease family protein (plasmid) [Klebsiella pneumoniae]</t>
  </si>
  <si>
    <t>&gt;WLX66391.1 DUF262 domain-containing protein (plasmid) [Klebsiella pneumoniae]</t>
  </si>
  <si>
    <t>&gt;WMA70346.1 DUF262 domain-containing protein [Enterobacter hormaechei]</t>
  </si>
  <si>
    <t>MLTHRNKQSYRLGTVVLHRDKLKPAYTDALDIVDGQQRLLTLALLCSLLDKSGDFSAPLLEQKFASRVSINNLEHSAKVIENRLAGVKDDERKSLLHFVCYKCELIEVTLDDLSEAFQFFDSQNARGKALAPHDLLKAYHLREMMDTTEPAERLHHVSLWEQSVSPDDESANLHIIMGEFLFRLRRWLDGDYGVQFSRHNLDVFKGVNLSTTDYQFVQPMLALDFAIEHYNNDLARNWDKQSKNYPFQVNQVMINGKRFFEYIQHYKSLHHTLFEGENAKLGDFLKKYTHYAGSSRKGDIYIKNLFMCSVMAYYDKFGDKELVQAATVFFCWSYYLRLHYQKIGMDSVDGYAREPRGLLRVLGKVRISGEILLG</t>
  </si>
  <si>
    <t>&gt;WMA70351.1 DUF1524 domain-containing protein [Enterobacter hormaechei]</t>
  </si>
  <si>
    <t>&gt;WMA26823.1 DUF262 domain-containing HNH endonuclease family protein [Enterobacter hormaechei]</t>
  </si>
  <si>
    <t>MSDAKVTSFTVRSLLGDASRYLIPMYQRNYAWGEGEITQLVQDILDYQQKSLHSLYPQTYYIGTLVVFTRPNGDAEIIDGQQRFTTLSLLANWLKKHAGPTLDMSWYQGINLGFESRPKSGETFARLWQGVEPHKLRSKEFNEGLINGYELIGKVLCDMKLVGESLNHFCTYLFDHVQIARIEVPADTDLNHFFEVMNNRGEQLEKHEVVKARLMAVLNQITDPQERQVSLSTLSRVWDACANMERYVQYGFTPAERHQLFGQENWGQFVPADFNSLAGMLIPSTSELGTRENQTNRTLANIIKSSSTFSGDRGEEDEGSSERFNSVINFSNFLLHVLRVCSQTGKDRVDVPLDDKQLIDQFELRLLKQNDPVKTVQDFVFALLKCKYLFDQFVIKREFAKGSDSWSLKRLRWYSEKSTSYTNTFNEDDGSYVDINRQILMLLSAFHVSTPTLVYKHWLNGALYYLFNAHSAENQIDARKYLGYLEHLASAFVFQNFLAEQEPKSYFEIIYGKEAPLHSVELSDKTQKKMRFGMIANNLVFNYLDYLLWCRDRNKAEVVKRFEFTFRSSVEHFYPQHPMDGYRSLPDTSLHTFGNLSLISHSKNSRLSNFQPKQKQEHFEASLERNEIDSLKLLAMIELMKKNNQWGEEEIATHEAEMLAVLSSVDGSDSVLREVL</t>
  </si>
  <si>
    <t>&gt;WMA26824.1 DUF262 domain-containing protein [Enterobacter hormaechei]</t>
  </si>
  <si>
    <t>MKHALDKTVLSVKGLLSLTDVTIPAYQRPYKWTVKNISELFADINSHLDKSAYRLGSVVFHQPESNEEHRLDIVDGQQRTLTLMLAVWAIIETRLAEVERQDLQEALTQLKPSVEGFMGRQRFASQVSEYNLYQNYQELKRRVSHREFSEQHIDFLLNHCQVVVFVLTDLSEAFQFFDSQNARGRDLDPHDLLKAFHLREFASHEVELKAASVAHWEGLPSDDLANLFASYLYRVRQWSQGNSARFFGKDEVDLFKGINLDQIGQFPYVKSLRIAHHFVDDYNNQYQRKIDGQKMSFPFHLDQMIINGRRFFEMAEHYQQQVSAIITSEHASTHTQKPLMIQGTVLGEMATRILRTLNSYRNRYRTGDQYIRTMFDCALIFYIDKFGGQSLSAAIEKSFIWAYRCRIRQQVVQLATMDKYVLENNLFRVIKEARVPGDVLSIPLLTIRASENHNNRRTDDHEQDELVRLFKEMNYYE</t>
  </si>
  <si>
    <t>&gt;WMC56808.1 DUF262 domain-containing protein [Enterobacter hormaechei]</t>
  </si>
  <si>
    <t>&gt;WMC56809.1 DUF262 domain-containing HNH endonuclease family protein [Enterobacter hormaechei]</t>
  </si>
  <si>
    <t>&gt;WMC61196.1 DUF262 domain-containing protein [Enterobacter hormaechei]</t>
  </si>
  <si>
    <t>&gt;WMC61197.1 DUF262 domain-containing HNH endonuclease family protein [Enterobacter hormaechei]</t>
  </si>
  <si>
    <t>&gt;WMC70378.1 DUF262 domain-containing protein [Enterobacter hormaechei]</t>
  </si>
  <si>
    <t>&gt;WMC70379.1 DUF262 domain-containing HNH endonuclease family protein [Enterobacter hormaechei]</t>
  </si>
  <si>
    <t>Neobacillus</t>
  </si>
  <si>
    <t>Neobacillus sp. PS3-12</t>
  </si>
  <si>
    <t>&gt;WML51696.1 DUF262 domain-containing protein [Neobacillus sp. PS3-12]</t>
  </si>
  <si>
    <t>MALVQDELKITKLKDLLTINLALPSYQRPYSWSVKSTNTLFIDTYEAFKDGINEYRLGSVILHKESSEKYNIVDGQQRLTTLSILLYCLGDYKQKLLKEKYTKLSNDVIVTNFGVLSKRINELTDDECKKYKDYLLNQCTTVQIVTDSEQEAFQFFDSQNSRGKELAPHDLLKSYHLREMNSEDENQKVRIINSWENMNQDDLDDLFKNYLYPLTQWYKGREGLGYSSSKIDSFKGIKGANIYNYAIYHKASNLFVEQFNDNGSNELLSSKFLNQFQLTQPLIAGKRFFNYTLHYGNLLEKIQKKINRFHDHEQVPSKRSGDIYIMQLYECSLLFFADRFGLESLTQSVMQHLYSWSYSLRLTMNAVYPQTINKYAKGQHERANYGIDMFSAISEMTDPEGLNLLVLTQPDIDDNNKEKYKAIYELLCKWNGW</t>
  </si>
  <si>
    <t>&gt;WML51697.1 DUF262 domain-containing HNH endonuclease family protein [Neobacillus sp. PS3-12]</t>
  </si>
  <si>
    <t>MTDDLKIIPVSDVFANINYLVPIYQRNYAWSETQIVQLIEDIESSIDDSNKNYFLGNLIVNQTDNNVYEVIDGQQRLTTLYLLEKYLGVVFAKEALRFEAREKSNRTLSYISDSSNPELIEELSSPEILNGFQIVDDYFKNKNIDKNSFIQKLKRVFLIRVQVPQNIDLNHYFEIMNTRGEQLELHEIAKAKLLEVLESDQEKNIAAMIWEKCSDMNSYIQMNCDVNVRRSIFTENWSSLCQSIKDFDSIKIKISTGNELADKKSLIDILRDNRMLNVSTTQSENENERFESTISFPNFLLQVNAVMRKLGEEDVSLDDKHFLNNLSWAWSTPEKAKDFLFHLLKCRVLFDKYVLKREFARDYKETGKWSLQRLEKYRDNKKNSDKPKYVGTLGDEANDNKKLRTLQSCLRITYTSPKTMHWISVVLSNLLENEAADIITLLENYCKKKVVDSDYQNRNGFGVERIVFSYLDYLIYRDGYSYDGKEIISPFQDDWQFQFRSSIEHFQPQHPVEGEGWEQADLNGFGNLALITVSGNSKFSNLPPAGKINSYPSIINQSLKLKIMEKITRLGDGKWTEEKASKHQDEMYSILKNKG</t>
  </si>
  <si>
    <t>Clostridium sp. OS1-26</t>
  </si>
  <si>
    <t>&gt;WML33416.1 DUF262 domain-containing protein [Clostridium sp. OS1-26]</t>
  </si>
  <si>
    <t>MTTCLKLAITKIGDLLLHDKITQDKDGNPITDINLVIPNYQRPYKWTAKNAIQLLDDIIDAKNENKETYRVGTLILHQEGESTYNIVDGQQRTITFSLLLKALGADSISFLEQPLANNPHNTRNIPNNFRTLERRANNIIDDRDRRELLDYIENNCELIVVITKNISEAFQFFDSQNARGKKLYPHDLLKAYHLREMNDLDVAETEKVVKGWEDLDQKELSALFSDYLYRVKEWTKGNKAWELTEHNIHKFKGITRQDNFPYAQFYKGAFAYADTVNHSAMPFVSGIRNLKPFQLDTPIVAGKPFFDYAKHYFEILKDIQNNDKYEGYFINDNDIIKTLDLRTYKNGVGNRITRLLFDTAILLYVDRFCPERPEKMDLEMLDQFVVFAFVWAYSLRAQYYNIGWLSAQNYIMGNDVKNSFNIYKIITEADSPVSLLSALSDRMNPLPIGYIVAKKDNVDEQDEEGIYQNYLHYFKTNKFLEDENEN</t>
  </si>
  <si>
    <t>&gt;WML33417.1 DUF262 domain-containing protein [Clostridium sp. OS1-26]</t>
  </si>
  <si>
    <t>MKTKTLPLKELSIAEIYNGDKATYEVPIYQRNYAWEKDEISALIQDVYDAYTAKNQTYFIGTLVSFHKGDQVYEVIDGQQRLTTINLVLGALGISLQNKLTYRARKKSNDTIQSIPCFEIDEKDYGIVKGFKYAKDAINEIVQKTCQDGFKTYFQHSVHLIHYQVPKDIDLNHYFEIMNSRGEQLEKHEIIKARLIEKLNNANKAKFNRLWEFCSEMNVYIQQKYREPAIFGKYLCDFKVSNFDDLPKVDDNTNTLKISDLINYKGADKQQDEENKIDTFQPIMDFTNFLLIVLKLTRIEESSFDPTSFNLDDKELIHEFDKVQVDEEFVKTFGSNLLRAKFLLDNYIVHHSNEDDTIENNPWKLQYWQKDGKKEYLKNLDGESDVQHKLVQILSMFEVSFTARQRKNYLFYCLLYLFRSDDRDINKYCEFLSGLADKYFKDVYLVAENLNEINTPKPGSFDNTVLCDNALDITPHNDDFDFTAIYGDGTVKSKGIPLFVFNYLDYKLWEKYANELRGERTKEGGKERTEFFATLGCGDFGLKVFEQFYFSRTRRSLEHYYPQANANGENGAPNEEQINCLGNYAMIGSEANSSGSNWSPKTKLDHYLDASGKIKQVSVASIKFMIMMQKCKDNQNARGAGQEWNFDDIKAHQEKMSEVFSHKREYNL</t>
  </si>
  <si>
    <t>Thiothrix</t>
  </si>
  <si>
    <t>Thiothrix lacustris</t>
  </si>
  <si>
    <t>&gt;WML90812.1 DUF262 domain-containing HNH endonuclease family protein [Thiothrix lacustris]</t>
  </si>
  <si>
    <t>MNNNDITQLSVKKLLSDSAYYVIPMYQRNYAWEEGEITQLIQDIIDYVGETNYYIGTLVVFERKEHIRTVYETIDGQQRLTTLSLLVSFLKNELSKRNIDLDWYKEVNLHFESRENSRRTFAAIFDGDRRGNFMASLHEDDINAALLNGYQLIKKILPLKLKENGINHKVFTKFLLGNVQVIRVKVPYDTDLNHYFEIMNNRGEQLEKHEVLKAKLMESLKTIRNKTDREQSLQCFHLIWEACSNMEKYVQLGFTPKQRNALFGEKSWGRIKPKTFNEVRDSISDPITINNGLSIDSIITGFKSGKLESSQEDENSERFNAIINFPNFLLQILRIQTERDIPLDDKRLMITFKEHLLDGTNAIIKVKQFAFNLLKCKYLLDHYVIKREFLKGLDSWSLKRFKWSDGGVSNKLGRGSYVNTFGTEEDNSGDNRKILMLLSAFHVSTPTMVYKHWLNAVLYYLFNNPEANATAYLEYLESVAKAFVFDRFLSSEEPEDYFTIIYENEGEVQSAFDDFTDEHFRDKLSFGNIENNFIFNYLDYVLWCKFEAKNNTIRAYEFTFRSSVEHYYPQNPMHGYDQLDEEVLNSFGNLCLISHSKNSRLSNFSPEAKKEYYKKNNIDSIKQYLMMKEDYWNEGSIEKHYQQMKTVLLNSLET</t>
  </si>
  <si>
    <t>&gt;WML90813.1 DUF262 domain-containing protein [Thiothrix lacustris]</t>
  </si>
  <si>
    <t>MTTAVNNQTNESNEAEIEKQIISVRELLGDTTLSIPQYQRPYKWTAKHINHLFADIALHKNKSSYRLGTIVFHREYGKLNIVDGQQRTISLLLTLRALITLRRDKLEWKDLKRQLDELELKMINPSFESNISKNNIHSNYLEISRIVSRTDFTEELIDFLLNKCTFVTFTLSDISEAFQFFDSQNARGRDLEPHDLLKAYHLREFSEGDEKLKAKTVAHWESCETAELAELFAQYLYRIRSWAKGNSARYFGKDDTPLFKGVNIENIGHYPYVEHLRMTHHFVDNYNRQYERKIDGNTMVFPFHLDQIIINGRRFFEMITHYQKEITLIKKFQKDQKKELTGYAQEIMNLINNYDSRNRTGDQYVRSIFNCLLLYYIDKFGTEKISHAIEKCFIWAYSLRLKMYRIEMATIDNYVVNNNLFKIIKDSTRPEDFITFTIPSLKKADVKSSKTDDIEELFKGMRYYEQ</t>
  </si>
  <si>
    <t>&gt;WMW13740.1 DUF262 domain-containing protein (plasmid) [Klebsiella pneumoniae]</t>
  </si>
  <si>
    <t>&gt;WMW13741.1 DUF262 domain-containing HNH endonuclease family protein (plasmid) [Klebsiella pneumoniae]</t>
  </si>
  <si>
    <t>&gt;WMW73799.1 DUF262 domain-containing HNH endonuclease family protein [Acinetobacter bereziniae]</t>
  </si>
  <si>
    <t>&gt;WMW73800.1 DUF262 domain-containing protein [Acinetobacter bereziniae]</t>
  </si>
  <si>
    <t>&gt;WMW98897.1 DUF262 domain-containing HNH endonuclease family protein (plasmid) [Klebsiella pneumoniae]</t>
  </si>
  <si>
    <t>&gt;WMW98898.1 DUF262 domain-containing protein (plasmid) [Klebsiella pneumoniae]</t>
  </si>
  <si>
    <t>Aureispira sp. CCB-E</t>
  </si>
  <si>
    <t>&gt;WMX17026.1 DUF262 domain-containing protein [Aureispira sp. CCB-E]</t>
  </si>
  <si>
    <t>MSSIDAKIRKVKDILDQNLKIPNYQRPYRWEEKHVFQLLEDIFKSWKEGKTAYRIGSLILHEKEGKDEKEKDLEIVDGQQRITTLTLIFLSLDEKRFYNYAEKLHFSHDDSKYTIKRNFVFIKEWLGHEVAQAKVEFLNYLLEACEFVEVKVKKTSEAFQMFDSQNSRGKSLEAYNLLKAYHIRAMESEAETLKVDCDRRWESAIRFYSGEKEPKDILKQLFEEQLYRTRLWSRKEYAYRFSKEVIGEFKGKTIEDENSVDYPYQNTYLLQRLILQNSNLLGSKMKGIKPRFMTRELPNVNPFVSINQPIINGKLFFDFIESYTEIYKQLFIYIDDKSCLGEFKTFYDKYCNYKTNRVGDSYLKELYKSLVMLVFDKYGEEGLNEYYKVLYTIVYRLRVEKFQVKYNAVMKYAADKCLFVIIDESKGFVDLRALNALTMDTVVCRRDEALIIRFLCEQNVKISKHEDLSIDVMKKYKNSIDGTRKSQ</t>
  </si>
  <si>
    <t>&gt;WMX17027.1 DUF262 domain-containing protein [Aureispira sp. CCB-E]</t>
  </si>
  <si>
    <t>MERENLNKSLKEILDYEHNYVVPLYQRNYAWGAEEIFQLIQDIYEHFVESPTEHYFIGTLVVLKRKNEDYEVIDGQQRLTTISILGKYLDVNRIKKPKLKYDSRQKVECFFDKFYNNPNSVNIQDDKSIAHFVHAVDYIKSTVLNPKETKPIRLESFKERANYSVFVDYFFNKVILVRVEIPQDTDVAHYFEVMNNRGEQLVPHEILKARLLEKIENKKQAAIFAKVWEACSQMDSYIQSYFNKEDKNYFFGEKKYDGFNFNPLEDQQGEVNEKTFVSINSILKEYELRGDSSDKGTKKANGKYNSIIDFPNFLMHIFKLKYKDYDGREVPLSGDELLRVFEALEGEIDPMDFIKDLFFYRVVFDRFVLKTVEDEKVEDNYKWVLRKPAYYFYDTKEQDRLVLKNTFEKREEQDAIIKCLSMLQVTFRTKKYKKWLQEVFQWFREVKDLEISGEEYLKKLNAYVLAVFSENERLVDICTNKTPNVDYAEGTNTPHFLFNFIDYLLWMDKPKDFNFDFKYRNSVEHHLPQSLENAGFVHSLGNLCLVSKRANSRMGNENAVGKAKETNGKYYKEDLPPKQKLIYDKTNKGSCWGEVEIKAHYDEIVKVLKGRNKILEHHER</t>
  </si>
  <si>
    <t>&gt;WMX36517.1 DUF262 domain-containing HNH endonuclease family protein [Aeromonas caviae]</t>
  </si>
  <si>
    <t>&gt;WMX36518.1 DUF262 domain-containing protein [Aeromonas caviae]</t>
  </si>
  <si>
    <t>&gt;WMY27837.1 DUF262 domain-containing HNH endonuclease family protein (plasmid) [Klebsiella pneumoniae]</t>
  </si>
  <si>
    <t>&gt;WMY27838.1 DUF262 domain-containing protein (plasmid) [Klebsiella pneumoniae]</t>
  </si>
  <si>
    <t>&gt;WND48805.1 DUF262 domain-containing protein [Pasteurella multocida]</t>
  </si>
  <si>
    <t>&gt;WND48806.1 DUF262 domain-containing protein [Pasteurella multocida]</t>
  </si>
  <si>
    <t>&gt;WND46736.1 DUF262 domain-containing protein [Pasteurella multocida]</t>
  </si>
  <si>
    <t>&gt;WND46737.1 DUF262 domain-containing protein [Pasteurella multocida]</t>
  </si>
  <si>
    <t>&gt;WNE05977.1 DUF262 domain-containing protein [Escherichia coli]</t>
  </si>
  <si>
    <t>&gt;WNE05978.1 DUF262 domain-containing HNH endonuclease family protein [Escherichia coli]</t>
  </si>
  <si>
    <t>&gt;WNF73548.1 DUF262 domain-containing protein [Streptococcus suis]</t>
  </si>
  <si>
    <t>MTKTATLTVTKLLTEDEYIVPLYQRNFSWTYDEIEQLLIDIADAYNEREKRPDYYIGTLVVHQKGNMYHIIDGQQRTTALTLLALVLRNEYHIQIPDLKLLNFEARKQSNASLQQLFENSSAEFENMDEIIRGYQNTKLALNKILSEQFKMEATVYAEYLFQHVIIFRNMLPTDLDLNLYFERFNSRGEQLEAHEIIKAQLMAKLDDDEAAKFAKIWDACADFEKPVVKSFQMRKKRKETFKERENIFGWHFSNYKLANIYRFIDNTNSSKKSILDTLEDSSSLVFDDIVDDKETGRYTTVINFETLLLYTVSIIKNISPQDVQLDDKKLLDVFMVSEKGRDWVIYFSETLLSIRHLFDNYVIRNASEDTSRGSKNDWFLSKGTYYEYQRDNRKNTDYFVEEHFENNTFPDKAVNDTIIMLQSMFAVTFTSNRDSRWLYETLVYLFENVEHLQDEAFGHQFVIFLEALAVRYADGRLFTEDGQEFRCYPNMPIYAFNFIDYVLWKNQNNLQEYFFDSRNFRFTYRRSVEHWYPQNPNFEDSGMLRMSDSLLHSFGDLCIITDSQNSKFGNSRPQAKYSQWEKIFGNQSLKLQWMAKLTGNSDDNWNSEVIRGHEDKILTLVKEFFESTKNI</t>
  </si>
  <si>
    <t>&gt;WNF73549.1 DUF262 domain-containing protein [Streptococcus suis]</t>
  </si>
  <si>
    <t>MTDITLRHMTLEELLKDNRLHIPNYQRPYKWQRKHIRHLFYDVKEVIDSKKDIYQVGSLILNDKKQTLDIVDGQQRTISVALFLQALGKLNDYIGAQQLLNQKFDVVSCQHAKENFEEWKILIDLGDEKAQKVCDFLLKNCEIAVITMPHNRLSEAFQLFDSQNNRGKALEPHDLLKAYHLRNASEISEDLIENWEKIVTDEKVNLKDLFNQYLFRVRRWSIGETGLTKRRQGSYLRFTEDFIDDFKGVGLHHNDYPYLNLFRLLKEQNIDYPISLTMLIIDGEYFFSYINQSHKMIQNRETWFESLSLDSKMLKILHPTKQRYNQNRNLFDNLVLLFVDRFGQGALDKDIVETIFIWAYYPRIKARAIYDSTLANYAAGGIFQRRTVQKLFQLLHHASTPSDFLQKINRDQFEHFTLEKILEEEELNK</t>
  </si>
  <si>
    <t>&gt;WNF77481.1 DUF1524 domain-containing protein [Streptococcus suis]</t>
  </si>
  <si>
    <t>MVFDDIVDDKETGKYTTVINFETLLLYTVSIIENISPQDVQLDDKKLLDVFMVSEKGRDWVVYFSETLLSIRHLFDNYVIRNASEDTSRRSKNDWFLSKGTYYEYQRDNRKNTDYFVEEHFENNTFPDKAVNDTIIMLQSMFAVTFTSNRDSRWLYETLVYLFENVEHLQDEVFGHQFVIFLEALAVRYADDRLFTENGQEFRRYPNMPIYAFNFIDYVLWKNQNNLQEYFFDSRNFRFTYRRSVEHWYPQNPNFEDSGMLRMSDSLLHSFGNLCIITDSQNSKFGNSRPQAKYSQWEKIFGNQSLKLQWMAKLTGNSDDNWNSEVIRGHEDKILTLVKEFIESTKNI</t>
  </si>
  <si>
    <t>&gt;WNF77483.1 DUF262 domain-containing protein [Streptococcus suis]</t>
  </si>
  <si>
    <t>MTDITLRHMTLEELLKDNRIHIPNYQRPYKWQRKHIRHLFYDVKEVIDSKKDIYQVGSLILHDKKQTLDIVDGQQRTISIALFLQALGKLNDYIGAQQLLNQKFDVVSCQHAKENFEEWKILIDLDDEKAQKVCDFLLKNCEIAVITMPHNRLSEAFQLFDSQNNRGKALEPHDLLKAYHLRNASEISEDLIENWEKIVTDEEVNLKDLFNQYLFRVRRWSIGETGLTKRRQGSYLRFTEDFIDDFKGVGLHHNDYPYLNLFRLLKEQNIDYPISLTMPIIDGEYFFSYINQSHKMIQNRETWFESLSLNSKMLKILHSTKQRYNRNRNLFDNLVLLFVDRFGQGALDKDIVETIFIWAYYPRIKSRAIYDSTLANYAAGGIFQRRTVQKLFQLLYHASTPSDFLQKINRDQFEHFTLEKILEEEELNK</t>
  </si>
  <si>
    <t>&gt;WNM08901.1 DUF262 domain-containing protein [Komagataeibacter nataicola]</t>
  </si>
  <si>
    <t>&gt;WNM08902.1 DUF262 domain-containing protein [Komagataeibacter nataicola]</t>
  </si>
  <si>
    <t>MNTPVSRVETRVQKISDMCAENALLEIPCYQRPYVWPARDVEKILQDIRQAMERGQKQYFIGTLITASHGHKGGHHFGYELIDGQQRMTTLFLIALAYSALEPDSALAQFARRPGDASDIRLNFAIREQVQDLLRSWLNGVLPPALSIEDPYVKCLVTGLDAASAFLTAQKERGGLEAFGNYLFNCVQWVNNIVPPGTDLNQLFTALNTNGVQLEASDILKARLLEMVPARQRMSYDAIWQACENMDVFFEDNLRQVFPDADWQDYNYHALKKYKAAKFKIDESNPISTPALGIQDILAIQAVQDGSTRLAPTTGQEAHNYRAVRSIITFPELLLHALLIYICEKPCKSDATKAEDILRIHPDRLNESFDPFLKDLNAQDAQGFIECLWTTRHQFDQWVMKRIPDADNNLYCVPITPEHEEDKKSKISRTMPGRDGTPVGYTALTQLQSVRYCTGEHAMQYWLTPSSGGFAKMTLRTLARLRSC</t>
  </si>
  <si>
    <t>&gt;WNN04371.1 DUF262 domain-containing protein [Streptococcus suis]</t>
  </si>
  <si>
    <t>&gt;WNN04372.1 DUF262 domain-containing protein [Streptococcus suis]</t>
  </si>
  <si>
    <t>MTDITLRHMTLEELLKDNRLHIPNYQRPYKWQRKHIRHLFYDVKEVIDSKKDIYQVGSLILHDKKQTLDIVDGQQRTISIALFLQALGKLNDYIGAQQLLNQKFDMVSCQHAKENFEEWKILIDLDGEKAQKVCDFLLKNCEIAVITMPHNRLSEAFQLFDSQNNRGKALEPHDLLKAYHLRNTSEISEDLIENWEKIVTDEKVNLKDLFNQYLFRVRRWSIGETGLTKRRQGSYLRFTEDFIDDFKGVGLHHNEYPYLNLFRLLKAQNIDYPISLTMPIIDGEYFFSYINQSHKMIQNRETWFESLSLDSKMLKILHSTKQRYNRNRNLFDNLVLLFVDRFGQGALDKDIVETIFIWAYYPRIKARAIYDSTLANYAAGGIFQRRTVQKLFQLLHHASTPSDFLQKINRDQFEHFTLEKILEEEELNK</t>
  </si>
  <si>
    <t>&gt;WNN10669.1 DUF262 domain-containing protein [Streptococcus suis]</t>
  </si>
  <si>
    <t>MTDITLRHMTLEELLKDNRLHIPNYQRPYKWQRKHIRHLFYDVKEVIDSKKDIYQVGSLILHDKKQTLDIVDGQQRTISIALFLQALGKLNDYIGAQQLLNQKFDMVSCQHAKENFEEWKILIDLDGEKAQKVCDFLLKNCEIAVITMPHNRLSEAFQLFDSQNNRGKALEPHDLLKAYHLRNTSEISEDLIENWEKIVTDEKVNLKDLFNQYLFRVRRWSIGETGLTKRRQGSYLRFTEDFIDDFKGVGLHHNEYPYLNLFRLLKAQNIDYPISLTMPIIDGEYFFSYINQSHKMIQNRETWFESLSLDSKMLKILHSTKQRYNRNRNLFDNLVLLFVDRFGQGALDKDIVETIFIWAYYPRIKARAIYDSTLANYAAGGIFKRRTVQKLFQLLHHASTPSDFLQKINRDQFEHFTLEKILEEEELNK</t>
  </si>
  <si>
    <t>&gt;WNN10670.1 DUF262 domain-containing protein [Streptococcus suis]</t>
  </si>
  <si>
    <t>Kluyvera cryocrescens</t>
  </si>
  <si>
    <t>&gt;WNN73826.1 DUF262 domain-containing protein [Kluyvera cryocrescens]</t>
  </si>
  <si>
    <t>MSEASKDMLISDVAGPMPSIRDAAFISANEGNSNGRKEDVQVCLASFTELGAMSPRMVLDSYQRAYVWTEEKVIQLLEDFGRFITAEPSNLPGEYYLGAILLHHKRGNDCNTFCVVDGQQRLTTLAILHWVLNGTLPEFIHFEFRSSYSFVNVQKTKNVMQSWLQQHQSFCASFNTIFASLRLTVIIVKHEDLAFTFFDTQNNRGVPLGSTDLLKAYHLRAIQSHNIKQVEQLQSLCARKWEQVQQRGGFTTVNQGYDFAHELFHYYLWRGRNWRGSDVKELANREEMLTHFGEQSRKSGIGHVTLYPAGANQWGQNLELLPSNDYQLTPALQHFGHQAAHLPFALRQPISRGVGFFLYAEKYAALLQLLLFSESVEPEIKATQKFYKCVVCTLSPYLQNLFRLALLTYFDRLGSHGLLRFALYLDHSLGAIRLTQADVRRETPVRFLRDAKRNLLDVIAHAYECDEVICYLNQENNDKAYALNDGWQEEILNSGSKVQEIYVTAVAHYYGLLNLSVKKAPYMDEKVKTELLPFKASSNANPEKMCPHE</t>
  </si>
  <si>
    <t>&gt;WNN73827.1 DUF262 domain-containing HNH endonuclease family protein [Kluyvera cryocrescens]</t>
  </si>
  <si>
    <t>MNSFTSDIITLNDVVEKRYLFNIPIYQRLYVWGREQIHILLDDLVSACQARESTFYLGNTIVIERENIILNNRSFPVFDLIDGQQRFTTLWLISVVLKELLTDYSQVETGTGVHPRISFSIRPEVTLFFEKLHCNESGSLPEAKVLEDALEEIRAYFHNYSTLNNKTLNKFELTRFIRHNVKLILTKVPSNTDLNNLFEVINNRGVQLQHHEILKARLLQKLPVDEREVYGLLWDASSHMNDYLERNLRRTTGVDLVTLYESSIYDPLYNFEREALADPVSVIAALRMQKAGEECDPTGLASILMAATSFTSDANEKTVFEDVESPDPINSIITFSMLLQHVLRIYLQKTPSYFSSDINKVSDKDLLALFDMHWLTFEPEPTDIKVFIELLWQVRYLFDKHIIKWVSVEGERVHAIRRLYINRSRARNSAYLQRQSSDAEPDFALLQSMLYHSQQMTTHYWLTPLLNFLLAHSESNAFLYLCHLDNHLLCSEPDASLIERTHRYLAEPWHKETLLDANKSLNQRFDNGTQYPHYWFYKLEFVLYLKLKEQGGSTVERFRMTAKNSVEHITPQNPEKSTDSIPDDLLHNFGNLALVTRSLNSELSNKSFSIKKAEFEERHRGQGISLKLEDIYANARWRESEINLHLERMIHSLNDYLMSVERLVRAL</t>
  </si>
  <si>
    <t>&gt;WMA40066.1 DUF262 domain-containing HNH endonuclease family protein [Enterobacter hormaechei]</t>
  </si>
  <si>
    <t>&gt;WMA40067.1 DUF262 domain-containing protein [Enterobacter hormaechei]</t>
  </si>
  <si>
    <t>&gt;WNO80395.1 DUF262 domain-containing protein [Streptococcus suis]</t>
  </si>
  <si>
    <t>&gt;WNO80396.1 DUF262 domain-containing protein [Streptococcus suis]</t>
  </si>
  <si>
    <t>Neisseria sp. DTU_2021_1001991_1_SI_NGA_ILE_055</t>
  </si>
  <si>
    <t>&gt;WNS82777.1 hypothetical protein RRV97_07220 [Neisseria sp. DTU_2021_1001991_1_SI_NGA_ILE_055]</t>
  </si>
  <si>
    <t>MDLGCRKERNFAKVSVCIELNDLDEAFQFFDSQNARGKPLESYDLLKAYHLRDMRDKDEKVIHQCVERWEKSAMSNDMNNLDKIINYILFRLRRWHYKENAEIFTSDELDTFKGVHEKVDYPYLHGILATHTIQKLLHENPFLYRSISEFQATQVLINGKYFFDYIEYYTAIYEKLFKEKDGLLDKIHSINGIDLEKGVMTFLNNHKYSYRTGDKYIRNLFECTVLFYFDKFGESHFEEFITKAFLWAYRTRVEYQRITFTTIEIKKAHAPAGLISYIERSITPEQVMSFIQKTEKVKFSEHVDSTIKEILEIKDENK</t>
  </si>
  <si>
    <t>&gt;WNS82778.1 DUF262 domain-containing HNH endonuclease family protein [Neisseria sp. DTU_2021_1001991_1_SI_NGA_ILE_055]</t>
  </si>
  <si>
    <t>MKTNNDYVKTLTINELLNKDKYIIPIYQRNYAWGDDEISLLIQDLWNAKNKNNYYIGSLVIYKRGNGGLEVIDGQQRLTTLTLIMHYLKSMHYLKSMHYLKSDTFVRNVYFEHRNDSDYALGHLDSDSIPDVFKNALKSIKKYWETERTEKEGMCLAEFLQENVKIIRTEVPEDTDLNHYFEIMNTRGEQLEKHEIIKAALMEVLDTDSERSIFAKIWDACSDMSRYVVIGINPPLRENIFGKNWENTIPKKFNEIIENIANAEKTQHSDNGPANEEQSILQLIIDDKEHPHPSQEKENGLTDGRFNSVIDFPNFLMHILKIYLEKFPTGINKVTFKGIPLDEKELLHAFDNEDWNKEKIVNFIDILLSCRHLFDKYIIKSNSSHSENEHWSLQKIKNKSNKYYYKNVFSDDNNDSDDSDNSDDTEETNDKTKNAIMLLSMFHVSNPSRIYKNWLYATLRWLFENKKSITQETYIQFLENLCDKFYFENNCNENRDFMKIILHDNYTAPSVHKSWNDGVNVPNFVFNRLDYQLWKYQDKVEVFSAIDQSKQSIWKNFRFSFRSSVEHHYPQNPSQDFGLDKLDTNVLDNFGNLYLLSQSKNSSFSNKLPDWKRQYYKEKDTYDSLKQAIMMSYENWTESEIKDHEKKMLKILNKPLTDSSYQP</t>
  </si>
  <si>
    <t>Streptococcus sp. DTU_2020_1000888_1_SI_GRL_NUU_041A</t>
  </si>
  <si>
    <t>&gt;WNU95116.1 DUF262 domain-containing protein [Streptococcus sp. DTU_2020_1000888_1_SI_GRL_NUU_041A]</t>
  </si>
  <si>
    <t>MMNVNEKEIGFESKKVSEILKWDSLTIPSYQRPYKWNRKHIRNLFYDLRDAMEKKEYQVGSVILHENDVHLDIVDGQQRLLSISLFLYALGRDKEFKGARNLLEAGFGELSCYNAYENFNEWKNLIQLVGEKEAEQVCSFLLENCSVSVITMPQERLSEAFQLFDSQNNRGKSLEPHDLLKAYHLRKQDSEDEKIVEKWEQFVEDKDLNLKELFDNHLFRMRRWSRGETGLTNKRYGSYLRFTEDFIDDFKGVDLNQNFPYLELYRHIENLPMSITMPIIDGSKFFEYIESAHHTIKDYKVFLNEKLGFSDELEAEEKNLTYPEGMLKIYNSSKGRYLKCHNMFLNICLLFAERFGKEELSKEIVETLFIWSYYPRVKSRAIYDATVGNYAAGGRFRQKEVQKLFQLLAHAVTPNDFMVKIDRELFENYTVEQIIEEEKEKW</t>
  </si>
  <si>
    <t>&gt;WNU95117.1 DUF262 domain-containing HNH endonuclease family protein [Streptococcus sp. DTU_2020_1000888_1_SI_GRL_NUU_041A]</t>
  </si>
  <si>
    <t>MVETHISLSVNHLLNKDSYAIPLYQRNFAWTYDEIEQLLNDVADAFQEQRENYYIGTLVVNEENGLFKIIDGQQRTTALNLIALALKHEFGFDRLRAVNLIFPARKKSNENIQKLFTKQKISEDDENELTRGYRHAQDALKKVLEERQFDSQSFFEYLFDNVIIFRSILPNDLDLNLYFERFNSRGEQLEAHEILKAQMMAKFGEDQEMAQKFARIWDACAEFDKPVATQFKMRRKRKDDFQEREKIFGWHFSNYEFKNLYDNIDTTLNEKKTLIEALNHKVIENRKFAEREFGDYSTVVDFPTFLLCAFALKNGQTVGGVQLDDKKMLSLFDVKNRDKKWIIDFSKLLLTMKHIFDNYIVRNSNTDSSSRNKDEWFLHKGTYYEYQPNGKSKEHYIVEERFTNNTFSDSEINKNIILLQSMFAVTFTANRDSRWLYEILQFLYKHMEELNQAEFAVQFKEFLEKMAVRYAEERLFTEDRSIKKYGDIPVYAFNFVDYVLWKNRSDLKEKYSSVEFKDFKFAYRRSIEHWFPQNPNGHDGKSQLPAEFLHSFGNLCIITDSQNSKFGNSYPEAKLKQWEKEGIFYRQSLKLQMMAEITKQKDSGWEADQIKGLEKEILPMVNQFIESKK</t>
  </si>
  <si>
    <t>Streptococcus sp. 29887</t>
  </si>
  <si>
    <t>&gt;WNY51340.1 DUF262 domain-containing protein [Streptococcus sp. 29887]</t>
  </si>
  <si>
    <t>MTDITLRHMTLEELLKDNRLHIPNYQRPYKWQRKHIRHLFYDVKEVIDSKKDIYQVGSLILHDKKQTLDIVDGQQRTISVALFLQALGKLNDYIGAQQLLNQKFDVVSCQHAKENFEEWKILIDLDDEKAQKVCDFLLKNCEIAVITMPHNRLSEAFQLFDSQNNRGKALEPHDLLKAYHLRNASEISEDLIENWEKIVTDEKVNLKDLFNQYLFRVRRWSIGETGLTKRRQGSYLRFTEDFIDDFKGVGLHHNAYPYLNLFRLLKEQNIDYPISLTMPIIDGEYFFSYINQSHKMIQHRETWFESLSLDSKMLKILHSAKQRYNRNRNLFDNLVLLFVDRFGQGALDKDIVETIFIWAYYPRIKARAIYDSTLANYAAGGIFQRRTVQKLFQLLQHASTPSDFLQKINRDQFEHFTLEKILEEEELNK</t>
  </si>
  <si>
    <t>&gt;WNY51341.1 DUF262 domain-containing protein [Streptococcus sp. 29887]</t>
  </si>
  <si>
    <t>MTKTATLTVTKLLTEDEYIVPLYQRNFSWTYDEIEQLLIDIADAYNEREKRPDYYIGTLVVHQKGNMYHIIDGQQRTTALTLLALVLRNEYHIEIPDLKLLNFEARKQSNASLQQLFENSSAEFENMDEIIRGYQNTKLALNKILSEQFKMEVTVYAEYLFQHVIIFRNMLPTDLDLNLYFERFNSRGEQLEAHEIIKAQLMAKLDDDEAAKFAKIWDACADFEKPVVKSFQMRKKRKETFKERENIFGWHFSNYKLANIYRFIDNTNSSKKSILDTLEDSSSLVFDDIVDEKETGKYTTVINFETLLLYTVSIIENISPQDVQLDDKKLLDVFMVSEKGRDWVIYFSETLLSIRHLFDNYVIRNASEDTSRRSQNDWFLRKGTYYEYQRNNQKYTSYFVKEHFENNTFSDKAVNDTIIMLQSMFAVTFTSNRDSRWLYETLVYLFENVEHLQDEAFGHQFVIFLEALAVRYADGRLFTEDGQEFRCYPNMPIYAFNFIDYVLWKNQNNLQEYFFDSRNFRFTYRRSVEHWYPQNPNFEDSGMLRMSDSLLHSFGNLCIITDSQNSKFGNSRPQAKYSQWEKIFGNQSLKLQWMAKLTGNSDDNWNSGTIREHEDKILMLVKGFIDRTKNI</t>
  </si>
  <si>
    <t>&gt;WNY74693.1 DUF262 domain-containing protein [Pasteurella multocida]</t>
  </si>
  <si>
    <t>&gt;WNY74694.1 DUF262 domain-containing protein [Pasteurella multocida]</t>
  </si>
  <si>
    <t>Providencia sp. PROV040</t>
  </si>
  <si>
    <t>&gt;WOB84887.1 DUF262 domain-containing HNH endonuclease family protein [Providencia sp. PROV040]</t>
  </si>
  <si>
    <t>MSSKVETELLSLRAIASKDLGFVIPCYQRPYVWREEEVIKLFDDIRDAYLAKEPHYFIGSVLSALNGDKSEYELIDGQQRTTTLMLLSLAFKSVGIETQLAHVSIKGENPRLTFEIRESVRNLLGSYAGLEKITKPAEEDIRKDEYLVHLEANLTILKQQVDKLAKQPHFDIYDFAKYIFEQVQWVNNIVPASMDLNRMFSSFNTGGIQLEPVDLLKAKLFKHIITDKDVYSSIWQACEHTDNYFERNLRQIFKNADWQTLEYSDLAKYQAGLFPLVGSSHYIQRVGKSIAEIASGLQDFDVDPEQTQNQSDDFDDETVYCRSIISFELLLIHTLRIFCTQKSWDDLAPRIRASNLMSCFERLLQQDERTIKSFIELLWQVRYQFDTWVVKWVEHDDREDAQLRLTSISKNKTYINRKAKELGLLAQLQAVRNFTGDHSAQYWLTAFLSRLVADPKVKDEDVVTLLESIDNKMSLTRETQKEASFKLASDISPQTIPWEEQATYLKSPLGTRFEHYWFQKLEYLLWKNSEKANDDKLKRYRITSKNSVEHVHPQKEEYHRELENSSLNSFGNLVLLSPGENSSYSNQTVAKKKADFDSKPRYDALKLKDIFETYTQSNNQWSAIEIDKHQQRMLKLLEKHYMQGVING</t>
  </si>
  <si>
    <t>&gt;WOB84888.1 DUF262 domain-containing protein [Providencia sp. PROV040]</t>
  </si>
  <si>
    <t>MTVSVATCSVQQLFEGQKIQGNNGKQITGELVIPEYQRPYCWQSQQIDSLLEGLDAHFRKHNELSYYLGSLILHHDEQQLKIIDGQQRITTLALFSFLSQQHQQLDLRFESPRSQQQIKTNLDWLENHKSKWAKLINFERIQFSLVVTESEDDAYRFFETQNTGGVRLGGPDIIKAHHLRAVPKVHQSRFALQWEGLGNLDSSVKFLLKGRYWQLLNMRDLAPHQQTKVVRDQIVSELGEQTTDGDDIAYGQVLRLTGIGGDVVQKAAQQGYEIRQPLNAGVNTIRYLAYFQNLYQRYWVHPTLPHQEGYNRFVCWLKGLEGCGYLQGLYEACLMMYISQFGEYQLELAAKKIFRVVYSRRVSNQKAVRENSISRFVKDYPVLDWIALSYTPKQCFVFFDAFDLAVDPSNLDSDTNSVKKRFITEVSKHFQLALSPEQYATSFANLLTFNITKMTEKT</t>
  </si>
  <si>
    <t>&gt;WOE29221.1 DUF262 domain-containing protein [Acinetobacter towneri]</t>
  </si>
  <si>
    <t>MAQHQVDQLKTGIWSVKELLLILDQLRIPDYQRPYKWTEKNLNALVNDIQEHKDKSAYRLGTIVLHRDKNNTSLKNINIVDGQQRTLTLILLVWAVIQKQELDLEREDLKTVLNEISNQINVFMDVQKFNSDISHYNIYQNFNAAKRIVAVNFSEQDIDFLLNNCQVAVFILDDISEAFQFFDSQNARGRDLEPHDLLKAYHLREFSEQEQHLEAQTVAHWESLDSAHLAKLFSNYLFRIRLWSRGKSARFFNKDHVHLFKGIHLGQSDHHPYLEPLRIAHYFIDDYNAQYQRQIDRQEMSFPFQLDQMIINGRRFFEMVEHYEKQISKVVDHQDQSEKISMFGAILQDRANRIIKSLNKFHGASHRSGDGYVRTLFDSALIFYIDKFATDRLSEAIEKIFIWAYHSRISQYSVQLATIDNYVIKNNIFSLLKYAQSPSELIGWSLPIVDKQEGTKVEPLIELFKELNYIKQENHNDK</t>
  </si>
  <si>
    <t>&gt;WOE29222.1 DUF262 domain-containing protein [Acinetobacter towneri]</t>
  </si>
  <si>
    <t>MTNESIQALNVQALFENKQTYIIPMYQRNYAWGEKEIDQLILDIQDYQKQTDQLNQGQTQENKKYYIGTLVVFERSNSTYEIIDGQQRFTTLTLLAICLKRLSKEEKIVLDMSWFNQFNLDFHSRPKSSLTFQALLRGDHLQHLKSSEYNADLVQGFELLQRAIQKIIKQGDLSVFCKYLFENVVITQVLVPKDTDLNHYFEVMNNRGEQLEKHEILKAQLMSVLNQIKDEADKTSSMTLFTSIWNATANMERYVQYGFSTTQRDVIFGKDWGDFVPENASSLLEIFSKNVESQEQTNSENNFQSISEMLKKVPERIRNKDTKEEKPERFNSIINFPNFLLQVLQIWLSQTMRNEKVALDDKQLIDQFEKHILLKGQGNPEHERVIENVKGFMFTLLKCKFIFDQYIVKRDYSTDHDDWSIKKLKRYENSGSYVNTLDGDSSEINQKILLLMTAFHVSTPTLSYKYWLNGALYWLYQNKDKSVSDYFNAFQHLARKFIFQRYLNEKQIDYFDLIYGNQKIDDFKIDQSKLSFGNIENNFVFNYLDFLIYCNAEKRNLDDRYDVIKKFKFTQRSSVEHFYAQQIEGERDESDHENLHRFGNLCLISSSKNSSIGNRLPSAKRDYFMPEIRKGKIDTLKLYLMIQTLEEEKVWKKEQILDHEKKMLDLFESDYKDFCEMCAGESIQ</t>
  </si>
  <si>
    <t>Acinetobacter chinensis</t>
  </si>
  <si>
    <t>&gt;WOE42086.1 DUF262 domain-containing protein [Acinetobacter chinensis]</t>
  </si>
  <si>
    <t>MARHQVDQLKTGVWSVKKLLLSLDQLVIPDYQRPYKWTEKNLNALVSDIQEHKDKSAYRLGTIVLHRDKNNTSLKKIYIVDGQQRTLTLMLLVWAVIQEQELDLEREDLKTVLNEISNQINVFMDVQEFNSDISHYNIYQNFNAAKRIISVNFSEQDIDFLLNNCQVAVFILDDVSEAFQFFDSQNARGRDLEPHDLLKAYHLREFSVQEQQLKAETVAHWESLNSDYLAKLFSNYLFRIRFWSRGKSARYFTKDHVYLFKGIHLGQADQHPYLEALRIAHYFIDDYNAQYQRQIDRQKMSFPFQLDQMIINGRRFFEMVEHYEKQISKVIDHQDQSEKISIFGAILQDRADRIIKTLNSYDARNRDGDRYVRTLFDSALIFYIDKFATDRLSEAIEKIFIWAYRCRISQYSVQLATIDNYVLEKNIISLLKYAQSPSELIGWSLPIVDKQEGTKVEPLITLFKELNYLKQEDQNEK</t>
  </si>
  <si>
    <t>&gt;WOE42087.1 DUF262 domain-containing HNH endonuclease family protein [Acinetobacter chinensis]</t>
  </si>
  <si>
    <t>MKNESIQALKVQALFENKQTYIIPMYQRNYAWVEKEIDQLILDIQDYQKQPDQLNQEQTQGNKKYYIGTLVVFERSNSTYEIIDGQQRFTTLTLLAICLKRLSQEGKIVLDMSWFNRCNLDFESRPKSSLTFQALLRGDHLQHLKASAYNADLVQGFELLQRAIQKIIKQGDLNGFCKYLFENVVITQVLVPKDTDLNHYFEVMNNRGEQLEKHEILKAKLLSVLQKIEDVGDRTSCMTLFASIWNATANMERYVQYGFSTTQRDVIFGKNWGNFIPENASSLLEIFSRNVESQEQTSLKSHFQSISEMLKQVPERIKNKNTKEEKPERFNSIINFPNFLLQVLQIWLSQTDLNEKVALDDKQLIDQFEKYILLKGQENQEHERVIENVKGFMFTLLKCKFIFDQYIVKRDYSTNHDDWSIKRLKRYENRGSYVNTLDGNSIDIAKKILLLMTAFHVSTPTLSYKYWLNGALHWLYQNKDKSESNYFNALQHLARNFIFLRYLSPEKIDYFDLIYGVQAKNNLIIDQSKLSFGNIENNFVFNYLDFLIYCNAENSNDKVIKNFKFTQRSSVEHFYAQQVEVANGKLDDKTLHSFGNLCLISSSKNSSIGNRLPSAKRDYFLHEINKGKIDTLKLYLMIQLLEKEKVWEKEQILDHEKDMLKLFESDYTAFVK</t>
  </si>
  <si>
    <t>Citrobacter koseri</t>
  </si>
  <si>
    <t>&gt;WOI99565.1 DUF262 domain-containing protein [Citrobacter koseri]</t>
  </si>
  <si>
    <t>MGTVSYQVKKIGLLLEQRLAIPSYQRPYKWQQKHVNQLIDDVLTHQNKQSYRLGTVVLLRDKLKPAYEGELDIVDGQQRLLTLTLLCSVLDQSGEFSTPLLEQSFASRVSINNLEHNAKVIENRLVGLNDNERKSLLHFVCNKCELIEVTLDDLSEAFQFFDSQNARGKALAPHDLLKAYHLREMMDATEQAERLHHVSLWEQGVSPDDESANLHLIMGEYLFRMRRWLDGDYGVQFSRHNLEVFKGVNLSTSDYHYLQSLLAVDFAVEHYNNDPIRKWDKQKKPYPFQVNQLIINGKRFFEYIQHYKSLHHTLFEGDNALLGNFLKRHTRYAGSSRKGDMYIKNLFMCAVMAYYDKFGDKELIQAATICFCWSYYLRLQYQKIGMDSVDGYAREPRGLLRVLDKAIHPQQVLRFQPTRCINIRFQNAKPVEDSIAQMQGEVHATE</t>
  </si>
  <si>
    <t>&gt;WOI99566.1 DUF262 domain-containing protein [Citrobacter koseri]</t>
  </si>
  <si>
    <t>MPLSNDLALLTIEQLFSADSHYVIPIYQRNYAWGAQEIEQLIRDIADAAEALKNAEQQEDPKYYLGSLVVYVRDGADSAHQGVIVYETIDGQQRYTTLSILLAYLKKVACCSEQDLSPLHLNLDFDSRPKSARTLYNLFQQAQGNDPEEPSIRAAFTIIERYFEKENIDTNNFCRYLLQRVTILRVPVPTETDLNHYFEIMNNRGEQLEKHEVLKANLMSVYNGETAARNGFSAIWDACADMNRYVQLGFSSEARKALFGEQWLGFPASFEVIKCAIETNRDTDEKLTIRDIIERRCFHHTDDNDEKAKEQRFDSIIDFSNFLLHVLKVTVDNDVSLDDKKLLQAFEIIKNDRKKITQFAFNLLKFRVLFDRYIIKRDQAEKWSLLTLEYYARDRNSSFSYNNSFDQDELSGVNKQLAMILSMFHVSHPAYVYKRWLNRSLAILNTLALGQLNVDGAAYLRELEQLSHEFLAEICGEKEQFDAEALHRGTSVQNFVFNLLDYRLWRDLTTGQSFDGKGLNNPDIKKHFDGFQFSPSRTSVEHYFPQTDPSGANKMGDDVHRFGNLCLISPSSNSRLSNYSPADKKKFYIETERAESLKQAIMMSYEEWGPEGQGVKNIASHEYAMLTLLKEHRDMTLPTRK</t>
  </si>
  <si>
    <t>&gt;WOO27041.1 DUF262 domain-containing protein [Vibrio parahaemolyticus]</t>
  </si>
  <si>
    <t>MSQTNQVEQLSVRALFDSNTQYVIPIYQRNYAWGATEIEQLIQDISDAAGLMTQFGDITIAKQAKYYIGSLVVYQRTTHSHQSTVVYETIDGQQRHTTLSILLAYLKHRQVLEENELEGLDINLTFDSRPKSARALEDIYTGRTNGESEEPNIHAAFNIIKRYFKTQGLDTQANTKLFFEYLLERVTIFRVVVPPQTDLNHYFEIMNNRGEQLEKHEVLKAKFMEKLGNDEEIDCFSTIWDACANMTRYTQMGFQSDLRKEIFGSDWQTIPASFDEIQEKHTSKQQKEDAMTLKEIINNKASSANTDDEEREKEERFGSIIDFSNFLLHVLKLMKKEENVSLDDKKLIDVFISKDEGLRVDAKAFVYELMKCRILFDSYVIKPDQRDEKRKWSLLRLNAYQYSSDRLSPEYSNAFSSVQNEKIRMLLAMFHVSYPALVRKRWLSDVLSILKRNIQQDAKLMVDAEVYLTELERLSDRYFEQITDGKTLEYSKDSSGALHQGTGVQNFVFNRLDYLLWLKLKNNECVGGGNKKEIQQSFENFEFALGRSSVEHYFPQIDLAGVPAKELGMEDVDRFGNLCLISPSSNSRLNNNYPDGKKSFYQDHNRTESLKQAIMMSYDNWKPLTVQGRKNIEEHERTMIEILRGTVNRS</t>
  </si>
  <si>
    <t>&gt;WOO27042.1 DUF262 domain-containing protein [Vibrio parahaemolyticus]</t>
  </si>
  <si>
    <t>MATIKNETKPQTVNEILIKGLQIPEYQRPYKWQPKHVNQLIDDIFNHRAKSCYRLGTVVLYQNKGSEAGDEKSALNIVDGQQRLLTLTLLCTILDEEEKRISSSLLKHKFTSSVSIKNLKNNAQIISERVASLQASEKQELLDFVLNKCELIQVTLDDLSEAFQFFDSQNARGKELAPYDLLKAYHLREMMDSTKQTERLHHVSLWEQGVNPDDSSANLHTIMGEFLFRMRRWIDGDYGIQFSRHNIDVFKGINLDSTQYAYVESMLALDYAIETFNADPARKWDKQAKAYPFQVDQVMINGKRFFEYIQHYMAIHSILFVGKDARLFSFVETHAKYSGSNRKGDSYVRNLFLCAVMYYYDKFGDVELEKAAQICYRWAYYLRLYLQRIGMESVDNHAKARNGLFRVISKAIHPHQVLTYQPPYIESPNFNNPENVKNSIEAMKLGTLNESN</t>
  </si>
  <si>
    <t>&gt;WNX67554.1 DUF262 domain-containing protein [Acinetobacter baumannii]</t>
  </si>
  <si>
    <t>MAQHQVDQFKTGIWTVKNLLLSLDQLSIPDYQRPYKWTEKNLNALVNDIQEHKDKSAYRLGSIVLHRNPDSDSDENIDIVDGQQRTLTLMLLVWAVIQKQELDLEREDLKTALNEISNQINVFMDGQKFNSDISHYNIYQNFNAAKRIVSVNFSEQDIDFLLNNCQVAVFILDDISEAFQFFDSQNARGRDLEPHDLLKAYHLREFSAQEQYLKAQTVAHWESLDSAHLAKLFSNYLFRIRLWSRGKSARFFNKDHVHLFKGIHLGQSDHHPYLEPLRIAHYFIDDYNAQYQRQIDRQEMSFPFQLDQMIINGRRFFEMVEHYEKQISKVVDHQDQSEKISIFGATLQDRANRIIKILNSYDARNRDGDRYVRTLFDSALIFYIDKFATDRLSEAIEKIFIWAYRCRISQYSVQLATIDNYVLEKNIFSLLKYAQSPSELMGWSLNRTGFVGESIF</t>
  </si>
  <si>
    <t>&gt;WNX67556.1 DUF262 domain-containing protein [Acinetobacter baumannii]</t>
  </si>
  <si>
    <t>&gt;WOU45821.1 DUF262 domain-containing protein [Citrobacter portucalensis]</t>
  </si>
  <si>
    <t>MGQVNYQVKKVGDLLRQHLTIPSYQRPYKWKPRHVDQLIDDVLSHRGKECYRLGTVVLHKDEVKPANAIALNVVDGQQRLLTLTLLCTLLDQRGKFSSPLLEQVFASRVSINNLEHNAKVIESRLVGLNDDERRSLLHFVCNRCELIEVTLDDLSEAFQFFDSQNARGKALAPYDLLKAYHLREMMETTGQAERLHHVRIWEQGVSPDDESASLHLIMGEFLFRQRRWLDGDYGIQFSRHNLEVFKGINLSTCDYHYLQSLLALDFAVEHYNNDPARKWDKQHKSYPFQINQIIINGKRFFEYIQHYKSLYHTLFDGEKALLGDFLKKHTRYSGSSRKGDMYIKNLFMCAVMAYYDKFGDHELAQAATICFCWSYYLRLQYQKIGMDSIDSYAREVRGLLRVMGKAIHPQQVLRFEPKRCENIRFLNARSVQDSIAQMLGDVDDNK</t>
  </si>
  <si>
    <t>&gt;WOU45822.1 DUF262 domain-containing HNH endonuclease family protein [Citrobacter portucalensis]</t>
  </si>
  <si>
    <t>MTTSNDLALLTIEKLFSENSHYVIPIYQRNYAWGAAEIEQLIQDIADAVQNLKKTGEQHEAKYYLGSLVVYIRDSAESPHKGEIVYETIDGQQRHTTLSILLAYLKTVIHCSEQDLSRLHLNLDFDSRPKSARTLQNLFEQAQRSDPEEPSIRAAFTLIERYFKTHNIDTSDFCKYLLKHVTILRVPVPKDTDLNHYFEIMNNRGEQLEKHEVLKAHLMSVYSGDMASRNSFSAIWDACADMGRYVQLGFSPEARKILFGEKWSGFPTDFEAIKCATETHHGTDEKPTLRNIIGTRRFHDTDNDDEKVKEQRFDSIIDFSNFLLHVLKVTVADTVSLDDKKLLQAFEIIKNDREKITQFGFNLLKFRVLFDRYIIKRDQDEKWSLLTLEYYSRDRNSSFSYNNSFDQDGLSGVNRQLAMILSMFHVSHPAYVYKRWLNRSLVILNSLASNELDIDGAAYLEALEKLSSEFLSEICGEKGQFNAEALHRGTGVQNYVFNLLDYRLWRDLTAGQSFDGKGANHPGIKKHFDDFQFSPSRTSVEHYFPQTDPSGANKMGNDVHRFGNLCLISPSSNSRLSNYSPADKKKFYAETERAESLKQAIMMSYEEWGPEGKGIKNIESHEKAMLELLKGD</t>
  </si>
  <si>
    <t>Sporosarcina</t>
  </si>
  <si>
    <t>Sporosarcina sp. B2O-1</t>
  </si>
  <si>
    <t>&gt;WOV83898.1 DUF262 domain-containing HNH endonuclease family protein [Sporosarcina sp. B2O-1]</t>
  </si>
  <si>
    <t>MASDLKIIPVYDIFMKYNYIVPIYQRNYAWEEKQIDQLIEDIDGAIGHGKENYFLGNLIVNQTDNNLYEVIDGQQRLTTLYLLERFLGLPFAKEALKFEAREKYARTLAIVSESGDNDLLEELTAKEITKGFQIINDYFNNKQFDKTEFAKKLKKVFLIRVQVPQNIDLNHYFEIMNTRGEQLELHEIAKAKILEVLSNDDEKKAAAEIWEKCSDMNSYVQMNFDASVRMNLFTNDWTSLKNELQGFDAVKEKITGDGGNSDKKTLQDILVENKLLNLNDPSKGTDMENERFESTVSFPNFLLQVSAVVRELGEEDSSLDDKNFLDNLSWAWSTTEKAKEFLYYLLKCRVLFDKYILKREFARDYKEIGKWSLQRLEKYTDKKGSKPKYVGTFGDEDSINKQLRTLQSALRITYTSPKTMHWITFLLAELLNNESVNLICLLEGYCKKKVIASDYRNQSDFGIERIVFSYLDYLLYRDGYSFDGKEIISPLRDDWQFQFRSSIEHFYPQHPDATEVWDSEDLNCFGNLALITVSGNSKFSNMPPEGKIKYDYIVSQSLKLKIMKAMTNGDTWTKIKAKKHQQEMFRILKK</t>
  </si>
  <si>
    <t>&gt;WOV83899.1 DUF262 domain-containing protein [Sporosarcina sp. B2O-1]</t>
  </si>
  <si>
    <t>MPLIEEELKIVKIQELLDKELTLPSYQRPYSWSVQSTNTLFLDTYGAFKEGTNEYRLGSVILHKEIKGGGAKYNIVDGQQRLTSLSILLYCLGDVTQSLLQEKYNKLSNDAIVMNYRILAKRTGELDKDELENYKEYLMNQCTTVQIVTDGEQEAFQFFDSQNSRGKELDPHDLLKSYHLREMVNDDEYVKMKIINRWEDLSQNDLRDLFRNYLYPVTQWYKRKEGLGYSSNKIDAFKGIKSSNIFNYAIYHKASNLFIEQFNSSGSNELLSSNELNQFQLTQPLIAGKRFFYYTLHYGDLLEKVQKVINQFHDETELPSKRSGDIYIKQLYKCVLLLFADRFGIDSLTKPVLQQFYSWSYSLRLSMNAVYPQTINKYARGNHHRINAGLDMFSKINEMMGPEELKLIVLERPEADEKSIEKYNKIYEKLCIWNRW</t>
  </si>
  <si>
    <t>Pseudoalteromonas maricaloris</t>
  </si>
  <si>
    <t>&gt;WOX29848.1 DUF262 domain-containing protein [Pseudoalteromonas maricaloris]</t>
  </si>
  <si>
    <t>MTMQQDAVNNPMDIAVTSVTAAQLFSGDVIDVDKESQNGFKARLNLPEYQRPYKWSPSDVEALLSDLEAYFTANTEMIDSQSKHDKPMLYLGSVVLHQVANGSETILNIIDGQQRITTLQLICIAIAAKNGKSYSLPNMQYASPSSHERIAKNYKWLTTQSLPESLVALDLNCINFTVVITQSEDEAYRFFETQNTGGVRLSGPQVIKAHHLRAIPSEIQNNFARKWESFNYLDGVVNRLLKARRWQAFGFKHVPSHRAPEGVKKAIVKEFAENTGGKNEDLAFSRGAQIKSLSGAISLQLVDGYLAKQPLNAGINTVNYLAYFNELYHTLMVEQSQPYLEPFYSFYNEVVLKANNSDFLTELFDIAILLYVSEFGTEHLNEASFWLARCVFSIRLYNEKTVREDSISSFVHKYPLLDWITTAYEHKQLVTMLQSFERDITPDNIGISDRDGKPSNGVKQKFLKGYAKFFNILIAERTGNQIAESFDADLKQGIAYKLAELKEPNIKILQECVA</t>
  </si>
  <si>
    <t>&gt;WOX29849.1 DUF262 domain-containing HNH endonuclease family protein [Pseudoalteromonas maricaloris]</t>
  </si>
  <si>
    <t>MSLALSNNTSSVSQVETKVQTPQDLLINKIAFEIPSYQRPYVWGGEGVLKLLQDIEQAFIAKEHQYYIGTVLSSKLSKKANKDASVSFELIDGQQRMTTLMLIAIAFKKANVDCELSNVAILAHFPRVTFSIREMVQGLLCSWTDLEFTHKPSDEDIHKNEYTKHLAEALNTATSFIKEIRKDSKKGEAHLVNFAKYFYQQVRWVNNIIPAGTDLNKLFATMNTSGVQLEQSDILKSKLLGKLSKNRHEYDGLWQVCENLNNYFERNVRRVFTASNWKKIQDIDLASFDKTKFKLIDTNMLQDLSDKGSESVRGLTLEEIISDESLLEKPESKQSSSSSAEDDEVFCRSIIGFPLFLIHAFRIYRAQAGNEDIESRVNGERLNQAFEKFVLKASELEVIKFLDCLWQVRYQFDKWVVKWVEKAEESTAVLRLSNVNFSKTQSRLNRVPTEITELSQLQSVRYFTGERSAQYWLTSFLGWLVKNNTEDKNIVLAKLEDIDNKMSLALFHTELSQKQASFNYLTKTDGSFGSSNEMNDYLKQINGTGFEHYWFQKLEYVLWKNEQNRADEKFKKYRISSKNSVEHVHPQHEEYDKRLEDNYLNAFGNLVLLSPGENSSYSNQTVGKKQEDFKAKPVYDSLKLKQIFELKQNDGWDKDKIKQHQKEMVDLLTKHYY</t>
  </si>
  <si>
    <t>&gt;WOY35682.1 DUF262 domain-containing protein [Escherichia coli]</t>
  </si>
  <si>
    <t>&gt;WOY35683.1 DUF262 domain-containing HNH endonuclease family protein [Escherichia coli]</t>
  </si>
  <si>
    <t>&gt;WPG58073.1 DUF262 domain-containing HNH endonuclease family protein (plasmid) [Klebsiella pneumoniae]</t>
  </si>
  <si>
    <t>&gt;WPG58074.1 DUF262 domain-containing protein (plasmid) [Klebsiella pneumoniae]</t>
  </si>
  <si>
    <t>&gt;WPH96667.1 DUF262 domain-containing HNH endonuclease family protein (plasmid) [Klebsiella pneumoniae]</t>
  </si>
  <si>
    <t>&gt;WPH96668.1 DUF262 domain-containing protein (plasmid) [Klebsiella pneumoniae]</t>
  </si>
  <si>
    <t>&gt;WPJ10152.1 DUF262 domain-containing protein [Raoultella ornithinolytica]</t>
  </si>
  <si>
    <t>MGTVSYQVKKTGMLLEQRLTIPSYQRPYKWQQKHVNQLIDDVLIHQNKQSYHLGTVVLHRDKLNPAYEGELDIVDGQQRLLTLTLLCSVLDQSGEFSTPLLEQPFASRTSINNLEHNAKVIENRLVELNDNERKSILHFVCNKCELIEVTLDDLSEAFQFFDSQNARGKALAPHDLLKAYHLREMMDATEQAERLHHVSLWEQGVSPDDESANLPLIMGEYLFRLRRWLDGDYGVQFSRHNLEVFKGVNLSTSDYNYLQSLLAVDFAVEHYNNAPIRKWDKQHKPYPFQVNQLIINGKRFFEYIQHYKSLHHTLFEGDNALLGNFLKKHTRYVGSLRKGDMYIKNLFMCAVMAYYDKFGDKELIQAAIICFCWSYYLRLQYQKIGMDSVDGYAREPRGLLRVLDKAIHPQQVLRFQPKRCINIRFQNAKPVENSIAQMLGDVHATE</t>
  </si>
  <si>
    <t>&gt;WPJ10153.1 DUF262 domain-containing protein [Raoultella ornithinolytica]</t>
  </si>
  <si>
    <t>MPLSNDLALLTIEQLFSANSHYVIPIYQRNYAWGAQEIEQLIRDIADAAEALKNAEQQEDAKYYLGSLVVYVRDGADSAHQGVIVYETIDGQQRYTTLSILLAYLKKVACCSEQDLSLLHLNLDFDSRPKSARTLNNLFQQVQSNDPEEPSIRAAFTIIERYFEKENIDINNFCRYLLQHVTILRVPVPTGTDLNHYFEIMNNRGEQLEKHEVLKANLMSVYNADTAARNGFSAIWDACADMNRYVQLSFSSEARKALFGDQWLGFPASFEVIKCAIETNRDTDEKLTIRDIIERRRIHHTGDNDEKAKEQRFDSIIDFSNFLLHVLKVTVDNDVSLDDKKLLQAFEIIKNDRKKITQFAFNLLKFRVLFDRYIIKRDQAEKWSLLTLEYYARDRSSSFSYNNSFDQDELSGVNKQLAMILSMFHVSHPAYVYKRWLNRSLAILNTLTSDQLNVDGAAYLRELEQLSHEFLSEICGETEQFNVEALHRGTGVQNFVFNLLDYRLWRDLNAGQSFDGKGLNNPDIKKHFDGFQFSPSRTSVEHYFPQTDPSGANKMGDDVHRFGNLCLISPSSNSRLSNYSPADKKKFYVETERAESLKQAIMMSYKEWGPDGQGINNIESHEHAMLTLLKEHRDMTLPTRK</t>
  </si>
  <si>
    <t>&gt;WPJ17578.1 DUF262 domain-containing protein [Raoultella planticola]</t>
  </si>
  <si>
    <t>MGTVSYQVKKVGELLEQRLAIPSYQRPYKWQQKHVNQLIDDVLTHRNKQSYRLGTVVLHRDKLNPAYADELDIVDGQQRLLTLALLCSLLDKRGEFSAPLLEQKFASRVSINNLEHSAKVIENRLVGVKDDERKSLLHFVCYKCELIEVTLDDLSEAFQFFDSQNARGKALAPHDLLKAYHLREMMDTTEPVERLHHVSLWEQSVSPDDESANLHIIMGEFLFRLRRWLDGDYGVQFSRHNLDVFKGVNLSITDYQFVQPMLALDFAIEHYNNDLARNWDKQSKNYPFQVNQVMINGKRFFEYIQHYKSLHHTLFEGENAKLGDFLKKYTHYAGSSRKGDMYIKNLFMCSVMAYYDKFGDKELVQAATVFFCWSYYLRLHYQKIGMDSVDGYAREPRGLLKVLGKAIHPQQVLSFQPKRCVGTDIRFKNAGPVEDSIAQLLGDVHATE</t>
  </si>
  <si>
    <t>&gt;WPJ17579.1 DUF262 domain-containing protein [Raoultella planticola]</t>
  </si>
  <si>
    <t>MPPSNDLTLLTIEQLFSENSHYIIPIYQRNYAWGAPEIEQLIRDIADASEHRTGQKYFLGSLIVYVRDNADSAHPGQVIYETIDGQQRHTTLSILLAYLTNVTHCGEQKLSRLHLNLGFDSRPKSTRTLQNLFKPEEHFDPEEPSIKAAFTIIERYFETQPIDIPEFSQYLLKHVTILRVAVPKDTDLNHYFEIMNNRGEQLEKHEVLKANLMSVFNGETAARSCFSAIWDACADMSRYVQLGFSSETRKKLFGEKWLGFPADFYAIKCAIETKPDTDKNPTLREIIEKRRFHHNDDNDEKAKEQRFDSIIDFSNFLLHVLKITVDEDVSLDDKKLLQSFDIIKNDRKKITLFAFHLLKFRALFDRYIIKRDQDEKWSLLTLEYYSNSSFSYNNSFGNDERSGLNTQLTMILSMFHVSHPAYVYKRWLNRSLAILKTLALSELNVDGKAYLSELEQLSHEFLSDICGEKEQFNADTLHRGTGVQNFVFNLLDYRLWRDLNAGQSFDGKGINNPEIKKHFDGFQFSQSRTSVEHYFPQTDPSGANRMEGNVHRFGNLCLISPSSNSRLSNYSPADKKKFYVETERAESLKQAIMMSYDEWGPEGQGIKNIASHEHSMLTLLKGH</t>
  </si>
  <si>
    <t>&gt;WPL53639.1 DUF262 domain-containing HNH endonuclease family protein [Enterobacter ludwigii]</t>
  </si>
  <si>
    <t>MSDAKVASFTVRSLLGDASRYLIPMYQRNYAWGEGEITQLVQDILDYQQKCLHSLYPQTYYIGTLVVFTRPEGDAEIIDGQQRFTTLSLLANWLKKHAGPTLDMSWYQGINLGFESRPKSGETFARLWQGVEPHKLRSKEFNEGLIKGYELIGKVLRDLKLVGDSLTHFCTYLFDHVQIARIEVPADTDLNHFFEVMNNRGEQLEKHEVVKARLMAVLNEITDQQARQSSLNTLSRVWDACSNMERYVQYGFTPAERHQLFGQENWGQFVPTDFNSLTDMLIPSASELGTRENQTNRTLANIIKSSSTFSGDRGEEDEGSSERFNSVINFSNFLLHVLRVCSNIGKNRVDVPLDDKQLIEQFELRLLKQNDPVKAVQDFVFALLKCKYLFDQFVIKREFAKGSDGWSLKGLRWYSEKSTSYINTFNEDEGNSTSINRQILMLLSAFHVSTPTLVYKHWLNGALYYLFNAHSAENQIDARKYLGYLEHLASSFVFQNFLAEQEPKSYFEIIYGKELHLQPVVLSDKIKKKMRFGMIANNLVFNYLDYLLWCRDRHKAEVVKRFEFTFRSSVEHFYPQHPMDGYRTLPDTSLHTFGNLSLISHSKNSRLSNFQPKQKQEHFEASLERNEIDSLKLLAMIELMKNNNQWGEEEIASHEAEMLAVLSSVDGSDSVLREVL</t>
  </si>
  <si>
    <t>&gt;WPL53640.1 DUF262 domain-containing protein [Enterobacter ludwigii]</t>
  </si>
  <si>
    <t>MKHALDKTVLSVKGLLSLTDVTIPAYQRPYKWTVKNISELFADINSHLDKSAYRLGSVVFHQPGSNEEHRLDIVDGQQRTLTLMLAVWAIIETRLAELERQDLQEALTQLKPSVEGFMGRQRFASQVSEYNLYQNYQELKRRVSHREFSEQHIDFLLNRCQLVVFVLTDLSEAFQFFDSQNARGRDLDPHDLLKAFHLREFASHEVELKAVSVAHWEGLPSDDLANLFASYLYRVRQWSQGNSARFFGKNEVGLFKGINLDQIGQFPYVESLRMAHHFVDDYNNQYQRKIDGQKMRFPFHLDQMIINGRRFFEMAEHYQQQVSAIITSEHVSTHTQKSLMIQGTVLGEMAARILRTLNSYRNRHRTGDQYIRTMFDCALIFYIDKFGGQSLSAAIEKSFIWAYRCRIRQQVVQLATMDKYVLENNLFRIIKEARVPGDVLSIPLLTIRASENNNNRRTGNHEQDELVRLFKEMNYYE</t>
  </si>
  <si>
    <t>&gt;WPN10600.1 DUF262 domain-containing protein [Vibrio cholerae]</t>
  </si>
  <si>
    <t>&gt;WPN10601.1 DUF262 domain-containing protein [Vibrio cholerae]</t>
  </si>
  <si>
    <t>&gt;WPN14929.1 DUF262 domain-containing protein [Vibrio cholerae]</t>
  </si>
  <si>
    <t>&gt;WPN14930.1 DUF262 domain-containing protein [Vibrio cholerae]</t>
  </si>
  <si>
    <t>Pseudomonas sp. P5_109</t>
  </si>
  <si>
    <t>&gt;WPN30867.1 DUF262 domain-containing protein [Pseudomonas sp. P5_109]</t>
  </si>
  <si>
    <t>MTNLSMEAPQPLQATELSSKIISVYELLMDSALDIPQYQRPYKWTGKNINQLFSDIAIHKDKSAYRLGTIVFHHEAGTKNIVDGQQRTISLLLAARALIQRNKEEKLKRNDLQERLLKLEHAMVNPSFTSEISQMNIHSNYLEVARIVSRADFTEAHIDFFLNKCQVVAVALNDVSEAFQFFDSQNARGRDLEPHDLLKAYHLREFSPRDEPLKAATVAHWENSDTEELATLFSQYLYRIRNWSKGVSARYFSKDDGDLFKGVNIDTVASYPYVEQLRIAHHFVDHYNGQYERKIDSRELGFPFHLDQIIINGRRFFELISHYQDKVARICAESWYGHELVGTAGLDGFAQEIMKTLNSYPARTRTGDCYVRAMFDCLLIYYIDKFGHADISRAIEKIFIWAYSLRLQMQVVQLASMDNYVLKNNLFRLIKEATRPADFINCSLRVFSGINSTRTDEIEALFKTMKYYE</t>
  </si>
  <si>
    <t>&gt;WPN30868.1 DUF262 domain-containing protein [Pseudomonas sp. P5_109]</t>
  </si>
  <si>
    <t>MSSEISQLSIKALLSGNVEYVIPMYQRNYAWEEGEITQLIQDVIDYLPKDGGEARNYYIGTLVVYKRPDSKTPVFETIDGQQRLTTLSLLTSYLKNTRLVDLAWYSNLSIHFDSREHSRATFAAIFEGKFNDDPVEVLAEKQINTGILNGYRLIQKVLPQKLKEKDVSPQQFADYLFRYVQIMRVKVPADTDLNHYFEIMNNRGEQLEKHEVLKARMMEQLQDCEQSQNCLHAVWEACANMERYVQMGFTPDQRSSLFGEKDWGTFELADFDALRVALHRTQKTTTREGCALTLDQIIAKAPVGDELKETSDEAPDRFNTVINFPNFLLHVLRVATQADIPLDDKRLLDTFETHVLKEPDPVAAVKRFTFSLLRCKYLFDQYVIKREFIKGADGWSLKRFKWNDGGKAGGAGRGSYVNTFGEEEGSEGINRRILMLLSAFHVSTPTLVYKHWLNAALHYLFQARQVEAQAYLQHMESVAKAFVFDRFLAAEKGLEYFAMIYTNQGVCQARRESIAAAAFESRLRFGNIENNLVFNFLDYLLWLEHGASERVKSYEFTFRSSVEHYYPQHPLDGQVQLDTDTLNSFGNLCLISHSKNSRLSNFMPSAKSEFYLKNSIDSVKQYLMMETKPWDDIAIREHFKQMNHVLLNSLASQHETE</t>
  </si>
  <si>
    <t>&gt;WPP72381.1 DUF262 domain-containing protein [Acinetobacter pittii]</t>
  </si>
  <si>
    <t>MTNESIQALKVQALFESKQTYIIPMYQRNYAWGEKEIDQLILDIQDYQKQPEQLNQGQTQGSKKYYIGTLVVFERSDGTYEIIDGQQRFTTLTLLAICLKRLSKEEKVVLDMSWFNQFNLDFESRPKSSLTFQALLRGDHLQHLKSSEYNADLVQGFVLLQRAIEKIINQGGLSVFCKYLFENVVITQVLVPKDTDLNHYFEVMNNRGEQLEKHEILKARLMSVLNQIKDEADKTSSMTLFTSIWNATANMERYVQYGFSTIYRDVIFGKDWGDFVPENASSLLEIFSRNVESKEQTSSKSNFKSISEMLKRVPERIKNKDTKEEKPERFNSIINFPNFLLQVLQIWLSQTNRNEKVALDDKQLIDQFEKYILLKGQGNQEHERVIENVKGFMFTLLKCKFIFDQYIVKRDYSTDHDDWSIKRLKRYKDSSSYVNTLDGDSSEITQKILLLMTAFHVSTPTLSYKYWLNGVLYWLYQNTDKSKSDYFNALQHLARKFIFQRYLNEKQIDYFDLIYGNQTIDDFKIDQSKLSFGNIENNFVFNYLDFLIYCDAENSNDKVIKNFKFTQRSSVEHFYAQQIEGERDKLDHENLHRFGNLCLISSSKNSSIGNRLPSAKRDYFMPEIRKGKIDTLKLYLMIQTLEEEKVWKKEQILDHEKKMLDLFELDYQDFVK</t>
  </si>
  <si>
    <t>&gt;WPP72382.1 DUF262 domain-containing protein [Acinetobacter pittii]</t>
  </si>
  <si>
    <t>&gt;WPP81371.1 DUF262 domain-containing HNH endonuclease family protein [Acinetobacter pittii]</t>
  </si>
  <si>
    <t>&gt;WPP81372.1 DUF262 domain-containing protein [Acinetobacter pittii]</t>
  </si>
  <si>
    <t>&gt;WPP91574.1 DUF262 domain-containing protein [Acinetobacter pittii]</t>
  </si>
  <si>
    <t>MTNESIQALKVQALFERKQTYIIPMYQRNYAWGEKEIDQLILDIQDYQKQPEQLNQGQTQGSKKYYIGTLVVFERSDGTYEIIDGQQRFTTLTLLAICLKRLSKEEKVVLDMSWFNQFNLDFESRPKSSLTFQALLRGDHLQHLKSSEYNADLVQGFVLLQRAIEKIINQGGLSVFCKYLFENVVITQVLVPKDTDLNHYFEVMNNRGEQLEKHEILKARLMSVLNQIKDEADKTSSMTLFTSIWNATANMERYVQYGFSTIYRDVIFGKDWGDFVPENASSLLEIFSRNVESKEQTSSKSNFKSISEMLKRVPERIKNKDTKEEKPERFNSIINFPNFLLQVLQIWLSQTNRNEKVALDDKQLIDQFEKYILLKGQGNQEHERVIENVKGFMFTLLKCKFIFDQYIVKRDYSTDHDDWSIKRLKRYKDSSSYVNTLDGDSSEITQKILLLMTAFHVSTPTLSYKYWLNGVLYWLYQNTDKSESDYFNALQHLARKFIFQRYLNEKQIDYFDLIYGNQTIDDFKIDQSKLSFGNIENNFVFNYLDFLIYCDAENSNDKVIKNFKFTQRSSVEHFYAQQIEGERDKLDHENLHRFGNLCLISSSKNSSIGNRLPSAKRDYFMPEIRKGKIDTLKLYLMIQTLEEEKVWKKEQILDHEKKMLDLFELDYQDFVK</t>
  </si>
  <si>
    <t>&gt;WPP91575.1 DUF262 domain-containing protein [Acinetobacter pittii]</t>
  </si>
  <si>
    <t>Streptococcus sp. S5</t>
  </si>
  <si>
    <t>&gt;WPS46770.1 DUF262 domain-containing HNH endonuclease family protein [Streptococcus sp. S5]</t>
  </si>
  <si>
    <t>MVETHVSLSVDCLLNEDSYAIPLYQRNFSWTYDEIEQLLNDVADAFQEKRDNYYIGTLVVNEENGLFKIIDGQQRTTALNLIALVLKNEFDFNKLEAVNLTFPARRKSNENIQKLFIKEKISEDDENELTRGYGHAKDALKKVLGERQLESQSFVDYLFNKVIIFRSILPKDLDLNLYFERFNSRGEQLEAHEILKAQMMAKFGEDQEKAQKFARIWDACAEFDKPVASQFKMRRKRADSFQERERIFGWHFSNYSFHDIYDDIDFYQNERRKLSDILGKKVNEKIIEVEKDFGEYTQVIDFPTFLLHVLSIWEGTDTSEVQLDDKKLLTLFDIKNKNQTWVIKFSEFLLRMKHIFDNFIVRNSNMDSSSRNKDEWFLQKGTYYEYQPNGKAKEHYIVEERFTKNTFSDSEINKNIILLQSMFAVTFTANRDSRWLYEVLQFLFEHIEELNDQEFAIRFKDFLEKMAVRYAEGRLFTEENIIKKYGDISVYAFNFIDYILWKNREELGREYKGVKFDHFKFAYRRSIEHWFPQHPNSDERVEKMDDQFLHSFGNLCIITDSQNSKFGNLVPSAKYKQWEGIFDRQSLKLQIMANITEKTRWESYQIKGLEKEILPMVKRFIESKS</t>
  </si>
  <si>
    <t>&gt;WPS46771.1 DUF262 domain-containing protein [Streptococcus sp. S5]</t>
  </si>
  <si>
    <t>MDIQFTSKKVGEILRKGNLRIPSYQRPYKWDRKHIRNLFYDLQDAMGKREYQVGSVILHENDGHLDIVDGQQRLISISLLLHLLDYVNNYEGATQLLSTEFGELSCYHASENYNEWQNLTRLVGEKQTKNICEFLLENCSISCIIMPEERLAEAFQLFDSQNNRGKSLEPHDLLKAYHLRQQDSEDEKIVEKWEQFVEDNDLSLKDLFDKHLFRMRRWSRGETGLTNKRYGSYLRFTEDFIDDFKGVDLSRDFPYLELYRHIENFPMSITMPIIDGSKFFEYIESVHQTIRDHIDFLNKQLGMSNNPESKQNGSDYPDGMLKIYNSSKGRYLKCHNLFLNICSLFAERFGKDELSKEIIETLFIWAYYPRVKSRAIYDATMGNYAAGGKFRQREVQKLFQILAHAVTPNDFMIKIDRELFENYTVEQIIEEEREKW</t>
  </si>
  <si>
    <t>Pseudomonas sp. CCC3.1</t>
  </si>
  <si>
    <t>&gt;WPX35433.1 DUF262 domain-containing protein [Pseudomonas sp. CCC3.1]</t>
  </si>
  <si>
    <t>MSNEISQLSIKALLSGSVEYVIPMYQRNYAWEEGEITQLIQDVIDYLPTTSDKARNYYIGTLVVYERPDSKTPVFETIDGQQRLTTLSLLTSYLKNTRLVDLAWYSTLSIHFDSRENSRATFAAIFEGKFNDDPAEVLVERQINTGILNGYRLIQKVLPQKLKEKGISPQQFADYLFDYVQIMRVKVPADTDLNHYFEIMNNRGEQLEKHEVLKARMMEKLQGCEQSQNCLHAVWEACANMERYVQMGFTPGQRGSIFGEKNWGQFELADFDSLRAALHSTQEVAAQQDNRLTLDQIIAKAPVAAKQDEPSEDSPERFNTIINFPNFLLHVLRVDIQADIPLDDKRLLDTFEEYVLKQPDPVAAVKRFTFSLLRCKYLFDQYVIKREFIKGADGWSFKRFKWNEGGERSRAGRGSYVNTFGEEDGNEGINRRILMLLSAFHVSTPTLVYKHWLNAALHHLFHADQIDAQAYLQHMESVAKAFVFDRFLAPETGLDYYAIIYQNKGGCQTRRESITAEKIESRLTFGNIENNLVFNFLDYLLWLEHGASEPVKSYEFTFRSSVEHYYPQHPLDGQVQLDAGALNSFGNLCLISHDKNSRLSNFMPAAKKEFYKNNTIDSVKQYLMMEAEPWEAGAICTHSQHMNNVLLRSLASKHETE</t>
  </si>
  <si>
    <t>&gt;WPX35434.1 DUF262 domain-containing protein [Pseudomonas sp. CCC3.1]</t>
  </si>
  <si>
    <t>MTNLSTEAIHLPQPTELSSQIVSVYELLMDSALDVPQYQRPYKWTGKNINQLFSDIAIHKDKSAYRLGTIVFHQEGGTRNIVDGQQRTVSLLLAARALIQRNKEKKLERNDLQERLLKLEQAMVNPSFSSEISQKNIHSNYLEVARIVSRADFTEVHIDFFLNKCQVVAVALNDVSEAFQFFDSQNARGRDLEPHDLLKAYHLREFGPHDEPLKAATVARWENSDSKELATLFSQYLYRIRNWSKGISARYFSKDDSDLFKGVNIDTVASYPYVEQLRIAHHFVDNYNGQYERKIDSRELGFPFHLDQIIINGRRFFELISHYQSKVARISAESWNGHELAGAEGLDGYAKTIMDTLNTYPARTRTGDCYVRAMFDCLLIYYIDKFGHADISRAIEKVFVWAYSLRLKMQVVQLASMDNHVLENNLFRLIKEATRPCDFINCSLAVLSGTKSTRTGEIEALFKAMKYYE</t>
  </si>
  <si>
    <t>&gt;WQB94702.1 DUF262 domain-containing HNH endonuclease family protein [Escherichia coli]</t>
  </si>
  <si>
    <t>&gt;WQB94703.1 DUF262 domain-containing protein [Escherichia coli]</t>
  </si>
  <si>
    <t>&gt;WQE85159.1 DUF1524 domain-containing protein [Streptococcus suis]</t>
  </si>
  <si>
    <t>&gt;WQE85161.1 DUF262 domain-containing protein [Streptococcus suis]</t>
  </si>
  <si>
    <t>MTDITLRHMTLEELLKDNRIHIPNYQRPYKWQRKHIRHLFYDVKEVIDSKKDIYQVGSLILHDKKQTLDIVDGQQRTISIALFLQALGKLNDYIGAQQLLNQKFDVVSCQHAKENFEEWKILIDLDDEKAQKVCDFLLKNCEIAVITMPHNRLSEAFQLFDSQNNRGKALEPHDLLKAYHLRNASEISEDLIENWEKIVTDEEVNLKDLFNQYLFRVRRWSIGETGLTKRRQGSYLRFTEDFIDDFKGVGLHHNDYPYLNLFRLLKEQNIDYPISLTMPIIDGEYFFSYINQSHKMIQNRETWFESLSLNSKMLKILHSTKQRYNRNRNLFDNLVLLFVDRFGQGALDKDIVETIFIWAYYPRIKSRAIYDSTLANYAAGGIFQRRTVQKLFQILYHASTPSDFLQKINRDQFEHFTLEKILEEEELNK</t>
  </si>
  <si>
    <t>&gt;WRK12003.1 DUF262 domain-containing protein [Pasteurella multocida]</t>
  </si>
  <si>
    <t>&gt;WRK12004.1 DUF262 domain-containing protein [Pasteurella multocida]</t>
  </si>
  <si>
    <t>&gt;WRO73467.1 DUF262 domain-containing HNH endonuclease family protein (plasmid) [Klebsiella pneumoniae]</t>
  </si>
  <si>
    <t>&gt;WRO73468.1 DUF262 domain-containing protein (plasmid) [Klebsiella pneumoniae]</t>
  </si>
  <si>
    <t>&gt;WRP24227.1 DUF262 domain-containing protein (plasmid) [Klebsiella pneumoniae]</t>
  </si>
  <si>
    <t>&gt;WRP24228.1 DUF262 domain-containing HNH endonuclease family protein (plasmid) [Klebsiella pneumoniae]</t>
  </si>
  <si>
    <t>&gt;WRP43723.1 DUF262 domain-containing HNH endonuclease family protein [Klebsiella pneumoniae]</t>
  </si>
  <si>
    <t>MSDAKVTSFTVRSLLGDASRYLIPMYQRNYAWGEGEITQLVQDILDYQQKGLHCPLPQTYYIGTLVVFTRPDGQSEIIDGQQRFTTLSLLANWLKKHAGSSLDMSWYQGINLGFESRPKSSETFARLWQGVEPHKLRSKEFNEGLINGYELIGKVLRDLKLVGEPLNHFCTYLFDYVQIARIEVPADTDLNHFFEVMNNRGEQLEKHEVVKARLMNALNKITDKQDRQSSLSTLSRVWDACSNMERYVQYGFTPTERHQLFGQENWGKFVPTDFNSLADLLIPSASELGTRVNQTNRTLADIIKSSSIISGDRGEEDEGSSERFNSVINFSNFLLHVLRVCSNIGKNRVDVPLDDKQLIEQFELRLLKQNDPVKAVQDFVFALLKCKYLFDQFVIKREFAKGSDGWSLKRLRWYSEKSTSYTNTFNEDEGNYTNINRQILMLLSAFHVSTPTLVYKHWLNGALYYLFNAHSAENQIDARKYLGYLEHLASAFVFQNFLAEQEPKSYFEIIYGKELHLQPAVLSDKIKKKMRFGMIANNLVFNYLDYLLWCRDRNKAEVVKRFEFTFRSSVEHFYPQHPMDGYRTLPDTSLHSFGNLSLISHSKNSRLSNFQPKQKQEYFEASLERNEIDSLKLLAMMELMKKNNQWGEEEIATHEAEMLAVLTSGSDSVFREVL</t>
  </si>
  <si>
    <t>&gt;WRP43724.1 DUF262 domain-containing protein [Klebsiella pneumoniae]</t>
  </si>
  <si>
    <t>MKNPLDKTVLSVKGLLNLTDVTIPAYQRPYKWTVKNISELFADIDSHLDKSAYRLGSVVFHQAESNEEHRLDIVDGQQRTLTLLLAVWALIETRIAGLERGDLRETLAQLKPIVKGFMKRQRFASQVSEYNLYQNYQELKRRISHREFSEQHIDFLLNRCQVVVFVLTDLSEAFQFFDSQNARGRDLDPHDLLKAFHLREFASHEVELKAASVAHWEGLHSDDLANLFASYLYRVRQWSQGNSARFFGKDEVGLFKGINIDQIAQFPYVESLRMAHHFVDDYNNQYQRKVDGQKMRFPFHLDQMIINGRRFFEMAEHYQHQVSAIISCEYAISHTQQPLVIQGVELGEMATHILKTLNSYRNRYRTGDQYIRTMFDCALIFYIDKFGGQSLSAAIEKSFIWAYRCRIRQQVVQLATMDKYVLENNLFRVIKEARIPSDVLSMPLLTIRASENNNNRRTGNYEQDELVRLFKEMNYYE</t>
  </si>
  <si>
    <t>&gt;WRP51507.1 DUF262 domain-containing protein (plasmid) [Klebsiella pneumoniae]</t>
  </si>
  <si>
    <t>&gt;WRP51508.1 DUF262 domain-containing HNH endonuclease family protein (plasmid) [Klebsiella pneumoniae]</t>
  </si>
  <si>
    <t>&gt;WRP61865.1 DUF262 domain-containing protein (plasmid) [Klebsiella pneumoniae]</t>
  </si>
  <si>
    <t>&gt;WRP61866.1 DUF262 domain-containing HNH endonuclease family protein (plasmid) [Klebsiella pneumoniae]</t>
  </si>
  <si>
    <t>&gt;WRP82916.1 DUF262 domain-containing protein (plasmid) [Klebsiella pneumoniae]</t>
  </si>
  <si>
    <t>&gt;WRP82917.1 DUF262 domain-containing HNH endonuclease family protein (plasmid) [Klebsiella pneumoniae]</t>
  </si>
  <si>
    <t>Bacteroides ovatus V975</t>
  </si>
  <si>
    <t>&gt;SCV09612.1 hypothetical protein BACOV975_03406 [Bacteroides ovatus V975]</t>
  </si>
  <si>
    <t>&gt;SCV09613.1 hypothetical protein BACOV975_03407 [Bacteroides ovatus V975]</t>
  </si>
  <si>
    <t>Pseudomonas viridiflava</t>
  </si>
  <si>
    <t>&gt;SMS10537.1 hypothetical protein CFBP1590__2951 [Pseudomonas viridiflava]</t>
  </si>
  <si>
    <t>MIRNKAVKVRVTHFEALLASQRMPLALDTYQRPYVWGKDKVQQLLMDLHEFKLEMANGLDYYMGALLIHQDRAKNRQFVIDGQQRLTTLCILYHVLHGTLPTGADFAYRSPESVNNIQQAQRIIEAEGLANDCKALFRRIMFSVITVPNEDLAFTFFDNQNSRGVPLGAADLLKAFHLRAIEGEHWEKLQARFAGRWEHWQKHDHCQGIAGDFDELLFGKLLWRGRRWRGQKALQEESRDGVINEFQANTLRPDQGNRLDISPAPLAYASAQLLVSRAGNLRLSRGALPEPDDIAALPFSLRQPIQRGLGFFLYVEKYAALVNQLFGISTQERAFRQFYSAVTLRLSPYLRELFCLAVVMFVDRFGTRDLLRFALSLDFVIGAIRIEKSYIFAAAVTVYLRDASLNLLDVIAQAYTPDEVIGFLMSDPRAAAIYAAEEIQTDSTVRGRYKAAVLAFYGKEGKLAGREAWIKEQCA</t>
  </si>
  <si>
    <t>&gt;SMS10538.1 hypothetical protein CFBP1590__2952 [Pseudomonas viridiflava]</t>
  </si>
  <si>
    <t>MTIQSHAITLRQIAEQGMFFRIPVFQRLYVWSDEQVCTLLEDLWAAYEERRPIVYLGGILVMPRHQKGSTVEYDLIDGQQRFTTLWLLALTLGQNLRPFLAGEHEGGLRPRLGFPIRPDIDKAFRAICASGQAPSVEHDKIDNALGIIEEFRNRHENAELAAFSEYVLNSLTVVMTQFPATMDLNKVFEVVNNRGAQLQHHEILKARLLQHIDNSAERERHAALWEACAYMDDYVERNLHRITRLDVHHLFSNADAKRDDEQLAWSSRVLQAMRDEFSATRAAPPLALSEILAGKAAAPPKLGGEHLEIFQGTRKVRSIISFSMLLQHALRIWLHEQGEADIPRISDKDLLSLFDTHFLKPSCAGSKVRKFIALVWEVRYCFDKHVIKWVEVDGDEHHLIHNMHKRQSPAASGKVYTTLFREESSDHEFALLQSMLYHSQQITTHYWLTPLLAYIRANRTGRASYLRQLKHLDNHLLCTSDSRPLIERSHVLLNDDVATLPLLDPDMVLGAALGLKFAHYWFYKLEFVLWSTNAAQLNNQQRAQFRMTAKSSIEHISPQTAQDVDLDTVSDQVLDTFGNLALVSRGINSEYGNKPFNEKRQHFHNRNRERVDSLKMKLIYAHKQWGDAQAAQHQQNMIDVLAGYLASQTACR</t>
  </si>
  <si>
    <t>&gt;SQF33847.1 Uncharacterized conserved protein [Streptococcus sanguinis]</t>
  </si>
  <si>
    <t>MNANEKEIGFESKKVSEILKWDSLTIPSYQRPYKWNRKHIRNLFYDLRDAMEKKEYQVGSVILHENDGHLDIERHLDIVDGQQRLVSISLFLYALNRYDEFKGAKNLLEAGFGELSCYNAYENLNEWKNLIQLVGEKEAEQVCSFLLENCSVSVITMPQERLSEAFQLFDSQNNRGKSLEPHDLLKAYHLRKQDSEDEKIVEKWEQFVEDKDLSLKELFDKHLFRMRRWSRGETGLTNKRYGSYLRFTEDFIDDFKGVDLNQNFPYLELYRHVEEFPMSITMPIIDGSKFFEYIESTHETIIAHKKFLNEKLGFSDEAEREEKNSTYPEGMLKIYNSSKGRYLKCQNIFENICLLFAERFGKEELSKEIVETLFIWSYYLRVKSRAIYDATVGNYAAGGRFRQKEVQKLFQLLAHAVTPNDFMVKIDRELFENYTVEQIIEEEKEKW</t>
  </si>
  <si>
    <t>&gt;SQF33848.1 Uncharacterized conserved protein [Streptococcus sanguinis]</t>
  </si>
  <si>
    <t>MVETHISLSVNRLLNEDSYAIPLYQRNFAWTYDEIEQLLNDVADAFQEKRENYYIGTLVVNEENGIFKIIDGQQRTTALNLIALALKHEFGFNRLNAVNLTFPARKKSNENIQKLFTKQKISENDENELTRGYRHAYDALKKVLEERQFESQSFFNYLFDKVIIFRSLLPNDLDLNLYFERFNSRGEQLEAHEILKAQMMDKFGEDQEMAQKFARIWDACAEFDKPVATQFKMRRKRKDDFQEREKIFGWHFSNYEFKNLYDNIDTTLNEKKTLIEALNHKVIENRKFAEREFGDYSTVVDFPTFLLCAFALKNGQTVGGVQLDDKKMLSLFDVKNRDKKWIIDFSKLLLTMKHIFDNYIVRNSNTDSSSRNKDEWFLHKGTYYEYQPNGKSKEHYIVEERFTNNTFSDSEINKNIILLQSMFAVTFTANRDSRWLYEILQFLYKHMEELNQAEFAVQFKEFLEKMAVRYAEERLFTEDRSIKKYGDIPVYAFNFVDYVLWKNRSDLKEKYSSVEFKDFKFAYRRSIEHWFPQNPNGHDGKSQLPAEFLHSFGNLCIITDSQNSKFGNSYPEAKLKQWEKEGIFYRQSLKLQMMAEITKQKDSGWEADQIKGLEKEILPMVNQFIESKK</t>
  </si>
  <si>
    <t>&gt;SQF70484.1 Uncharacterized conserved protein [Streptococcus sanguinis]</t>
  </si>
  <si>
    <t>MDVNEKEIGFESKKISEILKWDRLTIPSYQRPYKWNRKHVRNLFYDLRDAMGKKEYQVGSVILHENDGCLDIVDGQQRLLSISLFLYALGRDKEFKGARNLLEADFGELSCYNAYENFNEWKNLIQLVGEKEAEQVCSFLLENCSVSVITMPQERLSEAFQLFDSQNNRGKSLEPHDLLKAYHLRKQDSEDEKIVEKWEQFVEDKDLSLKDLFDKHLFRMRRWSRGETGLTNKLYGSCLRFTEDFIDDFKGVDLNQNFPYLELYRHIENLPMSITMPIIDGSKFFEYIESAHHTIKDYKVFLNEKLGGSDEPEREEENLTYPEGMLKIYNSSKGRYLKCHNMFLNICLLFAERFGKEELSKEIVETLFIWSYYPRVKSRAIYDATVGKYAAGGRFRQKEVQKLFQLLAHAVTPNDFMVKIDRELFENYTVEQIIEEEKEKW</t>
  </si>
  <si>
    <t>&gt;SQF70485.1 Uncharacterized conserved protein [Streptococcus sanguinis]</t>
  </si>
  <si>
    <t>MVETHISLSVNRLLNEDSYAIPLYQRNFAWTYDEIEQLLNDVADAFQEKRENYYIGTLVVNEENGIFKIIDGQQRTTALNLIALALKHEFGFNRLNAVNLTFPARKKSNENIQKLFTKQKISENDENELTRGYRHAYDALKKVLEERQFESQSFFNYLFDKVIIFRSLLPNDLDLNLYFERFNSRGEQLEAHEILKAQMMDKFGEDQEMAQKFARIWDACSEFDKPVLKAFQIRSRPNNPDEEGEKIFGREYANFKLQEVFDKIGVDKVETKSLLEAISEDKSERGRAVSKESDISNYTTVIDFPTFLFQVFFIMEGSNETTFDDKKLLKIFEIERRDREWVQQFGQLLLTIKHIFDTLIVKNAQLENETEWQIKCGQYETYQRNENGGWKYVRINFQKNTFDNLNKNIILLQSMFAVTFTANRDSRWLYEILQFLFNHIEELNDQEFGAQFKDFLEKMAVRYAEERLFAEDGSIKKYGDIPVYAFNFVDYVLWKNRAELEKEYKDIKFDNFKFAYRRSIEHWFPQNPNGHDGESQLPAEFLHSFGNLCIITDSQNSKFGNSYPESKLTQWKREDIFKRQSLKLQIMAAITEKTEWKSDQVLGLENEIMPMVSKFIENKK</t>
  </si>
  <si>
    <t>Paucimonas</t>
  </si>
  <si>
    <t>Paucimonas lemoignei</t>
  </si>
  <si>
    <t>&gt;SQF98498.1 Uncharacterized conserved protein [Paucimonas lemoignei]</t>
  </si>
  <si>
    <t>MNQAVSERQFAPHLSLDVEGITVASTNLDNVFNARKIPSSDGSCIFGSLNLPEYQRPYRWSEEQLARLLDDLLGFFSTDAPGHDFYLGSFILHQQGGNGRERGTLNIIDGQQRITSLALLHCLQKGDKGAPELKFNSPESYRRIQLNLRWLEQQKLPQIDFTRINVTLVVTRREDDAYRFFETQNTSGVRLSGADIIKAYHLRSVVPAAQNDFARTWERLGDLKPLVAMLMKSRHWQSLRWRNVASDRDPLLERKQIVTELAERTLANTPDIAYRPLQVHRDAWGKDMHSVQPGYAMRQPLGSGVNTMRYVAYFHGLRQTLLDVGEAPPKGSFAYYYKRLSKDACGSVFLSRAYECALLMYASQFGTARLLEVSLWMFRVIFSMRLIREVSVREDGVQAHIRDNPLMDWIASSHSEDELLEYLRSYKYTPTGEGLDKHSIKKRFVESVSITLHLNLPWPNPIRVAAEYDAGLCAAIKRISLADIARQGGK</t>
  </si>
  <si>
    <t>&gt;SQF98499.1 Uncharacterized conserved protein [Paucimonas lemoignei]</t>
  </si>
  <si>
    <t>MSAQVQSYVQTAATLCQQGISLTIPCYQRPYVWPSDDVEALLEQIILASERDADDQPAQAHYFFGTVLTSEVVPGSTSDAAIVYELIDGQQRMTTLMVLALALCSLMPSSPLRSLVVLGNAPRLTFNIREEVQSRLSAWAGLTADIEPDEKEVSNPYLIHLSAARKVACDRLKRLQAKGGEQALQRVGDYLFNHVTWVNNVMPAGMDLNKLFATLNTSGLQLEQTDILKARLMKRIKQNRATYEGIWQACEDMGNYFEKNLRDVFAGTHWGALRFNDLADHSFDHFTLERPADGYAKGRTISEIRSMKVKDEAVEVPREKDEARYQSVVSFGLVLMHAFRIYRHTQNMRDIGSRLNDSNLNECFSGFVETATAAQAKEFMECLWNVRFQFDRWVVKWVRLGEEDERTLRLSTINNRSKGNGPDWRTVTQDTSDLSQLQSMRYLTGERSAQYWLTPFLGRLVDSPDMKEHQVLALLEQIDNQLSLTEMTQKEASYRLLSSDTAEPVSIAITVSYLKEPNGTSFEHYWFQKLEYILWRERSTFNWLDLEKLHLYRITSKNSVEHVHPQNEEFRRTLPDELLHGFGNLVLLSPGENSSYSNMAVLKKQAAFRAKPKYDSLKLAHIFHVLGKGDDWGQDQINEHALAMLSLIETHYGT</t>
  </si>
  <si>
    <t>&gt;SQG04830.1 Uncharacterized conserved protein [Streptococcus gordonii]</t>
  </si>
  <si>
    <t>&gt;SQG04831.1 Uncharacterized conserved protein [Streptococcus gordonii]</t>
  </si>
  <si>
    <t>MNANEKEIGFESKKISEILKWDGLTIPSYQRPYKWNRKHIRNLFYDLRDAMGKKEYQVGSVILHENDGCLDNDGCLDIVDGQQRLLSISLFLYALGRDKEFKGARNLLEADFGELSCYNAYENFNEWKNLIQLVGEKEAEQVCSFLLENCSVSVITMPQERLSEAFQLFDSQNNRGKSLEPHDLLKAYHLRKEDSKDERIVEKWEQFVEDKELSLKELFDKHLFRMRRWSRGETGLTNKRYGSYLRFTEDFIDDFKGVDLNQNFPYLELYRHIEKFPMSINMPIIDGSKFFEYIESAHETIRNHKDFLNEKLGLSDEAEREEKNLTYPEGMLKIYNSSKGRYLKCHNMFLNICSLFAERFGKEELSKEIVETLFIWSYYPRVKSRAIYDATVGKYAAGGSFRQKEVQKLFQLLAHAVTPNDFMVKIDRELFENYTVEQIIEEEKEKW</t>
  </si>
  <si>
    <t>&gt;SQG29487.1 Uncharacterized conserved protein [Streptococcus sanguinis]</t>
  </si>
  <si>
    <t>MNVNEKEIGFESKKISEILKCDRLTIPSYQRPYKWNRKHIRNLFYDLRDAMEKNEYQIGSVILHENDGHLDIVDGQQRLVSISLFLYALNRYDEFKGAKNLLEADFGELSCYNAYENFNEWKNLIQLVGEKEAEQVCSFLLENCSASVITMPQERLSEAFQLFDSQNNRGKSLEPHDLLKAYHLRKQDSEDEKIVEKWEQFVEDKDLSLKELFDKHLFRMRRWSRGETGLTNKRYGSYLRFTEDFIDDFKGVDLNQNFPYLELYRHIEKFPMSITMPIIDGSKFFEYIESAHETIKDHKNFLNEKLGLSNESEREEKNLTYPEGMLKIYNSSKGRYLKCHNLFFNVCSLFAERFGKEELSKEIVETLFIWVYYPRVKSRAIYDLTVGKYAAGGRFRQKEVQKLFQLLAHAVTPNDFMVKIDRELFENYTVEQIIEEEKEKW</t>
  </si>
  <si>
    <t>&gt;SQG29488.1 Uncharacterized conserved protein [Streptococcus sanguinis]</t>
  </si>
  <si>
    <t>MVETHISLSVNRLLNEDSYAIPLYQRNFAWTYDEIEQLLNDVADAFQEQRANYYIGTLVVNEENGLFKIIDGQQRTTALNLIALALKHEFGFDRLRAVNLIFPARKKSNENIQKLFTKQKISENDENELTRGYRHAYDALKKVLEERQFESQSFFNYLFDKVIIFRSLLPNDLDLNLYFERFNSRGEQLEAHEILKAQMMAKFGEDQEMAQKFARIWDACAEFDKPVDSQFKMRRKRKDDFQEREKIFGWHFSNYEFKNLYDNIDTTLNEKKTLIEALNHKVIENRKFAEREFGDYSTVVDFRTFLLCAFALKNGQTVGGVQLDDKKMLSLFDVKNRDEKWIIDFSKLLLTMKHIFDNYIVRNSNTDSSSRNKDEWFLQKGTYYEYQPNGKSKEHYIVEERFTNNTFSDSEINKNIILLQSMFAVTFTANRDSRWLYEILQFLYKHIEELNDQEFGARFKEFLEGIAVRYAEERLFAEDGSIKKYGDIPVYAFNFVDYILWKNRSDLKEKYSSVEFEDFKFAYRRSIEHWHPQNPNSDERIEKMDDKFLHSFGNLCIITDSQNSKFGNLDPSAKYKQWEGIFSRQSLKLQIMAAITEKTKWKSDQVLGLEKEILPMVNEFIGSKK</t>
  </si>
  <si>
    <t>&gt;SQH60003.1 Uncharacterized conserved protein [Aeromonas caviae]</t>
  </si>
  <si>
    <t>MQHESKLTTLADIIADKRLFNIPIYQRLYVWGSDQIKVLLDDLVAACEADKDVFYLGGTLVIEQGRTACGHPLLDLIDGQQRFTTLWLLSVVMERLLPPSRDEQTAHNPLTDFRCAWFGDNREPRIRFAIRPGVSRFFTALLDGRAVPDEPQASALSYAMQVMEGYFSDRTDERSRVDLVKLGRFIRERVQLVLTRVPANTDLNKLFEVINNRGVQLQHHEILKARLLALLPERSEREVYGQMWDACSFMGAYVEKNLRTVKGLKLIPLYDADEAKRDQERLADPLAVRDALLALDNQQDIKPHSLEEILNGAALLTEPSSGETRNEEEYEADDVRSVIGFPMLLQHVLRLFLLRSQRDDINKILDKELLQIFQSHWLEGLSQCDKQKQANEVRYFIELLWRCRYLFDKHVIKWISDENNEENHGIRRLRVNESRGYRSLIRDSRDAESNFAMLQSMLYHSQQLTTHYWLTPLLNYLLDHGGENAHCYLQYLDNHLLCSESEQPLIVRTREFVLNPWSRAYPLRDMQAVLTANEGTDFSHYWFYKLEYILWDRYRTQKGSAWQAFRMTARNSVEHVSPQQPESFDTNQVAPELRDCFGNLGLVSRSINSEYGNKPYAEKRARFRERNAARVDSLKLALIYEHEQWNGERAQAHQQKMIEEYQKYFAAVERYLGTIGTSAEE</t>
  </si>
  <si>
    <t>&gt;SQH60004.1 Uncharacterized conserved protein [Aeromonas caviae]</t>
  </si>
  <si>
    <t>MTRGQPVDVTVQGFNELCSKGAALQLDHYQRPYVWDSIKVNQLMSDLHEFRRSSKEQAYYLGTVLLHRNDEKQVRFVIDGQQRLSTLAVLYYTLCGSLPEGLAFHYRSPISARNLHEARQLMLERSNIELDPSIFEQLRFTVITVEREDLAFTFFDTQNHRGVPLNATDLLKAYHLRAVTGPHAESLQQLCAQRWEAVQVAGPYRQAGKRQDYAPELFEQFLWRARNWRGNKYIEREDHDRLLETFQQQSIGGVESDEVPLYPGYHNQFASALKLQGSNDYRLALTPVQVGGSAASLPFTLRQPIHKGVGFFLYAQKYAALLDALLYQESANLELTAFREFYRRVVCVNAYYLQELFKLALLMYVDRFGYQRLLAFAVGLELVLGGLRLEKQYIFKESPLKYLRDAPYNLLDEICGAYRPEEVMAFLSSEIERSEGYKKVSNITLQKGVQGCYLAALLGYFQLDAAPEGKNWVLACWLKMEK</t>
  </si>
  <si>
    <t>Salmonella enterica subsp. enterica serovar Carmel</t>
  </si>
  <si>
    <t>&gt;SQH86261.1 Uncharacterized conserved protein [Salmonella enterica subsp. enterica serovar Carmel]</t>
  </si>
  <si>
    <t>&gt;SQH86262.1 Uncharacterized conserved protein [Salmonella enterica subsp. enterica serovar Carmel]</t>
  </si>
  <si>
    <t>MSDAKVTSFTVRSLLGDASRYLIPMYQRNYAWGEGEITQLVQDILDYQQKSLHSLYPQTYYIGTLVVFTRPDGDAEIIDGQQRFTTLSLLANWLKKHAGSTLDMSWYQGINLGFESRPKSGETFARLWQGVEPHKLRSKEFNGGLIKGYELIGKVLLDLKLVGESLTHFCTYLFDHVQIARIEVPADTDLNHFFEVMNNRGEQLEKHEVVKARLMAVFNEITDQQARQSSLNTLSRVWDACSNMERYVQYGFTPAERHQLFGQENWGQFVPTDFNSLADMLIPSASALGTRENETTRTLADIIKSSSTISGDRGDEDEGSSERFNSVINFSNFLLHVLRVCSQTGKDRVDVPLDDKQLIDQFELRLLKQNDPVKAVQNFTFALLKCKYLFDQFVIKREFAKGSDGWSLKRLRWHSEKSTSYTNTFNDDDGSYVDINRQILMLLSAFHVSTPTLVYKHWLNGALYYLFNAHSAENQIDARRYLEYLEHLASAFVFQNFLAEQEPKSYFEIIYGKEVPLQPTVLSDKIQKKMRFGMIANNLVFNYLDYLLWCRDRNKAEVVKRFEFTFRSSVEHFYPQHPMDSYKTLPDVSLHSFGNLCLISHSKNSRLSNFQPKQKQEHFEASLERNEIDSLKLLAMVELMKKNNQWGEEEIAAHETEMLAVLTCAGGSDSVFREVL</t>
  </si>
  <si>
    <t>&gt;VAX91446.1 Uncharacterised protein (plasmid) [Klebsiella pneumoniae]</t>
  </si>
  <si>
    <t>&gt;VAX91447.1 Uncharacterised protein (plasmid) [Klebsiella pneumoniae]</t>
  </si>
  <si>
    <t>&gt;VAX91827.1 Uncharacterised protein (plasmid) [Klebsiella pneumoniae]</t>
  </si>
  <si>
    <t>&gt;VAX91828.1 Uncharacterised protein (plasmid) [Klebsiella pneumoniae]</t>
  </si>
  <si>
    <t>&gt;VAX89527.1 Uncharacterised protein [Escherichia coli]</t>
  </si>
  <si>
    <t>&gt;VAX89528.1 Uncharacterised protein [Escherichia coli]</t>
  </si>
  <si>
    <t>&gt;SYX12084.1 Uncharacterised protein [Escherichia coli]</t>
  </si>
  <si>
    <t>&gt;SYX12086.1 Uncharacterised protein [Escherichia coli]</t>
  </si>
  <si>
    <t>&gt;VDL26828.1 hypothetical protein BANRA_02782 [Escherichia coli]</t>
  </si>
  <si>
    <t>&gt;VDL26832.1 hypothetical protein BANRA_02783 [Escherichia coli]</t>
  </si>
  <si>
    <t>Shimwellia blattae</t>
  </si>
  <si>
    <t>&gt;VDY63633.1 Uncharacterized conserved protein [Shimwellia blattae]</t>
  </si>
  <si>
    <t>&gt;VDY63634.1 Uncharacterized conserved protein [Shimwellia blattae]</t>
  </si>
  <si>
    <t>&gt;VDY69948.1 Uncharacterized conserved protein [Streptococcus sanguinis]</t>
  </si>
  <si>
    <t>MNVNEKEIGFESKKVSEILKWDRLRIPNYQRPYKWNRKHIRNLFYDLRDTILKKEYQIGSVILHENDGCLDIVDGQQRLVSISLFLCALERYDEFKGAKYLLEADFGELSCYNAYENFNEWKNLIQLVGEKEAEQVCSFLLENCSISVITMPQERLSEAFQLFDSQNNRGKSLEPHDLLKAYHLRKQDSEDEKIVEKWEQFVEDKDLSLKELFDRHLFRMRRWSRGETGLTNKRYGSYLRFTEDFIDDFKGVDLNQNFPYLELYRHIEEFPMSITVPIIDGKKFFEYIESAHETIKDHKDFLNEKLGFSDEPEGEEKNLTYPEGMVKIYNSSKGRYLKCQNMFLNICSLFAERFGKEKLSKEIVETLFIWSYYPRVKSRAIYDATVGNYAGGGRFRQKDVQKLFQLLAHAVTPNDFMVKIDRELFENYTVEQIIEEEKGKW</t>
  </si>
  <si>
    <t>&gt;VDY69950.1 Uncharacterized conserved protein [Streptococcus sanguinis]</t>
  </si>
  <si>
    <t>MVETHISLSVNRLLNEDSYAIPLYQRNFAWTYDEIEQLLNDVADACQEQRENYYIGTLVVNEENGLFKIIDGQQRTTAFNLIALALKNEIGFDRLKAINLTFPARKKSNENIQKLFTKQKISEDDENELTRGYGHAKDALKKVLEERQFDSQSFFEYLFDNVIIFRSILPNDLDLNLYFERFNSRGEQLEAHEILKAQMMAKFGEDQEMAHKFARIWDACAEFDKPVLKAFQIRSRPNNPDEEGEKIFGKEYADFKLLDVFDKIEVEKLEKKSLLEVISGNKSERGIAVSKESDISNYTTVIDFPTFLLQVFFIMEGSNETTFDDKKLLKIFEIERRDREWVQQFGQLLLTMKHIFDTLIVKNVQLENETEWQIKRGKYETYQQNQNGGWRYVRINFQKNTFYNLNKNIILLQSMFAVTFTANRDSRWLYEILQFLFNHIEELNQAEFASQFKDFLEKMAVRYAEERLFTEDGSIKKYGDIPVYAFNFVDYVLWENRAELEKEYENIKFDNFKFAYRRSIEHWHPQNPNSDERIEKMDDEFLHSFGNLCIITDSQNSKFGNLDPSAKYKQWEGIFSRQSLKLQIMAAITEKTKWKSDQIVGLENEILPMVNEFIGSKK</t>
  </si>
  <si>
    <t>&gt;VEA40694.1 Uncharacterized conserved protein [Salmonella enterica subsp. enterica]</t>
  </si>
  <si>
    <t>MSLTDVAIPAYQRPYKWTVKNISELLADINSHLDKSAYRLGSVVFHQPESNEEHRLDIVDGQQRTLTLMLAVWAIIETRFAELERQDLQETLTHLKPSVEGFMGRQRFVSQVSEYNLYQNYQELKRRVSHREFSEQHIDFLLNRCQLVVFVLTDLSEAFQFFDSQNARGRDLDPHDLLKAFHLREFASHEVELKAVSVAHWEGLPSDDLANLFASYLYRVRQWSQGNSARFFGKNEVGLFKGINLDQIGQFPYVESLRMAHHFVDDYNNQYQRKIDGQKMRFPFHLDQMIINGRRFFEMAEHYQQQVSAIITSEHASIHTQKPLMIQGTVLGEMATRILRTLNSYRNRHRTGDQYIRTMFDCALIFYIDKFGGQSLSAAIEKSFIWAYRCRIRQQVVQLATMDKYVLENNLFRIIKEARVPGDVLSIPLLTIRASENNNNRRTGNHEQDELVRLFKEMNYYE</t>
  </si>
  <si>
    <t>&gt;VEA40697.1 Uncharacterized conserved protein [Salmonella enterica subsp. enterica]</t>
  </si>
  <si>
    <t>&gt;VEA81780.1 Uncharacterized conserved protein [Escherichia coli]</t>
  </si>
  <si>
    <t>MESINNQVQSVRQLLAIPQLAIPSYQRPYRWGSKNISDLFTDLATHQDKSAYRLGSVVFHQHTDSEQGEMLDIVDGQQRTLTLMLTVKALIEVLDNENRSGKEKSIRFQRQDLREQLQVLRGPIDAFMQRQRFPSRDSEFNLRRNYLELRRLVARPEFDEQQIDFLLNRCQVVCFVLQDISEAFQFFDSQNARGRDLAPHDLLKAFHLREFAGHEANLKAEAVAHWERQPSDELANLFALYLYRVRQWAEGKSARYFGKGEVDLFKGVNLDRVGHYPYVESLRIAHHFVDEYNSQYQRKIDGQYMTFPFHLDQMIINGRRFFEMAEYYQTRGGRHRGRGV</t>
  </si>
  <si>
    <t>&gt;VEA81782.1 Uncharacterized conserved protein [Escherichia coli]</t>
  </si>
  <si>
    <t>Avibacterium volantium</t>
  </si>
  <si>
    <t>&gt;VEB22586.1 Uncharacterized conserved protein [Avibacterium volantium]</t>
  </si>
  <si>
    <t>MIDTKEPKVIISKIEDLLNKELTLPNYQRPYKWKTYHVQQLLNDLLKHFEQNQTYRIGTVVLHQYDNRNDIVDGQQRLTTLTLLLYCLKLKEAEQKLQLLDQEYPHTISQKNLIQNYNFIKDFLKENTDIDKEGFKKYILSICEMVCVELNNLDEAFQFFDSQNARGKSLESYDLLKAYHLRAMRGKPEDRIYHCVSGWEQAALADEHTPNLHKIINQILFRLRAWQIGQSGEHFTSNKLTIFKGVSETSSYPYIQTTLAYQALAKFTSVNPFLFHSQFSQPNFQAKQTIIDGEYFFQYIEHYRKIYNQLFNKETGLLCEIREVNGIDLGTNLINFLDNHQGAYRTGDRYLRSLFECLVFAYFDKFGEERLNAFVNKAFIWVYRIRIEWQRITFATIDNAATERNSLLTYLEHSYTPENVMLFNNLTIQNIKFENIDKKIKEILGIENKE</t>
  </si>
  <si>
    <t>&gt;VEB22588.1 Uncharacterized conserved protein [Avibacterium volantium]</t>
  </si>
  <si>
    <t>MSQEKTQIKILTITNLLCEDNYIIPIYQRNYAWGDKEIEELLTDLVKAYERKVQDYYVGSLVVYCRKDNKFEVIDGQQRLTTFTLIKAFLLQNKLTDTLFAGRNLSFEYRDESNKALDSLQQPENLPWNFKDAMQSIKRHWNNLVKAENINLKDFILFILNNVKIIRTEVPPKTDLNHYFEIMNTRGEQLEKHEILKARFMSHLADLSSSTAHKNTAFFQVTLANIWDACSDMNRYVVMGFKPEIRKQIFGDNWQQIQLKDFDEIANVFEQNEASNTQTFSETSGIEDSNKKFTMKNIIDNNVKIGEVAKEEETSERFNPVIDFPNFLLHVLRIYLDNDLQQAREIALDEKTLLDSFKIEDFDLDKIKNFAYLLLKCRYLFDCYVIKSDNSKEYDNWSLLKIQPQTNKKSSYQYNNSFGDTEEQKKIVMLLSMFHVSLPSRNYKNWLYAVLRWLYQNTDKTSVGYISFLENLSDKYYFGYYGENTDFFDLITQNEKALNITANSAKEEILNSGTRVPNFIFNRLDYLLWKNKMGKYQNFAFTFRSSVEHFYPQTPVNGEFLDDDTLHSFGNLCLISSSMNAKFSNNMPKAKVENFGKNQNLSLKLSLMMDIQEWNKETIAHHGKEMIDMLNKKTAS</t>
  </si>
  <si>
    <t>&gt;VEB56288.1 Uncharacterized conserved protein [Escherichia coli]</t>
  </si>
  <si>
    <t>&gt;VEB56290.1 Uncharacterized conserved protein [Escherichia coli]</t>
  </si>
  <si>
    <t>&gt;VEB87935.1 Uncharacterized conserved protein [Proteus mirabilis]</t>
  </si>
  <si>
    <t>&gt;VEB87938.1 Uncharacterized conserved protein [Proteus mirabilis]</t>
  </si>
  <si>
    <t>&gt;VEC38654.1 Protein of uncharacterised function DUF262 (plasmid) [Klebsiella pneumoniae]</t>
  </si>
  <si>
    <t>MSGNSDTPVSLVWIELQRRLSQLEDKKEFLDFICHKCQLVRIVTDDIDEAFRVFDSQNYRGKPLAPHDLLKAHHLREMHDESAAMKVAVVEAWEAVNDEDLDRLFSTFLYRISKWSRGESSLEFTIRDIGMFKGISSRSHRSFSPNLRYHLAAQAAMPLLSAWSVSSTHDARNAGRSRFQLDAPIIAGRSFFEMVTFMLDELKILEQEVIDRGFKNFGPSQSRYRYVYELFIAALLCYTNKFGDEDVDEVRNRLFAWAYALRVELLRVQFVSADNRARGKNDANKSPFVLLRNAMTGSVVRKLPITSKPYSDNHEKELVAFIKGLQ</t>
  </si>
  <si>
    <t>&gt;VEC38656.1 Uncharacterized conserved protein (plasmid) [Klebsiella pneumoniae]</t>
  </si>
  <si>
    <t>&gt;VEC21702.1 Uncharacterized conserved protein [Shimwellia blattae]</t>
  </si>
  <si>
    <t>&gt;VEC21704.1 Uncharacterized conserved protein [Shimwellia blattae]</t>
  </si>
  <si>
    <t>&gt;VED47028.1 Uncharacterized conserved protein [Escherichia coli]</t>
  </si>
  <si>
    <t>&gt;VED47030.1 Uncharacterized conserved protein [Escherichia coli]</t>
  </si>
  <si>
    <t>&gt;VEE22091.1 Uncharacterized conserved protein [Streptococcus equinus]</t>
  </si>
  <si>
    <t>MAHTDEITFKGMSLGEILANSRLNIPNYQRPYSWKAKNVRNLFYDIKEAKQKENYHLGTLILHENDKTIDIVDGQQRLISIALFLKVMESSTGEKYLGAQHLLEQEYSEQSCQHAKENFEEWQRLMESEGKDEAEKILEFLLKKCEVSVITMPKDHLAEAFQLFDSQNNRGKSLEPHDLLKAYHLRSISSPKENDIKSWEKAIFNEQLPLKELFNQYLFRMRRWSHGETGLTKVNNKSYLRFTEACIDNFKGNDLSQDYPYLSLYKTLEEKNIDFPKSLLMPIINGKLFFDYISDAHQKVKKYQVQQSGKNSETRLDSLLNRCGVDDKVLAILTSKKTRYNRNRNLFENLLMLYVDRFGESKVDKSVLELIYVWAYYPRIKMSAIYDATQANYAVGKKLRDRHDFQNVFQLLQQSSTPEAFKMNFDHEIFENTSIQDIYEKEESKK</t>
  </si>
  <si>
    <t>&gt;VEE22093.1 Uncharacterized conserved protein [Streptococcus equinus]</t>
  </si>
  <si>
    <t>MSEKNTCLTVKDLLQGEYKIPLYQRNFAWAYDEIEQLIVDVADACKEKKNAYYIGTLVVDSGNNIIDGQQRTTALTLIALALKKYDKNKIHLTFAARKQSNKTLAKLLEYASNSNEELKEVKTSHDFESDELTIGFDNAIKALKKVLDDDKKLDREIFADYLFNNVKIFQTQLSSDLDLNLYFERFNSRGEQLQAHEIIKAQMMDVLRDNAEETQKFAKIWEACSQMDKAVILSFNHKSRPNDDNLEREKIFSKNYNDYQLKNIYNSMESKEIGRQKLVDYLNSDKPKAEGSQEKDLTTYRPLINFETFLYYVFYLTEGIESNEITLDDKKLLVTFEQKLNALNDDTKHDWVIKFSENLLRLRFIFDNFIIQNSFEDNNRDETNWTLKKAVRKDKNGGWKYVQTEFQNTFDNNQGTIIQLQSMFAVTFTSNRDTKWLYETMSFLFKNSSQLGNDIFSVEFKYFLEKLAVKFAEERIFIDHEIKSYQESVPVYAFNFIDYILWTKRDEEQFKKVFSDAKNFKFRYRQSIEHWYPQNPNEEDTNLKKLDDNYLHSIGNLCLITQSQNSKFSNSRPQAKAKWKDDFSTQSLKLQWMKYITDKEQQWSKKQIDKMSKEVNQYVNDFIDSVSKS</t>
  </si>
  <si>
    <t>&gt;VEE64030.1 Uncharacterized conserved protein [Shewanella putrefaciens]</t>
  </si>
  <si>
    <t>&gt;VEE64031.1 Uncharacterized conserved protein [Shewanella putrefaciens]</t>
  </si>
  <si>
    <t>&gt;VEF25102.1 Uncharacterized conserved protein [Shewanella baltica]</t>
  </si>
  <si>
    <t>MAIVNKDVIAIKGIMEMALELPDYQRPYKWQAEHVNQLFDDVMHHSEQAAYRLGTLVLCREQHSGKFDIVDGQQRLLTLTLFIDALYRELALTSSATSRSTPRPLKLGLLSTQFSSPESIKNLSHNAALLQSRVRRLTFDEQNKLLGFLLGQCELICITLDNLSEAFQFFDSQNARGKPLAPYDLLKAYHLREIGIQDKHAEAGCVEAWELAATSVENNQPSLLQVVMSNHLYRLRRWARGQSGRTFTNQEIEVFKGVNLADTVFPFVDRFRAANYAVDLYNADPARQWDLNQRHFPFQIDQIMVNGRRFFEYIHYYIALHHRLFVQVHPVLQPVLEVLNHYPGKHRTGDGYVRNLFECAVLFYVDKFGEHSLEQVVWLCFFWSYRIRLTHHTVQLITVDNAGSGQGKFDAGLIQVIANALHPKEVLSFMVPMLSANDLDGNQTQVEDLLECFKAKRYFIDAQ</t>
  </si>
  <si>
    <t>&gt;VEF25103.1 Uncharacterized conserved protein [Shewanella baltica]</t>
  </si>
  <si>
    <t>MPNNPDITPLTVAELFSQGHYFIPIYQRNYAWGEPEVRQLLQDILDESRRAKNSRHPASQYYIGSLVVDKRGEGQFETIDGQQRHTTLCVVLSALKNEFADSINQQSCLNVKATEDTPFQKLSSLSLNLSFTNRKRSTSTLALLAQGITTGCEQASMHGAYDVAVRFFEEHKQELCTLTDYLLNNVVILRVAVPKGTDLNHYFEIMNNRGEQLEKHEVLKARLMRPLGIDERKVFSTIWDACASMDRYAQLGFEKSLRCTLFGANWDQHPVDFESIRQEMVNSDSPAPLVSLEEIVQHPVLQDKKENPVNDDSEQYASIISFPNFLLHVLRITHVSHIDTDVPLDDKRLLLAFERFSNRTDEDIATFSREFVMNLLRCRLLFDRYIIKRKNDLDWSLEQLKPNETRHHYVSSGGDFNQQLIMQLSMFHVSFPTQVYKHWLSAVLYYLLKQHQLGEFRISQYPAFLDQLSNKFFYGRFGKQPIEYFDICFEDVMPENDFDHHNLKLGTHIQNFIFNRLDYRLWRKLKDGHEFDVDMDFVKSFLDKFRFTFRTSVEHYFPQHPIAGEPMDESILHSFGNLCLISHSDNSKFSNNDPATKKNQVKDKLNREQLAESLKLVFMMSYEHWDPENQPAMIQHEKMMVDVLCS</t>
  </si>
  <si>
    <t>&gt;VEF26143.1 Uncharacterized conserved protein [Shewanella baltica]</t>
  </si>
  <si>
    <t>&gt;VEF26144.1 Uncharacterized conserved protein [Shewanella baltica]</t>
  </si>
  <si>
    <t>&gt;VEG41143.1 Type I restriction-modification system methylation subunit [Bifidobacterium longum subsp. infantis]</t>
  </si>
  <si>
    <t>&gt;VEG41145.1 Type I restriction-modification system DNA methylase [Bifidobacterium longum subsp. infantis]</t>
  </si>
  <si>
    <t>&gt;VEG79734.1 Type I restriction-modification system DNA methylase [Bifidobacterium longum]</t>
  </si>
  <si>
    <t>&gt;VEG79735.1 Type I restriction-modification system methylation subunit [Bifidobacterium longum]</t>
  </si>
  <si>
    <t>Providencia rustigianii</t>
  </si>
  <si>
    <t>&gt;VEH56848.1 Uncharacterized conserved protein [Providencia rustigianii]</t>
  </si>
  <si>
    <t>MDNLNNQIKSVSELLSLPHLAIPNYQRPYRWGIKNLADLFNDIATHQEKTAYRLGSIVFHYEKNSDEKEKASLDIVDGQQRTLTLMLIIQALIEEKLDKLEKYTLKQQLQKLAEPIESFMNRQYFSSKDSEHNLRRNYLDIRRRVARPDFTENQIDFLLNRCQVVCFVLHDISEAFQFFDSQNARGRDLAPHDLLKAFHLREFPLQESHLKANVVAHWEKLPDNKLSELFAYYLYRVRQWANGKSARFFGKDDIHLFKGINIEQIDRFPYVESLRLAHHFVDDYNAQYQRKIDSNRIDFPFSLNQMIINGRRFFEMAEHYQKQVAAIVAEESKPKESEIASDKKIEIRLLGELLTQIASRILITLNSYTRKHRTGDKYIRSMFDCALIFYIDKFGSHELSMAIERCFIWAYQCRIQYKAVQLATMDNYVLGRNFIRVIQDARTPYDLHHFPLKVLTEEDNKNTGKKDELIKLFKEMKYYE</t>
  </si>
  <si>
    <t>&gt;VEH56849.1 Uncharacterized conserved protein [Providencia rustigianii]</t>
  </si>
  <si>
    <t>Parvimonas</t>
  </si>
  <si>
    <t>Parvimonas micra</t>
  </si>
  <si>
    <t>&gt;VEH95629.1 Uncharacterized conserved protein [Parvimonas micra]</t>
  </si>
  <si>
    <t>MIENMVQPQECSIENIFLEHEYIIPIYQRNYAWSKEEIEQLLDDINDINRKYYLGSLIVNEIERNRFEVIDGQQRLTTLFLLLSYLKYDSIKIDSLRFEAREKSNKTLKAIYETKAGYKEFKNEEEYSTDIIEGYSIIENYFLGKDADFISRFEKKISSVYIIRTQVPKDIDLNHYFEIMNTRGEQLELHEIVKAKIIGAIETDGKITDDDRIDKVIAGEIWDACAQMDKYIQMSFSTDKRKKLFSDDWDSFKCKSFDDIRIAFNGCSRDETKYESETSKLKDILIKKQNNLKQSNDEDKEENERFDSIISFPNFILQVNEAMNILEAENENDAGLDDKKFIEFLKNRWSNKEKSLDFVYSLLKYRYLFDRYIIKREYYGNHKSEGKWSLKKCEINNYDKGNKPIYKTTLNIDEEDKNNLDNKQLTLLESCLRITYTSPKTMHWIAKVISEVNKGKTGKEIIKILEKYCCKKVDDSDYKNSKGFAVERIVFTYLDYILCRDNLKKYEDFEFQFRKSIEHFFPQHPINEEYKIKDENKDSFGNLALITVSANSKFSNMLPTHKVEQYREVVKQSPKLIQMKNLILDNNRKWDDECIEQHNDEMLKLLEDEIKKHNDF</t>
  </si>
  <si>
    <t>&gt;VEH95632.1 Uncharacterized conserved protein [Parvimonas micra]</t>
  </si>
  <si>
    <t>MSEKNNNLCIVSIRELMGENLSIPMYQRPYRWSTDSVLTLVMDIYEAFLNGILEYRIGSVVLHRINDNKNEVLNIVDGQQRLTTIAIIFYVFQELLGEDDKTKIRLLEEKYNELSYKAIIDNLDIIRRKLKEFDKKQLKEYYNYILENCTIVKIVTDSEQEAFQFFDSQNSRGKELAPHDLLKAYHLREMNDESEDIKVKIINDWENLEQNKLEDLFSNHLYPLVRWYKLKSGIKYSVKDIKVFKGIKKNNNYNFSIYNRAANMFIERFNSDKLYEITIGNLINQFQLTQPIIAGKRFFKYSIHYTKLYNKIIKLISSKYDKELVAISGSGDRYVYNLFINILIFYVDRFNIESLSDTRIFLLYKWTFSLRLKMKSVYIETINNYAMGKSERINKGLNMFSIISEMQDSNELDSISLDSITKEEFEKLNLNKRYNKIYDFIFVEDGKKDD</t>
  </si>
  <si>
    <t>&gt;VEI56274.1 Uncharacterized conserved protein [Capnocytophaga sputigena]</t>
  </si>
  <si>
    <t>MTNNKEIKKAITIKEVLSNDSYIIPIYQRNYEWEQPQIERLIRDINSIGKNEQYYLGTLVTFRRDDSSYELVDGQQRHTTLNLIKAVLDKKTSFNLNFQARSECELFFRELSKGIDSLPEIPETKNIKLRQGIEIIKSVLNDIEDKEAFRNKFLQQTHIFRTELPKETELNHYFEIMNNRGEQLEKHEILKALFMDKLETDMQKEVFAKVWEACSFMGDYIWNNGLPKELLEKEEFSFDDIVSSLGKDKSSKNNQHQTIVALLERGIETLPEGFKQGEESKTYDYRSVLEFPTFLLYVYRLINPKKETSFDDKKLLETFKDYKDAETFIVALLKYRIYFDKYIIKNSLLSNDKESNWGIRGYEFEKEGVETKETAFENTDEEKKIEMLQAMFHYATVSNDKKDWLLRLLRDKVEEKDLYSVLKSELKSELKSELELEEEIKDISLGEISFWSVSTKIFYYFEYILWEVYYDYVRGEDKVDSPEAIKSITNRIKEVRDHFKKFYFRQLPSKEHLLPQNKISTIEVDKTLPPDKQDEKREKILHSFGNLCLISNSENSSANKEHPEYKKKSFYNNTSLKRLMMFETFSKEKEWNTQEIKQHQEEMEALLKFYQPSKE</t>
  </si>
  <si>
    <t>&gt;VEI56276.1 Uncharacterized conserved protein [Capnocytophaga sputigena]</t>
  </si>
  <si>
    <t>Pseudomonas synxantha</t>
  </si>
  <si>
    <t>&gt;VTR05064.1 Uncharacterized conserved protein [Pseudomonas synxantha]</t>
  </si>
  <si>
    <t>MTHESPVRVSTLAFDDLLKVGWPLALDSYQRGFVWGPDKLLQLTSDLAEFAGQPDKTLPYYIGAVLLHRDVHQSRRFIIDGQQRITALSLLYHRATGALPAGQVLSYSGQSARHIREGIQALKQQEPIAPEIIGKLRLTVIEVDSSDLAFTFFDTQNNRGVPLRATDLLKAYHLRAIDHADAEGDLKTALQQHCAERWEALQRQPAILSPGQDFAPNLFNRFLWRARRWRGAQTPAGRHETLLTEFQCDTWNHVADSRSSVDSVPLYATRHNRLATALTLTGDGEHVLHGSQLRISHNPANLPMALRQPIHEGVGFFLYADKYAALLQRLMNDPAPCAQVSFFRAIYRQLLCNNQEYLREIFMLCSLVYMDQFEVEQLTAFALRLEFLLGAIRLEKKQVKQETAANFFRLAELNLLDVIAQSYHPKQVLDFLQKRQQAVASLYADETIEVGNGVQGRYKRAVLAFYKVQADPECRNLADKSQWLEVFLKASHGGRHEH</t>
  </si>
  <si>
    <t>&gt;VTR05065.1 Uncharacterized conserved protein [Pseudomonas synxantha]</t>
  </si>
  <si>
    <t>MSIDSSLCTLQQLANRKDAAWCFNVPIYQRLYVWGDEQIKTLLTDIANAFDRGDTQFFLGGTLLVEKTTDEDRNQGMRRFDLIDGQQRFTTLWMLSTVPVWSQVMEDFSRVVLKERTIPRLHFSIREQVNDFLASMMPGGKATSSEIIDTQSMREAQQLMASFAQTYKRADGGPVDDEYLKALASFVYRNVSLVLTQVPEGMDLNKLFEVINNRGIQLQHHEILKARLLQDIPAESRFRFAALWNACADMSGFVERNLCLETQLEAHRLGDLYNKGQLLHAGAVHGLLDRKTDSAQTDGYDRLTLQAIVDGSVTDIGASPAAIAEDDGEAPWARSIIGFPLFLLHVLRIWLKEQGQADLPRVLDRQLLALFEAHLLAPADSAQRVARAQGFIDLLWRMRVLWDEYVIKWVDQGDDEIHQVCHTSISASEDKRYINRSRDNAVHQGLSLLQSMLYHSQEITTHYWLTPFLYFIHKHAHTVRGGGGEIERYYGFLCHLDNQLLGEVTDAALVVRSRRFMDDPWRTASALQFEAVLTEDHGVRFAHYWFYKLDFVLWYEQQRDHEFWGNFRFTAKNSVEHISPQTPQAIDTNTVSRDWLDRFGNLALVSRSINSEYGNLPYNEKRQRFLNKRAYEKRPDSLKMDLIYSKETWGEVAADAHQAAMLAAMQCHYQRVFTID</t>
  </si>
  <si>
    <t>&gt;VTT08776.1 Uncharacterized conserved protein [Streptococcus suis]</t>
  </si>
  <si>
    <t>&gt;VTT08784.1 Uncharacterized conserved protein [Streptococcus suis]</t>
  </si>
  <si>
    <t>&gt;VUX28219.1 hypothetical protein USA001_02026 [Bifidobacterium longum subsp. infantis]</t>
  </si>
  <si>
    <t>&gt;VUX28220.1 hypothetical protein USA001_02027 [Bifidobacterium longum subsp. infantis]</t>
  </si>
  <si>
    <t>&gt;CAD5368402.1 hypothetical protein QREC_QREC_01800 [Escherichia coli]</t>
  </si>
  <si>
    <t>&gt;CAD5368403.1 hypothetical protein QREC_QREC_01801 [Escherichia coli]</t>
  </si>
  <si>
    <t>MNDAGVRPFSIRALLEDRARYLVPMYQRNYAWGEGEITQLLQDVLDYQQKLVSGKGPQTYYIGTLVVFARDDGSFEVIDGQQRFTTLSLLANWLKHHAIDSVDMSWYQTINLAFESRPISSHTFERLWQGVAPYDLRGSTFNEGLVNGFELIDKGMADLGLVGAKLTAFCDYLFKHVQISRIEVPKDTDLNHFFEAMNNRGEQLEKHEVIKARLMETLNQIPEEEHRRQSIHILTRVWDACANMERYIQYGFTPQERHRLFGESDWGQFVPRDFAHLLDLLGSPNTADAADKSRAAAGSQGRTLLAILQDDKLDGEQTVEEESA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EHQQDMLQVLLSNQIQQ</t>
  </si>
  <si>
    <t>&gt;CAD5999825.1 unnamed protein product [Escherichia coli]</t>
  </si>
  <si>
    <t>&gt;CAD5999833.1 unnamed protein product [Escherichia coli]</t>
  </si>
  <si>
    <t>&gt;CAD6005259.1 Uncharacterized conserved protein,Protein of uncharacterised function DUF262 [Escherichia coli]</t>
  </si>
  <si>
    <t>&gt;CAD6005266.1 Uncharacterized conserved protein,Protein of uncharacterised function DUF262 [Escherichia coli]</t>
  </si>
  <si>
    <t>&gt;CAD6011606.1 Uncharacterized conserved protein,Protein of uncharacterised function DUF262 [Escherichia coli]</t>
  </si>
  <si>
    <t>&gt;CAD6011613.1 Uncharacterized conserved protein,Protein of uncharacterised function DUF262 [Escherichia coli]</t>
  </si>
  <si>
    <t>Vibrio sp. B1ASS3</t>
  </si>
  <si>
    <t>&gt;CAE6919237.1 hypothetical protein ACOMICROBIO_NCLOACGD_02638 [Vibrio sp. B1ASS3]</t>
  </si>
  <si>
    <t>MSSKVETELLSLQTIATKDLGFVIPCYQRPYVWREEEVIKLFDDVRDAYLAKEPHYFIGSVLSALNGDKSEYELIDGQQRTTTLMLLSLAFKAVGIETQLAHVSIKGENPRLTFEIRESVRNLLGSYAGLDKITKPGEEDIRKDEYLVHLEANLTILRQQVDKLAEQSDFDIHGFADYIFNQVQWVNNIVPASMDLNRLFSSLNTGGIQLEPVDLLKAKLFKHIKTPTDKAIYSSIWQACEHTDNYFERNLRQIFKSADWQKLEYADLANYQADRFPLVSSSNSVQRVGKSIAEIASGSLDFDIEPEQPENQSDDFDDETVYCRSIISFELLLIHTLRIFCIQKSWDDLVSRIRASNLMLCFERLLQEDERTIKSFIELLWQVRYQFDTWVVKWVEHDDREDAQLRLTSISKNKAYINRKAKELGLLAQLQAVRNFTGDRSAQYWLTAFLSRLVAEPKTKDEDVVALLECIDNQMSLTRETQKEASFKLASGISPQTIPWEEQATYLKSSLGTRFEHYWFQKLEYLLWKNGDKANDEKLRRYRITSKNSVEHVHPQNEEYHHQLEKSPLNAFGNLVLLSPGENSSYSNQTVAKKKADFDSKPRYDALKLKDIFETYTQSDNQWSANEIEKHQQNMLALLETHYTQGVTDGQ</t>
  </si>
  <si>
    <t>&gt;CAE6919253.1 hypothetical protein ACOMICROBIO_NCLOACGD_02639 [Vibrio sp. B1ASS3]</t>
  </si>
  <si>
    <t>MTVSVATCSAQQLFEGQKIQASNGKLLTGVLVIPEYQRPYCWESQQIDSLLEDLREHFHKHNELPYYLGSLILHHDEQQLKIIDGQQRITTLALFSFLSQQHQQLDLRFESPLSQQQIKTNLDWLADRKSNWAKLINFERIQFSLVVTESEDDAYRFFETQNTGGVRLGGPDIIKAHHLRAVPKVHQSRFALQWEGLGKLDNSVKSLLKGRYWQQLNMRELAPHQQTKVVRDQIVSELGEQTTEGDDIAYGQVLRLTGIGGDVVQQAAQQGYEVRQPLNAGINTIRYLAYFQNLYQQYWVNPTLPHQEGYNRFICWLKGLEGCGYLQGLYEACLMMYISQFGEYQLELAAKKLFRVVYSRRVSNQKAVRENSISSFVKDYPVLDWIALSYTPKQCFAFFDAFDLVVDPSNLESDTNSVKKRFIAEVTKHFQLGLSAEQYASSFANLLTRNITEMTEAA</t>
  </si>
  <si>
    <t>&gt;CAH3470983.1 hypothetical protein AI2594V1_4969 (plasmid) [Klebsiella pneumoniae]</t>
  </si>
  <si>
    <t>&gt;CAH3471097.1 hypothetical protein AI2594V1_4970 (plasmid) [Klebsiella pneumoniae]</t>
  </si>
  <si>
    <t>&gt;CAH2751381.1 hypothetical protein AH0325V1_5108 (plasmid) [Klebsiella pneumoniae]</t>
  </si>
  <si>
    <t>&gt;CAH2751382.1 hypothetical protein AH0325V1_5109 (plasmid) [Klebsiella pneumoniae]</t>
  </si>
  <si>
    <t>&gt;CAH3523189.1 hypothetical protein AH0327V1_5478 (plasmid) [Klebsiella pneumoniae]</t>
  </si>
  <si>
    <t>&gt;CAH3523297.1 hypothetical protein AH0327V1_5479 (plasmid) [Klebsiella pneumoniae]</t>
  </si>
  <si>
    <t>&gt;CAH3487522.1 hypothetical protein AH0330V1_5198 (plasmid) [Klebsiella pneumoniae]</t>
  </si>
  <si>
    <t>&gt;CAH3487638.1 hypothetical protein AH0330V1_5199 (plasmid) [Klebsiella pneumoniae]</t>
  </si>
  <si>
    <t>&gt;CAH3521323.1 hypothetical protein AH0326V1_5461 (plasmid) [Klebsiella pneumoniae]</t>
  </si>
  <si>
    <t>&gt;CAH3521435.1 hypothetical protein AH0326V1_5462 (plasmid) [Klebsiella pneumoniae]</t>
  </si>
  <si>
    <t>&gt;CAH3511903.1 hypothetical protein AI2585V1_5353 (plasmid) [Klebsiella pneumoniae]</t>
  </si>
  <si>
    <t>&gt;CAH3512011.1 hypothetical protein AI2585V1_5354 (plasmid) [Klebsiella pneumoniae]</t>
  </si>
  <si>
    <t>&gt;CAH3394426.1 hypothetical protein AH0328V1_4113 [Enterobacter cloacae]</t>
  </si>
  <si>
    <t>&gt;CAH3394506.1 hypothetical protein AH0328V1_4114 [Enterobacter cloacae]</t>
  </si>
  <si>
    <t>&gt;CAH3498657.1 hypothetical protein AI2595V1_5207 (plasmid) [Klebsiella pneumoniae]</t>
  </si>
  <si>
    <t>&gt;CAH3498777.1 hypothetical protein AI2595V1_5208 (plasmid) [Klebsiella pneumoniae]</t>
  </si>
  <si>
    <t>&gt;CAH3502888.1 hypothetical protein AI2592V1_5252 (plasmid) [Klebsiella pneumoniae]</t>
  </si>
  <si>
    <t>&gt;CAH3503012.1 hypothetical protein AI2592V1_5253 (plasmid) [Klebsiella pneumoniae]</t>
  </si>
  <si>
    <t>&gt;CAH3490949.1 hypothetical protein AI2600V1_5203 (plasmid) [Klebsiella pneumoniae]</t>
  </si>
  <si>
    <t>&gt;CAH3491067.1 hypothetical protein AI2600V1_5204 (plasmid) [Klebsiella pneumoniae]</t>
  </si>
  <si>
    <t>&gt;CAH3830096.1 hypothetical protein AI2640V1_5450 (plasmid) [Klebsiella pneumoniae]</t>
  </si>
  <si>
    <t>&gt;CAH3830098.1 hypothetical protein AI2640V1_5451 (plasmid) [Klebsiella pneumoniae]</t>
  </si>
  <si>
    <t>&gt;CAH3797339.1 hypothetical protein AI2639V1_5029 (plasmid) [Klebsiella pneumoniae]</t>
  </si>
  <si>
    <t>&gt;CAH3797456.1 hypothetical protein AI2639V1_5030 (plasmid) [Klebsiella pneumoniae]</t>
  </si>
  <si>
    <t>&gt;CAH3796881.1 hypothetical protein AI2635V1_5104 (plasmid) [Klebsiella pneumoniae]</t>
  </si>
  <si>
    <t>&gt;CAH3796993.1 hypothetical protein AI2635V1_5105 (plasmid) [Klebsiella pneumoniae]</t>
  </si>
  <si>
    <t>&gt;CAH3833750.1 hypothetical protein AI2641V1_5450 (plasmid) [Klebsiella pneumoniae]</t>
  </si>
  <si>
    <t>&gt;CAH3833851.1 hypothetical protein AI2641V1_5451 (plasmid) [Klebsiella pneumoniae]</t>
  </si>
  <si>
    <t>&gt;CAH3791889.1 hypothetical protein AI2643V1_5091 (plasmid) [Klebsiella pneumoniae]</t>
  </si>
  <si>
    <t>&gt;CAH3792009.1 hypothetical protein AI2643V1_5092 (plasmid) [Klebsiella pneumoniae]</t>
  </si>
  <si>
    <t>&gt;CAH3805579.1 hypothetical protein AI2644V1_5062 (plasmid) [Klebsiella pneumoniae]</t>
  </si>
  <si>
    <t>&gt;CAH3805695.1 hypothetical protein AI2644V1_5063 (plasmid) [Klebsiella pneumoniae]</t>
  </si>
  <si>
    <t>&gt;CAH3792315.1 hypothetical protein AI2646V1_5022 (plasmid) [Klebsiella pneumoniae]</t>
  </si>
  <si>
    <t>&gt;CAH3792318.1 hypothetical protein AI2646V1_5023 (plasmid) [Klebsiella pneumoniae]</t>
  </si>
  <si>
    <t>&gt;CAH3800163.1 hypothetical protein AI2649V1_5054 (plasmid) [Klebsiella pneumoniae]</t>
  </si>
  <si>
    <t>&gt;CAH3800278.1 hypothetical protein AI2649V1_5055 (plasmid) [Klebsiella pneumoniae]</t>
  </si>
  <si>
    <t>&gt;CAH3795281.1 hypothetical protein AI2648V1_5022 (plasmid) [Klebsiella pneumoniae]</t>
  </si>
  <si>
    <t>&gt;CAH3795409.1 hypothetical protein AI2648V1_5023 (plasmid) [Klebsiella pneumoniae]</t>
  </si>
  <si>
    <t>&gt;CAH3803579.1 hypothetical protein AI2652V1_5130 (plasmid) [Klebsiella pneumoniae]</t>
  </si>
  <si>
    <t>&gt;CAH3803699.1 hypothetical protein AI2652V1_5131 (plasmid) [Klebsiella pneumoniae]</t>
  </si>
  <si>
    <t>&gt;CAH3795694.1 hypothetical protein AI2647V1_5065 (plasmid) [Klebsiella pneumoniae]</t>
  </si>
  <si>
    <t>&gt;CAH3795827.1 hypothetical protein AI2647V1_5066 (plasmid) [Klebsiella pneumoniae]</t>
  </si>
  <si>
    <t>&gt;CAH3799370.1 hypothetical protein AI2650V1_5065 (plasmid) [Klebsiella pneumoniae]</t>
  </si>
  <si>
    <t>&gt;CAH3799485.1 hypothetical protein AI2650V1_5066 (plasmid) [Klebsiella pneumoniae]</t>
  </si>
  <si>
    <t>&gt;CAH3785886.1 hypothetical protein AI2651V1_5056 (plasmid) [Klebsiella pneumoniae]</t>
  </si>
  <si>
    <t>MNDAGVRPFSIRALLEDRARYLVPMYQRNYAWGEGEITQLLQDVLDYQQKLVSGKGPQTYYIGTLVVFARDDGSFEVIDGQQRFTTLSLLANWLKHHAIDSVDMSWYQTINLDFESRPISSHTFERLWQGVAPYDLRGSTFNEGLVNGFELIDKAMADLGLVGAKLTAFCDYLFKHVQISRIEVPKDTDLNHFFEAMNNRGEQLEKHEVIKARLMETLNQIPEEEHRRQSIHILTRVWDACANMERYIQYGFTPQERHRLFGESDWGQFVPRDFAHLLDLLGSPNTADAADKSRAAAGSQGRTLLAILQDDKLDGEQTVEEESP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WHCCKVSDEAAFCLIQRPYISKTLLTRRISPRGSP</t>
  </si>
  <si>
    <t>&gt;CAH3786005.1 hypothetical protein AI2651V1_5057 (plasmid) [Klebsiella pneumoniae]</t>
  </si>
  <si>
    <t>&gt;CAH3798089.1 hypothetical protein AI2653V1_5065 (plasmid) [Klebsiella pneumoniae]</t>
  </si>
  <si>
    <t>&gt;CAH3798204.1 hypothetical protein AI2653V1_5066 (plasmid) [Klebsiella pneumoniae]</t>
  </si>
  <si>
    <t>&gt;CAH3799026.1 hypothetical protein AI2654V1_5066 (plasmid) [Klebsiella pneumoniae]</t>
  </si>
  <si>
    <t>&gt;CAH3799150.1 hypothetical protein AI2654V1_5067 (plasmid) [Klebsiella pneumoniae]</t>
  </si>
  <si>
    <t>&gt;CAH3797691.1 hypothetical protein AI2655V1_5067 (plasmid) [Klebsiella pneumoniae]</t>
  </si>
  <si>
    <t>&gt;CAH3797817.1 hypothetical protein AI2655V1_5068 (plasmid) [Klebsiella pneumoniae]</t>
  </si>
  <si>
    <t>&gt;CAH3794405.1 hypothetical protein AI2709V1_5048 (plasmid) [Klebsiella pneumoniae]</t>
  </si>
  <si>
    <t>&gt;CAH3794515.1 hypothetical protein AI2709V1_5049 (plasmid) [Klebsiella pneumoniae]</t>
  </si>
  <si>
    <t>&gt;CAH3788763.1 hypothetical protein AI2722V1_5046 (plasmid) [Klebsiella pneumoniae]</t>
  </si>
  <si>
    <t>&gt;CAH3788880.1 hypothetical protein AI2722V1_5047 (plasmid) [Klebsiella pneumoniae]</t>
  </si>
  <si>
    <t>&gt;CAH3979146.1 hypothetical protein AI2693V1_4979 (plasmid) [Klebsiella pneumoniae]</t>
  </si>
  <si>
    <t>MSKKELKPELLTVGKLFTDNYLIPIYQRNYAWRAEQIEQLISDIQDSVVGGQDNYFLGNLVVIKRGREDEFEVIDGQQRLTTLYLLLTFLEQDGEGEKPSVGHAGHLQYESRARATEALLRVAQEAAKEHVRPQGSTSNADAGIHEGYSIINQFFKQNENLNRSREKFSDFLLTKVTVVRASLPPNTDLNRYFEIMNTRGQQLKQVDIVKARLMSKLPNQYERECFAWVWDSCADMDSYVQMSLTRGDTSLRNKVFGDEWSWLEVTSFSSLMESRPQSGINSSRQSSEGVSLSLDEALSKYAKELESNSTEDEGNERFRSTIEFPAFLLHVLRIMKGDEVEDEGLLDDKRLIKSFDDAVNNVPDAKADWVRSFAFMLLKCRNLFDGFILKRQFTANIGDDGDWSLQRLKKGGGDKKPTPTYIHVFSASKALLNKSDFG</t>
  </si>
  <si>
    <t>&gt;CAH3979149.1 hypothetical protein AI2693V1_4980 (plasmid) [Klebsiella pneumoniae]</t>
  </si>
  <si>
    <t>MAINGENGVSAVTVDELLKQGLRIPNYQRPYSWDVSTALQLVDDISEALRDTERKDIPYVLGAIILHDDGEYLNVVDGQQRLLTLRMILAALDPINHQISMSGNSDTPVSLVWIELQRRLSQLEDKKEFLDFICHKCQLVRIVTDDIDEAFRVFDSQNYRGKPLAPHDLLKAHHLREMHDESAAMKVAVVEAWEAVNDEDLDRLFSTFLYRISEWSRGESSLEFTIRDIGMFKGISSRSHRSFSPNLRYHLAAQAAMPLLSAWSVSSTHDARNAGRSRFQLDAPIIAGRSFFEMVTFMLDELKILEQEVIDRGFKNFGPSQSRYRYVYELFIAALLCYTNKFGDEDVDEVRNRLFAWAYALRVELLRVQFVSADNRARGKNDANKSPFVLLRNAMTGSVVRKLPITSKPYSDNHEKELVAFIKGLQ</t>
  </si>
  <si>
    <t>&gt;CAH4009481.1 hypothetical protein AI2697V1_3750 [Enterobacter cloacae]</t>
  </si>
  <si>
    <t>&gt;CAH4009499.1 hypothetical protein AI2697V1_3751 [Enterobacter cloacae]</t>
  </si>
  <si>
    <t>&gt;CAH3953975.1 hypothetical protein AI2702V1_5096 (plasmid) [Klebsiella pneumoniae]</t>
  </si>
  <si>
    <t>&gt;CAH3954044.1 hypothetical protein AI2702V1_5097 (plasmid) [Klebsiella pneumoniae]</t>
  </si>
  <si>
    <t>&gt;CAH4000519.1 hypothetical protein AI2699V1_5398 (plasmid) [Klebsiella oxytoca]</t>
  </si>
  <si>
    <t>&gt;CAH4000536.1 hypothetical protein AI2699V1_5399 (plasmid) [Klebsiella oxytoca]</t>
  </si>
  <si>
    <t>&gt;CAH4154854.1 hypothetical protein AI2608V2_5193 (plasmid) [Klebsiella pneumoniae]</t>
  </si>
  <si>
    <t>&gt;CAH4154860.1 hypothetical protein AI2608V2_5194 (plasmid) [Klebsiella pneumoniae]</t>
  </si>
  <si>
    <t>&gt;CAH3899134.1 hypothetical protein AI2607V1_5177 (plasmid) [Klebsiella pneumoniae]</t>
  </si>
  <si>
    <t>&gt;CAH3899227.1 hypothetical protein AI2607V1_5178 (plasmid) [Klebsiella pneumoniae]</t>
  </si>
  <si>
    <t>&gt;CAH3848713.1 hypothetical protein AI2662V1_3786 [Enterobacter cloacae]</t>
  </si>
  <si>
    <t>&gt;CAH3848807.1 hypothetical protein AI2662V1_3787 [Enterobacter cloacae]</t>
  </si>
  <si>
    <t>&gt;CAH3960067.1 hypothetical protein AI2665V1_5129 (plasmid) [Klebsiella pneumoniae]</t>
  </si>
  <si>
    <t>&gt;CAH3960140.1 hypothetical protein AI2665V1_5130 (plasmid) [Klebsiella pneumoniae]</t>
  </si>
  <si>
    <t>&gt;CAH3956637.1 hypothetical protein AI2670V1_5162 (plasmid) [Klebsiella pneumoniae]</t>
  </si>
  <si>
    <t>&gt;CAH3956708.1 hypothetical protein AI2670V1_5163 (plasmid) [Klebsiella pneumoniae]</t>
  </si>
  <si>
    <t>&gt;CAH3959746.1 hypothetical protein AI2669V1_5191 (plasmid) [Klebsiella pneumoniae]</t>
  </si>
  <si>
    <t>&gt;CAH3959815.1 hypothetical protein AI2669V1_5192 (plasmid) [Klebsiella pneumoniae]</t>
  </si>
  <si>
    <t>&gt;CAH3989921.1 hypothetical protein AI2677V1_5236 (plasmid) [Klebsiella pneumoniae]</t>
  </si>
  <si>
    <t>&gt;CAH3989951.1 hypothetical protein AI2677V1_5237 (plasmid) [Klebsiella pneumoniae]</t>
  </si>
  <si>
    <t>&gt;CAH3996596.1 hypothetical protein AI2777V1_5461 (plasmid) [Klebsiella pneumoniae]</t>
  </si>
  <si>
    <t>&gt;CAH3996617.1 hypothetical protein AI2777V1_5462 (plasmid) [Klebsiella pneumoniae]</t>
  </si>
  <si>
    <t>&gt;CAH3992489.1 hypothetical protein AI2781V1_5532 (plasmid) [Klebsiella pneumoniae]</t>
  </si>
  <si>
    <t>&gt;CAH3992518.1 hypothetical protein AI2781V1_5533 (plasmid) [Klebsiella pneumoniae]</t>
  </si>
  <si>
    <t>&gt;CAH3976426.1 hypothetical protein AI2791V1_5457 (plasmid) [Klebsiella pneumoniae]</t>
  </si>
  <si>
    <t>&gt;CAH3976471.1 hypothetical protein AI2791V1_5458 (plasmid) [Klebsiella pneumoniae]</t>
  </si>
  <si>
    <t>&gt;CAH3975821.1 hypothetical protein AI2794V1_5476 (plasmid) [Klebsiella pneumoniae]</t>
  </si>
  <si>
    <t>&gt;CAH3975849.1 hypothetical protein AI2794V1_5477 (plasmid) [Klebsiella pneumoniae]</t>
  </si>
  <si>
    <t>&gt;CAH3970661.1 hypothetical protein AI2800V1_5287 (plasmid) [Klebsiella pneumoniae]</t>
  </si>
  <si>
    <t>&gt;CAH3970713.1 hypothetical protein AI2800V1_5288 (plasmid) [Klebsiella pneumoniae]</t>
  </si>
  <si>
    <t>&gt;CAH5054278.1 hypothetical protein AI2622V1_5206 (plasmid) [Klebsiella pneumoniae]</t>
  </si>
  <si>
    <t>&gt;CAH5054378.1 hypothetical protein AI2622V1_5207 (plasmid) [Klebsiella pneumoniae]</t>
  </si>
  <si>
    <t>&gt;CAH5455314.1 hypothetical protein AI2623V1_5772 (plasmid) [Klebsiella oxytoca]</t>
  </si>
  <si>
    <t>&gt;CAH5455435.1 hypothetical protein AI2623V1_5773 (plasmid) [Klebsiella oxytoca]</t>
  </si>
  <si>
    <t>&gt;CAH5504964.1 hypothetical protein AH0329V1_5147 (plasmid) [Klebsiella pneumoniae]</t>
  </si>
  <si>
    <t>&gt;CAH5505089.1 hypothetical protein AH0329V1_5148 (plasmid) [Klebsiella pneumoniae]</t>
  </si>
  <si>
    <t>&gt;CAH5544991.1 hypothetical protein AI2744V1_5774 (plasmid) [Klebsiella oxytoca]</t>
  </si>
  <si>
    <t>&gt;CAH5545099.1 hypothetical protein AI2744V1_5775 (plasmid) [Klebsiella oxytoca]</t>
  </si>
  <si>
    <t>&gt;CAH5805962.1 hypothetical protein AI2819V5_5062 (plasmid) [Klebsiella pneumoniae]</t>
  </si>
  <si>
    <t>&gt;CAH5805964.1 hypothetical protein AI2819V5_5063 (plasmid) [Klebsiella pneumoniae]</t>
  </si>
  <si>
    <t>&gt;CAH5298843.1 hypothetical protein AI2829V1_5030 (plasmid) [Klebsiella pneumoniae]</t>
  </si>
  <si>
    <t>&gt;CAH5298973.1 hypothetical protein AI2829V1_5031 (plasmid) [Klebsiella pneumoniae]</t>
  </si>
  <si>
    <t>&gt;CAH5539062.1 hypothetical protein AI2842V1_4487 [Klebsiella pneumoniae]</t>
  </si>
  <si>
    <t>&gt;CAH5539175.1 hypothetical protein AI2842V1_4488 [Klebsiella pneumoniae]</t>
  </si>
  <si>
    <t>&gt;CAH5591543.1 hypothetical protein AI2842V1_5037 (plasmid) [Klebsiella pneumoniae]</t>
  </si>
  <si>
    <t>&gt;CAH5591573.1 hypothetical protein AI2842V1_5038 (plasmid) [Klebsiella pneumoniae]</t>
  </si>
  <si>
    <t>&gt;CAH5604248.1 hypothetical protein AI2841V1_5430 (plasmid) [Klebsiella pneumoniae]</t>
  </si>
  <si>
    <t>&gt;CAH5604321.1 hypothetical protein AI2841V1_5431 (plasmid) [Klebsiella pneumoniae]</t>
  </si>
  <si>
    <t>&gt;CAH5575804.1 hypothetical protein AI2840V1_5427 (plasmid) [Klebsiella pneumoniae]</t>
  </si>
  <si>
    <t>&gt;CAH5575884.1 hypothetical protein AI2840V1_5428 (plasmid) [Klebsiella pneumoniae]</t>
  </si>
  <si>
    <t>&gt;CAH5520217.1 hypothetical protein AI2844V1_4957 (plasmid) [Klebsiella pneumoniae]</t>
  </si>
  <si>
    <t>&gt;CAH5520331.1 hypothetical protein AI2844V1_4958 (plasmid) [Klebsiella pneumoniae]</t>
  </si>
  <si>
    <t>&gt;CAH5473335.1 hypothetical protein AI2848V1_4539 [Klebsiella pneumoniae]</t>
  </si>
  <si>
    <t>MKHTLDKTVLSVKGLLSLTDVAIPAYQRPYKWTVKNISELLADINGHLDKSAYRLGSVVFHQPESNEEHRLDIVDGQQRTLTLMLAVWAIIETRFAELERQDLQETLTHLKPSVEGFMGRQRFVSQVSEYNLYQNYQELKRRVSHREFSEQHIDFLLNRCQLVVFVLTDLSEAFQFFDSQNARGRDLDPHDLLKAFHLREFASHEVELKAVSVAHWEGLPSDDLANLFASYLYRVRQWSQGNSARFFGKNEIGLFKGINLDQIGQFPYVESLRMAHHFVDDYNNQYQRKIDGQKMRFPFHLDQMIINGRRFFEMAEHYQQQVSAIITSEHASTHTQKPLMIQGTVLGEMATRILRTLNSYRNRHRTGDQYIRTMFDCALIFYIDKFGGQSLSAAIEKSFIWAYRCRIRQQVVQLATMDKYVLENNLFRIIKEARVPGDVLSIPLLTIRASENNNNRRTGNHEQDELVRLFKEMNYYE</t>
  </si>
  <si>
    <t>&gt;CAH5473446.1 hypothetical protein AI2848V1_4540 [Klebsiella pneumoniae]</t>
  </si>
  <si>
    <t>MSDAKVTSFTVRSLLGDASRYLIPMYQRNYAWGEGEITQLVQDILDYQQKSLHSLYPQTYYIGTLVVFTRPDGDAEIIDGQQRFTTLSLLANWLKKHAGSTLDMSWYQGINLGFESRPKSGETFARLWQGVEPHKLRSKEFNEGLIKGYELIGKVLRDLKLVGESLTHFCTYLFDHVQIARIEVPADTDLNHFFEVMNNRGEQLEKHEVVKARLMAVFNEITDQQARQSSLNTLSRVWDACSNMERYVQYGFTPAERHQLFGQENWGQFVPPDFNSLADMLIPSASALGTRENETTRTLADIIKSSSTISGDRGDEDEGSSERFNSVINFSNFLLHVLRVCSQTGKDRVDVPLDDKQLIDQFELRLSKQNDPVKAVQNFTFALLKCKYLFDQFVIKREFAKGSDGWSLKRLRWYSEKSTSYTNTFNDDDGSYVDINRQILMLLSAFHVSTPTLVYKHWLNGALYYLFNAHSAENQIDARRYLEYLEHLASAFVFQNFLAEQEPKSYFEIIYGKEVPLQPTVLSDKIQKKMRFGMIANNLVFNYLDYLLWCRDRNKAEVVKRFEFTFRSSVEHFYPQHPMDSYKTLPDVSLHSFGNLCLISHSKNSRLSNFQPKQKQEHFEASLERNEIDSLKLLAMVELMKKNNQWGEEEIAAHETEMLAVLTCAGGSDSVFREVL</t>
  </si>
  <si>
    <t>&gt;CAH5618012.1 hypothetical protein AI2863V1_5237 (plasmid) [Klebsiella pneumoniae]</t>
  </si>
  <si>
    <t>&gt;CAH5618072.1 hypothetical protein AI2863V1_5238 (plasmid) [Klebsiella pneumoniae]</t>
  </si>
  <si>
    <t>&gt;CAH5423688.1 hypothetical protein AI2862V1_4015 [Klebsiella pneumoniae]</t>
  </si>
  <si>
    <t>&gt;CAH5423825.1 hypothetical protein AI2862V1_4016 [Klebsiella pneumoniae]</t>
  </si>
  <si>
    <t>&gt;CAH5601294.1 hypothetical protein AI2867V1_5215 (plasmid) [Klebsiella pneumoniae]</t>
  </si>
  <si>
    <t>&gt;CAH5601363.1 hypothetical protein AI2867V1_5216 (plasmid) [Klebsiella pneumoniae]</t>
  </si>
  <si>
    <t>&gt;CAH5608146.1 hypothetical protein AI2868V1_5341 (plasmid) [Klebsiella pneumoniae]</t>
  </si>
  <si>
    <t>&gt;CAH5608224.1 hypothetical protein AI2868V1_5342 (plasmid) [Klebsiella pneumoniae]</t>
  </si>
  <si>
    <t>&gt;CAH5579507.1 hypothetical protein AI2883V1_5093 (plasmid) [Klebsiella pneumoniae]</t>
  </si>
  <si>
    <t>&gt;CAH5579667.1 hypothetical protein AI2883V1_5094 (plasmid) [Klebsiella pneumoniae]</t>
  </si>
  <si>
    <t>&gt;CAH5592393.1 hypothetical protein AI2885V1_5189 (plasmid) [Klebsiella pneumoniae]</t>
  </si>
  <si>
    <t>&gt;CAH5592469.1 hypothetical protein AI2885V1_5190 (plasmid) [Klebsiella pneumoniae]</t>
  </si>
  <si>
    <t>&gt;CAH5595608.1 hypothetical protein AI2889V1_5067 (plasmid) [Klebsiella pneumoniae]</t>
  </si>
  <si>
    <t>&gt;CAH5595626.1 hypothetical protein AI2889V1_5068 (plasmid) [Klebsiella pneumoniae]</t>
  </si>
  <si>
    <t>&gt;CAH5577212.1 hypothetical protein AI2888V1_5025 (plasmid) [Klebsiella pneumoniae]</t>
  </si>
  <si>
    <t>&gt;CAH5577311.1 hypothetical protein AI2888V1_5026 (plasmid) [Klebsiella pneumoniae]</t>
  </si>
  <si>
    <t>&gt;CAH5563510.1 hypothetical protein AI2886V1_4912 (plasmid) [Klebsiella pneumoniae]</t>
  </si>
  <si>
    <t>&gt;CAH5563610.1 hypothetical protein AI2886V1_4913 (plasmid) [Klebsiella pneumoniae]</t>
  </si>
  <si>
    <t>&gt;CAH5547609.1 hypothetical protein AI2925V1_5114 (plasmid) [Klebsiella pneumoniae]</t>
  </si>
  <si>
    <t>&gt;CAH5547717.1 hypothetical protein AI2925V1_5115 (plasmid) [Klebsiella pneumoniae]</t>
  </si>
  <si>
    <t>MNDAGVRPFSIRALLEDRARYLVPMYQRNYAWGEGEITQLLQDVLDYQQKLVSGKGPQTYYIGTLVVFARDDGSFEVIDGQQRFTTLSLLANWLKHHAIDSVDMSWYQTINLAFESRPISSHTFERLWQGVAPYDLRGSTFNEGLVNGFELIDKAMADLGLVGAKLTAFCDYLFKHVQISRIEVPKDTDLNHFFEAMNNRGEQLEKHEVIKARLMETLNQIPEEEHRRQSIHILTRVWDACANMERYIQYGFTPQERHRLFGESDWGQFVPRDFAHLLDLLGSPNTADAADKSRAAAGSQGRTLLAILQDDKLDGEQTVEEESP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KVLLSNQIQQ</t>
  </si>
  <si>
    <t>&gt;CAH6710648.1 hypothetical protein AI2929V1_5416 (plasmid) [Klebsiella pneumoniae]</t>
  </si>
  <si>
    <t>&gt;CAH6710656.1 hypothetical protein AI2929V1_5417 (plasmid) [Klebsiella pneumoniae]</t>
  </si>
  <si>
    <t>&gt;CAH6714397.1 hypothetical protein AI2937V1_5508 (plasmid) [Klebsiella oxytoca]</t>
  </si>
  <si>
    <t>&gt;CAH6714400.1 hypothetical protein AI2937V1_5509 (plasmid) [Klebsiella oxytoca]</t>
  </si>
  <si>
    <t>&gt;CAH5702042.1 hypothetical protein AI2953V1_5101 (plasmid) [Klebsiella pneumoniae]</t>
  </si>
  <si>
    <t>&gt;CAH5702093.1 hypothetical protein AI2953V1_5102 (plasmid) [Klebsiella pneumoniae]</t>
  </si>
  <si>
    <t>&gt;CAH6716337.1 hypothetical protein AI2960V1_5520 (plasmid) [Klebsiella pneumoniae]</t>
  </si>
  <si>
    <t>&gt;CAH6716338.1 hypothetical protein AI2960V1_5521 (plasmid) [Klebsiella pneumoniae]</t>
  </si>
  <si>
    <t>&gt;CAH6713934.1 hypothetical protein AI2961V1_5623 (plasmid) [Klebsiella pneumoniae]</t>
  </si>
  <si>
    <t>&gt;CAH6713935.1 hypothetical protein AI2961V1_5624 (plasmid) [Klebsiella pneumoniae]</t>
  </si>
  <si>
    <t>&gt;CAH6715470.1 hypothetical protein AI2962V1_5501 (plasmid) [Klebsiella pneumoniae]</t>
  </si>
  <si>
    <t>&gt;CAH6715472.1 hypothetical protein AI2962V1_5502 (plasmid) [Klebsiella pneumoniae]</t>
  </si>
  <si>
    <t>&gt;CAH5726158.1 hypothetical protein AI2964V1_3775 [Enterobacter cloacae]</t>
  </si>
  <si>
    <t>&gt;CAH5726196.1 hypothetical protein AI2964V1_3776 [Enterobacter cloacae]</t>
  </si>
  <si>
    <t>&gt;CAH5736379.1 hypothetical protein AI2965V1_5459 (plasmid) [Klebsiella pneumoniae]</t>
  </si>
  <si>
    <t>&gt;CAH5736413.1 hypothetical protein AI2965V1_5460 (plasmid) [Klebsiella pneumoniae]</t>
  </si>
  <si>
    <t>&gt;CAH5767117.1 hypothetical protein AI2966V1_5388 (plasmid) [Klebsiella pneumoniae]</t>
  </si>
  <si>
    <t>&gt;CAH5767120.1 hypothetical protein AI2966V1_5389 (plasmid) [Klebsiella pneumoniae]</t>
  </si>
  <si>
    <t>&gt;CAH5739525.1 hypothetical protein AI2967V1_5260 (plasmid) [Klebsiella pneumoniae]</t>
  </si>
  <si>
    <t>&gt;CAH5739556.1 hypothetical protein AI2967V1_5261 (plasmid) [Klebsiella pneumoniae]</t>
  </si>
  <si>
    <t>&gt;CAH5716973.1 hypothetical protein AI2974V1_5517 (plasmid) [Klebsiella pneumoniae]</t>
  </si>
  <si>
    <t>&gt;CAH5717013.1 hypothetical protein AI2974V1_5518 (plasmid) [Klebsiella pneumoniae]</t>
  </si>
  <si>
    <t>&gt;CAH5762882.1 hypothetical protein AI2975V1_5476 (plasmid) [Klebsiella pneumoniae]</t>
  </si>
  <si>
    <t>&gt;CAH5762891.1 hypothetical protein AI2975V1_5477 (plasmid) [Klebsiella pneumoniae]</t>
  </si>
  <si>
    <t>&gt;CAH5762465.1 hypothetical protein AI2976V1_5505 (plasmid) [Klebsiella pneumoniae]</t>
  </si>
  <si>
    <t>&gt;CAH5762476.1 hypothetical protein AI2976V1_5506 (plasmid) [Klebsiella pneumoniae]</t>
  </si>
  <si>
    <t>&gt;CAH5735868.1 hypothetical protein AI3001V1_5456 (plasmid) [Klebsiella pneumoniae]</t>
  </si>
  <si>
    <t>&gt;CAH5735877.1 hypothetical protein AI3001V1_5457 (plasmid) [Klebsiella pneumoniae]</t>
  </si>
  <si>
    <t>&gt;CAH5717403.1 hypothetical protein AI3004V1_5458 (plasmid) [Klebsiella pneumoniae]</t>
  </si>
  <si>
    <t>&gt;CAH5717440.1 hypothetical protein AI3004V1_5459 (plasmid) [Klebsiella pneumoniae]</t>
  </si>
  <si>
    <t>&gt;CAH5717009.1 hypothetical protein AI3018V1_4970 (plasmid) [Klebsiella pneumoniae]</t>
  </si>
  <si>
    <t>&gt;CAH5717049.1 hypothetical protein AI3018V1_4971 (plasmid) [Klebsiella pneumoniae]</t>
  </si>
  <si>
    <t>&gt;CAH5751477.1 hypothetical protein AI3024V1_4981 (plasmid) [Klebsiella pneumoniae]</t>
  </si>
  <si>
    <t>&gt;CAH5751498.1 hypothetical protein AI3024V1_4982 (plasmid) [Klebsiella pneumoniae]</t>
  </si>
  <si>
    <t>&gt;CAH5755832.1 hypothetical protein AI3021V1_5205 (plasmid) [Klebsiella pneumoniae]</t>
  </si>
  <si>
    <t>&gt;CAH5755855.1 hypothetical protein AI3021V1_5206 (plasmid) [Klebsiella pneumoniae]</t>
  </si>
  <si>
    <t>&gt;CAH5765924.1 hypothetical protein AI3025V1_5272 (plasmid) [Klebsiella pneumoniae]</t>
  </si>
  <si>
    <t>&gt;CAH5765925.1 hypothetical protein AI3025V1_5273 (plasmid) [Klebsiella pneumoniae]</t>
  </si>
  <si>
    <t>&gt;CAH5704176.1 hypothetical protein AI3028V1_5190 (plasmid) [Klebsiella pneumoniae]</t>
  </si>
  <si>
    <t>&gt;CAH5704191.1 hypothetical protein AI3028V1_5191 (plasmid) [Klebsiella pneumoniae]</t>
  </si>
  <si>
    <t>&gt;CAH5754120.1 hypothetical protein AI3030V1_5048 (plasmid) [Klebsiella pneumoniae]</t>
  </si>
  <si>
    <t>&gt;CAH5754144.1 hypothetical protein AI3030V1_5049 (plasmid) [Klebsiella pneumoniae]</t>
  </si>
  <si>
    <t>&gt;CAH5925648.1 hypothetical protein AI2913V1_4827 (plasmid) [Klebsiella aerogenes]</t>
  </si>
  <si>
    <t>&gt;CAH5925660.1 hypothetical protein AI2913V1_4828 (plasmid) [Klebsiella aerogenes]</t>
  </si>
  <si>
    <t>&gt;CAH5929760.1 hypothetical protein AI2901V1_5106 (plasmid) [Klebsiella pneumoniae]</t>
  </si>
  <si>
    <t>&gt;CAH5929761.1 hypothetical protein AI2901V1_5107 (plasmid) [Klebsiella pneumoniae]</t>
  </si>
  <si>
    <t>&gt;CAH5931964.1 hypothetical protein AI2903V1_5303 (plasmid) [Klebsiella pneumoniae]</t>
  </si>
  <si>
    <t>&gt;CAH5931965.1 hypothetical protein AI2903V1_5304 (plasmid) [Klebsiella pneumoniae]</t>
  </si>
  <si>
    <t>&gt;CAH5897506.1 hypothetical protein AI2917V1_3382 [Klebsiella pneumoniae]</t>
  </si>
  <si>
    <t>&gt;CAH5897526.1 hypothetical protein AI2917V1_3383 [Klebsiella pneumoniae]</t>
  </si>
  <si>
    <t>&gt;CAH5928866.1 hypothetical protein AI2907V1_5163 (plasmid) [Klebsiella pneumoniae]</t>
  </si>
  <si>
    <t>&gt;CAH5928867.1 hypothetical protein AI2907V1_5164 (plasmid) [Klebsiella pneumoniae]</t>
  </si>
  <si>
    <t>&gt;CAH6277528.1 hypothetical protein AI2921V1_5245 (plasmid) [Klebsiella pneumoniae]</t>
  </si>
  <si>
    <t>&gt;CAH6277599.1 hypothetical protein AI2921V1_5246 (plasmid) [Klebsiella pneumoniae]</t>
  </si>
  <si>
    <t>&gt;CAH6294959.1 hypothetical protein AI3039V1_5527 (plasmid) [Klebsiella pneumoniae]</t>
  </si>
  <si>
    <t>&gt;CAH6294997.1 hypothetical protein AI3039V1_5528 (plasmid) [Klebsiella pneumoniae]</t>
  </si>
  <si>
    <t>&gt;CAH6167971.1 hypothetical protein AI3038V1_3780 [Enterobacter cloacae]</t>
  </si>
  <si>
    <t>&gt;CAH6168040.1 hypothetical protein AI3038V1_3781 [Enterobacter cloacae]</t>
  </si>
  <si>
    <t>&gt;CAH6278211.1 hypothetical protein AI2923V1_5233 (plasmid) [Klebsiella pneumoniae]</t>
  </si>
  <si>
    <t>&gt;CAH6278280.1 hypothetical protein AI2923V1_5234 (plasmid) [Klebsiella pneumoniae]</t>
  </si>
  <si>
    <t>&gt;CAH6261164.1 hypothetical protein AI3034V1_5007 (plasmid) [Klebsiella pneumoniae]</t>
  </si>
  <si>
    <t>&gt;CAH6261241.1 hypothetical protein AI3034V1_5008 (plasmid) [Klebsiella pneumoniae]</t>
  </si>
  <si>
    <t>&gt;CAH6281217.1 hypothetical protein AI3041V1_5207 (plasmid) [Klebsiella pneumoniae]</t>
  </si>
  <si>
    <t>&gt;CAH6281285.1 hypothetical protein AI3041V1_5208 (plasmid) [Klebsiella pneumoniae]</t>
  </si>
  <si>
    <t>&gt;CAH6272491.1 hypothetical protein AI3055V1_5168 (plasmid) [Klebsiella pneumoniae]</t>
  </si>
  <si>
    <t>&gt;CAH6272568.1 hypothetical protein AI3055V1_5169 (plasmid) [Klebsiella pneumoniae]</t>
  </si>
  <si>
    <t>MNDAGVRPFSIRALLEDRARYLVPMYQRNYAWGEGEITQLLQDVLDYQQKLVSGKGPQTYYIGTLVVFARDDGSFEVIDGQQRFTTLSLLANWLKHHAIDSVDMSWYQTINLAFESRPISSHTFERLWQGVAPYDLRGSTFNEGLVNGFELIDKAMADLGLVGAKLTAFCDYLFKHVQISRIEVPKDTDLNHFFEAMNNRGEQLEKHEVIKARLMETLNQIPEEEHRRQSIHILTRVWDACANMERYIQYGFTPQERHRLFGESDWGQFVPRDFAHLLDLLGSPNTADAADKSRAAAGSQGRTLLAILQDDKLDGEQTAEEESP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QVLLSNQIQQ</t>
  </si>
  <si>
    <t>&gt;CAH6277574.1 hypothetical protein AI3064V2_5218 (plasmid) [Klebsiella pneumoniae]</t>
  </si>
  <si>
    <t>&gt;CAH6277647.1 hypothetical protein AI3064V2_5219 (plasmid) [Klebsiella pneumoniae]</t>
  </si>
  <si>
    <t>&gt;CAH6264524.1 hypothetical protein AN2342V1_5074 (plasmid) [Klebsiella pneumoniae]</t>
  </si>
  <si>
    <t>&gt;CAH6264605.1 hypothetical protein AN2342V1_5075 (plasmid) [Klebsiella pneumoniae]</t>
  </si>
  <si>
    <t>&gt;CAH6263694.1 hypothetical protein AN2355V1_5075 (plasmid) [Klebsiella pneumoniae]</t>
  </si>
  <si>
    <t>&gt;CAH6263767.1 hypothetical protein AN2355V1_5076 (plasmid) [Klebsiella pneumoniae]</t>
  </si>
  <si>
    <t>&gt;CAH6265379.1 hypothetical protein AN2346V1_5072 (plasmid) [Klebsiella pneumoniae]</t>
  </si>
  <si>
    <t>&gt;CAH6265461.1 hypothetical protein AN2346V1_5073 (plasmid) [Klebsiella pneumoniae]</t>
  </si>
  <si>
    <t>&gt;CAH6267455.1 hypothetical protein AN2357V1_5102 (plasmid) [Klebsiella pneumoniae]</t>
  </si>
  <si>
    <t>&gt;CAH6267541.1 hypothetical protein AN2357V1_5103 (plasmid) [Klebsiella pneumoniae]</t>
  </si>
  <si>
    <t>&gt;CAH6265076.1 hypothetical protein AN2347V1_5054 (plasmid) [Klebsiella pneumoniae]</t>
  </si>
  <si>
    <t>&gt;CAH6265157.1 hypothetical protein AN2347V1_5055 (plasmid) [Klebsiella pneumoniae]</t>
  </si>
  <si>
    <t>&gt;CAH6253517.1 hypothetical protein AN2354V1_4876 (plasmid) [Klebsiella pneumoniae]</t>
  </si>
  <si>
    <t>&gt;CAH6253598.1 hypothetical protein AN2354V1_4877 (plasmid) [Klebsiella pneumoniae]</t>
  </si>
  <si>
    <t>&gt;CAH6261467.1 hypothetical protein AN2349V1_5033 (plasmid) [Klebsiella pneumoniae]</t>
  </si>
  <si>
    <t>&gt;CAH6261540.1 hypothetical protein AN2349V1_5034 (plasmid) [Klebsiella pneumoniae]</t>
  </si>
  <si>
    <t>&gt;CAH6277920.1 hypothetical protein AN2343V1_5220 (plasmid) [Klebsiella pneumoniae]</t>
  </si>
  <si>
    <t>&gt;CAH6277990.1 hypothetical protein AN2343V1_5221 (plasmid) [Klebsiella pneumoniae]</t>
  </si>
  <si>
    <t>&gt;CAH6255094.1 hypothetical protein AN2356V1_4900 (plasmid) [Klebsiella pneumoniae]</t>
  </si>
  <si>
    <t>&gt;CAH6255180.1 hypothetical protein AN2356V1_4901 (plasmid) [Klebsiella pneumoniae]</t>
  </si>
  <si>
    <t>&gt;CAH6262618.1 hypothetical protein AN2344V1_5023 (plasmid) [Klebsiella pneumoniae]</t>
  </si>
  <si>
    <t>&gt;CAH6262695.1 hypothetical protein AN2344V1_5024 (plasmid) [Klebsiella pneumoniae]</t>
  </si>
  <si>
    <t>&gt;CAH6263106.1 hypothetical protein AN2361V1_5007 (plasmid) [Klebsiella pneumoniae]</t>
  </si>
  <si>
    <t>&gt;CAH6263177.1 hypothetical protein AN2361V1_5008 (plasmid) [Klebsiella pneumoniae]</t>
  </si>
  <si>
    <t>&gt;CAH5970625.1 hypothetical protein AI3057V1_0632 [Citrobacter freundii]</t>
  </si>
  <si>
    <t>MPLSNDLALLTIEQLFSADSHYVIPIYQRNYAWGAQEIEQLIRDIADAAEALKNAEQQEDPKYYLGSLVVYVRDGADSAHQGVIVYETIDGQQRYTTLSILLAYLKKVACCSEQDLSPLHLNLDFDSRPKSARTLHNLFQQAQSNDPEEPSIRAAFTIIERYFEKENIDTNNFCRYLLQRVTILRVPVPTETDLNHYFEIMNNRGEQLEKHEVLKANLMSVYNGETAARNGFSAIWDACADMNRYVQLGFSSEARKALFGEQWLGFPASFEVIKCAIETNRDTDEKLTIRDIIERRRFHHTDDNDEKAKEQRFDSIIDFSNFLLHVLKVTVDNAVSLDDKKLLQAFEIIKNDRKKITQFAFNLLKFRVLFDRYIIKRDQAEKWSLLTLEYYARDRNSSFSYNNSFDQDELSGVNKQLAMILSMFHVSHPAYVYKRWLNRSLAILNTLTSDQLNVDGAAYLRELEQLSHEYLSEICGETEQFNVEALHRGTGVQNFVFNLLDYRLWRDINAGQSFDGKGFNNPEIKKHFDGFQFSPSRTSVEHYFPQTDPSGANKMGDDVHRFGNLCLISPSSNSRLSNYSPADKKKFYVETERAESLKQAIMMSYEEWGPEGQGFKNIASHEYAMLTLLRRH</t>
  </si>
  <si>
    <t>&gt;CAH5970687.1 hypothetical protein AI3057V1_0633 [Citrobacter freundii]</t>
  </si>
  <si>
    <t>MGTVSYQVKKTRMLLEQRLTIPSYQRPYKWQQKHVNQLIDDVLTHQNKQSYRLGTVVLHRDKLNPAYEGELDIVDGQQRLLTLTLLCSVLDQSGEFSTPLLEQSFASRTSINNLEHNAKVIENRLVGLNDNERKSLLHFVCNKCELIEVTLDDLSEAFQFFDSQNARGKALAPHDLLKAYHLREMMDATEQAERLHHVSLWEQGVSPDDESANLHLIMGEYLFRLRRWLDGDYGVQFNRHNLEVFKGVNLSTSDYHYLQSLLALDFAVEHYNNDPIRKWDKQNKPYPFQVNQLIINGKRFFEYIQHYKSLHHTLFEGDNALLGNFLKKHTRYAGSSRKGDMYIKNLFMCAVMAYYDKFGDKELIQAATVCFCWSYYLRLQYQKIGMDSVDGYAREPRGLLRVLDKAIHPQQVLRFQPTRCINIRFQNAKPVEDSIAQMQGEVHATE</t>
  </si>
  <si>
    <t>&gt;CAG7585053.1 hypothetical protein KP1VIM_05284 (plasmid) [Klebsiella pneumoniae]</t>
  </si>
  <si>
    <t>&gt;CAG7585058.1 hypothetical protein KP1VIM_05285 (plasmid) [Klebsiella pneumoniae]</t>
  </si>
  <si>
    <t>Celerinatantimonas</t>
  </si>
  <si>
    <t>Celerinatantimonas diazotrophica</t>
  </si>
  <si>
    <t>&gt;CAG9297540.1 hypothetical protein CEDIAZO_02728 [Celerinatantimonas diazotrophica]</t>
  </si>
  <si>
    <t>MSSKVETELLSLQTIATKDLGFVIPCYQRPYVWREEEVIKLFDDIRDAYLAKEPHYFIGSVLSALNGDKSEYELIDGQQRTTTLMLLSLAFRAVGIETQLAHVSIKGENPRLTFEIRESVRNLLGSYAGLDKITKPGEEDIRKDEYLVHLEANLTILRQQVDKLAKQSDFDIYGFADYIFSQVQWVNNIVPASMDLNHLFSSLNTGGIQLEPVDLLKAKLFKHIKTPTDKAIYSSIWQACEHTDNYFERNLRQIFKSADWQKLEYADLADYQAERFPLVSSSNSVQRVGKSIAEIASGALDLDVEPEQHENQSDDFDDETVYCRSIISFELLLIHTLRIFSTQKSWDDLVPRIRASNLMLCFEGLLQQDERTIKSFIELLWQVRYQFDTWVVKWVEHDDREDAQLRLTSISKNKAYINRKAKELGLLAQLQAVRNFTGDRSAQYWLTAFLSRLVAEPKAKDEDVVALLECIDNQMSLTSTSTSTSETQKEASFKLASGISPQTIPWEEQATYLKNSLGTRFEHYWFQKLEYLLWKNGDKANDEKLKRYRITSKNSVEHVHPQNEEYHHELEKSPLNAFGNLVLLSPGENSSYSNQTVAKKKADFDSKPRYNALKLKDIFETYMQSDNQWSANEIEKHQQNMLALLEKHYTQGVINGQ</t>
  </si>
  <si>
    <t>&gt;CAG9297541.1 hypothetical protein CEDIAZO_02729 [Celerinatantimonas diazotrophica]</t>
  </si>
  <si>
    <t>MMVSVATCSAQQLFEGQEIQASNGKLLTGVLVIPEYQRPYCWESQQIASLLEDLREHFHKHNELPYYLGSLILHHDEQQLKIIDGQQRITTLALFSFLSQQHQLLDLRFESPLSQQQIKTNLDWLADRKSKWAKLINFERIQFSLVVTESEDDAYRFFETQNTGGVRLGGPDIIKAHHLRAVPKVHQSRFALQWEGLGKLDNSVKSLLKGRYWQQLNMRELAPHQQTKVVRDQIVAELGEQTTEGDDIAYGQVLRLTGIGGDVVQQAAQQGYEVRQPLNAGINTIRYLAYFQNLYQQYWVNPTLPHQEGYNRFICWLKGLEGCGYLQGLYEACLMMYISQFEEYQLELAAKKLFRVVYSRRVSNQKAVRENSISSFVKDYPVLDWIALSYTPKQCFAFFDAFDLVVDPSNLESDTNSVKKRFIAEVTKHFQLRLSPEQYASSFANLLTRNITEMTEAA</t>
  </si>
  <si>
    <t>&gt;CAG9867974.1 hypothetical protein BOVAC1_2329 [Bacteroides ovatus]</t>
  </si>
  <si>
    <t>MNKLNKSISEIWDDNYVVPLYQRNYAWQEQQIRQLLQDIYDNSKNPESRYYIGSLVVLQRPDGVYEVIDGQQRLTTLHIICKYLGLLNNSHLTYDSRPEVEDFFKGLFMSATSREYVDECNKRDNRKIFRLVDAIDIVESTEIHTNPGSSKDEVITLSSMSESQIISFKEYLNNNVILVRTILPNDTDVAAYFEIMNNRGEQLQEHEVVKALMMKNLNEKDRSVFSAIWDACSQMDIPIQKGLSDYRRNQEYPLFGKNYDTLELEYLAQYNIEDKLTSPLSIDEVLTLPNKYINNEDVDREAEAKYEAIIDFPNFLMLLFKLKNSECQLNANYLLSTYNELKENINSMLFITTMLKVRTLFDRYVIKAQGENEEDENLKWIMLKPYSSKEMNSLTLKFRNTFSNRTDDANENEEEEDIQKKIIMQESMLQVSFRNKKYKNWLFELLQWLNEKEVDNVNPKELSAFLDKWIVNYYYQLDKKTKSAPNTEWSFEALGTDTPHFVFNFIDYLYWIASRTKRANIRYIDEVDNFYFRYYNSIEHHLPQSYKDTENVNVDNIANLCLISRRKNSSLNDKAPKEKAKMEQGLQPKRKIMYRITHDSNGLWGRKQILDHYEDIKSLLQCASEILSLDNPQLI</t>
  </si>
  <si>
    <t>&gt;CAG9867975.1 hypothetical protein BOVAC1_2330 [Bacteroides ovatus]</t>
  </si>
  <si>
    <t>MVEVSDLQIEEFAKNEFPGQPFFIGKGFWYIQAGKYLGEYLHYEYHANQVHLHIEGHNWRGIRDYLWNHVMDTRVSHKHWWRYGCCWTLHTKPQTWDELKEAFRTIAYIMNPHILKFERSISTPIVEREELPVSADFIKIAECLKKQLCIPEYQRPYRWGTKNVDQLLKDIKNSQDNGKLTYLIGTVILHETEDSTFNIVDGQQRITTIILLLKQLEYSGDLPNLKYNHSDSFSNIQKNYEYIGHWLDYNIADKKRFLDYILNSCIFVEIIVKRLNEAFQMFESQNGRGKELEAYNLLKAYHIRAMSYSSQEDKILCDKRWEDATMHISKNNNRKDILYQLFKEQLYRPRVWVRGESAYKFGKKHVDEFKGVTLDKESSLDFAFQNILVQQEIANLFMRTMNTNLIKVKGRFIHGDSGNINPFVNITQLILNGKAFFEYVETYVEIYKRLFMQLESSQLIDFKRFYKDHCIYESYNWRKGDGYIREVYKSAIMMTFDRFGEMGVNDIYKELYMCIYRYRLEKKQIRYETMAKSSNTGWIFQTIQNAKSLSDLHLIKHKALIAQNNLDIKYQVDEILNVFKQN</t>
  </si>
  <si>
    <t>&gt;CAH0451358.1 DUF262 domain-containing protein [Haemophilus influenzae]</t>
  </si>
  <si>
    <t>&gt;CAH0451359.1 DUF262 domain-containing protein [Haemophilus influenzae]</t>
  </si>
  <si>
    <t>&gt;CAH1066352.1 hypothetical protein AFEHPNKK_05200 (plasmid) [Klebsiella pneumoniae]</t>
  </si>
  <si>
    <t>&gt;CAH1066353.1 hypothetical protein AFEHPNKK_05201 (plasmid) [Klebsiella pneumoniae]</t>
  </si>
  <si>
    <t>&gt;CAH1479789.1 Uncharacterized conserved protein (plasmid) [Klebsiella pneumoniae]</t>
  </si>
  <si>
    <t>&gt;CAH1479792.1 Uncharacterized conserved protein (plasmid) [Klebsiella pneumoniae]</t>
  </si>
  <si>
    <t>MAINGENGVSAVTVDELLKQGLRIPNYQRPYSWDVSTALQLVDDISEALRDTERKDIPYVLGAIILHDDGEYLNVVDGQQRLLTLRMILAALDPINHQISMSGNSDTPVSLVWIELQRRLSQLEDKKEFLDFICHKCQLVRIVTDDIDEAFRVFDSQNYRGKPLAPHDLLKAHHLREMHDESAAMKVAVVEAWEAVNDEDLDRLFSTFLYRISKWSRGESSLEFTIRDIGMFKGISSRSHRSFSPSLRYHLAAQAAMPLLSAWSVSSTHDARNAGRSRFQLDAPIIAGRSFFEMVTFMLDELKILEQEVIDRGFKNFGPSQSRYRYVYELFIAALLCYTNKFGDEDVDEVRNRLFAWAYALRVELLRVQFVSADNRARGKNDANKSPFVLLRNAMTGSVVRKLPITSKPYSDNHEKELVAFIKGLQ</t>
  </si>
  <si>
    <t>&gt;CAH1480844.1 Uncharacterized conserved protein (plasmid) [Klebsiella pneumoniae]</t>
  </si>
  <si>
    <t>&gt;CAH1480846.1 Uncharacterized conserved protein (plasmid) [Klebsiella pneumoniae]</t>
  </si>
  <si>
    <t>&gt;CAH1480481.1 Uncharacterized conserved protein (plasmid) [Klebsiella pneumoniae]</t>
  </si>
  <si>
    <t>&gt;CAH1480482.1 Uncharacterized conserved protein (plasmid) [Klebsiella pneumoniae]</t>
  </si>
  <si>
    <t>&gt;CAH2562822.1 hypothetical protein CNRVC190243H_01088 [Vibrio cholerae]</t>
  </si>
  <si>
    <t>&gt;CAH2562824.1 hypothetical protein CNRVC190243H_01089 [Vibrio cholerae]</t>
  </si>
  <si>
    <t>Enterococcus cecorum</t>
  </si>
  <si>
    <t>&gt;CAI3330918.1 hypothetical protein CIRMBP1246_01039 [Enterococcus cecorum]</t>
  </si>
  <si>
    <t>MTLIQDELKIISVKELMNINLKIPDYQRPYRWLSSSTNTLFADTYEAYKLGIDEYRLGSVILHRAWNHNSQHYDYNLVDGQQRTTTLSILLYVLGEKSQKLLSENYKPSSRDAIYNNYKLLQKRVNELTKEEKRKYKEFLEKNCTVVKIVTDSEQEAFQFFDSQNSRGKALKPHDLLKSYHLREMVRDPEQLKIRLISDWEDMDQNALEDLFRNYLYPVIRWFNNRDGLHYSSDKIQYFKGIKQSNTYNYAIYHKASNIFIEQVNSSGSSELLSSGELNQFQLTQPIIAGKRFFEWTLHYSALLEQIKNKIDNYHKKEEVPGRRTGDIYIKQLYEASLLFYADRFGFETIDESVMHQLYTWCYSLRLRMKAIYPQTVNKYAIGQHDRINLGKDLFSIMSEMNDPQELKSIFLESVEESDLQSSSYKAIYELIKQWNGW</t>
  </si>
  <si>
    <t>&gt;CAI3330991.1 hypothetical protein CIRMBP1246_01040 [Enterococcus cecorum]</t>
  </si>
  <si>
    <t>MDNHLKMIPVSKIFSDVHYEVPIYQRNYAWGSDQIEQLIEDIMSTKDDYFLGNLIVNQKDNNVYEVIDGQQRLTTLFLLERYLGIAFANDALRFEARDKANRTLVILPDTNQLTDELQSSEIKEGYKIIDDYFEKTGLSSEKEKFIKRLDKVNLIRVQVPAKIDLNHYFEIMNTRGEQLELHEIAKSNILAKISSPEAKKIASDIWEYCSNMDSYIQMNYPKKQRDKIFSDDWSSLSDKIIDFDSLIGCYKNEVMIEESFTLEEILQGKRVMSSEATSSDELENERFESIISFPNFLLQVNEAITRSSADDDASLDDKNFLINLQNNWADESSSKHFLFMMLKARVLFDKFVLKREYARDYKEIGKWSLQRLEKYRDAKGDKPKYIGTFGGDEDNRNRQIRTLQSALRITYTSPKTMHWISLVLSSYFNDENADVLEILENYAQSKVDATRFEAASGFGFERIVFSYLDYLLYRDGYSFNGHEIIHPLSNDWQFQFRSSIEHFYPQHPTELSPWADADLNCFGNLALITVSGNSTFNNAMPVGKASTNPGIIAQSLKLKIMAEMMGQNNNMWDQKLAHIHQDEMFNILNLEGKNRVGNS</t>
  </si>
  <si>
    <t>&gt;CAI3385021.1 hypothetical protein CIRMBP1261_01426 [Enterococcus cecorum]</t>
  </si>
  <si>
    <t>MDNHLKMIPVSKIFSDVHYEVPIYQRNYAWGSDQIEQLIEDIMSTKDDYFLGNLIVNQKDNNVYEVIDGQQRLTTLFLLERYLGIAFANDALRFEARDKANRTLVILPNTNQLTDELQSSEIKEGYKIIDDYFEKTGLSSEKEKFIKRLDKVNLIRVQVPAKIDLNHYFEIMNTRGEQLELHEIAKSNILAKISSPEAKKIASDIWEYCSNMDSYIQMNYPKKQRDKIFSDDWSSLSDKIIDFDSLIGCYKNEVMIEESFTLEEILQGKRVMSSEATSSDELENERFESIISFPNFLLQVNEAITRSSADDDASLDDKNFLINLQNNWADESSSKHFLFMMLKARVLFDKFVLKREYARDYKEIGKWSLQRLEKYRDAKGDKPKYIGTFGGDEDNRNRQIRTLQSALRITYTSPKTMHWISLVLSSYFNDENADVLEILENYAQSKVDATRFETASGFGFERIVFSYLDYLLYRDGYSFNGHEIIHPLSNDWQFQFRSSIEHFYPQHPTELSPWADADLNCFGNLALITVSGNSTFNNAMPVGKASTNPGIIAQSLKLKIMAEMMGQNNNMWDQKLVHIHQDEMFNILKFRGKK</t>
  </si>
  <si>
    <t>&gt;CAI3385460.1 hypothetical protein CIRMBP1261_01427 [Enterococcus cecorum]</t>
  </si>
  <si>
    <t>MTLIQDELKIISVKELMNINLKIPDYQRPYRWLSSSTNTLFADTYEAYKLGIDEYRLGSVILHRALNHNSQHYDYNLVDGQQRTTTLSILLYVLGEKSQKLLSENYKPSSRDAIYNNYKLLQKRVNELTKEEKRKYKEFLEKNCTVVKIVTDSEQEAFQFFDSQNSRGKALKPHDLLKSYHLREMVRDSEQLKIRLISDWEDMDQNALEDLFRNYLYPVIRWFNNRDGLHYSSDKIQYFKGIKQSNTYNYAIYHKASNIFIEQVNSSGSSELLSSGDLNQFQLTQPIIAGKRFFEWTLHYSALLEQIKNKIDNYHKKEEVPGRRTGDIYIKQLYEASLLFYADRFGFETIDESVMHQLYTWCYSLRLRMKAIYPQTVNKYAIGQHDRINLGKDLFSIMSEMNDPQELKSIFLESVEESDLQSSSYKAIYELIKQWNGW</t>
  </si>
  <si>
    <t>&gt;CAI3370566.1 hypothetical protein CIRMBP1228_01353 [Enterococcus cecorum]</t>
  </si>
  <si>
    <t>&gt;CAI3370660.1 hypothetical protein CIRMBP1228_01354 [Enterococcus cecorum]</t>
  </si>
  <si>
    <t>&gt;CAI3922045.1 hypothetical protein KPNEU47_KP47_05243 (plasmid) [Klebsiella pneumoniae]</t>
  </si>
  <si>
    <t>&gt;CAI3922047.1 hypothetical protein KPNEU47_KP47_05244 (plasmid) [Klebsiella pneumoniae]</t>
  </si>
  <si>
    <t>&gt;CAI3922026.1 hypothetical protein KPNEU34_KP34_05240 (plasmid) [Klebsiella pneumoniae]</t>
  </si>
  <si>
    <t>&gt;CAI3922028.1 hypothetical protein KPNEU34_KP34_05241 (plasmid) [Klebsiella pneumoniae]</t>
  </si>
  <si>
    <t>&gt;CAK0674451.1 hypothetical protein FGAF374_24390 [Escherichia coli]</t>
  </si>
  <si>
    <t>&gt;CAK0674454.1 hypothetical protein FGAF374_24400 [Escherichia coli]</t>
  </si>
  <si>
    <t>&gt;CAK0725268.1 hypothetical protein FGAF200_18090 [Escherichia coli]</t>
  </si>
  <si>
    <t>&gt;CAK0725273.1 hypothetical protein FGAF200_18100 [Escherichia coli]</t>
  </si>
  <si>
    <t>&gt;CAK0732875.1 hypothetical protein FGAS142_17800 [Escherichia coli]</t>
  </si>
  <si>
    <t>&gt;CAK0732882.1 hypothetical protein FGAS142_17810 [Escherichia coli]</t>
  </si>
  <si>
    <t>&gt;CAK0758047.1 hypothetical protein FGAF95_25470 [Escherichia coli]</t>
  </si>
  <si>
    <t>&gt;CAK0758061.1 hypothetical protein FGAF95_25480 [Escherichia coli]</t>
  </si>
  <si>
    <t>MESINNQVQSVRQLLAIPQLAIPSYQRPYRWGSKNISDLFTDLATHQDKSAYRLGSVVFHQHTDSEQGEMLDIVDGQQRTLTLMLTVKALIEVLDNENRSGKEKSIRFQRQDLREQLQVLRGPIDAFMQRQRFPSRDSEFNLRRNYLELRRLVARPEFDEQQIDFLLNRCQVVCFVLQDISEAFQFFDSQNARGRDLAPHDLLKAFHLREFAGHEANLKAEAVAHWERLPSDELANLFALYLYRVRQWAEGKSARYFGKGEVDLFKGVNLDRAGHYPYVESLRIAHHFVDEYNSQYQRKIDGQYMTFPFHLDQMIINGRRFFEMAEYYQTRVAAIVAEESDSGKAQSATLLGETLTPMASKVLSTLGSYERRHRTGDRYVRAMFDCALIFYIDKFGSQGLSLAIEKCFIWAYRCRIRQQVVQLATMDNYVLEHNLIRAIRDARLPGDLHGFPLPSMSSRENKNNRNGAEDELVGLFREMKYYE</t>
  </si>
  <si>
    <t>Chromatiales</t>
  </si>
  <si>
    <t>Sphingobacteriales</t>
  </si>
  <si>
    <t>Propionibacteriales</t>
  </si>
  <si>
    <t>Cytophagales</t>
  </si>
  <si>
    <t>Spirochaetales</t>
  </si>
  <si>
    <t>Chitinophagales</t>
  </si>
  <si>
    <t>Desulfobacterales</t>
  </si>
  <si>
    <t>Thiotrichales</t>
  </si>
  <si>
    <t>Saprospirales</t>
  </si>
  <si>
    <t>Desulfobulbales</t>
  </si>
  <si>
    <t>Chrysiogenales</t>
  </si>
  <si>
    <t>Desulfuromonadales</t>
  </si>
  <si>
    <t>Chroococcales</t>
  </si>
  <si>
    <t>Marinilabiliales</t>
  </si>
  <si>
    <t>Verrucomicrobiales</t>
  </si>
  <si>
    <t>Cellvibrionales</t>
  </si>
  <si>
    <t>Acidithiobacillales</t>
  </si>
  <si>
    <t>Geobacterales</t>
  </si>
  <si>
    <t>Cardiobacteriales</t>
  </si>
  <si>
    <t>Tissierellales</t>
  </si>
  <si>
    <t>Proportion</t>
  </si>
  <si>
    <t>Order</t>
  </si>
  <si>
    <t>Table S5. Summary of matching hits for the TgvAB (VC1767-66) model, detected by MacSyFinder v.2. The table presents the hits obtained for the two gene cluster model TgvAB (VC1766-67). For each hit, the corresponding species, protein name, and sequence are given. This table is provided as supplementary data fi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/>
    <xf numFmtId="0" fontId="16" fillId="0" borderId="0" xfId="0" applyFont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16" fillId="0" borderId="0" xfId="0" applyFont="1" applyAlignment="1">
      <alignment vertical="center" wrapText="1"/>
    </xf>
    <xf numFmtId="0" fontId="16" fillId="0" borderId="0" xfId="0" applyFont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025"/>
  <sheetViews>
    <sheetView tabSelected="1" workbookViewId="0">
      <selection activeCell="C4" sqref="C4"/>
    </sheetView>
  </sheetViews>
  <sheetFormatPr baseColWidth="10" defaultRowHeight="16" x14ac:dyDescent="0.2"/>
  <cols>
    <col min="3" max="3" width="28.83203125" style="1" customWidth="1"/>
    <col min="4" max="4" width="52.33203125" style="1" customWidth="1"/>
    <col min="5" max="5" width="120.1640625" bestFit="1" customWidth="1"/>
    <col min="6" max="6" width="255.83203125" bestFit="1" customWidth="1"/>
  </cols>
  <sheetData>
    <row r="1" spans="1:6" s="9" customFormat="1" ht="48" customHeight="1" x14ac:dyDescent="0.2">
      <c r="A1" s="10" t="s">
        <v>4339</v>
      </c>
      <c r="B1" s="10"/>
      <c r="C1" s="10"/>
      <c r="D1" s="10"/>
      <c r="E1" s="10"/>
    </row>
    <row r="2" spans="1:6" x14ac:dyDescent="0.2">
      <c r="A2" s="2" t="s">
        <v>21</v>
      </c>
      <c r="B2" s="2" t="s">
        <v>22</v>
      </c>
      <c r="C2" s="2" t="s">
        <v>23</v>
      </c>
      <c r="D2" s="2" t="s">
        <v>24</v>
      </c>
      <c r="E2" s="2" t="s">
        <v>25</v>
      </c>
      <c r="F2" s="2" t="s">
        <v>26</v>
      </c>
    </row>
    <row r="3" spans="1:6" x14ac:dyDescent="0.2">
      <c r="A3">
        <v>1</v>
      </c>
      <c r="B3" t="s">
        <v>27</v>
      </c>
      <c r="C3" s="1" t="s">
        <v>28</v>
      </c>
      <c r="D3" s="1" t="s">
        <v>29</v>
      </c>
      <c r="E3" t="s">
        <v>30</v>
      </c>
      <c r="F3" t="s">
        <v>31</v>
      </c>
    </row>
    <row r="4" spans="1:6" x14ac:dyDescent="0.2">
      <c r="A4">
        <v>1</v>
      </c>
      <c r="B4" t="s">
        <v>32</v>
      </c>
      <c r="C4" s="1" t="s">
        <v>28</v>
      </c>
      <c r="D4" s="1" t="s">
        <v>29</v>
      </c>
      <c r="E4" t="s">
        <v>33</v>
      </c>
      <c r="F4" t="s">
        <v>34</v>
      </c>
    </row>
    <row r="6" spans="1:6" x14ac:dyDescent="0.2">
      <c r="A6">
        <f>A3+1</f>
        <v>2</v>
      </c>
      <c r="B6" t="s">
        <v>32</v>
      </c>
      <c r="C6" s="1" t="s">
        <v>35</v>
      </c>
      <c r="D6" s="1" t="s">
        <v>36</v>
      </c>
      <c r="E6" t="s">
        <v>37</v>
      </c>
      <c r="F6" t="s">
        <v>38</v>
      </c>
    </row>
    <row r="7" spans="1:6" x14ac:dyDescent="0.2">
      <c r="A7">
        <f>A4+1</f>
        <v>2</v>
      </c>
      <c r="B7" t="s">
        <v>27</v>
      </c>
      <c r="C7" s="1" t="s">
        <v>35</v>
      </c>
      <c r="D7" s="1" t="s">
        <v>36</v>
      </c>
      <c r="E7" t="s">
        <v>39</v>
      </c>
      <c r="F7" t="s">
        <v>40</v>
      </c>
    </row>
    <row r="9" spans="1:6" x14ac:dyDescent="0.2">
      <c r="A9">
        <f t="shared" ref="A9:A10" si="0">A6+1</f>
        <v>3</v>
      </c>
      <c r="B9" t="s">
        <v>27</v>
      </c>
      <c r="C9" s="1" t="s">
        <v>41</v>
      </c>
      <c r="D9" s="1" t="s">
        <v>42</v>
      </c>
      <c r="E9" t="s">
        <v>43</v>
      </c>
      <c r="F9" t="s">
        <v>44</v>
      </c>
    </row>
    <row r="10" spans="1:6" x14ac:dyDescent="0.2">
      <c r="A10">
        <f t="shared" si="0"/>
        <v>3</v>
      </c>
      <c r="B10" t="s">
        <v>32</v>
      </c>
      <c r="C10" s="1" t="s">
        <v>41</v>
      </c>
      <c r="D10" s="1" t="s">
        <v>42</v>
      </c>
      <c r="E10" t="s">
        <v>45</v>
      </c>
      <c r="F10" t="s">
        <v>46</v>
      </c>
    </row>
    <row r="12" spans="1:6" x14ac:dyDescent="0.2">
      <c r="A12">
        <f t="shared" ref="A12:A13" si="1">A9+1</f>
        <v>4</v>
      </c>
      <c r="B12" t="s">
        <v>27</v>
      </c>
      <c r="C12" s="1" t="s">
        <v>41</v>
      </c>
      <c r="D12" s="1" t="s">
        <v>47</v>
      </c>
      <c r="E12" t="s">
        <v>48</v>
      </c>
      <c r="F12" t="s">
        <v>49</v>
      </c>
    </row>
    <row r="13" spans="1:6" x14ac:dyDescent="0.2">
      <c r="A13">
        <f t="shared" si="1"/>
        <v>4</v>
      </c>
      <c r="B13" t="s">
        <v>32</v>
      </c>
      <c r="C13" s="1" t="s">
        <v>41</v>
      </c>
      <c r="D13" s="1" t="s">
        <v>47</v>
      </c>
      <c r="E13" t="s">
        <v>50</v>
      </c>
      <c r="F13" t="s">
        <v>51</v>
      </c>
    </row>
    <row r="15" spans="1:6" x14ac:dyDescent="0.2">
      <c r="A15">
        <f t="shared" ref="A15:A16" si="2">A12+1</f>
        <v>5</v>
      </c>
      <c r="B15" t="s">
        <v>27</v>
      </c>
      <c r="C15" s="1" t="s">
        <v>52</v>
      </c>
      <c r="D15" s="1" t="s">
        <v>53</v>
      </c>
      <c r="E15" t="s">
        <v>54</v>
      </c>
      <c r="F15" t="s">
        <v>55</v>
      </c>
    </row>
    <row r="16" spans="1:6" x14ac:dyDescent="0.2">
      <c r="A16">
        <f t="shared" si="2"/>
        <v>5</v>
      </c>
      <c r="B16" t="s">
        <v>32</v>
      </c>
      <c r="C16" s="1" t="s">
        <v>52</v>
      </c>
      <c r="D16" s="1" t="s">
        <v>53</v>
      </c>
      <c r="E16" t="s">
        <v>56</v>
      </c>
      <c r="F16" t="s">
        <v>57</v>
      </c>
    </row>
    <row r="18" spans="1:6" x14ac:dyDescent="0.2">
      <c r="A18">
        <f t="shared" ref="A18:A19" si="3">A15+1</f>
        <v>6</v>
      </c>
      <c r="B18" t="s">
        <v>27</v>
      </c>
      <c r="C18" s="1" t="s">
        <v>58</v>
      </c>
      <c r="D18" s="1" t="s">
        <v>59</v>
      </c>
      <c r="E18" t="s">
        <v>60</v>
      </c>
      <c r="F18" t="s">
        <v>61</v>
      </c>
    </row>
    <row r="19" spans="1:6" x14ac:dyDescent="0.2">
      <c r="A19">
        <f t="shared" si="3"/>
        <v>6</v>
      </c>
      <c r="B19" t="s">
        <v>32</v>
      </c>
      <c r="C19" s="1" t="s">
        <v>58</v>
      </c>
      <c r="D19" s="1" t="s">
        <v>59</v>
      </c>
      <c r="E19" t="s">
        <v>62</v>
      </c>
      <c r="F19" t="s">
        <v>63</v>
      </c>
    </row>
    <row r="21" spans="1:6" x14ac:dyDescent="0.2">
      <c r="A21">
        <f t="shared" ref="A21:A22" si="4">A18+1</f>
        <v>7</v>
      </c>
      <c r="B21" t="s">
        <v>27</v>
      </c>
      <c r="C21" s="1" t="s">
        <v>64</v>
      </c>
      <c r="D21" s="1" t="s">
        <v>65</v>
      </c>
      <c r="E21" t="s">
        <v>66</v>
      </c>
      <c r="F21" t="s">
        <v>67</v>
      </c>
    </row>
    <row r="22" spans="1:6" x14ac:dyDescent="0.2">
      <c r="A22">
        <f t="shared" si="4"/>
        <v>7</v>
      </c>
      <c r="B22" t="s">
        <v>32</v>
      </c>
      <c r="C22" s="1" t="s">
        <v>64</v>
      </c>
      <c r="D22" s="1" t="s">
        <v>65</v>
      </c>
      <c r="E22" t="s">
        <v>68</v>
      </c>
      <c r="F22" t="s">
        <v>69</v>
      </c>
    </row>
    <row r="24" spans="1:6" x14ac:dyDescent="0.2">
      <c r="A24">
        <f t="shared" ref="A24:A25" si="5">A21+1</f>
        <v>8</v>
      </c>
      <c r="B24" t="s">
        <v>27</v>
      </c>
      <c r="C24" s="1" t="s">
        <v>28</v>
      </c>
      <c r="D24" s="1" t="s">
        <v>70</v>
      </c>
      <c r="E24" t="s">
        <v>71</v>
      </c>
      <c r="F24" t="s">
        <v>31</v>
      </c>
    </row>
    <row r="25" spans="1:6" x14ac:dyDescent="0.2">
      <c r="A25">
        <f t="shared" si="5"/>
        <v>8</v>
      </c>
      <c r="B25" t="s">
        <v>32</v>
      </c>
      <c r="C25" s="1" t="s">
        <v>28</v>
      </c>
      <c r="D25" s="1" t="s">
        <v>70</v>
      </c>
      <c r="E25" t="s">
        <v>72</v>
      </c>
      <c r="F25" t="s">
        <v>34</v>
      </c>
    </row>
    <row r="27" spans="1:6" x14ac:dyDescent="0.2">
      <c r="A27">
        <f t="shared" ref="A27:A28" si="6">A24+1</f>
        <v>9</v>
      </c>
      <c r="B27" t="s">
        <v>27</v>
      </c>
      <c r="C27" s="1" t="s">
        <v>28</v>
      </c>
      <c r="D27" s="1" t="s">
        <v>73</v>
      </c>
      <c r="E27" t="s">
        <v>74</v>
      </c>
      <c r="F27" t="s">
        <v>75</v>
      </c>
    </row>
    <row r="28" spans="1:6" x14ac:dyDescent="0.2">
      <c r="A28">
        <f t="shared" si="6"/>
        <v>9</v>
      </c>
      <c r="B28" t="s">
        <v>32</v>
      </c>
      <c r="C28" s="1" t="s">
        <v>28</v>
      </c>
      <c r="D28" s="1" t="s">
        <v>73</v>
      </c>
      <c r="E28" t="s">
        <v>76</v>
      </c>
      <c r="F28" t="s">
        <v>34</v>
      </c>
    </row>
    <row r="30" spans="1:6" x14ac:dyDescent="0.2">
      <c r="A30">
        <f t="shared" ref="A30:A31" si="7">A27+1</f>
        <v>10</v>
      </c>
      <c r="B30" t="s">
        <v>32</v>
      </c>
      <c r="C30" s="1" t="s">
        <v>28</v>
      </c>
      <c r="D30" s="1" t="s">
        <v>77</v>
      </c>
      <c r="E30" t="s">
        <v>78</v>
      </c>
      <c r="F30" t="s">
        <v>34</v>
      </c>
    </row>
    <row r="31" spans="1:6" x14ac:dyDescent="0.2">
      <c r="A31">
        <f t="shared" si="7"/>
        <v>10</v>
      </c>
      <c r="B31" t="s">
        <v>27</v>
      </c>
      <c r="C31" s="1" t="s">
        <v>28</v>
      </c>
      <c r="D31" s="1" t="s">
        <v>77</v>
      </c>
      <c r="E31" t="s">
        <v>79</v>
      </c>
      <c r="F31" t="s">
        <v>31</v>
      </c>
    </row>
    <row r="33" spans="1:6" x14ac:dyDescent="0.2">
      <c r="A33">
        <f t="shared" ref="A33:A34" si="8">A30+1</f>
        <v>11</v>
      </c>
      <c r="B33" t="s">
        <v>27</v>
      </c>
      <c r="C33" s="1" t="s">
        <v>80</v>
      </c>
      <c r="D33" s="1" t="s">
        <v>81</v>
      </c>
      <c r="E33" t="s">
        <v>82</v>
      </c>
      <c r="F33" t="s">
        <v>83</v>
      </c>
    </row>
    <row r="34" spans="1:6" x14ac:dyDescent="0.2">
      <c r="A34">
        <f t="shared" si="8"/>
        <v>11</v>
      </c>
      <c r="B34" t="s">
        <v>32</v>
      </c>
      <c r="C34" s="1" t="s">
        <v>80</v>
      </c>
      <c r="D34" s="1" t="s">
        <v>81</v>
      </c>
      <c r="E34" t="s">
        <v>84</v>
      </c>
      <c r="F34" t="s">
        <v>85</v>
      </c>
    </row>
    <row r="36" spans="1:6" x14ac:dyDescent="0.2">
      <c r="A36">
        <f t="shared" ref="A36:A37" si="9">A33+1</f>
        <v>12</v>
      </c>
      <c r="B36" t="s">
        <v>32</v>
      </c>
      <c r="C36" s="1" t="s">
        <v>86</v>
      </c>
      <c r="D36" s="1" t="s">
        <v>87</v>
      </c>
      <c r="E36" t="s">
        <v>88</v>
      </c>
      <c r="F36" t="s">
        <v>89</v>
      </c>
    </row>
    <row r="37" spans="1:6" x14ac:dyDescent="0.2">
      <c r="A37">
        <f t="shared" si="9"/>
        <v>12</v>
      </c>
      <c r="B37" t="s">
        <v>27</v>
      </c>
      <c r="C37" s="1" t="s">
        <v>86</v>
      </c>
      <c r="D37" s="1" t="s">
        <v>87</v>
      </c>
      <c r="E37" t="s">
        <v>90</v>
      </c>
      <c r="F37" t="s">
        <v>91</v>
      </c>
    </row>
    <row r="39" spans="1:6" x14ac:dyDescent="0.2">
      <c r="A39">
        <f t="shared" ref="A39:A40" si="10">A36+1</f>
        <v>13</v>
      </c>
      <c r="B39" t="s">
        <v>32</v>
      </c>
      <c r="C39" s="1" t="s">
        <v>28</v>
      </c>
      <c r="D39" s="1" t="s">
        <v>92</v>
      </c>
      <c r="E39" t="s">
        <v>93</v>
      </c>
      <c r="F39" t="s">
        <v>94</v>
      </c>
    </row>
    <row r="40" spans="1:6" x14ac:dyDescent="0.2">
      <c r="A40">
        <f t="shared" si="10"/>
        <v>13</v>
      </c>
      <c r="B40" t="s">
        <v>27</v>
      </c>
      <c r="C40" s="1" t="s">
        <v>28</v>
      </c>
      <c r="D40" s="1" t="s">
        <v>92</v>
      </c>
      <c r="E40" t="s">
        <v>95</v>
      </c>
      <c r="F40" t="s">
        <v>96</v>
      </c>
    </row>
    <row r="42" spans="1:6" x14ac:dyDescent="0.2">
      <c r="A42">
        <f t="shared" ref="A42:A43" si="11">A39+1</f>
        <v>14</v>
      </c>
      <c r="B42" t="s">
        <v>27</v>
      </c>
      <c r="C42" s="1" t="s">
        <v>97</v>
      </c>
      <c r="D42" s="1" t="s">
        <v>98</v>
      </c>
      <c r="E42" t="s">
        <v>99</v>
      </c>
      <c r="F42" t="s">
        <v>100</v>
      </c>
    </row>
    <row r="43" spans="1:6" x14ac:dyDescent="0.2">
      <c r="A43">
        <f t="shared" si="11"/>
        <v>14</v>
      </c>
      <c r="B43" t="s">
        <v>32</v>
      </c>
      <c r="C43" s="1" t="s">
        <v>97</v>
      </c>
      <c r="D43" s="1" t="s">
        <v>98</v>
      </c>
      <c r="E43" t="s">
        <v>101</v>
      </c>
      <c r="F43" t="s">
        <v>102</v>
      </c>
    </row>
    <row r="45" spans="1:6" x14ac:dyDescent="0.2">
      <c r="A45">
        <f t="shared" ref="A45:A46" si="12">A42+1</f>
        <v>15</v>
      </c>
      <c r="B45" t="s">
        <v>27</v>
      </c>
      <c r="C45" s="1" t="s">
        <v>103</v>
      </c>
      <c r="D45" s="1" t="s">
        <v>104</v>
      </c>
      <c r="E45" t="s">
        <v>105</v>
      </c>
      <c r="F45" t="s">
        <v>106</v>
      </c>
    </row>
    <row r="46" spans="1:6" x14ac:dyDescent="0.2">
      <c r="A46">
        <f t="shared" si="12"/>
        <v>15</v>
      </c>
      <c r="B46" t="s">
        <v>32</v>
      </c>
      <c r="C46" s="1" t="s">
        <v>103</v>
      </c>
      <c r="D46" s="1" t="s">
        <v>104</v>
      </c>
      <c r="E46" t="s">
        <v>107</v>
      </c>
      <c r="F46" t="s">
        <v>108</v>
      </c>
    </row>
    <row r="48" spans="1:6" x14ac:dyDescent="0.2">
      <c r="A48">
        <f t="shared" ref="A48:A49" si="13">A45+1</f>
        <v>16</v>
      </c>
      <c r="B48" t="s">
        <v>32</v>
      </c>
      <c r="C48" s="1" t="s">
        <v>109</v>
      </c>
      <c r="D48" s="1" t="s">
        <v>110</v>
      </c>
      <c r="E48" t="s">
        <v>111</v>
      </c>
      <c r="F48" t="s">
        <v>112</v>
      </c>
    </row>
    <row r="49" spans="1:6" x14ac:dyDescent="0.2">
      <c r="A49">
        <f t="shared" si="13"/>
        <v>16</v>
      </c>
      <c r="B49" t="s">
        <v>27</v>
      </c>
      <c r="C49" s="1" t="s">
        <v>109</v>
      </c>
      <c r="D49" s="1" t="s">
        <v>110</v>
      </c>
      <c r="E49" t="s">
        <v>113</v>
      </c>
      <c r="F49" t="s">
        <v>114</v>
      </c>
    </row>
    <row r="51" spans="1:6" x14ac:dyDescent="0.2">
      <c r="A51">
        <f t="shared" ref="A51:A52" si="14">A48+1</f>
        <v>17</v>
      </c>
      <c r="B51" t="s">
        <v>32</v>
      </c>
      <c r="C51" s="1" t="s">
        <v>115</v>
      </c>
      <c r="D51" s="1" t="s">
        <v>116</v>
      </c>
      <c r="E51" t="s">
        <v>117</v>
      </c>
      <c r="F51" t="s">
        <v>118</v>
      </c>
    </row>
    <row r="52" spans="1:6" x14ac:dyDescent="0.2">
      <c r="A52">
        <f t="shared" si="14"/>
        <v>17</v>
      </c>
      <c r="B52" t="s">
        <v>27</v>
      </c>
      <c r="C52" s="1" t="s">
        <v>115</v>
      </c>
      <c r="D52" s="1" t="s">
        <v>116</v>
      </c>
      <c r="E52" t="s">
        <v>119</v>
      </c>
      <c r="F52" t="s">
        <v>120</v>
      </c>
    </row>
    <row r="54" spans="1:6" x14ac:dyDescent="0.2">
      <c r="A54">
        <f t="shared" ref="A54:A55" si="15">A51+1</f>
        <v>18</v>
      </c>
      <c r="B54" t="s">
        <v>32</v>
      </c>
      <c r="C54" s="1" t="s">
        <v>121</v>
      </c>
      <c r="D54" s="1" t="s">
        <v>122</v>
      </c>
      <c r="E54" t="s">
        <v>123</v>
      </c>
      <c r="F54" t="s">
        <v>124</v>
      </c>
    </row>
    <row r="55" spans="1:6" x14ac:dyDescent="0.2">
      <c r="A55">
        <f t="shared" si="15"/>
        <v>18</v>
      </c>
      <c r="B55" t="s">
        <v>27</v>
      </c>
      <c r="C55" s="1" t="s">
        <v>121</v>
      </c>
      <c r="D55" s="1" t="s">
        <v>122</v>
      </c>
      <c r="E55" t="s">
        <v>125</v>
      </c>
      <c r="F55" t="s">
        <v>126</v>
      </c>
    </row>
    <row r="57" spans="1:6" x14ac:dyDescent="0.2">
      <c r="A57">
        <f t="shared" ref="A57:A58" si="16">A54+1</f>
        <v>19</v>
      </c>
      <c r="B57" t="s">
        <v>27</v>
      </c>
      <c r="C57" s="1" t="s">
        <v>28</v>
      </c>
      <c r="D57" s="1" t="s">
        <v>127</v>
      </c>
      <c r="E57" t="s">
        <v>128</v>
      </c>
      <c r="F57" t="s">
        <v>31</v>
      </c>
    </row>
    <row r="58" spans="1:6" x14ac:dyDescent="0.2">
      <c r="A58">
        <f t="shared" si="16"/>
        <v>19</v>
      </c>
      <c r="B58" t="s">
        <v>32</v>
      </c>
      <c r="C58" s="1" t="s">
        <v>28</v>
      </c>
      <c r="D58" s="1" t="s">
        <v>127</v>
      </c>
      <c r="E58" t="s">
        <v>129</v>
      </c>
      <c r="F58" t="s">
        <v>34</v>
      </c>
    </row>
    <row r="60" spans="1:6" x14ac:dyDescent="0.2">
      <c r="A60">
        <f t="shared" ref="A60:A61" si="17">A57+1</f>
        <v>20</v>
      </c>
      <c r="B60" t="s">
        <v>27</v>
      </c>
      <c r="C60" s="1" t="s">
        <v>130</v>
      </c>
      <c r="D60" s="1" t="s">
        <v>131</v>
      </c>
      <c r="E60" t="s">
        <v>132</v>
      </c>
      <c r="F60" t="s">
        <v>133</v>
      </c>
    </row>
    <row r="61" spans="1:6" x14ac:dyDescent="0.2">
      <c r="A61">
        <f t="shared" si="17"/>
        <v>20</v>
      </c>
      <c r="B61" t="s">
        <v>32</v>
      </c>
      <c r="C61" s="1" t="s">
        <v>130</v>
      </c>
      <c r="D61" s="1" t="s">
        <v>131</v>
      </c>
      <c r="E61" t="s">
        <v>134</v>
      </c>
      <c r="F61" t="s">
        <v>135</v>
      </c>
    </row>
    <row r="63" spans="1:6" x14ac:dyDescent="0.2">
      <c r="A63">
        <f t="shared" ref="A63:A64" si="18">A60+1</f>
        <v>21</v>
      </c>
      <c r="B63" t="s">
        <v>27</v>
      </c>
      <c r="C63" s="1" t="s">
        <v>136</v>
      </c>
      <c r="D63" s="1" t="s">
        <v>137</v>
      </c>
      <c r="E63" t="s">
        <v>138</v>
      </c>
      <c r="F63" t="s">
        <v>139</v>
      </c>
    </row>
    <row r="64" spans="1:6" x14ac:dyDescent="0.2">
      <c r="A64">
        <f t="shared" si="18"/>
        <v>21</v>
      </c>
      <c r="B64" t="s">
        <v>32</v>
      </c>
      <c r="C64" s="1" t="s">
        <v>136</v>
      </c>
      <c r="D64" s="1" t="s">
        <v>137</v>
      </c>
      <c r="E64" t="s">
        <v>140</v>
      </c>
      <c r="F64" t="s">
        <v>141</v>
      </c>
    </row>
    <row r="66" spans="1:6" x14ac:dyDescent="0.2">
      <c r="A66">
        <f t="shared" ref="A66:A67" si="19">A63+1</f>
        <v>22</v>
      </c>
      <c r="B66" t="s">
        <v>32</v>
      </c>
      <c r="C66" s="1" t="s">
        <v>142</v>
      </c>
      <c r="D66" s="1" t="s">
        <v>143</v>
      </c>
      <c r="E66" t="s">
        <v>144</v>
      </c>
      <c r="F66" t="s">
        <v>145</v>
      </c>
    </row>
    <row r="67" spans="1:6" x14ac:dyDescent="0.2">
      <c r="A67">
        <f t="shared" si="19"/>
        <v>22</v>
      </c>
      <c r="B67" t="s">
        <v>27</v>
      </c>
      <c r="C67" s="1" t="s">
        <v>142</v>
      </c>
      <c r="D67" s="1" t="s">
        <v>143</v>
      </c>
      <c r="E67" t="s">
        <v>146</v>
      </c>
      <c r="F67" t="s">
        <v>147</v>
      </c>
    </row>
    <row r="69" spans="1:6" x14ac:dyDescent="0.2">
      <c r="A69">
        <f t="shared" ref="A69:A70" si="20">A66+1</f>
        <v>23</v>
      </c>
      <c r="B69" t="s">
        <v>32</v>
      </c>
      <c r="C69" s="1" t="s">
        <v>148</v>
      </c>
      <c r="D69" s="1" t="s">
        <v>149</v>
      </c>
      <c r="E69" t="s">
        <v>150</v>
      </c>
      <c r="F69" t="s">
        <v>151</v>
      </c>
    </row>
    <row r="70" spans="1:6" x14ac:dyDescent="0.2">
      <c r="A70">
        <f t="shared" si="20"/>
        <v>23</v>
      </c>
      <c r="B70" t="s">
        <v>27</v>
      </c>
      <c r="C70" s="1" t="s">
        <v>148</v>
      </c>
      <c r="D70" s="1" t="s">
        <v>149</v>
      </c>
      <c r="E70" t="s">
        <v>152</v>
      </c>
      <c r="F70" t="s">
        <v>153</v>
      </c>
    </row>
    <row r="72" spans="1:6" x14ac:dyDescent="0.2">
      <c r="A72">
        <f t="shared" ref="A72:A73" si="21">A69+1</f>
        <v>24</v>
      </c>
      <c r="B72" t="s">
        <v>32</v>
      </c>
      <c r="C72" s="1" t="s">
        <v>154</v>
      </c>
      <c r="D72" s="1" t="s">
        <v>155</v>
      </c>
      <c r="E72" t="s">
        <v>156</v>
      </c>
      <c r="F72" t="s">
        <v>157</v>
      </c>
    </row>
    <row r="73" spans="1:6" x14ac:dyDescent="0.2">
      <c r="A73">
        <f t="shared" si="21"/>
        <v>24</v>
      </c>
      <c r="B73" t="s">
        <v>27</v>
      </c>
      <c r="C73" s="1" t="s">
        <v>154</v>
      </c>
      <c r="D73" s="1" t="s">
        <v>155</v>
      </c>
      <c r="E73" t="s">
        <v>158</v>
      </c>
      <c r="F73" t="s">
        <v>159</v>
      </c>
    </row>
    <row r="75" spans="1:6" x14ac:dyDescent="0.2">
      <c r="A75">
        <f t="shared" ref="A75:A76" si="22">A72+1</f>
        <v>25</v>
      </c>
      <c r="B75" t="s">
        <v>27</v>
      </c>
      <c r="C75" s="1" t="s">
        <v>154</v>
      </c>
      <c r="D75" s="1" t="s">
        <v>155</v>
      </c>
      <c r="E75" t="s">
        <v>160</v>
      </c>
      <c r="F75" t="s">
        <v>161</v>
      </c>
    </row>
    <row r="76" spans="1:6" x14ac:dyDescent="0.2">
      <c r="A76">
        <f t="shared" si="22"/>
        <v>25</v>
      </c>
      <c r="B76" t="s">
        <v>32</v>
      </c>
      <c r="C76" s="1" t="s">
        <v>154</v>
      </c>
      <c r="D76" s="1" t="s">
        <v>155</v>
      </c>
      <c r="E76" t="s">
        <v>162</v>
      </c>
      <c r="F76" t="s">
        <v>163</v>
      </c>
    </row>
    <row r="78" spans="1:6" x14ac:dyDescent="0.2">
      <c r="A78">
        <f t="shared" ref="A78:A79" si="23">A75+1</f>
        <v>26</v>
      </c>
      <c r="B78" t="s">
        <v>32</v>
      </c>
      <c r="C78" s="1" t="s">
        <v>64</v>
      </c>
      <c r="D78" s="1" t="s">
        <v>164</v>
      </c>
      <c r="E78" t="s">
        <v>165</v>
      </c>
      <c r="F78" t="s">
        <v>166</v>
      </c>
    </row>
    <row r="79" spans="1:6" x14ac:dyDescent="0.2">
      <c r="A79">
        <f t="shared" si="23"/>
        <v>26</v>
      </c>
      <c r="B79" t="s">
        <v>27</v>
      </c>
      <c r="C79" s="1" t="s">
        <v>64</v>
      </c>
      <c r="D79" s="1" t="s">
        <v>164</v>
      </c>
      <c r="E79" t="s">
        <v>167</v>
      </c>
      <c r="F79" t="s">
        <v>168</v>
      </c>
    </row>
    <row r="81" spans="1:6" x14ac:dyDescent="0.2">
      <c r="A81">
        <f t="shared" ref="A81:A82" si="24">A78+1</f>
        <v>27</v>
      </c>
      <c r="B81" t="s">
        <v>27</v>
      </c>
      <c r="C81" s="1" t="s">
        <v>169</v>
      </c>
      <c r="D81" s="1" t="s">
        <v>170</v>
      </c>
      <c r="E81" t="s">
        <v>171</v>
      </c>
      <c r="F81" t="s">
        <v>172</v>
      </c>
    </row>
    <row r="82" spans="1:6" x14ac:dyDescent="0.2">
      <c r="A82">
        <f t="shared" si="24"/>
        <v>27</v>
      </c>
      <c r="B82" t="s">
        <v>32</v>
      </c>
      <c r="C82" s="1" t="s">
        <v>169</v>
      </c>
      <c r="D82" s="1" t="s">
        <v>170</v>
      </c>
      <c r="E82" t="s">
        <v>173</v>
      </c>
      <c r="F82" t="s">
        <v>174</v>
      </c>
    </row>
    <row r="84" spans="1:6" x14ac:dyDescent="0.2">
      <c r="A84">
        <f t="shared" ref="A84:A85" si="25">A81+1</f>
        <v>28</v>
      </c>
      <c r="B84" t="s">
        <v>32</v>
      </c>
      <c r="C84" s="1" t="s">
        <v>175</v>
      </c>
      <c r="D84" s="1" t="s">
        <v>176</v>
      </c>
      <c r="E84" t="s">
        <v>177</v>
      </c>
      <c r="F84" t="s">
        <v>178</v>
      </c>
    </row>
    <row r="85" spans="1:6" x14ac:dyDescent="0.2">
      <c r="A85">
        <f t="shared" si="25"/>
        <v>28</v>
      </c>
      <c r="B85" t="s">
        <v>27</v>
      </c>
      <c r="C85" s="1" t="s">
        <v>175</v>
      </c>
      <c r="D85" s="1" t="s">
        <v>176</v>
      </c>
      <c r="E85" t="s">
        <v>179</v>
      </c>
      <c r="F85" t="s">
        <v>180</v>
      </c>
    </row>
    <row r="87" spans="1:6" x14ac:dyDescent="0.2">
      <c r="A87">
        <f t="shared" ref="A87:A88" si="26">A84+1</f>
        <v>29</v>
      </c>
      <c r="B87" t="s">
        <v>32</v>
      </c>
      <c r="C87" s="1" t="s">
        <v>181</v>
      </c>
      <c r="D87" s="1" t="s">
        <v>182</v>
      </c>
      <c r="E87" t="s">
        <v>183</v>
      </c>
      <c r="F87" t="s">
        <v>184</v>
      </c>
    </row>
    <row r="88" spans="1:6" x14ac:dyDescent="0.2">
      <c r="A88">
        <f t="shared" si="26"/>
        <v>29</v>
      </c>
      <c r="B88" t="s">
        <v>27</v>
      </c>
      <c r="C88" s="1" t="s">
        <v>181</v>
      </c>
      <c r="D88" s="1" t="s">
        <v>182</v>
      </c>
      <c r="E88" t="s">
        <v>185</v>
      </c>
      <c r="F88" t="s">
        <v>186</v>
      </c>
    </row>
    <row r="90" spans="1:6" x14ac:dyDescent="0.2">
      <c r="A90">
        <f t="shared" ref="A90:A91" si="27">A87+1</f>
        <v>30</v>
      </c>
      <c r="B90" t="s">
        <v>27</v>
      </c>
      <c r="C90" s="1" t="s">
        <v>187</v>
      </c>
      <c r="D90" s="1" t="s">
        <v>188</v>
      </c>
      <c r="E90" t="s">
        <v>189</v>
      </c>
      <c r="F90" t="s">
        <v>190</v>
      </c>
    </row>
    <row r="91" spans="1:6" x14ac:dyDescent="0.2">
      <c r="A91">
        <f t="shared" si="27"/>
        <v>30</v>
      </c>
      <c r="B91" t="s">
        <v>32</v>
      </c>
      <c r="C91" s="1" t="s">
        <v>187</v>
      </c>
      <c r="D91" s="1" t="s">
        <v>188</v>
      </c>
      <c r="E91" t="s">
        <v>191</v>
      </c>
      <c r="F91" t="s">
        <v>192</v>
      </c>
    </row>
    <row r="93" spans="1:6" x14ac:dyDescent="0.2">
      <c r="A93">
        <f t="shared" ref="A93:A94" si="28">A90+1</f>
        <v>31</v>
      </c>
      <c r="B93" t="s">
        <v>27</v>
      </c>
      <c r="C93" s="1" t="s">
        <v>28</v>
      </c>
      <c r="D93" s="1" t="s">
        <v>193</v>
      </c>
      <c r="E93" t="s">
        <v>194</v>
      </c>
      <c r="F93" t="s">
        <v>31</v>
      </c>
    </row>
    <row r="94" spans="1:6" x14ac:dyDescent="0.2">
      <c r="A94">
        <f t="shared" si="28"/>
        <v>31</v>
      </c>
      <c r="B94" t="s">
        <v>32</v>
      </c>
      <c r="C94" s="1" t="s">
        <v>28</v>
      </c>
      <c r="D94" s="1" t="s">
        <v>193</v>
      </c>
      <c r="E94" t="s">
        <v>195</v>
      </c>
      <c r="F94" t="s">
        <v>34</v>
      </c>
    </row>
    <row r="96" spans="1:6" x14ac:dyDescent="0.2">
      <c r="A96">
        <f t="shared" ref="A96:A97" si="29">A93+1</f>
        <v>32</v>
      </c>
      <c r="B96" t="s">
        <v>32</v>
      </c>
      <c r="C96" s="1" t="s">
        <v>187</v>
      </c>
      <c r="D96" s="1" t="s">
        <v>196</v>
      </c>
      <c r="E96" t="s">
        <v>197</v>
      </c>
      <c r="F96" t="s">
        <v>198</v>
      </c>
    </row>
    <row r="97" spans="1:6" x14ac:dyDescent="0.2">
      <c r="A97">
        <f t="shared" si="29"/>
        <v>32</v>
      </c>
      <c r="B97" t="s">
        <v>27</v>
      </c>
      <c r="C97" s="1" t="s">
        <v>187</v>
      </c>
      <c r="D97" s="1" t="s">
        <v>196</v>
      </c>
      <c r="E97" t="s">
        <v>199</v>
      </c>
      <c r="F97" t="s">
        <v>200</v>
      </c>
    </row>
    <row r="99" spans="1:6" x14ac:dyDescent="0.2">
      <c r="A99">
        <f t="shared" ref="A99:A100" si="30">A96+1</f>
        <v>33</v>
      </c>
      <c r="B99" t="s">
        <v>27</v>
      </c>
      <c r="C99" s="1" t="s">
        <v>187</v>
      </c>
      <c r="D99" s="1" t="s">
        <v>201</v>
      </c>
      <c r="E99" t="s">
        <v>202</v>
      </c>
      <c r="F99" t="s">
        <v>203</v>
      </c>
    </row>
    <row r="100" spans="1:6" x14ac:dyDescent="0.2">
      <c r="A100">
        <f t="shared" si="30"/>
        <v>33</v>
      </c>
      <c r="B100" t="s">
        <v>32</v>
      </c>
      <c r="C100" s="1" t="s">
        <v>187</v>
      </c>
      <c r="D100" s="1" t="s">
        <v>201</v>
      </c>
      <c r="E100" t="s">
        <v>204</v>
      </c>
      <c r="F100" t="s">
        <v>205</v>
      </c>
    </row>
    <row r="102" spans="1:6" x14ac:dyDescent="0.2">
      <c r="A102">
        <f t="shared" ref="A102:A103" si="31">A99+1</f>
        <v>34</v>
      </c>
      <c r="B102" t="s">
        <v>32</v>
      </c>
      <c r="C102" s="1" t="s">
        <v>64</v>
      </c>
      <c r="D102" s="1" t="s">
        <v>206</v>
      </c>
      <c r="E102" t="s">
        <v>207</v>
      </c>
      <c r="F102" t="s">
        <v>208</v>
      </c>
    </row>
    <row r="103" spans="1:6" x14ac:dyDescent="0.2">
      <c r="A103">
        <f t="shared" si="31"/>
        <v>34</v>
      </c>
      <c r="B103" t="s">
        <v>27</v>
      </c>
      <c r="C103" s="1" t="s">
        <v>64</v>
      </c>
      <c r="D103" s="1" t="s">
        <v>206</v>
      </c>
      <c r="E103" t="s">
        <v>209</v>
      </c>
      <c r="F103" t="s">
        <v>210</v>
      </c>
    </row>
    <row r="105" spans="1:6" x14ac:dyDescent="0.2">
      <c r="A105">
        <f t="shared" ref="A105:A106" si="32">A102+1</f>
        <v>35</v>
      </c>
      <c r="B105" t="s">
        <v>32</v>
      </c>
      <c r="C105" s="1" t="s">
        <v>211</v>
      </c>
      <c r="D105" s="1" t="s">
        <v>212</v>
      </c>
      <c r="E105" t="s">
        <v>213</v>
      </c>
      <c r="F105" t="s">
        <v>214</v>
      </c>
    </row>
    <row r="106" spans="1:6" x14ac:dyDescent="0.2">
      <c r="A106">
        <f t="shared" si="32"/>
        <v>35</v>
      </c>
      <c r="B106" t="s">
        <v>27</v>
      </c>
      <c r="C106" s="1" t="s">
        <v>211</v>
      </c>
      <c r="D106" s="1" t="s">
        <v>212</v>
      </c>
      <c r="E106" t="s">
        <v>215</v>
      </c>
      <c r="F106" t="s">
        <v>216</v>
      </c>
    </row>
    <row r="108" spans="1:6" x14ac:dyDescent="0.2">
      <c r="A108">
        <f t="shared" ref="A108:A109" si="33">A105+1</f>
        <v>36</v>
      </c>
      <c r="B108" t="s">
        <v>27</v>
      </c>
      <c r="C108" s="1" t="s">
        <v>64</v>
      </c>
      <c r="D108" s="1" t="s">
        <v>65</v>
      </c>
      <c r="E108" t="s">
        <v>217</v>
      </c>
      <c r="F108" t="s">
        <v>67</v>
      </c>
    </row>
    <row r="109" spans="1:6" x14ac:dyDescent="0.2">
      <c r="A109">
        <f t="shared" si="33"/>
        <v>36</v>
      </c>
      <c r="B109" t="s">
        <v>32</v>
      </c>
      <c r="C109" s="1" t="s">
        <v>64</v>
      </c>
      <c r="D109" s="1" t="s">
        <v>65</v>
      </c>
      <c r="E109" t="s">
        <v>218</v>
      </c>
      <c r="F109" t="s">
        <v>69</v>
      </c>
    </row>
    <row r="111" spans="1:6" x14ac:dyDescent="0.2">
      <c r="A111">
        <f t="shared" ref="A111:A112" si="34">A108+1</f>
        <v>37</v>
      </c>
      <c r="B111" t="s">
        <v>32</v>
      </c>
      <c r="C111" s="1" t="s">
        <v>219</v>
      </c>
      <c r="D111" s="1" t="s">
        <v>220</v>
      </c>
      <c r="E111" t="s">
        <v>221</v>
      </c>
      <c r="F111" t="s">
        <v>222</v>
      </c>
    </row>
    <row r="112" spans="1:6" x14ac:dyDescent="0.2">
      <c r="A112">
        <f t="shared" si="34"/>
        <v>37</v>
      </c>
      <c r="B112" t="s">
        <v>27</v>
      </c>
      <c r="C112" s="1" t="s">
        <v>219</v>
      </c>
      <c r="D112" s="1" t="s">
        <v>220</v>
      </c>
      <c r="E112" t="s">
        <v>223</v>
      </c>
      <c r="F112" t="s">
        <v>224</v>
      </c>
    </row>
    <row r="114" spans="1:6" x14ac:dyDescent="0.2">
      <c r="A114">
        <f t="shared" ref="A114:A115" si="35">A111+1</f>
        <v>38</v>
      </c>
      <c r="B114" t="s">
        <v>27</v>
      </c>
      <c r="C114" s="1" t="s">
        <v>225</v>
      </c>
      <c r="D114" s="1" t="s">
        <v>226</v>
      </c>
      <c r="E114" t="s">
        <v>227</v>
      </c>
      <c r="F114" t="s">
        <v>228</v>
      </c>
    </row>
    <row r="115" spans="1:6" x14ac:dyDescent="0.2">
      <c r="A115">
        <f t="shared" si="35"/>
        <v>38</v>
      </c>
      <c r="B115" t="s">
        <v>32</v>
      </c>
      <c r="C115" s="1" t="s">
        <v>225</v>
      </c>
      <c r="D115" s="1" t="s">
        <v>226</v>
      </c>
      <c r="E115" t="s">
        <v>229</v>
      </c>
      <c r="F115" t="s">
        <v>230</v>
      </c>
    </row>
    <row r="117" spans="1:6" x14ac:dyDescent="0.2">
      <c r="A117">
        <f t="shared" ref="A117:A118" si="36">A114+1</f>
        <v>39</v>
      </c>
      <c r="B117" t="s">
        <v>32</v>
      </c>
      <c r="C117" s="1" t="s">
        <v>231</v>
      </c>
      <c r="D117" s="1" t="s">
        <v>232</v>
      </c>
      <c r="E117" t="s">
        <v>233</v>
      </c>
      <c r="F117" t="s">
        <v>234</v>
      </c>
    </row>
    <row r="118" spans="1:6" x14ac:dyDescent="0.2">
      <c r="A118">
        <f t="shared" si="36"/>
        <v>39</v>
      </c>
      <c r="B118" t="s">
        <v>27</v>
      </c>
      <c r="C118" s="1" t="s">
        <v>231</v>
      </c>
      <c r="D118" s="1" t="s">
        <v>232</v>
      </c>
      <c r="E118" t="s">
        <v>235</v>
      </c>
      <c r="F118" t="s">
        <v>236</v>
      </c>
    </row>
    <row r="120" spans="1:6" x14ac:dyDescent="0.2">
      <c r="A120">
        <f t="shared" ref="A120:A121" si="37">A117+1</f>
        <v>40</v>
      </c>
      <c r="B120" t="s">
        <v>32</v>
      </c>
      <c r="C120" s="1" t="s">
        <v>237</v>
      </c>
      <c r="D120" s="1" t="s">
        <v>238</v>
      </c>
      <c r="E120" t="s">
        <v>239</v>
      </c>
      <c r="F120" t="s">
        <v>240</v>
      </c>
    </row>
    <row r="121" spans="1:6" x14ac:dyDescent="0.2">
      <c r="A121">
        <f t="shared" si="37"/>
        <v>40</v>
      </c>
      <c r="B121" t="s">
        <v>27</v>
      </c>
      <c r="C121" s="1" t="s">
        <v>237</v>
      </c>
      <c r="D121" s="1" t="s">
        <v>238</v>
      </c>
      <c r="E121" t="s">
        <v>241</v>
      </c>
      <c r="F121" t="s">
        <v>242</v>
      </c>
    </row>
    <row r="123" spans="1:6" x14ac:dyDescent="0.2">
      <c r="A123">
        <f t="shared" ref="A123:A124" si="38">A120+1</f>
        <v>41</v>
      </c>
      <c r="B123" t="s">
        <v>27</v>
      </c>
      <c r="C123" s="1" t="s">
        <v>243</v>
      </c>
      <c r="D123" s="1" t="s">
        <v>244</v>
      </c>
      <c r="E123" t="s">
        <v>245</v>
      </c>
      <c r="F123" t="s">
        <v>246</v>
      </c>
    </row>
    <row r="124" spans="1:6" x14ac:dyDescent="0.2">
      <c r="A124">
        <f t="shared" si="38"/>
        <v>41</v>
      </c>
      <c r="B124" t="s">
        <v>32</v>
      </c>
      <c r="C124" s="1" t="s">
        <v>243</v>
      </c>
      <c r="D124" s="1" t="s">
        <v>244</v>
      </c>
      <c r="E124" t="s">
        <v>247</v>
      </c>
      <c r="F124" t="s">
        <v>248</v>
      </c>
    </row>
    <row r="126" spans="1:6" x14ac:dyDescent="0.2">
      <c r="A126">
        <f t="shared" ref="A126:A127" si="39">A123+1</f>
        <v>42</v>
      </c>
      <c r="B126" t="s">
        <v>27</v>
      </c>
      <c r="C126" s="1" t="s">
        <v>249</v>
      </c>
      <c r="D126" s="1" t="s">
        <v>250</v>
      </c>
      <c r="E126" t="s">
        <v>251</v>
      </c>
      <c r="F126" t="s">
        <v>252</v>
      </c>
    </row>
    <row r="127" spans="1:6" x14ac:dyDescent="0.2">
      <c r="A127">
        <f t="shared" si="39"/>
        <v>42</v>
      </c>
      <c r="B127" t="s">
        <v>32</v>
      </c>
      <c r="C127" s="1" t="s">
        <v>249</v>
      </c>
      <c r="D127" s="1" t="s">
        <v>250</v>
      </c>
      <c r="E127" t="s">
        <v>253</v>
      </c>
      <c r="F127" t="s">
        <v>254</v>
      </c>
    </row>
    <row r="129" spans="1:6" x14ac:dyDescent="0.2">
      <c r="A129">
        <f t="shared" ref="A129:A130" si="40">A126+1</f>
        <v>43</v>
      </c>
      <c r="B129" t="s">
        <v>27</v>
      </c>
      <c r="C129" s="1" t="s">
        <v>231</v>
      </c>
      <c r="D129" s="1" t="s">
        <v>255</v>
      </c>
      <c r="E129" t="s">
        <v>256</v>
      </c>
      <c r="F129" t="s">
        <v>257</v>
      </c>
    </row>
    <row r="130" spans="1:6" x14ac:dyDescent="0.2">
      <c r="A130">
        <f t="shared" si="40"/>
        <v>43</v>
      </c>
      <c r="B130" t="s">
        <v>32</v>
      </c>
      <c r="C130" s="1" t="s">
        <v>231</v>
      </c>
      <c r="D130" s="1" t="s">
        <v>255</v>
      </c>
      <c r="E130" t="s">
        <v>258</v>
      </c>
      <c r="F130" t="s">
        <v>259</v>
      </c>
    </row>
    <row r="132" spans="1:6" x14ac:dyDescent="0.2">
      <c r="A132">
        <f t="shared" ref="A132:A133" si="41">A129+1</f>
        <v>44</v>
      </c>
      <c r="B132" t="s">
        <v>32</v>
      </c>
      <c r="C132" s="1" t="s">
        <v>64</v>
      </c>
      <c r="D132" s="1" t="s">
        <v>260</v>
      </c>
      <c r="E132" t="s">
        <v>261</v>
      </c>
      <c r="F132" t="s">
        <v>262</v>
      </c>
    </row>
    <row r="133" spans="1:6" x14ac:dyDescent="0.2">
      <c r="A133">
        <f t="shared" si="41"/>
        <v>44</v>
      </c>
      <c r="B133" t="s">
        <v>27</v>
      </c>
      <c r="C133" s="1" t="s">
        <v>64</v>
      </c>
      <c r="D133" s="1" t="s">
        <v>260</v>
      </c>
      <c r="E133" t="s">
        <v>263</v>
      </c>
      <c r="F133" t="s">
        <v>264</v>
      </c>
    </row>
    <row r="135" spans="1:6" x14ac:dyDescent="0.2">
      <c r="A135">
        <f t="shared" ref="A135:A136" si="42">A132+1</f>
        <v>45</v>
      </c>
      <c r="B135" t="s">
        <v>27</v>
      </c>
      <c r="C135" s="1" t="s">
        <v>187</v>
      </c>
      <c r="D135" s="1" t="s">
        <v>265</v>
      </c>
      <c r="E135" t="s">
        <v>266</v>
      </c>
      <c r="F135" t="s">
        <v>267</v>
      </c>
    </row>
    <row r="136" spans="1:6" x14ac:dyDescent="0.2">
      <c r="A136">
        <f t="shared" si="42"/>
        <v>45</v>
      </c>
      <c r="B136" t="s">
        <v>32</v>
      </c>
      <c r="C136" s="1" t="s">
        <v>187</v>
      </c>
      <c r="D136" s="1" t="s">
        <v>265</v>
      </c>
      <c r="E136" t="s">
        <v>268</v>
      </c>
      <c r="F136" t="s">
        <v>269</v>
      </c>
    </row>
    <row r="138" spans="1:6" x14ac:dyDescent="0.2">
      <c r="A138">
        <f t="shared" ref="A138:A139" si="43">A135+1</f>
        <v>46</v>
      </c>
      <c r="B138" t="s">
        <v>32</v>
      </c>
      <c r="C138" s="1" t="s">
        <v>243</v>
      </c>
      <c r="D138" s="1" t="s">
        <v>270</v>
      </c>
      <c r="E138" t="s">
        <v>271</v>
      </c>
      <c r="F138" t="s">
        <v>248</v>
      </c>
    </row>
    <row r="139" spans="1:6" x14ac:dyDescent="0.2">
      <c r="A139">
        <f t="shared" si="43"/>
        <v>46</v>
      </c>
      <c r="B139" t="s">
        <v>27</v>
      </c>
      <c r="C139" s="1" t="s">
        <v>243</v>
      </c>
      <c r="D139" s="1" t="s">
        <v>270</v>
      </c>
      <c r="E139" t="s">
        <v>272</v>
      </c>
      <c r="F139" t="s">
        <v>246</v>
      </c>
    </row>
    <row r="141" spans="1:6" x14ac:dyDescent="0.2">
      <c r="A141">
        <f t="shared" ref="A141:A142" si="44">A138+1</f>
        <v>47</v>
      </c>
      <c r="B141" t="s">
        <v>32</v>
      </c>
      <c r="C141" s="1" t="s">
        <v>243</v>
      </c>
      <c r="D141" s="1" t="s">
        <v>273</v>
      </c>
      <c r="E141" t="s">
        <v>274</v>
      </c>
      <c r="F141" t="s">
        <v>248</v>
      </c>
    </row>
    <row r="142" spans="1:6" x14ac:dyDescent="0.2">
      <c r="A142">
        <f t="shared" si="44"/>
        <v>47</v>
      </c>
      <c r="B142" t="s">
        <v>27</v>
      </c>
      <c r="C142" s="1" t="s">
        <v>243</v>
      </c>
      <c r="D142" s="1" t="s">
        <v>273</v>
      </c>
      <c r="E142" t="s">
        <v>275</v>
      </c>
      <c r="F142" t="s">
        <v>246</v>
      </c>
    </row>
    <row r="144" spans="1:6" x14ac:dyDescent="0.2">
      <c r="A144">
        <f t="shared" ref="A144:A145" si="45">A141+1</f>
        <v>48</v>
      </c>
      <c r="B144" t="s">
        <v>32</v>
      </c>
      <c r="C144" s="1" t="s">
        <v>276</v>
      </c>
      <c r="D144" s="1" t="s">
        <v>277</v>
      </c>
      <c r="E144" t="s">
        <v>278</v>
      </c>
      <c r="F144" t="s">
        <v>279</v>
      </c>
    </row>
    <row r="145" spans="1:6" x14ac:dyDescent="0.2">
      <c r="A145">
        <f t="shared" si="45"/>
        <v>48</v>
      </c>
      <c r="B145" t="s">
        <v>27</v>
      </c>
      <c r="C145" s="1" t="s">
        <v>276</v>
      </c>
      <c r="D145" s="1" t="s">
        <v>277</v>
      </c>
      <c r="E145" t="s">
        <v>280</v>
      </c>
      <c r="F145" t="s">
        <v>281</v>
      </c>
    </row>
    <row r="147" spans="1:6" x14ac:dyDescent="0.2">
      <c r="A147">
        <f t="shared" ref="A147:A148" si="46">A144+1</f>
        <v>49</v>
      </c>
      <c r="B147" t="s">
        <v>27</v>
      </c>
      <c r="C147" s="1" t="s">
        <v>282</v>
      </c>
      <c r="D147" s="1" t="s">
        <v>283</v>
      </c>
      <c r="E147" t="s">
        <v>284</v>
      </c>
      <c r="F147" t="s">
        <v>285</v>
      </c>
    </row>
    <row r="148" spans="1:6" x14ac:dyDescent="0.2">
      <c r="A148">
        <f t="shared" si="46"/>
        <v>49</v>
      </c>
      <c r="B148" t="s">
        <v>32</v>
      </c>
      <c r="C148" s="1" t="s">
        <v>282</v>
      </c>
      <c r="D148" s="1" t="s">
        <v>283</v>
      </c>
      <c r="E148" t="s">
        <v>286</v>
      </c>
      <c r="F148" t="s">
        <v>287</v>
      </c>
    </row>
    <row r="150" spans="1:6" x14ac:dyDescent="0.2">
      <c r="A150">
        <f t="shared" ref="A150:A151" si="47">A147+1</f>
        <v>50</v>
      </c>
      <c r="B150" t="s">
        <v>27</v>
      </c>
      <c r="C150" s="1" t="s">
        <v>282</v>
      </c>
      <c r="D150" s="1" t="s">
        <v>288</v>
      </c>
      <c r="E150" t="s">
        <v>289</v>
      </c>
      <c r="F150" t="s">
        <v>290</v>
      </c>
    </row>
    <row r="151" spans="1:6" x14ac:dyDescent="0.2">
      <c r="A151">
        <f t="shared" si="47"/>
        <v>50</v>
      </c>
      <c r="B151" t="s">
        <v>32</v>
      </c>
      <c r="C151" s="1" t="s">
        <v>282</v>
      </c>
      <c r="D151" s="1" t="s">
        <v>288</v>
      </c>
      <c r="E151" t="s">
        <v>291</v>
      </c>
      <c r="F151" t="s">
        <v>287</v>
      </c>
    </row>
    <row r="153" spans="1:6" x14ac:dyDescent="0.2">
      <c r="A153">
        <f t="shared" ref="A153:A154" si="48">A150+1</f>
        <v>51</v>
      </c>
      <c r="B153" t="s">
        <v>32</v>
      </c>
      <c r="C153" s="1" t="s">
        <v>115</v>
      </c>
      <c r="D153" s="1" t="s">
        <v>292</v>
      </c>
      <c r="E153" t="s">
        <v>293</v>
      </c>
      <c r="F153" t="s">
        <v>294</v>
      </c>
    </row>
    <row r="154" spans="1:6" x14ac:dyDescent="0.2">
      <c r="A154">
        <f t="shared" si="48"/>
        <v>51</v>
      </c>
      <c r="B154" t="s">
        <v>27</v>
      </c>
      <c r="C154" s="1" t="s">
        <v>115</v>
      </c>
      <c r="D154" s="1" t="s">
        <v>292</v>
      </c>
      <c r="E154" t="s">
        <v>295</v>
      </c>
      <c r="F154" t="s">
        <v>296</v>
      </c>
    </row>
    <row r="156" spans="1:6" x14ac:dyDescent="0.2">
      <c r="A156">
        <f t="shared" ref="A156:A157" si="49">A153+1</f>
        <v>52</v>
      </c>
      <c r="B156" t="s">
        <v>27</v>
      </c>
      <c r="C156" s="1" t="s">
        <v>282</v>
      </c>
      <c r="D156" s="1" t="s">
        <v>297</v>
      </c>
      <c r="E156" t="s">
        <v>298</v>
      </c>
      <c r="F156" t="s">
        <v>299</v>
      </c>
    </row>
    <row r="157" spans="1:6" x14ac:dyDescent="0.2">
      <c r="A157">
        <f t="shared" si="49"/>
        <v>52</v>
      </c>
      <c r="B157" t="s">
        <v>32</v>
      </c>
      <c r="C157" s="1" t="s">
        <v>282</v>
      </c>
      <c r="D157" s="1" t="s">
        <v>297</v>
      </c>
      <c r="E157" t="s">
        <v>300</v>
      </c>
      <c r="F157" t="s">
        <v>287</v>
      </c>
    </row>
    <row r="159" spans="1:6" x14ac:dyDescent="0.2">
      <c r="A159">
        <f t="shared" ref="A159:A160" si="50">A156+1</f>
        <v>53</v>
      </c>
      <c r="B159" t="s">
        <v>27</v>
      </c>
      <c r="C159" s="1" t="s">
        <v>231</v>
      </c>
      <c r="D159" s="1" t="s">
        <v>301</v>
      </c>
      <c r="E159" t="s">
        <v>302</v>
      </c>
      <c r="F159" t="s">
        <v>303</v>
      </c>
    </row>
    <row r="160" spans="1:6" x14ac:dyDescent="0.2">
      <c r="A160">
        <f t="shared" si="50"/>
        <v>53</v>
      </c>
      <c r="B160" t="s">
        <v>32</v>
      </c>
      <c r="C160" s="1" t="s">
        <v>231</v>
      </c>
      <c r="D160" s="1" t="s">
        <v>301</v>
      </c>
      <c r="E160" t="s">
        <v>304</v>
      </c>
      <c r="F160" t="s">
        <v>305</v>
      </c>
    </row>
    <row r="162" spans="1:6" x14ac:dyDescent="0.2">
      <c r="A162">
        <f t="shared" ref="A162:A163" si="51">A159+1</f>
        <v>54</v>
      </c>
      <c r="B162" t="s">
        <v>27</v>
      </c>
      <c r="C162" s="1" t="s">
        <v>28</v>
      </c>
      <c r="D162" s="1" t="s">
        <v>306</v>
      </c>
      <c r="E162" t="s">
        <v>307</v>
      </c>
      <c r="F162" t="s">
        <v>31</v>
      </c>
    </row>
    <row r="163" spans="1:6" x14ac:dyDescent="0.2">
      <c r="A163">
        <f t="shared" si="51"/>
        <v>54</v>
      </c>
      <c r="B163" t="s">
        <v>32</v>
      </c>
      <c r="C163" s="1" t="s">
        <v>28</v>
      </c>
      <c r="D163" s="1" t="s">
        <v>306</v>
      </c>
      <c r="E163" t="s">
        <v>308</v>
      </c>
      <c r="F163" t="s">
        <v>34</v>
      </c>
    </row>
    <row r="165" spans="1:6" x14ac:dyDescent="0.2">
      <c r="A165">
        <f t="shared" ref="A165:A166" si="52">A162+1</f>
        <v>55</v>
      </c>
      <c r="B165" t="s">
        <v>27</v>
      </c>
      <c r="C165" s="1" t="s">
        <v>282</v>
      </c>
      <c r="D165" s="1" t="s">
        <v>309</v>
      </c>
      <c r="E165" t="s">
        <v>310</v>
      </c>
      <c r="F165" t="s">
        <v>285</v>
      </c>
    </row>
    <row r="166" spans="1:6" x14ac:dyDescent="0.2">
      <c r="A166">
        <f t="shared" si="52"/>
        <v>55</v>
      </c>
      <c r="B166" t="s">
        <v>32</v>
      </c>
      <c r="C166" s="1" t="s">
        <v>282</v>
      </c>
      <c r="D166" s="1" t="s">
        <v>309</v>
      </c>
      <c r="E166" t="s">
        <v>311</v>
      </c>
      <c r="F166" t="s">
        <v>312</v>
      </c>
    </row>
    <row r="168" spans="1:6" x14ac:dyDescent="0.2">
      <c r="A168">
        <f t="shared" ref="A168:A169" si="53">A165+1</f>
        <v>56</v>
      </c>
      <c r="B168" t="s">
        <v>27</v>
      </c>
      <c r="C168" s="1" t="s">
        <v>313</v>
      </c>
      <c r="D168" s="1" t="s">
        <v>314</v>
      </c>
      <c r="E168" t="s">
        <v>315</v>
      </c>
      <c r="F168" t="s">
        <v>316</v>
      </c>
    </row>
    <row r="169" spans="1:6" x14ac:dyDescent="0.2">
      <c r="A169">
        <f t="shared" si="53"/>
        <v>56</v>
      </c>
      <c r="B169" t="s">
        <v>32</v>
      </c>
      <c r="C169" s="1" t="s">
        <v>313</v>
      </c>
      <c r="D169" s="1" t="s">
        <v>314</v>
      </c>
      <c r="E169" t="s">
        <v>317</v>
      </c>
      <c r="F169" t="s">
        <v>318</v>
      </c>
    </row>
    <row r="171" spans="1:6" x14ac:dyDescent="0.2">
      <c r="A171">
        <f t="shared" ref="A171:A172" si="54">A168+1</f>
        <v>57</v>
      </c>
      <c r="B171" t="s">
        <v>27</v>
      </c>
      <c r="C171" s="1" t="s">
        <v>282</v>
      </c>
      <c r="D171" s="1" t="s">
        <v>309</v>
      </c>
      <c r="E171" t="s">
        <v>319</v>
      </c>
      <c r="F171" t="s">
        <v>320</v>
      </c>
    </row>
    <row r="172" spans="1:6" x14ac:dyDescent="0.2">
      <c r="A172">
        <f t="shared" si="54"/>
        <v>57</v>
      </c>
      <c r="B172" t="s">
        <v>32</v>
      </c>
      <c r="C172" s="1" t="s">
        <v>282</v>
      </c>
      <c r="D172" s="1" t="s">
        <v>309</v>
      </c>
      <c r="E172" t="s">
        <v>321</v>
      </c>
      <c r="F172" t="s">
        <v>322</v>
      </c>
    </row>
    <row r="174" spans="1:6" x14ac:dyDescent="0.2">
      <c r="A174">
        <f t="shared" ref="A174:A175" si="55">A171+1</f>
        <v>58</v>
      </c>
      <c r="B174" t="s">
        <v>27</v>
      </c>
      <c r="C174" s="1" t="s">
        <v>237</v>
      </c>
      <c r="D174" s="1" t="s">
        <v>323</v>
      </c>
      <c r="E174" t="s">
        <v>324</v>
      </c>
      <c r="F174" t="s">
        <v>325</v>
      </c>
    </row>
    <row r="175" spans="1:6" x14ac:dyDescent="0.2">
      <c r="A175">
        <f t="shared" si="55"/>
        <v>58</v>
      </c>
      <c r="B175" t="s">
        <v>32</v>
      </c>
      <c r="C175" s="1" t="s">
        <v>237</v>
      </c>
      <c r="D175" s="1" t="s">
        <v>323</v>
      </c>
      <c r="E175" t="s">
        <v>326</v>
      </c>
      <c r="F175" t="s">
        <v>327</v>
      </c>
    </row>
    <row r="177" spans="1:6" x14ac:dyDescent="0.2">
      <c r="A177">
        <f t="shared" ref="A177:A178" si="56">A174+1</f>
        <v>59</v>
      </c>
      <c r="B177" t="s">
        <v>27</v>
      </c>
      <c r="C177" s="1" t="s">
        <v>249</v>
      </c>
      <c r="D177" s="1" t="s">
        <v>328</v>
      </c>
      <c r="E177" t="s">
        <v>329</v>
      </c>
      <c r="F177" t="s">
        <v>330</v>
      </c>
    </row>
    <row r="178" spans="1:6" x14ac:dyDescent="0.2">
      <c r="A178">
        <f t="shared" si="56"/>
        <v>59</v>
      </c>
      <c r="B178" t="s">
        <v>32</v>
      </c>
      <c r="C178" s="1" t="s">
        <v>249</v>
      </c>
      <c r="D178" s="1" t="s">
        <v>328</v>
      </c>
      <c r="E178" t="s">
        <v>331</v>
      </c>
      <c r="F178" t="s">
        <v>332</v>
      </c>
    </row>
    <row r="180" spans="1:6" x14ac:dyDescent="0.2">
      <c r="A180">
        <f t="shared" ref="A180:A243" si="57">A177+1</f>
        <v>60</v>
      </c>
      <c r="B180" t="s">
        <v>27</v>
      </c>
      <c r="C180" s="1" t="s">
        <v>28</v>
      </c>
      <c r="D180" s="1" t="s">
        <v>333</v>
      </c>
      <c r="E180" t="s">
        <v>334</v>
      </c>
      <c r="F180" t="s">
        <v>31</v>
      </c>
    </row>
    <row r="181" spans="1:6" x14ac:dyDescent="0.2">
      <c r="A181">
        <f t="shared" si="57"/>
        <v>60</v>
      </c>
      <c r="B181" t="s">
        <v>32</v>
      </c>
      <c r="C181" s="1" t="s">
        <v>28</v>
      </c>
      <c r="D181" s="1" t="s">
        <v>333</v>
      </c>
      <c r="E181" t="s">
        <v>335</v>
      </c>
      <c r="F181" t="s">
        <v>34</v>
      </c>
    </row>
    <row r="183" spans="1:6" x14ac:dyDescent="0.2">
      <c r="A183">
        <f t="shared" si="57"/>
        <v>61</v>
      </c>
      <c r="B183" t="s">
        <v>32</v>
      </c>
      <c r="C183" s="1" t="s">
        <v>336</v>
      </c>
      <c r="D183" s="1" t="s">
        <v>337</v>
      </c>
      <c r="E183" t="s">
        <v>338</v>
      </c>
      <c r="F183" t="s">
        <v>339</v>
      </c>
    </row>
    <row r="184" spans="1:6" x14ac:dyDescent="0.2">
      <c r="A184">
        <f t="shared" si="57"/>
        <v>61</v>
      </c>
      <c r="B184" t="s">
        <v>27</v>
      </c>
      <c r="C184" s="1" t="s">
        <v>336</v>
      </c>
      <c r="D184" s="1" t="s">
        <v>337</v>
      </c>
      <c r="E184" t="s">
        <v>340</v>
      </c>
      <c r="F184" t="s">
        <v>341</v>
      </c>
    </row>
    <row r="186" spans="1:6" x14ac:dyDescent="0.2">
      <c r="A186">
        <f t="shared" si="57"/>
        <v>62</v>
      </c>
      <c r="B186" t="s">
        <v>27</v>
      </c>
      <c r="C186" s="1" t="s">
        <v>28</v>
      </c>
      <c r="D186" s="1" t="s">
        <v>342</v>
      </c>
      <c r="E186" t="s">
        <v>343</v>
      </c>
      <c r="F186" t="s">
        <v>31</v>
      </c>
    </row>
    <row r="187" spans="1:6" x14ac:dyDescent="0.2">
      <c r="A187">
        <f t="shared" si="57"/>
        <v>62</v>
      </c>
      <c r="B187" t="s">
        <v>32</v>
      </c>
      <c r="C187" s="1" t="s">
        <v>28</v>
      </c>
      <c r="D187" s="1" t="s">
        <v>342</v>
      </c>
      <c r="E187" t="s">
        <v>344</v>
      </c>
      <c r="F187" t="s">
        <v>34</v>
      </c>
    </row>
    <row r="189" spans="1:6" x14ac:dyDescent="0.2">
      <c r="A189">
        <f t="shared" si="57"/>
        <v>63</v>
      </c>
      <c r="B189" t="s">
        <v>27</v>
      </c>
      <c r="C189" s="1" t="s">
        <v>115</v>
      </c>
      <c r="D189" s="1" t="s">
        <v>345</v>
      </c>
      <c r="E189" t="s">
        <v>346</v>
      </c>
      <c r="F189" t="s">
        <v>347</v>
      </c>
    </row>
    <row r="190" spans="1:6" x14ac:dyDescent="0.2">
      <c r="A190">
        <f t="shared" si="57"/>
        <v>63</v>
      </c>
      <c r="B190" t="s">
        <v>32</v>
      </c>
      <c r="C190" s="1" t="s">
        <v>115</v>
      </c>
      <c r="D190" s="1" t="s">
        <v>345</v>
      </c>
      <c r="E190" t="s">
        <v>348</v>
      </c>
      <c r="F190" t="s">
        <v>349</v>
      </c>
    </row>
    <row r="192" spans="1:6" x14ac:dyDescent="0.2">
      <c r="A192">
        <f t="shared" si="57"/>
        <v>64</v>
      </c>
      <c r="B192" t="s">
        <v>32</v>
      </c>
      <c r="C192" s="1" t="s">
        <v>350</v>
      </c>
      <c r="D192" s="1" t="s">
        <v>351</v>
      </c>
      <c r="E192" t="s">
        <v>352</v>
      </c>
      <c r="F192" t="s">
        <v>353</v>
      </c>
    </row>
    <row r="193" spans="1:6" x14ac:dyDescent="0.2">
      <c r="A193">
        <f t="shared" si="57"/>
        <v>64</v>
      </c>
      <c r="B193" t="s">
        <v>27</v>
      </c>
      <c r="C193" s="1" t="s">
        <v>350</v>
      </c>
      <c r="D193" s="1" t="s">
        <v>351</v>
      </c>
      <c r="E193" t="s">
        <v>354</v>
      </c>
      <c r="F193" t="s">
        <v>355</v>
      </c>
    </row>
    <row r="195" spans="1:6" x14ac:dyDescent="0.2">
      <c r="A195">
        <f t="shared" si="57"/>
        <v>65</v>
      </c>
      <c r="B195" t="s">
        <v>27</v>
      </c>
      <c r="C195" s="1" t="s">
        <v>350</v>
      </c>
      <c r="D195" s="1" t="s">
        <v>351</v>
      </c>
      <c r="E195" t="s">
        <v>356</v>
      </c>
      <c r="F195" t="s">
        <v>355</v>
      </c>
    </row>
    <row r="196" spans="1:6" x14ac:dyDescent="0.2">
      <c r="A196">
        <f t="shared" si="57"/>
        <v>65</v>
      </c>
      <c r="B196" t="s">
        <v>32</v>
      </c>
      <c r="C196" s="1" t="s">
        <v>350</v>
      </c>
      <c r="D196" s="1" t="s">
        <v>351</v>
      </c>
      <c r="E196" t="s">
        <v>357</v>
      </c>
      <c r="F196" t="s">
        <v>358</v>
      </c>
    </row>
    <row r="198" spans="1:6" x14ac:dyDescent="0.2">
      <c r="A198">
        <f t="shared" si="57"/>
        <v>66</v>
      </c>
      <c r="B198" t="s">
        <v>27</v>
      </c>
      <c r="C198" s="1" t="s">
        <v>282</v>
      </c>
      <c r="D198" s="1" t="s">
        <v>359</v>
      </c>
      <c r="E198" t="s">
        <v>360</v>
      </c>
      <c r="F198" t="s">
        <v>361</v>
      </c>
    </row>
    <row r="199" spans="1:6" x14ac:dyDescent="0.2">
      <c r="A199">
        <f t="shared" si="57"/>
        <v>66</v>
      </c>
      <c r="B199" t="s">
        <v>32</v>
      </c>
      <c r="C199" s="1" t="s">
        <v>282</v>
      </c>
      <c r="D199" s="1" t="s">
        <v>359</v>
      </c>
      <c r="E199" t="s">
        <v>362</v>
      </c>
      <c r="F199" t="s">
        <v>363</v>
      </c>
    </row>
    <row r="201" spans="1:6" x14ac:dyDescent="0.2">
      <c r="A201">
        <f t="shared" si="57"/>
        <v>67</v>
      </c>
      <c r="B201" t="s">
        <v>27</v>
      </c>
      <c r="C201" s="1" t="s">
        <v>28</v>
      </c>
      <c r="D201" s="1" t="s">
        <v>306</v>
      </c>
      <c r="E201" t="s">
        <v>364</v>
      </c>
      <c r="F201" t="s">
        <v>31</v>
      </c>
    </row>
    <row r="202" spans="1:6" x14ac:dyDescent="0.2">
      <c r="A202">
        <f t="shared" si="57"/>
        <v>67</v>
      </c>
      <c r="B202" t="s">
        <v>32</v>
      </c>
      <c r="C202" s="1" t="s">
        <v>28</v>
      </c>
      <c r="D202" s="1" t="s">
        <v>306</v>
      </c>
      <c r="E202" t="s">
        <v>365</v>
      </c>
      <c r="F202" t="s">
        <v>34</v>
      </c>
    </row>
    <row r="204" spans="1:6" x14ac:dyDescent="0.2">
      <c r="A204">
        <f t="shared" si="57"/>
        <v>68</v>
      </c>
      <c r="B204" t="s">
        <v>32</v>
      </c>
      <c r="C204" s="1" t="s">
        <v>366</v>
      </c>
      <c r="D204" s="1" t="s">
        <v>367</v>
      </c>
      <c r="E204" t="s">
        <v>368</v>
      </c>
      <c r="F204" t="s">
        <v>369</v>
      </c>
    </row>
    <row r="205" spans="1:6" x14ac:dyDescent="0.2">
      <c r="A205">
        <f t="shared" si="57"/>
        <v>68</v>
      </c>
      <c r="B205" t="s">
        <v>27</v>
      </c>
      <c r="C205" s="1" t="s">
        <v>366</v>
      </c>
      <c r="D205" s="1" t="s">
        <v>367</v>
      </c>
      <c r="E205" t="s">
        <v>370</v>
      </c>
      <c r="F205" t="s">
        <v>371</v>
      </c>
    </row>
    <row r="207" spans="1:6" x14ac:dyDescent="0.2">
      <c r="A207">
        <f t="shared" si="57"/>
        <v>69</v>
      </c>
      <c r="B207" t="s">
        <v>27</v>
      </c>
      <c r="C207" s="1" t="s">
        <v>136</v>
      </c>
      <c r="D207" s="1" t="s">
        <v>372</v>
      </c>
      <c r="E207" t="s">
        <v>373</v>
      </c>
      <c r="F207" t="s">
        <v>374</v>
      </c>
    </row>
    <row r="208" spans="1:6" x14ac:dyDescent="0.2">
      <c r="A208">
        <f t="shared" si="57"/>
        <v>69</v>
      </c>
      <c r="B208" t="s">
        <v>32</v>
      </c>
      <c r="C208" s="1" t="s">
        <v>136</v>
      </c>
      <c r="D208" s="1" t="s">
        <v>372</v>
      </c>
      <c r="E208" t="s">
        <v>375</v>
      </c>
      <c r="F208" t="s">
        <v>376</v>
      </c>
    </row>
    <row r="210" spans="1:6" x14ac:dyDescent="0.2">
      <c r="A210">
        <f t="shared" si="57"/>
        <v>70</v>
      </c>
      <c r="B210" t="s">
        <v>27</v>
      </c>
      <c r="C210" s="1" t="s">
        <v>282</v>
      </c>
      <c r="D210" s="1" t="s">
        <v>309</v>
      </c>
      <c r="E210" t="s">
        <v>377</v>
      </c>
      <c r="F210" t="s">
        <v>299</v>
      </c>
    </row>
    <row r="211" spans="1:6" x14ac:dyDescent="0.2">
      <c r="A211">
        <f t="shared" si="57"/>
        <v>70</v>
      </c>
      <c r="B211" t="s">
        <v>32</v>
      </c>
      <c r="C211" s="1" t="s">
        <v>282</v>
      </c>
      <c r="D211" s="1" t="s">
        <v>309</v>
      </c>
      <c r="E211" t="s">
        <v>378</v>
      </c>
      <c r="F211" t="s">
        <v>287</v>
      </c>
    </row>
    <row r="213" spans="1:6" x14ac:dyDescent="0.2">
      <c r="A213">
        <f t="shared" si="57"/>
        <v>71</v>
      </c>
      <c r="B213" t="s">
        <v>32</v>
      </c>
      <c r="C213" s="1" t="s">
        <v>28</v>
      </c>
      <c r="D213" s="1" t="s">
        <v>379</v>
      </c>
      <c r="E213" t="s">
        <v>380</v>
      </c>
      <c r="F213" t="s">
        <v>34</v>
      </c>
    </row>
    <row r="214" spans="1:6" x14ac:dyDescent="0.2">
      <c r="A214">
        <f t="shared" si="57"/>
        <v>71</v>
      </c>
      <c r="B214" t="s">
        <v>27</v>
      </c>
      <c r="C214" s="1" t="s">
        <v>28</v>
      </c>
      <c r="D214" s="1" t="s">
        <v>379</v>
      </c>
      <c r="E214" t="s">
        <v>381</v>
      </c>
      <c r="F214" t="s">
        <v>31</v>
      </c>
    </row>
    <row r="216" spans="1:6" x14ac:dyDescent="0.2">
      <c r="A216">
        <f t="shared" si="57"/>
        <v>72</v>
      </c>
      <c r="B216" t="s">
        <v>32</v>
      </c>
      <c r="C216" s="1" t="s">
        <v>28</v>
      </c>
      <c r="D216" s="1" t="s">
        <v>382</v>
      </c>
      <c r="E216" t="s">
        <v>383</v>
      </c>
      <c r="F216" t="s">
        <v>384</v>
      </c>
    </row>
    <row r="217" spans="1:6" x14ac:dyDescent="0.2">
      <c r="A217">
        <f t="shared" si="57"/>
        <v>72</v>
      </c>
      <c r="B217" t="s">
        <v>27</v>
      </c>
      <c r="C217" s="1" t="s">
        <v>28</v>
      </c>
      <c r="D217" s="1" t="s">
        <v>382</v>
      </c>
      <c r="E217" t="s">
        <v>385</v>
      </c>
      <c r="F217" t="s">
        <v>386</v>
      </c>
    </row>
    <row r="219" spans="1:6" x14ac:dyDescent="0.2">
      <c r="A219">
        <f t="shared" si="57"/>
        <v>73</v>
      </c>
      <c r="B219" t="s">
        <v>32</v>
      </c>
      <c r="C219" s="1" t="s">
        <v>64</v>
      </c>
      <c r="D219" s="1" t="s">
        <v>387</v>
      </c>
      <c r="E219" t="s">
        <v>388</v>
      </c>
      <c r="F219" t="s">
        <v>166</v>
      </c>
    </row>
    <row r="220" spans="1:6" x14ac:dyDescent="0.2">
      <c r="A220">
        <f t="shared" si="57"/>
        <v>73</v>
      </c>
      <c r="B220" t="s">
        <v>27</v>
      </c>
      <c r="C220" s="1" t="s">
        <v>64</v>
      </c>
      <c r="D220" s="1" t="s">
        <v>387</v>
      </c>
      <c r="E220" t="s">
        <v>389</v>
      </c>
      <c r="F220" t="s">
        <v>390</v>
      </c>
    </row>
    <row r="222" spans="1:6" x14ac:dyDescent="0.2">
      <c r="A222">
        <f t="shared" si="57"/>
        <v>74</v>
      </c>
      <c r="B222" t="s">
        <v>27</v>
      </c>
      <c r="C222" s="1" t="s">
        <v>64</v>
      </c>
      <c r="D222" s="1" t="s">
        <v>387</v>
      </c>
      <c r="E222" t="s">
        <v>391</v>
      </c>
      <c r="F222" t="s">
        <v>392</v>
      </c>
    </row>
    <row r="223" spans="1:6" x14ac:dyDescent="0.2">
      <c r="A223">
        <f t="shared" si="57"/>
        <v>74</v>
      </c>
      <c r="B223" t="s">
        <v>32</v>
      </c>
      <c r="C223" s="1" t="s">
        <v>64</v>
      </c>
      <c r="D223" s="1" t="s">
        <v>387</v>
      </c>
      <c r="E223" t="s">
        <v>393</v>
      </c>
      <c r="F223" t="s">
        <v>394</v>
      </c>
    </row>
    <row r="225" spans="1:6" x14ac:dyDescent="0.2">
      <c r="A225">
        <f t="shared" si="57"/>
        <v>75</v>
      </c>
      <c r="B225" t="s">
        <v>32</v>
      </c>
      <c r="C225" s="1" t="s">
        <v>395</v>
      </c>
      <c r="D225" s="1" t="s">
        <v>396</v>
      </c>
      <c r="E225" t="s">
        <v>397</v>
      </c>
      <c r="F225" t="s">
        <v>398</v>
      </c>
    </row>
    <row r="226" spans="1:6" x14ac:dyDescent="0.2">
      <c r="A226">
        <f t="shared" si="57"/>
        <v>75</v>
      </c>
      <c r="B226" t="s">
        <v>27</v>
      </c>
      <c r="C226" s="1" t="s">
        <v>395</v>
      </c>
      <c r="D226" s="1" t="s">
        <v>396</v>
      </c>
      <c r="E226" t="s">
        <v>399</v>
      </c>
      <c r="F226" t="s">
        <v>400</v>
      </c>
    </row>
    <row r="228" spans="1:6" x14ac:dyDescent="0.2">
      <c r="A228">
        <f t="shared" si="57"/>
        <v>76</v>
      </c>
      <c r="B228" t="s">
        <v>32</v>
      </c>
      <c r="C228" s="1" t="s">
        <v>401</v>
      </c>
      <c r="D228" s="1" t="s">
        <v>402</v>
      </c>
      <c r="E228" t="s">
        <v>403</v>
      </c>
      <c r="F228" t="s">
        <v>404</v>
      </c>
    </row>
    <row r="229" spans="1:6" x14ac:dyDescent="0.2">
      <c r="A229">
        <f t="shared" si="57"/>
        <v>76</v>
      </c>
      <c r="B229" t="s">
        <v>27</v>
      </c>
      <c r="C229" s="1" t="s">
        <v>401</v>
      </c>
      <c r="D229" s="1" t="s">
        <v>402</v>
      </c>
      <c r="E229" t="s">
        <v>405</v>
      </c>
      <c r="F229" t="s">
        <v>406</v>
      </c>
    </row>
    <row r="231" spans="1:6" x14ac:dyDescent="0.2">
      <c r="A231">
        <f t="shared" si="57"/>
        <v>77</v>
      </c>
      <c r="B231" t="s">
        <v>32</v>
      </c>
      <c r="C231" s="1" t="s">
        <v>366</v>
      </c>
      <c r="D231" s="1" t="s">
        <v>407</v>
      </c>
      <c r="E231" t="s">
        <v>408</v>
      </c>
      <c r="F231" t="s">
        <v>409</v>
      </c>
    </row>
    <row r="232" spans="1:6" x14ac:dyDescent="0.2">
      <c r="A232">
        <f t="shared" si="57"/>
        <v>77</v>
      </c>
      <c r="B232" t="s">
        <v>27</v>
      </c>
      <c r="C232" s="1" t="s">
        <v>366</v>
      </c>
      <c r="D232" s="1" t="s">
        <v>407</v>
      </c>
      <c r="E232" t="s">
        <v>410</v>
      </c>
      <c r="F232" t="s">
        <v>411</v>
      </c>
    </row>
    <row r="234" spans="1:6" x14ac:dyDescent="0.2">
      <c r="A234">
        <f t="shared" si="57"/>
        <v>78</v>
      </c>
      <c r="B234" t="s">
        <v>27</v>
      </c>
      <c r="C234" s="1" t="s">
        <v>412</v>
      </c>
      <c r="D234" s="1" t="s">
        <v>413</v>
      </c>
      <c r="E234" t="s">
        <v>414</v>
      </c>
      <c r="F234" t="s">
        <v>415</v>
      </c>
    </row>
    <row r="235" spans="1:6" x14ac:dyDescent="0.2">
      <c r="A235">
        <f t="shared" si="57"/>
        <v>78</v>
      </c>
      <c r="B235" t="s">
        <v>32</v>
      </c>
      <c r="C235" s="1" t="s">
        <v>412</v>
      </c>
      <c r="D235" s="1" t="s">
        <v>413</v>
      </c>
      <c r="E235" t="s">
        <v>416</v>
      </c>
      <c r="F235" t="s">
        <v>417</v>
      </c>
    </row>
    <row r="237" spans="1:6" x14ac:dyDescent="0.2">
      <c r="A237">
        <f t="shared" si="57"/>
        <v>79</v>
      </c>
      <c r="B237" t="s">
        <v>27</v>
      </c>
      <c r="C237" s="1" t="s">
        <v>418</v>
      </c>
      <c r="D237" s="1" t="s">
        <v>419</v>
      </c>
      <c r="E237" t="s">
        <v>420</v>
      </c>
      <c r="F237" t="s">
        <v>421</v>
      </c>
    </row>
    <row r="238" spans="1:6" x14ac:dyDescent="0.2">
      <c r="A238">
        <f t="shared" si="57"/>
        <v>79</v>
      </c>
      <c r="B238" t="s">
        <v>32</v>
      </c>
      <c r="C238" s="1" t="s">
        <v>418</v>
      </c>
      <c r="D238" s="1" t="s">
        <v>419</v>
      </c>
      <c r="E238" t="s">
        <v>422</v>
      </c>
      <c r="F238" t="s">
        <v>423</v>
      </c>
    </row>
    <row r="240" spans="1:6" x14ac:dyDescent="0.2">
      <c r="A240">
        <f t="shared" si="57"/>
        <v>80</v>
      </c>
      <c r="B240" t="s">
        <v>27</v>
      </c>
      <c r="C240" s="1" t="s">
        <v>231</v>
      </c>
      <c r="D240" s="1" t="s">
        <v>424</v>
      </c>
      <c r="E240" t="s">
        <v>425</v>
      </c>
      <c r="F240" t="s">
        <v>426</v>
      </c>
    </row>
    <row r="241" spans="1:6" x14ac:dyDescent="0.2">
      <c r="A241">
        <f t="shared" si="57"/>
        <v>80</v>
      </c>
      <c r="B241" t="s">
        <v>32</v>
      </c>
      <c r="C241" s="1" t="s">
        <v>231</v>
      </c>
      <c r="D241" s="1" t="s">
        <v>424</v>
      </c>
      <c r="E241" t="s">
        <v>427</v>
      </c>
      <c r="F241" t="s">
        <v>428</v>
      </c>
    </row>
    <row r="243" spans="1:6" x14ac:dyDescent="0.2">
      <c r="A243">
        <f t="shared" si="57"/>
        <v>81</v>
      </c>
      <c r="B243" t="s">
        <v>32</v>
      </c>
      <c r="C243" s="1" t="s">
        <v>429</v>
      </c>
      <c r="D243" s="1" t="s">
        <v>430</v>
      </c>
      <c r="E243" t="s">
        <v>431</v>
      </c>
      <c r="F243" t="s">
        <v>432</v>
      </c>
    </row>
    <row r="244" spans="1:6" x14ac:dyDescent="0.2">
      <c r="A244">
        <f t="shared" ref="A244:A307" si="58">A241+1</f>
        <v>81</v>
      </c>
      <c r="B244" t="s">
        <v>27</v>
      </c>
      <c r="C244" s="1" t="s">
        <v>429</v>
      </c>
      <c r="D244" s="1" t="s">
        <v>430</v>
      </c>
      <c r="E244" t="s">
        <v>433</v>
      </c>
      <c r="F244" t="s">
        <v>434</v>
      </c>
    </row>
    <row r="246" spans="1:6" x14ac:dyDescent="0.2">
      <c r="A246">
        <f t="shared" si="58"/>
        <v>82</v>
      </c>
      <c r="B246" t="s">
        <v>27</v>
      </c>
      <c r="C246" s="1" t="s">
        <v>350</v>
      </c>
      <c r="D246" s="1" t="s">
        <v>435</v>
      </c>
      <c r="E246" t="s">
        <v>436</v>
      </c>
      <c r="F246" t="s">
        <v>437</v>
      </c>
    </row>
    <row r="247" spans="1:6" x14ac:dyDescent="0.2">
      <c r="A247">
        <f t="shared" si="58"/>
        <v>82</v>
      </c>
      <c r="B247" t="s">
        <v>32</v>
      </c>
      <c r="C247" s="1" t="s">
        <v>350</v>
      </c>
      <c r="D247" s="1" t="s">
        <v>435</v>
      </c>
      <c r="E247" t="s">
        <v>438</v>
      </c>
      <c r="F247" t="s">
        <v>439</v>
      </c>
    </row>
    <row r="249" spans="1:6" x14ac:dyDescent="0.2">
      <c r="A249">
        <f t="shared" si="58"/>
        <v>83</v>
      </c>
      <c r="B249" t="s">
        <v>32</v>
      </c>
      <c r="C249" s="1" t="s">
        <v>187</v>
      </c>
      <c r="D249" s="1" t="s">
        <v>440</v>
      </c>
      <c r="E249" t="s">
        <v>441</v>
      </c>
      <c r="F249" t="s">
        <v>442</v>
      </c>
    </row>
    <row r="250" spans="1:6" x14ac:dyDescent="0.2">
      <c r="A250">
        <f t="shared" si="58"/>
        <v>83</v>
      </c>
      <c r="B250" t="s">
        <v>27</v>
      </c>
      <c r="C250" s="1" t="s">
        <v>187</v>
      </c>
      <c r="D250" s="1" t="s">
        <v>440</v>
      </c>
      <c r="E250" t="s">
        <v>443</v>
      </c>
      <c r="F250" t="s">
        <v>444</v>
      </c>
    </row>
    <row r="252" spans="1:6" x14ac:dyDescent="0.2">
      <c r="A252">
        <f t="shared" si="58"/>
        <v>84</v>
      </c>
      <c r="B252" t="s">
        <v>27</v>
      </c>
      <c r="C252" s="1" t="s">
        <v>445</v>
      </c>
      <c r="D252" s="1" t="s">
        <v>446</v>
      </c>
      <c r="E252" t="s">
        <v>447</v>
      </c>
      <c r="F252" t="s">
        <v>448</v>
      </c>
    </row>
    <row r="253" spans="1:6" x14ac:dyDescent="0.2">
      <c r="A253">
        <f t="shared" si="58"/>
        <v>84</v>
      </c>
      <c r="B253" t="s">
        <v>32</v>
      </c>
      <c r="C253" s="1" t="s">
        <v>445</v>
      </c>
      <c r="D253" s="1" t="s">
        <v>446</v>
      </c>
      <c r="E253" t="s">
        <v>449</v>
      </c>
      <c r="F253" t="s">
        <v>450</v>
      </c>
    </row>
    <row r="255" spans="1:6" x14ac:dyDescent="0.2">
      <c r="A255">
        <f t="shared" si="58"/>
        <v>85</v>
      </c>
      <c r="B255" t="s">
        <v>27</v>
      </c>
      <c r="C255" s="1" t="s">
        <v>28</v>
      </c>
      <c r="D255" s="1" t="s">
        <v>382</v>
      </c>
      <c r="E255" t="s">
        <v>451</v>
      </c>
      <c r="F255" t="s">
        <v>386</v>
      </c>
    </row>
    <row r="256" spans="1:6" x14ac:dyDescent="0.2">
      <c r="A256">
        <f t="shared" si="58"/>
        <v>85</v>
      </c>
      <c r="B256" t="s">
        <v>32</v>
      </c>
      <c r="C256" s="1" t="s">
        <v>28</v>
      </c>
      <c r="D256" s="1" t="s">
        <v>382</v>
      </c>
      <c r="E256" t="s">
        <v>452</v>
      </c>
      <c r="F256" t="s">
        <v>384</v>
      </c>
    </row>
    <row r="258" spans="1:6" x14ac:dyDescent="0.2">
      <c r="A258">
        <f t="shared" si="58"/>
        <v>86</v>
      </c>
      <c r="B258" t="s">
        <v>32</v>
      </c>
      <c r="C258" s="1" t="s">
        <v>231</v>
      </c>
      <c r="D258" s="1" t="s">
        <v>453</v>
      </c>
      <c r="E258" t="s">
        <v>454</v>
      </c>
      <c r="F258" t="s">
        <v>455</v>
      </c>
    </row>
    <row r="259" spans="1:6" x14ac:dyDescent="0.2">
      <c r="A259">
        <f t="shared" si="58"/>
        <v>86</v>
      </c>
      <c r="B259" t="s">
        <v>27</v>
      </c>
      <c r="C259" s="1" t="s">
        <v>231</v>
      </c>
      <c r="D259" s="1" t="s">
        <v>453</v>
      </c>
      <c r="E259" t="s">
        <v>456</v>
      </c>
      <c r="F259" t="s">
        <v>457</v>
      </c>
    </row>
    <row r="261" spans="1:6" x14ac:dyDescent="0.2">
      <c r="A261">
        <f t="shared" si="58"/>
        <v>87</v>
      </c>
      <c r="B261" t="s">
        <v>27</v>
      </c>
      <c r="C261" s="1" t="s">
        <v>282</v>
      </c>
      <c r="D261" s="1" t="s">
        <v>458</v>
      </c>
      <c r="E261" t="s">
        <v>459</v>
      </c>
      <c r="F261" t="s">
        <v>320</v>
      </c>
    </row>
    <row r="262" spans="1:6" x14ac:dyDescent="0.2">
      <c r="A262">
        <f t="shared" si="58"/>
        <v>87</v>
      </c>
      <c r="B262" t="s">
        <v>32</v>
      </c>
      <c r="C262" s="1" t="s">
        <v>282</v>
      </c>
      <c r="D262" s="1" t="s">
        <v>458</v>
      </c>
      <c r="E262" t="s">
        <v>460</v>
      </c>
      <c r="F262" t="s">
        <v>461</v>
      </c>
    </row>
    <row r="264" spans="1:6" x14ac:dyDescent="0.2">
      <c r="A264">
        <f t="shared" si="58"/>
        <v>88</v>
      </c>
      <c r="B264" t="s">
        <v>32</v>
      </c>
      <c r="C264" s="1" t="s">
        <v>225</v>
      </c>
      <c r="D264" s="1" t="s">
        <v>462</v>
      </c>
      <c r="E264" t="s">
        <v>463</v>
      </c>
      <c r="F264" t="s">
        <v>230</v>
      </c>
    </row>
    <row r="265" spans="1:6" x14ac:dyDescent="0.2">
      <c r="A265">
        <f t="shared" si="58"/>
        <v>88</v>
      </c>
      <c r="B265" t="s">
        <v>27</v>
      </c>
      <c r="C265" s="1" t="s">
        <v>225</v>
      </c>
      <c r="D265" s="1" t="s">
        <v>462</v>
      </c>
      <c r="E265" t="s">
        <v>464</v>
      </c>
      <c r="F265" t="s">
        <v>465</v>
      </c>
    </row>
    <row r="267" spans="1:6" x14ac:dyDescent="0.2">
      <c r="A267">
        <f t="shared" si="58"/>
        <v>89</v>
      </c>
      <c r="B267" t="s">
        <v>32</v>
      </c>
      <c r="C267" s="1" t="s">
        <v>28</v>
      </c>
      <c r="D267" s="1" t="s">
        <v>466</v>
      </c>
      <c r="E267" t="s">
        <v>467</v>
      </c>
      <c r="F267" t="s">
        <v>34</v>
      </c>
    </row>
    <row r="268" spans="1:6" x14ac:dyDescent="0.2">
      <c r="A268">
        <f t="shared" si="58"/>
        <v>89</v>
      </c>
      <c r="B268" t="s">
        <v>27</v>
      </c>
      <c r="C268" s="1" t="s">
        <v>28</v>
      </c>
      <c r="D268" s="1" t="s">
        <v>466</v>
      </c>
      <c r="E268" t="s">
        <v>468</v>
      </c>
      <c r="F268" t="s">
        <v>31</v>
      </c>
    </row>
    <row r="270" spans="1:6" x14ac:dyDescent="0.2">
      <c r="A270">
        <f t="shared" si="58"/>
        <v>90</v>
      </c>
      <c r="B270" t="s">
        <v>27</v>
      </c>
      <c r="C270" s="1" t="s">
        <v>469</v>
      </c>
      <c r="D270" s="1" t="s">
        <v>470</v>
      </c>
      <c r="E270" t="s">
        <v>471</v>
      </c>
      <c r="F270" t="s">
        <v>472</v>
      </c>
    </row>
    <row r="271" spans="1:6" x14ac:dyDescent="0.2">
      <c r="A271">
        <f t="shared" si="58"/>
        <v>90</v>
      </c>
      <c r="B271" t="s">
        <v>32</v>
      </c>
      <c r="C271" s="1" t="s">
        <v>469</v>
      </c>
      <c r="D271" s="1" t="s">
        <v>470</v>
      </c>
      <c r="E271" t="s">
        <v>473</v>
      </c>
      <c r="F271" t="s">
        <v>474</v>
      </c>
    </row>
    <row r="273" spans="1:6" x14ac:dyDescent="0.2">
      <c r="A273">
        <f t="shared" si="58"/>
        <v>91</v>
      </c>
      <c r="B273" t="s">
        <v>27</v>
      </c>
      <c r="C273" s="1" t="s">
        <v>282</v>
      </c>
      <c r="D273" s="1" t="s">
        <v>458</v>
      </c>
      <c r="E273" t="s">
        <v>475</v>
      </c>
      <c r="F273" t="s">
        <v>320</v>
      </c>
    </row>
    <row r="274" spans="1:6" x14ac:dyDescent="0.2">
      <c r="A274">
        <f t="shared" si="58"/>
        <v>91</v>
      </c>
      <c r="B274" t="s">
        <v>32</v>
      </c>
      <c r="C274" s="1" t="s">
        <v>282</v>
      </c>
      <c r="D274" s="1" t="s">
        <v>458</v>
      </c>
      <c r="E274" t="s">
        <v>476</v>
      </c>
      <c r="F274" t="s">
        <v>322</v>
      </c>
    </row>
    <row r="276" spans="1:6" x14ac:dyDescent="0.2">
      <c r="A276">
        <f t="shared" si="58"/>
        <v>92</v>
      </c>
      <c r="B276" t="s">
        <v>32</v>
      </c>
      <c r="C276" s="1" t="s">
        <v>28</v>
      </c>
      <c r="D276" s="1" t="s">
        <v>477</v>
      </c>
      <c r="E276" t="s">
        <v>478</v>
      </c>
      <c r="F276" t="s">
        <v>479</v>
      </c>
    </row>
    <row r="277" spans="1:6" x14ac:dyDescent="0.2">
      <c r="A277">
        <f t="shared" si="58"/>
        <v>92</v>
      </c>
      <c r="B277" t="s">
        <v>27</v>
      </c>
      <c r="C277" s="1" t="s">
        <v>28</v>
      </c>
      <c r="D277" s="1" t="s">
        <v>477</v>
      </c>
      <c r="E277" t="s">
        <v>480</v>
      </c>
      <c r="F277" t="s">
        <v>481</v>
      </c>
    </row>
    <row r="279" spans="1:6" x14ac:dyDescent="0.2">
      <c r="A279">
        <f t="shared" si="58"/>
        <v>93</v>
      </c>
      <c r="B279" t="s">
        <v>32</v>
      </c>
      <c r="C279" s="1" t="s">
        <v>482</v>
      </c>
      <c r="D279" s="1" t="s">
        <v>483</v>
      </c>
      <c r="E279" t="s">
        <v>484</v>
      </c>
      <c r="F279" t="s">
        <v>485</v>
      </c>
    </row>
    <row r="280" spans="1:6" x14ac:dyDescent="0.2">
      <c r="A280">
        <f t="shared" si="58"/>
        <v>93</v>
      </c>
      <c r="B280" t="s">
        <v>27</v>
      </c>
      <c r="C280" s="1" t="s">
        <v>482</v>
      </c>
      <c r="D280" s="1" t="s">
        <v>483</v>
      </c>
      <c r="E280" t="s">
        <v>486</v>
      </c>
      <c r="F280" t="s">
        <v>487</v>
      </c>
    </row>
    <row r="282" spans="1:6" x14ac:dyDescent="0.2">
      <c r="A282">
        <f t="shared" si="58"/>
        <v>94</v>
      </c>
      <c r="B282" t="s">
        <v>27</v>
      </c>
      <c r="C282" s="1" t="s">
        <v>282</v>
      </c>
      <c r="D282" s="1" t="s">
        <v>458</v>
      </c>
      <c r="E282" t="s">
        <v>488</v>
      </c>
      <c r="F282" t="s">
        <v>320</v>
      </c>
    </row>
    <row r="283" spans="1:6" x14ac:dyDescent="0.2">
      <c r="A283">
        <f t="shared" si="58"/>
        <v>94</v>
      </c>
      <c r="B283" t="s">
        <v>32</v>
      </c>
      <c r="C283" s="1" t="s">
        <v>282</v>
      </c>
      <c r="D283" s="1" t="s">
        <v>458</v>
      </c>
      <c r="E283" t="s">
        <v>489</v>
      </c>
      <c r="F283" t="s">
        <v>322</v>
      </c>
    </row>
    <row r="285" spans="1:6" x14ac:dyDescent="0.2">
      <c r="A285">
        <f t="shared" si="58"/>
        <v>95</v>
      </c>
      <c r="B285" t="s">
        <v>27</v>
      </c>
      <c r="C285" s="1" t="s">
        <v>282</v>
      </c>
      <c r="D285" s="1" t="s">
        <v>458</v>
      </c>
      <c r="E285" t="s">
        <v>490</v>
      </c>
      <c r="F285" t="s">
        <v>299</v>
      </c>
    </row>
    <row r="286" spans="1:6" x14ac:dyDescent="0.2">
      <c r="A286">
        <f t="shared" si="58"/>
        <v>95</v>
      </c>
      <c r="B286" t="s">
        <v>32</v>
      </c>
      <c r="C286" s="1" t="s">
        <v>282</v>
      </c>
      <c r="D286" s="1" t="s">
        <v>458</v>
      </c>
      <c r="E286" t="s">
        <v>491</v>
      </c>
      <c r="F286" t="s">
        <v>312</v>
      </c>
    </row>
    <row r="288" spans="1:6" x14ac:dyDescent="0.2">
      <c r="A288">
        <f t="shared" si="58"/>
        <v>96</v>
      </c>
      <c r="B288" t="s">
        <v>27</v>
      </c>
      <c r="C288" s="1" t="s">
        <v>249</v>
      </c>
      <c r="D288" s="1" t="s">
        <v>492</v>
      </c>
      <c r="E288" t="s">
        <v>493</v>
      </c>
      <c r="F288" t="s">
        <v>494</v>
      </c>
    </row>
    <row r="289" spans="1:6" x14ac:dyDescent="0.2">
      <c r="A289">
        <f t="shared" si="58"/>
        <v>96</v>
      </c>
      <c r="B289" t="s">
        <v>32</v>
      </c>
      <c r="C289" s="1" t="s">
        <v>249</v>
      </c>
      <c r="D289" s="1" t="s">
        <v>492</v>
      </c>
      <c r="E289" t="s">
        <v>495</v>
      </c>
      <c r="F289" t="s">
        <v>496</v>
      </c>
    </row>
    <row r="291" spans="1:6" x14ac:dyDescent="0.2">
      <c r="A291">
        <f t="shared" si="58"/>
        <v>97</v>
      </c>
      <c r="B291" t="s">
        <v>32</v>
      </c>
      <c r="C291" s="1" t="s">
        <v>497</v>
      </c>
      <c r="D291" s="1" t="s">
        <v>498</v>
      </c>
      <c r="E291" t="s">
        <v>499</v>
      </c>
      <c r="F291" t="s">
        <v>500</v>
      </c>
    </row>
    <row r="292" spans="1:6" x14ac:dyDescent="0.2">
      <c r="A292">
        <f t="shared" si="58"/>
        <v>97</v>
      </c>
      <c r="B292" t="s">
        <v>27</v>
      </c>
      <c r="C292" s="1" t="s">
        <v>497</v>
      </c>
      <c r="D292" s="1" t="s">
        <v>498</v>
      </c>
      <c r="E292" t="s">
        <v>501</v>
      </c>
      <c r="F292" t="s">
        <v>502</v>
      </c>
    </row>
    <row r="294" spans="1:6" x14ac:dyDescent="0.2">
      <c r="A294">
        <f t="shared" si="58"/>
        <v>98</v>
      </c>
      <c r="B294" t="s">
        <v>32</v>
      </c>
      <c r="C294" s="1" t="s">
        <v>282</v>
      </c>
      <c r="D294" s="1" t="s">
        <v>458</v>
      </c>
      <c r="E294" t="s">
        <v>503</v>
      </c>
      <c r="F294" t="s">
        <v>312</v>
      </c>
    </row>
    <row r="295" spans="1:6" x14ac:dyDescent="0.2">
      <c r="A295">
        <f t="shared" si="58"/>
        <v>98</v>
      </c>
      <c r="B295" t="s">
        <v>27</v>
      </c>
      <c r="C295" s="1" t="s">
        <v>282</v>
      </c>
      <c r="D295" s="1" t="s">
        <v>458</v>
      </c>
      <c r="E295" t="s">
        <v>504</v>
      </c>
      <c r="F295" t="s">
        <v>505</v>
      </c>
    </row>
    <row r="297" spans="1:6" x14ac:dyDescent="0.2">
      <c r="A297">
        <f t="shared" si="58"/>
        <v>99</v>
      </c>
      <c r="B297" t="s">
        <v>32</v>
      </c>
      <c r="C297" s="1" t="s">
        <v>282</v>
      </c>
      <c r="D297" s="1" t="s">
        <v>458</v>
      </c>
      <c r="E297" t="s">
        <v>506</v>
      </c>
      <c r="F297" t="s">
        <v>312</v>
      </c>
    </row>
    <row r="298" spans="1:6" x14ac:dyDescent="0.2">
      <c r="A298">
        <f t="shared" si="58"/>
        <v>99</v>
      </c>
      <c r="B298" t="s">
        <v>27</v>
      </c>
      <c r="C298" s="1" t="s">
        <v>282</v>
      </c>
      <c r="D298" s="1" t="s">
        <v>458</v>
      </c>
      <c r="E298" t="s">
        <v>507</v>
      </c>
      <c r="F298" t="s">
        <v>505</v>
      </c>
    </row>
    <row r="300" spans="1:6" x14ac:dyDescent="0.2">
      <c r="A300">
        <f t="shared" si="58"/>
        <v>100</v>
      </c>
      <c r="B300" t="s">
        <v>27</v>
      </c>
      <c r="C300" s="1" t="s">
        <v>80</v>
      </c>
      <c r="D300" s="1" t="s">
        <v>508</v>
      </c>
      <c r="E300" t="s">
        <v>509</v>
      </c>
      <c r="F300" t="s">
        <v>510</v>
      </c>
    </row>
    <row r="301" spans="1:6" x14ac:dyDescent="0.2">
      <c r="A301">
        <f t="shared" si="58"/>
        <v>100</v>
      </c>
      <c r="B301" t="s">
        <v>32</v>
      </c>
      <c r="C301" s="1" t="s">
        <v>80</v>
      </c>
      <c r="D301" s="1" t="s">
        <v>508</v>
      </c>
      <c r="E301" t="s">
        <v>511</v>
      </c>
      <c r="F301" t="s">
        <v>512</v>
      </c>
    </row>
    <row r="303" spans="1:6" x14ac:dyDescent="0.2">
      <c r="A303">
        <f t="shared" si="58"/>
        <v>101</v>
      </c>
      <c r="B303" t="s">
        <v>32</v>
      </c>
      <c r="C303" s="1" t="s">
        <v>513</v>
      </c>
      <c r="D303" s="1" t="s">
        <v>514</v>
      </c>
      <c r="E303" t="s">
        <v>515</v>
      </c>
      <c r="F303" t="s">
        <v>516</v>
      </c>
    </row>
    <row r="304" spans="1:6" x14ac:dyDescent="0.2">
      <c r="A304">
        <f t="shared" si="58"/>
        <v>101</v>
      </c>
      <c r="B304" t="s">
        <v>27</v>
      </c>
      <c r="C304" s="1" t="s">
        <v>513</v>
      </c>
      <c r="D304" s="1" t="s">
        <v>514</v>
      </c>
      <c r="E304" t="s">
        <v>517</v>
      </c>
      <c r="F304" t="s">
        <v>518</v>
      </c>
    </row>
    <row r="306" spans="1:6" x14ac:dyDescent="0.2">
      <c r="A306">
        <f t="shared" si="58"/>
        <v>102</v>
      </c>
      <c r="B306" t="s">
        <v>27</v>
      </c>
      <c r="C306" s="1" t="s">
        <v>519</v>
      </c>
      <c r="D306" s="1" t="s">
        <v>520</v>
      </c>
      <c r="E306" t="s">
        <v>521</v>
      </c>
      <c r="F306" t="s">
        <v>522</v>
      </c>
    </row>
    <row r="307" spans="1:6" x14ac:dyDescent="0.2">
      <c r="A307">
        <f t="shared" si="58"/>
        <v>102</v>
      </c>
      <c r="B307" t="s">
        <v>32</v>
      </c>
      <c r="C307" s="1" t="s">
        <v>519</v>
      </c>
      <c r="D307" s="1" t="s">
        <v>520</v>
      </c>
      <c r="E307" t="s">
        <v>523</v>
      </c>
      <c r="F307" t="s">
        <v>524</v>
      </c>
    </row>
    <row r="309" spans="1:6" x14ac:dyDescent="0.2">
      <c r="A309">
        <f t="shared" ref="A309:A372" si="59">A306+1</f>
        <v>103</v>
      </c>
      <c r="B309" t="s">
        <v>27</v>
      </c>
      <c r="C309" s="1" t="s">
        <v>513</v>
      </c>
      <c r="D309" s="1" t="s">
        <v>514</v>
      </c>
      <c r="E309" t="s">
        <v>525</v>
      </c>
      <c r="F309" t="s">
        <v>526</v>
      </c>
    </row>
    <row r="310" spans="1:6" x14ac:dyDescent="0.2">
      <c r="A310">
        <f t="shared" si="59"/>
        <v>103</v>
      </c>
      <c r="B310" t="s">
        <v>32</v>
      </c>
      <c r="C310" s="1" t="s">
        <v>513</v>
      </c>
      <c r="D310" s="1" t="s">
        <v>514</v>
      </c>
      <c r="E310" t="s">
        <v>527</v>
      </c>
      <c r="F310" t="s">
        <v>528</v>
      </c>
    </row>
    <row r="312" spans="1:6" x14ac:dyDescent="0.2">
      <c r="A312">
        <f t="shared" si="59"/>
        <v>104</v>
      </c>
      <c r="B312" t="s">
        <v>27</v>
      </c>
      <c r="C312" s="1" t="s">
        <v>513</v>
      </c>
      <c r="D312" s="1" t="s">
        <v>514</v>
      </c>
      <c r="E312" t="s">
        <v>529</v>
      </c>
      <c r="F312" t="s">
        <v>526</v>
      </c>
    </row>
    <row r="313" spans="1:6" x14ac:dyDescent="0.2">
      <c r="A313">
        <f t="shared" si="59"/>
        <v>104</v>
      </c>
      <c r="B313" t="s">
        <v>32</v>
      </c>
      <c r="C313" s="1" t="s">
        <v>513</v>
      </c>
      <c r="D313" s="1" t="s">
        <v>514</v>
      </c>
      <c r="E313" t="s">
        <v>530</v>
      </c>
      <c r="F313" t="s">
        <v>528</v>
      </c>
    </row>
    <row r="315" spans="1:6" x14ac:dyDescent="0.2">
      <c r="A315">
        <f t="shared" si="59"/>
        <v>105</v>
      </c>
      <c r="B315" t="s">
        <v>27</v>
      </c>
      <c r="C315" s="1" t="s">
        <v>513</v>
      </c>
      <c r="D315" s="1" t="s">
        <v>514</v>
      </c>
      <c r="E315" t="s">
        <v>531</v>
      </c>
      <c r="F315" t="s">
        <v>526</v>
      </c>
    </row>
    <row r="316" spans="1:6" x14ac:dyDescent="0.2">
      <c r="A316">
        <f t="shared" si="59"/>
        <v>105</v>
      </c>
      <c r="B316" t="s">
        <v>32</v>
      </c>
      <c r="C316" s="1" t="s">
        <v>513</v>
      </c>
      <c r="D316" s="1" t="s">
        <v>514</v>
      </c>
      <c r="E316" t="s">
        <v>532</v>
      </c>
      <c r="F316" t="s">
        <v>528</v>
      </c>
    </row>
    <row r="318" spans="1:6" x14ac:dyDescent="0.2">
      <c r="A318">
        <f t="shared" si="59"/>
        <v>106</v>
      </c>
      <c r="B318" t="s">
        <v>27</v>
      </c>
      <c r="C318" s="1" t="s">
        <v>513</v>
      </c>
      <c r="D318" s="1" t="s">
        <v>514</v>
      </c>
      <c r="E318" t="s">
        <v>533</v>
      </c>
      <c r="F318" t="s">
        <v>526</v>
      </c>
    </row>
    <row r="319" spans="1:6" x14ac:dyDescent="0.2">
      <c r="A319">
        <f t="shared" si="59"/>
        <v>106</v>
      </c>
      <c r="B319" t="s">
        <v>32</v>
      </c>
      <c r="C319" s="1" t="s">
        <v>513</v>
      </c>
      <c r="D319" s="1" t="s">
        <v>514</v>
      </c>
      <c r="E319" t="s">
        <v>534</v>
      </c>
      <c r="F319" t="s">
        <v>528</v>
      </c>
    </row>
    <row r="321" spans="1:6" x14ac:dyDescent="0.2">
      <c r="A321">
        <f t="shared" si="59"/>
        <v>107</v>
      </c>
      <c r="B321" t="s">
        <v>27</v>
      </c>
      <c r="C321" s="1" t="s">
        <v>28</v>
      </c>
      <c r="D321" s="1" t="s">
        <v>306</v>
      </c>
      <c r="E321" t="s">
        <v>535</v>
      </c>
      <c r="F321" t="s">
        <v>31</v>
      </c>
    </row>
    <row r="322" spans="1:6" x14ac:dyDescent="0.2">
      <c r="A322">
        <f t="shared" si="59"/>
        <v>107</v>
      </c>
      <c r="B322" t="s">
        <v>32</v>
      </c>
      <c r="C322" s="1" t="s">
        <v>28</v>
      </c>
      <c r="D322" s="1" t="s">
        <v>306</v>
      </c>
      <c r="E322" t="s">
        <v>536</v>
      </c>
      <c r="F322" t="s">
        <v>34</v>
      </c>
    </row>
    <row r="324" spans="1:6" x14ac:dyDescent="0.2">
      <c r="A324">
        <f t="shared" si="59"/>
        <v>108</v>
      </c>
      <c r="B324" t="s">
        <v>27</v>
      </c>
      <c r="C324" s="1" t="s">
        <v>28</v>
      </c>
      <c r="D324" s="1" t="s">
        <v>306</v>
      </c>
      <c r="E324" t="s">
        <v>537</v>
      </c>
      <c r="F324" t="s">
        <v>31</v>
      </c>
    </row>
    <row r="325" spans="1:6" x14ac:dyDescent="0.2">
      <c r="A325">
        <f t="shared" si="59"/>
        <v>108</v>
      </c>
      <c r="B325" t="s">
        <v>32</v>
      </c>
      <c r="C325" s="1" t="s">
        <v>28</v>
      </c>
      <c r="D325" s="1" t="s">
        <v>306</v>
      </c>
      <c r="E325" t="s">
        <v>538</v>
      </c>
      <c r="F325" t="s">
        <v>34</v>
      </c>
    </row>
    <row r="327" spans="1:6" x14ac:dyDescent="0.2">
      <c r="A327">
        <f t="shared" si="59"/>
        <v>109</v>
      </c>
      <c r="B327" t="s">
        <v>27</v>
      </c>
      <c r="C327" s="1" t="s">
        <v>28</v>
      </c>
      <c r="D327" s="1" t="s">
        <v>306</v>
      </c>
      <c r="E327" t="s">
        <v>539</v>
      </c>
      <c r="F327" t="s">
        <v>31</v>
      </c>
    </row>
    <row r="328" spans="1:6" x14ac:dyDescent="0.2">
      <c r="A328">
        <f t="shared" si="59"/>
        <v>109</v>
      </c>
      <c r="B328" t="s">
        <v>32</v>
      </c>
      <c r="C328" s="1" t="s">
        <v>28</v>
      </c>
      <c r="D328" s="1" t="s">
        <v>306</v>
      </c>
      <c r="E328" t="s">
        <v>540</v>
      </c>
      <c r="F328" t="s">
        <v>34</v>
      </c>
    </row>
    <row r="330" spans="1:6" x14ac:dyDescent="0.2">
      <c r="A330">
        <f t="shared" si="59"/>
        <v>110</v>
      </c>
      <c r="B330" t="s">
        <v>27</v>
      </c>
      <c r="C330" s="1" t="s">
        <v>28</v>
      </c>
      <c r="D330" s="1" t="s">
        <v>306</v>
      </c>
      <c r="E330" t="s">
        <v>541</v>
      </c>
      <c r="F330" t="s">
        <v>31</v>
      </c>
    </row>
    <row r="331" spans="1:6" x14ac:dyDescent="0.2">
      <c r="A331">
        <f t="shared" si="59"/>
        <v>110</v>
      </c>
      <c r="B331" t="s">
        <v>32</v>
      </c>
      <c r="C331" s="1" t="s">
        <v>28</v>
      </c>
      <c r="D331" s="1" t="s">
        <v>306</v>
      </c>
      <c r="E331" t="s">
        <v>542</v>
      </c>
      <c r="F331" t="s">
        <v>34</v>
      </c>
    </row>
    <row r="333" spans="1:6" x14ac:dyDescent="0.2">
      <c r="A333">
        <f t="shared" si="59"/>
        <v>111</v>
      </c>
      <c r="B333" t="s">
        <v>27</v>
      </c>
      <c r="C333" s="1" t="s">
        <v>28</v>
      </c>
      <c r="D333" s="1" t="s">
        <v>306</v>
      </c>
      <c r="E333" t="s">
        <v>543</v>
      </c>
      <c r="F333" t="s">
        <v>31</v>
      </c>
    </row>
    <row r="334" spans="1:6" x14ac:dyDescent="0.2">
      <c r="A334">
        <f t="shared" si="59"/>
        <v>111</v>
      </c>
      <c r="B334" t="s">
        <v>32</v>
      </c>
      <c r="C334" s="1" t="s">
        <v>28</v>
      </c>
      <c r="D334" s="1" t="s">
        <v>306</v>
      </c>
      <c r="E334" t="s">
        <v>544</v>
      </c>
      <c r="F334" t="s">
        <v>34</v>
      </c>
    </row>
    <row r="336" spans="1:6" x14ac:dyDescent="0.2">
      <c r="A336">
        <f t="shared" si="59"/>
        <v>112</v>
      </c>
      <c r="B336" t="s">
        <v>27</v>
      </c>
      <c r="C336" s="1" t="s">
        <v>28</v>
      </c>
      <c r="D336" s="1" t="s">
        <v>306</v>
      </c>
      <c r="E336" t="s">
        <v>545</v>
      </c>
      <c r="F336" t="s">
        <v>31</v>
      </c>
    </row>
    <row r="337" spans="1:6" x14ac:dyDescent="0.2">
      <c r="A337">
        <f t="shared" si="59"/>
        <v>112</v>
      </c>
      <c r="B337" t="s">
        <v>32</v>
      </c>
      <c r="C337" s="1" t="s">
        <v>28</v>
      </c>
      <c r="D337" s="1" t="s">
        <v>306</v>
      </c>
      <c r="E337" t="s">
        <v>546</v>
      </c>
      <c r="F337" t="s">
        <v>34</v>
      </c>
    </row>
    <row r="339" spans="1:6" x14ac:dyDescent="0.2">
      <c r="A339">
        <f t="shared" si="59"/>
        <v>113</v>
      </c>
      <c r="B339" t="s">
        <v>27</v>
      </c>
      <c r="C339" s="1" t="s">
        <v>28</v>
      </c>
      <c r="D339" s="1" t="s">
        <v>306</v>
      </c>
      <c r="E339" t="s">
        <v>547</v>
      </c>
      <c r="F339" t="s">
        <v>31</v>
      </c>
    </row>
    <row r="340" spans="1:6" x14ac:dyDescent="0.2">
      <c r="A340">
        <f t="shared" si="59"/>
        <v>113</v>
      </c>
      <c r="B340" t="s">
        <v>32</v>
      </c>
      <c r="C340" s="1" t="s">
        <v>28</v>
      </c>
      <c r="D340" s="1" t="s">
        <v>306</v>
      </c>
      <c r="E340" t="s">
        <v>548</v>
      </c>
      <c r="F340" t="s">
        <v>34</v>
      </c>
    </row>
    <row r="342" spans="1:6" x14ac:dyDescent="0.2">
      <c r="A342">
        <f t="shared" si="59"/>
        <v>114</v>
      </c>
      <c r="B342" t="s">
        <v>32</v>
      </c>
      <c r="C342" s="1" t="s">
        <v>28</v>
      </c>
      <c r="D342" s="1" t="s">
        <v>306</v>
      </c>
      <c r="E342" t="s">
        <v>549</v>
      </c>
      <c r="F342" t="s">
        <v>34</v>
      </c>
    </row>
    <row r="343" spans="1:6" x14ac:dyDescent="0.2">
      <c r="A343">
        <f t="shared" si="59"/>
        <v>114</v>
      </c>
      <c r="B343" t="s">
        <v>27</v>
      </c>
      <c r="C343" s="1" t="s">
        <v>28</v>
      </c>
      <c r="D343" s="1" t="s">
        <v>306</v>
      </c>
      <c r="E343" t="s">
        <v>550</v>
      </c>
      <c r="F343" t="s">
        <v>31</v>
      </c>
    </row>
    <row r="345" spans="1:6" x14ac:dyDescent="0.2">
      <c r="A345">
        <f t="shared" si="59"/>
        <v>115</v>
      </c>
      <c r="B345" t="s">
        <v>27</v>
      </c>
      <c r="C345" s="1" t="s">
        <v>28</v>
      </c>
      <c r="D345" s="1" t="s">
        <v>306</v>
      </c>
      <c r="E345" t="s">
        <v>551</v>
      </c>
      <c r="F345" t="s">
        <v>31</v>
      </c>
    </row>
    <row r="346" spans="1:6" x14ac:dyDescent="0.2">
      <c r="A346">
        <f t="shared" si="59"/>
        <v>115</v>
      </c>
      <c r="B346" t="s">
        <v>32</v>
      </c>
      <c r="C346" s="1" t="s">
        <v>28</v>
      </c>
      <c r="D346" s="1" t="s">
        <v>306</v>
      </c>
      <c r="E346" t="s">
        <v>552</v>
      </c>
      <c r="F346" t="s">
        <v>34</v>
      </c>
    </row>
    <row r="348" spans="1:6" x14ac:dyDescent="0.2">
      <c r="A348">
        <f t="shared" si="59"/>
        <v>116</v>
      </c>
      <c r="B348" t="s">
        <v>32</v>
      </c>
      <c r="C348" s="1" t="s">
        <v>513</v>
      </c>
      <c r="D348" s="1" t="s">
        <v>514</v>
      </c>
      <c r="E348" t="s">
        <v>553</v>
      </c>
      <c r="F348" t="s">
        <v>461</v>
      </c>
    </row>
    <row r="349" spans="1:6" x14ac:dyDescent="0.2">
      <c r="A349">
        <f t="shared" si="59"/>
        <v>116</v>
      </c>
      <c r="B349" t="s">
        <v>27</v>
      </c>
      <c r="C349" s="1" t="s">
        <v>513</v>
      </c>
      <c r="D349" s="1" t="s">
        <v>514</v>
      </c>
      <c r="E349" t="s">
        <v>554</v>
      </c>
      <c r="F349" t="s">
        <v>320</v>
      </c>
    </row>
    <row r="351" spans="1:6" x14ac:dyDescent="0.2">
      <c r="A351">
        <f t="shared" si="59"/>
        <v>117</v>
      </c>
      <c r="B351" t="s">
        <v>32</v>
      </c>
      <c r="C351" s="1" t="s">
        <v>513</v>
      </c>
      <c r="D351" s="1" t="s">
        <v>514</v>
      </c>
      <c r="E351" t="s">
        <v>555</v>
      </c>
      <c r="F351" t="s">
        <v>556</v>
      </c>
    </row>
    <row r="352" spans="1:6" x14ac:dyDescent="0.2">
      <c r="A352">
        <f t="shared" si="59"/>
        <v>117</v>
      </c>
      <c r="B352" t="s">
        <v>27</v>
      </c>
      <c r="C352" s="1" t="s">
        <v>513</v>
      </c>
      <c r="D352" s="1" t="s">
        <v>514</v>
      </c>
      <c r="E352" t="s">
        <v>557</v>
      </c>
      <c r="F352" t="s">
        <v>558</v>
      </c>
    </row>
    <row r="354" spans="1:6" x14ac:dyDescent="0.2">
      <c r="A354">
        <f t="shared" si="59"/>
        <v>118</v>
      </c>
      <c r="B354" t="s">
        <v>27</v>
      </c>
      <c r="C354" s="1" t="s">
        <v>513</v>
      </c>
      <c r="D354" s="1" t="s">
        <v>514</v>
      </c>
      <c r="E354" t="s">
        <v>559</v>
      </c>
      <c r="F354" t="s">
        <v>361</v>
      </c>
    </row>
    <row r="355" spans="1:6" x14ac:dyDescent="0.2">
      <c r="A355">
        <f t="shared" si="59"/>
        <v>118</v>
      </c>
      <c r="B355" t="s">
        <v>32</v>
      </c>
      <c r="C355" s="1" t="s">
        <v>513</v>
      </c>
      <c r="D355" s="1" t="s">
        <v>514</v>
      </c>
      <c r="E355" t="s">
        <v>560</v>
      </c>
      <c r="F355" t="s">
        <v>561</v>
      </c>
    </row>
    <row r="357" spans="1:6" x14ac:dyDescent="0.2">
      <c r="A357">
        <f t="shared" si="59"/>
        <v>119</v>
      </c>
      <c r="B357" t="s">
        <v>27</v>
      </c>
      <c r="C357" s="1" t="s">
        <v>513</v>
      </c>
      <c r="D357" s="1" t="s">
        <v>514</v>
      </c>
      <c r="E357" t="s">
        <v>562</v>
      </c>
      <c r="F357" t="s">
        <v>558</v>
      </c>
    </row>
    <row r="358" spans="1:6" x14ac:dyDescent="0.2">
      <c r="A358">
        <f t="shared" si="59"/>
        <v>119</v>
      </c>
      <c r="B358" t="s">
        <v>32</v>
      </c>
      <c r="C358" s="1" t="s">
        <v>513</v>
      </c>
      <c r="D358" s="1" t="s">
        <v>514</v>
      </c>
      <c r="E358" t="s">
        <v>563</v>
      </c>
      <c r="F358" t="s">
        <v>556</v>
      </c>
    </row>
    <row r="360" spans="1:6" x14ac:dyDescent="0.2">
      <c r="A360">
        <f t="shared" si="59"/>
        <v>120</v>
      </c>
      <c r="B360" t="s">
        <v>32</v>
      </c>
      <c r="C360" s="1" t="s">
        <v>564</v>
      </c>
      <c r="D360" s="1" t="s">
        <v>565</v>
      </c>
      <c r="E360" t="s">
        <v>566</v>
      </c>
      <c r="F360" t="s">
        <v>567</v>
      </c>
    </row>
    <row r="361" spans="1:6" x14ac:dyDescent="0.2">
      <c r="A361">
        <f t="shared" si="59"/>
        <v>120</v>
      </c>
      <c r="B361" t="s">
        <v>27</v>
      </c>
      <c r="C361" s="1" t="s">
        <v>564</v>
      </c>
      <c r="D361" s="1" t="s">
        <v>565</v>
      </c>
      <c r="E361" t="s">
        <v>568</v>
      </c>
      <c r="F361" t="s">
        <v>569</v>
      </c>
    </row>
    <row r="363" spans="1:6" x14ac:dyDescent="0.2">
      <c r="A363">
        <f t="shared" si="59"/>
        <v>121</v>
      </c>
      <c r="B363" t="s">
        <v>32</v>
      </c>
      <c r="C363" s="1" t="s">
        <v>249</v>
      </c>
      <c r="D363" s="1" t="s">
        <v>570</v>
      </c>
      <c r="E363" t="s">
        <v>571</v>
      </c>
      <c r="F363" t="s">
        <v>332</v>
      </c>
    </row>
    <row r="364" spans="1:6" x14ac:dyDescent="0.2">
      <c r="A364">
        <f t="shared" si="59"/>
        <v>121</v>
      </c>
      <c r="B364" t="s">
        <v>27</v>
      </c>
      <c r="C364" s="1" t="s">
        <v>249</v>
      </c>
      <c r="D364" s="1" t="s">
        <v>570</v>
      </c>
      <c r="E364" t="s">
        <v>572</v>
      </c>
      <c r="F364" t="s">
        <v>330</v>
      </c>
    </row>
    <row r="366" spans="1:6" x14ac:dyDescent="0.2">
      <c r="A366">
        <f t="shared" si="59"/>
        <v>122</v>
      </c>
      <c r="B366" t="s">
        <v>32</v>
      </c>
      <c r="C366" s="1" t="s">
        <v>282</v>
      </c>
      <c r="D366" s="1" t="s">
        <v>458</v>
      </c>
      <c r="E366" t="s">
        <v>573</v>
      </c>
      <c r="F366" t="s">
        <v>322</v>
      </c>
    </row>
    <row r="367" spans="1:6" x14ac:dyDescent="0.2">
      <c r="A367">
        <f t="shared" si="59"/>
        <v>122</v>
      </c>
      <c r="B367" t="s">
        <v>27</v>
      </c>
      <c r="C367" s="1" t="s">
        <v>282</v>
      </c>
      <c r="D367" s="1" t="s">
        <v>458</v>
      </c>
      <c r="E367" t="s">
        <v>574</v>
      </c>
      <c r="F367" t="s">
        <v>320</v>
      </c>
    </row>
    <row r="369" spans="1:6" x14ac:dyDescent="0.2">
      <c r="A369">
        <f t="shared" si="59"/>
        <v>123</v>
      </c>
      <c r="B369" t="s">
        <v>32</v>
      </c>
      <c r="C369" s="1" t="s">
        <v>282</v>
      </c>
      <c r="D369" s="1" t="s">
        <v>458</v>
      </c>
      <c r="E369" t="s">
        <v>575</v>
      </c>
      <c r="F369" t="s">
        <v>312</v>
      </c>
    </row>
    <row r="370" spans="1:6" x14ac:dyDescent="0.2">
      <c r="A370">
        <f t="shared" si="59"/>
        <v>123</v>
      </c>
      <c r="B370" t="s">
        <v>27</v>
      </c>
      <c r="C370" s="1" t="s">
        <v>282</v>
      </c>
      <c r="D370" s="1" t="s">
        <v>458</v>
      </c>
      <c r="E370" t="s">
        <v>576</v>
      </c>
      <c r="F370" t="s">
        <v>285</v>
      </c>
    </row>
    <row r="372" spans="1:6" x14ac:dyDescent="0.2">
      <c r="A372">
        <f t="shared" si="59"/>
        <v>124</v>
      </c>
      <c r="B372" t="s">
        <v>32</v>
      </c>
      <c r="C372" s="1" t="s">
        <v>35</v>
      </c>
      <c r="D372" s="1" t="s">
        <v>577</v>
      </c>
      <c r="E372" t="s">
        <v>578</v>
      </c>
      <c r="F372" t="s">
        <v>38</v>
      </c>
    </row>
    <row r="373" spans="1:6" x14ac:dyDescent="0.2">
      <c r="A373">
        <f t="shared" ref="A373:A436" si="60">A370+1</f>
        <v>124</v>
      </c>
      <c r="B373" t="s">
        <v>27</v>
      </c>
      <c r="C373" s="1" t="s">
        <v>35</v>
      </c>
      <c r="D373" s="1" t="s">
        <v>577</v>
      </c>
      <c r="E373" t="s">
        <v>579</v>
      </c>
      <c r="F373" t="s">
        <v>40</v>
      </c>
    </row>
    <row r="375" spans="1:6" x14ac:dyDescent="0.2">
      <c r="A375">
        <f t="shared" si="60"/>
        <v>125</v>
      </c>
      <c r="B375" t="s">
        <v>27</v>
      </c>
      <c r="C375" s="1" t="s">
        <v>513</v>
      </c>
      <c r="D375" s="1" t="s">
        <v>514</v>
      </c>
      <c r="E375" t="s">
        <v>580</v>
      </c>
      <c r="F375" t="s">
        <v>558</v>
      </c>
    </row>
    <row r="376" spans="1:6" x14ac:dyDescent="0.2">
      <c r="A376">
        <f t="shared" si="60"/>
        <v>125</v>
      </c>
      <c r="B376" t="s">
        <v>32</v>
      </c>
      <c r="C376" s="1" t="s">
        <v>513</v>
      </c>
      <c r="D376" s="1" t="s">
        <v>514</v>
      </c>
      <c r="E376" t="s">
        <v>581</v>
      </c>
      <c r="F376" t="s">
        <v>485</v>
      </c>
    </row>
    <row r="378" spans="1:6" x14ac:dyDescent="0.2">
      <c r="A378">
        <f t="shared" si="60"/>
        <v>126</v>
      </c>
      <c r="B378" t="s">
        <v>27</v>
      </c>
      <c r="C378" s="1" t="s">
        <v>582</v>
      </c>
      <c r="D378" s="1" t="s">
        <v>583</v>
      </c>
      <c r="E378" t="s">
        <v>584</v>
      </c>
      <c r="F378" t="s">
        <v>585</v>
      </c>
    </row>
    <row r="379" spans="1:6" x14ac:dyDescent="0.2">
      <c r="A379">
        <f t="shared" si="60"/>
        <v>126</v>
      </c>
      <c r="B379" t="s">
        <v>32</v>
      </c>
      <c r="C379" s="1" t="s">
        <v>582</v>
      </c>
      <c r="D379" s="1" t="s">
        <v>583</v>
      </c>
      <c r="E379" t="s">
        <v>586</v>
      </c>
      <c r="F379" t="s">
        <v>587</v>
      </c>
    </row>
    <row r="381" spans="1:6" x14ac:dyDescent="0.2">
      <c r="A381">
        <f t="shared" si="60"/>
        <v>127</v>
      </c>
      <c r="B381" t="s">
        <v>27</v>
      </c>
      <c r="C381" s="1" t="s">
        <v>237</v>
      </c>
      <c r="D381" s="1" t="s">
        <v>588</v>
      </c>
      <c r="E381" t="s">
        <v>589</v>
      </c>
      <c r="F381" t="s">
        <v>325</v>
      </c>
    </row>
    <row r="382" spans="1:6" x14ac:dyDescent="0.2">
      <c r="A382">
        <f t="shared" si="60"/>
        <v>127</v>
      </c>
      <c r="B382" t="s">
        <v>32</v>
      </c>
      <c r="C382" s="1" t="s">
        <v>237</v>
      </c>
      <c r="D382" s="1" t="s">
        <v>588</v>
      </c>
      <c r="E382" t="s">
        <v>590</v>
      </c>
      <c r="F382" t="s">
        <v>327</v>
      </c>
    </row>
    <row r="384" spans="1:6" x14ac:dyDescent="0.2">
      <c r="A384">
        <f t="shared" si="60"/>
        <v>128</v>
      </c>
      <c r="B384" t="s">
        <v>27</v>
      </c>
      <c r="C384" s="1" t="s">
        <v>445</v>
      </c>
      <c r="D384" s="1" t="s">
        <v>446</v>
      </c>
      <c r="E384" t="s">
        <v>591</v>
      </c>
      <c r="F384" t="s">
        <v>448</v>
      </c>
    </row>
    <row r="385" spans="1:6" x14ac:dyDescent="0.2">
      <c r="A385">
        <f t="shared" si="60"/>
        <v>128</v>
      </c>
      <c r="B385" t="s">
        <v>32</v>
      </c>
      <c r="C385" s="1" t="s">
        <v>445</v>
      </c>
      <c r="D385" s="1" t="s">
        <v>446</v>
      </c>
      <c r="E385" t="s">
        <v>592</v>
      </c>
      <c r="F385" t="s">
        <v>450</v>
      </c>
    </row>
    <row r="387" spans="1:6" x14ac:dyDescent="0.2">
      <c r="A387">
        <f t="shared" si="60"/>
        <v>129</v>
      </c>
      <c r="B387" t="s">
        <v>32</v>
      </c>
      <c r="C387" s="1" t="s">
        <v>513</v>
      </c>
      <c r="D387" s="1" t="s">
        <v>514</v>
      </c>
      <c r="E387" t="s">
        <v>593</v>
      </c>
      <c r="F387" t="s">
        <v>556</v>
      </c>
    </row>
    <row r="388" spans="1:6" x14ac:dyDescent="0.2">
      <c r="A388">
        <f t="shared" si="60"/>
        <v>129</v>
      </c>
      <c r="B388" t="s">
        <v>27</v>
      </c>
      <c r="C388" s="1" t="s">
        <v>513</v>
      </c>
      <c r="D388" s="1" t="s">
        <v>514</v>
      </c>
      <c r="E388" t="s">
        <v>594</v>
      </c>
      <c r="F388" t="s">
        <v>595</v>
      </c>
    </row>
    <row r="390" spans="1:6" x14ac:dyDescent="0.2">
      <c r="A390">
        <f t="shared" si="60"/>
        <v>130</v>
      </c>
      <c r="B390" t="s">
        <v>32</v>
      </c>
      <c r="C390" s="1" t="s">
        <v>282</v>
      </c>
      <c r="D390" s="1" t="s">
        <v>458</v>
      </c>
      <c r="E390" t="s">
        <v>596</v>
      </c>
      <c r="F390" t="s">
        <v>312</v>
      </c>
    </row>
    <row r="391" spans="1:6" x14ac:dyDescent="0.2">
      <c r="A391">
        <f t="shared" si="60"/>
        <v>130</v>
      </c>
      <c r="B391" t="s">
        <v>27</v>
      </c>
      <c r="C391" s="1" t="s">
        <v>282</v>
      </c>
      <c r="D391" s="1" t="s">
        <v>458</v>
      </c>
      <c r="E391" t="s">
        <v>597</v>
      </c>
      <c r="F391" t="s">
        <v>285</v>
      </c>
    </row>
    <row r="393" spans="1:6" x14ac:dyDescent="0.2">
      <c r="A393">
        <f t="shared" si="60"/>
        <v>131</v>
      </c>
      <c r="B393" t="s">
        <v>32</v>
      </c>
      <c r="C393" s="1" t="s">
        <v>282</v>
      </c>
      <c r="D393" s="1" t="s">
        <v>458</v>
      </c>
      <c r="E393" t="s">
        <v>598</v>
      </c>
      <c r="F393" t="s">
        <v>312</v>
      </c>
    </row>
    <row r="394" spans="1:6" x14ac:dyDescent="0.2">
      <c r="A394">
        <f t="shared" si="60"/>
        <v>131</v>
      </c>
      <c r="B394" t="s">
        <v>27</v>
      </c>
      <c r="C394" s="1" t="s">
        <v>282</v>
      </c>
      <c r="D394" s="1" t="s">
        <v>458</v>
      </c>
      <c r="E394" t="s">
        <v>599</v>
      </c>
      <c r="F394" t="s">
        <v>299</v>
      </c>
    </row>
    <row r="396" spans="1:6" x14ac:dyDescent="0.2">
      <c r="A396">
        <f t="shared" si="60"/>
        <v>132</v>
      </c>
      <c r="B396" t="s">
        <v>27</v>
      </c>
      <c r="C396" s="1" t="s">
        <v>35</v>
      </c>
      <c r="D396" s="1" t="s">
        <v>600</v>
      </c>
      <c r="E396" t="s">
        <v>601</v>
      </c>
      <c r="F396" t="s">
        <v>40</v>
      </c>
    </row>
    <row r="397" spans="1:6" x14ac:dyDescent="0.2">
      <c r="A397">
        <f t="shared" si="60"/>
        <v>132</v>
      </c>
      <c r="B397" t="s">
        <v>32</v>
      </c>
      <c r="C397" s="1" t="s">
        <v>35</v>
      </c>
      <c r="D397" s="1" t="s">
        <v>600</v>
      </c>
      <c r="E397" t="s">
        <v>602</v>
      </c>
      <c r="F397" t="s">
        <v>38</v>
      </c>
    </row>
    <row r="399" spans="1:6" x14ac:dyDescent="0.2">
      <c r="A399">
        <f t="shared" si="60"/>
        <v>133</v>
      </c>
      <c r="B399" t="s">
        <v>32</v>
      </c>
      <c r="C399" s="1" t="s">
        <v>603</v>
      </c>
      <c r="D399" s="1" t="s">
        <v>604</v>
      </c>
      <c r="E399" t="s">
        <v>605</v>
      </c>
      <c r="F399" t="s">
        <v>606</v>
      </c>
    </row>
    <row r="400" spans="1:6" x14ac:dyDescent="0.2">
      <c r="A400">
        <f t="shared" si="60"/>
        <v>133</v>
      </c>
      <c r="B400" t="s">
        <v>27</v>
      </c>
      <c r="C400" s="1" t="s">
        <v>603</v>
      </c>
      <c r="D400" s="1" t="s">
        <v>604</v>
      </c>
      <c r="E400" t="s">
        <v>607</v>
      </c>
      <c r="F400" t="s">
        <v>608</v>
      </c>
    </row>
    <row r="402" spans="1:6" x14ac:dyDescent="0.2">
      <c r="A402">
        <f t="shared" si="60"/>
        <v>134</v>
      </c>
      <c r="B402" t="s">
        <v>32</v>
      </c>
      <c r="C402" s="1" t="s">
        <v>35</v>
      </c>
      <c r="D402" s="1" t="s">
        <v>609</v>
      </c>
      <c r="E402" t="s">
        <v>610</v>
      </c>
      <c r="F402" t="s">
        <v>38</v>
      </c>
    </row>
    <row r="403" spans="1:6" x14ac:dyDescent="0.2">
      <c r="A403">
        <f t="shared" si="60"/>
        <v>134</v>
      </c>
      <c r="B403" t="s">
        <v>27</v>
      </c>
      <c r="C403" s="1" t="s">
        <v>35</v>
      </c>
      <c r="D403" s="1" t="s">
        <v>609</v>
      </c>
      <c r="E403" t="s">
        <v>611</v>
      </c>
      <c r="F403" t="s">
        <v>40</v>
      </c>
    </row>
    <row r="405" spans="1:6" x14ac:dyDescent="0.2">
      <c r="A405">
        <f t="shared" si="60"/>
        <v>135</v>
      </c>
      <c r="B405" t="s">
        <v>32</v>
      </c>
      <c r="C405" s="1" t="s">
        <v>28</v>
      </c>
      <c r="D405" s="1" t="s">
        <v>306</v>
      </c>
      <c r="E405" t="s">
        <v>612</v>
      </c>
      <c r="F405" t="s">
        <v>34</v>
      </c>
    </row>
    <row r="406" spans="1:6" x14ac:dyDescent="0.2">
      <c r="A406">
        <f t="shared" si="60"/>
        <v>135</v>
      </c>
      <c r="B406" t="s">
        <v>27</v>
      </c>
      <c r="C406" s="1" t="s">
        <v>28</v>
      </c>
      <c r="D406" s="1" t="s">
        <v>306</v>
      </c>
      <c r="E406" t="s">
        <v>613</v>
      </c>
      <c r="F406" t="s">
        <v>31</v>
      </c>
    </row>
    <row r="408" spans="1:6" x14ac:dyDescent="0.2">
      <c r="A408">
        <f t="shared" si="60"/>
        <v>136</v>
      </c>
      <c r="B408" t="s">
        <v>32</v>
      </c>
      <c r="C408" s="1" t="s">
        <v>187</v>
      </c>
      <c r="D408" s="1" t="s">
        <v>614</v>
      </c>
      <c r="E408" t="s">
        <v>615</v>
      </c>
      <c r="F408" t="s">
        <v>616</v>
      </c>
    </row>
    <row r="409" spans="1:6" x14ac:dyDescent="0.2">
      <c r="A409">
        <f t="shared" si="60"/>
        <v>136</v>
      </c>
      <c r="B409" t="s">
        <v>27</v>
      </c>
      <c r="C409" s="1" t="s">
        <v>187</v>
      </c>
      <c r="D409" s="1" t="s">
        <v>614</v>
      </c>
      <c r="E409" t="s">
        <v>617</v>
      </c>
      <c r="F409" t="s">
        <v>618</v>
      </c>
    </row>
    <row r="411" spans="1:6" x14ac:dyDescent="0.2">
      <c r="A411">
        <f t="shared" si="60"/>
        <v>137</v>
      </c>
      <c r="B411" t="s">
        <v>27</v>
      </c>
      <c r="C411" s="1" t="s">
        <v>619</v>
      </c>
      <c r="D411" s="1" t="s">
        <v>620</v>
      </c>
      <c r="E411" t="s">
        <v>621</v>
      </c>
      <c r="F411" t="s">
        <v>622</v>
      </c>
    </row>
    <row r="412" spans="1:6" x14ac:dyDescent="0.2">
      <c r="A412">
        <f t="shared" si="60"/>
        <v>137</v>
      </c>
      <c r="B412" t="s">
        <v>32</v>
      </c>
      <c r="C412" s="1" t="s">
        <v>619</v>
      </c>
      <c r="D412" s="1" t="s">
        <v>620</v>
      </c>
      <c r="E412" t="s">
        <v>623</v>
      </c>
      <c r="F412" t="s">
        <v>624</v>
      </c>
    </row>
    <row r="414" spans="1:6" x14ac:dyDescent="0.2">
      <c r="A414">
        <f t="shared" si="60"/>
        <v>138</v>
      </c>
      <c r="B414" t="s">
        <v>27</v>
      </c>
      <c r="C414" s="1" t="s">
        <v>619</v>
      </c>
      <c r="D414" s="1" t="s">
        <v>620</v>
      </c>
      <c r="E414" t="s">
        <v>625</v>
      </c>
      <c r="F414" t="s">
        <v>626</v>
      </c>
    </row>
    <row r="415" spans="1:6" x14ac:dyDescent="0.2">
      <c r="A415">
        <f t="shared" si="60"/>
        <v>138</v>
      </c>
      <c r="B415" t="s">
        <v>32</v>
      </c>
      <c r="C415" s="1" t="s">
        <v>619</v>
      </c>
      <c r="D415" s="1" t="s">
        <v>620</v>
      </c>
      <c r="E415" t="s">
        <v>627</v>
      </c>
      <c r="F415" t="s">
        <v>628</v>
      </c>
    </row>
    <row r="417" spans="1:6" x14ac:dyDescent="0.2">
      <c r="A417">
        <f t="shared" si="60"/>
        <v>139</v>
      </c>
      <c r="B417" t="s">
        <v>32</v>
      </c>
      <c r="C417" s="1" t="s">
        <v>187</v>
      </c>
      <c r="D417" s="1" t="s">
        <v>629</v>
      </c>
      <c r="E417" t="s">
        <v>630</v>
      </c>
      <c r="F417" t="s">
        <v>205</v>
      </c>
    </row>
    <row r="418" spans="1:6" x14ac:dyDescent="0.2">
      <c r="A418">
        <f t="shared" si="60"/>
        <v>139</v>
      </c>
      <c r="B418" t="s">
        <v>27</v>
      </c>
      <c r="C418" s="1" t="s">
        <v>187</v>
      </c>
      <c r="D418" s="1" t="s">
        <v>629</v>
      </c>
      <c r="E418" t="s">
        <v>631</v>
      </c>
      <c r="F418" t="s">
        <v>203</v>
      </c>
    </row>
    <row r="420" spans="1:6" x14ac:dyDescent="0.2">
      <c r="A420">
        <f t="shared" si="60"/>
        <v>140</v>
      </c>
      <c r="B420" t="s">
        <v>32</v>
      </c>
      <c r="C420" s="1" t="s">
        <v>513</v>
      </c>
      <c r="D420" s="1" t="s">
        <v>514</v>
      </c>
      <c r="E420" t="s">
        <v>632</v>
      </c>
      <c r="F420" t="s">
        <v>461</v>
      </c>
    </row>
    <row r="421" spans="1:6" x14ac:dyDescent="0.2">
      <c r="A421">
        <f t="shared" si="60"/>
        <v>140</v>
      </c>
      <c r="B421" t="s">
        <v>27</v>
      </c>
      <c r="C421" s="1" t="s">
        <v>513</v>
      </c>
      <c r="D421" s="1" t="s">
        <v>514</v>
      </c>
      <c r="E421" t="s">
        <v>633</v>
      </c>
      <c r="F421" t="s">
        <v>320</v>
      </c>
    </row>
    <row r="423" spans="1:6" x14ac:dyDescent="0.2">
      <c r="A423">
        <f t="shared" si="60"/>
        <v>141</v>
      </c>
      <c r="B423" t="s">
        <v>27</v>
      </c>
      <c r="C423" s="1" t="s">
        <v>634</v>
      </c>
      <c r="D423" s="1" t="s">
        <v>635</v>
      </c>
      <c r="E423" t="s">
        <v>636</v>
      </c>
      <c r="F423" t="s">
        <v>637</v>
      </c>
    </row>
    <row r="424" spans="1:6" x14ac:dyDescent="0.2">
      <c r="A424">
        <f t="shared" si="60"/>
        <v>141</v>
      </c>
      <c r="B424" t="s">
        <v>32</v>
      </c>
      <c r="C424" s="1" t="s">
        <v>634</v>
      </c>
      <c r="D424" s="1" t="s">
        <v>635</v>
      </c>
      <c r="E424" t="s">
        <v>638</v>
      </c>
      <c r="F424" t="s">
        <v>639</v>
      </c>
    </row>
    <row r="426" spans="1:6" x14ac:dyDescent="0.2">
      <c r="A426">
        <f t="shared" si="60"/>
        <v>142</v>
      </c>
      <c r="B426" t="s">
        <v>27</v>
      </c>
      <c r="C426" s="1" t="s">
        <v>634</v>
      </c>
      <c r="D426" s="1" t="s">
        <v>635</v>
      </c>
      <c r="E426" t="s">
        <v>640</v>
      </c>
      <c r="F426" t="s">
        <v>637</v>
      </c>
    </row>
    <row r="427" spans="1:6" x14ac:dyDescent="0.2">
      <c r="A427">
        <f t="shared" si="60"/>
        <v>142</v>
      </c>
      <c r="B427" t="s">
        <v>32</v>
      </c>
      <c r="C427" s="1" t="s">
        <v>634</v>
      </c>
      <c r="D427" s="1" t="s">
        <v>635</v>
      </c>
      <c r="E427" t="s">
        <v>641</v>
      </c>
      <c r="F427" t="s">
        <v>639</v>
      </c>
    </row>
    <row r="429" spans="1:6" x14ac:dyDescent="0.2">
      <c r="A429">
        <f t="shared" si="60"/>
        <v>143</v>
      </c>
      <c r="B429" t="s">
        <v>27</v>
      </c>
      <c r="C429" s="1" t="s">
        <v>154</v>
      </c>
      <c r="D429" s="1" t="s">
        <v>642</v>
      </c>
      <c r="E429" t="s">
        <v>643</v>
      </c>
      <c r="F429" t="s">
        <v>644</v>
      </c>
    </row>
    <row r="430" spans="1:6" x14ac:dyDescent="0.2">
      <c r="A430">
        <f t="shared" si="60"/>
        <v>143</v>
      </c>
      <c r="B430" t="s">
        <v>32</v>
      </c>
      <c r="C430" s="1" t="s">
        <v>154</v>
      </c>
      <c r="D430" s="1" t="s">
        <v>642</v>
      </c>
      <c r="E430" t="s">
        <v>645</v>
      </c>
      <c r="F430" t="s">
        <v>646</v>
      </c>
    </row>
    <row r="432" spans="1:6" x14ac:dyDescent="0.2">
      <c r="A432">
        <f t="shared" si="60"/>
        <v>144</v>
      </c>
      <c r="B432" t="s">
        <v>32</v>
      </c>
      <c r="C432" s="1" t="s">
        <v>231</v>
      </c>
      <c r="D432" s="1" t="s">
        <v>647</v>
      </c>
      <c r="E432" t="s">
        <v>648</v>
      </c>
      <c r="F432" t="s">
        <v>649</v>
      </c>
    </row>
    <row r="433" spans="1:6" x14ac:dyDescent="0.2">
      <c r="A433">
        <f t="shared" si="60"/>
        <v>144</v>
      </c>
      <c r="B433" t="s">
        <v>27</v>
      </c>
      <c r="C433" s="1" t="s">
        <v>231</v>
      </c>
      <c r="D433" s="1" t="s">
        <v>647</v>
      </c>
      <c r="E433" t="s">
        <v>650</v>
      </c>
      <c r="F433" t="s">
        <v>651</v>
      </c>
    </row>
    <row r="435" spans="1:6" x14ac:dyDescent="0.2">
      <c r="A435">
        <f t="shared" si="60"/>
        <v>145</v>
      </c>
      <c r="B435" t="s">
        <v>27</v>
      </c>
      <c r="C435" s="1" t="s">
        <v>282</v>
      </c>
      <c r="D435" s="1" t="s">
        <v>458</v>
      </c>
      <c r="E435" t="s">
        <v>652</v>
      </c>
      <c r="F435" t="s">
        <v>653</v>
      </c>
    </row>
    <row r="436" spans="1:6" x14ac:dyDescent="0.2">
      <c r="A436">
        <f t="shared" si="60"/>
        <v>145</v>
      </c>
      <c r="B436" t="s">
        <v>32</v>
      </c>
      <c r="C436" s="1" t="s">
        <v>282</v>
      </c>
      <c r="D436" s="1" t="s">
        <v>458</v>
      </c>
      <c r="E436" t="s">
        <v>654</v>
      </c>
      <c r="F436" t="s">
        <v>655</v>
      </c>
    </row>
    <row r="438" spans="1:6" x14ac:dyDescent="0.2">
      <c r="A438">
        <f t="shared" ref="A438:A501" si="61">A435+1</f>
        <v>146</v>
      </c>
      <c r="B438" t="s">
        <v>27</v>
      </c>
      <c r="C438" s="1" t="s">
        <v>656</v>
      </c>
      <c r="D438" s="1" t="s">
        <v>657</v>
      </c>
      <c r="E438" t="s">
        <v>658</v>
      </c>
      <c r="F438" t="s">
        <v>659</v>
      </c>
    </row>
    <row r="439" spans="1:6" x14ac:dyDescent="0.2">
      <c r="A439">
        <f t="shared" si="61"/>
        <v>146</v>
      </c>
      <c r="B439" t="s">
        <v>32</v>
      </c>
      <c r="C439" s="1" t="s">
        <v>656</v>
      </c>
      <c r="D439" s="1" t="s">
        <v>657</v>
      </c>
      <c r="E439" t="s">
        <v>660</v>
      </c>
      <c r="F439" t="s">
        <v>661</v>
      </c>
    </row>
    <row r="441" spans="1:6" x14ac:dyDescent="0.2">
      <c r="A441">
        <f t="shared" si="61"/>
        <v>147</v>
      </c>
      <c r="B441" t="s">
        <v>27</v>
      </c>
      <c r="C441" s="1" t="s">
        <v>282</v>
      </c>
      <c r="D441" s="1" t="s">
        <v>662</v>
      </c>
      <c r="E441" t="s">
        <v>663</v>
      </c>
      <c r="F441" t="s">
        <v>664</v>
      </c>
    </row>
    <row r="442" spans="1:6" x14ac:dyDescent="0.2">
      <c r="A442">
        <f t="shared" si="61"/>
        <v>147</v>
      </c>
      <c r="B442" t="s">
        <v>32</v>
      </c>
      <c r="C442" s="1" t="s">
        <v>282</v>
      </c>
      <c r="D442" s="1" t="s">
        <v>662</v>
      </c>
      <c r="E442" t="s">
        <v>665</v>
      </c>
      <c r="F442" t="s">
        <v>287</v>
      </c>
    </row>
    <row r="444" spans="1:6" x14ac:dyDescent="0.2">
      <c r="A444">
        <f t="shared" si="61"/>
        <v>148</v>
      </c>
      <c r="B444" t="s">
        <v>32</v>
      </c>
      <c r="C444" s="1" t="s">
        <v>513</v>
      </c>
      <c r="D444" s="1" t="s">
        <v>514</v>
      </c>
      <c r="E444" t="s">
        <v>666</v>
      </c>
      <c r="F444" t="s">
        <v>667</v>
      </c>
    </row>
    <row r="445" spans="1:6" x14ac:dyDescent="0.2">
      <c r="A445">
        <f t="shared" si="61"/>
        <v>148</v>
      </c>
      <c r="B445" t="s">
        <v>27</v>
      </c>
      <c r="C445" s="1" t="s">
        <v>513</v>
      </c>
      <c r="D445" s="1" t="s">
        <v>514</v>
      </c>
      <c r="E445" t="s">
        <v>668</v>
      </c>
      <c r="F445" t="s">
        <v>669</v>
      </c>
    </row>
    <row r="447" spans="1:6" x14ac:dyDescent="0.2">
      <c r="A447">
        <f t="shared" si="61"/>
        <v>149</v>
      </c>
      <c r="B447" t="s">
        <v>27</v>
      </c>
      <c r="C447" s="1" t="s">
        <v>670</v>
      </c>
      <c r="D447" s="1" t="s">
        <v>671</v>
      </c>
      <c r="E447" t="s">
        <v>672</v>
      </c>
      <c r="F447" t="s">
        <v>673</v>
      </c>
    </row>
    <row r="448" spans="1:6" x14ac:dyDescent="0.2">
      <c r="A448">
        <f t="shared" si="61"/>
        <v>149</v>
      </c>
      <c r="B448" t="s">
        <v>32</v>
      </c>
      <c r="C448" s="1" t="s">
        <v>670</v>
      </c>
      <c r="D448" s="1" t="s">
        <v>671</v>
      </c>
      <c r="E448" t="s">
        <v>674</v>
      </c>
      <c r="F448" t="s">
        <v>675</v>
      </c>
    </row>
    <row r="450" spans="1:6" x14ac:dyDescent="0.2">
      <c r="A450">
        <f t="shared" si="61"/>
        <v>150</v>
      </c>
      <c r="B450" t="s">
        <v>32</v>
      </c>
      <c r="C450" s="1" t="s">
        <v>282</v>
      </c>
      <c r="D450" s="1" t="s">
        <v>458</v>
      </c>
      <c r="E450" t="s">
        <v>676</v>
      </c>
      <c r="F450" t="s">
        <v>312</v>
      </c>
    </row>
    <row r="451" spans="1:6" x14ac:dyDescent="0.2">
      <c r="A451">
        <f t="shared" si="61"/>
        <v>150</v>
      </c>
      <c r="B451" t="s">
        <v>27</v>
      </c>
      <c r="C451" s="1" t="s">
        <v>282</v>
      </c>
      <c r="D451" s="1" t="s">
        <v>458</v>
      </c>
      <c r="E451" t="s">
        <v>677</v>
      </c>
      <c r="F451" t="s">
        <v>285</v>
      </c>
    </row>
    <row r="453" spans="1:6" x14ac:dyDescent="0.2">
      <c r="A453">
        <f t="shared" si="61"/>
        <v>151</v>
      </c>
      <c r="B453" t="s">
        <v>27</v>
      </c>
      <c r="C453" s="1" t="s">
        <v>282</v>
      </c>
      <c r="D453" s="1" t="s">
        <v>458</v>
      </c>
      <c r="E453" t="s">
        <v>678</v>
      </c>
      <c r="F453" t="s">
        <v>299</v>
      </c>
    </row>
    <row r="454" spans="1:6" x14ac:dyDescent="0.2">
      <c r="A454">
        <f t="shared" si="61"/>
        <v>151</v>
      </c>
      <c r="B454" t="s">
        <v>32</v>
      </c>
      <c r="C454" s="1" t="s">
        <v>282</v>
      </c>
      <c r="D454" s="1" t="s">
        <v>458</v>
      </c>
      <c r="E454" t="s">
        <v>679</v>
      </c>
      <c r="F454" t="s">
        <v>287</v>
      </c>
    </row>
    <row r="456" spans="1:6" x14ac:dyDescent="0.2">
      <c r="A456">
        <f t="shared" si="61"/>
        <v>152</v>
      </c>
      <c r="B456" t="s">
        <v>27</v>
      </c>
      <c r="C456" s="1" t="s">
        <v>282</v>
      </c>
      <c r="D456" s="1" t="s">
        <v>458</v>
      </c>
      <c r="E456" t="s">
        <v>680</v>
      </c>
      <c r="F456" t="s">
        <v>299</v>
      </c>
    </row>
    <row r="457" spans="1:6" x14ac:dyDescent="0.2">
      <c r="A457">
        <f t="shared" si="61"/>
        <v>152</v>
      </c>
      <c r="B457" t="s">
        <v>32</v>
      </c>
      <c r="C457" s="1" t="s">
        <v>282</v>
      </c>
      <c r="D457" s="1" t="s">
        <v>458</v>
      </c>
      <c r="E457" t="s">
        <v>681</v>
      </c>
      <c r="F457" t="s">
        <v>287</v>
      </c>
    </row>
    <row r="459" spans="1:6" x14ac:dyDescent="0.2">
      <c r="A459">
        <f t="shared" si="61"/>
        <v>153</v>
      </c>
      <c r="B459" t="s">
        <v>27</v>
      </c>
      <c r="C459" s="1" t="s">
        <v>682</v>
      </c>
      <c r="D459" s="1" t="s">
        <v>683</v>
      </c>
      <c r="E459" t="s">
        <v>684</v>
      </c>
      <c r="F459" t="s">
        <v>685</v>
      </c>
    </row>
    <row r="460" spans="1:6" x14ac:dyDescent="0.2">
      <c r="A460">
        <f t="shared" si="61"/>
        <v>153</v>
      </c>
      <c r="B460" t="s">
        <v>32</v>
      </c>
      <c r="C460" s="1" t="s">
        <v>682</v>
      </c>
      <c r="D460" s="1" t="s">
        <v>683</v>
      </c>
      <c r="E460" t="s">
        <v>686</v>
      </c>
      <c r="F460" t="s">
        <v>687</v>
      </c>
    </row>
    <row r="462" spans="1:6" x14ac:dyDescent="0.2">
      <c r="A462">
        <f t="shared" si="61"/>
        <v>154</v>
      </c>
      <c r="B462" t="s">
        <v>32</v>
      </c>
      <c r="C462" s="1" t="s">
        <v>282</v>
      </c>
      <c r="D462" s="1" t="s">
        <v>458</v>
      </c>
      <c r="E462" t="s">
        <v>688</v>
      </c>
      <c r="F462" t="s">
        <v>287</v>
      </c>
    </row>
    <row r="463" spans="1:6" x14ac:dyDescent="0.2">
      <c r="A463">
        <f t="shared" si="61"/>
        <v>154</v>
      </c>
      <c r="B463" t="s">
        <v>27</v>
      </c>
      <c r="C463" s="1" t="s">
        <v>282</v>
      </c>
      <c r="D463" s="1" t="s">
        <v>458</v>
      </c>
      <c r="E463" t="s">
        <v>689</v>
      </c>
      <c r="F463" t="s">
        <v>285</v>
      </c>
    </row>
    <row r="465" spans="1:6" x14ac:dyDescent="0.2">
      <c r="A465">
        <f t="shared" si="61"/>
        <v>155</v>
      </c>
      <c r="B465" t="s">
        <v>27</v>
      </c>
      <c r="C465" s="1" t="s">
        <v>249</v>
      </c>
      <c r="D465" s="1" t="s">
        <v>690</v>
      </c>
      <c r="E465" t="s">
        <v>691</v>
      </c>
      <c r="F465" t="s">
        <v>330</v>
      </c>
    </row>
    <row r="466" spans="1:6" x14ac:dyDescent="0.2">
      <c r="A466">
        <f t="shared" si="61"/>
        <v>155</v>
      </c>
      <c r="B466" t="s">
        <v>32</v>
      </c>
      <c r="C466" s="1" t="s">
        <v>249</v>
      </c>
      <c r="D466" s="1" t="s">
        <v>690</v>
      </c>
      <c r="E466" t="s">
        <v>692</v>
      </c>
      <c r="F466" t="s">
        <v>332</v>
      </c>
    </row>
    <row r="468" spans="1:6" x14ac:dyDescent="0.2">
      <c r="A468">
        <f t="shared" si="61"/>
        <v>156</v>
      </c>
      <c r="B468" t="s">
        <v>32</v>
      </c>
      <c r="C468" s="1" t="s">
        <v>513</v>
      </c>
      <c r="D468" s="1" t="s">
        <v>514</v>
      </c>
      <c r="E468" t="s">
        <v>693</v>
      </c>
      <c r="F468" t="s">
        <v>485</v>
      </c>
    </row>
    <row r="469" spans="1:6" x14ac:dyDescent="0.2">
      <c r="A469">
        <f t="shared" si="61"/>
        <v>156</v>
      </c>
      <c r="B469" t="s">
        <v>27</v>
      </c>
      <c r="C469" s="1" t="s">
        <v>513</v>
      </c>
      <c r="D469" s="1" t="s">
        <v>514</v>
      </c>
      <c r="E469" t="s">
        <v>694</v>
      </c>
      <c r="F469" t="s">
        <v>558</v>
      </c>
    </row>
    <row r="471" spans="1:6" x14ac:dyDescent="0.2">
      <c r="A471">
        <f t="shared" si="61"/>
        <v>157</v>
      </c>
      <c r="B471" t="s">
        <v>27</v>
      </c>
      <c r="C471" s="1" t="s">
        <v>282</v>
      </c>
      <c r="D471" s="1" t="s">
        <v>458</v>
      </c>
      <c r="E471" t="s">
        <v>695</v>
      </c>
      <c r="F471" t="s">
        <v>653</v>
      </c>
    </row>
    <row r="472" spans="1:6" x14ac:dyDescent="0.2">
      <c r="A472">
        <f t="shared" si="61"/>
        <v>157</v>
      </c>
      <c r="B472" t="s">
        <v>32</v>
      </c>
      <c r="C472" s="1" t="s">
        <v>282</v>
      </c>
      <c r="D472" s="1" t="s">
        <v>458</v>
      </c>
      <c r="E472" t="s">
        <v>696</v>
      </c>
      <c r="F472" t="s">
        <v>655</v>
      </c>
    </row>
    <row r="474" spans="1:6" x14ac:dyDescent="0.2">
      <c r="A474">
        <f t="shared" si="61"/>
        <v>158</v>
      </c>
      <c r="B474" t="s">
        <v>32</v>
      </c>
      <c r="C474" s="1" t="s">
        <v>282</v>
      </c>
      <c r="D474" s="1" t="s">
        <v>458</v>
      </c>
      <c r="E474" t="s">
        <v>697</v>
      </c>
      <c r="F474" t="s">
        <v>287</v>
      </c>
    </row>
    <row r="475" spans="1:6" x14ac:dyDescent="0.2">
      <c r="A475">
        <f t="shared" si="61"/>
        <v>158</v>
      </c>
      <c r="B475" t="s">
        <v>27</v>
      </c>
      <c r="C475" s="1" t="s">
        <v>282</v>
      </c>
      <c r="D475" s="1" t="s">
        <v>458</v>
      </c>
      <c r="E475" t="s">
        <v>698</v>
      </c>
      <c r="F475" t="s">
        <v>299</v>
      </c>
    </row>
    <row r="477" spans="1:6" x14ac:dyDescent="0.2">
      <c r="A477">
        <f t="shared" si="61"/>
        <v>159</v>
      </c>
      <c r="B477" t="s">
        <v>27</v>
      </c>
      <c r="C477" s="1" t="s">
        <v>249</v>
      </c>
      <c r="D477" s="1" t="s">
        <v>690</v>
      </c>
      <c r="E477" t="s">
        <v>699</v>
      </c>
      <c r="F477" t="s">
        <v>330</v>
      </c>
    </row>
    <row r="478" spans="1:6" x14ac:dyDescent="0.2">
      <c r="A478">
        <f t="shared" si="61"/>
        <v>159</v>
      </c>
      <c r="B478" t="s">
        <v>32</v>
      </c>
      <c r="C478" s="1" t="s">
        <v>249</v>
      </c>
      <c r="D478" s="1" t="s">
        <v>690</v>
      </c>
      <c r="E478" t="s">
        <v>700</v>
      </c>
      <c r="F478" t="s">
        <v>332</v>
      </c>
    </row>
    <row r="480" spans="1:6" x14ac:dyDescent="0.2">
      <c r="A480">
        <f t="shared" si="61"/>
        <v>160</v>
      </c>
      <c r="B480" t="s">
        <v>27</v>
      </c>
      <c r="C480" s="1" t="s">
        <v>41</v>
      </c>
      <c r="D480" s="1" t="s">
        <v>701</v>
      </c>
      <c r="E480" t="s">
        <v>702</v>
      </c>
      <c r="F480" t="s">
        <v>49</v>
      </c>
    </row>
    <row r="481" spans="1:6" x14ac:dyDescent="0.2">
      <c r="A481">
        <f t="shared" si="61"/>
        <v>160</v>
      </c>
      <c r="B481" t="s">
        <v>32</v>
      </c>
      <c r="C481" s="1" t="s">
        <v>41</v>
      </c>
      <c r="D481" s="1" t="s">
        <v>701</v>
      </c>
      <c r="E481" t="s">
        <v>703</v>
      </c>
      <c r="F481" t="s">
        <v>51</v>
      </c>
    </row>
    <row r="483" spans="1:6" x14ac:dyDescent="0.2">
      <c r="A483">
        <f t="shared" si="61"/>
        <v>161</v>
      </c>
      <c r="B483" t="s">
        <v>27</v>
      </c>
      <c r="C483" s="1" t="s">
        <v>282</v>
      </c>
      <c r="D483" s="1" t="s">
        <v>458</v>
      </c>
      <c r="E483" t="s">
        <v>704</v>
      </c>
      <c r="F483" t="s">
        <v>299</v>
      </c>
    </row>
    <row r="484" spans="1:6" x14ac:dyDescent="0.2">
      <c r="A484">
        <f t="shared" si="61"/>
        <v>161</v>
      </c>
      <c r="B484" t="s">
        <v>32</v>
      </c>
      <c r="C484" s="1" t="s">
        <v>282</v>
      </c>
      <c r="D484" s="1" t="s">
        <v>458</v>
      </c>
      <c r="E484" t="s">
        <v>705</v>
      </c>
      <c r="F484" t="s">
        <v>287</v>
      </c>
    </row>
    <row r="486" spans="1:6" x14ac:dyDescent="0.2">
      <c r="A486">
        <f t="shared" si="61"/>
        <v>162</v>
      </c>
      <c r="B486" t="s">
        <v>32</v>
      </c>
      <c r="C486" s="1" t="s">
        <v>482</v>
      </c>
      <c r="D486" s="1" t="s">
        <v>483</v>
      </c>
      <c r="E486" t="s">
        <v>706</v>
      </c>
      <c r="F486" t="s">
        <v>707</v>
      </c>
    </row>
    <row r="487" spans="1:6" x14ac:dyDescent="0.2">
      <c r="A487">
        <f t="shared" si="61"/>
        <v>162</v>
      </c>
      <c r="B487" t="s">
        <v>27</v>
      </c>
      <c r="C487" s="1" t="s">
        <v>482</v>
      </c>
      <c r="D487" s="1" t="s">
        <v>483</v>
      </c>
      <c r="E487" t="s">
        <v>708</v>
      </c>
      <c r="F487" t="s">
        <v>526</v>
      </c>
    </row>
    <row r="489" spans="1:6" x14ac:dyDescent="0.2">
      <c r="A489">
        <f t="shared" si="61"/>
        <v>163</v>
      </c>
      <c r="B489" t="s">
        <v>27</v>
      </c>
      <c r="C489" s="1" t="s">
        <v>656</v>
      </c>
      <c r="D489" s="1" t="s">
        <v>709</v>
      </c>
      <c r="E489" t="s">
        <v>710</v>
      </c>
      <c r="F489" t="s">
        <v>711</v>
      </c>
    </row>
    <row r="490" spans="1:6" x14ac:dyDescent="0.2">
      <c r="A490">
        <f t="shared" si="61"/>
        <v>163</v>
      </c>
      <c r="B490" t="s">
        <v>32</v>
      </c>
      <c r="C490" s="1" t="s">
        <v>656</v>
      </c>
      <c r="D490" s="1" t="s">
        <v>709</v>
      </c>
      <c r="E490" t="s">
        <v>712</v>
      </c>
      <c r="F490" t="s">
        <v>713</v>
      </c>
    </row>
    <row r="492" spans="1:6" x14ac:dyDescent="0.2">
      <c r="A492">
        <f t="shared" si="61"/>
        <v>164</v>
      </c>
      <c r="B492" t="s">
        <v>27</v>
      </c>
      <c r="C492" s="1" t="s">
        <v>412</v>
      </c>
      <c r="D492" s="1" t="s">
        <v>413</v>
      </c>
      <c r="E492" t="s">
        <v>714</v>
      </c>
      <c r="F492" t="s">
        <v>415</v>
      </c>
    </row>
    <row r="493" spans="1:6" x14ac:dyDescent="0.2">
      <c r="A493">
        <f t="shared" si="61"/>
        <v>164</v>
      </c>
      <c r="B493" t="s">
        <v>32</v>
      </c>
      <c r="C493" s="1" t="s">
        <v>412</v>
      </c>
      <c r="D493" s="1" t="s">
        <v>413</v>
      </c>
      <c r="E493" t="s">
        <v>715</v>
      </c>
      <c r="F493" t="s">
        <v>417</v>
      </c>
    </row>
    <row r="495" spans="1:6" x14ac:dyDescent="0.2">
      <c r="A495">
        <f t="shared" si="61"/>
        <v>165</v>
      </c>
      <c r="B495" t="s">
        <v>32</v>
      </c>
      <c r="C495" s="1" t="s">
        <v>412</v>
      </c>
      <c r="D495" s="1" t="s">
        <v>413</v>
      </c>
      <c r="E495" t="s">
        <v>716</v>
      </c>
      <c r="F495" t="s">
        <v>717</v>
      </c>
    </row>
    <row r="496" spans="1:6" x14ac:dyDescent="0.2">
      <c r="A496">
        <f t="shared" si="61"/>
        <v>165</v>
      </c>
      <c r="B496" t="s">
        <v>27</v>
      </c>
      <c r="C496" s="1" t="s">
        <v>412</v>
      </c>
      <c r="D496" s="1" t="s">
        <v>413</v>
      </c>
      <c r="E496" t="s">
        <v>718</v>
      </c>
      <c r="F496" t="s">
        <v>719</v>
      </c>
    </row>
    <row r="498" spans="1:6" x14ac:dyDescent="0.2">
      <c r="A498">
        <f t="shared" si="61"/>
        <v>166</v>
      </c>
      <c r="B498" t="s">
        <v>32</v>
      </c>
      <c r="C498" s="1" t="s">
        <v>282</v>
      </c>
      <c r="D498" s="1" t="s">
        <v>458</v>
      </c>
      <c r="E498" t="s">
        <v>720</v>
      </c>
      <c r="F498" t="s">
        <v>287</v>
      </c>
    </row>
    <row r="499" spans="1:6" x14ac:dyDescent="0.2">
      <c r="A499">
        <f t="shared" si="61"/>
        <v>166</v>
      </c>
      <c r="B499" t="s">
        <v>27</v>
      </c>
      <c r="C499" s="1" t="s">
        <v>282</v>
      </c>
      <c r="D499" s="1" t="s">
        <v>458</v>
      </c>
      <c r="E499" t="s">
        <v>721</v>
      </c>
      <c r="F499" t="s">
        <v>299</v>
      </c>
    </row>
    <row r="501" spans="1:6" x14ac:dyDescent="0.2">
      <c r="A501">
        <f t="shared" si="61"/>
        <v>167</v>
      </c>
      <c r="B501" t="s">
        <v>27</v>
      </c>
      <c r="C501" s="1" t="s">
        <v>169</v>
      </c>
      <c r="D501" s="1" t="s">
        <v>722</v>
      </c>
      <c r="E501" t="s">
        <v>723</v>
      </c>
      <c r="F501" t="s">
        <v>724</v>
      </c>
    </row>
    <row r="502" spans="1:6" x14ac:dyDescent="0.2">
      <c r="A502">
        <f t="shared" ref="A502:A565" si="62">A499+1</f>
        <v>167</v>
      </c>
      <c r="B502" t="s">
        <v>32</v>
      </c>
      <c r="C502" s="1" t="s">
        <v>169</v>
      </c>
      <c r="D502" s="1" t="s">
        <v>722</v>
      </c>
      <c r="E502" t="s">
        <v>725</v>
      </c>
      <c r="F502" t="s">
        <v>726</v>
      </c>
    </row>
    <row r="504" spans="1:6" x14ac:dyDescent="0.2">
      <c r="A504">
        <f t="shared" si="62"/>
        <v>168</v>
      </c>
      <c r="B504" t="s">
        <v>27</v>
      </c>
      <c r="C504" s="1" t="s">
        <v>282</v>
      </c>
      <c r="D504" s="1" t="s">
        <v>727</v>
      </c>
      <c r="E504" t="s">
        <v>728</v>
      </c>
      <c r="F504" t="s">
        <v>320</v>
      </c>
    </row>
    <row r="505" spans="1:6" x14ac:dyDescent="0.2">
      <c r="A505">
        <f t="shared" si="62"/>
        <v>168</v>
      </c>
      <c r="B505" t="s">
        <v>32</v>
      </c>
      <c r="C505" s="1" t="s">
        <v>282</v>
      </c>
      <c r="D505" s="1" t="s">
        <v>727</v>
      </c>
      <c r="E505" t="s">
        <v>729</v>
      </c>
      <c r="F505" t="s">
        <v>461</v>
      </c>
    </row>
    <row r="507" spans="1:6" x14ac:dyDescent="0.2">
      <c r="A507">
        <f t="shared" si="62"/>
        <v>169</v>
      </c>
      <c r="B507" t="s">
        <v>32</v>
      </c>
      <c r="C507" s="1" t="s">
        <v>730</v>
      </c>
      <c r="D507" s="1" t="s">
        <v>731</v>
      </c>
      <c r="E507" t="s">
        <v>732</v>
      </c>
      <c r="F507" t="s">
        <v>733</v>
      </c>
    </row>
    <row r="508" spans="1:6" x14ac:dyDescent="0.2">
      <c r="A508">
        <f t="shared" si="62"/>
        <v>169</v>
      </c>
      <c r="B508" t="s">
        <v>27</v>
      </c>
      <c r="C508" s="1" t="s">
        <v>730</v>
      </c>
      <c r="D508" s="1" t="s">
        <v>731</v>
      </c>
      <c r="E508" t="s">
        <v>734</v>
      </c>
      <c r="F508" t="s">
        <v>735</v>
      </c>
    </row>
    <row r="510" spans="1:6" x14ac:dyDescent="0.2">
      <c r="A510">
        <f t="shared" si="62"/>
        <v>170</v>
      </c>
      <c r="B510" t="s">
        <v>27</v>
      </c>
      <c r="C510" s="1" t="s">
        <v>736</v>
      </c>
      <c r="D510" s="1" t="s">
        <v>737</v>
      </c>
      <c r="E510" t="s">
        <v>738</v>
      </c>
      <c r="F510" t="s">
        <v>739</v>
      </c>
    </row>
    <row r="511" spans="1:6" x14ac:dyDescent="0.2">
      <c r="A511">
        <f t="shared" si="62"/>
        <v>170</v>
      </c>
      <c r="B511" t="s">
        <v>32</v>
      </c>
      <c r="C511" s="1" t="s">
        <v>736</v>
      </c>
      <c r="D511" s="1" t="s">
        <v>737</v>
      </c>
      <c r="E511" t="s">
        <v>740</v>
      </c>
      <c r="F511" t="s">
        <v>741</v>
      </c>
    </row>
    <row r="513" spans="1:6" x14ac:dyDescent="0.2">
      <c r="A513">
        <f t="shared" si="62"/>
        <v>171</v>
      </c>
      <c r="B513" t="s">
        <v>32</v>
      </c>
      <c r="C513" s="1" t="s">
        <v>513</v>
      </c>
      <c r="D513" s="1" t="s">
        <v>514</v>
      </c>
      <c r="E513" t="s">
        <v>742</v>
      </c>
      <c r="F513" t="s">
        <v>461</v>
      </c>
    </row>
    <row r="514" spans="1:6" x14ac:dyDescent="0.2">
      <c r="A514">
        <f t="shared" si="62"/>
        <v>171</v>
      </c>
      <c r="B514" t="s">
        <v>27</v>
      </c>
      <c r="C514" s="1" t="s">
        <v>513</v>
      </c>
      <c r="D514" s="1" t="s">
        <v>514</v>
      </c>
      <c r="E514" t="s">
        <v>743</v>
      </c>
      <c r="F514" t="s">
        <v>320</v>
      </c>
    </row>
    <row r="516" spans="1:6" x14ac:dyDescent="0.2">
      <c r="A516">
        <f t="shared" si="62"/>
        <v>172</v>
      </c>
      <c r="B516" t="s">
        <v>32</v>
      </c>
      <c r="C516" s="1" t="s">
        <v>350</v>
      </c>
      <c r="D516" s="1" t="s">
        <v>744</v>
      </c>
      <c r="E516" t="s">
        <v>745</v>
      </c>
      <c r="F516" t="s">
        <v>746</v>
      </c>
    </row>
    <row r="517" spans="1:6" x14ac:dyDescent="0.2">
      <c r="A517">
        <f t="shared" si="62"/>
        <v>172</v>
      </c>
      <c r="B517" t="s">
        <v>27</v>
      </c>
      <c r="C517" s="1" t="s">
        <v>350</v>
      </c>
      <c r="D517" s="1" t="s">
        <v>744</v>
      </c>
      <c r="E517" t="s">
        <v>747</v>
      </c>
      <c r="F517" t="s">
        <v>748</v>
      </c>
    </row>
    <row r="519" spans="1:6" x14ac:dyDescent="0.2">
      <c r="A519">
        <f t="shared" si="62"/>
        <v>173</v>
      </c>
      <c r="B519" t="s">
        <v>27</v>
      </c>
      <c r="C519" s="1" t="s">
        <v>231</v>
      </c>
      <c r="D519" s="1" t="s">
        <v>424</v>
      </c>
      <c r="E519" t="s">
        <v>749</v>
      </c>
      <c r="F519" t="s">
        <v>750</v>
      </c>
    </row>
    <row r="520" spans="1:6" x14ac:dyDescent="0.2">
      <c r="A520">
        <f t="shared" si="62"/>
        <v>173</v>
      </c>
      <c r="B520" t="s">
        <v>32</v>
      </c>
      <c r="C520" s="1" t="s">
        <v>231</v>
      </c>
      <c r="D520" s="1" t="s">
        <v>424</v>
      </c>
      <c r="E520" t="s">
        <v>751</v>
      </c>
      <c r="F520" t="s">
        <v>752</v>
      </c>
    </row>
    <row r="522" spans="1:6" x14ac:dyDescent="0.2">
      <c r="A522">
        <f t="shared" si="62"/>
        <v>174</v>
      </c>
      <c r="B522" t="s">
        <v>32</v>
      </c>
      <c r="C522" s="1" t="s">
        <v>753</v>
      </c>
      <c r="D522" s="1" t="s">
        <v>754</v>
      </c>
      <c r="E522" t="s">
        <v>755</v>
      </c>
      <c r="F522" t="s">
        <v>756</v>
      </c>
    </row>
    <row r="523" spans="1:6" x14ac:dyDescent="0.2">
      <c r="A523">
        <f t="shared" si="62"/>
        <v>174</v>
      </c>
      <c r="B523" t="s">
        <v>27</v>
      </c>
      <c r="C523" s="1" t="s">
        <v>753</v>
      </c>
      <c r="D523" s="1" t="s">
        <v>754</v>
      </c>
      <c r="E523" t="s">
        <v>757</v>
      </c>
      <c r="F523" t="s">
        <v>758</v>
      </c>
    </row>
    <row r="525" spans="1:6" x14ac:dyDescent="0.2">
      <c r="A525">
        <f t="shared" si="62"/>
        <v>175</v>
      </c>
      <c r="B525" t="s">
        <v>32</v>
      </c>
      <c r="C525" s="1" t="s">
        <v>759</v>
      </c>
      <c r="D525" s="1" t="s">
        <v>760</v>
      </c>
      <c r="E525" t="s">
        <v>761</v>
      </c>
      <c r="F525" t="s">
        <v>762</v>
      </c>
    </row>
    <row r="526" spans="1:6" x14ac:dyDescent="0.2">
      <c r="A526">
        <f t="shared" si="62"/>
        <v>175</v>
      </c>
      <c r="B526" t="s">
        <v>27</v>
      </c>
      <c r="C526" s="1" t="s">
        <v>759</v>
      </c>
      <c r="D526" s="1" t="s">
        <v>760</v>
      </c>
      <c r="E526" t="s">
        <v>763</v>
      </c>
      <c r="F526" t="s">
        <v>764</v>
      </c>
    </row>
    <row r="528" spans="1:6" x14ac:dyDescent="0.2">
      <c r="A528">
        <f t="shared" si="62"/>
        <v>176</v>
      </c>
      <c r="B528" t="s">
        <v>32</v>
      </c>
      <c r="C528" s="1" t="s">
        <v>759</v>
      </c>
      <c r="D528" s="1" t="s">
        <v>760</v>
      </c>
      <c r="E528" t="s">
        <v>765</v>
      </c>
      <c r="F528" t="s">
        <v>766</v>
      </c>
    </row>
    <row r="529" spans="1:6" x14ac:dyDescent="0.2">
      <c r="A529">
        <f t="shared" si="62"/>
        <v>176</v>
      </c>
      <c r="B529" t="s">
        <v>27</v>
      </c>
      <c r="C529" s="1" t="s">
        <v>759</v>
      </c>
      <c r="D529" s="1" t="s">
        <v>760</v>
      </c>
      <c r="E529" t="s">
        <v>767</v>
      </c>
      <c r="F529" t="s">
        <v>768</v>
      </c>
    </row>
    <row r="531" spans="1:6" x14ac:dyDescent="0.2">
      <c r="A531">
        <f t="shared" si="62"/>
        <v>177</v>
      </c>
      <c r="B531" t="s">
        <v>32</v>
      </c>
      <c r="C531" s="1" t="s">
        <v>482</v>
      </c>
      <c r="D531" s="1" t="s">
        <v>769</v>
      </c>
      <c r="E531" t="s">
        <v>770</v>
      </c>
      <c r="F531" t="s">
        <v>771</v>
      </c>
    </row>
    <row r="532" spans="1:6" x14ac:dyDescent="0.2">
      <c r="A532">
        <f t="shared" si="62"/>
        <v>177</v>
      </c>
      <c r="B532" t="s">
        <v>27</v>
      </c>
      <c r="C532" s="1" t="s">
        <v>482</v>
      </c>
      <c r="D532" s="1" t="s">
        <v>769</v>
      </c>
      <c r="E532" t="s">
        <v>772</v>
      </c>
      <c r="F532" t="s">
        <v>773</v>
      </c>
    </row>
    <row r="534" spans="1:6" x14ac:dyDescent="0.2">
      <c r="A534">
        <f t="shared" si="62"/>
        <v>178</v>
      </c>
      <c r="B534" t="s">
        <v>32</v>
      </c>
      <c r="C534" s="1" t="s">
        <v>774</v>
      </c>
      <c r="D534" s="1" t="s">
        <v>775</v>
      </c>
      <c r="E534" t="s">
        <v>776</v>
      </c>
      <c r="F534" t="s">
        <v>777</v>
      </c>
    </row>
    <row r="535" spans="1:6" x14ac:dyDescent="0.2">
      <c r="A535">
        <f t="shared" si="62"/>
        <v>178</v>
      </c>
      <c r="B535" t="s">
        <v>27</v>
      </c>
      <c r="C535" s="1" t="s">
        <v>774</v>
      </c>
      <c r="D535" s="1" t="s">
        <v>775</v>
      </c>
      <c r="E535" t="s">
        <v>778</v>
      </c>
      <c r="F535" t="s">
        <v>779</v>
      </c>
    </row>
    <row r="537" spans="1:6" x14ac:dyDescent="0.2">
      <c r="A537">
        <f t="shared" si="62"/>
        <v>179</v>
      </c>
      <c r="B537" t="s">
        <v>27</v>
      </c>
      <c r="C537" s="1" t="s">
        <v>780</v>
      </c>
      <c r="D537" s="1" t="s">
        <v>781</v>
      </c>
      <c r="E537" t="s">
        <v>782</v>
      </c>
      <c r="F537" t="s">
        <v>783</v>
      </c>
    </row>
    <row r="538" spans="1:6" x14ac:dyDescent="0.2">
      <c r="A538">
        <f t="shared" si="62"/>
        <v>179</v>
      </c>
      <c r="B538" t="s">
        <v>32</v>
      </c>
      <c r="C538" s="1" t="s">
        <v>780</v>
      </c>
      <c r="D538" s="1" t="s">
        <v>781</v>
      </c>
      <c r="E538" t="s">
        <v>784</v>
      </c>
      <c r="F538" t="s">
        <v>785</v>
      </c>
    </row>
    <row r="540" spans="1:6" x14ac:dyDescent="0.2">
      <c r="A540">
        <f t="shared" si="62"/>
        <v>180</v>
      </c>
      <c r="B540" t="s">
        <v>32</v>
      </c>
      <c r="C540" s="1" t="s">
        <v>282</v>
      </c>
      <c r="D540" s="1" t="s">
        <v>458</v>
      </c>
      <c r="E540" t="s">
        <v>786</v>
      </c>
      <c r="F540" t="s">
        <v>322</v>
      </c>
    </row>
    <row r="541" spans="1:6" x14ac:dyDescent="0.2">
      <c r="A541">
        <f t="shared" si="62"/>
        <v>180</v>
      </c>
      <c r="B541" t="s">
        <v>27</v>
      </c>
      <c r="C541" s="1" t="s">
        <v>282</v>
      </c>
      <c r="D541" s="1" t="s">
        <v>458</v>
      </c>
      <c r="E541" t="s">
        <v>787</v>
      </c>
      <c r="F541" t="s">
        <v>320</v>
      </c>
    </row>
    <row r="543" spans="1:6" x14ac:dyDescent="0.2">
      <c r="A543">
        <f t="shared" si="62"/>
        <v>181</v>
      </c>
      <c r="B543" t="s">
        <v>32</v>
      </c>
      <c r="C543" s="1" t="s">
        <v>282</v>
      </c>
      <c r="D543" s="1" t="s">
        <v>458</v>
      </c>
      <c r="E543" t="s">
        <v>788</v>
      </c>
      <c r="F543" t="s">
        <v>287</v>
      </c>
    </row>
    <row r="544" spans="1:6" x14ac:dyDescent="0.2">
      <c r="A544">
        <f t="shared" si="62"/>
        <v>181</v>
      </c>
      <c r="B544" t="s">
        <v>27</v>
      </c>
      <c r="C544" s="1" t="s">
        <v>282</v>
      </c>
      <c r="D544" s="1" t="s">
        <v>458</v>
      </c>
      <c r="E544" t="s">
        <v>789</v>
      </c>
      <c r="F544" t="s">
        <v>299</v>
      </c>
    </row>
    <row r="546" spans="1:6" x14ac:dyDescent="0.2">
      <c r="A546">
        <f t="shared" si="62"/>
        <v>182</v>
      </c>
      <c r="B546" t="s">
        <v>27</v>
      </c>
      <c r="C546" s="1" t="s">
        <v>28</v>
      </c>
      <c r="D546" s="1" t="s">
        <v>306</v>
      </c>
      <c r="E546" t="s">
        <v>790</v>
      </c>
      <c r="F546" t="s">
        <v>31</v>
      </c>
    </row>
    <row r="547" spans="1:6" x14ac:dyDescent="0.2">
      <c r="A547">
        <f t="shared" si="62"/>
        <v>182</v>
      </c>
      <c r="B547" t="s">
        <v>32</v>
      </c>
      <c r="C547" s="1" t="s">
        <v>28</v>
      </c>
      <c r="D547" s="1" t="s">
        <v>306</v>
      </c>
      <c r="E547" t="s">
        <v>791</v>
      </c>
      <c r="F547" t="s">
        <v>34</v>
      </c>
    </row>
    <row r="549" spans="1:6" x14ac:dyDescent="0.2">
      <c r="A549">
        <f t="shared" si="62"/>
        <v>183</v>
      </c>
      <c r="B549" t="s">
        <v>27</v>
      </c>
      <c r="C549" s="1" t="s">
        <v>282</v>
      </c>
      <c r="D549" s="1" t="s">
        <v>458</v>
      </c>
      <c r="E549" t="s">
        <v>792</v>
      </c>
      <c r="F549" t="s">
        <v>320</v>
      </c>
    </row>
    <row r="550" spans="1:6" x14ac:dyDescent="0.2">
      <c r="A550">
        <f t="shared" si="62"/>
        <v>183</v>
      </c>
      <c r="B550" t="s">
        <v>32</v>
      </c>
      <c r="C550" s="1" t="s">
        <v>282</v>
      </c>
      <c r="D550" s="1" t="s">
        <v>458</v>
      </c>
      <c r="E550" t="s">
        <v>793</v>
      </c>
      <c r="F550" t="s">
        <v>322</v>
      </c>
    </row>
    <row r="552" spans="1:6" x14ac:dyDescent="0.2">
      <c r="A552">
        <f t="shared" si="62"/>
        <v>184</v>
      </c>
      <c r="B552" t="s">
        <v>27</v>
      </c>
      <c r="C552" s="1" t="s">
        <v>350</v>
      </c>
      <c r="D552" s="1" t="s">
        <v>744</v>
      </c>
      <c r="E552" t="s">
        <v>794</v>
      </c>
      <c r="F552" t="s">
        <v>795</v>
      </c>
    </row>
    <row r="553" spans="1:6" x14ac:dyDescent="0.2">
      <c r="A553">
        <f t="shared" si="62"/>
        <v>184</v>
      </c>
      <c r="B553" t="s">
        <v>32</v>
      </c>
      <c r="C553" s="1" t="s">
        <v>350</v>
      </c>
      <c r="D553" s="1" t="s">
        <v>744</v>
      </c>
      <c r="E553" t="s">
        <v>796</v>
      </c>
      <c r="F553" t="s">
        <v>797</v>
      </c>
    </row>
    <row r="555" spans="1:6" x14ac:dyDescent="0.2">
      <c r="A555">
        <f t="shared" si="62"/>
        <v>185</v>
      </c>
      <c r="B555" t="s">
        <v>27</v>
      </c>
      <c r="C555" s="1" t="s">
        <v>282</v>
      </c>
      <c r="D555" s="1" t="s">
        <v>458</v>
      </c>
      <c r="E555" t="s">
        <v>798</v>
      </c>
      <c r="F555" t="s">
        <v>320</v>
      </c>
    </row>
    <row r="556" spans="1:6" x14ac:dyDescent="0.2">
      <c r="A556">
        <f t="shared" si="62"/>
        <v>185</v>
      </c>
      <c r="B556" t="s">
        <v>32</v>
      </c>
      <c r="C556" s="1" t="s">
        <v>282</v>
      </c>
      <c r="D556" s="1" t="s">
        <v>458</v>
      </c>
      <c r="E556" t="s">
        <v>799</v>
      </c>
      <c r="F556" t="s">
        <v>322</v>
      </c>
    </row>
    <row r="558" spans="1:6" x14ac:dyDescent="0.2">
      <c r="A558">
        <f t="shared" si="62"/>
        <v>186</v>
      </c>
      <c r="B558" t="s">
        <v>27</v>
      </c>
      <c r="C558" s="1" t="s">
        <v>282</v>
      </c>
      <c r="D558" s="1" t="s">
        <v>458</v>
      </c>
      <c r="E558" t="s">
        <v>800</v>
      </c>
      <c r="F558" t="s">
        <v>299</v>
      </c>
    </row>
    <row r="559" spans="1:6" x14ac:dyDescent="0.2">
      <c r="A559">
        <f t="shared" si="62"/>
        <v>186</v>
      </c>
      <c r="B559" t="s">
        <v>32</v>
      </c>
      <c r="C559" s="1" t="s">
        <v>282</v>
      </c>
      <c r="D559" s="1" t="s">
        <v>458</v>
      </c>
      <c r="E559" t="s">
        <v>801</v>
      </c>
      <c r="F559" t="s">
        <v>287</v>
      </c>
    </row>
    <row r="561" spans="1:6" x14ac:dyDescent="0.2">
      <c r="A561">
        <f t="shared" si="62"/>
        <v>187</v>
      </c>
      <c r="B561" t="s">
        <v>27</v>
      </c>
      <c r="C561" s="1" t="s">
        <v>282</v>
      </c>
      <c r="D561" s="1" t="s">
        <v>458</v>
      </c>
      <c r="E561" t="s">
        <v>802</v>
      </c>
      <c r="F561" t="s">
        <v>320</v>
      </c>
    </row>
    <row r="562" spans="1:6" x14ac:dyDescent="0.2">
      <c r="A562">
        <f t="shared" si="62"/>
        <v>187</v>
      </c>
      <c r="B562" t="s">
        <v>32</v>
      </c>
      <c r="C562" s="1" t="s">
        <v>282</v>
      </c>
      <c r="D562" s="1" t="s">
        <v>458</v>
      </c>
      <c r="E562" t="s">
        <v>803</v>
      </c>
      <c r="F562" t="s">
        <v>322</v>
      </c>
    </row>
    <row r="564" spans="1:6" x14ac:dyDescent="0.2">
      <c r="A564">
        <f t="shared" si="62"/>
        <v>188</v>
      </c>
      <c r="B564" t="s">
        <v>32</v>
      </c>
      <c r="C564" s="1" t="s">
        <v>282</v>
      </c>
      <c r="D564" s="1" t="s">
        <v>458</v>
      </c>
      <c r="E564" t="s">
        <v>804</v>
      </c>
      <c r="F564" t="s">
        <v>287</v>
      </c>
    </row>
    <row r="565" spans="1:6" x14ac:dyDescent="0.2">
      <c r="A565">
        <f t="shared" si="62"/>
        <v>188</v>
      </c>
      <c r="B565" t="s">
        <v>27</v>
      </c>
      <c r="C565" s="1" t="s">
        <v>282</v>
      </c>
      <c r="D565" s="1" t="s">
        <v>458</v>
      </c>
      <c r="E565" t="s">
        <v>805</v>
      </c>
      <c r="F565" t="s">
        <v>285</v>
      </c>
    </row>
    <row r="567" spans="1:6" x14ac:dyDescent="0.2">
      <c r="A567">
        <f t="shared" ref="A567:A630" si="63">A564+1</f>
        <v>189</v>
      </c>
      <c r="B567" t="s">
        <v>27</v>
      </c>
      <c r="C567" s="1" t="s">
        <v>282</v>
      </c>
      <c r="D567" s="1" t="s">
        <v>458</v>
      </c>
      <c r="E567" t="s">
        <v>806</v>
      </c>
      <c r="F567" t="s">
        <v>320</v>
      </c>
    </row>
    <row r="568" spans="1:6" x14ac:dyDescent="0.2">
      <c r="A568">
        <f t="shared" si="63"/>
        <v>189</v>
      </c>
      <c r="B568" t="s">
        <v>32</v>
      </c>
      <c r="C568" s="1" t="s">
        <v>282</v>
      </c>
      <c r="D568" s="1" t="s">
        <v>458</v>
      </c>
      <c r="E568" t="s">
        <v>807</v>
      </c>
      <c r="F568" t="s">
        <v>322</v>
      </c>
    </row>
    <row r="570" spans="1:6" x14ac:dyDescent="0.2">
      <c r="A570">
        <f t="shared" si="63"/>
        <v>190</v>
      </c>
      <c r="B570" t="s">
        <v>27</v>
      </c>
      <c r="C570" s="1" t="s">
        <v>282</v>
      </c>
      <c r="D570" s="1" t="s">
        <v>458</v>
      </c>
      <c r="E570" t="s">
        <v>808</v>
      </c>
      <c r="F570" t="s">
        <v>320</v>
      </c>
    </row>
    <row r="571" spans="1:6" x14ac:dyDescent="0.2">
      <c r="A571">
        <f t="shared" si="63"/>
        <v>190</v>
      </c>
      <c r="B571" t="s">
        <v>32</v>
      </c>
      <c r="C571" s="1" t="s">
        <v>282</v>
      </c>
      <c r="D571" s="1" t="s">
        <v>458</v>
      </c>
      <c r="E571" t="s">
        <v>809</v>
      </c>
      <c r="F571" t="s">
        <v>322</v>
      </c>
    </row>
    <row r="573" spans="1:6" x14ac:dyDescent="0.2">
      <c r="A573">
        <f t="shared" si="63"/>
        <v>191</v>
      </c>
      <c r="B573" t="s">
        <v>32</v>
      </c>
      <c r="C573" s="1" t="s">
        <v>64</v>
      </c>
      <c r="D573" s="1" t="s">
        <v>810</v>
      </c>
      <c r="E573" t="s">
        <v>811</v>
      </c>
      <c r="F573" t="s">
        <v>812</v>
      </c>
    </row>
    <row r="574" spans="1:6" x14ac:dyDescent="0.2">
      <c r="A574">
        <f t="shared" si="63"/>
        <v>191</v>
      </c>
      <c r="B574" t="s">
        <v>27</v>
      </c>
      <c r="C574" s="1" t="s">
        <v>64</v>
      </c>
      <c r="D574" s="1" t="s">
        <v>810</v>
      </c>
      <c r="E574" t="s">
        <v>813</v>
      </c>
      <c r="F574" t="s">
        <v>814</v>
      </c>
    </row>
    <row r="576" spans="1:6" x14ac:dyDescent="0.2">
      <c r="A576">
        <f t="shared" si="63"/>
        <v>192</v>
      </c>
      <c r="B576" t="s">
        <v>32</v>
      </c>
      <c r="C576" s="1" t="s">
        <v>237</v>
      </c>
      <c r="D576" s="1" t="s">
        <v>815</v>
      </c>
      <c r="E576" t="s">
        <v>816</v>
      </c>
      <c r="F576" t="s">
        <v>817</v>
      </c>
    </row>
    <row r="577" spans="1:6" x14ac:dyDescent="0.2">
      <c r="A577">
        <f t="shared" si="63"/>
        <v>192</v>
      </c>
      <c r="B577" t="s">
        <v>27</v>
      </c>
      <c r="C577" s="1" t="s">
        <v>237</v>
      </c>
      <c r="D577" s="1" t="s">
        <v>815</v>
      </c>
      <c r="E577" t="s">
        <v>818</v>
      </c>
      <c r="F577" t="s">
        <v>325</v>
      </c>
    </row>
    <row r="579" spans="1:6" x14ac:dyDescent="0.2">
      <c r="A579">
        <f t="shared" si="63"/>
        <v>193</v>
      </c>
      <c r="B579" t="s">
        <v>32</v>
      </c>
      <c r="C579" s="1" t="s">
        <v>237</v>
      </c>
      <c r="D579" s="1" t="s">
        <v>819</v>
      </c>
      <c r="E579" t="s">
        <v>820</v>
      </c>
      <c r="F579" t="s">
        <v>817</v>
      </c>
    </row>
    <row r="580" spans="1:6" x14ac:dyDescent="0.2">
      <c r="A580">
        <f t="shared" si="63"/>
        <v>193</v>
      </c>
      <c r="B580" t="s">
        <v>27</v>
      </c>
      <c r="C580" s="1" t="s">
        <v>237</v>
      </c>
      <c r="D580" s="1" t="s">
        <v>819</v>
      </c>
      <c r="E580" t="s">
        <v>821</v>
      </c>
      <c r="F580" t="s">
        <v>325</v>
      </c>
    </row>
    <row r="582" spans="1:6" x14ac:dyDescent="0.2">
      <c r="A582">
        <f t="shared" si="63"/>
        <v>194</v>
      </c>
      <c r="B582" t="s">
        <v>27</v>
      </c>
      <c r="C582" s="1" t="s">
        <v>513</v>
      </c>
      <c r="D582" s="1" t="s">
        <v>514</v>
      </c>
      <c r="E582" t="s">
        <v>822</v>
      </c>
      <c r="F582" t="s">
        <v>823</v>
      </c>
    </row>
    <row r="583" spans="1:6" x14ac:dyDescent="0.2">
      <c r="A583">
        <f t="shared" si="63"/>
        <v>194</v>
      </c>
      <c r="B583" t="s">
        <v>32</v>
      </c>
      <c r="C583" s="1" t="s">
        <v>513</v>
      </c>
      <c r="D583" s="1" t="s">
        <v>514</v>
      </c>
      <c r="E583" t="s">
        <v>824</v>
      </c>
      <c r="F583" t="s">
        <v>287</v>
      </c>
    </row>
    <row r="585" spans="1:6" x14ac:dyDescent="0.2">
      <c r="A585">
        <f t="shared" si="63"/>
        <v>195</v>
      </c>
      <c r="B585" t="s">
        <v>32</v>
      </c>
      <c r="C585" s="1" t="s">
        <v>513</v>
      </c>
      <c r="D585" s="1" t="s">
        <v>514</v>
      </c>
      <c r="E585" t="s">
        <v>825</v>
      </c>
      <c r="F585" t="s">
        <v>287</v>
      </c>
    </row>
    <row r="586" spans="1:6" x14ac:dyDescent="0.2">
      <c r="A586">
        <f t="shared" si="63"/>
        <v>195</v>
      </c>
      <c r="B586" t="s">
        <v>27</v>
      </c>
      <c r="C586" s="1" t="s">
        <v>513</v>
      </c>
      <c r="D586" s="1" t="s">
        <v>514</v>
      </c>
      <c r="E586" t="s">
        <v>826</v>
      </c>
      <c r="F586" t="s">
        <v>823</v>
      </c>
    </row>
    <row r="588" spans="1:6" x14ac:dyDescent="0.2">
      <c r="A588">
        <f t="shared" si="63"/>
        <v>196</v>
      </c>
      <c r="B588" t="s">
        <v>27</v>
      </c>
      <c r="C588" s="1" t="s">
        <v>187</v>
      </c>
      <c r="D588" s="1" t="s">
        <v>827</v>
      </c>
      <c r="E588" t="s">
        <v>828</v>
      </c>
      <c r="F588" t="s">
        <v>829</v>
      </c>
    </row>
    <row r="589" spans="1:6" x14ac:dyDescent="0.2">
      <c r="A589">
        <f t="shared" si="63"/>
        <v>196</v>
      </c>
      <c r="B589" t="s">
        <v>32</v>
      </c>
      <c r="C589" s="1" t="s">
        <v>187</v>
      </c>
      <c r="D589" s="1" t="s">
        <v>827</v>
      </c>
      <c r="E589" t="s">
        <v>830</v>
      </c>
      <c r="F589" t="s">
        <v>831</v>
      </c>
    </row>
    <row r="591" spans="1:6" x14ac:dyDescent="0.2">
      <c r="A591">
        <f t="shared" si="63"/>
        <v>197</v>
      </c>
      <c r="B591" t="s">
        <v>32</v>
      </c>
      <c r="C591" s="1" t="s">
        <v>429</v>
      </c>
      <c r="D591" s="1" t="s">
        <v>430</v>
      </c>
      <c r="E591" t="s">
        <v>832</v>
      </c>
      <c r="F591" t="s">
        <v>833</v>
      </c>
    </row>
    <row r="592" spans="1:6" x14ac:dyDescent="0.2">
      <c r="A592">
        <f t="shared" si="63"/>
        <v>197</v>
      </c>
      <c r="B592" t="s">
        <v>27</v>
      </c>
      <c r="C592" s="1" t="s">
        <v>429</v>
      </c>
      <c r="D592" s="1" t="s">
        <v>430</v>
      </c>
      <c r="E592" t="s">
        <v>834</v>
      </c>
      <c r="F592" t="s">
        <v>835</v>
      </c>
    </row>
    <row r="594" spans="1:6" x14ac:dyDescent="0.2">
      <c r="A594">
        <f t="shared" si="63"/>
        <v>198</v>
      </c>
      <c r="B594" t="s">
        <v>27</v>
      </c>
      <c r="C594" s="1" t="s">
        <v>187</v>
      </c>
      <c r="D594" s="1" t="s">
        <v>827</v>
      </c>
      <c r="E594" t="s">
        <v>836</v>
      </c>
      <c r="F594" t="s">
        <v>837</v>
      </c>
    </row>
    <row r="595" spans="1:6" x14ac:dyDescent="0.2">
      <c r="A595">
        <f t="shared" si="63"/>
        <v>198</v>
      </c>
      <c r="B595" t="s">
        <v>32</v>
      </c>
      <c r="C595" s="1" t="s">
        <v>187</v>
      </c>
      <c r="D595" s="1" t="s">
        <v>827</v>
      </c>
      <c r="E595" t="s">
        <v>838</v>
      </c>
      <c r="F595" t="s">
        <v>839</v>
      </c>
    </row>
    <row r="597" spans="1:6" x14ac:dyDescent="0.2">
      <c r="A597">
        <f t="shared" si="63"/>
        <v>199</v>
      </c>
      <c r="B597" t="s">
        <v>27</v>
      </c>
      <c r="C597" s="1" t="s">
        <v>282</v>
      </c>
      <c r="D597" s="1" t="s">
        <v>458</v>
      </c>
      <c r="E597" t="s">
        <v>840</v>
      </c>
      <c r="F597" t="s">
        <v>285</v>
      </c>
    </row>
    <row r="598" spans="1:6" x14ac:dyDescent="0.2">
      <c r="A598">
        <f t="shared" si="63"/>
        <v>199</v>
      </c>
      <c r="B598" t="s">
        <v>32</v>
      </c>
      <c r="C598" s="1" t="s">
        <v>282</v>
      </c>
      <c r="D598" s="1" t="s">
        <v>458</v>
      </c>
      <c r="E598" t="s">
        <v>841</v>
      </c>
      <c r="F598" t="s">
        <v>287</v>
      </c>
    </row>
    <row r="600" spans="1:6" x14ac:dyDescent="0.2">
      <c r="A600">
        <f t="shared" si="63"/>
        <v>200</v>
      </c>
      <c r="B600" t="s">
        <v>32</v>
      </c>
      <c r="C600" s="1" t="s">
        <v>282</v>
      </c>
      <c r="D600" s="1" t="s">
        <v>458</v>
      </c>
      <c r="E600" t="s">
        <v>842</v>
      </c>
      <c r="F600" t="s">
        <v>322</v>
      </c>
    </row>
    <row r="601" spans="1:6" x14ac:dyDescent="0.2">
      <c r="A601">
        <f t="shared" si="63"/>
        <v>200</v>
      </c>
      <c r="B601" t="s">
        <v>27</v>
      </c>
      <c r="C601" s="1" t="s">
        <v>282</v>
      </c>
      <c r="D601" s="1" t="s">
        <v>458</v>
      </c>
      <c r="E601" t="s">
        <v>843</v>
      </c>
      <c r="F601" t="s">
        <v>320</v>
      </c>
    </row>
    <row r="603" spans="1:6" x14ac:dyDescent="0.2">
      <c r="A603">
        <f t="shared" si="63"/>
        <v>201</v>
      </c>
      <c r="B603" t="s">
        <v>27</v>
      </c>
      <c r="C603" s="1" t="s">
        <v>282</v>
      </c>
      <c r="D603" s="1" t="s">
        <v>458</v>
      </c>
      <c r="E603" t="s">
        <v>844</v>
      </c>
      <c r="F603" t="s">
        <v>299</v>
      </c>
    </row>
    <row r="604" spans="1:6" x14ac:dyDescent="0.2">
      <c r="A604">
        <f t="shared" si="63"/>
        <v>201</v>
      </c>
      <c r="B604" t="s">
        <v>32</v>
      </c>
      <c r="C604" s="1" t="s">
        <v>282</v>
      </c>
      <c r="D604" s="1" t="s">
        <v>458</v>
      </c>
      <c r="E604" t="s">
        <v>845</v>
      </c>
      <c r="F604" t="s">
        <v>287</v>
      </c>
    </row>
    <row r="606" spans="1:6" x14ac:dyDescent="0.2">
      <c r="A606">
        <f t="shared" si="63"/>
        <v>202</v>
      </c>
      <c r="B606" t="s">
        <v>32</v>
      </c>
      <c r="C606" s="1" t="s">
        <v>513</v>
      </c>
      <c r="D606" s="1" t="s">
        <v>514</v>
      </c>
      <c r="E606" t="s">
        <v>846</v>
      </c>
      <c r="F606" t="s">
        <v>847</v>
      </c>
    </row>
    <row r="607" spans="1:6" x14ac:dyDescent="0.2">
      <c r="A607">
        <f t="shared" si="63"/>
        <v>202</v>
      </c>
      <c r="B607" t="s">
        <v>27</v>
      </c>
      <c r="C607" s="1" t="s">
        <v>513</v>
      </c>
      <c r="D607" s="1" t="s">
        <v>514</v>
      </c>
      <c r="E607" t="s">
        <v>848</v>
      </c>
      <c r="F607" t="s">
        <v>558</v>
      </c>
    </row>
    <row r="609" spans="1:6" x14ac:dyDescent="0.2">
      <c r="A609">
        <f t="shared" si="63"/>
        <v>203</v>
      </c>
      <c r="B609" t="s">
        <v>32</v>
      </c>
      <c r="C609" s="1" t="s">
        <v>513</v>
      </c>
      <c r="D609" s="1" t="s">
        <v>514</v>
      </c>
      <c r="E609" t="s">
        <v>849</v>
      </c>
      <c r="F609" t="s">
        <v>850</v>
      </c>
    </row>
    <row r="610" spans="1:6" x14ac:dyDescent="0.2">
      <c r="A610">
        <f t="shared" si="63"/>
        <v>203</v>
      </c>
      <c r="B610" t="s">
        <v>27</v>
      </c>
      <c r="C610" s="1" t="s">
        <v>513</v>
      </c>
      <c r="D610" s="1" t="s">
        <v>514</v>
      </c>
      <c r="E610" t="s">
        <v>851</v>
      </c>
      <c r="F610" t="s">
        <v>852</v>
      </c>
    </row>
    <row r="612" spans="1:6" x14ac:dyDescent="0.2">
      <c r="A612">
        <f t="shared" si="63"/>
        <v>204</v>
      </c>
      <c r="B612" t="s">
        <v>27</v>
      </c>
      <c r="C612" s="1" t="s">
        <v>28</v>
      </c>
      <c r="D612" s="1" t="s">
        <v>306</v>
      </c>
      <c r="E612" t="s">
        <v>853</v>
      </c>
      <c r="F612" t="s">
        <v>31</v>
      </c>
    </row>
    <row r="613" spans="1:6" x14ac:dyDescent="0.2">
      <c r="A613">
        <f t="shared" si="63"/>
        <v>204</v>
      </c>
      <c r="B613" t="s">
        <v>32</v>
      </c>
      <c r="C613" s="1" t="s">
        <v>28</v>
      </c>
      <c r="D613" s="1" t="s">
        <v>306</v>
      </c>
      <c r="E613" t="s">
        <v>854</v>
      </c>
      <c r="F613" t="s">
        <v>34</v>
      </c>
    </row>
    <row r="615" spans="1:6" x14ac:dyDescent="0.2">
      <c r="A615">
        <f t="shared" si="63"/>
        <v>205</v>
      </c>
      <c r="B615" t="s">
        <v>27</v>
      </c>
      <c r="C615" s="1" t="s">
        <v>282</v>
      </c>
      <c r="D615" s="1" t="s">
        <v>458</v>
      </c>
      <c r="E615" t="s">
        <v>855</v>
      </c>
      <c r="F615" t="s">
        <v>290</v>
      </c>
    </row>
    <row r="616" spans="1:6" x14ac:dyDescent="0.2">
      <c r="A616">
        <f t="shared" si="63"/>
        <v>205</v>
      </c>
      <c r="B616" t="s">
        <v>32</v>
      </c>
      <c r="C616" s="1" t="s">
        <v>282</v>
      </c>
      <c r="D616" s="1" t="s">
        <v>458</v>
      </c>
      <c r="E616" t="s">
        <v>856</v>
      </c>
      <c r="F616" t="s">
        <v>287</v>
      </c>
    </row>
    <row r="618" spans="1:6" x14ac:dyDescent="0.2">
      <c r="A618">
        <f t="shared" si="63"/>
        <v>206</v>
      </c>
      <c r="B618" t="s">
        <v>27</v>
      </c>
      <c r="C618" s="1" t="s">
        <v>857</v>
      </c>
      <c r="D618" s="1" t="s">
        <v>858</v>
      </c>
      <c r="E618" t="s">
        <v>859</v>
      </c>
      <c r="F618" t="s">
        <v>860</v>
      </c>
    </row>
    <row r="619" spans="1:6" x14ac:dyDescent="0.2">
      <c r="A619">
        <f t="shared" si="63"/>
        <v>206</v>
      </c>
      <c r="B619" t="s">
        <v>32</v>
      </c>
      <c r="C619" s="1" t="s">
        <v>857</v>
      </c>
      <c r="D619" s="1" t="s">
        <v>858</v>
      </c>
      <c r="E619" t="s">
        <v>861</v>
      </c>
      <c r="F619" t="s">
        <v>862</v>
      </c>
    </row>
    <row r="621" spans="1:6" x14ac:dyDescent="0.2">
      <c r="A621">
        <f t="shared" si="63"/>
        <v>207</v>
      </c>
      <c r="B621" t="s">
        <v>27</v>
      </c>
      <c r="C621" s="1" t="s">
        <v>482</v>
      </c>
      <c r="D621" s="1" t="s">
        <v>863</v>
      </c>
      <c r="E621" t="s">
        <v>864</v>
      </c>
      <c r="F621" t="s">
        <v>487</v>
      </c>
    </row>
    <row r="622" spans="1:6" x14ac:dyDescent="0.2">
      <c r="A622">
        <f t="shared" si="63"/>
        <v>207</v>
      </c>
      <c r="B622" t="s">
        <v>32</v>
      </c>
      <c r="C622" s="1" t="s">
        <v>482</v>
      </c>
      <c r="D622" s="1" t="s">
        <v>863</v>
      </c>
      <c r="E622" t="s">
        <v>865</v>
      </c>
      <c r="F622" t="s">
        <v>485</v>
      </c>
    </row>
    <row r="624" spans="1:6" x14ac:dyDescent="0.2">
      <c r="A624">
        <f t="shared" si="63"/>
        <v>208</v>
      </c>
      <c r="B624" t="s">
        <v>27</v>
      </c>
      <c r="C624" s="1" t="s">
        <v>282</v>
      </c>
      <c r="D624" s="1" t="s">
        <v>458</v>
      </c>
      <c r="E624" t="s">
        <v>866</v>
      </c>
      <c r="F624" t="s">
        <v>290</v>
      </c>
    </row>
    <row r="625" spans="1:6" x14ac:dyDescent="0.2">
      <c r="A625">
        <f t="shared" si="63"/>
        <v>208</v>
      </c>
      <c r="B625" t="s">
        <v>32</v>
      </c>
      <c r="C625" s="1" t="s">
        <v>282</v>
      </c>
      <c r="D625" s="1" t="s">
        <v>458</v>
      </c>
      <c r="E625" t="s">
        <v>867</v>
      </c>
      <c r="F625" t="s">
        <v>287</v>
      </c>
    </row>
    <row r="627" spans="1:6" x14ac:dyDescent="0.2">
      <c r="A627">
        <f t="shared" si="63"/>
        <v>209</v>
      </c>
      <c r="B627" t="s">
        <v>27</v>
      </c>
      <c r="C627" s="1" t="s">
        <v>445</v>
      </c>
      <c r="D627" s="1" t="s">
        <v>446</v>
      </c>
      <c r="E627" t="s">
        <v>868</v>
      </c>
      <c r="F627" t="s">
        <v>869</v>
      </c>
    </row>
    <row r="628" spans="1:6" x14ac:dyDescent="0.2">
      <c r="A628">
        <f t="shared" si="63"/>
        <v>209</v>
      </c>
      <c r="B628" t="s">
        <v>32</v>
      </c>
      <c r="C628" s="1" t="s">
        <v>445</v>
      </c>
      <c r="D628" s="1" t="s">
        <v>446</v>
      </c>
      <c r="E628" t="s">
        <v>870</v>
      </c>
      <c r="F628" t="s">
        <v>871</v>
      </c>
    </row>
    <row r="630" spans="1:6" x14ac:dyDescent="0.2">
      <c r="A630">
        <f t="shared" si="63"/>
        <v>210</v>
      </c>
      <c r="B630" t="s">
        <v>27</v>
      </c>
      <c r="C630" s="1" t="s">
        <v>366</v>
      </c>
      <c r="D630" s="1" t="s">
        <v>872</v>
      </c>
      <c r="E630" t="s">
        <v>873</v>
      </c>
      <c r="F630" t="s">
        <v>874</v>
      </c>
    </row>
    <row r="631" spans="1:6" x14ac:dyDescent="0.2">
      <c r="A631">
        <f t="shared" ref="A631" si="64">A628+1</f>
        <v>210</v>
      </c>
      <c r="B631" t="s">
        <v>32</v>
      </c>
      <c r="C631" s="1" t="s">
        <v>366</v>
      </c>
      <c r="D631" s="1" t="s">
        <v>872</v>
      </c>
      <c r="E631" t="s">
        <v>875</v>
      </c>
      <c r="F631" t="s">
        <v>876</v>
      </c>
    </row>
    <row r="633" spans="1:6" x14ac:dyDescent="0.2">
      <c r="A633">
        <f t="shared" ref="A633:A696" si="65">A630+1</f>
        <v>211</v>
      </c>
      <c r="B633" t="s">
        <v>27</v>
      </c>
      <c r="C633" s="1" t="s">
        <v>28</v>
      </c>
      <c r="D633" s="1" t="s">
        <v>342</v>
      </c>
      <c r="E633" t="s">
        <v>877</v>
      </c>
      <c r="F633" t="s">
        <v>31</v>
      </c>
    </row>
    <row r="634" spans="1:6" x14ac:dyDescent="0.2">
      <c r="A634">
        <f t="shared" si="65"/>
        <v>211</v>
      </c>
      <c r="B634" t="s">
        <v>32</v>
      </c>
      <c r="C634" s="1" t="s">
        <v>28</v>
      </c>
      <c r="D634" s="1" t="s">
        <v>342</v>
      </c>
      <c r="E634" t="s">
        <v>878</v>
      </c>
      <c r="F634" t="s">
        <v>34</v>
      </c>
    </row>
    <row r="636" spans="1:6" x14ac:dyDescent="0.2">
      <c r="A636">
        <f t="shared" si="65"/>
        <v>212</v>
      </c>
      <c r="B636" t="s">
        <v>32</v>
      </c>
      <c r="C636" s="1" t="s">
        <v>282</v>
      </c>
      <c r="D636" s="1" t="s">
        <v>458</v>
      </c>
      <c r="E636" t="s">
        <v>879</v>
      </c>
      <c r="F636" t="s">
        <v>287</v>
      </c>
    </row>
    <row r="637" spans="1:6" x14ac:dyDescent="0.2">
      <c r="A637">
        <f t="shared" si="65"/>
        <v>212</v>
      </c>
      <c r="B637" t="s">
        <v>27</v>
      </c>
      <c r="C637" s="1" t="s">
        <v>282</v>
      </c>
      <c r="D637" s="1" t="s">
        <v>458</v>
      </c>
      <c r="E637" t="s">
        <v>880</v>
      </c>
      <c r="F637" t="s">
        <v>299</v>
      </c>
    </row>
    <row r="639" spans="1:6" x14ac:dyDescent="0.2">
      <c r="A639">
        <f t="shared" si="65"/>
        <v>213</v>
      </c>
      <c r="B639" t="s">
        <v>27</v>
      </c>
      <c r="C639" s="1" t="s">
        <v>513</v>
      </c>
      <c r="D639" s="1" t="s">
        <v>514</v>
      </c>
      <c r="E639" t="s">
        <v>881</v>
      </c>
      <c r="F639" t="s">
        <v>320</v>
      </c>
    </row>
    <row r="640" spans="1:6" x14ac:dyDescent="0.2">
      <c r="A640">
        <f t="shared" si="65"/>
        <v>213</v>
      </c>
      <c r="B640" t="s">
        <v>32</v>
      </c>
      <c r="C640" s="1" t="s">
        <v>513</v>
      </c>
      <c r="D640" s="1" t="s">
        <v>514</v>
      </c>
      <c r="E640" t="s">
        <v>882</v>
      </c>
      <c r="F640" t="s">
        <v>461</v>
      </c>
    </row>
    <row r="642" spans="1:6" x14ac:dyDescent="0.2">
      <c r="A642">
        <f t="shared" si="65"/>
        <v>214</v>
      </c>
      <c r="B642" t="s">
        <v>32</v>
      </c>
      <c r="C642" s="1" t="s">
        <v>513</v>
      </c>
      <c r="D642" s="1" t="s">
        <v>514</v>
      </c>
      <c r="E642" t="s">
        <v>883</v>
      </c>
      <c r="F642" t="s">
        <v>884</v>
      </c>
    </row>
    <row r="643" spans="1:6" x14ac:dyDescent="0.2">
      <c r="A643">
        <f t="shared" si="65"/>
        <v>214</v>
      </c>
      <c r="B643" t="s">
        <v>27</v>
      </c>
      <c r="C643" s="1" t="s">
        <v>513</v>
      </c>
      <c r="D643" s="1" t="s">
        <v>514</v>
      </c>
      <c r="E643" t="s">
        <v>885</v>
      </c>
      <c r="F643" t="s">
        <v>886</v>
      </c>
    </row>
    <row r="645" spans="1:6" x14ac:dyDescent="0.2">
      <c r="A645">
        <f t="shared" si="65"/>
        <v>215</v>
      </c>
      <c r="B645" t="s">
        <v>32</v>
      </c>
      <c r="C645" s="1" t="s">
        <v>28</v>
      </c>
      <c r="D645" s="1" t="s">
        <v>887</v>
      </c>
      <c r="E645" t="s">
        <v>888</v>
      </c>
      <c r="F645" t="s">
        <v>889</v>
      </c>
    </row>
    <row r="646" spans="1:6" x14ac:dyDescent="0.2">
      <c r="A646">
        <f t="shared" si="65"/>
        <v>215</v>
      </c>
      <c r="B646" t="s">
        <v>27</v>
      </c>
      <c r="C646" s="1" t="s">
        <v>28</v>
      </c>
      <c r="D646" s="1" t="s">
        <v>887</v>
      </c>
      <c r="E646" t="s">
        <v>890</v>
      </c>
      <c r="F646" t="s">
        <v>891</v>
      </c>
    </row>
    <row r="648" spans="1:6" x14ac:dyDescent="0.2">
      <c r="A648">
        <f t="shared" si="65"/>
        <v>216</v>
      </c>
      <c r="B648" t="s">
        <v>27</v>
      </c>
      <c r="C648" s="1" t="s">
        <v>892</v>
      </c>
      <c r="D648" s="1" t="s">
        <v>893</v>
      </c>
      <c r="E648" t="s">
        <v>894</v>
      </c>
      <c r="F648" t="s">
        <v>895</v>
      </c>
    </row>
    <row r="649" spans="1:6" x14ac:dyDescent="0.2">
      <c r="A649">
        <f t="shared" si="65"/>
        <v>216</v>
      </c>
      <c r="B649" t="s">
        <v>32</v>
      </c>
      <c r="C649" s="1" t="s">
        <v>892</v>
      </c>
      <c r="D649" s="1" t="s">
        <v>893</v>
      </c>
      <c r="E649" t="s">
        <v>896</v>
      </c>
      <c r="F649" t="s">
        <v>897</v>
      </c>
    </row>
    <row r="651" spans="1:6" x14ac:dyDescent="0.2">
      <c r="A651">
        <f t="shared" si="65"/>
        <v>217</v>
      </c>
      <c r="B651" t="s">
        <v>32</v>
      </c>
      <c r="C651" s="1" t="s">
        <v>282</v>
      </c>
      <c r="D651" s="1" t="s">
        <v>458</v>
      </c>
      <c r="E651" t="s">
        <v>898</v>
      </c>
      <c r="F651" t="s">
        <v>461</v>
      </c>
    </row>
    <row r="652" spans="1:6" x14ac:dyDescent="0.2">
      <c r="A652">
        <f t="shared" si="65"/>
        <v>217</v>
      </c>
      <c r="B652" t="s">
        <v>27</v>
      </c>
      <c r="C652" s="1" t="s">
        <v>282</v>
      </c>
      <c r="D652" s="1" t="s">
        <v>458</v>
      </c>
      <c r="E652" t="s">
        <v>899</v>
      </c>
      <c r="F652" t="s">
        <v>320</v>
      </c>
    </row>
    <row r="654" spans="1:6" x14ac:dyDescent="0.2">
      <c r="A654">
        <f t="shared" si="65"/>
        <v>218</v>
      </c>
      <c r="B654" t="s">
        <v>27</v>
      </c>
      <c r="C654" s="1" t="s">
        <v>519</v>
      </c>
      <c r="D654" s="1" t="s">
        <v>520</v>
      </c>
      <c r="E654" t="s">
        <v>900</v>
      </c>
      <c r="F654" t="s">
        <v>522</v>
      </c>
    </row>
    <row r="655" spans="1:6" x14ac:dyDescent="0.2">
      <c r="A655">
        <f t="shared" si="65"/>
        <v>218</v>
      </c>
      <c r="B655" t="s">
        <v>32</v>
      </c>
      <c r="C655" s="1" t="s">
        <v>519</v>
      </c>
      <c r="D655" s="1" t="s">
        <v>520</v>
      </c>
      <c r="E655" t="s">
        <v>901</v>
      </c>
      <c r="F655" t="s">
        <v>524</v>
      </c>
    </row>
    <row r="657" spans="1:6" x14ac:dyDescent="0.2">
      <c r="A657">
        <f t="shared" si="65"/>
        <v>219</v>
      </c>
      <c r="B657" t="s">
        <v>27</v>
      </c>
      <c r="C657" s="1" t="s">
        <v>282</v>
      </c>
      <c r="D657" s="1" t="s">
        <v>359</v>
      </c>
      <c r="E657" t="s">
        <v>902</v>
      </c>
      <c r="F657" t="s">
        <v>320</v>
      </c>
    </row>
    <row r="658" spans="1:6" x14ac:dyDescent="0.2">
      <c r="A658">
        <f t="shared" si="65"/>
        <v>219</v>
      </c>
      <c r="B658" t="s">
        <v>32</v>
      </c>
      <c r="C658" s="1" t="s">
        <v>282</v>
      </c>
      <c r="D658" s="1" t="s">
        <v>359</v>
      </c>
      <c r="E658" t="s">
        <v>903</v>
      </c>
      <c r="F658" t="s">
        <v>322</v>
      </c>
    </row>
    <row r="660" spans="1:6" x14ac:dyDescent="0.2">
      <c r="A660">
        <f t="shared" si="65"/>
        <v>220</v>
      </c>
      <c r="B660" t="s">
        <v>27</v>
      </c>
      <c r="C660" s="1" t="s">
        <v>28</v>
      </c>
      <c r="D660" s="1" t="s">
        <v>306</v>
      </c>
      <c r="E660" t="s">
        <v>904</v>
      </c>
      <c r="F660" t="s">
        <v>31</v>
      </c>
    </row>
    <row r="661" spans="1:6" x14ac:dyDescent="0.2">
      <c r="A661">
        <f t="shared" si="65"/>
        <v>220</v>
      </c>
      <c r="B661" t="s">
        <v>32</v>
      </c>
      <c r="C661" s="1" t="s">
        <v>28</v>
      </c>
      <c r="D661" s="1" t="s">
        <v>306</v>
      </c>
      <c r="E661" t="s">
        <v>905</v>
      </c>
      <c r="F661" t="s">
        <v>34</v>
      </c>
    </row>
    <row r="663" spans="1:6" x14ac:dyDescent="0.2">
      <c r="A663">
        <f t="shared" si="65"/>
        <v>221</v>
      </c>
      <c r="B663" t="s">
        <v>27</v>
      </c>
      <c r="C663" s="1" t="s">
        <v>136</v>
      </c>
      <c r="D663" s="1" t="s">
        <v>906</v>
      </c>
      <c r="E663" t="s">
        <v>907</v>
      </c>
      <c r="F663" t="s">
        <v>908</v>
      </c>
    </row>
    <row r="664" spans="1:6" x14ac:dyDescent="0.2">
      <c r="A664">
        <f t="shared" si="65"/>
        <v>221</v>
      </c>
      <c r="B664" t="s">
        <v>32</v>
      </c>
      <c r="C664" s="1" t="s">
        <v>136</v>
      </c>
      <c r="D664" s="1" t="s">
        <v>906</v>
      </c>
      <c r="E664" t="s">
        <v>909</v>
      </c>
      <c r="F664" t="s">
        <v>910</v>
      </c>
    </row>
    <row r="666" spans="1:6" x14ac:dyDescent="0.2">
      <c r="A666">
        <f t="shared" si="65"/>
        <v>222</v>
      </c>
      <c r="B666" t="s">
        <v>32</v>
      </c>
      <c r="C666" s="1" t="s">
        <v>366</v>
      </c>
      <c r="D666" s="1" t="s">
        <v>911</v>
      </c>
      <c r="E666" t="s">
        <v>912</v>
      </c>
      <c r="F666" t="s">
        <v>913</v>
      </c>
    </row>
    <row r="667" spans="1:6" x14ac:dyDescent="0.2">
      <c r="A667">
        <f t="shared" si="65"/>
        <v>222</v>
      </c>
      <c r="B667" t="s">
        <v>27</v>
      </c>
      <c r="C667" s="1" t="s">
        <v>366</v>
      </c>
      <c r="D667" s="1" t="s">
        <v>911</v>
      </c>
      <c r="E667" t="s">
        <v>914</v>
      </c>
      <c r="F667" t="s">
        <v>915</v>
      </c>
    </row>
    <row r="669" spans="1:6" x14ac:dyDescent="0.2">
      <c r="A669">
        <f t="shared" si="65"/>
        <v>223</v>
      </c>
      <c r="B669" t="s">
        <v>32</v>
      </c>
      <c r="C669" s="1" t="s">
        <v>513</v>
      </c>
      <c r="D669" s="1" t="s">
        <v>514</v>
      </c>
      <c r="E669" t="s">
        <v>916</v>
      </c>
      <c r="F669" t="s">
        <v>461</v>
      </c>
    </row>
    <row r="670" spans="1:6" x14ac:dyDescent="0.2">
      <c r="A670">
        <f t="shared" si="65"/>
        <v>223</v>
      </c>
      <c r="B670" t="s">
        <v>27</v>
      </c>
      <c r="C670" s="1" t="s">
        <v>513</v>
      </c>
      <c r="D670" s="1" t="s">
        <v>514</v>
      </c>
      <c r="E670" t="s">
        <v>917</v>
      </c>
      <c r="F670" t="s">
        <v>320</v>
      </c>
    </row>
    <row r="672" spans="1:6" x14ac:dyDescent="0.2">
      <c r="A672">
        <f t="shared" si="65"/>
        <v>224</v>
      </c>
      <c r="B672" t="s">
        <v>27</v>
      </c>
      <c r="C672" s="1" t="s">
        <v>656</v>
      </c>
      <c r="D672" s="1" t="s">
        <v>918</v>
      </c>
      <c r="E672" t="s">
        <v>919</v>
      </c>
      <c r="F672" t="s">
        <v>920</v>
      </c>
    </row>
    <row r="673" spans="1:6" x14ac:dyDescent="0.2">
      <c r="A673">
        <f t="shared" si="65"/>
        <v>224</v>
      </c>
      <c r="B673" t="s">
        <v>32</v>
      </c>
      <c r="C673" s="1" t="s">
        <v>656</v>
      </c>
      <c r="D673" s="1" t="s">
        <v>918</v>
      </c>
      <c r="E673" t="s">
        <v>921</v>
      </c>
      <c r="F673" t="s">
        <v>922</v>
      </c>
    </row>
    <row r="675" spans="1:6" x14ac:dyDescent="0.2">
      <c r="A675">
        <f t="shared" si="65"/>
        <v>225</v>
      </c>
      <c r="B675" t="s">
        <v>27</v>
      </c>
      <c r="C675" s="1" t="s">
        <v>282</v>
      </c>
      <c r="D675" s="1" t="s">
        <v>458</v>
      </c>
      <c r="E675" t="s">
        <v>923</v>
      </c>
      <c r="F675" t="s">
        <v>320</v>
      </c>
    </row>
    <row r="676" spans="1:6" x14ac:dyDescent="0.2">
      <c r="A676">
        <f t="shared" si="65"/>
        <v>225</v>
      </c>
      <c r="B676" t="s">
        <v>32</v>
      </c>
      <c r="C676" s="1" t="s">
        <v>282</v>
      </c>
      <c r="D676" s="1" t="s">
        <v>458</v>
      </c>
      <c r="E676" t="s">
        <v>924</v>
      </c>
      <c r="F676" t="s">
        <v>322</v>
      </c>
    </row>
    <row r="678" spans="1:6" x14ac:dyDescent="0.2">
      <c r="A678">
        <f t="shared" si="65"/>
        <v>226</v>
      </c>
      <c r="B678" t="s">
        <v>27</v>
      </c>
      <c r="C678" s="1" t="s">
        <v>282</v>
      </c>
      <c r="D678" s="1" t="s">
        <v>458</v>
      </c>
      <c r="E678" t="s">
        <v>925</v>
      </c>
      <c r="F678" t="s">
        <v>320</v>
      </c>
    </row>
    <row r="679" spans="1:6" x14ac:dyDescent="0.2">
      <c r="A679">
        <f t="shared" si="65"/>
        <v>226</v>
      </c>
      <c r="B679" t="s">
        <v>32</v>
      </c>
      <c r="C679" s="1" t="s">
        <v>282</v>
      </c>
      <c r="D679" s="1" t="s">
        <v>458</v>
      </c>
      <c r="E679" t="s">
        <v>926</v>
      </c>
      <c r="F679" t="s">
        <v>322</v>
      </c>
    </row>
    <row r="681" spans="1:6" x14ac:dyDescent="0.2">
      <c r="A681">
        <f t="shared" si="65"/>
        <v>227</v>
      </c>
      <c r="B681" t="s">
        <v>27</v>
      </c>
      <c r="C681" s="1" t="s">
        <v>282</v>
      </c>
      <c r="D681" s="1" t="s">
        <v>309</v>
      </c>
      <c r="E681" t="s">
        <v>927</v>
      </c>
      <c r="F681" t="s">
        <v>505</v>
      </c>
    </row>
    <row r="682" spans="1:6" x14ac:dyDescent="0.2">
      <c r="A682">
        <f t="shared" si="65"/>
        <v>227</v>
      </c>
      <c r="B682" t="s">
        <v>32</v>
      </c>
      <c r="C682" s="1" t="s">
        <v>282</v>
      </c>
      <c r="D682" s="1" t="s">
        <v>309</v>
      </c>
      <c r="E682" t="s">
        <v>928</v>
      </c>
      <c r="F682" t="s">
        <v>287</v>
      </c>
    </row>
    <row r="684" spans="1:6" x14ac:dyDescent="0.2">
      <c r="A684">
        <f t="shared" si="65"/>
        <v>228</v>
      </c>
      <c r="B684" t="s">
        <v>27</v>
      </c>
      <c r="C684" s="1" t="s">
        <v>282</v>
      </c>
      <c r="D684" s="1" t="s">
        <v>458</v>
      </c>
      <c r="E684" t="s">
        <v>929</v>
      </c>
      <c r="F684" t="s">
        <v>320</v>
      </c>
    </row>
    <row r="685" spans="1:6" x14ac:dyDescent="0.2">
      <c r="A685">
        <f t="shared" si="65"/>
        <v>228</v>
      </c>
      <c r="B685" t="s">
        <v>32</v>
      </c>
      <c r="C685" s="1" t="s">
        <v>282</v>
      </c>
      <c r="D685" s="1" t="s">
        <v>458</v>
      </c>
      <c r="E685" t="s">
        <v>930</v>
      </c>
      <c r="F685" t="s">
        <v>322</v>
      </c>
    </row>
    <row r="687" spans="1:6" x14ac:dyDescent="0.2">
      <c r="A687">
        <f t="shared" si="65"/>
        <v>229</v>
      </c>
      <c r="B687" t="s">
        <v>32</v>
      </c>
      <c r="C687" s="1" t="s">
        <v>931</v>
      </c>
      <c r="D687" s="1" t="s">
        <v>932</v>
      </c>
      <c r="E687" t="s">
        <v>933</v>
      </c>
      <c r="F687" t="s">
        <v>934</v>
      </c>
    </row>
    <row r="688" spans="1:6" x14ac:dyDescent="0.2">
      <c r="A688">
        <f t="shared" si="65"/>
        <v>229</v>
      </c>
      <c r="B688" t="s">
        <v>27</v>
      </c>
      <c r="C688" s="1" t="s">
        <v>931</v>
      </c>
      <c r="D688" s="1" t="s">
        <v>932</v>
      </c>
      <c r="E688" t="s">
        <v>935</v>
      </c>
      <c r="F688" t="s">
        <v>936</v>
      </c>
    </row>
    <row r="690" spans="1:6" x14ac:dyDescent="0.2">
      <c r="A690">
        <f t="shared" si="65"/>
        <v>230</v>
      </c>
      <c r="B690" t="s">
        <v>32</v>
      </c>
      <c r="C690" s="1" t="s">
        <v>35</v>
      </c>
      <c r="D690" s="1" t="s">
        <v>937</v>
      </c>
      <c r="E690" t="s">
        <v>938</v>
      </c>
      <c r="F690" t="s">
        <v>38</v>
      </c>
    </row>
    <row r="691" spans="1:6" x14ac:dyDescent="0.2">
      <c r="A691">
        <f t="shared" si="65"/>
        <v>230</v>
      </c>
      <c r="B691" t="s">
        <v>27</v>
      </c>
      <c r="C691" s="1" t="s">
        <v>35</v>
      </c>
      <c r="D691" s="1" t="s">
        <v>937</v>
      </c>
      <c r="E691" t="s">
        <v>939</v>
      </c>
      <c r="F691" t="s">
        <v>40</v>
      </c>
    </row>
    <row r="693" spans="1:6" x14ac:dyDescent="0.2">
      <c r="A693">
        <f t="shared" si="65"/>
        <v>231</v>
      </c>
      <c r="B693" t="s">
        <v>32</v>
      </c>
      <c r="C693" s="1" t="s">
        <v>28</v>
      </c>
      <c r="D693" s="1" t="s">
        <v>306</v>
      </c>
      <c r="E693" t="s">
        <v>940</v>
      </c>
      <c r="F693" t="s">
        <v>34</v>
      </c>
    </row>
    <row r="694" spans="1:6" x14ac:dyDescent="0.2">
      <c r="A694">
        <f t="shared" si="65"/>
        <v>231</v>
      </c>
      <c r="B694" t="s">
        <v>27</v>
      </c>
      <c r="C694" s="1" t="s">
        <v>28</v>
      </c>
      <c r="D694" s="1" t="s">
        <v>306</v>
      </c>
      <c r="E694" t="s">
        <v>941</v>
      </c>
      <c r="F694" t="s">
        <v>31</v>
      </c>
    </row>
    <row r="696" spans="1:6" x14ac:dyDescent="0.2">
      <c r="A696">
        <f t="shared" si="65"/>
        <v>232</v>
      </c>
      <c r="B696" t="s">
        <v>32</v>
      </c>
      <c r="C696" s="1" t="s">
        <v>237</v>
      </c>
      <c r="D696" s="1" t="s">
        <v>942</v>
      </c>
      <c r="E696" t="s">
        <v>943</v>
      </c>
      <c r="F696" t="s">
        <v>240</v>
      </c>
    </row>
    <row r="697" spans="1:6" x14ac:dyDescent="0.2">
      <c r="A697">
        <f t="shared" ref="A697:A760" si="66">A694+1</f>
        <v>232</v>
      </c>
      <c r="B697" t="s">
        <v>27</v>
      </c>
      <c r="C697" s="1" t="s">
        <v>237</v>
      </c>
      <c r="D697" s="1" t="s">
        <v>942</v>
      </c>
      <c r="E697" t="s">
        <v>944</v>
      </c>
      <c r="F697" t="s">
        <v>242</v>
      </c>
    </row>
    <row r="699" spans="1:6" x14ac:dyDescent="0.2">
      <c r="A699">
        <f t="shared" si="66"/>
        <v>233</v>
      </c>
      <c r="B699" t="s">
        <v>27</v>
      </c>
      <c r="C699" s="1" t="s">
        <v>282</v>
      </c>
      <c r="D699" s="1" t="s">
        <v>458</v>
      </c>
      <c r="E699" t="s">
        <v>945</v>
      </c>
      <c r="F699" t="s">
        <v>299</v>
      </c>
    </row>
    <row r="700" spans="1:6" x14ac:dyDescent="0.2">
      <c r="A700">
        <f t="shared" si="66"/>
        <v>233</v>
      </c>
      <c r="B700" t="s">
        <v>32</v>
      </c>
      <c r="C700" s="1" t="s">
        <v>282</v>
      </c>
      <c r="D700" s="1" t="s">
        <v>458</v>
      </c>
      <c r="E700" t="s">
        <v>946</v>
      </c>
      <c r="F700" t="s">
        <v>287</v>
      </c>
    </row>
    <row r="702" spans="1:6" x14ac:dyDescent="0.2">
      <c r="A702">
        <f t="shared" si="66"/>
        <v>234</v>
      </c>
      <c r="B702" t="s">
        <v>27</v>
      </c>
      <c r="C702" s="1" t="s">
        <v>282</v>
      </c>
      <c r="D702" s="1" t="s">
        <v>458</v>
      </c>
      <c r="E702" t="s">
        <v>947</v>
      </c>
      <c r="F702" t="s">
        <v>320</v>
      </c>
    </row>
    <row r="703" spans="1:6" x14ac:dyDescent="0.2">
      <c r="A703">
        <f t="shared" si="66"/>
        <v>234</v>
      </c>
      <c r="B703" t="s">
        <v>32</v>
      </c>
      <c r="C703" s="1" t="s">
        <v>282</v>
      </c>
      <c r="D703" s="1" t="s">
        <v>458</v>
      </c>
      <c r="E703" t="s">
        <v>948</v>
      </c>
      <c r="F703" t="s">
        <v>322</v>
      </c>
    </row>
    <row r="705" spans="1:6" x14ac:dyDescent="0.2">
      <c r="A705">
        <f t="shared" si="66"/>
        <v>235</v>
      </c>
      <c r="B705" t="s">
        <v>27</v>
      </c>
      <c r="C705" s="1" t="s">
        <v>949</v>
      </c>
      <c r="D705" s="1" t="s">
        <v>950</v>
      </c>
      <c r="E705" t="s">
        <v>951</v>
      </c>
      <c r="F705" t="s">
        <v>952</v>
      </c>
    </row>
    <row r="706" spans="1:6" x14ac:dyDescent="0.2">
      <c r="A706">
        <f t="shared" si="66"/>
        <v>235</v>
      </c>
      <c r="B706" t="s">
        <v>32</v>
      </c>
      <c r="C706" s="1" t="s">
        <v>949</v>
      </c>
      <c r="D706" s="1" t="s">
        <v>950</v>
      </c>
      <c r="E706" t="s">
        <v>953</v>
      </c>
      <c r="F706" t="s">
        <v>954</v>
      </c>
    </row>
    <row r="708" spans="1:6" x14ac:dyDescent="0.2">
      <c r="A708">
        <f t="shared" si="66"/>
        <v>236</v>
      </c>
      <c r="B708" t="s">
        <v>27</v>
      </c>
      <c r="C708" s="1" t="s">
        <v>28</v>
      </c>
      <c r="D708" s="1" t="s">
        <v>306</v>
      </c>
      <c r="E708" t="s">
        <v>955</v>
      </c>
      <c r="F708" t="s">
        <v>31</v>
      </c>
    </row>
    <row r="709" spans="1:6" x14ac:dyDescent="0.2">
      <c r="A709">
        <f t="shared" si="66"/>
        <v>236</v>
      </c>
      <c r="B709" t="s">
        <v>32</v>
      </c>
      <c r="C709" s="1" t="s">
        <v>28</v>
      </c>
      <c r="D709" s="1" t="s">
        <v>306</v>
      </c>
      <c r="E709" t="s">
        <v>956</v>
      </c>
      <c r="F709" t="s">
        <v>34</v>
      </c>
    </row>
    <row r="711" spans="1:6" x14ac:dyDescent="0.2">
      <c r="A711">
        <f t="shared" si="66"/>
        <v>237</v>
      </c>
      <c r="B711" t="s">
        <v>27</v>
      </c>
      <c r="C711" s="1" t="s">
        <v>187</v>
      </c>
      <c r="D711" s="1" t="s">
        <v>827</v>
      </c>
      <c r="E711" t="s">
        <v>957</v>
      </c>
      <c r="F711" t="s">
        <v>958</v>
      </c>
    </row>
    <row r="712" spans="1:6" x14ac:dyDescent="0.2">
      <c r="A712">
        <f t="shared" si="66"/>
        <v>237</v>
      </c>
      <c r="B712" t="s">
        <v>32</v>
      </c>
      <c r="C712" s="1" t="s">
        <v>187</v>
      </c>
      <c r="D712" s="1" t="s">
        <v>827</v>
      </c>
      <c r="E712" t="s">
        <v>959</v>
      </c>
      <c r="F712" t="s">
        <v>960</v>
      </c>
    </row>
    <row r="714" spans="1:6" x14ac:dyDescent="0.2">
      <c r="A714">
        <f t="shared" si="66"/>
        <v>238</v>
      </c>
      <c r="B714" t="s">
        <v>27</v>
      </c>
      <c r="C714" s="1" t="s">
        <v>282</v>
      </c>
      <c r="D714" s="1" t="s">
        <v>458</v>
      </c>
      <c r="E714" t="s">
        <v>961</v>
      </c>
      <c r="F714" t="s">
        <v>505</v>
      </c>
    </row>
    <row r="715" spans="1:6" x14ac:dyDescent="0.2">
      <c r="A715">
        <f t="shared" si="66"/>
        <v>238</v>
      </c>
      <c r="B715" t="s">
        <v>32</v>
      </c>
      <c r="C715" s="1" t="s">
        <v>282</v>
      </c>
      <c r="D715" s="1" t="s">
        <v>458</v>
      </c>
      <c r="E715" t="s">
        <v>962</v>
      </c>
      <c r="F715" t="s">
        <v>287</v>
      </c>
    </row>
    <row r="717" spans="1:6" x14ac:dyDescent="0.2">
      <c r="A717">
        <f t="shared" si="66"/>
        <v>239</v>
      </c>
      <c r="B717" t="s">
        <v>32</v>
      </c>
      <c r="C717" s="1" t="s">
        <v>282</v>
      </c>
      <c r="D717" s="1" t="s">
        <v>458</v>
      </c>
      <c r="E717" t="s">
        <v>963</v>
      </c>
      <c r="F717" t="s">
        <v>287</v>
      </c>
    </row>
    <row r="718" spans="1:6" x14ac:dyDescent="0.2">
      <c r="A718">
        <f t="shared" si="66"/>
        <v>239</v>
      </c>
      <c r="B718" t="s">
        <v>27</v>
      </c>
      <c r="C718" s="1" t="s">
        <v>282</v>
      </c>
      <c r="D718" s="1" t="s">
        <v>458</v>
      </c>
      <c r="E718" t="s">
        <v>964</v>
      </c>
      <c r="F718" t="s">
        <v>505</v>
      </c>
    </row>
    <row r="720" spans="1:6" x14ac:dyDescent="0.2">
      <c r="A720">
        <f t="shared" si="66"/>
        <v>240</v>
      </c>
      <c r="B720" t="s">
        <v>27</v>
      </c>
      <c r="C720" s="1" t="s">
        <v>313</v>
      </c>
      <c r="D720" s="1" t="s">
        <v>314</v>
      </c>
      <c r="E720" t="s">
        <v>965</v>
      </c>
      <c r="F720" t="s">
        <v>966</v>
      </c>
    </row>
    <row r="721" spans="1:6" x14ac:dyDescent="0.2">
      <c r="A721">
        <f t="shared" si="66"/>
        <v>240</v>
      </c>
      <c r="B721" t="s">
        <v>32</v>
      </c>
      <c r="C721" s="1" t="s">
        <v>313</v>
      </c>
      <c r="D721" s="1" t="s">
        <v>314</v>
      </c>
      <c r="E721" t="s">
        <v>967</v>
      </c>
      <c r="F721" t="s">
        <v>968</v>
      </c>
    </row>
    <row r="723" spans="1:6" x14ac:dyDescent="0.2">
      <c r="A723">
        <f t="shared" si="66"/>
        <v>241</v>
      </c>
      <c r="B723" t="s">
        <v>27</v>
      </c>
      <c r="C723" s="1" t="s">
        <v>282</v>
      </c>
      <c r="D723" s="1" t="s">
        <v>458</v>
      </c>
      <c r="E723" t="s">
        <v>969</v>
      </c>
      <c r="F723" t="s">
        <v>320</v>
      </c>
    </row>
    <row r="724" spans="1:6" x14ac:dyDescent="0.2">
      <c r="A724">
        <f t="shared" si="66"/>
        <v>241</v>
      </c>
      <c r="B724" t="s">
        <v>32</v>
      </c>
      <c r="C724" s="1" t="s">
        <v>282</v>
      </c>
      <c r="D724" s="1" t="s">
        <v>458</v>
      </c>
      <c r="E724" t="s">
        <v>970</v>
      </c>
      <c r="F724" t="s">
        <v>322</v>
      </c>
    </row>
    <row r="726" spans="1:6" x14ac:dyDescent="0.2">
      <c r="A726">
        <f t="shared" si="66"/>
        <v>242</v>
      </c>
      <c r="B726" t="s">
        <v>27</v>
      </c>
      <c r="C726" s="1" t="s">
        <v>971</v>
      </c>
      <c r="D726" s="1" t="s">
        <v>972</v>
      </c>
      <c r="E726" t="s">
        <v>973</v>
      </c>
      <c r="F726" t="s">
        <v>974</v>
      </c>
    </row>
    <row r="727" spans="1:6" x14ac:dyDescent="0.2">
      <c r="A727">
        <f t="shared" si="66"/>
        <v>242</v>
      </c>
      <c r="B727" t="s">
        <v>32</v>
      </c>
      <c r="C727" s="1" t="s">
        <v>971</v>
      </c>
      <c r="D727" s="1" t="s">
        <v>972</v>
      </c>
      <c r="E727" t="s">
        <v>975</v>
      </c>
      <c r="F727" t="s">
        <v>976</v>
      </c>
    </row>
    <row r="729" spans="1:6" x14ac:dyDescent="0.2">
      <c r="A729">
        <f t="shared" si="66"/>
        <v>243</v>
      </c>
      <c r="B729" t="s">
        <v>32</v>
      </c>
      <c r="C729" s="1" t="s">
        <v>249</v>
      </c>
      <c r="D729" s="1" t="s">
        <v>977</v>
      </c>
      <c r="E729" t="s">
        <v>978</v>
      </c>
      <c r="F729" t="s">
        <v>979</v>
      </c>
    </row>
    <row r="730" spans="1:6" x14ac:dyDescent="0.2">
      <c r="A730">
        <f t="shared" si="66"/>
        <v>243</v>
      </c>
      <c r="B730" t="s">
        <v>27</v>
      </c>
      <c r="C730" s="1" t="s">
        <v>249</v>
      </c>
      <c r="D730" s="1" t="s">
        <v>977</v>
      </c>
      <c r="E730" t="s">
        <v>980</v>
      </c>
      <c r="F730" t="s">
        <v>981</v>
      </c>
    </row>
    <row r="732" spans="1:6" x14ac:dyDescent="0.2">
      <c r="A732">
        <f t="shared" si="66"/>
        <v>244</v>
      </c>
      <c r="B732" t="s">
        <v>32</v>
      </c>
      <c r="C732" s="1" t="s">
        <v>982</v>
      </c>
      <c r="D732" s="1" t="s">
        <v>983</v>
      </c>
      <c r="E732" t="s">
        <v>984</v>
      </c>
      <c r="F732" t="s">
        <v>985</v>
      </c>
    </row>
    <row r="733" spans="1:6" x14ac:dyDescent="0.2">
      <c r="A733">
        <f t="shared" si="66"/>
        <v>244</v>
      </c>
      <c r="B733" t="s">
        <v>27</v>
      </c>
      <c r="C733" s="1" t="s">
        <v>982</v>
      </c>
      <c r="D733" s="1" t="s">
        <v>983</v>
      </c>
      <c r="E733" t="s">
        <v>986</v>
      </c>
      <c r="F733" t="s">
        <v>987</v>
      </c>
    </row>
    <row r="735" spans="1:6" x14ac:dyDescent="0.2">
      <c r="A735">
        <f t="shared" si="66"/>
        <v>245</v>
      </c>
      <c r="B735" t="s">
        <v>32</v>
      </c>
      <c r="C735" s="1" t="s">
        <v>282</v>
      </c>
      <c r="D735" s="1" t="s">
        <v>458</v>
      </c>
      <c r="E735" t="s">
        <v>988</v>
      </c>
      <c r="F735" t="s">
        <v>287</v>
      </c>
    </row>
    <row r="736" spans="1:6" x14ac:dyDescent="0.2">
      <c r="A736">
        <f t="shared" si="66"/>
        <v>245</v>
      </c>
      <c r="B736" t="s">
        <v>27</v>
      </c>
      <c r="C736" s="1" t="s">
        <v>282</v>
      </c>
      <c r="D736" s="1" t="s">
        <v>458</v>
      </c>
      <c r="E736" t="s">
        <v>989</v>
      </c>
      <c r="F736" t="s">
        <v>990</v>
      </c>
    </row>
    <row r="738" spans="1:6" x14ac:dyDescent="0.2">
      <c r="A738">
        <f t="shared" si="66"/>
        <v>246</v>
      </c>
      <c r="B738" t="s">
        <v>27</v>
      </c>
      <c r="C738" s="1" t="s">
        <v>187</v>
      </c>
      <c r="D738" s="1" t="s">
        <v>827</v>
      </c>
      <c r="E738" t="s">
        <v>991</v>
      </c>
      <c r="F738" t="s">
        <v>992</v>
      </c>
    </row>
    <row r="739" spans="1:6" x14ac:dyDescent="0.2">
      <c r="A739">
        <f t="shared" si="66"/>
        <v>246</v>
      </c>
      <c r="B739" t="s">
        <v>32</v>
      </c>
      <c r="C739" s="1" t="s">
        <v>187</v>
      </c>
      <c r="D739" s="1" t="s">
        <v>827</v>
      </c>
      <c r="E739" t="s">
        <v>993</v>
      </c>
      <c r="F739" t="s">
        <v>994</v>
      </c>
    </row>
    <row r="741" spans="1:6" x14ac:dyDescent="0.2">
      <c r="A741">
        <f t="shared" si="66"/>
        <v>247</v>
      </c>
      <c r="B741" t="s">
        <v>27</v>
      </c>
      <c r="C741" s="1" t="s">
        <v>187</v>
      </c>
      <c r="D741" s="1" t="s">
        <v>827</v>
      </c>
      <c r="E741" t="s">
        <v>995</v>
      </c>
      <c r="F741" t="s">
        <v>992</v>
      </c>
    </row>
    <row r="742" spans="1:6" x14ac:dyDescent="0.2">
      <c r="A742">
        <f t="shared" si="66"/>
        <v>247</v>
      </c>
      <c r="B742" t="s">
        <v>32</v>
      </c>
      <c r="C742" s="1" t="s">
        <v>187</v>
      </c>
      <c r="D742" s="1" t="s">
        <v>827</v>
      </c>
      <c r="E742" t="s">
        <v>996</v>
      </c>
      <c r="F742" t="s">
        <v>994</v>
      </c>
    </row>
    <row r="744" spans="1:6" x14ac:dyDescent="0.2">
      <c r="A744">
        <f t="shared" si="66"/>
        <v>248</v>
      </c>
      <c r="B744" t="s">
        <v>27</v>
      </c>
      <c r="C744" s="1" t="s">
        <v>350</v>
      </c>
      <c r="D744" s="1" t="s">
        <v>997</v>
      </c>
      <c r="E744" t="s">
        <v>998</v>
      </c>
      <c r="F744" t="s">
        <v>999</v>
      </c>
    </row>
    <row r="745" spans="1:6" x14ac:dyDescent="0.2">
      <c r="A745">
        <f t="shared" si="66"/>
        <v>248</v>
      </c>
      <c r="B745" t="s">
        <v>32</v>
      </c>
      <c r="C745" s="1" t="s">
        <v>350</v>
      </c>
      <c r="D745" s="1" t="s">
        <v>997</v>
      </c>
      <c r="E745" t="s">
        <v>1000</v>
      </c>
      <c r="F745" t="s">
        <v>1001</v>
      </c>
    </row>
    <row r="747" spans="1:6" x14ac:dyDescent="0.2">
      <c r="A747">
        <f t="shared" si="66"/>
        <v>249</v>
      </c>
      <c r="B747" t="s">
        <v>27</v>
      </c>
      <c r="C747" s="1" t="s">
        <v>366</v>
      </c>
      <c r="D747" s="1" t="s">
        <v>1002</v>
      </c>
      <c r="E747" t="s">
        <v>1003</v>
      </c>
      <c r="F747" t="s">
        <v>1004</v>
      </c>
    </row>
    <row r="748" spans="1:6" x14ac:dyDescent="0.2">
      <c r="A748">
        <f t="shared" si="66"/>
        <v>249</v>
      </c>
      <c r="B748" t="s">
        <v>32</v>
      </c>
      <c r="C748" s="1" t="s">
        <v>366</v>
      </c>
      <c r="D748" s="1" t="s">
        <v>1002</v>
      </c>
      <c r="E748" t="s">
        <v>1005</v>
      </c>
      <c r="F748" t="s">
        <v>1006</v>
      </c>
    </row>
    <row r="750" spans="1:6" x14ac:dyDescent="0.2">
      <c r="A750">
        <f t="shared" si="66"/>
        <v>250</v>
      </c>
      <c r="B750" t="s">
        <v>32</v>
      </c>
      <c r="C750" s="1" t="s">
        <v>249</v>
      </c>
      <c r="D750" s="1" t="s">
        <v>328</v>
      </c>
      <c r="E750" t="s">
        <v>1007</v>
      </c>
      <c r="F750" t="s">
        <v>332</v>
      </c>
    </row>
    <row r="751" spans="1:6" x14ac:dyDescent="0.2">
      <c r="A751">
        <f t="shared" si="66"/>
        <v>250</v>
      </c>
      <c r="B751" t="s">
        <v>27</v>
      </c>
      <c r="C751" s="1" t="s">
        <v>249</v>
      </c>
      <c r="D751" s="1" t="s">
        <v>328</v>
      </c>
      <c r="E751" t="s">
        <v>1008</v>
      </c>
      <c r="F751" t="s">
        <v>330</v>
      </c>
    </row>
    <row r="753" spans="1:6" x14ac:dyDescent="0.2">
      <c r="A753">
        <f t="shared" si="66"/>
        <v>251</v>
      </c>
      <c r="B753" t="s">
        <v>27</v>
      </c>
      <c r="C753" s="1" t="s">
        <v>513</v>
      </c>
      <c r="D753" s="1" t="s">
        <v>514</v>
      </c>
      <c r="E753" t="s">
        <v>1009</v>
      </c>
      <c r="F753" t="s">
        <v>558</v>
      </c>
    </row>
    <row r="754" spans="1:6" x14ac:dyDescent="0.2">
      <c r="A754">
        <f t="shared" si="66"/>
        <v>251</v>
      </c>
      <c r="B754" t="s">
        <v>32</v>
      </c>
      <c r="C754" s="1" t="s">
        <v>513</v>
      </c>
      <c r="D754" s="1" t="s">
        <v>514</v>
      </c>
      <c r="E754" t="s">
        <v>1010</v>
      </c>
      <c r="F754" t="s">
        <v>847</v>
      </c>
    </row>
    <row r="756" spans="1:6" x14ac:dyDescent="0.2">
      <c r="A756">
        <f t="shared" si="66"/>
        <v>252</v>
      </c>
      <c r="B756" t="s">
        <v>27</v>
      </c>
      <c r="C756" s="1" t="s">
        <v>115</v>
      </c>
      <c r="D756" s="1" t="s">
        <v>1011</v>
      </c>
      <c r="E756" t="s">
        <v>1012</v>
      </c>
      <c r="F756" t="s">
        <v>1013</v>
      </c>
    </row>
    <row r="757" spans="1:6" x14ac:dyDescent="0.2">
      <c r="A757">
        <f t="shared" si="66"/>
        <v>252</v>
      </c>
      <c r="B757" t="s">
        <v>32</v>
      </c>
      <c r="C757" s="1" t="s">
        <v>115</v>
      </c>
      <c r="D757" s="1" t="s">
        <v>1011</v>
      </c>
      <c r="E757" t="s">
        <v>1014</v>
      </c>
      <c r="F757" t="s">
        <v>1015</v>
      </c>
    </row>
    <row r="759" spans="1:6" x14ac:dyDescent="0.2">
      <c r="A759">
        <f t="shared" si="66"/>
        <v>253</v>
      </c>
      <c r="B759" t="s">
        <v>27</v>
      </c>
      <c r="C759" s="1" t="s">
        <v>282</v>
      </c>
      <c r="D759" s="1" t="s">
        <v>309</v>
      </c>
      <c r="E759" t="s">
        <v>1016</v>
      </c>
      <c r="F759" t="s">
        <v>299</v>
      </c>
    </row>
    <row r="760" spans="1:6" x14ac:dyDescent="0.2">
      <c r="A760">
        <f t="shared" si="66"/>
        <v>253</v>
      </c>
      <c r="B760" t="s">
        <v>32</v>
      </c>
      <c r="C760" s="1" t="s">
        <v>282</v>
      </c>
      <c r="D760" s="1" t="s">
        <v>309</v>
      </c>
      <c r="E760" t="s">
        <v>1017</v>
      </c>
      <c r="F760" t="s">
        <v>287</v>
      </c>
    </row>
    <row r="762" spans="1:6" x14ac:dyDescent="0.2">
      <c r="A762">
        <f t="shared" ref="A762:A825" si="67">A759+1</f>
        <v>254</v>
      </c>
      <c r="B762" t="s">
        <v>27</v>
      </c>
      <c r="C762" s="1" t="s">
        <v>282</v>
      </c>
      <c r="D762" s="1" t="s">
        <v>458</v>
      </c>
      <c r="E762" t="s">
        <v>1018</v>
      </c>
      <c r="F762" t="s">
        <v>320</v>
      </c>
    </row>
    <row r="763" spans="1:6" x14ac:dyDescent="0.2">
      <c r="A763">
        <f t="shared" si="67"/>
        <v>254</v>
      </c>
      <c r="B763" t="s">
        <v>32</v>
      </c>
      <c r="C763" s="1" t="s">
        <v>282</v>
      </c>
      <c r="D763" s="1" t="s">
        <v>458</v>
      </c>
      <c r="E763" t="s">
        <v>1019</v>
      </c>
      <c r="F763" t="s">
        <v>322</v>
      </c>
    </row>
    <row r="765" spans="1:6" x14ac:dyDescent="0.2">
      <c r="A765">
        <f t="shared" si="67"/>
        <v>255</v>
      </c>
      <c r="B765" t="s">
        <v>32</v>
      </c>
      <c r="C765" s="1" t="s">
        <v>282</v>
      </c>
      <c r="D765" s="1" t="s">
        <v>458</v>
      </c>
      <c r="E765" t="s">
        <v>1020</v>
      </c>
      <c r="F765" t="s">
        <v>287</v>
      </c>
    </row>
    <row r="766" spans="1:6" x14ac:dyDescent="0.2">
      <c r="A766">
        <f t="shared" si="67"/>
        <v>255</v>
      </c>
      <c r="B766" t="s">
        <v>27</v>
      </c>
      <c r="C766" s="1" t="s">
        <v>282</v>
      </c>
      <c r="D766" s="1" t="s">
        <v>458</v>
      </c>
      <c r="E766" t="s">
        <v>1021</v>
      </c>
      <c r="F766" t="s">
        <v>299</v>
      </c>
    </row>
    <row r="768" spans="1:6" x14ac:dyDescent="0.2">
      <c r="A768">
        <f t="shared" si="67"/>
        <v>256</v>
      </c>
      <c r="B768" t="s">
        <v>32</v>
      </c>
      <c r="C768" s="1" t="s">
        <v>513</v>
      </c>
      <c r="D768" s="1" t="s">
        <v>514</v>
      </c>
      <c r="E768" t="s">
        <v>1022</v>
      </c>
      <c r="F768" t="s">
        <v>667</v>
      </c>
    </row>
    <row r="769" spans="1:6" x14ac:dyDescent="0.2">
      <c r="A769">
        <f t="shared" si="67"/>
        <v>256</v>
      </c>
      <c r="B769" t="s">
        <v>27</v>
      </c>
      <c r="C769" s="1" t="s">
        <v>513</v>
      </c>
      <c r="D769" s="1" t="s">
        <v>514</v>
      </c>
      <c r="E769" t="s">
        <v>1023</v>
      </c>
      <c r="F769" t="s">
        <v>669</v>
      </c>
    </row>
    <row r="771" spans="1:6" x14ac:dyDescent="0.2">
      <c r="A771">
        <f t="shared" si="67"/>
        <v>257</v>
      </c>
      <c r="B771" t="s">
        <v>27</v>
      </c>
      <c r="C771" s="1" t="s">
        <v>1024</v>
      </c>
      <c r="D771" s="1" t="s">
        <v>1025</v>
      </c>
      <c r="E771" t="s">
        <v>1026</v>
      </c>
      <c r="F771" t="s">
        <v>1027</v>
      </c>
    </row>
    <row r="772" spans="1:6" x14ac:dyDescent="0.2">
      <c r="A772">
        <f t="shared" si="67"/>
        <v>257</v>
      </c>
      <c r="B772" t="s">
        <v>32</v>
      </c>
      <c r="C772" s="1" t="s">
        <v>1024</v>
      </c>
      <c r="D772" s="1" t="s">
        <v>1025</v>
      </c>
      <c r="E772" t="s">
        <v>1028</v>
      </c>
      <c r="F772" t="s">
        <v>1029</v>
      </c>
    </row>
    <row r="774" spans="1:6" x14ac:dyDescent="0.2">
      <c r="A774">
        <f t="shared" si="67"/>
        <v>258</v>
      </c>
      <c r="B774" t="s">
        <v>27</v>
      </c>
      <c r="C774" s="1" t="s">
        <v>429</v>
      </c>
      <c r="D774" s="1" t="s">
        <v>1030</v>
      </c>
      <c r="E774" t="s">
        <v>1031</v>
      </c>
      <c r="F774" t="s">
        <v>1032</v>
      </c>
    </row>
    <row r="775" spans="1:6" x14ac:dyDescent="0.2">
      <c r="A775">
        <f t="shared" si="67"/>
        <v>258</v>
      </c>
      <c r="B775" t="s">
        <v>32</v>
      </c>
      <c r="C775" s="1" t="s">
        <v>429</v>
      </c>
      <c r="D775" s="1" t="s">
        <v>1030</v>
      </c>
      <c r="E775" t="s">
        <v>1033</v>
      </c>
      <c r="F775" t="s">
        <v>1034</v>
      </c>
    </row>
    <row r="777" spans="1:6" x14ac:dyDescent="0.2">
      <c r="A777">
        <f t="shared" si="67"/>
        <v>259</v>
      </c>
      <c r="B777" t="s">
        <v>32</v>
      </c>
      <c r="C777" s="1" t="s">
        <v>282</v>
      </c>
      <c r="D777" s="1" t="s">
        <v>458</v>
      </c>
      <c r="E777" t="s">
        <v>1035</v>
      </c>
      <c r="F777" t="s">
        <v>287</v>
      </c>
    </row>
    <row r="778" spans="1:6" x14ac:dyDescent="0.2">
      <c r="A778">
        <f t="shared" si="67"/>
        <v>259</v>
      </c>
      <c r="B778" t="s">
        <v>27</v>
      </c>
      <c r="C778" s="1" t="s">
        <v>282</v>
      </c>
      <c r="D778" s="1" t="s">
        <v>458</v>
      </c>
      <c r="E778" t="s">
        <v>1036</v>
      </c>
      <c r="F778" t="s">
        <v>505</v>
      </c>
    </row>
    <row r="780" spans="1:6" x14ac:dyDescent="0.2">
      <c r="A780">
        <f t="shared" si="67"/>
        <v>260</v>
      </c>
      <c r="B780" t="s">
        <v>32</v>
      </c>
      <c r="C780" s="1" t="s">
        <v>513</v>
      </c>
      <c r="D780" s="1" t="s">
        <v>514</v>
      </c>
      <c r="E780" t="s">
        <v>1037</v>
      </c>
      <c r="F780" t="s">
        <v>1038</v>
      </c>
    </row>
    <row r="781" spans="1:6" x14ac:dyDescent="0.2">
      <c r="A781">
        <f t="shared" si="67"/>
        <v>260</v>
      </c>
      <c r="B781" t="s">
        <v>27</v>
      </c>
      <c r="C781" s="1" t="s">
        <v>513</v>
      </c>
      <c r="D781" s="1" t="s">
        <v>514</v>
      </c>
      <c r="E781" t="s">
        <v>1039</v>
      </c>
      <c r="F781" t="s">
        <v>558</v>
      </c>
    </row>
    <row r="783" spans="1:6" x14ac:dyDescent="0.2">
      <c r="A783">
        <f t="shared" si="67"/>
        <v>261</v>
      </c>
      <c r="B783" t="s">
        <v>27</v>
      </c>
      <c r="C783" s="1" t="s">
        <v>1040</v>
      </c>
      <c r="D783" s="1" t="s">
        <v>1041</v>
      </c>
      <c r="E783" t="s">
        <v>1042</v>
      </c>
      <c r="F783" t="s">
        <v>1043</v>
      </c>
    </row>
    <row r="784" spans="1:6" x14ac:dyDescent="0.2">
      <c r="A784">
        <f t="shared" si="67"/>
        <v>261</v>
      </c>
      <c r="B784" t="s">
        <v>32</v>
      </c>
      <c r="C784" s="1" t="s">
        <v>1040</v>
      </c>
      <c r="D784" s="1" t="s">
        <v>1041</v>
      </c>
      <c r="E784" t="s">
        <v>1044</v>
      </c>
      <c r="F784" t="s">
        <v>1045</v>
      </c>
    </row>
    <row r="786" spans="1:6" x14ac:dyDescent="0.2">
      <c r="A786">
        <f t="shared" si="67"/>
        <v>262</v>
      </c>
      <c r="B786" t="s">
        <v>32</v>
      </c>
      <c r="C786" s="1" t="s">
        <v>28</v>
      </c>
      <c r="D786" s="1" t="s">
        <v>306</v>
      </c>
      <c r="E786" t="s">
        <v>1046</v>
      </c>
      <c r="F786" t="s">
        <v>34</v>
      </c>
    </row>
    <row r="787" spans="1:6" x14ac:dyDescent="0.2">
      <c r="A787">
        <f t="shared" si="67"/>
        <v>262</v>
      </c>
      <c r="B787" t="s">
        <v>27</v>
      </c>
      <c r="C787" s="1" t="s">
        <v>28</v>
      </c>
      <c r="D787" s="1" t="s">
        <v>306</v>
      </c>
      <c r="E787" t="s">
        <v>1047</v>
      </c>
      <c r="F787" t="s">
        <v>31</v>
      </c>
    </row>
    <row r="789" spans="1:6" x14ac:dyDescent="0.2">
      <c r="A789">
        <f t="shared" si="67"/>
        <v>263</v>
      </c>
      <c r="B789" t="s">
        <v>27</v>
      </c>
      <c r="C789" s="1" t="s">
        <v>282</v>
      </c>
      <c r="D789" s="1" t="s">
        <v>458</v>
      </c>
      <c r="E789" t="s">
        <v>1048</v>
      </c>
      <c r="F789" t="s">
        <v>320</v>
      </c>
    </row>
    <row r="790" spans="1:6" x14ac:dyDescent="0.2">
      <c r="A790">
        <f t="shared" si="67"/>
        <v>263</v>
      </c>
      <c r="B790" t="s">
        <v>32</v>
      </c>
      <c r="C790" s="1" t="s">
        <v>282</v>
      </c>
      <c r="D790" s="1" t="s">
        <v>458</v>
      </c>
      <c r="E790" t="s">
        <v>1049</v>
      </c>
      <c r="F790" t="s">
        <v>322</v>
      </c>
    </row>
    <row r="792" spans="1:6" x14ac:dyDescent="0.2">
      <c r="A792">
        <f t="shared" si="67"/>
        <v>264</v>
      </c>
      <c r="B792" t="s">
        <v>27</v>
      </c>
      <c r="C792" s="1" t="s">
        <v>282</v>
      </c>
      <c r="D792" s="1" t="s">
        <v>458</v>
      </c>
      <c r="E792" t="s">
        <v>1050</v>
      </c>
      <c r="F792" t="s">
        <v>299</v>
      </c>
    </row>
    <row r="793" spans="1:6" x14ac:dyDescent="0.2">
      <c r="A793">
        <f t="shared" si="67"/>
        <v>264</v>
      </c>
      <c r="B793" t="s">
        <v>32</v>
      </c>
      <c r="C793" s="1" t="s">
        <v>282</v>
      </c>
      <c r="D793" s="1" t="s">
        <v>458</v>
      </c>
      <c r="E793" t="s">
        <v>1051</v>
      </c>
      <c r="F793" t="s">
        <v>1052</v>
      </c>
    </row>
    <row r="795" spans="1:6" x14ac:dyDescent="0.2">
      <c r="A795">
        <f t="shared" si="67"/>
        <v>265</v>
      </c>
      <c r="B795" t="s">
        <v>27</v>
      </c>
      <c r="C795" s="1" t="s">
        <v>282</v>
      </c>
      <c r="D795" s="1" t="s">
        <v>458</v>
      </c>
      <c r="E795" t="s">
        <v>1053</v>
      </c>
      <c r="F795" t="s">
        <v>299</v>
      </c>
    </row>
    <row r="796" spans="1:6" x14ac:dyDescent="0.2">
      <c r="A796">
        <f t="shared" si="67"/>
        <v>265</v>
      </c>
      <c r="B796" t="s">
        <v>32</v>
      </c>
      <c r="C796" s="1" t="s">
        <v>282</v>
      </c>
      <c r="D796" s="1" t="s">
        <v>458</v>
      </c>
      <c r="E796" t="s">
        <v>1054</v>
      </c>
      <c r="F796" t="s">
        <v>1055</v>
      </c>
    </row>
    <row r="798" spans="1:6" x14ac:dyDescent="0.2">
      <c r="A798">
        <f t="shared" si="67"/>
        <v>266</v>
      </c>
      <c r="B798" t="s">
        <v>27</v>
      </c>
      <c r="C798" s="1" t="s">
        <v>282</v>
      </c>
      <c r="D798" s="1" t="s">
        <v>458</v>
      </c>
      <c r="E798" t="s">
        <v>1056</v>
      </c>
      <c r="F798" t="s">
        <v>299</v>
      </c>
    </row>
    <row r="799" spans="1:6" x14ac:dyDescent="0.2">
      <c r="A799">
        <f t="shared" si="67"/>
        <v>266</v>
      </c>
      <c r="B799" t="s">
        <v>32</v>
      </c>
      <c r="C799" s="1" t="s">
        <v>282</v>
      </c>
      <c r="D799" s="1" t="s">
        <v>458</v>
      </c>
      <c r="E799" t="s">
        <v>1057</v>
      </c>
      <c r="F799" t="s">
        <v>1052</v>
      </c>
    </row>
    <row r="801" spans="1:6" x14ac:dyDescent="0.2">
      <c r="A801">
        <f t="shared" si="67"/>
        <v>267</v>
      </c>
      <c r="B801" t="s">
        <v>32</v>
      </c>
      <c r="C801" s="1" t="s">
        <v>249</v>
      </c>
      <c r="D801" s="1" t="s">
        <v>328</v>
      </c>
      <c r="E801" t="s">
        <v>1058</v>
      </c>
      <c r="F801" t="s">
        <v>332</v>
      </c>
    </row>
    <row r="802" spans="1:6" x14ac:dyDescent="0.2">
      <c r="A802">
        <f t="shared" si="67"/>
        <v>267</v>
      </c>
      <c r="B802" t="s">
        <v>27</v>
      </c>
      <c r="C802" s="1" t="s">
        <v>249</v>
      </c>
      <c r="D802" s="1" t="s">
        <v>328</v>
      </c>
      <c r="E802" t="s">
        <v>1059</v>
      </c>
      <c r="F802" t="s">
        <v>330</v>
      </c>
    </row>
    <row r="804" spans="1:6" x14ac:dyDescent="0.2">
      <c r="A804">
        <f t="shared" si="67"/>
        <v>268</v>
      </c>
      <c r="B804" t="s">
        <v>27</v>
      </c>
      <c r="C804" s="1" t="s">
        <v>282</v>
      </c>
      <c r="D804" s="1" t="s">
        <v>458</v>
      </c>
      <c r="E804" t="s">
        <v>1060</v>
      </c>
      <c r="F804" t="s">
        <v>320</v>
      </c>
    </row>
    <row r="805" spans="1:6" x14ac:dyDescent="0.2">
      <c r="A805">
        <f t="shared" si="67"/>
        <v>268</v>
      </c>
      <c r="B805" t="s">
        <v>32</v>
      </c>
      <c r="C805" s="1" t="s">
        <v>282</v>
      </c>
      <c r="D805" s="1" t="s">
        <v>458</v>
      </c>
      <c r="E805" t="s">
        <v>1061</v>
      </c>
      <c r="F805" t="s">
        <v>322</v>
      </c>
    </row>
    <row r="807" spans="1:6" x14ac:dyDescent="0.2">
      <c r="A807">
        <f t="shared" si="67"/>
        <v>269</v>
      </c>
      <c r="B807" t="s">
        <v>27</v>
      </c>
      <c r="C807" s="1" t="s">
        <v>282</v>
      </c>
      <c r="D807" s="1" t="s">
        <v>458</v>
      </c>
      <c r="E807" t="s">
        <v>1062</v>
      </c>
      <c r="F807" t="s">
        <v>320</v>
      </c>
    </row>
    <row r="808" spans="1:6" x14ac:dyDescent="0.2">
      <c r="A808">
        <f t="shared" si="67"/>
        <v>269</v>
      </c>
      <c r="B808" t="s">
        <v>32</v>
      </c>
      <c r="C808" s="1" t="s">
        <v>282</v>
      </c>
      <c r="D808" s="1" t="s">
        <v>458</v>
      </c>
      <c r="E808" t="s">
        <v>1063</v>
      </c>
      <c r="F808" t="s">
        <v>322</v>
      </c>
    </row>
    <row r="810" spans="1:6" x14ac:dyDescent="0.2">
      <c r="A810">
        <f t="shared" si="67"/>
        <v>270</v>
      </c>
      <c r="B810" t="s">
        <v>32</v>
      </c>
      <c r="C810" s="1" t="s">
        <v>282</v>
      </c>
      <c r="D810" s="1" t="s">
        <v>458</v>
      </c>
      <c r="E810" t="s">
        <v>1064</v>
      </c>
      <c r="F810" t="s">
        <v>322</v>
      </c>
    </row>
    <row r="811" spans="1:6" x14ac:dyDescent="0.2">
      <c r="A811">
        <f t="shared" si="67"/>
        <v>270</v>
      </c>
      <c r="B811" t="s">
        <v>27</v>
      </c>
      <c r="C811" s="1" t="s">
        <v>282</v>
      </c>
      <c r="D811" s="1" t="s">
        <v>458</v>
      </c>
      <c r="E811" t="s">
        <v>1065</v>
      </c>
      <c r="F811" t="s">
        <v>320</v>
      </c>
    </row>
    <row r="813" spans="1:6" x14ac:dyDescent="0.2">
      <c r="A813">
        <f t="shared" si="67"/>
        <v>271</v>
      </c>
      <c r="B813" t="s">
        <v>27</v>
      </c>
      <c r="C813" s="1" t="s">
        <v>282</v>
      </c>
      <c r="D813" s="1" t="s">
        <v>458</v>
      </c>
      <c r="E813" t="s">
        <v>1066</v>
      </c>
      <c r="F813" t="s">
        <v>320</v>
      </c>
    </row>
    <row r="814" spans="1:6" x14ac:dyDescent="0.2">
      <c r="A814">
        <f t="shared" si="67"/>
        <v>271</v>
      </c>
      <c r="B814" t="s">
        <v>32</v>
      </c>
      <c r="C814" s="1" t="s">
        <v>282</v>
      </c>
      <c r="D814" s="1" t="s">
        <v>458</v>
      </c>
      <c r="E814" t="s">
        <v>1067</v>
      </c>
      <c r="F814" t="s">
        <v>322</v>
      </c>
    </row>
    <row r="816" spans="1:6" x14ac:dyDescent="0.2">
      <c r="A816">
        <f t="shared" si="67"/>
        <v>272</v>
      </c>
      <c r="B816" t="s">
        <v>27</v>
      </c>
      <c r="C816" s="1" t="s">
        <v>28</v>
      </c>
      <c r="D816" s="1" t="s">
        <v>477</v>
      </c>
      <c r="E816" t="s">
        <v>1068</v>
      </c>
      <c r="F816" t="s">
        <v>1069</v>
      </c>
    </row>
    <row r="817" spans="1:6" x14ac:dyDescent="0.2">
      <c r="A817">
        <f t="shared" si="67"/>
        <v>272</v>
      </c>
      <c r="B817" t="s">
        <v>32</v>
      </c>
      <c r="C817" s="1" t="s">
        <v>28</v>
      </c>
      <c r="D817" s="1" t="s">
        <v>477</v>
      </c>
      <c r="E817" t="s">
        <v>1070</v>
      </c>
      <c r="F817" t="s">
        <v>1071</v>
      </c>
    </row>
    <row r="819" spans="1:6" x14ac:dyDescent="0.2">
      <c r="A819">
        <f t="shared" si="67"/>
        <v>273</v>
      </c>
      <c r="B819" t="s">
        <v>27</v>
      </c>
      <c r="C819" s="1" t="s">
        <v>28</v>
      </c>
      <c r="D819" s="1" t="s">
        <v>477</v>
      </c>
      <c r="E819" t="s">
        <v>1072</v>
      </c>
      <c r="F819" t="s">
        <v>1073</v>
      </c>
    </row>
    <row r="820" spans="1:6" x14ac:dyDescent="0.2">
      <c r="A820">
        <f t="shared" si="67"/>
        <v>273</v>
      </c>
      <c r="B820" t="s">
        <v>32</v>
      </c>
      <c r="C820" s="1" t="s">
        <v>28</v>
      </c>
      <c r="D820" s="1" t="s">
        <v>477</v>
      </c>
      <c r="E820" t="s">
        <v>1074</v>
      </c>
      <c r="F820" t="s">
        <v>1075</v>
      </c>
    </row>
    <row r="822" spans="1:6" x14ac:dyDescent="0.2">
      <c r="A822">
        <f t="shared" si="67"/>
        <v>274</v>
      </c>
      <c r="B822" t="s">
        <v>27</v>
      </c>
      <c r="C822" s="1" t="s">
        <v>519</v>
      </c>
      <c r="D822" s="1" t="s">
        <v>1076</v>
      </c>
      <c r="E822" t="s">
        <v>1077</v>
      </c>
      <c r="F822" t="s">
        <v>1078</v>
      </c>
    </row>
    <row r="823" spans="1:6" x14ac:dyDescent="0.2">
      <c r="A823">
        <f t="shared" si="67"/>
        <v>274</v>
      </c>
      <c r="B823" t="s">
        <v>32</v>
      </c>
      <c r="C823" s="1" t="s">
        <v>519</v>
      </c>
      <c r="D823" s="1" t="s">
        <v>1076</v>
      </c>
      <c r="E823" t="s">
        <v>1079</v>
      </c>
      <c r="F823" t="s">
        <v>1080</v>
      </c>
    </row>
    <row r="825" spans="1:6" x14ac:dyDescent="0.2">
      <c r="A825">
        <f t="shared" si="67"/>
        <v>275</v>
      </c>
      <c r="B825" t="s">
        <v>27</v>
      </c>
      <c r="C825" s="1" t="s">
        <v>187</v>
      </c>
      <c r="D825" s="1" t="s">
        <v>1081</v>
      </c>
      <c r="E825" t="s">
        <v>1082</v>
      </c>
      <c r="F825" t="s">
        <v>1083</v>
      </c>
    </row>
    <row r="826" spans="1:6" x14ac:dyDescent="0.2">
      <c r="A826">
        <f t="shared" ref="A826:A889" si="68">A823+1</f>
        <v>275</v>
      </c>
      <c r="B826" t="s">
        <v>32</v>
      </c>
      <c r="C826" s="1" t="s">
        <v>187</v>
      </c>
      <c r="D826" s="1" t="s">
        <v>1081</v>
      </c>
      <c r="E826" t="s">
        <v>1084</v>
      </c>
      <c r="F826" t="s">
        <v>1085</v>
      </c>
    </row>
    <row r="828" spans="1:6" x14ac:dyDescent="0.2">
      <c r="A828">
        <f t="shared" si="68"/>
        <v>276</v>
      </c>
      <c r="B828" t="s">
        <v>27</v>
      </c>
      <c r="C828" s="1" t="s">
        <v>1086</v>
      </c>
      <c r="D828" s="1" t="s">
        <v>1087</v>
      </c>
      <c r="E828" t="s">
        <v>1088</v>
      </c>
      <c r="F828" t="s">
        <v>1089</v>
      </c>
    </row>
    <row r="829" spans="1:6" x14ac:dyDescent="0.2">
      <c r="A829">
        <f t="shared" si="68"/>
        <v>276</v>
      </c>
      <c r="B829" t="s">
        <v>32</v>
      </c>
      <c r="C829" s="1" t="s">
        <v>1086</v>
      </c>
      <c r="D829" s="1" t="s">
        <v>1087</v>
      </c>
      <c r="E829" t="s">
        <v>1090</v>
      </c>
      <c r="F829" t="s">
        <v>1091</v>
      </c>
    </row>
    <row r="831" spans="1:6" x14ac:dyDescent="0.2">
      <c r="A831">
        <f t="shared" si="68"/>
        <v>277</v>
      </c>
      <c r="B831" t="s">
        <v>32</v>
      </c>
      <c r="C831" s="1" t="s">
        <v>64</v>
      </c>
      <c r="D831" s="1" t="s">
        <v>1092</v>
      </c>
      <c r="E831" t="s">
        <v>1093</v>
      </c>
      <c r="F831" t="s">
        <v>208</v>
      </c>
    </row>
    <row r="832" spans="1:6" x14ac:dyDescent="0.2">
      <c r="A832">
        <f t="shared" si="68"/>
        <v>277</v>
      </c>
      <c r="B832" t="s">
        <v>27</v>
      </c>
      <c r="C832" s="1" t="s">
        <v>64</v>
      </c>
      <c r="D832" s="1" t="s">
        <v>1092</v>
      </c>
      <c r="E832" t="s">
        <v>1094</v>
      </c>
      <c r="F832" t="s">
        <v>210</v>
      </c>
    </row>
    <row r="834" spans="1:6" x14ac:dyDescent="0.2">
      <c r="A834">
        <f t="shared" si="68"/>
        <v>278</v>
      </c>
      <c r="B834" t="s">
        <v>27</v>
      </c>
      <c r="C834" s="1" t="s">
        <v>513</v>
      </c>
      <c r="D834" s="1" t="s">
        <v>514</v>
      </c>
      <c r="E834" t="s">
        <v>1095</v>
      </c>
      <c r="F834" t="s">
        <v>518</v>
      </c>
    </row>
    <row r="835" spans="1:6" x14ac:dyDescent="0.2">
      <c r="A835">
        <f t="shared" si="68"/>
        <v>278</v>
      </c>
      <c r="B835" t="s">
        <v>32</v>
      </c>
      <c r="C835" s="1" t="s">
        <v>513</v>
      </c>
      <c r="D835" s="1" t="s">
        <v>514</v>
      </c>
      <c r="E835" t="s">
        <v>1096</v>
      </c>
      <c r="F835" t="s">
        <v>287</v>
      </c>
    </row>
    <row r="837" spans="1:6" x14ac:dyDescent="0.2">
      <c r="A837">
        <f t="shared" si="68"/>
        <v>279</v>
      </c>
      <c r="B837" t="s">
        <v>32</v>
      </c>
      <c r="C837" s="1" t="s">
        <v>513</v>
      </c>
      <c r="D837" s="1" t="s">
        <v>514</v>
      </c>
      <c r="E837" t="s">
        <v>1097</v>
      </c>
      <c r="F837" t="s">
        <v>485</v>
      </c>
    </row>
    <row r="838" spans="1:6" x14ac:dyDescent="0.2">
      <c r="A838">
        <f t="shared" si="68"/>
        <v>279</v>
      </c>
      <c r="B838" t="s">
        <v>27</v>
      </c>
      <c r="C838" s="1" t="s">
        <v>513</v>
      </c>
      <c r="D838" s="1" t="s">
        <v>514</v>
      </c>
      <c r="E838" t="s">
        <v>1098</v>
      </c>
      <c r="F838" t="s">
        <v>558</v>
      </c>
    </row>
    <row r="840" spans="1:6" x14ac:dyDescent="0.2">
      <c r="A840">
        <f t="shared" si="68"/>
        <v>280</v>
      </c>
      <c r="B840" t="s">
        <v>27</v>
      </c>
      <c r="C840" s="1" t="s">
        <v>282</v>
      </c>
      <c r="D840" s="1" t="s">
        <v>458</v>
      </c>
      <c r="E840" t="s">
        <v>1099</v>
      </c>
      <c r="F840" t="s">
        <v>505</v>
      </c>
    </row>
    <row r="841" spans="1:6" x14ac:dyDescent="0.2">
      <c r="A841">
        <f t="shared" si="68"/>
        <v>280</v>
      </c>
      <c r="B841" t="s">
        <v>32</v>
      </c>
      <c r="C841" s="1" t="s">
        <v>282</v>
      </c>
      <c r="D841" s="1" t="s">
        <v>458</v>
      </c>
      <c r="E841" t="s">
        <v>1100</v>
      </c>
      <c r="F841" t="s">
        <v>287</v>
      </c>
    </row>
    <row r="843" spans="1:6" x14ac:dyDescent="0.2">
      <c r="A843">
        <f t="shared" si="68"/>
        <v>281</v>
      </c>
      <c r="B843" t="s">
        <v>32</v>
      </c>
      <c r="C843" s="1" t="s">
        <v>28</v>
      </c>
      <c r="D843" s="1" t="s">
        <v>306</v>
      </c>
      <c r="E843" t="s">
        <v>1101</v>
      </c>
      <c r="F843" t="s">
        <v>34</v>
      </c>
    </row>
    <row r="844" spans="1:6" x14ac:dyDescent="0.2">
      <c r="A844">
        <f t="shared" si="68"/>
        <v>281</v>
      </c>
      <c r="B844" t="s">
        <v>27</v>
      </c>
      <c r="C844" s="1" t="s">
        <v>28</v>
      </c>
      <c r="D844" s="1" t="s">
        <v>306</v>
      </c>
      <c r="E844" t="s">
        <v>1102</v>
      </c>
      <c r="F844" t="s">
        <v>31</v>
      </c>
    </row>
    <row r="846" spans="1:6" x14ac:dyDescent="0.2">
      <c r="A846">
        <f t="shared" si="68"/>
        <v>282</v>
      </c>
      <c r="B846" t="s">
        <v>27</v>
      </c>
      <c r="C846" s="1" t="s">
        <v>1103</v>
      </c>
      <c r="D846" s="1" t="s">
        <v>1104</v>
      </c>
      <c r="E846" t="s">
        <v>1105</v>
      </c>
      <c r="F846" t="s">
        <v>823</v>
      </c>
    </row>
    <row r="847" spans="1:6" x14ac:dyDescent="0.2">
      <c r="A847">
        <f t="shared" si="68"/>
        <v>282</v>
      </c>
      <c r="B847" t="s">
        <v>32</v>
      </c>
      <c r="C847" s="1" t="s">
        <v>1103</v>
      </c>
      <c r="D847" s="1" t="s">
        <v>1104</v>
      </c>
      <c r="E847" t="s">
        <v>1106</v>
      </c>
      <c r="F847" t="s">
        <v>287</v>
      </c>
    </row>
    <row r="849" spans="1:6" x14ac:dyDescent="0.2">
      <c r="A849">
        <f t="shared" si="68"/>
        <v>283</v>
      </c>
      <c r="B849" t="s">
        <v>32</v>
      </c>
      <c r="C849" s="1" t="s">
        <v>366</v>
      </c>
      <c r="D849" s="1" t="s">
        <v>911</v>
      </c>
      <c r="E849" t="s">
        <v>1107</v>
      </c>
      <c r="F849" t="s">
        <v>913</v>
      </c>
    </row>
    <row r="850" spans="1:6" x14ac:dyDescent="0.2">
      <c r="A850">
        <f t="shared" si="68"/>
        <v>283</v>
      </c>
      <c r="B850" t="s">
        <v>27</v>
      </c>
      <c r="C850" s="1" t="s">
        <v>366</v>
      </c>
      <c r="D850" s="1" t="s">
        <v>911</v>
      </c>
      <c r="E850" t="s">
        <v>1108</v>
      </c>
      <c r="F850" t="s">
        <v>915</v>
      </c>
    </row>
    <row r="852" spans="1:6" x14ac:dyDescent="0.2">
      <c r="A852">
        <f t="shared" si="68"/>
        <v>284</v>
      </c>
      <c r="B852" t="s">
        <v>32</v>
      </c>
      <c r="C852" s="1" t="s">
        <v>366</v>
      </c>
      <c r="D852" s="1" t="s">
        <v>911</v>
      </c>
      <c r="E852" t="s">
        <v>1109</v>
      </c>
      <c r="F852" t="s">
        <v>913</v>
      </c>
    </row>
    <row r="853" spans="1:6" x14ac:dyDescent="0.2">
      <c r="A853">
        <f t="shared" si="68"/>
        <v>284</v>
      </c>
      <c r="B853" t="s">
        <v>27</v>
      </c>
      <c r="C853" s="1" t="s">
        <v>366</v>
      </c>
      <c r="D853" s="1" t="s">
        <v>911</v>
      </c>
      <c r="E853" t="s">
        <v>1110</v>
      </c>
      <c r="F853" t="s">
        <v>915</v>
      </c>
    </row>
    <row r="855" spans="1:6" x14ac:dyDescent="0.2">
      <c r="A855">
        <f t="shared" si="68"/>
        <v>285</v>
      </c>
      <c r="B855" t="s">
        <v>27</v>
      </c>
      <c r="C855" s="1" t="s">
        <v>282</v>
      </c>
      <c r="D855" s="1" t="s">
        <v>1111</v>
      </c>
      <c r="E855" t="s">
        <v>1112</v>
      </c>
      <c r="F855" t="s">
        <v>320</v>
      </c>
    </row>
    <row r="856" spans="1:6" x14ac:dyDescent="0.2">
      <c r="A856">
        <f t="shared" si="68"/>
        <v>285</v>
      </c>
      <c r="B856" t="s">
        <v>32</v>
      </c>
      <c r="C856" s="1" t="s">
        <v>282</v>
      </c>
      <c r="D856" s="1" t="s">
        <v>1111</v>
      </c>
      <c r="E856" t="s">
        <v>1113</v>
      </c>
      <c r="F856" t="s">
        <v>322</v>
      </c>
    </row>
    <row r="858" spans="1:6" x14ac:dyDescent="0.2">
      <c r="A858">
        <f t="shared" si="68"/>
        <v>286</v>
      </c>
      <c r="B858" t="s">
        <v>32</v>
      </c>
      <c r="C858" s="1" t="s">
        <v>1086</v>
      </c>
      <c r="D858" s="1" t="s">
        <v>1114</v>
      </c>
      <c r="E858" t="s">
        <v>1115</v>
      </c>
      <c r="F858" t="s">
        <v>1116</v>
      </c>
    </row>
    <row r="859" spans="1:6" x14ac:dyDescent="0.2">
      <c r="A859">
        <f t="shared" si="68"/>
        <v>286</v>
      </c>
      <c r="B859" t="s">
        <v>27</v>
      </c>
      <c r="C859" s="1" t="s">
        <v>1086</v>
      </c>
      <c r="D859" s="1" t="s">
        <v>1114</v>
      </c>
      <c r="E859" t="s">
        <v>1117</v>
      </c>
      <c r="F859" t="s">
        <v>1118</v>
      </c>
    </row>
    <row r="861" spans="1:6" x14ac:dyDescent="0.2">
      <c r="A861">
        <f t="shared" si="68"/>
        <v>287</v>
      </c>
      <c r="B861" t="s">
        <v>27</v>
      </c>
      <c r="C861" s="1" t="s">
        <v>231</v>
      </c>
      <c r="D861" s="1" t="s">
        <v>1119</v>
      </c>
      <c r="E861" t="s">
        <v>1120</v>
      </c>
      <c r="F861" t="s">
        <v>1121</v>
      </c>
    </row>
    <row r="862" spans="1:6" x14ac:dyDescent="0.2">
      <c r="A862">
        <f t="shared" si="68"/>
        <v>287</v>
      </c>
      <c r="B862" t="s">
        <v>32</v>
      </c>
      <c r="C862" s="1" t="s">
        <v>231</v>
      </c>
      <c r="D862" s="1" t="s">
        <v>1119</v>
      </c>
      <c r="E862" t="s">
        <v>1122</v>
      </c>
      <c r="F862" t="s">
        <v>1123</v>
      </c>
    </row>
    <row r="864" spans="1:6" x14ac:dyDescent="0.2">
      <c r="A864">
        <f t="shared" si="68"/>
        <v>288</v>
      </c>
      <c r="B864" t="s">
        <v>27</v>
      </c>
      <c r="C864" s="1" t="s">
        <v>313</v>
      </c>
      <c r="D864" s="1" t="s">
        <v>314</v>
      </c>
      <c r="E864" t="s">
        <v>1124</v>
      </c>
      <c r="F864" t="s">
        <v>966</v>
      </c>
    </row>
    <row r="865" spans="1:6" x14ac:dyDescent="0.2">
      <c r="A865">
        <f t="shared" si="68"/>
        <v>288</v>
      </c>
      <c r="B865" t="s">
        <v>32</v>
      </c>
      <c r="C865" s="1" t="s">
        <v>313</v>
      </c>
      <c r="D865" s="1" t="s">
        <v>314</v>
      </c>
      <c r="E865" t="s">
        <v>1125</v>
      </c>
      <c r="F865" t="s">
        <v>968</v>
      </c>
    </row>
    <row r="867" spans="1:6" x14ac:dyDescent="0.2">
      <c r="A867">
        <f t="shared" si="68"/>
        <v>289</v>
      </c>
      <c r="B867" t="s">
        <v>27</v>
      </c>
      <c r="C867" s="1" t="s">
        <v>513</v>
      </c>
      <c r="D867" s="1" t="s">
        <v>514</v>
      </c>
      <c r="E867" t="s">
        <v>1126</v>
      </c>
      <c r="F867" t="s">
        <v>1127</v>
      </c>
    </row>
    <row r="868" spans="1:6" x14ac:dyDescent="0.2">
      <c r="A868">
        <f t="shared" si="68"/>
        <v>289</v>
      </c>
      <c r="B868" t="s">
        <v>32</v>
      </c>
      <c r="C868" s="1" t="s">
        <v>513</v>
      </c>
      <c r="D868" s="1" t="s">
        <v>514</v>
      </c>
      <c r="E868" t="s">
        <v>1128</v>
      </c>
      <c r="F868" t="s">
        <v>1129</v>
      </c>
    </row>
    <row r="870" spans="1:6" x14ac:dyDescent="0.2">
      <c r="A870">
        <f t="shared" si="68"/>
        <v>290</v>
      </c>
      <c r="B870" t="s">
        <v>32</v>
      </c>
      <c r="C870" s="1" t="s">
        <v>282</v>
      </c>
      <c r="D870" s="1" t="s">
        <v>458</v>
      </c>
      <c r="E870" t="s">
        <v>1130</v>
      </c>
      <c r="F870" t="s">
        <v>322</v>
      </c>
    </row>
    <row r="871" spans="1:6" x14ac:dyDescent="0.2">
      <c r="A871">
        <f t="shared" si="68"/>
        <v>290</v>
      </c>
      <c r="B871" t="s">
        <v>27</v>
      </c>
      <c r="C871" s="1" t="s">
        <v>282</v>
      </c>
      <c r="D871" s="1" t="s">
        <v>458</v>
      </c>
      <c r="E871" t="s">
        <v>1131</v>
      </c>
      <c r="F871" t="s">
        <v>320</v>
      </c>
    </row>
    <row r="873" spans="1:6" x14ac:dyDescent="0.2">
      <c r="A873">
        <f t="shared" si="68"/>
        <v>291</v>
      </c>
      <c r="B873" t="s">
        <v>32</v>
      </c>
      <c r="C873" s="1" t="s">
        <v>482</v>
      </c>
      <c r="D873" s="1" t="s">
        <v>483</v>
      </c>
      <c r="E873" t="s">
        <v>1132</v>
      </c>
      <c r="F873" t="s">
        <v>1133</v>
      </c>
    </row>
    <row r="874" spans="1:6" x14ac:dyDescent="0.2">
      <c r="A874">
        <f t="shared" si="68"/>
        <v>291</v>
      </c>
      <c r="B874" t="s">
        <v>27</v>
      </c>
      <c r="C874" s="1" t="s">
        <v>482</v>
      </c>
      <c r="D874" s="1" t="s">
        <v>483</v>
      </c>
      <c r="E874" t="s">
        <v>1134</v>
      </c>
      <c r="F874" t="s">
        <v>1135</v>
      </c>
    </row>
    <row r="876" spans="1:6" x14ac:dyDescent="0.2">
      <c r="A876">
        <f t="shared" si="68"/>
        <v>292</v>
      </c>
      <c r="B876" t="s">
        <v>32</v>
      </c>
      <c r="C876" s="1" t="s">
        <v>366</v>
      </c>
      <c r="D876" s="1" t="s">
        <v>1002</v>
      </c>
      <c r="E876" t="s">
        <v>1136</v>
      </c>
      <c r="F876" t="s">
        <v>1137</v>
      </c>
    </row>
    <row r="877" spans="1:6" x14ac:dyDescent="0.2">
      <c r="A877">
        <f t="shared" si="68"/>
        <v>292</v>
      </c>
      <c r="B877" t="s">
        <v>27</v>
      </c>
      <c r="C877" s="1" t="s">
        <v>366</v>
      </c>
      <c r="D877" s="1" t="s">
        <v>1002</v>
      </c>
      <c r="E877" t="s">
        <v>1138</v>
      </c>
      <c r="F877" t="s">
        <v>1139</v>
      </c>
    </row>
    <row r="879" spans="1:6" x14ac:dyDescent="0.2">
      <c r="A879">
        <f t="shared" si="68"/>
        <v>293</v>
      </c>
      <c r="B879" t="s">
        <v>32</v>
      </c>
      <c r="C879" s="1" t="s">
        <v>366</v>
      </c>
      <c r="D879" s="1" t="s">
        <v>1140</v>
      </c>
      <c r="E879" t="s">
        <v>1141</v>
      </c>
      <c r="F879" t="s">
        <v>1137</v>
      </c>
    </row>
    <row r="880" spans="1:6" x14ac:dyDescent="0.2">
      <c r="A880">
        <f t="shared" si="68"/>
        <v>293</v>
      </c>
      <c r="B880" t="s">
        <v>27</v>
      </c>
      <c r="C880" s="1" t="s">
        <v>366</v>
      </c>
      <c r="D880" s="1" t="s">
        <v>1140</v>
      </c>
      <c r="E880" t="s">
        <v>1142</v>
      </c>
      <c r="F880" t="s">
        <v>1139</v>
      </c>
    </row>
    <row r="882" spans="1:6" x14ac:dyDescent="0.2">
      <c r="A882">
        <f t="shared" si="68"/>
        <v>294</v>
      </c>
      <c r="B882" t="s">
        <v>27</v>
      </c>
      <c r="C882" s="1" t="s">
        <v>231</v>
      </c>
      <c r="D882" s="1" t="s">
        <v>1143</v>
      </c>
      <c r="E882" t="s">
        <v>1144</v>
      </c>
      <c r="F882" t="s">
        <v>1145</v>
      </c>
    </row>
    <row r="883" spans="1:6" x14ac:dyDescent="0.2">
      <c r="A883">
        <f t="shared" si="68"/>
        <v>294</v>
      </c>
      <c r="B883" t="s">
        <v>32</v>
      </c>
      <c r="C883" s="1" t="s">
        <v>231</v>
      </c>
      <c r="D883" s="1" t="s">
        <v>1143</v>
      </c>
      <c r="E883" t="s">
        <v>1146</v>
      </c>
      <c r="F883" t="s">
        <v>1147</v>
      </c>
    </row>
    <row r="885" spans="1:6" x14ac:dyDescent="0.2">
      <c r="A885">
        <f t="shared" si="68"/>
        <v>295</v>
      </c>
      <c r="B885" t="s">
        <v>27</v>
      </c>
      <c r="C885" s="1" t="s">
        <v>366</v>
      </c>
      <c r="D885" s="1" t="s">
        <v>407</v>
      </c>
      <c r="E885" t="s">
        <v>1148</v>
      </c>
      <c r="F885" t="s">
        <v>1149</v>
      </c>
    </row>
    <row r="886" spans="1:6" x14ac:dyDescent="0.2">
      <c r="A886">
        <f t="shared" si="68"/>
        <v>295</v>
      </c>
      <c r="B886" t="s">
        <v>32</v>
      </c>
      <c r="C886" s="1" t="s">
        <v>366</v>
      </c>
      <c r="D886" s="1" t="s">
        <v>407</v>
      </c>
      <c r="E886" t="s">
        <v>1150</v>
      </c>
      <c r="F886" t="s">
        <v>1151</v>
      </c>
    </row>
    <row r="888" spans="1:6" x14ac:dyDescent="0.2">
      <c r="A888">
        <f t="shared" si="68"/>
        <v>296</v>
      </c>
      <c r="B888" t="s">
        <v>32</v>
      </c>
      <c r="C888" s="1" t="s">
        <v>249</v>
      </c>
      <c r="D888" s="1" t="s">
        <v>977</v>
      </c>
      <c r="E888" t="s">
        <v>1152</v>
      </c>
      <c r="F888" t="s">
        <v>332</v>
      </c>
    </row>
    <row r="889" spans="1:6" x14ac:dyDescent="0.2">
      <c r="A889">
        <f t="shared" si="68"/>
        <v>296</v>
      </c>
      <c r="B889" t="s">
        <v>27</v>
      </c>
      <c r="C889" s="1" t="s">
        <v>249</v>
      </c>
      <c r="D889" s="1" t="s">
        <v>977</v>
      </c>
      <c r="E889" t="s">
        <v>1153</v>
      </c>
      <c r="F889" t="s">
        <v>330</v>
      </c>
    </row>
    <row r="891" spans="1:6" x14ac:dyDescent="0.2">
      <c r="A891">
        <f t="shared" ref="A891:A954" si="69">A888+1</f>
        <v>297</v>
      </c>
      <c r="B891" t="s">
        <v>32</v>
      </c>
      <c r="C891" s="1" t="s">
        <v>366</v>
      </c>
      <c r="D891" s="1" t="s">
        <v>1154</v>
      </c>
      <c r="E891" t="s">
        <v>1155</v>
      </c>
      <c r="F891" t="s">
        <v>1156</v>
      </c>
    </row>
    <row r="892" spans="1:6" x14ac:dyDescent="0.2">
      <c r="A892">
        <f t="shared" si="69"/>
        <v>297</v>
      </c>
      <c r="B892" t="s">
        <v>27</v>
      </c>
      <c r="C892" s="1" t="s">
        <v>366</v>
      </c>
      <c r="D892" s="1" t="s">
        <v>1154</v>
      </c>
      <c r="E892" t="s">
        <v>1157</v>
      </c>
      <c r="F892" t="s">
        <v>1158</v>
      </c>
    </row>
    <row r="894" spans="1:6" x14ac:dyDescent="0.2">
      <c r="A894">
        <f t="shared" si="69"/>
        <v>298</v>
      </c>
      <c r="B894" t="s">
        <v>27</v>
      </c>
      <c r="C894" s="1" t="s">
        <v>282</v>
      </c>
      <c r="D894" s="1" t="s">
        <v>458</v>
      </c>
      <c r="E894" t="s">
        <v>1159</v>
      </c>
      <c r="F894" t="s">
        <v>320</v>
      </c>
    </row>
    <row r="895" spans="1:6" x14ac:dyDescent="0.2">
      <c r="A895">
        <f t="shared" si="69"/>
        <v>298</v>
      </c>
      <c r="B895" t="s">
        <v>32</v>
      </c>
      <c r="C895" s="1" t="s">
        <v>282</v>
      </c>
      <c r="D895" s="1" t="s">
        <v>458</v>
      </c>
      <c r="E895" t="s">
        <v>1160</v>
      </c>
      <c r="F895" t="s">
        <v>322</v>
      </c>
    </row>
    <row r="897" spans="1:6" x14ac:dyDescent="0.2">
      <c r="A897">
        <f t="shared" si="69"/>
        <v>299</v>
      </c>
      <c r="B897" t="s">
        <v>27</v>
      </c>
      <c r="C897" s="1" t="s">
        <v>282</v>
      </c>
      <c r="D897" s="1" t="s">
        <v>458</v>
      </c>
      <c r="E897" t="s">
        <v>1161</v>
      </c>
      <c r="F897" t="s">
        <v>320</v>
      </c>
    </row>
    <row r="898" spans="1:6" x14ac:dyDescent="0.2">
      <c r="A898">
        <f t="shared" si="69"/>
        <v>299</v>
      </c>
      <c r="B898" t="s">
        <v>32</v>
      </c>
      <c r="C898" s="1" t="s">
        <v>282</v>
      </c>
      <c r="D898" s="1" t="s">
        <v>458</v>
      </c>
      <c r="E898" t="s">
        <v>1162</v>
      </c>
      <c r="F898" t="s">
        <v>322</v>
      </c>
    </row>
    <row r="900" spans="1:6" x14ac:dyDescent="0.2">
      <c r="A900">
        <f t="shared" si="69"/>
        <v>300</v>
      </c>
      <c r="B900" t="s">
        <v>32</v>
      </c>
      <c r="C900" s="1" t="s">
        <v>282</v>
      </c>
      <c r="D900" s="1" t="s">
        <v>458</v>
      </c>
      <c r="E900" t="s">
        <v>1163</v>
      </c>
      <c r="F900" t="s">
        <v>322</v>
      </c>
    </row>
    <row r="901" spans="1:6" x14ac:dyDescent="0.2">
      <c r="A901">
        <f t="shared" si="69"/>
        <v>300</v>
      </c>
      <c r="B901" t="s">
        <v>27</v>
      </c>
      <c r="C901" s="1" t="s">
        <v>282</v>
      </c>
      <c r="D901" s="1" t="s">
        <v>458</v>
      </c>
      <c r="E901" t="s">
        <v>1164</v>
      </c>
      <c r="F901" t="s">
        <v>320</v>
      </c>
    </row>
    <row r="903" spans="1:6" x14ac:dyDescent="0.2">
      <c r="A903">
        <f t="shared" si="69"/>
        <v>301</v>
      </c>
      <c r="B903" t="s">
        <v>27</v>
      </c>
      <c r="C903" s="1" t="s">
        <v>282</v>
      </c>
      <c r="D903" s="1" t="s">
        <v>1165</v>
      </c>
      <c r="E903" t="s">
        <v>1166</v>
      </c>
      <c r="F903" t="s">
        <v>1167</v>
      </c>
    </row>
    <row r="904" spans="1:6" x14ac:dyDescent="0.2">
      <c r="A904">
        <f t="shared" si="69"/>
        <v>301</v>
      </c>
      <c r="B904" t="s">
        <v>32</v>
      </c>
      <c r="C904" s="1" t="s">
        <v>282</v>
      </c>
      <c r="D904" s="1" t="s">
        <v>1165</v>
      </c>
      <c r="E904" t="s">
        <v>1168</v>
      </c>
      <c r="F904" t="s">
        <v>287</v>
      </c>
    </row>
    <row r="906" spans="1:6" x14ac:dyDescent="0.2">
      <c r="A906">
        <f t="shared" si="69"/>
        <v>302</v>
      </c>
      <c r="B906" t="s">
        <v>32</v>
      </c>
      <c r="C906" s="1" t="s">
        <v>282</v>
      </c>
      <c r="D906" s="1" t="s">
        <v>458</v>
      </c>
      <c r="E906" t="s">
        <v>1169</v>
      </c>
      <c r="F906" t="s">
        <v>322</v>
      </c>
    </row>
    <row r="907" spans="1:6" x14ac:dyDescent="0.2">
      <c r="A907">
        <f t="shared" si="69"/>
        <v>302</v>
      </c>
      <c r="B907" t="s">
        <v>27</v>
      </c>
      <c r="C907" s="1" t="s">
        <v>282</v>
      </c>
      <c r="D907" s="1" t="s">
        <v>458</v>
      </c>
      <c r="E907" t="s">
        <v>1170</v>
      </c>
      <c r="F907" t="s">
        <v>320</v>
      </c>
    </row>
    <row r="909" spans="1:6" x14ac:dyDescent="0.2">
      <c r="A909">
        <f t="shared" si="69"/>
        <v>303</v>
      </c>
      <c r="B909" t="s">
        <v>32</v>
      </c>
      <c r="C909" s="1" t="s">
        <v>282</v>
      </c>
      <c r="D909" s="1" t="s">
        <v>458</v>
      </c>
      <c r="E909" t="s">
        <v>1171</v>
      </c>
      <c r="F909" t="s">
        <v>1172</v>
      </c>
    </row>
    <row r="910" spans="1:6" x14ac:dyDescent="0.2">
      <c r="A910">
        <f t="shared" si="69"/>
        <v>303</v>
      </c>
      <c r="B910" t="s">
        <v>27</v>
      </c>
      <c r="C910" s="1" t="s">
        <v>282</v>
      </c>
      <c r="D910" s="1" t="s">
        <v>458</v>
      </c>
      <c r="E910" t="s">
        <v>1173</v>
      </c>
      <c r="F910" t="s">
        <v>1174</v>
      </c>
    </row>
    <row r="912" spans="1:6" x14ac:dyDescent="0.2">
      <c r="A912">
        <f t="shared" si="69"/>
        <v>304</v>
      </c>
      <c r="B912" t="s">
        <v>27</v>
      </c>
      <c r="C912" s="1" t="s">
        <v>1175</v>
      </c>
      <c r="D912" s="1" t="s">
        <v>1176</v>
      </c>
      <c r="E912" t="s">
        <v>1177</v>
      </c>
      <c r="F912" t="s">
        <v>1178</v>
      </c>
    </row>
    <row r="913" spans="1:6" x14ac:dyDescent="0.2">
      <c r="A913">
        <f t="shared" si="69"/>
        <v>304</v>
      </c>
      <c r="B913" t="s">
        <v>32</v>
      </c>
      <c r="C913" s="1" t="s">
        <v>1175</v>
      </c>
      <c r="D913" s="1" t="s">
        <v>1176</v>
      </c>
      <c r="E913" t="s">
        <v>1179</v>
      </c>
      <c r="F913" t="s">
        <v>1180</v>
      </c>
    </row>
    <row r="915" spans="1:6" x14ac:dyDescent="0.2">
      <c r="A915">
        <f t="shared" si="69"/>
        <v>305</v>
      </c>
      <c r="B915" t="s">
        <v>32</v>
      </c>
      <c r="C915" s="1" t="s">
        <v>154</v>
      </c>
      <c r="D915" s="1" t="s">
        <v>642</v>
      </c>
      <c r="E915" t="s">
        <v>1181</v>
      </c>
      <c r="F915" t="s">
        <v>646</v>
      </c>
    </row>
    <row r="916" spans="1:6" x14ac:dyDescent="0.2">
      <c r="A916">
        <f t="shared" si="69"/>
        <v>305</v>
      </c>
      <c r="B916" t="s">
        <v>27</v>
      </c>
      <c r="C916" s="1" t="s">
        <v>154</v>
      </c>
      <c r="D916" s="1" t="s">
        <v>642</v>
      </c>
      <c r="E916" t="s">
        <v>1182</v>
      </c>
      <c r="F916" t="s">
        <v>644</v>
      </c>
    </row>
    <row r="918" spans="1:6" x14ac:dyDescent="0.2">
      <c r="A918">
        <f t="shared" si="69"/>
        <v>306</v>
      </c>
      <c r="B918" t="s">
        <v>32</v>
      </c>
      <c r="C918" s="1" t="s">
        <v>282</v>
      </c>
      <c r="D918" s="1" t="s">
        <v>309</v>
      </c>
      <c r="E918" t="s">
        <v>1183</v>
      </c>
      <c r="F918" t="s">
        <v>287</v>
      </c>
    </row>
    <row r="919" spans="1:6" x14ac:dyDescent="0.2">
      <c r="A919">
        <f t="shared" si="69"/>
        <v>306</v>
      </c>
      <c r="B919" t="s">
        <v>27</v>
      </c>
      <c r="C919" s="1" t="s">
        <v>282</v>
      </c>
      <c r="D919" s="1" t="s">
        <v>309</v>
      </c>
      <c r="E919" t="s">
        <v>1184</v>
      </c>
      <c r="F919" t="s">
        <v>299</v>
      </c>
    </row>
    <row r="921" spans="1:6" x14ac:dyDescent="0.2">
      <c r="A921">
        <f t="shared" si="69"/>
        <v>307</v>
      </c>
      <c r="B921" t="s">
        <v>27</v>
      </c>
      <c r="C921" s="1" t="s">
        <v>429</v>
      </c>
      <c r="D921" s="1" t="s">
        <v>1030</v>
      </c>
      <c r="E921" t="s">
        <v>1185</v>
      </c>
      <c r="F921" t="s">
        <v>1186</v>
      </c>
    </row>
    <row r="922" spans="1:6" x14ac:dyDescent="0.2">
      <c r="A922">
        <f t="shared" si="69"/>
        <v>307</v>
      </c>
      <c r="B922" t="s">
        <v>32</v>
      </c>
      <c r="C922" s="1" t="s">
        <v>429</v>
      </c>
      <c r="D922" s="1" t="s">
        <v>1030</v>
      </c>
      <c r="E922" t="s">
        <v>1187</v>
      </c>
      <c r="F922" t="s">
        <v>1188</v>
      </c>
    </row>
    <row r="924" spans="1:6" x14ac:dyDescent="0.2">
      <c r="A924">
        <f t="shared" si="69"/>
        <v>308</v>
      </c>
      <c r="B924" t="s">
        <v>32</v>
      </c>
      <c r="C924" s="1" t="s">
        <v>1189</v>
      </c>
      <c r="D924" s="1" t="s">
        <v>1190</v>
      </c>
      <c r="E924" t="s">
        <v>1191</v>
      </c>
      <c r="F924" t="s">
        <v>1192</v>
      </c>
    </row>
    <row r="925" spans="1:6" x14ac:dyDescent="0.2">
      <c r="A925">
        <f t="shared" si="69"/>
        <v>308</v>
      </c>
      <c r="B925" t="s">
        <v>27</v>
      </c>
      <c r="C925" s="1" t="s">
        <v>1189</v>
      </c>
      <c r="D925" s="1" t="s">
        <v>1190</v>
      </c>
      <c r="E925" t="s">
        <v>1193</v>
      </c>
      <c r="F925" t="s">
        <v>1194</v>
      </c>
    </row>
    <row r="927" spans="1:6" x14ac:dyDescent="0.2">
      <c r="A927">
        <f t="shared" si="69"/>
        <v>309</v>
      </c>
      <c r="B927" t="s">
        <v>32</v>
      </c>
      <c r="C927" s="1" t="s">
        <v>513</v>
      </c>
      <c r="D927" s="1" t="s">
        <v>514</v>
      </c>
      <c r="E927" t="s">
        <v>1195</v>
      </c>
      <c r="F927" t="s">
        <v>461</v>
      </c>
    </row>
    <row r="928" spans="1:6" x14ac:dyDescent="0.2">
      <c r="A928">
        <f t="shared" si="69"/>
        <v>309</v>
      </c>
      <c r="B928" t="s">
        <v>27</v>
      </c>
      <c r="C928" s="1" t="s">
        <v>513</v>
      </c>
      <c r="D928" s="1" t="s">
        <v>514</v>
      </c>
      <c r="E928" t="s">
        <v>1196</v>
      </c>
      <c r="F928" t="s">
        <v>320</v>
      </c>
    </row>
    <row r="930" spans="1:6" x14ac:dyDescent="0.2">
      <c r="A930">
        <f t="shared" si="69"/>
        <v>310</v>
      </c>
      <c r="B930" t="s">
        <v>32</v>
      </c>
      <c r="C930" s="1" t="s">
        <v>237</v>
      </c>
      <c r="D930" s="1" t="s">
        <v>1197</v>
      </c>
      <c r="E930" t="s">
        <v>1198</v>
      </c>
      <c r="F930" t="s">
        <v>327</v>
      </c>
    </row>
    <row r="931" spans="1:6" x14ac:dyDescent="0.2">
      <c r="A931">
        <f t="shared" si="69"/>
        <v>310</v>
      </c>
      <c r="B931" t="s">
        <v>27</v>
      </c>
      <c r="C931" s="1" t="s">
        <v>237</v>
      </c>
      <c r="D931" s="1" t="s">
        <v>1197</v>
      </c>
      <c r="E931" t="s">
        <v>1199</v>
      </c>
      <c r="F931" t="s">
        <v>325</v>
      </c>
    </row>
    <row r="933" spans="1:6" x14ac:dyDescent="0.2">
      <c r="A933">
        <f t="shared" si="69"/>
        <v>311</v>
      </c>
      <c r="B933" t="s">
        <v>27</v>
      </c>
      <c r="C933" s="1" t="s">
        <v>109</v>
      </c>
      <c r="D933" s="1" t="s">
        <v>1200</v>
      </c>
      <c r="E933" t="s">
        <v>1201</v>
      </c>
      <c r="F933" t="s">
        <v>1202</v>
      </c>
    </row>
    <row r="934" spans="1:6" x14ac:dyDescent="0.2">
      <c r="A934">
        <f t="shared" si="69"/>
        <v>311</v>
      </c>
      <c r="B934" t="s">
        <v>32</v>
      </c>
      <c r="C934" s="1" t="s">
        <v>109</v>
      </c>
      <c r="D934" s="1" t="s">
        <v>1200</v>
      </c>
      <c r="E934" t="s">
        <v>1203</v>
      </c>
      <c r="F934" t="s">
        <v>1204</v>
      </c>
    </row>
    <row r="936" spans="1:6" x14ac:dyDescent="0.2">
      <c r="A936">
        <f t="shared" si="69"/>
        <v>312</v>
      </c>
      <c r="B936" t="s">
        <v>32</v>
      </c>
      <c r="C936" s="1" t="s">
        <v>109</v>
      </c>
      <c r="D936" s="1" t="s">
        <v>1200</v>
      </c>
      <c r="E936" t="s">
        <v>1205</v>
      </c>
      <c r="F936" t="s">
        <v>1206</v>
      </c>
    </row>
    <row r="937" spans="1:6" x14ac:dyDescent="0.2">
      <c r="A937">
        <f t="shared" si="69"/>
        <v>312</v>
      </c>
      <c r="B937" t="s">
        <v>27</v>
      </c>
      <c r="C937" s="1" t="s">
        <v>109</v>
      </c>
      <c r="D937" s="1" t="s">
        <v>1200</v>
      </c>
      <c r="E937" t="s">
        <v>1207</v>
      </c>
      <c r="F937" t="s">
        <v>1208</v>
      </c>
    </row>
    <row r="939" spans="1:6" x14ac:dyDescent="0.2">
      <c r="A939">
        <f t="shared" si="69"/>
        <v>313</v>
      </c>
      <c r="B939" t="s">
        <v>27</v>
      </c>
      <c r="C939" s="1" t="s">
        <v>1209</v>
      </c>
      <c r="D939" s="1" t="s">
        <v>1210</v>
      </c>
      <c r="E939" t="s">
        <v>1211</v>
      </c>
      <c r="F939" t="s">
        <v>1212</v>
      </c>
    </row>
    <row r="940" spans="1:6" x14ac:dyDescent="0.2">
      <c r="A940">
        <f t="shared" si="69"/>
        <v>313</v>
      </c>
      <c r="B940" t="s">
        <v>32</v>
      </c>
      <c r="C940" s="1" t="s">
        <v>1209</v>
      </c>
      <c r="D940" s="1" t="s">
        <v>1210</v>
      </c>
      <c r="E940" t="s">
        <v>1213</v>
      </c>
      <c r="F940" t="s">
        <v>1214</v>
      </c>
    </row>
    <row r="942" spans="1:6" x14ac:dyDescent="0.2">
      <c r="A942">
        <f t="shared" si="69"/>
        <v>314</v>
      </c>
      <c r="B942" t="s">
        <v>27</v>
      </c>
      <c r="C942" s="1" t="s">
        <v>1215</v>
      </c>
      <c r="D942" s="1" t="s">
        <v>1216</v>
      </c>
      <c r="E942" t="s">
        <v>1217</v>
      </c>
      <c r="F942" t="s">
        <v>1218</v>
      </c>
    </row>
    <row r="943" spans="1:6" x14ac:dyDescent="0.2">
      <c r="A943">
        <f t="shared" si="69"/>
        <v>314</v>
      </c>
      <c r="B943" t="s">
        <v>32</v>
      </c>
      <c r="C943" s="1" t="s">
        <v>1215</v>
      </c>
      <c r="D943" s="1" t="s">
        <v>1216</v>
      </c>
      <c r="E943" t="s">
        <v>1219</v>
      </c>
      <c r="F943" t="s">
        <v>1220</v>
      </c>
    </row>
    <row r="945" spans="1:6" x14ac:dyDescent="0.2">
      <c r="A945">
        <f t="shared" si="69"/>
        <v>315</v>
      </c>
      <c r="B945" t="s">
        <v>27</v>
      </c>
      <c r="C945" s="1" t="s">
        <v>282</v>
      </c>
      <c r="D945" s="1" t="s">
        <v>458</v>
      </c>
      <c r="E945" t="s">
        <v>1221</v>
      </c>
      <c r="F945" t="s">
        <v>1222</v>
      </c>
    </row>
    <row r="946" spans="1:6" x14ac:dyDescent="0.2">
      <c r="A946">
        <f t="shared" si="69"/>
        <v>315</v>
      </c>
      <c r="B946" t="s">
        <v>32</v>
      </c>
      <c r="C946" s="1" t="s">
        <v>282</v>
      </c>
      <c r="D946" s="1" t="s">
        <v>458</v>
      </c>
      <c r="E946" t="s">
        <v>1223</v>
      </c>
      <c r="F946" t="s">
        <v>1224</v>
      </c>
    </row>
    <row r="948" spans="1:6" x14ac:dyDescent="0.2">
      <c r="A948">
        <f t="shared" si="69"/>
        <v>316</v>
      </c>
      <c r="B948" t="s">
        <v>32</v>
      </c>
      <c r="C948" s="1" t="s">
        <v>1225</v>
      </c>
      <c r="D948" s="1" t="s">
        <v>1226</v>
      </c>
      <c r="E948" t="s">
        <v>1227</v>
      </c>
      <c r="F948" t="s">
        <v>1228</v>
      </c>
    </row>
    <row r="949" spans="1:6" x14ac:dyDescent="0.2">
      <c r="A949">
        <f t="shared" si="69"/>
        <v>316</v>
      </c>
      <c r="B949" t="s">
        <v>27</v>
      </c>
      <c r="C949" s="1" t="s">
        <v>1225</v>
      </c>
      <c r="D949" s="1" t="s">
        <v>1226</v>
      </c>
      <c r="E949" t="s">
        <v>1229</v>
      </c>
      <c r="F949" t="s">
        <v>1230</v>
      </c>
    </row>
    <row r="951" spans="1:6" x14ac:dyDescent="0.2">
      <c r="A951">
        <f t="shared" si="69"/>
        <v>317</v>
      </c>
      <c r="B951" t="s">
        <v>32</v>
      </c>
      <c r="C951" s="1" t="s">
        <v>282</v>
      </c>
      <c r="D951" s="1" t="s">
        <v>458</v>
      </c>
      <c r="E951" t="s">
        <v>1231</v>
      </c>
      <c r="F951" t="s">
        <v>322</v>
      </c>
    </row>
    <row r="952" spans="1:6" x14ac:dyDescent="0.2">
      <c r="A952">
        <f t="shared" si="69"/>
        <v>317</v>
      </c>
      <c r="B952" t="s">
        <v>27</v>
      </c>
      <c r="C952" s="1" t="s">
        <v>282</v>
      </c>
      <c r="D952" s="1" t="s">
        <v>458</v>
      </c>
      <c r="E952" t="s">
        <v>1232</v>
      </c>
      <c r="F952" t="s">
        <v>320</v>
      </c>
    </row>
    <row r="954" spans="1:6" x14ac:dyDescent="0.2">
      <c r="A954">
        <f t="shared" si="69"/>
        <v>318</v>
      </c>
      <c r="B954" t="s">
        <v>27</v>
      </c>
      <c r="C954" s="1" t="s">
        <v>35</v>
      </c>
      <c r="D954" s="1" t="s">
        <v>937</v>
      </c>
      <c r="E954" t="s">
        <v>1233</v>
      </c>
      <c r="F954" t="s">
        <v>1234</v>
      </c>
    </row>
    <row r="955" spans="1:6" x14ac:dyDescent="0.2">
      <c r="A955">
        <f t="shared" ref="A955:A1018" si="70">A952+1</f>
        <v>318</v>
      </c>
      <c r="B955" t="s">
        <v>32</v>
      </c>
      <c r="C955" s="1" t="s">
        <v>35</v>
      </c>
      <c r="D955" s="1" t="s">
        <v>937</v>
      </c>
      <c r="E955" t="s">
        <v>1235</v>
      </c>
      <c r="F955" t="s">
        <v>38</v>
      </c>
    </row>
    <row r="957" spans="1:6" x14ac:dyDescent="0.2">
      <c r="A957">
        <f t="shared" si="70"/>
        <v>319</v>
      </c>
      <c r="B957" t="s">
        <v>27</v>
      </c>
      <c r="C957" s="1" t="s">
        <v>1236</v>
      </c>
      <c r="D957" s="1" t="s">
        <v>1237</v>
      </c>
      <c r="E957" t="s">
        <v>1238</v>
      </c>
      <c r="F957" t="s">
        <v>1239</v>
      </c>
    </row>
    <row r="958" spans="1:6" x14ac:dyDescent="0.2">
      <c r="A958">
        <f t="shared" si="70"/>
        <v>319</v>
      </c>
      <c r="B958" t="s">
        <v>32</v>
      </c>
      <c r="C958" s="1" t="s">
        <v>1236</v>
      </c>
      <c r="D958" s="1" t="s">
        <v>1237</v>
      </c>
      <c r="E958" t="s">
        <v>1240</v>
      </c>
      <c r="F958" t="s">
        <v>1241</v>
      </c>
    </row>
    <row r="960" spans="1:6" x14ac:dyDescent="0.2">
      <c r="A960">
        <f t="shared" si="70"/>
        <v>320</v>
      </c>
      <c r="B960" t="s">
        <v>32</v>
      </c>
      <c r="C960" s="1" t="s">
        <v>401</v>
      </c>
      <c r="D960" s="1" t="s">
        <v>1242</v>
      </c>
      <c r="E960" t="s">
        <v>1243</v>
      </c>
      <c r="F960" t="s">
        <v>1244</v>
      </c>
    </row>
    <row r="961" spans="1:6" x14ac:dyDescent="0.2">
      <c r="A961">
        <f t="shared" si="70"/>
        <v>320</v>
      </c>
      <c r="B961" t="s">
        <v>27</v>
      </c>
      <c r="C961" s="1" t="s">
        <v>401</v>
      </c>
      <c r="D961" s="1" t="s">
        <v>1242</v>
      </c>
      <c r="E961" t="s">
        <v>1245</v>
      </c>
      <c r="F961" t="s">
        <v>1246</v>
      </c>
    </row>
    <row r="963" spans="1:6" x14ac:dyDescent="0.2">
      <c r="A963">
        <f t="shared" si="70"/>
        <v>321</v>
      </c>
      <c r="B963" t="s">
        <v>27</v>
      </c>
      <c r="C963" s="1" t="s">
        <v>892</v>
      </c>
      <c r="D963" s="1" t="s">
        <v>1247</v>
      </c>
      <c r="E963" t="s">
        <v>1248</v>
      </c>
      <c r="F963" t="s">
        <v>1249</v>
      </c>
    </row>
    <row r="964" spans="1:6" x14ac:dyDescent="0.2">
      <c r="A964">
        <f t="shared" si="70"/>
        <v>321</v>
      </c>
      <c r="B964" t="s">
        <v>32</v>
      </c>
      <c r="C964" s="1" t="s">
        <v>892</v>
      </c>
      <c r="D964" s="1" t="s">
        <v>1247</v>
      </c>
      <c r="E964" t="s">
        <v>1250</v>
      </c>
      <c r="F964" t="s">
        <v>1251</v>
      </c>
    </row>
    <row r="966" spans="1:6" x14ac:dyDescent="0.2">
      <c r="A966">
        <f t="shared" si="70"/>
        <v>322</v>
      </c>
      <c r="B966" t="s">
        <v>32</v>
      </c>
      <c r="C966" s="1" t="s">
        <v>1209</v>
      </c>
      <c r="D966" s="1" t="s">
        <v>1252</v>
      </c>
      <c r="E966" t="s">
        <v>1253</v>
      </c>
      <c r="F966" t="s">
        <v>1254</v>
      </c>
    </row>
    <row r="967" spans="1:6" x14ac:dyDescent="0.2">
      <c r="A967">
        <f t="shared" si="70"/>
        <v>322</v>
      </c>
      <c r="B967" t="s">
        <v>27</v>
      </c>
      <c r="C967" s="1" t="s">
        <v>1209</v>
      </c>
      <c r="D967" s="1" t="s">
        <v>1252</v>
      </c>
      <c r="E967" t="s">
        <v>1255</v>
      </c>
      <c r="F967" t="s">
        <v>1256</v>
      </c>
    </row>
    <row r="969" spans="1:6" x14ac:dyDescent="0.2">
      <c r="A969">
        <f t="shared" si="70"/>
        <v>323</v>
      </c>
      <c r="B969" t="s">
        <v>27</v>
      </c>
      <c r="C969" s="1" t="s">
        <v>35</v>
      </c>
      <c r="D969" s="1" t="s">
        <v>937</v>
      </c>
      <c r="E969" t="s">
        <v>1257</v>
      </c>
      <c r="F969" t="s">
        <v>1234</v>
      </c>
    </row>
    <row r="970" spans="1:6" x14ac:dyDescent="0.2">
      <c r="A970">
        <f t="shared" si="70"/>
        <v>323</v>
      </c>
      <c r="B970" t="s">
        <v>32</v>
      </c>
      <c r="C970" s="1" t="s">
        <v>35</v>
      </c>
      <c r="D970" s="1" t="s">
        <v>937</v>
      </c>
      <c r="E970" t="s">
        <v>1258</v>
      </c>
      <c r="F970" t="s">
        <v>38</v>
      </c>
    </row>
    <row r="972" spans="1:6" x14ac:dyDescent="0.2">
      <c r="A972">
        <f t="shared" si="70"/>
        <v>324</v>
      </c>
      <c r="B972" t="s">
        <v>27</v>
      </c>
      <c r="C972" s="1" t="s">
        <v>237</v>
      </c>
      <c r="D972" s="1" t="s">
        <v>1197</v>
      </c>
      <c r="E972" t="s">
        <v>1259</v>
      </c>
      <c r="F972" t="s">
        <v>325</v>
      </c>
    </row>
    <row r="973" spans="1:6" x14ac:dyDescent="0.2">
      <c r="A973">
        <f t="shared" si="70"/>
        <v>324</v>
      </c>
      <c r="B973" t="s">
        <v>32</v>
      </c>
      <c r="C973" s="1" t="s">
        <v>237</v>
      </c>
      <c r="D973" s="1" t="s">
        <v>1197</v>
      </c>
      <c r="E973" t="s">
        <v>1260</v>
      </c>
      <c r="F973" t="s">
        <v>327</v>
      </c>
    </row>
    <row r="975" spans="1:6" x14ac:dyDescent="0.2">
      <c r="A975">
        <f t="shared" si="70"/>
        <v>325</v>
      </c>
      <c r="B975" t="s">
        <v>32</v>
      </c>
      <c r="C975" s="1" t="s">
        <v>237</v>
      </c>
      <c r="D975" s="1" t="s">
        <v>323</v>
      </c>
      <c r="E975" t="s">
        <v>1261</v>
      </c>
      <c r="F975" t="s">
        <v>240</v>
      </c>
    </row>
    <row r="976" spans="1:6" x14ac:dyDescent="0.2">
      <c r="A976">
        <f t="shared" si="70"/>
        <v>325</v>
      </c>
      <c r="B976" t="s">
        <v>27</v>
      </c>
      <c r="C976" s="1" t="s">
        <v>237</v>
      </c>
      <c r="D976" s="1" t="s">
        <v>323</v>
      </c>
      <c r="E976" t="s">
        <v>1262</v>
      </c>
      <c r="F976" t="s">
        <v>242</v>
      </c>
    </row>
    <row r="978" spans="1:6" x14ac:dyDescent="0.2">
      <c r="A978">
        <f t="shared" si="70"/>
        <v>326</v>
      </c>
      <c r="B978" t="s">
        <v>32</v>
      </c>
      <c r="C978" s="1" t="s">
        <v>237</v>
      </c>
      <c r="D978" s="1" t="s">
        <v>1197</v>
      </c>
      <c r="E978" t="s">
        <v>1263</v>
      </c>
      <c r="F978" t="s">
        <v>327</v>
      </c>
    </row>
    <row r="979" spans="1:6" x14ac:dyDescent="0.2">
      <c r="A979">
        <f t="shared" si="70"/>
        <v>326</v>
      </c>
      <c r="B979" t="s">
        <v>27</v>
      </c>
      <c r="C979" s="1" t="s">
        <v>237</v>
      </c>
      <c r="D979" s="1" t="s">
        <v>1197</v>
      </c>
      <c r="E979" t="s">
        <v>1264</v>
      </c>
      <c r="F979" t="s">
        <v>325</v>
      </c>
    </row>
    <row r="981" spans="1:6" x14ac:dyDescent="0.2">
      <c r="A981">
        <f t="shared" si="70"/>
        <v>327</v>
      </c>
      <c r="B981" t="s">
        <v>27</v>
      </c>
      <c r="C981" s="1" t="s">
        <v>282</v>
      </c>
      <c r="D981" s="1" t="s">
        <v>458</v>
      </c>
      <c r="E981" t="s">
        <v>1265</v>
      </c>
      <c r="F981" t="s">
        <v>320</v>
      </c>
    </row>
    <row r="982" spans="1:6" x14ac:dyDescent="0.2">
      <c r="A982">
        <f t="shared" si="70"/>
        <v>327</v>
      </c>
      <c r="B982" t="s">
        <v>32</v>
      </c>
      <c r="C982" s="1" t="s">
        <v>282</v>
      </c>
      <c r="D982" s="1" t="s">
        <v>458</v>
      </c>
      <c r="E982" t="s">
        <v>1266</v>
      </c>
      <c r="F982" t="s">
        <v>322</v>
      </c>
    </row>
    <row r="984" spans="1:6" x14ac:dyDescent="0.2">
      <c r="A984">
        <f t="shared" si="70"/>
        <v>328</v>
      </c>
      <c r="B984" t="s">
        <v>32</v>
      </c>
      <c r="C984" s="1" t="s">
        <v>656</v>
      </c>
      <c r="D984" s="1" t="s">
        <v>1267</v>
      </c>
      <c r="E984" t="s">
        <v>1268</v>
      </c>
      <c r="F984" t="s">
        <v>1269</v>
      </c>
    </row>
    <row r="985" spans="1:6" x14ac:dyDescent="0.2">
      <c r="A985">
        <f t="shared" si="70"/>
        <v>328</v>
      </c>
      <c r="B985" t="s">
        <v>27</v>
      </c>
      <c r="C985" s="1" t="s">
        <v>656</v>
      </c>
      <c r="D985" s="1" t="s">
        <v>1267</v>
      </c>
      <c r="E985" t="s">
        <v>1270</v>
      </c>
      <c r="F985" t="s">
        <v>1271</v>
      </c>
    </row>
    <row r="987" spans="1:6" x14ac:dyDescent="0.2">
      <c r="A987">
        <f t="shared" si="70"/>
        <v>329</v>
      </c>
      <c r="B987" t="s">
        <v>27</v>
      </c>
      <c r="C987" s="1" t="s">
        <v>1272</v>
      </c>
      <c r="D987" s="1" t="s">
        <v>1273</v>
      </c>
      <c r="E987" t="s">
        <v>1274</v>
      </c>
      <c r="F987" t="s">
        <v>1275</v>
      </c>
    </row>
    <row r="988" spans="1:6" x14ac:dyDescent="0.2">
      <c r="A988">
        <f t="shared" si="70"/>
        <v>329</v>
      </c>
      <c r="B988" t="s">
        <v>32</v>
      </c>
      <c r="C988" s="1" t="s">
        <v>1272</v>
      </c>
      <c r="D988" s="1" t="s">
        <v>1273</v>
      </c>
      <c r="E988" t="s">
        <v>1276</v>
      </c>
      <c r="F988" t="s">
        <v>1277</v>
      </c>
    </row>
    <row r="990" spans="1:6" x14ac:dyDescent="0.2">
      <c r="A990">
        <f t="shared" si="70"/>
        <v>330</v>
      </c>
      <c r="B990" t="s">
        <v>27</v>
      </c>
      <c r="C990" s="1" t="s">
        <v>1278</v>
      </c>
      <c r="D990" s="1" t="s">
        <v>1279</v>
      </c>
      <c r="E990" t="s">
        <v>1280</v>
      </c>
      <c r="F990" t="s">
        <v>1281</v>
      </c>
    </row>
    <row r="991" spans="1:6" x14ac:dyDescent="0.2">
      <c r="A991">
        <f t="shared" si="70"/>
        <v>330</v>
      </c>
      <c r="B991" t="s">
        <v>32</v>
      </c>
      <c r="C991" s="1" t="s">
        <v>1278</v>
      </c>
      <c r="D991" s="1" t="s">
        <v>1279</v>
      </c>
      <c r="E991" t="s">
        <v>1282</v>
      </c>
      <c r="F991" t="s">
        <v>1283</v>
      </c>
    </row>
    <row r="993" spans="1:6" x14ac:dyDescent="0.2">
      <c r="A993">
        <f t="shared" si="70"/>
        <v>331</v>
      </c>
      <c r="B993" t="s">
        <v>27</v>
      </c>
      <c r="C993" s="1" t="s">
        <v>187</v>
      </c>
      <c r="D993" s="1" t="s">
        <v>629</v>
      </c>
      <c r="E993" t="s">
        <v>1284</v>
      </c>
      <c r="F993" t="s">
        <v>203</v>
      </c>
    </row>
    <row r="994" spans="1:6" x14ac:dyDescent="0.2">
      <c r="A994">
        <f t="shared" si="70"/>
        <v>331</v>
      </c>
      <c r="B994" t="s">
        <v>32</v>
      </c>
      <c r="C994" s="1" t="s">
        <v>187</v>
      </c>
      <c r="D994" s="1" t="s">
        <v>629</v>
      </c>
      <c r="E994" t="s">
        <v>1285</v>
      </c>
      <c r="F994" t="s">
        <v>1286</v>
      </c>
    </row>
    <row r="996" spans="1:6" x14ac:dyDescent="0.2">
      <c r="A996">
        <f t="shared" si="70"/>
        <v>332</v>
      </c>
      <c r="B996" t="s">
        <v>27</v>
      </c>
      <c r="C996" s="1" t="s">
        <v>412</v>
      </c>
      <c r="D996" s="1" t="s">
        <v>413</v>
      </c>
      <c r="E996" t="s">
        <v>1287</v>
      </c>
      <c r="F996" t="s">
        <v>1288</v>
      </c>
    </row>
    <row r="997" spans="1:6" x14ac:dyDescent="0.2">
      <c r="A997">
        <f t="shared" si="70"/>
        <v>332</v>
      </c>
      <c r="B997" t="s">
        <v>32</v>
      </c>
      <c r="C997" s="1" t="s">
        <v>412</v>
      </c>
      <c r="D997" s="1" t="s">
        <v>413</v>
      </c>
      <c r="E997" t="s">
        <v>1289</v>
      </c>
      <c r="F997" t="s">
        <v>1290</v>
      </c>
    </row>
    <row r="999" spans="1:6" x14ac:dyDescent="0.2">
      <c r="A999">
        <f t="shared" si="70"/>
        <v>333</v>
      </c>
      <c r="B999" t="s">
        <v>32</v>
      </c>
      <c r="C999" s="1" t="s">
        <v>28</v>
      </c>
      <c r="D999" s="1" t="s">
        <v>306</v>
      </c>
      <c r="E999" t="s">
        <v>1291</v>
      </c>
      <c r="F999" t="s">
        <v>1292</v>
      </c>
    </row>
    <row r="1000" spans="1:6" x14ac:dyDescent="0.2">
      <c r="A1000">
        <f t="shared" si="70"/>
        <v>333</v>
      </c>
      <c r="B1000" t="s">
        <v>27</v>
      </c>
      <c r="C1000" s="1" t="s">
        <v>28</v>
      </c>
      <c r="D1000" s="1" t="s">
        <v>306</v>
      </c>
      <c r="E1000" t="s">
        <v>1293</v>
      </c>
      <c r="F1000" t="s">
        <v>1294</v>
      </c>
    </row>
    <row r="1002" spans="1:6" x14ac:dyDescent="0.2">
      <c r="A1002">
        <f t="shared" si="70"/>
        <v>334</v>
      </c>
      <c r="B1002" t="s">
        <v>27</v>
      </c>
      <c r="C1002" s="1" t="s">
        <v>513</v>
      </c>
      <c r="D1002" s="1" t="s">
        <v>514</v>
      </c>
      <c r="E1002" t="s">
        <v>1295</v>
      </c>
      <c r="F1002" t="s">
        <v>1296</v>
      </c>
    </row>
    <row r="1003" spans="1:6" x14ac:dyDescent="0.2">
      <c r="A1003">
        <f t="shared" si="70"/>
        <v>334</v>
      </c>
      <c r="B1003" t="s">
        <v>32</v>
      </c>
      <c r="C1003" s="1" t="s">
        <v>513</v>
      </c>
      <c r="D1003" s="1" t="s">
        <v>514</v>
      </c>
      <c r="E1003" t="s">
        <v>1297</v>
      </c>
      <c r="F1003" t="s">
        <v>1298</v>
      </c>
    </row>
    <row r="1005" spans="1:6" x14ac:dyDescent="0.2">
      <c r="A1005">
        <f t="shared" si="70"/>
        <v>335</v>
      </c>
      <c r="B1005" t="s">
        <v>27</v>
      </c>
      <c r="C1005" s="1" t="s">
        <v>282</v>
      </c>
      <c r="D1005" s="1" t="s">
        <v>458</v>
      </c>
      <c r="E1005" t="s">
        <v>1299</v>
      </c>
      <c r="F1005" t="s">
        <v>320</v>
      </c>
    </row>
    <row r="1006" spans="1:6" x14ac:dyDescent="0.2">
      <c r="A1006">
        <f t="shared" si="70"/>
        <v>335</v>
      </c>
      <c r="B1006" t="s">
        <v>32</v>
      </c>
      <c r="C1006" s="1" t="s">
        <v>282</v>
      </c>
      <c r="D1006" s="1" t="s">
        <v>458</v>
      </c>
      <c r="E1006" t="s">
        <v>1300</v>
      </c>
      <c r="F1006" t="s">
        <v>322</v>
      </c>
    </row>
    <row r="1008" spans="1:6" x14ac:dyDescent="0.2">
      <c r="A1008">
        <f t="shared" si="70"/>
        <v>336</v>
      </c>
      <c r="B1008" t="s">
        <v>27</v>
      </c>
      <c r="C1008" s="1" t="s">
        <v>1301</v>
      </c>
      <c r="D1008" s="1" t="s">
        <v>1302</v>
      </c>
      <c r="E1008" t="s">
        <v>1303</v>
      </c>
      <c r="F1008" t="s">
        <v>1304</v>
      </c>
    </row>
    <row r="1009" spans="1:6" x14ac:dyDescent="0.2">
      <c r="A1009">
        <f t="shared" si="70"/>
        <v>336</v>
      </c>
      <c r="B1009" t="s">
        <v>32</v>
      </c>
      <c r="C1009" s="1" t="s">
        <v>1301</v>
      </c>
      <c r="D1009" s="1" t="s">
        <v>1302</v>
      </c>
      <c r="E1009" t="s">
        <v>1305</v>
      </c>
      <c r="F1009" t="s">
        <v>1306</v>
      </c>
    </row>
    <row r="1011" spans="1:6" x14ac:dyDescent="0.2">
      <c r="A1011">
        <f t="shared" si="70"/>
        <v>337</v>
      </c>
      <c r="B1011" t="s">
        <v>27</v>
      </c>
      <c r="C1011" s="1" t="s">
        <v>282</v>
      </c>
      <c r="D1011" s="1" t="s">
        <v>458</v>
      </c>
      <c r="E1011" t="s">
        <v>1307</v>
      </c>
      <c r="F1011" t="s">
        <v>320</v>
      </c>
    </row>
    <row r="1012" spans="1:6" x14ac:dyDescent="0.2">
      <c r="A1012">
        <f t="shared" si="70"/>
        <v>337</v>
      </c>
      <c r="B1012" t="s">
        <v>32</v>
      </c>
      <c r="C1012" s="1" t="s">
        <v>282</v>
      </c>
      <c r="D1012" s="1" t="s">
        <v>458</v>
      </c>
      <c r="E1012" t="s">
        <v>1308</v>
      </c>
      <c r="F1012" t="s">
        <v>322</v>
      </c>
    </row>
    <row r="1014" spans="1:6" x14ac:dyDescent="0.2">
      <c r="A1014">
        <f t="shared" si="70"/>
        <v>338</v>
      </c>
      <c r="B1014" t="s">
        <v>27</v>
      </c>
      <c r="C1014" s="1" t="s">
        <v>1225</v>
      </c>
      <c r="D1014" s="1" t="s">
        <v>1309</v>
      </c>
      <c r="E1014" t="s">
        <v>1310</v>
      </c>
      <c r="F1014" t="s">
        <v>1311</v>
      </c>
    </row>
    <row r="1015" spans="1:6" x14ac:dyDescent="0.2">
      <c r="A1015">
        <f t="shared" si="70"/>
        <v>338</v>
      </c>
      <c r="B1015" t="s">
        <v>32</v>
      </c>
      <c r="C1015" s="1" t="s">
        <v>1225</v>
      </c>
      <c r="D1015" s="1" t="s">
        <v>1309</v>
      </c>
      <c r="E1015" t="s">
        <v>1312</v>
      </c>
      <c r="F1015" t="s">
        <v>1313</v>
      </c>
    </row>
    <row r="1017" spans="1:6" x14ac:dyDescent="0.2">
      <c r="A1017">
        <f t="shared" si="70"/>
        <v>339</v>
      </c>
      <c r="B1017" t="s">
        <v>27</v>
      </c>
      <c r="C1017" s="1" t="s">
        <v>231</v>
      </c>
      <c r="D1017" s="1" t="s">
        <v>1314</v>
      </c>
      <c r="E1017" t="s">
        <v>1315</v>
      </c>
      <c r="F1017" t="s">
        <v>1316</v>
      </c>
    </row>
    <row r="1018" spans="1:6" x14ac:dyDescent="0.2">
      <c r="A1018">
        <f t="shared" si="70"/>
        <v>339</v>
      </c>
      <c r="B1018" t="s">
        <v>32</v>
      </c>
      <c r="C1018" s="1" t="s">
        <v>231</v>
      </c>
      <c r="D1018" s="1" t="s">
        <v>1314</v>
      </c>
      <c r="E1018" t="s">
        <v>1317</v>
      </c>
      <c r="F1018" t="s">
        <v>1318</v>
      </c>
    </row>
    <row r="1020" spans="1:6" x14ac:dyDescent="0.2">
      <c r="A1020">
        <f t="shared" ref="A1020:A1083" si="71">A1017+1</f>
        <v>340</v>
      </c>
      <c r="B1020" t="s">
        <v>32</v>
      </c>
      <c r="C1020" s="1" t="s">
        <v>1319</v>
      </c>
      <c r="D1020" s="1" t="s">
        <v>1320</v>
      </c>
      <c r="E1020" t="s">
        <v>1321</v>
      </c>
      <c r="F1020" t="s">
        <v>1322</v>
      </c>
    </row>
    <row r="1021" spans="1:6" x14ac:dyDescent="0.2">
      <c r="A1021">
        <f t="shared" si="71"/>
        <v>340</v>
      </c>
      <c r="B1021" t="s">
        <v>27</v>
      </c>
      <c r="C1021" s="1" t="s">
        <v>1319</v>
      </c>
      <c r="D1021" s="1" t="s">
        <v>1320</v>
      </c>
      <c r="E1021" t="s">
        <v>1323</v>
      </c>
      <c r="F1021" t="s">
        <v>1324</v>
      </c>
    </row>
    <row r="1023" spans="1:6" x14ac:dyDescent="0.2">
      <c r="A1023">
        <f t="shared" si="71"/>
        <v>341</v>
      </c>
      <c r="B1023" t="s">
        <v>32</v>
      </c>
      <c r="C1023" s="1" t="s">
        <v>282</v>
      </c>
      <c r="D1023" s="1" t="s">
        <v>458</v>
      </c>
      <c r="E1023" t="s">
        <v>1325</v>
      </c>
      <c r="F1023" t="s">
        <v>322</v>
      </c>
    </row>
    <row r="1024" spans="1:6" x14ac:dyDescent="0.2">
      <c r="A1024">
        <f t="shared" si="71"/>
        <v>341</v>
      </c>
      <c r="B1024" t="s">
        <v>27</v>
      </c>
      <c r="C1024" s="1" t="s">
        <v>282</v>
      </c>
      <c r="D1024" s="1" t="s">
        <v>458</v>
      </c>
      <c r="E1024" t="s">
        <v>1326</v>
      </c>
      <c r="F1024" t="s">
        <v>320</v>
      </c>
    </row>
    <row r="1026" spans="1:6" x14ac:dyDescent="0.2">
      <c r="A1026">
        <f t="shared" si="71"/>
        <v>342</v>
      </c>
      <c r="B1026" t="s">
        <v>32</v>
      </c>
      <c r="C1026" s="1" t="s">
        <v>219</v>
      </c>
      <c r="D1026" s="1" t="s">
        <v>1327</v>
      </c>
      <c r="E1026" t="s">
        <v>1328</v>
      </c>
      <c r="F1026" t="s">
        <v>1329</v>
      </c>
    </row>
    <row r="1027" spans="1:6" x14ac:dyDescent="0.2">
      <c r="A1027">
        <f t="shared" si="71"/>
        <v>342</v>
      </c>
      <c r="B1027" t="s">
        <v>27</v>
      </c>
      <c r="C1027" s="1" t="s">
        <v>219</v>
      </c>
      <c r="D1027" s="1" t="s">
        <v>1327</v>
      </c>
      <c r="E1027" t="s">
        <v>1330</v>
      </c>
      <c r="F1027" t="s">
        <v>1331</v>
      </c>
    </row>
    <row r="1029" spans="1:6" x14ac:dyDescent="0.2">
      <c r="A1029">
        <f t="shared" si="71"/>
        <v>343</v>
      </c>
      <c r="B1029" t="s">
        <v>27</v>
      </c>
      <c r="C1029" s="1" t="s">
        <v>313</v>
      </c>
      <c r="D1029" s="1" t="s">
        <v>1332</v>
      </c>
      <c r="E1029" t="s">
        <v>1333</v>
      </c>
      <c r="F1029" t="s">
        <v>1334</v>
      </c>
    </row>
    <row r="1030" spans="1:6" x14ac:dyDescent="0.2">
      <c r="A1030">
        <f t="shared" si="71"/>
        <v>343</v>
      </c>
      <c r="B1030" t="s">
        <v>32</v>
      </c>
      <c r="C1030" s="1" t="s">
        <v>313</v>
      </c>
      <c r="D1030" s="1" t="s">
        <v>1332</v>
      </c>
      <c r="E1030" t="s">
        <v>1335</v>
      </c>
      <c r="F1030" t="s">
        <v>1336</v>
      </c>
    </row>
    <row r="1032" spans="1:6" x14ac:dyDescent="0.2">
      <c r="A1032">
        <f t="shared" si="71"/>
        <v>344</v>
      </c>
      <c r="B1032" t="s">
        <v>27</v>
      </c>
      <c r="C1032" s="1" t="s">
        <v>1086</v>
      </c>
      <c r="D1032" s="1" t="s">
        <v>1337</v>
      </c>
      <c r="E1032" t="s">
        <v>1338</v>
      </c>
      <c r="F1032" t="s">
        <v>1339</v>
      </c>
    </row>
    <row r="1033" spans="1:6" x14ac:dyDescent="0.2">
      <c r="A1033">
        <f t="shared" si="71"/>
        <v>344</v>
      </c>
      <c r="B1033" t="s">
        <v>32</v>
      </c>
      <c r="C1033" s="1" t="s">
        <v>1086</v>
      </c>
      <c r="D1033" s="1" t="s">
        <v>1337</v>
      </c>
      <c r="E1033" t="s">
        <v>1340</v>
      </c>
      <c r="F1033" t="s">
        <v>1341</v>
      </c>
    </row>
    <row r="1035" spans="1:6" x14ac:dyDescent="0.2">
      <c r="A1035">
        <f t="shared" si="71"/>
        <v>345</v>
      </c>
      <c r="B1035" t="s">
        <v>32</v>
      </c>
      <c r="C1035" s="1" t="s">
        <v>115</v>
      </c>
      <c r="D1035" s="1" t="s">
        <v>1011</v>
      </c>
      <c r="E1035" t="s">
        <v>1342</v>
      </c>
      <c r="F1035" t="s">
        <v>1343</v>
      </c>
    </row>
    <row r="1036" spans="1:6" x14ac:dyDescent="0.2">
      <c r="A1036">
        <f t="shared" si="71"/>
        <v>345</v>
      </c>
      <c r="B1036" t="s">
        <v>27</v>
      </c>
      <c r="C1036" s="1" t="s">
        <v>115</v>
      </c>
      <c r="D1036" s="1" t="s">
        <v>1011</v>
      </c>
      <c r="E1036" t="s">
        <v>1344</v>
      </c>
      <c r="F1036" t="s">
        <v>1345</v>
      </c>
    </row>
    <row r="1038" spans="1:6" x14ac:dyDescent="0.2">
      <c r="A1038">
        <f t="shared" si="71"/>
        <v>346</v>
      </c>
      <c r="B1038" t="s">
        <v>27</v>
      </c>
      <c r="C1038" s="1" t="s">
        <v>412</v>
      </c>
      <c r="D1038" s="1" t="s">
        <v>413</v>
      </c>
      <c r="E1038" t="s">
        <v>1346</v>
      </c>
      <c r="F1038" t="s">
        <v>1347</v>
      </c>
    </row>
    <row r="1039" spans="1:6" x14ac:dyDescent="0.2">
      <c r="A1039">
        <f t="shared" si="71"/>
        <v>346</v>
      </c>
      <c r="B1039" t="s">
        <v>32</v>
      </c>
      <c r="C1039" s="1" t="s">
        <v>412</v>
      </c>
      <c r="D1039" s="1" t="s">
        <v>413</v>
      </c>
      <c r="E1039" t="s">
        <v>1348</v>
      </c>
      <c r="F1039" t="s">
        <v>1349</v>
      </c>
    </row>
    <row r="1041" spans="1:6" x14ac:dyDescent="0.2">
      <c r="A1041">
        <f t="shared" si="71"/>
        <v>347</v>
      </c>
      <c r="B1041" t="s">
        <v>32</v>
      </c>
      <c r="C1041" s="1" t="s">
        <v>237</v>
      </c>
      <c r="D1041" s="1" t="s">
        <v>1350</v>
      </c>
      <c r="E1041" t="s">
        <v>1351</v>
      </c>
      <c r="F1041" t="s">
        <v>817</v>
      </c>
    </row>
    <row r="1042" spans="1:6" x14ac:dyDescent="0.2">
      <c r="A1042">
        <f t="shared" si="71"/>
        <v>347</v>
      </c>
      <c r="B1042" t="s">
        <v>27</v>
      </c>
      <c r="C1042" s="1" t="s">
        <v>237</v>
      </c>
      <c r="D1042" s="1" t="s">
        <v>1350</v>
      </c>
      <c r="E1042" t="s">
        <v>1352</v>
      </c>
      <c r="F1042" t="s">
        <v>325</v>
      </c>
    </row>
    <row r="1044" spans="1:6" x14ac:dyDescent="0.2">
      <c r="A1044">
        <f t="shared" si="71"/>
        <v>348</v>
      </c>
      <c r="B1044" t="s">
        <v>27</v>
      </c>
      <c r="C1044" s="1" t="s">
        <v>28</v>
      </c>
      <c r="D1044" s="1" t="s">
        <v>73</v>
      </c>
      <c r="E1044" t="s">
        <v>1353</v>
      </c>
      <c r="F1044" t="s">
        <v>75</v>
      </c>
    </row>
    <row r="1045" spans="1:6" x14ac:dyDescent="0.2">
      <c r="A1045">
        <f t="shared" si="71"/>
        <v>348</v>
      </c>
      <c r="B1045" t="s">
        <v>32</v>
      </c>
      <c r="C1045" s="1" t="s">
        <v>28</v>
      </c>
      <c r="D1045" s="1" t="s">
        <v>73</v>
      </c>
      <c r="E1045" t="s">
        <v>1354</v>
      </c>
      <c r="F1045" t="s">
        <v>34</v>
      </c>
    </row>
    <row r="1047" spans="1:6" x14ac:dyDescent="0.2">
      <c r="A1047">
        <f t="shared" si="71"/>
        <v>349</v>
      </c>
      <c r="B1047" t="s">
        <v>27</v>
      </c>
      <c r="C1047" s="1" t="s">
        <v>282</v>
      </c>
      <c r="D1047" s="1" t="s">
        <v>458</v>
      </c>
      <c r="E1047" t="s">
        <v>1355</v>
      </c>
      <c r="F1047" t="s">
        <v>320</v>
      </c>
    </row>
    <row r="1048" spans="1:6" x14ac:dyDescent="0.2">
      <c r="A1048">
        <f t="shared" si="71"/>
        <v>349</v>
      </c>
      <c r="B1048" t="s">
        <v>32</v>
      </c>
      <c r="C1048" s="1" t="s">
        <v>282</v>
      </c>
      <c r="D1048" s="1" t="s">
        <v>458</v>
      </c>
      <c r="E1048" t="s">
        <v>1356</v>
      </c>
      <c r="F1048" t="s">
        <v>322</v>
      </c>
    </row>
    <row r="1050" spans="1:6" x14ac:dyDescent="0.2">
      <c r="A1050">
        <f t="shared" si="71"/>
        <v>350</v>
      </c>
      <c r="B1050" t="s">
        <v>32</v>
      </c>
      <c r="C1050" s="1" t="s">
        <v>482</v>
      </c>
      <c r="D1050" s="1" t="s">
        <v>483</v>
      </c>
      <c r="E1050" t="s">
        <v>1357</v>
      </c>
      <c r="F1050" t="s">
        <v>1358</v>
      </c>
    </row>
    <row r="1051" spans="1:6" x14ac:dyDescent="0.2">
      <c r="A1051">
        <f t="shared" si="71"/>
        <v>350</v>
      </c>
      <c r="B1051" t="s">
        <v>27</v>
      </c>
      <c r="C1051" s="1" t="s">
        <v>482</v>
      </c>
      <c r="D1051" s="1" t="s">
        <v>483</v>
      </c>
      <c r="E1051" t="s">
        <v>1359</v>
      </c>
      <c r="F1051" t="s">
        <v>361</v>
      </c>
    </row>
    <row r="1053" spans="1:6" x14ac:dyDescent="0.2">
      <c r="A1053">
        <f t="shared" si="71"/>
        <v>351</v>
      </c>
      <c r="B1053" t="s">
        <v>32</v>
      </c>
      <c r="C1053" s="1" t="s">
        <v>482</v>
      </c>
      <c r="D1053" s="1" t="s">
        <v>483</v>
      </c>
      <c r="E1053" t="s">
        <v>1360</v>
      </c>
      <c r="F1053" t="s">
        <v>1358</v>
      </c>
    </row>
    <row r="1054" spans="1:6" x14ac:dyDescent="0.2">
      <c r="A1054">
        <f t="shared" si="71"/>
        <v>351</v>
      </c>
      <c r="B1054" t="s">
        <v>27</v>
      </c>
      <c r="C1054" s="1" t="s">
        <v>482</v>
      </c>
      <c r="D1054" s="1" t="s">
        <v>483</v>
      </c>
      <c r="E1054" t="s">
        <v>1361</v>
      </c>
      <c r="F1054" t="s">
        <v>361</v>
      </c>
    </row>
    <row r="1056" spans="1:6" x14ac:dyDescent="0.2">
      <c r="A1056">
        <f t="shared" si="71"/>
        <v>352</v>
      </c>
      <c r="B1056" t="s">
        <v>32</v>
      </c>
      <c r="C1056" s="1" t="s">
        <v>482</v>
      </c>
      <c r="D1056" s="1" t="s">
        <v>483</v>
      </c>
      <c r="E1056" t="s">
        <v>1362</v>
      </c>
      <c r="F1056" t="s">
        <v>1358</v>
      </c>
    </row>
    <row r="1057" spans="1:6" x14ac:dyDescent="0.2">
      <c r="A1057">
        <f t="shared" si="71"/>
        <v>352</v>
      </c>
      <c r="B1057" t="s">
        <v>27</v>
      </c>
      <c r="C1057" s="1" t="s">
        <v>482</v>
      </c>
      <c r="D1057" s="1" t="s">
        <v>483</v>
      </c>
      <c r="E1057" t="s">
        <v>1363</v>
      </c>
      <c r="F1057" t="s">
        <v>361</v>
      </c>
    </row>
    <row r="1059" spans="1:6" x14ac:dyDescent="0.2">
      <c r="A1059">
        <f t="shared" si="71"/>
        <v>353</v>
      </c>
      <c r="B1059" t="s">
        <v>32</v>
      </c>
      <c r="C1059" s="1" t="s">
        <v>313</v>
      </c>
      <c r="D1059" s="1" t="s">
        <v>314</v>
      </c>
      <c r="E1059" t="s">
        <v>1364</v>
      </c>
      <c r="F1059" t="s">
        <v>968</v>
      </c>
    </row>
    <row r="1060" spans="1:6" x14ac:dyDescent="0.2">
      <c r="A1060">
        <f t="shared" si="71"/>
        <v>353</v>
      </c>
      <c r="B1060" t="s">
        <v>27</v>
      </c>
      <c r="C1060" s="1" t="s">
        <v>313</v>
      </c>
      <c r="D1060" s="1" t="s">
        <v>314</v>
      </c>
      <c r="E1060" t="s">
        <v>1365</v>
      </c>
      <c r="F1060" t="s">
        <v>966</v>
      </c>
    </row>
    <row r="1062" spans="1:6" x14ac:dyDescent="0.2">
      <c r="A1062">
        <f t="shared" si="71"/>
        <v>354</v>
      </c>
      <c r="B1062" t="s">
        <v>27</v>
      </c>
      <c r="C1062" s="1" t="s">
        <v>1366</v>
      </c>
      <c r="D1062" s="1" t="s">
        <v>1367</v>
      </c>
      <c r="E1062" t="s">
        <v>1368</v>
      </c>
      <c r="F1062" t="s">
        <v>1369</v>
      </c>
    </row>
    <row r="1063" spans="1:6" x14ac:dyDescent="0.2">
      <c r="A1063">
        <f t="shared" si="71"/>
        <v>354</v>
      </c>
      <c r="B1063" t="s">
        <v>32</v>
      </c>
      <c r="C1063" s="1" t="s">
        <v>1366</v>
      </c>
      <c r="D1063" s="1" t="s">
        <v>1367</v>
      </c>
      <c r="E1063" t="s">
        <v>1370</v>
      </c>
      <c r="F1063" t="s">
        <v>1371</v>
      </c>
    </row>
    <row r="1065" spans="1:6" x14ac:dyDescent="0.2">
      <c r="A1065">
        <f t="shared" si="71"/>
        <v>355</v>
      </c>
      <c r="B1065" t="s">
        <v>27</v>
      </c>
      <c r="C1065" s="1" t="s">
        <v>513</v>
      </c>
      <c r="D1065" s="1" t="s">
        <v>514</v>
      </c>
      <c r="E1065" t="s">
        <v>1372</v>
      </c>
      <c r="F1065" t="s">
        <v>320</v>
      </c>
    </row>
    <row r="1066" spans="1:6" x14ac:dyDescent="0.2">
      <c r="A1066">
        <f t="shared" si="71"/>
        <v>355</v>
      </c>
      <c r="B1066" t="s">
        <v>32</v>
      </c>
      <c r="C1066" s="1" t="s">
        <v>513</v>
      </c>
      <c r="D1066" s="1" t="s">
        <v>514</v>
      </c>
      <c r="E1066" t="s">
        <v>1373</v>
      </c>
      <c r="F1066" t="s">
        <v>461</v>
      </c>
    </row>
    <row r="1068" spans="1:6" x14ac:dyDescent="0.2">
      <c r="A1068">
        <f t="shared" si="71"/>
        <v>356</v>
      </c>
      <c r="B1068" t="s">
        <v>27</v>
      </c>
      <c r="C1068" s="1" t="s">
        <v>282</v>
      </c>
      <c r="D1068" s="1" t="s">
        <v>458</v>
      </c>
      <c r="E1068" t="s">
        <v>1374</v>
      </c>
      <c r="F1068" t="s">
        <v>320</v>
      </c>
    </row>
    <row r="1069" spans="1:6" x14ac:dyDescent="0.2">
      <c r="A1069">
        <f t="shared" si="71"/>
        <v>356</v>
      </c>
      <c r="B1069" t="s">
        <v>32</v>
      </c>
      <c r="C1069" s="1" t="s">
        <v>282</v>
      </c>
      <c r="D1069" s="1" t="s">
        <v>458</v>
      </c>
      <c r="E1069" t="s">
        <v>1375</v>
      </c>
      <c r="F1069" t="s">
        <v>322</v>
      </c>
    </row>
    <row r="1071" spans="1:6" x14ac:dyDescent="0.2">
      <c r="A1071">
        <f t="shared" si="71"/>
        <v>357</v>
      </c>
      <c r="B1071" t="s">
        <v>27</v>
      </c>
      <c r="C1071" s="1" t="s">
        <v>682</v>
      </c>
      <c r="D1071" s="1" t="s">
        <v>1376</v>
      </c>
      <c r="E1071" t="s">
        <v>1377</v>
      </c>
      <c r="F1071" t="s">
        <v>1378</v>
      </c>
    </row>
    <row r="1072" spans="1:6" x14ac:dyDescent="0.2">
      <c r="A1072">
        <f t="shared" si="71"/>
        <v>357</v>
      </c>
      <c r="B1072" t="s">
        <v>32</v>
      </c>
      <c r="C1072" s="1" t="s">
        <v>682</v>
      </c>
      <c r="D1072" s="1" t="s">
        <v>1376</v>
      </c>
      <c r="E1072" t="s">
        <v>1379</v>
      </c>
      <c r="F1072" t="s">
        <v>1380</v>
      </c>
    </row>
    <row r="1074" spans="1:6" x14ac:dyDescent="0.2">
      <c r="A1074">
        <f t="shared" si="71"/>
        <v>358</v>
      </c>
      <c r="B1074" t="s">
        <v>27</v>
      </c>
      <c r="C1074" s="1" t="s">
        <v>249</v>
      </c>
      <c r="D1074" s="1" t="s">
        <v>977</v>
      </c>
      <c r="E1074" t="s">
        <v>1381</v>
      </c>
      <c r="F1074" t="s">
        <v>1382</v>
      </c>
    </row>
    <row r="1075" spans="1:6" x14ac:dyDescent="0.2">
      <c r="A1075">
        <f t="shared" si="71"/>
        <v>358</v>
      </c>
      <c r="B1075" t="s">
        <v>32</v>
      </c>
      <c r="C1075" s="1" t="s">
        <v>249</v>
      </c>
      <c r="D1075" s="1" t="s">
        <v>977</v>
      </c>
      <c r="E1075" t="s">
        <v>1383</v>
      </c>
      <c r="F1075" t="s">
        <v>1384</v>
      </c>
    </row>
    <row r="1077" spans="1:6" x14ac:dyDescent="0.2">
      <c r="A1077">
        <f t="shared" si="71"/>
        <v>359</v>
      </c>
      <c r="B1077" t="s">
        <v>32</v>
      </c>
      <c r="C1077" s="1" t="s">
        <v>249</v>
      </c>
      <c r="D1077" s="1" t="s">
        <v>977</v>
      </c>
      <c r="E1077" t="s">
        <v>1385</v>
      </c>
      <c r="F1077" t="s">
        <v>485</v>
      </c>
    </row>
    <row r="1078" spans="1:6" x14ac:dyDescent="0.2">
      <c r="A1078">
        <f t="shared" si="71"/>
        <v>359</v>
      </c>
      <c r="B1078" t="s">
        <v>27</v>
      </c>
      <c r="C1078" s="1" t="s">
        <v>249</v>
      </c>
      <c r="D1078" s="1" t="s">
        <v>977</v>
      </c>
      <c r="E1078" t="s">
        <v>1386</v>
      </c>
      <c r="F1078" t="s">
        <v>1387</v>
      </c>
    </row>
    <row r="1080" spans="1:6" x14ac:dyDescent="0.2">
      <c r="A1080">
        <f t="shared" si="71"/>
        <v>360</v>
      </c>
      <c r="B1080" t="s">
        <v>32</v>
      </c>
      <c r="C1080" s="1" t="s">
        <v>187</v>
      </c>
      <c r="D1080" s="1" t="s">
        <v>629</v>
      </c>
      <c r="E1080" t="s">
        <v>1388</v>
      </c>
      <c r="F1080" t="s">
        <v>205</v>
      </c>
    </row>
    <row r="1081" spans="1:6" x14ac:dyDescent="0.2">
      <c r="A1081">
        <f t="shared" si="71"/>
        <v>360</v>
      </c>
      <c r="B1081" t="s">
        <v>27</v>
      </c>
      <c r="C1081" s="1" t="s">
        <v>187</v>
      </c>
      <c r="D1081" s="1" t="s">
        <v>629</v>
      </c>
      <c r="E1081" t="s">
        <v>1389</v>
      </c>
      <c r="F1081" t="s">
        <v>203</v>
      </c>
    </row>
    <row r="1083" spans="1:6" x14ac:dyDescent="0.2">
      <c r="A1083">
        <f t="shared" si="71"/>
        <v>361</v>
      </c>
      <c r="B1083" t="s">
        <v>32</v>
      </c>
      <c r="C1083" s="1" t="s">
        <v>187</v>
      </c>
      <c r="D1083" s="1" t="s">
        <v>629</v>
      </c>
      <c r="E1083" t="s">
        <v>1390</v>
      </c>
      <c r="F1083" t="s">
        <v>205</v>
      </c>
    </row>
    <row r="1084" spans="1:6" x14ac:dyDescent="0.2">
      <c r="A1084">
        <f t="shared" ref="A1084:A1147" si="72">A1081+1</f>
        <v>361</v>
      </c>
      <c r="B1084" t="s">
        <v>27</v>
      </c>
      <c r="C1084" s="1" t="s">
        <v>187</v>
      </c>
      <c r="D1084" s="1" t="s">
        <v>629</v>
      </c>
      <c r="E1084" t="s">
        <v>1391</v>
      </c>
      <c r="F1084" t="s">
        <v>203</v>
      </c>
    </row>
    <row r="1086" spans="1:6" x14ac:dyDescent="0.2">
      <c r="A1086">
        <f t="shared" si="72"/>
        <v>362</v>
      </c>
      <c r="B1086" t="s">
        <v>32</v>
      </c>
      <c r="C1086" s="1" t="s">
        <v>282</v>
      </c>
      <c r="D1086" s="1" t="s">
        <v>458</v>
      </c>
      <c r="E1086" t="s">
        <v>1392</v>
      </c>
      <c r="F1086" t="s">
        <v>461</v>
      </c>
    </row>
    <row r="1087" spans="1:6" x14ac:dyDescent="0.2">
      <c r="A1087">
        <f t="shared" si="72"/>
        <v>362</v>
      </c>
      <c r="B1087" t="s">
        <v>27</v>
      </c>
      <c r="C1087" s="1" t="s">
        <v>282</v>
      </c>
      <c r="D1087" s="1" t="s">
        <v>458</v>
      </c>
      <c r="E1087" t="s">
        <v>1393</v>
      </c>
      <c r="F1087" t="s">
        <v>1394</v>
      </c>
    </row>
    <row r="1089" spans="1:6" x14ac:dyDescent="0.2">
      <c r="A1089">
        <f t="shared" si="72"/>
        <v>363</v>
      </c>
      <c r="B1089" t="s">
        <v>32</v>
      </c>
      <c r="C1089" s="1" t="s">
        <v>187</v>
      </c>
      <c r="D1089" s="1" t="s">
        <v>1395</v>
      </c>
      <c r="E1089" t="s">
        <v>1396</v>
      </c>
      <c r="F1089" t="s">
        <v>1397</v>
      </c>
    </row>
    <row r="1090" spans="1:6" x14ac:dyDescent="0.2">
      <c r="A1090">
        <f t="shared" si="72"/>
        <v>363</v>
      </c>
      <c r="B1090" t="s">
        <v>27</v>
      </c>
      <c r="C1090" s="1" t="s">
        <v>187</v>
      </c>
      <c r="D1090" s="1" t="s">
        <v>1395</v>
      </c>
      <c r="E1090" t="s">
        <v>1398</v>
      </c>
      <c r="F1090" t="s">
        <v>1399</v>
      </c>
    </row>
    <row r="1092" spans="1:6" x14ac:dyDescent="0.2">
      <c r="A1092">
        <f t="shared" si="72"/>
        <v>364</v>
      </c>
      <c r="B1092" t="s">
        <v>32</v>
      </c>
      <c r="C1092" s="1" t="s">
        <v>513</v>
      </c>
      <c r="D1092" s="1" t="s">
        <v>514</v>
      </c>
      <c r="E1092" t="s">
        <v>1400</v>
      </c>
      <c r="F1092" t="s">
        <v>461</v>
      </c>
    </row>
    <row r="1093" spans="1:6" x14ac:dyDescent="0.2">
      <c r="A1093">
        <f t="shared" si="72"/>
        <v>364</v>
      </c>
      <c r="B1093" t="s">
        <v>27</v>
      </c>
      <c r="C1093" s="1" t="s">
        <v>513</v>
      </c>
      <c r="D1093" s="1" t="s">
        <v>514</v>
      </c>
      <c r="E1093" t="s">
        <v>1401</v>
      </c>
      <c r="F1093" t="s">
        <v>320</v>
      </c>
    </row>
    <row r="1095" spans="1:6" x14ac:dyDescent="0.2">
      <c r="A1095">
        <f t="shared" si="72"/>
        <v>365</v>
      </c>
      <c r="B1095" t="s">
        <v>32</v>
      </c>
      <c r="C1095" s="1" t="s">
        <v>35</v>
      </c>
      <c r="D1095" s="1" t="s">
        <v>937</v>
      </c>
      <c r="E1095" t="s">
        <v>1402</v>
      </c>
      <c r="F1095" t="s">
        <v>38</v>
      </c>
    </row>
    <row r="1096" spans="1:6" x14ac:dyDescent="0.2">
      <c r="A1096">
        <f t="shared" si="72"/>
        <v>365</v>
      </c>
      <c r="B1096" t="s">
        <v>27</v>
      </c>
      <c r="C1096" s="1" t="s">
        <v>35</v>
      </c>
      <c r="D1096" s="1" t="s">
        <v>937</v>
      </c>
      <c r="E1096" t="s">
        <v>1403</v>
      </c>
      <c r="F1096" t="s">
        <v>1404</v>
      </c>
    </row>
    <row r="1098" spans="1:6" x14ac:dyDescent="0.2">
      <c r="A1098">
        <f t="shared" si="72"/>
        <v>366</v>
      </c>
      <c r="B1098" t="s">
        <v>27</v>
      </c>
      <c r="C1098" s="1" t="s">
        <v>282</v>
      </c>
      <c r="D1098" s="1" t="s">
        <v>458</v>
      </c>
      <c r="E1098" t="s">
        <v>1405</v>
      </c>
      <c r="F1098" t="s">
        <v>320</v>
      </c>
    </row>
    <row r="1099" spans="1:6" x14ac:dyDescent="0.2">
      <c r="A1099">
        <f t="shared" si="72"/>
        <v>366</v>
      </c>
      <c r="B1099" t="s">
        <v>32</v>
      </c>
      <c r="C1099" s="1" t="s">
        <v>282</v>
      </c>
      <c r="D1099" s="1" t="s">
        <v>458</v>
      </c>
      <c r="E1099" t="s">
        <v>1406</v>
      </c>
      <c r="F1099" t="s">
        <v>322</v>
      </c>
    </row>
    <row r="1101" spans="1:6" x14ac:dyDescent="0.2">
      <c r="A1101">
        <f t="shared" si="72"/>
        <v>367</v>
      </c>
      <c r="B1101" t="s">
        <v>32</v>
      </c>
      <c r="C1101" s="1" t="s">
        <v>282</v>
      </c>
      <c r="D1101" s="1" t="s">
        <v>458</v>
      </c>
      <c r="E1101" t="s">
        <v>1407</v>
      </c>
      <c r="F1101" t="s">
        <v>322</v>
      </c>
    </row>
    <row r="1102" spans="1:6" x14ac:dyDescent="0.2">
      <c r="A1102">
        <f t="shared" si="72"/>
        <v>367</v>
      </c>
      <c r="B1102" t="s">
        <v>27</v>
      </c>
      <c r="C1102" s="1" t="s">
        <v>282</v>
      </c>
      <c r="D1102" s="1" t="s">
        <v>458</v>
      </c>
      <c r="E1102" t="s">
        <v>1408</v>
      </c>
      <c r="F1102" t="s">
        <v>320</v>
      </c>
    </row>
    <row r="1104" spans="1:6" x14ac:dyDescent="0.2">
      <c r="A1104">
        <f t="shared" si="72"/>
        <v>368</v>
      </c>
      <c r="B1104" t="s">
        <v>32</v>
      </c>
      <c r="C1104" s="1" t="s">
        <v>28</v>
      </c>
      <c r="D1104" s="1" t="s">
        <v>306</v>
      </c>
      <c r="E1104" t="s">
        <v>1409</v>
      </c>
      <c r="F1104" t="s">
        <v>34</v>
      </c>
    </row>
    <row r="1105" spans="1:6" x14ac:dyDescent="0.2">
      <c r="A1105">
        <f t="shared" si="72"/>
        <v>368</v>
      </c>
      <c r="B1105" t="s">
        <v>27</v>
      </c>
      <c r="C1105" s="1" t="s">
        <v>28</v>
      </c>
      <c r="D1105" s="1" t="s">
        <v>306</v>
      </c>
      <c r="E1105" t="s">
        <v>1410</v>
      </c>
      <c r="F1105" t="s">
        <v>31</v>
      </c>
    </row>
    <row r="1107" spans="1:6" x14ac:dyDescent="0.2">
      <c r="A1107">
        <f t="shared" si="72"/>
        <v>369</v>
      </c>
      <c r="B1107" t="s">
        <v>32</v>
      </c>
      <c r="C1107" s="1" t="s">
        <v>313</v>
      </c>
      <c r="D1107" s="1" t="s">
        <v>314</v>
      </c>
      <c r="E1107" t="s">
        <v>1411</v>
      </c>
      <c r="F1107" t="s">
        <v>968</v>
      </c>
    </row>
    <row r="1108" spans="1:6" x14ac:dyDescent="0.2">
      <c r="A1108">
        <f t="shared" si="72"/>
        <v>369</v>
      </c>
      <c r="B1108" t="s">
        <v>27</v>
      </c>
      <c r="C1108" s="1" t="s">
        <v>313</v>
      </c>
      <c r="D1108" s="1" t="s">
        <v>314</v>
      </c>
      <c r="E1108" t="s">
        <v>1412</v>
      </c>
      <c r="F1108" t="s">
        <v>1413</v>
      </c>
    </row>
    <row r="1110" spans="1:6" x14ac:dyDescent="0.2">
      <c r="A1110">
        <f t="shared" si="72"/>
        <v>370</v>
      </c>
      <c r="B1110" t="s">
        <v>32</v>
      </c>
      <c r="C1110" s="1" t="s">
        <v>231</v>
      </c>
      <c r="D1110" s="1" t="s">
        <v>1414</v>
      </c>
      <c r="E1110" t="s">
        <v>1415</v>
      </c>
      <c r="F1110" t="s">
        <v>1416</v>
      </c>
    </row>
    <row r="1111" spans="1:6" x14ac:dyDescent="0.2">
      <c r="A1111">
        <f t="shared" si="72"/>
        <v>370</v>
      </c>
      <c r="B1111" t="s">
        <v>27</v>
      </c>
      <c r="C1111" s="1" t="s">
        <v>231</v>
      </c>
      <c r="D1111" s="1" t="s">
        <v>1414</v>
      </c>
      <c r="E1111" t="s">
        <v>1417</v>
      </c>
      <c r="F1111" t="s">
        <v>1418</v>
      </c>
    </row>
    <row r="1113" spans="1:6" x14ac:dyDescent="0.2">
      <c r="A1113">
        <f t="shared" si="72"/>
        <v>371</v>
      </c>
      <c r="B1113" t="s">
        <v>32</v>
      </c>
      <c r="C1113" s="1" t="s">
        <v>1175</v>
      </c>
      <c r="D1113" s="1" t="s">
        <v>1419</v>
      </c>
      <c r="E1113" t="s">
        <v>1420</v>
      </c>
      <c r="F1113" t="s">
        <v>1421</v>
      </c>
    </row>
    <row r="1114" spans="1:6" x14ac:dyDescent="0.2">
      <c r="A1114">
        <f t="shared" si="72"/>
        <v>371</v>
      </c>
      <c r="B1114" t="s">
        <v>27</v>
      </c>
      <c r="C1114" s="1" t="s">
        <v>1175</v>
      </c>
      <c r="D1114" s="1" t="s">
        <v>1419</v>
      </c>
      <c r="E1114" t="s">
        <v>1422</v>
      </c>
      <c r="F1114" t="s">
        <v>1423</v>
      </c>
    </row>
    <row r="1116" spans="1:6" x14ac:dyDescent="0.2">
      <c r="A1116">
        <f t="shared" si="72"/>
        <v>372</v>
      </c>
      <c r="B1116" t="s">
        <v>27</v>
      </c>
      <c r="C1116" s="1" t="s">
        <v>366</v>
      </c>
      <c r="D1116" s="1" t="s">
        <v>1424</v>
      </c>
      <c r="E1116" t="s">
        <v>1425</v>
      </c>
      <c r="F1116" t="s">
        <v>1426</v>
      </c>
    </row>
    <row r="1117" spans="1:6" x14ac:dyDescent="0.2">
      <c r="A1117">
        <f t="shared" si="72"/>
        <v>372</v>
      </c>
      <c r="B1117" t="s">
        <v>32</v>
      </c>
      <c r="C1117" s="1" t="s">
        <v>366</v>
      </c>
      <c r="D1117" s="1" t="s">
        <v>1424</v>
      </c>
      <c r="E1117" t="s">
        <v>1427</v>
      </c>
      <c r="F1117" t="s">
        <v>1428</v>
      </c>
    </row>
    <row r="1119" spans="1:6" x14ac:dyDescent="0.2">
      <c r="A1119">
        <f t="shared" si="72"/>
        <v>373</v>
      </c>
      <c r="B1119" t="s">
        <v>27</v>
      </c>
      <c r="C1119" s="1" t="s">
        <v>366</v>
      </c>
      <c r="D1119" s="1" t="s">
        <v>1429</v>
      </c>
      <c r="E1119" t="s">
        <v>1430</v>
      </c>
      <c r="F1119" t="s">
        <v>1431</v>
      </c>
    </row>
    <row r="1120" spans="1:6" x14ac:dyDescent="0.2">
      <c r="A1120">
        <f t="shared" si="72"/>
        <v>373</v>
      </c>
      <c r="B1120" t="s">
        <v>32</v>
      </c>
      <c r="C1120" s="1" t="s">
        <v>366</v>
      </c>
      <c r="D1120" s="1" t="s">
        <v>1429</v>
      </c>
      <c r="E1120" t="s">
        <v>1432</v>
      </c>
      <c r="F1120" t="s">
        <v>1433</v>
      </c>
    </row>
    <row r="1122" spans="1:6" x14ac:dyDescent="0.2">
      <c r="A1122">
        <f t="shared" si="72"/>
        <v>374</v>
      </c>
      <c r="B1122" t="s">
        <v>32</v>
      </c>
      <c r="C1122" s="1" t="s">
        <v>513</v>
      </c>
      <c r="D1122" s="1" t="s">
        <v>514</v>
      </c>
      <c r="E1122" t="s">
        <v>1434</v>
      </c>
      <c r="F1122" t="s">
        <v>1435</v>
      </c>
    </row>
    <row r="1123" spans="1:6" x14ac:dyDescent="0.2">
      <c r="A1123">
        <f t="shared" si="72"/>
        <v>374</v>
      </c>
      <c r="B1123" t="s">
        <v>27</v>
      </c>
      <c r="C1123" s="1" t="s">
        <v>513</v>
      </c>
      <c r="D1123" s="1" t="s">
        <v>514</v>
      </c>
      <c r="E1123" t="s">
        <v>1436</v>
      </c>
      <c r="F1123" t="s">
        <v>558</v>
      </c>
    </row>
    <row r="1125" spans="1:6" x14ac:dyDescent="0.2">
      <c r="A1125">
        <f t="shared" si="72"/>
        <v>375</v>
      </c>
      <c r="B1125" t="s">
        <v>32</v>
      </c>
      <c r="C1125" s="1" t="s">
        <v>237</v>
      </c>
      <c r="D1125" s="1" t="s">
        <v>1437</v>
      </c>
      <c r="E1125" t="s">
        <v>1438</v>
      </c>
      <c r="F1125" t="s">
        <v>1298</v>
      </c>
    </row>
    <row r="1126" spans="1:6" x14ac:dyDescent="0.2">
      <c r="A1126">
        <f t="shared" si="72"/>
        <v>375</v>
      </c>
      <c r="B1126" t="s">
        <v>27</v>
      </c>
      <c r="C1126" s="1" t="s">
        <v>237</v>
      </c>
      <c r="D1126" s="1" t="s">
        <v>1437</v>
      </c>
      <c r="E1126" t="s">
        <v>1439</v>
      </c>
      <c r="F1126" t="s">
        <v>1296</v>
      </c>
    </row>
    <row r="1128" spans="1:6" x14ac:dyDescent="0.2">
      <c r="A1128">
        <f t="shared" si="72"/>
        <v>376</v>
      </c>
      <c r="B1128" t="s">
        <v>32</v>
      </c>
      <c r="C1128" s="1" t="s">
        <v>282</v>
      </c>
      <c r="D1128" s="1" t="s">
        <v>458</v>
      </c>
      <c r="E1128" t="s">
        <v>1440</v>
      </c>
      <c r="F1128" t="s">
        <v>287</v>
      </c>
    </row>
    <row r="1129" spans="1:6" x14ac:dyDescent="0.2">
      <c r="A1129">
        <f t="shared" si="72"/>
        <v>376</v>
      </c>
      <c r="B1129" t="s">
        <v>27</v>
      </c>
      <c r="C1129" s="1" t="s">
        <v>282</v>
      </c>
      <c r="D1129" s="1" t="s">
        <v>458</v>
      </c>
      <c r="E1129" t="s">
        <v>1441</v>
      </c>
      <c r="F1129" t="s">
        <v>1222</v>
      </c>
    </row>
    <row r="1131" spans="1:6" x14ac:dyDescent="0.2">
      <c r="A1131">
        <f t="shared" si="72"/>
        <v>377</v>
      </c>
      <c r="B1131" t="s">
        <v>32</v>
      </c>
      <c r="C1131" s="1" t="s">
        <v>282</v>
      </c>
      <c r="D1131" s="1" t="s">
        <v>458</v>
      </c>
      <c r="E1131" t="s">
        <v>1442</v>
      </c>
      <c r="F1131" t="s">
        <v>322</v>
      </c>
    </row>
    <row r="1132" spans="1:6" x14ac:dyDescent="0.2">
      <c r="A1132">
        <f t="shared" si="72"/>
        <v>377</v>
      </c>
      <c r="B1132" t="s">
        <v>27</v>
      </c>
      <c r="C1132" s="1" t="s">
        <v>282</v>
      </c>
      <c r="D1132" s="1" t="s">
        <v>458</v>
      </c>
      <c r="E1132" t="s">
        <v>1443</v>
      </c>
      <c r="F1132" t="s">
        <v>320</v>
      </c>
    </row>
    <row r="1134" spans="1:6" x14ac:dyDescent="0.2">
      <c r="A1134">
        <f t="shared" si="72"/>
        <v>378</v>
      </c>
      <c r="B1134" t="s">
        <v>32</v>
      </c>
      <c r="C1134" s="1" t="s">
        <v>1444</v>
      </c>
      <c r="D1134" s="1" t="s">
        <v>1445</v>
      </c>
      <c r="E1134" t="s">
        <v>1446</v>
      </c>
      <c r="F1134" t="s">
        <v>1447</v>
      </c>
    </row>
    <row r="1135" spans="1:6" x14ac:dyDescent="0.2">
      <c r="A1135">
        <f t="shared" si="72"/>
        <v>378</v>
      </c>
      <c r="B1135" t="s">
        <v>27</v>
      </c>
      <c r="C1135" s="1" t="s">
        <v>1444</v>
      </c>
      <c r="D1135" s="1" t="s">
        <v>1445</v>
      </c>
      <c r="E1135" t="s">
        <v>1448</v>
      </c>
      <c r="F1135" t="s">
        <v>1449</v>
      </c>
    </row>
    <row r="1137" spans="1:6" x14ac:dyDescent="0.2">
      <c r="A1137">
        <f t="shared" si="72"/>
        <v>379</v>
      </c>
      <c r="B1137" t="s">
        <v>32</v>
      </c>
      <c r="C1137" s="1" t="s">
        <v>1450</v>
      </c>
      <c r="D1137" s="1" t="s">
        <v>1451</v>
      </c>
      <c r="E1137" t="s">
        <v>1452</v>
      </c>
      <c r="F1137" t="s">
        <v>1453</v>
      </c>
    </row>
    <row r="1138" spans="1:6" x14ac:dyDescent="0.2">
      <c r="A1138">
        <f t="shared" si="72"/>
        <v>379</v>
      </c>
      <c r="B1138" t="s">
        <v>27</v>
      </c>
      <c r="C1138" s="1" t="s">
        <v>1450</v>
      </c>
      <c r="D1138" s="1" t="s">
        <v>1451</v>
      </c>
      <c r="E1138" t="s">
        <v>1454</v>
      </c>
      <c r="F1138" t="s">
        <v>1455</v>
      </c>
    </row>
    <row r="1140" spans="1:6" x14ac:dyDescent="0.2">
      <c r="A1140">
        <f t="shared" si="72"/>
        <v>380</v>
      </c>
      <c r="B1140" t="s">
        <v>27</v>
      </c>
      <c r="C1140" s="1" t="s">
        <v>1450</v>
      </c>
      <c r="D1140" s="1" t="s">
        <v>1451</v>
      </c>
      <c r="E1140" t="s">
        <v>1456</v>
      </c>
      <c r="F1140" t="s">
        <v>1457</v>
      </c>
    </row>
    <row r="1141" spans="1:6" x14ac:dyDescent="0.2">
      <c r="A1141">
        <f t="shared" si="72"/>
        <v>380</v>
      </c>
      <c r="B1141" t="s">
        <v>32</v>
      </c>
      <c r="C1141" s="1" t="s">
        <v>1450</v>
      </c>
      <c r="D1141" s="1" t="s">
        <v>1451</v>
      </c>
      <c r="E1141" t="s">
        <v>1458</v>
      </c>
      <c r="F1141" t="s">
        <v>1459</v>
      </c>
    </row>
    <row r="1143" spans="1:6" x14ac:dyDescent="0.2">
      <c r="A1143">
        <f t="shared" si="72"/>
        <v>381</v>
      </c>
      <c r="B1143" t="s">
        <v>27</v>
      </c>
      <c r="C1143" s="1" t="s">
        <v>282</v>
      </c>
      <c r="D1143" s="1" t="s">
        <v>458</v>
      </c>
      <c r="E1143" t="s">
        <v>1460</v>
      </c>
      <c r="F1143" t="s">
        <v>320</v>
      </c>
    </row>
    <row r="1144" spans="1:6" x14ac:dyDescent="0.2">
      <c r="A1144">
        <f t="shared" si="72"/>
        <v>381</v>
      </c>
      <c r="B1144" t="s">
        <v>32</v>
      </c>
      <c r="C1144" s="1" t="s">
        <v>282</v>
      </c>
      <c r="D1144" s="1" t="s">
        <v>458</v>
      </c>
      <c r="E1144" t="s">
        <v>1461</v>
      </c>
      <c r="F1144" t="s">
        <v>322</v>
      </c>
    </row>
    <row r="1146" spans="1:6" x14ac:dyDescent="0.2">
      <c r="A1146">
        <f t="shared" si="72"/>
        <v>382</v>
      </c>
      <c r="B1146" t="s">
        <v>27</v>
      </c>
      <c r="C1146" s="1" t="s">
        <v>282</v>
      </c>
      <c r="D1146" s="1" t="s">
        <v>662</v>
      </c>
      <c r="E1146" t="s">
        <v>1462</v>
      </c>
      <c r="F1146" t="s">
        <v>320</v>
      </c>
    </row>
    <row r="1147" spans="1:6" x14ac:dyDescent="0.2">
      <c r="A1147">
        <f t="shared" si="72"/>
        <v>382</v>
      </c>
      <c r="B1147" t="s">
        <v>32</v>
      </c>
      <c r="C1147" s="1" t="s">
        <v>282</v>
      </c>
      <c r="D1147" s="1" t="s">
        <v>662</v>
      </c>
      <c r="E1147" t="s">
        <v>1463</v>
      </c>
      <c r="F1147" t="s">
        <v>322</v>
      </c>
    </row>
    <row r="1149" spans="1:6" x14ac:dyDescent="0.2">
      <c r="A1149">
        <f t="shared" ref="A1149:A1212" si="73">A1146+1</f>
        <v>383</v>
      </c>
      <c r="B1149" t="s">
        <v>32</v>
      </c>
      <c r="C1149" s="1" t="s">
        <v>237</v>
      </c>
      <c r="D1149" s="1" t="s">
        <v>1197</v>
      </c>
      <c r="E1149" t="s">
        <v>1464</v>
      </c>
      <c r="F1149" t="s">
        <v>327</v>
      </c>
    </row>
    <row r="1150" spans="1:6" x14ac:dyDescent="0.2">
      <c r="A1150">
        <f t="shared" si="73"/>
        <v>383</v>
      </c>
      <c r="B1150" t="s">
        <v>27</v>
      </c>
      <c r="C1150" s="1" t="s">
        <v>237</v>
      </c>
      <c r="D1150" s="1" t="s">
        <v>1197</v>
      </c>
      <c r="E1150" t="s">
        <v>1465</v>
      </c>
      <c r="F1150" t="s">
        <v>325</v>
      </c>
    </row>
    <row r="1152" spans="1:6" x14ac:dyDescent="0.2">
      <c r="A1152">
        <f t="shared" si="73"/>
        <v>384</v>
      </c>
      <c r="B1152" t="s">
        <v>27</v>
      </c>
      <c r="C1152" s="1" t="s">
        <v>231</v>
      </c>
      <c r="D1152" s="1" t="s">
        <v>1466</v>
      </c>
      <c r="E1152" t="s">
        <v>1467</v>
      </c>
      <c r="F1152" t="s">
        <v>1468</v>
      </c>
    </row>
    <row r="1153" spans="1:6" x14ac:dyDescent="0.2">
      <c r="A1153">
        <f t="shared" si="73"/>
        <v>384</v>
      </c>
      <c r="B1153" t="s">
        <v>32</v>
      </c>
      <c r="C1153" s="1" t="s">
        <v>231</v>
      </c>
      <c r="D1153" s="1" t="s">
        <v>1466</v>
      </c>
      <c r="E1153" t="s">
        <v>1469</v>
      </c>
      <c r="F1153" t="s">
        <v>1470</v>
      </c>
    </row>
    <row r="1155" spans="1:6" x14ac:dyDescent="0.2">
      <c r="A1155">
        <f t="shared" si="73"/>
        <v>385</v>
      </c>
      <c r="B1155" t="s">
        <v>27</v>
      </c>
      <c r="C1155" s="1" t="s">
        <v>1471</v>
      </c>
      <c r="D1155" s="1" t="s">
        <v>1472</v>
      </c>
      <c r="E1155" t="s">
        <v>1473</v>
      </c>
      <c r="F1155" t="s">
        <v>1474</v>
      </c>
    </row>
    <row r="1156" spans="1:6" x14ac:dyDescent="0.2">
      <c r="A1156">
        <f t="shared" si="73"/>
        <v>385</v>
      </c>
      <c r="B1156" t="s">
        <v>32</v>
      </c>
      <c r="C1156" s="1" t="s">
        <v>1471</v>
      </c>
      <c r="D1156" s="1" t="s">
        <v>1472</v>
      </c>
      <c r="E1156" t="s">
        <v>1475</v>
      </c>
      <c r="F1156" t="s">
        <v>1476</v>
      </c>
    </row>
    <row r="1158" spans="1:6" x14ac:dyDescent="0.2">
      <c r="A1158">
        <f t="shared" si="73"/>
        <v>386</v>
      </c>
      <c r="B1158" t="s">
        <v>27</v>
      </c>
      <c r="C1158" s="1" t="s">
        <v>366</v>
      </c>
      <c r="D1158" s="1" t="s">
        <v>1477</v>
      </c>
      <c r="E1158" t="s">
        <v>1478</v>
      </c>
      <c r="F1158" t="s">
        <v>1479</v>
      </c>
    </row>
    <row r="1159" spans="1:6" x14ac:dyDescent="0.2">
      <c r="A1159">
        <f t="shared" si="73"/>
        <v>386</v>
      </c>
      <c r="B1159" t="s">
        <v>32</v>
      </c>
      <c r="C1159" s="1" t="s">
        <v>366</v>
      </c>
      <c r="D1159" s="1" t="s">
        <v>1477</v>
      </c>
      <c r="E1159" t="s">
        <v>1480</v>
      </c>
      <c r="F1159" t="s">
        <v>1481</v>
      </c>
    </row>
    <row r="1161" spans="1:6" x14ac:dyDescent="0.2">
      <c r="A1161">
        <f t="shared" si="73"/>
        <v>387</v>
      </c>
      <c r="B1161" t="s">
        <v>32</v>
      </c>
      <c r="C1161" s="1" t="s">
        <v>366</v>
      </c>
      <c r="D1161" s="1" t="s">
        <v>1477</v>
      </c>
      <c r="E1161" t="s">
        <v>1482</v>
      </c>
      <c r="F1161" t="s">
        <v>1483</v>
      </c>
    </row>
    <row r="1162" spans="1:6" x14ac:dyDescent="0.2">
      <c r="A1162">
        <f t="shared" si="73"/>
        <v>387</v>
      </c>
      <c r="B1162" t="s">
        <v>27</v>
      </c>
      <c r="C1162" s="1" t="s">
        <v>366</v>
      </c>
      <c r="D1162" s="1" t="s">
        <v>1477</v>
      </c>
      <c r="E1162" t="s">
        <v>1484</v>
      </c>
      <c r="F1162" t="s">
        <v>1485</v>
      </c>
    </row>
    <row r="1164" spans="1:6" x14ac:dyDescent="0.2">
      <c r="A1164">
        <f t="shared" si="73"/>
        <v>388</v>
      </c>
      <c r="B1164" t="s">
        <v>27</v>
      </c>
      <c r="C1164" s="1" t="s">
        <v>513</v>
      </c>
      <c r="D1164" s="1" t="s">
        <v>514</v>
      </c>
      <c r="E1164" t="s">
        <v>1486</v>
      </c>
      <c r="F1164" t="s">
        <v>823</v>
      </c>
    </row>
    <row r="1165" spans="1:6" x14ac:dyDescent="0.2">
      <c r="A1165">
        <f t="shared" si="73"/>
        <v>388</v>
      </c>
      <c r="B1165" t="s">
        <v>32</v>
      </c>
      <c r="C1165" s="1" t="s">
        <v>513</v>
      </c>
      <c r="D1165" s="1" t="s">
        <v>514</v>
      </c>
      <c r="E1165" t="s">
        <v>1487</v>
      </c>
      <c r="F1165" t="s">
        <v>287</v>
      </c>
    </row>
    <row r="1167" spans="1:6" x14ac:dyDescent="0.2">
      <c r="A1167">
        <f t="shared" si="73"/>
        <v>389</v>
      </c>
      <c r="B1167" t="s">
        <v>27</v>
      </c>
      <c r="C1167" s="1" t="s">
        <v>519</v>
      </c>
      <c r="D1167" s="1" t="s">
        <v>1488</v>
      </c>
      <c r="E1167" t="s">
        <v>1489</v>
      </c>
      <c r="F1167" t="s">
        <v>1490</v>
      </c>
    </row>
    <row r="1168" spans="1:6" x14ac:dyDescent="0.2">
      <c r="A1168">
        <f t="shared" si="73"/>
        <v>389</v>
      </c>
      <c r="B1168" t="s">
        <v>32</v>
      </c>
      <c r="C1168" s="1" t="s">
        <v>519</v>
      </c>
      <c r="D1168" s="1" t="s">
        <v>1488</v>
      </c>
      <c r="E1168" t="s">
        <v>1491</v>
      </c>
      <c r="F1168" t="s">
        <v>1492</v>
      </c>
    </row>
    <row r="1170" spans="1:6" x14ac:dyDescent="0.2">
      <c r="A1170">
        <f t="shared" si="73"/>
        <v>390</v>
      </c>
      <c r="B1170" t="s">
        <v>27</v>
      </c>
      <c r="C1170" s="1" t="s">
        <v>519</v>
      </c>
      <c r="D1170" s="1" t="s">
        <v>1493</v>
      </c>
      <c r="E1170" t="s">
        <v>1494</v>
      </c>
      <c r="F1170" t="s">
        <v>1490</v>
      </c>
    </row>
    <row r="1171" spans="1:6" x14ac:dyDescent="0.2">
      <c r="A1171">
        <f t="shared" si="73"/>
        <v>390</v>
      </c>
      <c r="B1171" t="s">
        <v>32</v>
      </c>
      <c r="C1171" s="1" t="s">
        <v>519</v>
      </c>
      <c r="D1171" s="1" t="s">
        <v>1493</v>
      </c>
      <c r="E1171" t="s">
        <v>1495</v>
      </c>
      <c r="F1171" t="s">
        <v>1492</v>
      </c>
    </row>
    <row r="1173" spans="1:6" x14ac:dyDescent="0.2">
      <c r="A1173">
        <f t="shared" si="73"/>
        <v>391</v>
      </c>
      <c r="B1173" t="s">
        <v>27</v>
      </c>
      <c r="C1173" s="1" t="s">
        <v>313</v>
      </c>
      <c r="D1173" s="1" t="s">
        <v>1496</v>
      </c>
      <c r="E1173" t="s">
        <v>1497</v>
      </c>
      <c r="F1173" t="s">
        <v>1498</v>
      </c>
    </row>
    <row r="1174" spans="1:6" x14ac:dyDescent="0.2">
      <c r="A1174">
        <f t="shared" si="73"/>
        <v>391</v>
      </c>
      <c r="B1174" t="s">
        <v>32</v>
      </c>
      <c r="C1174" s="1" t="s">
        <v>313</v>
      </c>
      <c r="D1174" s="1" t="s">
        <v>1496</v>
      </c>
      <c r="E1174" t="s">
        <v>1499</v>
      </c>
      <c r="F1174" t="s">
        <v>1500</v>
      </c>
    </row>
    <row r="1176" spans="1:6" x14ac:dyDescent="0.2">
      <c r="A1176">
        <f t="shared" si="73"/>
        <v>392</v>
      </c>
      <c r="B1176" t="s">
        <v>32</v>
      </c>
      <c r="C1176" s="1" t="s">
        <v>313</v>
      </c>
      <c r="D1176" s="1" t="s">
        <v>1501</v>
      </c>
      <c r="E1176" t="s">
        <v>1502</v>
      </c>
      <c r="F1176" t="s">
        <v>1503</v>
      </c>
    </row>
    <row r="1177" spans="1:6" x14ac:dyDescent="0.2">
      <c r="A1177">
        <f t="shared" si="73"/>
        <v>392</v>
      </c>
      <c r="B1177" t="s">
        <v>27</v>
      </c>
      <c r="C1177" s="1" t="s">
        <v>313</v>
      </c>
      <c r="D1177" s="1" t="s">
        <v>1501</v>
      </c>
      <c r="E1177" t="s">
        <v>1504</v>
      </c>
      <c r="F1177" t="s">
        <v>1505</v>
      </c>
    </row>
    <row r="1179" spans="1:6" x14ac:dyDescent="0.2">
      <c r="A1179">
        <f t="shared" si="73"/>
        <v>393</v>
      </c>
      <c r="B1179" t="s">
        <v>27</v>
      </c>
      <c r="C1179" s="1" t="s">
        <v>513</v>
      </c>
      <c r="D1179" s="1" t="s">
        <v>514</v>
      </c>
      <c r="E1179" t="s">
        <v>1506</v>
      </c>
      <c r="F1179" t="s">
        <v>1507</v>
      </c>
    </row>
    <row r="1180" spans="1:6" x14ac:dyDescent="0.2">
      <c r="A1180">
        <f t="shared" si="73"/>
        <v>393</v>
      </c>
      <c r="B1180" t="s">
        <v>32</v>
      </c>
      <c r="C1180" s="1" t="s">
        <v>513</v>
      </c>
      <c r="D1180" s="1" t="s">
        <v>514</v>
      </c>
      <c r="E1180" t="s">
        <v>1508</v>
      </c>
      <c r="F1180" t="s">
        <v>287</v>
      </c>
    </row>
    <row r="1182" spans="1:6" x14ac:dyDescent="0.2">
      <c r="A1182">
        <f t="shared" si="73"/>
        <v>394</v>
      </c>
      <c r="B1182" t="s">
        <v>27</v>
      </c>
      <c r="C1182" s="1" t="s">
        <v>1509</v>
      </c>
      <c r="D1182" s="1" t="s">
        <v>1510</v>
      </c>
      <c r="E1182" t="s">
        <v>1511</v>
      </c>
      <c r="F1182" t="s">
        <v>1512</v>
      </c>
    </row>
    <row r="1183" spans="1:6" x14ac:dyDescent="0.2">
      <c r="A1183">
        <f t="shared" si="73"/>
        <v>394</v>
      </c>
      <c r="B1183" t="s">
        <v>32</v>
      </c>
      <c r="C1183" s="1" t="s">
        <v>1509</v>
      </c>
      <c r="D1183" s="1" t="s">
        <v>1510</v>
      </c>
      <c r="E1183" t="s">
        <v>1513</v>
      </c>
      <c r="F1183" t="s">
        <v>1514</v>
      </c>
    </row>
    <row r="1185" spans="1:6" x14ac:dyDescent="0.2">
      <c r="A1185">
        <f t="shared" si="73"/>
        <v>395</v>
      </c>
      <c r="B1185" t="s">
        <v>32</v>
      </c>
      <c r="C1185" s="1" t="s">
        <v>282</v>
      </c>
      <c r="D1185" s="1" t="s">
        <v>1515</v>
      </c>
      <c r="E1185" t="s">
        <v>1516</v>
      </c>
      <c r="F1185" t="s">
        <v>461</v>
      </c>
    </row>
    <row r="1186" spans="1:6" x14ac:dyDescent="0.2">
      <c r="A1186">
        <f t="shared" si="73"/>
        <v>395</v>
      </c>
      <c r="B1186" t="s">
        <v>27</v>
      </c>
      <c r="C1186" s="1" t="s">
        <v>282</v>
      </c>
      <c r="D1186" s="1" t="s">
        <v>1515</v>
      </c>
      <c r="E1186" t="s">
        <v>1517</v>
      </c>
      <c r="F1186" t="s">
        <v>320</v>
      </c>
    </row>
    <row r="1188" spans="1:6" x14ac:dyDescent="0.2">
      <c r="A1188">
        <f t="shared" si="73"/>
        <v>396</v>
      </c>
      <c r="B1188" t="s">
        <v>32</v>
      </c>
      <c r="C1188" s="1" t="s">
        <v>395</v>
      </c>
      <c r="D1188" s="1" t="s">
        <v>396</v>
      </c>
      <c r="E1188" t="s">
        <v>1518</v>
      </c>
      <c r="F1188" t="s">
        <v>398</v>
      </c>
    </row>
    <row r="1189" spans="1:6" x14ac:dyDescent="0.2">
      <c r="A1189">
        <f t="shared" si="73"/>
        <v>396</v>
      </c>
      <c r="B1189" t="s">
        <v>27</v>
      </c>
      <c r="C1189" s="1" t="s">
        <v>395</v>
      </c>
      <c r="D1189" s="1" t="s">
        <v>396</v>
      </c>
      <c r="E1189" t="s">
        <v>1519</v>
      </c>
      <c r="F1189" t="s">
        <v>400</v>
      </c>
    </row>
    <row r="1191" spans="1:6" x14ac:dyDescent="0.2">
      <c r="A1191">
        <f t="shared" si="73"/>
        <v>397</v>
      </c>
      <c r="B1191" t="s">
        <v>32</v>
      </c>
      <c r="C1191" s="1" t="s">
        <v>1520</v>
      </c>
      <c r="D1191" s="1" t="s">
        <v>1521</v>
      </c>
      <c r="E1191" t="s">
        <v>1522</v>
      </c>
      <c r="F1191" t="s">
        <v>1523</v>
      </c>
    </row>
    <row r="1192" spans="1:6" x14ac:dyDescent="0.2">
      <c r="A1192">
        <f t="shared" si="73"/>
        <v>397</v>
      </c>
      <c r="B1192" t="s">
        <v>27</v>
      </c>
      <c r="C1192" s="1" t="s">
        <v>1520</v>
      </c>
      <c r="D1192" s="1" t="s">
        <v>1521</v>
      </c>
      <c r="E1192" t="s">
        <v>1524</v>
      </c>
      <c r="F1192" t="s">
        <v>1525</v>
      </c>
    </row>
    <row r="1194" spans="1:6" x14ac:dyDescent="0.2">
      <c r="A1194">
        <f t="shared" si="73"/>
        <v>398</v>
      </c>
      <c r="B1194" t="s">
        <v>32</v>
      </c>
      <c r="C1194" s="1" t="s">
        <v>513</v>
      </c>
      <c r="D1194" s="1" t="s">
        <v>514</v>
      </c>
      <c r="E1194" t="s">
        <v>1526</v>
      </c>
      <c r="F1194" t="s">
        <v>556</v>
      </c>
    </row>
    <row r="1195" spans="1:6" x14ac:dyDescent="0.2">
      <c r="A1195">
        <f t="shared" si="73"/>
        <v>398</v>
      </c>
      <c r="B1195" t="s">
        <v>27</v>
      </c>
      <c r="C1195" s="1" t="s">
        <v>513</v>
      </c>
      <c r="D1195" s="1" t="s">
        <v>514</v>
      </c>
      <c r="E1195" t="s">
        <v>1527</v>
      </c>
      <c r="F1195" t="s">
        <v>558</v>
      </c>
    </row>
    <row r="1197" spans="1:6" x14ac:dyDescent="0.2">
      <c r="A1197">
        <f t="shared" si="73"/>
        <v>399</v>
      </c>
      <c r="B1197" t="s">
        <v>27</v>
      </c>
      <c r="C1197" s="1" t="s">
        <v>282</v>
      </c>
      <c r="D1197" s="1" t="s">
        <v>458</v>
      </c>
      <c r="E1197" t="s">
        <v>1528</v>
      </c>
      <c r="F1197" t="s">
        <v>320</v>
      </c>
    </row>
    <row r="1198" spans="1:6" x14ac:dyDescent="0.2">
      <c r="A1198">
        <f t="shared" si="73"/>
        <v>399</v>
      </c>
      <c r="B1198" t="s">
        <v>32</v>
      </c>
      <c r="C1198" s="1" t="s">
        <v>282</v>
      </c>
      <c r="D1198" s="1" t="s">
        <v>458</v>
      </c>
      <c r="E1198" t="s">
        <v>1529</v>
      </c>
      <c r="F1198" t="s">
        <v>322</v>
      </c>
    </row>
    <row r="1200" spans="1:6" x14ac:dyDescent="0.2">
      <c r="A1200">
        <f t="shared" si="73"/>
        <v>400</v>
      </c>
      <c r="B1200" t="s">
        <v>32</v>
      </c>
      <c r="C1200" s="1" t="s">
        <v>282</v>
      </c>
      <c r="D1200" s="1" t="s">
        <v>458</v>
      </c>
      <c r="E1200" t="s">
        <v>1530</v>
      </c>
      <c r="F1200" t="s">
        <v>1531</v>
      </c>
    </row>
    <row r="1201" spans="1:6" x14ac:dyDescent="0.2">
      <c r="A1201">
        <f t="shared" si="73"/>
        <v>400</v>
      </c>
      <c r="B1201" t="s">
        <v>27</v>
      </c>
      <c r="C1201" s="1" t="s">
        <v>282</v>
      </c>
      <c r="D1201" s="1" t="s">
        <v>458</v>
      </c>
      <c r="E1201" t="s">
        <v>1532</v>
      </c>
      <c r="F1201" t="s">
        <v>1533</v>
      </c>
    </row>
    <row r="1203" spans="1:6" x14ac:dyDescent="0.2">
      <c r="A1203">
        <f t="shared" si="73"/>
        <v>401</v>
      </c>
      <c r="B1203" t="s">
        <v>32</v>
      </c>
      <c r="C1203" s="1" t="s">
        <v>429</v>
      </c>
      <c r="D1203" s="1" t="s">
        <v>1030</v>
      </c>
      <c r="E1203" t="s">
        <v>1534</v>
      </c>
      <c r="F1203" t="s">
        <v>1535</v>
      </c>
    </row>
    <row r="1204" spans="1:6" x14ac:dyDescent="0.2">
      <c r="A1204">
        <f t="shared" si="73"/>
        <v>401</v>
      </c>
      <c r="B1204" t="s">
        <v>27</v>
      </c>
      <c r="C1204" s="1" t="s">
        <v>429</v>
      </c>
      <c r="D1204" s="1" t="s">
        <v>1030</v>
      </c>
      <c r="E1204" t="s">
        <v>1536</v>
      </c>
      <c r="F1204" t="s">
        <v>1537</v>
      </c>
    </row>
    <row r="1206" spans="1:6" x14ac:dyDescent="0.2">
      <c r="A1206">
        <f t="shared" si="73"/>
        <v>402</v>
      </c>
      <c r="B1206" t="s">
        <v>32</v>
      </c>
      <c r="C1206" s="1" t="s">
        <v>366</v>
      </c>
      <c r="D1206" s="1" t="s">
        <v>911</v>
      </c>
      <c r="E1206" t="s">
        <v>1538</v>
      </c>
      <c r="F1206" t="s">
        <v>913</v>
      </c>
    </row>
    <row r="1207" spans="1:6" x14ac:dyDescent="0.2">
      <c r="A1207">
        <f t="shared" si="73"/>
        <v>402</v>
      </c>
      <c r="B1207" t="s">
        <v>27</v>
      </c>
      <c r="C1207" s="1" t="s">
        <v>366</v>
      </c>
      <c r="D1207" s="1" t="s">
        <v>911</v>
      </c>
      <c r="E1207" t="s">
        <v>1539</v>
      </c>
      <c r="F1207" t="s">
        <v>915</v>
      </c>
    </row>
    <row r="1209" spans="1:6" x14ac:dyDescent="0.2">
      <c r="A1209">
        <f t="shared" si="73"/>
        <v>403</v>
      </c>
      <c r="B1209" t="s">
        <v>27</v>
      </c>
      <c r="C1209" s="1" t="s">
        <v>282</v>
      </c>
      <c r="D1209" s="1" t="s">
        <v>458</v>
      </c>
      <c r="E1209" t="s">
        <v>1540</v>
      </c>
      <c r="F1209" t="s">
        <v>320</v>
      </c>
    </row>
    <row r="1210" spans="1:6" x14ac:dyDescent="0.2">
      <c r="A1210">
        <f t="shared" si="73"/>
        <v>403</v>
      </c>
      <c r="B1210" t="s">
        <v>32</v>
      </c>
      <c r="C1210" s="1" t="s">
        <v>282</v>
      </c>
      <c r="D1210" s="1" t="s">
        <v>458</v>
      </c>
      <c r="E1210" t="s">
        <v>1541</v>
      </c>
      <c r="F1210" t="s">
        <v>322</v>
      </c>
    </row>
    <row r="1212" spans="1:6" x14ac:dyDescent="0.2">
      <c r="A1212">
        <f t="shared" si="73"/>
        <v>404</v>
      </c>
      <c r="B1212" t="s">
        <v>27</v>
      </c>
      <c r="C1212" s="1" t="s">
        <v>282</v>
      </c>
      <c r="D1212" s="1" t="s">
        <v>458</v>
      </c>
      <c r="E1212" t="s">
        <v>1542</v>
      </c>
      <c r="F1212" t="s">
        <v>320</v>
      </c>
    </row>
    <row r="1213" spans="1:6" x14ac:dyDescent="0.2">
      <c r="A1213">
        <f t="shared" ref="A1213:A1276" si="74">A1210+1</f>
        <v>404</v>
      </c>
      <c r="B1213" t="s">
        <v>32</v>
      </c>
      <c r="C1213" s="1" t="s">
        <v>282</v>
      </c>
      <c r="D1213" s="1" t="s">
        <v>458</v>
      </c>
      <c r="E1213" t="s">
        <v>1543</v>
      </c>
      <c r="F1213" t="s">
        <v>322</v>
      </c>
    </row>
    <row r="1215" spans="1:6" x14ac:dyDescent="0.2">
      <c r="A1215">
        <f t="shared" si="74"/>
        <v>405</v>
      </c>
      <c r="B1215" t="s">
        <v>27</v>
      </c>
      <c r="C1215" s="1" t="s">
        <v>282</v>
      </c>
      <c r="D1215" s="1" t="s">
        <v>458</v>
      </c>
      <c r="E1215" t="s">
        <v>1544</v>
      </c>
      <c r="F1215" t="s">
        <v>320</v>
      </c>
    </row>
    <row r="1216" spans="1:6" x14ac:dyDescent="0.2">
      <c r="A1216">
        <f t="shared" si="74"/>
        <v>405</v>
      </c>
      <c r="B1216" t="s">
        <v>32</v>
      </c>
      <c r="C1216" s="1" t="s">
        <v>282</v>
      </c>
      <c r="D1216" s="1" t="s">
        <v>458</v>
      </c>
      <c r="E1216" t="s">
        <v>1545</v>
      </c>
      <c r="F1216" t="s">
        <v>322</v>
      </c>
    </row>
    <row r="1218" spans="1:6" x14ac:dyDescent="0.2">
      <c r="A1218">
        <f t="shared" si="74"/>
        <v>406</v>
      </c>
      <c r="B1218" t="s">
        <v>27</v>
      </c>
      <c r="C1218" s="1" t="s">
        <v>282</v>
      </c>
      <c r="D1218" s="1" t="s">
        <v>458</v>
      </c>
      <c r="E1218" t="s">
        <v>1546</v>
      </c>
      <c r="F1218" t="s">
        <v>320</v>
      </c>
    </row>
    <row r="1219" spans="1:6" x14ac:dyDescent="0.2">
      <c r="A1219">
        <f t="shared" si="74"/>
        <v>406</v>
      </c>
      <c r="B1219" t="s">
        <v>32</v>
      </c>
      <c r="C1219" s="1" t="s">
        <v>282</v>
      </c>
      <c r="D1219" s="1" t="s">
        <v>458</v>
      </c>
      <c r="E1219" t="s">
        <v>1547</v>
      </c>
      <c r="F1219" t="s">
        <v>322</v>
      </c>
    </row>
    <row r="1221" spans="1:6" x14ac:dyDescent="0.2">
      <c r="A1221">
        <f t="shared" si="74"/>
        <v>407</v>
      </c>
      <c r="B1221" t="s">
        <v>27</v>
      </c>
      <c r="C1221" s="1" t="s">
        <v>282</v>
      </c>
      <c r="D1221" s="1" t="s">
        <v>458</v>
      </c>
      <c r="E1221" t="s">
        <v>1548</v>
      </c>
      <c r="F1221" t="s">
        <v>320</v>
      </c>
    </row>
    <row r="1222" spans="1:6" x14ac:dyDescent="0.2">
      <c r="A1222">
        <f t="shared" si="74"/>
        <v>407</v>
      </c>
      <c r="B1222" t="s">
        <v>32</v>
      </c>
      <c r="C1222" s="1" t="s">
        <v>282</v>
      </c>
      <c r="D1222" s="1" t="s">
        <v>458</v>
      </c>
      <c r="E1222" t="s">
        <v>1549</v>
      </c>
      <c r="F1222" t="s">
        <v>322</v>
      </c>
    </row>
    <row r="1224" spans="1:6" x14ac:dyDescent="0.2">
      <c r="A1224">
        <f t="shared" si="74"/>
        <v>408</v>
      </c>
      <c r="B1224" t="s">
        <v>27</v>
      </c>
      <c r="C1224" s="1" t="s">
        <v>282</v>
      </c>
      <c r="D1224" s="1" t="s">
        <v>458</v>
      </c>
      <c r="E1224" t="s">
        <v>1550</v>
      </c>
      <c r="F1224" t="s">
        <v>320</v>
      </c>
    </row>
    <row r="1225" spans="1:6" x14ac:dyDescent="0.2">
      <c r="A1225">
        <f t="shared" si="74"/>
        <v>408</v>
      </c>
      <c r="B1225" t="s">
        <v>32</v>
      </c>
      <c r="C1225" s="1" t="s">
        <v>282</v>
      </c>
      <c r="D1225" s="1" t="s">
        <v>458</v>
      </c>
      <c r="E1225" t="s">
        <v>1551</v>
      </c>
      <c r="F1225" t="s">
        <v>461</v>
      </c>
    </row>
    <row r="1227" spans="1:6" x14ac:dyDescent="0.2">
      <c r="A1227">
        <f t="shared" si="74"/>
        <v>409</v>
      </c>
      <c r="B1227" t="s">
        <v>27</v>
      </c>
      <c r="C1227" s="1" t="s">
        <v>282</v>
      </c>
      <c r="D1227" s="1" t="s">
        <v>458</v>
      </c>
      <c r="E1227" t="s">
        <v>1552</v>
      </c>
      <c r="F1227" t="s">
        <v>320</v>
      </c>
    </row>
    <row r="1228" spans="1:6" x14ac:dyDescent="0.2">
      <c r="A1228">
        <f t="shared" si="74"/>
        <v>409</v>
      </c>
      <c r="B1228" t="s">
        <v>32</v>
      </c>
      <c r="C1228" s="1" t="s">
        <v>282</v>
      </c>
      <c r="D1228" s="1" t="s">
        <v>458</v>
      </c>
      <c r="E1228" t="s">
        <v>1553</v>
      </c>
      <c r="F1228" t="s">
        <v>322</v>
      </c>
    </row>
    <row r="1230" spans="1:6" x14ac:dyDescent="0.2">
      <c r="A1230">
        <f t="shared" si="74"/>
        <v>410</v>
      </c>
      <c r="B1230" t="s">
        <v>27</v>
      </c>
      <c r="C1230" s="1" t="s">
        <v>282</v>
      </c>
      <c r="D1230" s="1" t="s">
        <v>458</v>
      </c>
      <c r="E1230" t="s">
        <v>1554</v>
      </c>
      <c r="F1230" t="s">
        <v>320</v>
      </c>
    </row>
    <row r="1231" spans="1:6" x14ac:dyDescent="0.2">
      <c r="A1231">
        <f t="shared" si="74"/>
        <v>410</v>
      </c>
      <c r="B1231" t="s">
        <v>32</v>
      </c>
      <c r="C1231" s="1" t="s">
        <v>282</v>
      </c>
      <c r="D1231" s="1" t="s">
        <v>458</v>
      </c>
      <c r="E1231" t="s">
        <v>1555</v>
      </c>
      <c r="F1231" t="s">
        <v>322</v>
      </c>
    </row>
    <row r="1233" spans="1:6" x14ac:dyDescent="0.2">
      <c r="A1233">
        <f t="shared" si="74"/>
        <v>411</v>
      </c>
      <c r="B1233" t="s">
        <v>27</v>
      </c>
      <c r="C1233" s="1" t="s">
        <v>282</v>
      </c>
      <c r="D1233" s="1" t="s">
        <v>458</v>
      </c>
      <c r="E1233" t="s">
        <v>1556</v>
      </c>
      <c r="F1233" t="s">
        <v>320</v>
      </c>
    </row>
    <row r="1234" spans="1:6" x14ac:dyDescent="0.2">
      <c r="A1234">
        <f t="shared" si="74"/>
        <v>411</v>
      </c>
      <c r="B1234" t="s">
        <v>32</v>
      </c>
      <c r="C1234" s="1" t="s">
        <v>282</v>
      </c>
      <c r="D1234" s="1" t="s">
        <v>458</v>
      </c>
      <c r="E1234" t="s">
        <v>1557</v>
      </c>
      <c r="F1234" t="s">
        <v>461</v>
      </c>
    </row>
    <row r="1236" spans="1:6" x14ac:dyDescent="0.2">
      <c r="A1236">
        <f t="shared" si="74"/>
        <v>412</v>
      </c>
      <c r="B1236" t="s">
        <v>27</v>
      </c>
      <c r="C1236" s="1" t="s">
        <v>282</v>
      </c>
      <c r="D1236" s="1" t="s">
        <v>458</v>
      </c>
      <c r="E1236" t="s">
        <v>1558</v>
      </c>
      <c r="F1236" t="s">
        <v>320</v>
      </c>
    </row>
    <row r="1237" spans="1:6" x14ac:dyDescent="0.2">
      <c r="A1237">
        <f t="shared" si="74"/>
        <v>412</v>
      </c>
      <c r="B1237" t="s">
        <v>32</v>
      </c>
      <c r="C1237" s="1" t="s">
        <v>282</v>
      </c>
      <c r="D1237" s="1" t="s">
        <v>458</v>
      </c>
      <c r="E1237" t="s">
        <v>1559</v>
      </c>
      <c r="F1237" t="s">
        <v>322</v>
      </c>
    </row>
    <row r="1239" spans="1:6" x14ac:dyDescent="0.2">
      <c r="A1239">
        <f t="shared" si="74"/>
        <v>413</v>
      </c>
      <c r="B1239" t="s">
        <v>27</v>
      </c>
      <c r="C1239" s="1" t="s">
        <v>282</v>
      </c>
      <c r="D1239" s="1" t="s">
        <v>458</v>
      </c>
      <c r="E1239" t="s">
        <v>1560</v>
      </c>
      <c r="F1239" t="s">
        <v>320</v>
      </c>
    </row>
    <row r="1240" spans="1:6" x14ac:dyDescent="0.2">
      <c r="A1240">
        <f t="shared" si="74"/>
        <v>413</v>
      </c>
      <c r="B1240" t="s">
        <v>32</v>
      </c>
      <c r="C1240" s="1" t="s">
        <v>282</v>
      </c>
      <c r="D1240" s="1" t="s">
        <v>458</v>
      </c>
      <c r="E1240" t="s">
        <v>1561</v>
      </c>
      <c r="F1240" t="s">
        <v>322</v>
      </c>
    </row>
    <row r="1242" spans="1:6" x14ac:dyDescent="0.2">
      <c r="A1242">
        <f t="shared" si="74"/>
        <v>414</v>
      </c>
      <c r="B1242" t="s">
        <v>27</v>
      </c>
      <c r="C1242" s="1" t="s">
        <v>282</v>
      </c>
      <c r="D1242" s="1" t="s">
        <v>458</v>
      </c>
      <c r="E1242" t="s">
        <v>1562</v>
      </c>
      <c r="F1242" t="s">
        <v>320</v>
      </c>
    </row>
    <row r="1243" spans="1:6" x14ac:dyDescent="0.2">
      <c r="A1243">
        <f t="shared" si="74"/>
        <v>414</v>
      </c>
      <c r="B1243" t="s">
        <v>32</v>
      </c>
      <c r="C1243" s="1" t="s">
        <v>282</v>
      </c>
      <c r="D1243" s="1" t="s">
        <v>458</v>
      </c>
      <c r="E1243" t="s">
        <v>1563</v>
      </c>
      <c r="F1243" t="s">
        <v>322</v>
      </c>
    </row>
    <row r="1245" spans="1:6" x14ac:dyDescent="0.2">
      <c r="A1245">
        <f t="shared" si="74"/>
        <v>415</v>
      </c>
      <c r="B1245" t="s">
        <v>27</v>
      </c>
      <c r="C1245" s="1" t="s">
        <v>282</v>
      </c>
      <c r="D1245" s="1" t="s">
        <v>458</v>
      </c>
      <c r="E1245" t="s">
        <v>1564</v>
      </c>
      <c r="F1245" t="s">
        <v>320</v>
      </c>
    </row>
    <row r="1246" spans="1:6" x14ac:dyDescent="0.2">
      <c r="A1246">
        <f t="shared" si="74"/>
        <v>415</v>
      </c>
      <c r="B1246" t="s">
        <v>32</v>
      </c>
      <c r="C1246" s="1" t="s">
        <v>282</v>
      </c>
      <c r="D1246" s="1" t="s">
        <v>458</v>
      </c>
      <c r="E1246" t="s">
        <v>1565</v>
      </c>
      <c r="F1246" t="s">
        <v>1566</v>
      </c>
    </row>
    <row r="1248" spans="1:6" x14ac:dyDescent="0.2">
      <c r="A1248">
        <f t="shared" si="74"/>
        <v>416</v>
      </c>
      <c r="B1248" t="s">
        <v>27</v>
      </c>
      <c r="C1248" s="1" t="s">
        <v>282</v>
      </c>
      <c r="D1248" s="1" t="s">
        <v>458</v>
      </c>
      <c r="E1248" t="s">
        <v>1567</v>
      </c>
      <c r="F1248" t="s">
        <v>320</v>
      </c>
    </row>
    <row r="1249" spans="1:6" x14ac:dyDescent="0.2">
      <c r="A1249">
        <f t="shared" si="74"/>
        <v>416</v>
      </c>
      <c r="B1249" t="s">
        <v>32</v>
      </c>
      <c r="C1249" s="1" t="s">
        <v>282</v>
      </c>
      <c r="D1249" s="1" t="s">
        <v>458</v>
      </c>
      <c r="E1249" t="s">
        <v>1568</v>
      </c>
      <c r="F1249" t="s">
        <v>322</v>
      </c>
    </row>
    <row r="1251" spans="1:6" x14ac:dyDescent="0.2">
      <c r="A1251">
        <f t="shared" si="74"/>
        <v>417</v>
      </c>
      <c r="B1251" t="s">
        <v>27</v>
      </c>
      <c r="C1251" s="1" t="s">
        <v>282</v>
      </c>
      <c r="D1251" s="1" t="s">
        <v>458</v>
      </c>
      <c r="E1251" t="s">
        <v>1569</v>
      </c>
      <c r="F1251" t="s">
        <v>320</v>
      </c>
    </row>
    <row r="1252" spans="1:6" x14ac:dyDescent="0.2">
      <c r="A1252">
        <f t="shared" si="74"/>
        <v>417</v>
      </c>
      <c r="B1252" t="s">
        <v>32</v>
      </c>
      <c r="C1252" s="1" t="s">
        <v>282</v>
      </c>
      <c r="D1252" s="1" t="s">
        <v>458</v>
      </c>
      <c r="E1252" t="s">
        <v>1570</v>
      </c>
      <c r="F1252" t="s">
        <v>322</v>
      </c>
    </row>
    <row r="1254" spans="1:6" x14ac:dyDescent="0.2">
      <c r="A1254">
        <f t="shared" si="74"/>
        <v>418</v>
      </c>
      <c r="B1254" t="s">
        <v>27</v>
      </c>
      <c r="C1254" s="1" t="s">
        <v>282</v>
      </c>
      <c r="D1254" s="1" t="s">
        <v>458</v>
      </c>
      <c r="E1254" t="s">
        <v>1571</v>
      </c>
      <c r="F1254" t="s">
        <v>320</v>
      </c>
    </row>
    <row r="1255" spans="1:6" x14ac:dyDescent="0.2">
      <c r="A1255">
        <f t="shared" si="74"/>
        <v>418</v>
      </c>
      <c r="B1255" t="s">
        <v>32</v>
      </c>
      <c r="C1255" s="1" t="s">
        <v>282</v>
      </c>
      <c r="D1255" s="1" t="s">
        <v>458</v>
      </c>
      <c r="E1255" t="s">
        <v>1572</v>
      </c>
      <c r="F1255" t="s">
        <v>322</v>
      </c>
    </row>
    <row r="1257" spans="1:6" x14ac:dyDescent="0.2">
      <c r="A1257">
        <f t="shared" si="74"/>
        <v>419</v>
      </c>
      <c r="B1257" t="s">
        <v>32</v>
      </c>
      <c r="C1257" s="1" t="s">
        <v>282</v>
      </c>
      <c r="D1257" s="1" t="s">
        <v>458</v>
      </c>
      <c r="E1257" t="s">
        <v>1573</v>
      </c>
      <c r="F1257" t="s">
        <v>322</v>
      </c>
    </row>
    <row r="1258" spans="1:6" x14ac:dyDescent="0.2">
      <c r="A1258">
        <f t="shared" si="74"/>
        <v>419</v>
      </c>
      <c r="B1258" t="s">
        <v>27</v>
      </c>
      <c r="C1258" s="1" t="s">
        <v>282</v>
      </c>
      <c r="D1258" s="1" t="s">
        <v>458</v>
      </c>
      <c r="E1258" t="s">
        <v>1574</v>
      </c>
      <c r="F1258" t="s">
        <v>320</v>
      </c>
    </row>
    <row r="1260" spans="1:6" x14ac:dyDescent="0.2">
      <c r="A1260">
        <f t="shared" si="74"/>
        <v>420</v>
      </c>
      <c r="B1260" t="s">
        <v>27</v>
      </c>
      <c r="C1260" s="1" t="s">
        <v>282</v>
      </c>
      <c r="D1260" s="1" t="s">
        <v>458</v>
      </c>
      <c r="E1260" t="s">
        <v>1575</v>
      </c>
      <c r="F1260" t="s">
        <v>320</v>
      </c>
    </row>
    <row r="1261" spans="1:6" x14ac:dyDescent="0.2">
      <c r="A1261">
        <f t="shared" si="74"/>
        <v>420</v>
      </c>
      <c r="B1261" t="s">
        <v>32</v>
      </c>
      <c r="C1261" s="1" t="s">
        <v>282</v>
      </c>
      <c r="D1261" s="1" t="s">
        <v>458</v>
      </c>
      <c r="E1261" t="s">
        <v>1576</v>
      </c>
      <c r="F1261" t="s">
        <v>322</v>
      </c>
    </row>
    <row r="1263" spans="1:6" x14ac:dyDescent="0.2">
      <c r="A1263">
        <f t="shared" si="74"/>
        <v>421</v>
      </c>
      <c r="B1263" t="s">
        <v>27</v>
      </c>
      <c r="C1263" s="1" t="s">
        <v>282</v>
      </c>
      <c r="D1263" s="1" t="s">
        <v>458</v>
      </c>
      <c r="E1263" t="s">
        <v>1577</v>
      </c>
      <c r="F1263" t="s">
        <v>320</v>
      </c>
    </row>
    <row r="1264" spans="1:6" x14ac:dyDescent="0.2">
      <c r="A1264">
        <f t="shared" si="74"/>
        <v>421</v>
      </c>
      <c r="B1264" t="s">
        <v>32</v>
      </c>
      <c r="C1264" s="1" t="s">
        <v>282</v>
      </c>
      <c r="D1264" s="1" t="s">
        <v>458</v>
      </c>
      <c r="E1264" t="s">
        <v>1578</v>
      </c>
      <c r="F1264" t="s">
        <v>461</v>
      </c>
    </row>
    <row r="1266" spans="1:6" x14ac:dyDescent="0.2">
      <c r="A1266">
        <f t="shared" si="74"/>
        <v>422</v>
      </c>
      <c r="B1266" t="s">
        <v>27</v>
      </c>
      <c r="C1266" s="1" t="s">
        <v>282</v>
      </c>
      <c r="D1266" s="1" t="s">
        <v>458</v>
      </c>
      <c r="E1266" t="s">
        <v>1579</v>
      </c>
      <c r="F1266" t="s">
        <v>320</v>
      </c>
    </row>
    <row r="1267" spans="1:6" x14ac:dyDescent="0.2">
      <c r="A1267">
        <f t="shared" si="74"/>
        <v>422</v>
      </c>
      <c r="B1267" t="s">
        <v>32</v>
      </c>
      <c r="C1267" s="1" t="s">
        <v>282</v>
      </c>
      <c r="D1267" s="1" t="s">
        <v>458</v>
      </c>
      <c r="E1267" t="s">
        <v>1580</v>
      </c>
      <c r="F1267" t="s">
        <v>322</v>
      </c>
    </row>
    <row r="1269" spans="1:6" x14ac:dyDescent="0.2">
      <c r="A1269">
        <f t="shared" si="74"/>
        <v>423</v>
      </c>
      <c r="B1269" t="s">
        <v>27</v>
      </c>
      <c r="C1269" s="1" t="s">
        <v>282</v>
      </c>
      <c r="D1269" s="1" t="s">
        <v>458</v>
      </c>
      <c r="E1269" t="s">
        <v>1581</v>
      </c>
      <c r="F1269" t="s">
        <v>320</v>
      </c>
    </row>
    <row r="1270" spans="1:6" x14ac:dyDescent="0.2">
      <c r="A1270">
        <f t="shared" si="74"/>
        <v>423</v>
      </c>
      <c r="B1270" t="s">
        <v>32</v>
      </c>
      <c r="C1270" s="1" t="s">
        <v>282</v>
      </c>
      <c r="D1270" s="1" t="s">
        <v>458</v>
      </c>
      <c r="E1270" t="s">
        <v>1582</v>
      </c>
      <c r="F1270" t="s">
        <v>461</v>
      </c>
    </row>
    <row r="1272" spans="1:6" x14ac:dyDescent="0.2">
      <c r="A1272">
        <f t="shared" si="74"/>
        <v>424</v>
      </c>
      <c r="B1272" t="s">
        <v>27</v>
      </c>
      <c r="C1272" s="1" t="s">
        <v>282</v>
      </c>
      <c r="D1272" s="1" t="s">
        <v>458</v>
      </c>
      <c r="E1272" t="s">
        <v>1583</v>
      </c>
      <c r="F1272" t="s">
        <v>320</v>
      </c>
    </row>
    <row r="1273" spans="1:6" x14ac:dyDescent="0.2">
      <c r="A1273">
        <f t="shared" si="74"/>
        <v>424</v>
      </c>
      <c r="B1273" t="s">
        <v>32</v>
      </c>
      <c r="C1273" s="1" t="s">
        <v>282</v>
      </c>
      <c r="D1273" s="1" t="s">
        <v>458</v>
      </c>
      <c r="E1273" t="s">
        <v>1584</v>
      </c>
      <c r="F1273" t="s">
        <v>322</v>
      </c>
    </row>
    <row r="1275" spans="1:6" x14ac:dyDescent="0.2">
      <c r="A1275">
        <f t="shared" si="74"/>
        <v>425</v>
      </c>
      <c r="B1275" t="s">
        <v>27</v>
      </c>
      <c r="C1275" s="1" t="s">
        <v>282</v>
      </c>
      <c r="D1275" s="1" t="s">
        <v>458</v>
      </c>
      <c r="E1275" t="s">
        <v>1585</v>
      </c>
      <c r="F1275" t="s">
        <v>320</v>
      </c>
    </row>
    <row r="1276" spans="1:6" x14ac:dyDescent="0.2">
      <c r="A1276">
        <f t="shared" si="74"/>
        <v>425</v>
      </c>
      <c r="B1276" t="s">
        <v>32</v>
      </c>
      <c r="C1276" s="1" t="s">
        <v>282</v>
      </c>
      <c r="D1276" s="1" t="s">
        <v>458</v>
      </c>
      <c r="E1276" t="s">
        <v>1586</v>
      </c>
      <c r="F1276" t="s">
        <v>322</v>
      </c>
    </row>
    <row r="1278" spans="1:6" x14ac:dyDescent="0.2">
      <c r="A1278">
        <f t="shared" ref="A1278:A1341" si="75">A1275+1</f>
        <v>426</v>
      </c>
      <c r="B1278" t="s">
        <v>27</v>
      </c>
      <c r="C1278" s="1" t="s">
        <v>282</v>
      </c>
      <c r="D1278" s="1" t="s">
        <v>458</v>
      </c>
      <c r="E1278" t="s">
        <v>1587</v>
      </c>
      <c r="F1278" t="s">
        <v>320</v>
      </c>
    </row>
    <row r="1279" spans="1:6" x14ac:dyDescent="0.2">
      <c r="A1279">
        <f t="shared" si="75"/>
        <v>426</v>
      </c>
      <c r="B1279" t="s">
        <v>32</v>
      </c>
      <c r="C1279" s="1" t="s">
        <v>282</v>
      </c>
      <c r="D1279" s="1" t="s">
        <v>458</v>
      </c>
      <c r="E1279" t="s">
        <v>1588</v>
      </c>
      <c r="F1279" t="s">
        <v>322</v>
      </c>
    </row>
    <row r="1281" spans="1:6" x14ac:dyDescent="0.2">
      <c r="A1281">
        <f t="shared" si="75"/>
        <v>427</v>
      </c>
      <c r="B1281" t="s">
        <v>27</v>
      </c>
      <c r="C1281" s="1" t="s">
        <v>282</v>
      </c>
      <c r="D1281" s="1" t="s">
        <v>458</v>
      </c>
      <c r="E1281" t="s">
        <v>1589</v>
      </c>
      <c r="F1281" t="s">
        <v>320</v>
      </c>
    </row>
    <row r="1282" spans="1:6" x14ac:dyDescent="0.2">
      <c r="A1282">
        <f t="shared" si="75"/>
        <v>427</v>
      </c>
      <c r="B1282" t="s">
        <v>32</v>
      </c>
      <c r="C1282" s="1" t="s">
        <v>282</v>
      </c>
      <c r="D1282" s="1" t="s">
        <v>458</v>
      </c>
      <c r="E1282" t="s">
        <v>1590</v>
      </c>
      <c r="F1282" t="s">
        <v>322</v>
      </c>
    </row>
    <row r="1284" spans="1:6" x14ac:dyDescent="0.2">
      <c r="A1284">
        <f t="shared" si="75"/>
        <v>428</v>
      </c>
      <c r="B1284" t="s">
        <v>27</v>
      </c>
      <c r="C1284" s="1" t="s">
        <v>282</v>
      </c>
      <c r="D1284" s="1" t="s">
        <v>458</v>
      </c>
      <c r="E1284" t="s">
        <v>1591</v>
      </c>
      <c r="F1284" t="s">
        <v>320</v>
      </c>
    </row>
    <row r="1285" spans="1:6" x14ac:dyDescent="0.2">
      <c r="A1285">
        <f t="shared" si="75"/>
        <v>428</v>
      </c>
      <c r="B1285" t="s">
        <v>32</v>
      </c>
      <c r="C1285" s="1" t="s">
        <v>282</v>
      </c>
      <c r="D1285" s="1" t="s">
        <v>458</v>
      </c>
      <c r="E1285" t="s">
        <v>1592</v>
      </c>
      <c r="F1285" t="s">
        <v>322</v>
      </c>
    </row>
    <row r="1287" spans="1:6" x14ac:dyDescent="0.2">
      <c r="A1287">
        <f t="shared" si="75"/>
        <v>429</v>
      </c>
      <c r="B1287" t="s">
        <v>27</v>
      </c>
      <c r="C1287" s="1" t="s">
        <v>282</v>
      </c>
      <c r="D1287" s="1" t="s">
        <v>458</v>
      </c>
      <c r="E1287" t="s">
        <v>1593</v>
      </c>
      <c r="F1287" t="s">
        <v>320</v>
      </c>
    </row>
    <row r="1288" spans="1:6" x14ac:dyDescent="0.2">
      <c r="A1288">
        <f t="shared" si="75"/>
        <v>429</v>
      </c>
      <c r="B1288" t="s">
        <v>32</v>
      </c>
      <c r="C1288" s="1" t="s">
        <v>282</v>
      </c>
      <c r="D1288" s="1" t="s">
        <v>458</v>
      </c>
      <c r="E1288" t="s">
        <v>1594</v>
      </c>
      <c r="F1288" t="s">
        <v>322</v>
      </c>
    </row>
    <row r="1290" spans="1:6" x14ac:dyDescent="0.2">
      <c r="A1290">
        <f t="shared" si="75"/>
        <v>430</v>
      </c>
      <c r="B1290" t="s">
        <v>27</v>
      </c>
      <c r="C1290" s="1" t="s">
        <v>282</v>
      </c>
      <c r="D1290" s="1" t="s">
        <v>458</v>
      </c>
      <c r="E1290" t="s">
        <v>1595</v>
      </c>
      <c r="F1290" t="s">
        <v>320</v>
      </c>
    </row>
    <row r="1291" spans="1:6" x14ac:dyDescent="0.2">
      <c r="A1291">
        <f t="shared" si="75"/>
        <v>430</v>
      </c>
      <c r="B1291" t="s">
        <v>32</v>
      </c>
      <c r="C1291" s="1" t="s">
        <v>282</v>
      </c>
      <c r="D1291" s="1" t="s">
        <v>458</v>
      </c>
      <c r="E1291" t="s">
        <v>1596</v>
      </c>
      <c r="F1291" t="s">
        <v>322</v>
      </c>
    </row>
    <row r="1293" spans="1:6" x14ac:dyDescent="0.2">
      <c r="A1293">
        <f t="shared" si="75"/>
        <v>431</v>
      </c>
      <c r="B1293" t="s">
        <v>27</v>
      </c>
      <c r="C1293" s="1" t="s">
        <v>282</v>
      </c>
      <c r="D1293" s="1" t="s">
        <v>458</v>
      </c>
      <c r="E1293" t="s">
        <v>1597</v>
      </c>
      <c r="F1293" t="s">
        <v>320</v>
      </c>
    </row>
    <row r="1294" spans="1:6" x14ac:dyDescent="0.2">
      <c r="A1294">
        <f t="shared" si="75"/>
        <v>431</v>
      </c>
      <c r="B1294" t="s">
        <v>32</v>
      </c>
      <c r="C1294" s="1" t="s">
        <v>282</v>
      </c>
      <c r="D1294" s="1" t="s">
        <v>458</v>
      </c>
      <c r="E1294" t="s">
        <v>1598</v>
      </c>
      <c r="F1294" t="s">
        <v>322</v>
      </c>
    </row>
    <row r="1296" spans="1:6" x14ac:dyDescent="0.2">
      <c r="A1296">
        <f t="shared" si="75"/>
        <v>432</v>
      </c>
      <c r="B1296" t="s">
        <v>27</v>
      </c>
      <c r="C1296" s="1" t="s">
        <v>282</v>
      </c>
      <c r="D1296" s="1" t="s">
        <v>458</v>
      </c>
      <c r="E1296" t="s">
        <v>1599</v>
      </c>
      <c r="F1296" t="s">
        <v>320</v>
      </c>
    </row>
    <row r="1297" spans="1:6" x14ac:dyDescent="0.2">
      <c r="A1297">
        <f t="shared" si="75"/>
        <v>432</v>
      </c>
      <c r="B1297" t="s">
        <v>32</v>
      </c>
      <c r="C1297" s="1" t="s">
        <v>282</v>
      </c>
      <c r="D1297" s="1" t="s">
        <v>458</v>
      </c>
      <c r="E1297" t="s">
        <v>1600</v>
      </c>
      <c r="F1297" t="s">
        <v>322</v>
      </c>
    </row>
    <row r="1299" spans="1:6" x14ac:dyDescent="0.2">
      <c r="A1299">
        <f t="shared" si="75"/>
        <v>433</v>
      </c>
      <c r="B1299" t="s">
        <v>27</v>
      </c>
      <c r="C1299" s="1" t="s">
        <v>282</v>
      </c>
      <c r="D1299" s="1" t="s">
        <v>458</v>
      </c>
      <c r="E1299" t="s">
        <v>1601</v>
      </c>
      <c r="F1299" t="s">
        <v>320</v>
      </c>
    </row>
    <row r="1300" spans="1:6" x14ac:dyDescent="0.2">
      <c r="A1300">
        <f t="shared" si="75"/>
        <v>433</v>
      </c>
      <c r="B1300" t="s">
        <v>32</v>
      </c>
      <c r="C1300" s="1" t="s">
        <v>282</v>
      </c>
      <c r="D1300" s="1" t="s">
        <v>458</v>
      </c>
      <c r="E1300" t="s">
        <v>1602</v>
      </c>
      <c r="F1300" t="s">
        <v>322</v>
      </c>
    </row>
    <row r="1302" spans="1:6" x14ac:dyDescent="0.2">
      <c r="A1302">
        <f t="shared" si="75"/>
        <v>434</v>
      </c>
      <c r="B1302" t="s">
        <v>27</v>
      </c>
      <c r="C1302" s="1" t="s">
        <v>282</v>
      </c>
      <c r="D1302" s="1" t="s">
        <v>458</v>
      </c>
      <c r="E1302" t="s">
        <v>1603</v>
      </c>
      <c r="F1302" t="s">
        <v>320</v>
      </c>
    </row>
    <row r="1303" spans="1:6" x14ac:dyDescent="0.2">
      <c r="A1303">
        <f t="shared" si="75"/>
        <v>434</v>
      </c>
      <c r="B1303" t="s">
        <v>32</v>
      </c>
      <c r="C1303" s="1" t="s">
        <v>282</v>
      </c>
      <c r="D1303" s="1" t="s">
        <v>458</v>
      </c>
      <c r="E1303" t="s">
        <v>1604</v>
      </c>
      <c r="F1303" t="s">
        <v>322</v>
      </c>
    </row>
    <row r="1305" spans="1:6" x14ac:dyDescent="0.2">
      <c r="A1305">
        <f t="shared" si="75"/>
        <v>435</v>
      </c>
      <c r="B1305" t="s">
        <v>27</v>
      </c>
      <c r="C1305" s="1" t="s">
        <v>282</v>
      </c>
      <c r="D1305" s="1" t="s">
        <v>458</v>
      </c>
      <c r="E1305" t="s">
        <v>1605</v>
      </c>
      <c r="F1305" t="s">
        <v>320</v>
      </c>
    </row>
    <row r="1306" spans="1:6" x14ac:dyDescent="0.2">
      <c r="A1306">
        <f t="shared" si="75"/>
        <v>435</v>
      </c>
      <c r="B1306" t="s">
        <v>32</v>
      </c>
      <c r="C1306" s="1" t="s">
        <v>282</v>
      </c>
      <c r="D1306" s="1" t="s">
        <v>458</v>
      </c>
      <c r="E1306" t="s">
        <v>1606</v>
      </c>
      <c r="F1306" t="s">
        <v>322</v>
      </c>
    </row>
    <row r="1308" spans="1:6" x14ac:dyDescent="0.2">
      <c r="A1308">
        <f t="shared" si="75"/>
        <v>436</v>
      </c>
      <c r="B1308" t="s">
        <v>27</v>
      </c>
      <c r="C1308" s="1" t="s">
        <v>282</v>
      </c>
      <c r="D1308" s="1" t="s">
        <v>458</v>
      </c>
      <c r="E1308" t="s">
        <v>1607</v>
      </c>
      <c r="F1308" t="s">
        <v>320</v>
      </c>
    </row>
    <row r="1309" spans="1:6" x14ac:dyDescent="0.2">
      <c r="A1309">
        <f t="shared" si="75"/>
        <v>436</v>
      </c>
      <c r="B1309" t="s">
        <v>32</v>
      </c>
      <c r="C1309" s="1" t="s">
        <v>282</v>
      </c>
      <c r="D1309" s="1" t="s">
        <v>458</v>
      </c>
      <c r="E1309" t="s">
        <v>1608</v>
      </c>
      <c r="F1309" t="s">
        <v>322</v>
      </c>
    </row>
    <row r="1311" spans="1:6" x14ac:dyDescent="0.2">
      <c r="A1311">
        <f t="shared" si="75"/>
        <v>437</v>
      </c>
      <c r="B1311" t="s">
        <v>27</v>
      </c>
      <c r="C1311" s="1" t="s">
        <v>282</v>
      </c>
      <c r="D1311" s="1" t="s">
        <v>458</v>
      </c>
      <c r="E1311" t="s">
        <v>1609</v>
      </c>
      <c r="F1311" t="s">
        <v>320</v>
      </c>
    </row>
    <row r="1312" spans="1:6" x14ac:dyDescent="0.2">
      <c r="A1312">
        <f t="shared" si="75"/>
        <v>437</v>
      </c>
      <c r="B1312" t="s">
        <v>32</v>
      </c>
      <c r="C1312" s="1" t="s">
        <v>282</v>
      </c>
      <c r="D1312" s="1" t="s">
        <v>458</v>
      </c>
      <c r="E1312" t="s">
        <v>1610</v>
      </c>
      <c r="F1312" t="s">
        <v>322</v>
      </c>
    </row>
    <row r="1314" spans="1:6" x14ac:dyDescent="0.2">
      <c r="A1314">
        <f t="shared" si="75"/>
        <v>438</v>
      </c>
      <c r="B1314" t="s">
        <v>27</v>
      </c>
      <c r="C1314" s="1" t="s">
        <v>282</v>
      </c>
      <c r="D1314" s="1" t="s">
        <v>458</v>
      </c>
      <c r="E1314" t="s">
        <v>1611</v>
      </c>
      <c r="F1314" t="s">
        <v>320</v>
      </c>
    </row>
    <row r="1315" spans="1:6" x14ac:dyDescent="0.2">
      <c r="A1315">
        <f t="shared" si="75"/>
        <v>438</v>
      </c>
      <c r="B1315" t="s">
        <v>32</v>
      </c>
      <c r="C1315" s="1" t="s">
        <v>282</v>
      </c>
      <c r="D1315" s="1" t="s">
        <v>458</v>
      </c>
      <c r="E1315" t="s">
        <v>1612</v>
      </c>
      <c r="F1315" t="s">
        <v>322</v>
      </c>
    </row>
    <row r="1317" spans="1:6" x14ac:dyDescent="0.2">
      <c r="A1317">
        <f t="shared" si="75"/>
        <v>439</v>
      </c>
      <c r="B1317" t="s">
        <v>27</v>
      </c>
      <c r="C1317" s="1" t="s">
        <v>282</v>
      </c>
      <c r="D1317" s="1" t="s">
        <v>458</v>
      </c>
      <c r="E1317" t="s">
        <v>1613</v>
      </c>
      <c r="F1317" t="s">
        <v>320</v>
      </c>
    </row>
    <row r="1318" spans="1:6" x14ac:dyDescent="0.2">
      <c r="A1318">
        <f t="shared" si="75"/>
        <v>439</v>
      </c>
      <c r="B1318" t="s">
        <v>32</v>
      </c>
      <c r="C1318" s="1" t="s">
        <v>282</v>
      </c>
      <c r="D1318" s="1" t="s">
        <v>458</v>
      </c>
      <c r="E1318" t="s">
        <v>1614</v>
      </c>
      <c r="F1318" t="s">
        <v>322</v>
      </c>
    </row>
    <row r="1320" spans="1:6" x14ac:dyDescent="0.2">
      <c r="A1320">
        <f t="shared" si="75"/>
        <v>440</v>
      </c>
      <c r="B1320" t="s">
        <v>27</v>
      </c>
      <c r="C1320" s="1" t="s">
        <v>282</v>
      </c>
      <c r="D1320" s="1" t="s">
        <v>458</v>
      </c>
      <c r="E1320" t="s">
        <v>1615</v>
      </c>
      <c r="F1320" t="s">
        <v>320</v>
      </c>
    </row>
    <row r="1321" spans="1:6" x14ac:dyDescent="0.2">
      <c r="A1321">
        <f t="shared" si="75"/>
        <v>440</v>
      </c>
      <c r="B1321" t="s">
        <v>32</v>
      </c>
      <c r="C1321" s="1" t="s">
        <v>282</v>
      </c>
      <c r="D1321" s="1" t="s">
        <v>458</v>
      </c>
      <c r="E1321" t="s">
        <v>1616</v>
      </c>
      <c r="F1321" t="s">
        <v>322</v>
      </c>
    </row>
    <row r="1323" spans="1:6" x14ac:dyDescent="0.2">
      <c r="A1323">
        <f t="shared" si="75"/>
        <v>441</v>
      </c>
      <c r="B1323" t="s">
        <v>27</v>
      </c>
      <c r="C1323" s="1" t="s">
        <v>282</v>
      </c>
      <c r="D1323" s="1" t="s">
        <v>458</v>
      </c>
      <c r="E1323" t="s">
        <v>1617</v>
      </c>
      <c r="F1323" t="s">
        <v>320</v>
      </c>
    </row>
    <row r="1324" spans="1:6" x14ac:dyDescent="0.2">
      <c r="A1324">
        <f t="shared" si="75"/>
        <v>441</v>
      </c>
      <c r="B1324" t="s">
        <v>32</v>
      </c>
      <c r="C1324" s="1" t="s">
        <v>282</v>
      </c>
      <c r="D1324" s="1" t="s">
        <v>458</v>
      </c>
      <c r="E1324" t="s">
        <v>1618</v>
      </c>
      <c r="F1324" t="s">
        <v>322</v>
      </c>
    </row>
    <row r="1326" spans="1:6" x14ac:dyDescent="0.2">
      <c r="A1326">
        <f t="shared" si="75"/>
        <v>442</v>
      </c>
      <c r="B1326" t="s">
        <v>27</v>
      </c>
      <c r="C1326" s="1" t="s">
        <v>282</v>
      </c>
      <c r="D1326" s="1" t="s">
        <v>458</v>
      </c>
      <c r="E1326" t="s">
        <v>1619</v>
      </c>
      <c r="F1326" t="s">
        <v>320</v>
      </c>
    </row>
    <row r="1327" spans="1:6" x14ac:dyDescent="0.2">
      <c r="A1327">
        <f t="shared" si="75"/>
        <v>442</v>
      </c>
      <c r="B1327" t="s">
        <v>32</v>
      </c>
      <c r="C1327" s="1" t="s">
        <v>282</v>
      </c>
      <c r="D1327" s="1" t="s">
        <v>458</v>
      </c>
      <c r="E1327" t="s">
        <v>1620</v>
      </c>
      <c r="F1327" t="s">
        <v>322</v>
      </c>
    </row>
    <row r="1329" spans="1:6" x14ac:dyDescent="0.2">
      <c r="A1329">
        <f t="shared" si="75"/>
        <v>443</v>
      </c>
      <c r="B1329" t="s">
        <v>27</v>
      </c>
      <c r="C1329" s="1" t="s">
        <v>282</v>
      </c>
      <c r="D1329" s="1" t="s">
        <v>458</v>
      </c>
      <c r="E1329" t="s">
        <v>1621</v>
      </c>
      <c r="F1329" t="s">
        <v>320</v>
      </c>
    </row>
    <row r="1330" spans="1:6" x14ac:dyDescent="0.2">
      <c r="A1330">
        <f t="shared" si="75"/>
        <v>443</v>
      </c>
      <c r="B1330" t="s">
        <v>32</v>
      </c>
      <c r="C1330" s="1" t="s">
        <v>282</v>
      </c>
      <c r="D1330" s="1" t="s">
        <v>458</v>
      </c>
      <c r="E1330" t="s">
        <v>1622</v>
      </c>
      <c r="F1330" t="s">
        <v>322</v>
      </c>
    </row>
    <row r="1332" spans="1:6" x14ac:dyDescent="0.2">
      <c r="A1332">
        <f t="shared" si="75"/>
        <v>444</v>
      </c>
      <c r="B1332" t="s">
        <v>27</v>
      </c>
      <c r="C1332" s="1" t="s">
        <v>282</v>
      </c>
      <c r="D1332" s="1" t="s">
        <v>458</v>
      </c>
      <c r="E1332" t="s">
        <v>1623</v>
      </c>
      <c r="F1332" t="s">
        <v>320</v>
      </c>
    </row>
    <row r="1333" spans="1:6" x14ac:dyDescent="0.2">
      <c r="A1333">
        <f t="shared" si="75"/>
        <v>444</v>
      </c>
      <c r="B1333" t="s">
        <v>32</v>
      </c>
      <c r="C1333" s="1" t="s">
        <v>282</v>
      </c>
      <c r="D1333" s="1" t="s">
        <v>458</v>
      </c>
      <c r="E1333" t="s">
        <v>1624</v>
      </c>
      <c r="F1333" t="s">
        <v>322</v>
      </c>
    </row>
    <row r="1335" spans="1:6" x14ac:dyDescent="0.2">
      <c r="A1335">
        <f t="shared" si="75"/>
        <v>445</v>
      </c>
      <c r="B1335" t="s">
        <v>27</v>
      </c>
      <c r="C1335" s="1" t="s">
        <v>282</v>
      </c>
      <c r="D1335" s="1" t="s">
        <v>458</v>
      </c>
      <c r="E1335" t="s">
        <v>1625</v>
      </c>
      <c r="F1335" t="s">
        <v>320</v>
      </c>
    </row>
    <row r="1336" spans="1:6" x14ac:dyDescent="0.2">
      <c r="A1336">
        <f t="shared" si="75"/>
        <v>445</v>
      </c>
      <c r="B1336" t="s">
        <v>32</v>
      </c>
      <c r="C1336" s="1" t="s">
        <v>282</v>
      </c>
      <c r="D1336" s="1" t="s">
        <v>458</v>
      </c>
      <c r="E1336" t="s">
        <v>1626</v>
      </c>
      <c r="F1336" t="s">
        <v>322</v>
      </c>
    </row>
    <row r="1338" spans="1:6" x14ac:dyDescent="0.2">
      <c r="A1338">
        <f t="shared" si="75"/>
        <v>446</v>
      </c>
      <c r="B1338" t="s">
        <v>27</v>
      </c>
      <c r="C1338" s="1" t="s">
        <v>282</v>
      </c>
      <c r="D1338" s="1" t="s">
        <v>458</v>
      </c>
      <c r="E1338" t="s">
        <v>1627</v>
      </c>
      <c r="F1338" t="s">
        <v>320</v>
      </c>
    </row>
    <row r="1339" spans="1:6" x14ac:dyDescent="0.2">
      <c r="A1339">
        <f t="shared" si="75"/>
        <v>446</v>
      </c>
      <c r="B1339" t="s">
        <v>32</v>
      </c>
      <c r="C1339" s="1" t="s">
        <v>282</v>
      </c>
      <c r="D1339" s="1" t="s">
        <v>458</v>
      </c>
      <c r="E1339" t="s">
        <v>1628</v>
      </c>
      <c r="F1339" t="s">
        <v>322</v>
      </c>
    </row>
    <row r="1341" spans="1:6" x14ac:dyDescent="0.2">
      <c r="A1341">
        <f t="shared" si="75"/>
        <v>447</v>
      </c>
      <c r="B1341" t="s">
        <v>27</v>
      </c>
      <c r="C1341" s="1" t="s">
        <v>282</v>
      </c>
      <c r="D1341" s="1" t="s">
        <v>458</v>
      </c>
      <c r="E1341" t="s">
        <v>1629</v>
      </c>
      <c r="F1341" t="s">
        <v>320</v>
      </c>
    </row>
    <row r="1342" spans="1:6" x14ac:dyDescent="0.2">
      <c r="A1342">
        <f t="shared" ref="A1342:A1405" si="76">A1339+1</f>
        <v>447</v>
      </c>
      <c r="B1342" t="s">
        <v>32</v>
      </c>
      <c r="C1342" s="1" t="s">
        <v>282</v>
      </c>
      <c r="D1342" s="1" t="s">
        <v>458</v>
      </c>
      <c r="E1342" t="s">
        <v>1630</v>
      </c>
      <c r="F1342" t="s">
        <v>322</v>
      </c>
    </row>
    <row r="1344" spans="1:6" x14ac:dyDescent="0.2">
      <c r="A1344">
        <f t="shared" si="76"/>
        <v>448</v>
      </c>
      <c r="B1344" t="s">
        <v>27</v>
      </c>
      <c r="C1344" s="1" t="s">
        <v>282</v>
      </c>
      <c r="D1344" s="1" t="s">
        <v>458</v>
      </c>
      <c r="E1344" t="s">
        <v>1631</v>
      </c>
      <c r="F1344" t="s">
        <v>320</v>
      </c>
    </row>
    <row r="1345" spans="1:6" x14ac:dyDescent="0.2">
      <c r="A1345">
        <f t="shared" si="76"/>
        <v>448</v>
      </c>
      <c r="B1345" t="s">
        <v>32</v>
      </c>
      <c r="C1345" s="1" t="s">
        <v>282</v>
      </c>
      <c r="D1345" s="1" t="s">
        <v>458</v>
      </c>
      <c r="E1345" t="s">
        <v>1632</v>
      </c>
      <c r="F1345" t="s">
        <v>322</v>
      </c>
    </row>
    <row r="1347" spans="1:6" x14ac:dyDescent="0.2">
      <c r="A1347">
        <f t="shared" si="76"/>
        <v>449</v>
      </c>
      <c r="B1347" t="s">
        <v>27</v>
      </c>
      <c r="C1347" s="1" t="s">
        <v>282</v>
      </c>
      <c r="D1347" s="1" t="s">
        <v>458</v>
      </c>
      <c r="E1347" t="s">
        <v>1633</v>
      </c>
      <c r="F1347" t="s">
        <v>320</v>
      </c>
    </row>
    <row r="1348" spans="1:6" x14ac:dyDescent="0.2">
      <c r="A1348">
        <f t="shared" si="76"/>
        <v>449</v>
      </c>
      <c r="B1348" t="s">
        <v>32</v>
      </c>
      <c r="C1348" s="1" t="s">
        <v>282</v>
      </c>
      <c r="D1348" s="1" t="s">
        <v>458</v>
      </c>
      <c r="E1348" t="s">
        <v>1634</v>
      </c>
      <c r="F1348" t="s">
        <v>461</v>
      </c>
    </row>
    <row r="1350" spans="1:6" x14ac:dyDescent="0.2">
      <c r="A1350">
        <f t="shared" si="76"/>
        <v>450</v>
      </c>
      <c r="B1350" t="s">
        <v>32</v>
      </c>
      <c r="C1350" s="1" t="s">
        <v>28</v>
      </c>
      <c r="D1350" s="1" t="s">
        <v>1635</v>
      </c>
      <c r="E1350" t="s">
        <v>1636</v>
      </c>
      <c r="F1350" t="s">
        <v>34</v>
      </c>
    </row>
    <row r="1351" spans="1:6" x14ac:dyDescent="0.2">
      <c r="A1351">
        <f t="shared" si="76"/>
        <v>450</v>
      </c>
      <c r="B1351" t="s">
        <v>27</v>
      </c>
      <c r="C1351" s="1" t="s">
        <v>28</v>
      </c>
      <c r="D1351" s="1" t="s">
        <v>1635</v>
      </c>
      <c r="E1351" t="s">
        <v>1637</v>
      </c>
      <c r="F1351" t="s">
        <v>31</v>
      </c>
    </row>
    <row r="1353" spans="1:6" x14ac:dyDescent="0.2">
      <c r="A1353">
        <f t="shared" si="76"/>
        <v>451</v>
      </c>
      <c r="B1353" t="s">
        <v>32</v>
      </c>
      <c r="C1353" s="1" t="s">
        <v>28</v>
      </c>
      <c r="D1353" s="1" t="s">
        <v>342</v>
      </c>
      <c r="E1353" t="s">
        <v>1638</v>
      </c>
      <c r="F1353" t="s">
        <v>34</v>
      </c>
    </row>
    <row r="1354" spans="1:6" x14ac:dyDescent="0.2">
      <c r="A1354">
        <f t="shared" si="76"/>
        <v>451</v>
      </c>
      <c r="B1354" t="s">
        <v>27</v>
      </c>
      <c r="C1354" s="1" t="s">
        <v>28</v>
      </c>
      <c r="D1354" s="1" t="s">
        <v>342</v>
      </c>
      <c r="E1354" t="s">
        <v>1639</v>
      </c>
      <c r="F1354" t="s">
        <v>31</v>
      </c>
    </row>
    <row r="1356" spans="1:6" x14ac:dyDescent="0.2">
      <c r="A1356">
        <f t="shared" si="76"/>
        <v>452</v>
      </c>
      <c r="B1356" t="s">
        <v>32</v>
      </c>
      <c r="C1356" s="1" t="s">
        <v>28</v>
      </c>
      <c r="D1356" s="1" t="s">
        <v>342</v>
      </c>
      <c r="E1356" t="s">
        <v>1640</v>
      </c>
      <c r="F1356" t="s">
        <v>34</v>
      </c>
    </row>
    <row r="1357" spans="1:6" x14ac:dyDescent="0.2">
      <c r="A1357">
        <f t="shared" si="76"/>
        <v>452</v>
      </c>
      <c r="B1357" t="s">
        <v>27</v>
      </c>
      <c r="C1357" s="1" t="s">
        <v>28</v>
      </c>
      <c r="D1357" s="1" t="s">
        <v>342</v>
      </c>
      <c r="E1357" t="s">
        <v>1641</v>
      </c>
      <c r="F1357" t="s">
        <v>31</v>
      </c>
    </row>
    <row r="1359" spans="1:6" x14ac:dyDescent="0.2">
      <c r="A1359">
        <f t="shared" si="76"/>
        <v>453</v>
      </c>
      <c r="B1359" t="s">
        <v>32</v>
      </c>
      <c r="C1359" s="1" t="s">
        <v>28</v>
      </c>
      <c r="D1359" s="1" t="s">
        <v>342</v>
      </c>
      <c r="E1359" t="s">
        <v>1642</v>
      </c>
      <c r="F1359" t="s">
        <v>34</v>
      </c>
    </row>
    <row r="1360" spans="1:6" x14ac:dyDescent="0.2">
      <c r="A1360">
        <f t="shared" si="76"/>
        <v>453</v>
      </c>
      <c r="B1360" t="s">
        <v>27</v>
      </c>
      <c r="C1360" s="1" t="s">
        <v>28</v>
      </c>
      <c r="D1360" s="1" t="s">
        <v>342</v>
      </c>
      <c r="E1360" t="s">
        <v>1643</v>
      </c>
      <c r="F1360" t="s">
        <v>31</v>
      </c>
    </row>
    <row r="1362" spans="1:6" x14ac:dyDescent="0.2">
      <c r="A1362">
        <f t="shared" si="76"/>
        <v>454</v>
      </c>
      <c r="B1362" t="s">
        <v>32</v>
      </c>
      <c r="C1362" s="1" t="s">
        <v>28</v>
      </c>
      <c r="D1362" s="1" t="s">
        <v>342</v>
      </c>
      <c r="E1362" t="s">
        <v>1644</v>
      </c>
      <c r="F1362" t="s">
        <v>34</v>
      </c>
    </row>
    <row r="1363" spans="1:6" x14ac:dyDescent="0.2">
      <c r="A1363">
        <f t="shared" si="76"/>
        <v>454</v>
      </c>
      <c r="B1363" t="s">
        <v>27</v>
      </c>
      <c r="C1363" s="1" t="s">
        <v>28</v>
      </c>
      <c r="D1363" s="1" t="s">
        <v>342</v>
      </c>
      <c r="E1363" t="s">
        <v>1645</v>
      </c>
      <c r="F1363" t="s">
        <v>31</v>
      </c>
    </row>
    <row r="1365" spans="1:6" x14ac:dyDescent="0.2">
      <c r="A1365">
        <f t="shared" si="76"/>
        <v>455</v>
      </c>
      <c r="B1365" t="s">
        <v>27</v>
      </c>
      <c r="C1365" s="1" t="s">
        <v>513</v>
      </c>
      <c r="D1365" s="1" t="s">
        <v>514</v>
      </c>
      <c r="E1365" t="s">
        <v>1646</v>
      </c>
      <c r="F1365" t="s">
        <v>1647</v>
      </c>
    </row>
    <row r="1366" spans="1:6" x14ac:dyDescent="0.2">
      <c r="A1366">
        <f t="shared" si="76"/>
        <v>455</v>
      </c>
      <c r="B1366" t="s">
        <v>32</v>
      </c>
      <c r="C1366" s="1" t="s">
        <v>513</v>
      </c>
      <c r="D1366" s="1" t="s">
        <v>514</v>
      </c>
      <c r="E1366" t="s">
        <v>1648</v>
      </c>
      <c r="F1366" t="s">
        <v>556</v>
      </c>
    </row>
    <row r="1368" spans="1:6" x14ac:dyDescent="0.2">
      <c r="A1368">
        <f t="shared" si="76"/>
        <v>456</v>
      </c>
      <c r="B1368" t="s">
        <v>32</v>
      </c>
      <c r="C1368" s="1" t="s">
        <v>219</v>
      </c>
      <c r="D1368" s="1" t="s">
        <v>1649</v>
      </c>
      <c r="E1368" t="s">
        <v>1650</v>
      </c>
      <c r="F1368" t="s">
        <v>1651</v>
      </c>
    </row>
    <row r="1369" spans="1:6" x14ac:dyDescent="0.2">
      <c r="A1369">
        <f t="shared" si="76"/>
        <v>456</v>
      </c>
      <c r="B1369" t="s">
        <v>27</v>
      </c>
      <c r="C1369" s="1" t="s">
        <v>219</v>
      </c>
      <c r="D1369" s="1" t="s">
        <v>1649</v>
      </c>
      <c r="E1369" t="s">
        <v>1652</v>
      </c>
      <c r="F1369" t="s">
        <v>1653</v>
      </c>
    </row>
    <row r="1371" spans="1:6" x14ac:dyDescent="0.2">
      <c r="A1371">
        <f t="shared" si="76"/>
        <v>457</v>
      </c>
      <c r="B1371" t="s">
        <v>27</v>
      </c>
      <c r="C1371" s="1" t="s">
        <v>1654</v>
      </c>
      <c r="D1371" s="1" t="s">
        <v>1655</v>
      </c>
      <c r="E1371" t="s">
        <v>1656</v>
      </c>
      <c r="F1371" t="s">
        <v>1657</v>
      </c>
    </row>
    <row r="1372" spans="1:6" x14ac:dyDescent="0.2">
      <c r="A1372">
        <f t="shared" si="76"/>
        <v>457</v>
      </c>
      <c r="B1372" t="s">
        <v>32</v>
      </c>
      <c r="C1372" s="1" t="s">
        <v>1654</v>
      </c>
      <c r="D1372" s="1" t="s">
        <v>1655</v>
      </c>
      <c r="E1372" t="s">
        <v>1658</v>
      </c>
      <c r="F1372" t="s">
        <v>1659</v>
      </c>
    </row>
    <row r="1374" spans="1:6" x14ac:dyDescent="0.2">
      <c r="A1374">
        <f t="shared" si="76"/>
        <v>458</v>
      </c>
      <c r="B1374" t="s">
        <v>27</v>
      </c>
      <c r="C1374" s="1" t="s">
        <v>282</v>
      </c>
      <c r="D1374" s="1" t="s">
        <v>458</v>
      </c>
      <c r="E1374" t="s">
        <v>1660</v>
      </c>
      <c r="F1374" t="s">
        <v>320</v>
      </c>
    </row>
    <row r="1375" spans="1:6" x14ac:dyDescent="0.2">
      <c r="A1375">
        <f t="shared" si="76"/>
        <v>458</v>
      </c>
      <c r="B1375" t="s">
        <v>32</v>
      </c>
      <c r="C1375" s="1" t="s">
        <v>282</v>
      </c>
      <c r="D1375" s="1" t="s">
        <v>458</v>
      </c>
      <c r="E1375" t="s">
        <v>1661</v>
      </c>
      <c r="F1375" t="s">
        <v>322</v>
      </c>
    </row>
    <row r="1377" spans="1:6" x14ac:dyDescent="0.2">
      <c r="A1377">
        <f t="shared" si="76"/>
        <v>459</v>
      </c>
      <c r="B1377" t="s">
        <v>32</v>
      </c>
      <c r="C1377" s="1" t="s">
        <v>187</v>
      </c>
      <c r="D1377" s="1" t="s">
        <v>1662</v>
      </c>
      <c r="E1377" t="s">
        <v>1663</v>
      </c>
      <c r="F1377" t="s">
        <v>1664</v>
      </c>
    </row>
    <row r="1378" spans="1:6" x14ac:dyDescent="0.2">
      <c r="A1378">
        <f t="shared" si="76"/>
        <v>459</v>
      </c>
      <c r="B1378" t="s">
        <v>27</v>
      </c>
      <c r="C1378" s="1" t="s">
        <v>187</v>
      </c>
      <c r="D1378" s="1" t="s">
        <v>1662</v>
      </c>
      <c r="E1378" t="s">
        <v>1665</v>
      </c>
      <c r="F1378" t="s">
        <v>1666</v>
      </c>
    </row>
    <row r="1380" spans="1:6" x14ac:dyDescent="0.2">
      <c r="A1380">
        <f t="shared" si="76"/>
        <v>460</v>
      </c>
      <c r="B1380" t="s">
        <v>27</v>
      </c>
      <c r="C1380" s="1" t="s">
        <v>513</v>
      </c>
      <c r="D1380" s="1" t="s">
        <v>514</v>
      </c>
      <c r="E1380" t="s">
        <v>1667</v>
      </c>
      <c r="F1380" t="s">
        <v>361</v>
      </c>
    </row>
    <row r="1381" spans="1:6" x14ac:dyDescent="0.2">
      <c r="A1381">
        <f t="shared" si="76"/>
        <v>460</v>
      </c>
      <c r="B1381" t="s">
        <v>32</v>
      </c>
      <c r="C1381" s="1" t="s">
        <v>513</v>
      </c>
      <c r="D1381" s="1" t="s">
        <v>514</v>
      </c>
      <c r="E1381" t="s">
        <v>1668</v>
      </c>
      <c r="F1381" t="s">
        <v>1669</v>
      </c>
    </row>
    <row r="1383" spans="1:6" x14ac:dyDescent="0.2">
      <c r="A1383">
        <f t="shared" si="76"/>
        <v>461</v>
      </c>
      <c r="B1383" t="s">
        <v>32</v>
      </c>
      <c r="C1383" s="1" t="s">
        <v>513</v>
      </c>
      <c r="D1383" s="1" t="s">
        <v>514</v>
      </c>
      <c r="E1383" t="s">
        <v>1670</v>
      </c>
      <c r="F1383" t="s">
        <v>847</v>
      </c>
    </row>
    <row r="1384" spans="1:6" x14ac:dyDescent="0.2">
      <c r="A1384">
        <f t="shared" si="76"/>
        <v>461</v>
      </c>
      <c r="B1384" t="s">
        <v>27</v>
      </c>
      <c r="C1384" s="1" t="s">
        <v>513</v>
      </c>
      <c r="D1384" s="1" t="s">
        <v>514</v>
      </c>
      <c r="E1384" t="s">
        <v>1671</v>
      </c>
      <c r="F1384" t="s">
        <v>558</v>
      </c>
    </row>
    <row r="1386" spans="1:6" x14ac:dyDescent="0.2">
      <c r="A1386">
        <f t="shared" si="76"/>
        <v>462</v>
      </c>
      <c r="B1386" t="s">
        <v>32</v>
      </c>
      <c r="C1386" s="1" t="s">
        <v>513</v>
      </c>
      <c r="D1386" s="1" t="s">
        <v>514</v>
      </c>
      <c r="E1386" t="s">
        <v>1672</v>
      </c>
      <c r="F1386" t="s">
        <v>847</v>
      </c>
    </row>
    <row r="1387" spans="1:6" x14ac:dyDescent="0.2">
      <c r="A1387">
        <f t="shared" si="76"/>
        <v>462</v>
      </c>
      <c r="B1387" t="s">
        <v>27</v>
      </c>
      <c r="C1387" s="1" t="s">
        <v>513</v>
      </c>
      <c r="D1387" s="1" t="s">
        <v>514</v>
      </c>
      <c r="E1387" t="s">
        <v>1673</v>
      </c>
      <c r="F1387" t="s">
        <v>558</v>
      </c>
    </row>
    <row r="1389" spans="1:6" x14ac:dyDescent="0.2">
      <c r="A1389">
        <f t="shared" si="76"/>
        <v>463</v>
      </c>
      <c r="B1389" t="s">
        <v>32</v>
      </c>
      <c r="C1389" s="1" t="s">
        <v>187</v>
      </c>
      <c r="D1389" s="1" t="s">
        <v>1674</v>
      </c>
      <c r="E1389" t="s">
        <v>1675</v>
      </c>
      <c r="F1389" t="s">
        <v>1676</v>
      </c>
    </row>
    <row r="1390" spans="1:6" x14ac:dyDescent="0.2">
      <c r="A1390">
        <f t="shared" si="76"/>
        <v>463</v>
      </c>
      <c r="B1390" t="s">
        <v>27</v>
      </c>
      <c r="C1390" s="1" t="s">
        <v>187</v>
      </c>
      <c r="D1390" s="1" t="s">
        <v>1674</v>
      </c>
      <c r="E1390" t="s">
        <v>1677</v>
      </c>
      <c r="F1390" t="s">
        <v>1678</v>
      </c>
    </row>
    <row r="1392" spans="1:6" x14ac:dyDescent="0.2">
      <c r="A1392">
        <f t="shared" si="76"/>
        <v>464</v>
      </c>
      <c r="B1392" t="s">
        <v>27</v>
      </c>
      <c r="C1392" s="1" t="s">
        <v>513</v>
      </c>
      <c r="D1392" s="1" t="s">
        <v>514</v>
      </c>
      <c r="E1392" t="s">
        <v>1679</v>
      </c>
      <c r="F1392" t="s">
        <v>361</v>
      </c>
    </row>
    <row r="1393" spans="1:6" x14ac:dyDescent="0.2">
      <c r="A1393">
        <f t="shared" si="76"/>
        <v>464</v>
      </c>
      <c r="B1393" t="s">
        <v>32</v>
      </c>
      <c r="C1393" s="1" t="s">
        <v>513</v>
      </c>
      <c r="D1393" s="1" t="s">
        <v>514</v>
      </c>
      <c r="E1393" t="s">
        <v>1680</v>
      </c>
      <c r="F1393" t="s">
        <v>1669</v>
      </c>
    </row>
    <row r="1395" spans="1:6" x14ac:dyDescent="0.2">
      <c r="A1395">
        <f t="shared" si="76"/>
        <v>465</v>
      </c>
      <c r="B1395" t="s">
        <v>32</v>
      </c>
      <c r="C1395" s="1" t="s">
        <v>313</v>
      </c>
      <c r="D1395" s="1" t="s">
        <v>314</v>
      </c>
      <c r="E1395" t="s">
        <v>1681</v>
      </c>
      <c r="F1395" t="s">
        <v>968</v>
      </c>
    </row>
    <row r="1396" spans="1:6" x14ac:dyDescent="0.2">
      <c r="A1396">
        <f t="shared" si="76"/>
        <v>465</v>
      </c>
      <c r="B1396" t="s">
        <v>27</v>
      </c>
      <c r="C1396" s="1" t="s">
        <v>313</v>
      </c>
      <c r="D1396" s="1" t="s">
        <v>314</v>
      </c>
      <c r="E1396" t="s">
        <v>1682</v>
      </c>
      <c r="F1396" t="s">
        <v>966</v>
      </c>
    </row>
    <row r="1398" spans="1:6" x14ac:dyDescent="0.2">
      <c r="A1398">
        <f t="shared" si="76"/>
        <v>466</v>
      </c>
      <c r="B1398" t="s">
        <v>27</v>
      </c>
      <c r="C1398" s="1" t="s">
        <v>1683</v>
      </c>
      <c r="D1398" s="1" t="s">
        <v>1684</v>
      </c>
      <c r="E1398" t="s">
        <v>1685</v>
      </c>
      <c r="F1398" t="s">
        <v>1686</v>
      </c>
    </row>
    <row r="1399" spans="1:6" x14ac:dyDescent="0.2">
      <c r="A1399">
        <f t="shared" si="76"/>
        <v>466</v>
      </c>
      <c r="B1399" t="s">
        <v>32</v>
      </c>
      <c r="C1399" s="1" t="s">
        <v>1683</v>
      </c>
      <c r="D1399" s="1" t="s">
        <v>1684</v>
      </c>
      <c r="E1399" t="s">
        <v>1687</v>
      </c>
      <c r="F1399" t="s">
        <v>1688</v>
      </c>
    </row>
    <row r="1401" spans="1:6" x14ac:dyDescent="0.2">
      <c r="A1401">
        <f t="shared" si="76"/>
        <v>467</v>
      </c>
      <c r="B1401" t="s">
        <v>32</v>
      </c>
      <c r="C1401" s="1" t="s">
        <v>513</v>
      </c>
      <c r="D1401" s="1" t="s">
        <v>514</v>
      </c>
      <c r="E1401" t="s">
        <v>1689</v>
      </c>
      <c r="F1401" t="s">
        <v>1690</v>
      </c>
    </row>
    <row r="1402" spans="1:6" x14ac:dyDescent="0.2">
      <c r="A1402">
        <f t="shared" si="76"/>
        <v>467</v>
      </c>
      <c r="B1402" t="s">
        <v>27</v>
      </c>
      <c r="C1402" s="1" t="s">
        <v>513</v>
      </c>
      <c r="D1402" s="1" t="s">
        <v>514</v>
      </c>
      <c r="E1402" t="s">
        <v>1691</v>
      </c>
      <c r="F1402" t="s">
        <v>320</v>
      </c>
    </row>
    <row r="1404" spans="1:6" x14ac:dyDescent="0.2">
      <c r="A1404">
        <f t="shared" si="76"/>
        <v>468</v>
      </c>
      <c r="B1404" t="s">
        <v>27</v>
      </c>
      <c r="C1404" s="1" t="s">
        <v>1692</v>
      </c>
      <c r="D1404" s="1" t="s">
        <v>1693</v>
      </c>
      <c r="E1404" t="s">
        <v>1694</v>
      </c>
      <c r="F1404" t="s">
        <v>1695</v>
      </c>
    </row>
    <row r="1405" spans="1:6" x14ac:dyDescent="0.2">
      <c r="A1405">
        <f t="shared" si="76"/>
        <v>468</v>
      </c>
      <c r="B1405" t="s">
        <v>32</v>
      </c>
      <c r="C1405" s="1" t="s">
        <v>1692</v>
      </c>
      <c r="D1405" s="1" t="s">
        <v>1693</v>
      </c>
      <c r="E1405" t="s">
        <v>1696</v>
      </c>
      <c r="F1405" t="s">
        <v>1697</v>
      </c>
    </row>
    <row r="1407" spans="1:6" x14ac:dyDescent="0.2">
      <c r="A1407">
        <f t="shared" ref="A1407:A1470" si="77">A1404+1</f>
        <v>469</v>
      </c>
      <c r="B1407" t="s">
        <v>27</v>
      </c>
      <c r="C1407" s="1" t="s">
        <v>1509</v>
      </c>
      <c r="D1407" s="1" t="s">
        <v>1698</v>
      </c>
      <c r="E1407" t="s">
        <v>1699</v>
      </c>
      <c r="F1407" t="s">
        <v>1512</v>
      </c>
    </row>
    <row r="1408" spans="1:6" x14ac:dyDescent="0.2">
      <c r="A1408">
        <f t="shared" si="77"/>
        <v>469</v>
      </c>
      <c r="B1408" t="s">
        <v>32</v>
      </c>
      <c r="C1408" s="1" t="s">
        <v>1509</v>
      </c>
      <c r="D1408" s="1" t="s">
        <v>1698</v>
      </c>
      <c r="E1408" t="s">
        <v>1700</v>
      </c>
      <c r="F1408" t="s">
        <v>1514</v>
      </c>
    </row>
    <row r="1410" spans="1:6" x14ac:dyDescent="0.2">
      <c r="A1410">
        <f t="shared" si="77"/>
        <v>470</v>
      </c>
      <c r="B1410" t="s">
        <v>27</v>
      </c>
      <c r="C1410" s="1" t="s">
        <v>282</v>
      </c>
      <c r="D1410" s="1" t="s">
        <v>458</v>
      </c>
      <c r="E1410" t="s">
        <v>1701</v>
      </c>
      <c r="F1410" t="s">
        <v>320</v>
      </c>
    </row>
    <row r="1411" spans="1:6" x14ac:dyDescent="0.2">
      <c r="A1411">
        <f t="shared" si="77"/>
        <v>470</v>
      </c>
      <c r="B1411" t="s">
        <v>32</v>
      </c>
      <c r="C1411" s="1" t="s">
        <v>282</v>
      </c>
      <c r="D1411" s="1" t="s">
        <v>458</v>
      </c>
      <c r="E1411" t="s">
        <v>1702</v>
      </c>
      <c r="F1411" t="s">
        <v>322</v>
      </c>
    </row>
    <row r="1413" spans="1:6" x14ac:dyDescent="0.2">
      <c r="A1413">
        <f t="shared" si="77"/>
        <v>471</v>
      </c>
      <c r="B1413" t="s">
        <v>27</v>
      </c>
      <c r="C1413" s="1" t="s">
        <v>282</v>
      </c>
      <c r="D1413" s="1" t="s">
        <v>458</v>
      </c>
      <c r="E1413" t="s">
        <v>1703</v>
      </c>
      <c r="F1413" t="s">
        <v>320</v>
      </c>
    </row>
    <row r="1414" spans="1:6" x14ac:dyDescent="0.2">
      <c r="A1414">
        <f t="shared" si="77"/>
        <v>471</v>
      </c>
      <c r="B1414" t="s">
        <v>32</v>
      </c>
      <c r="C1414" s="1" t="s">
        <v>282</v>
      </c>
      <c r="D1414" s="1" t="s">
        <v>458</v>
      </c>
      <c r="E1414" t="s">
        <v>1704</v>
      </c>
      <c r="F1414" t="s">
        <v>322</v>
      </c>
    </row>
    <row r="1416" spans="1:6" x14ac:dyDescent="0.2">
      <c r="A1416">
        <f t="shared" si="77"/>
        <v>472</v>
      </c>
      <c r="B1416" t="s">
        <v>27</v>
      </c>
      <c r="C1416" s="1" t="s">
        <v>445</v>
      </c>
      <c r="D1416" s="1" t="s">
        <v>446</v>
      </c>
      <c r="E1416" t="s">
        <v>1705</v>
      </c>
      <c r="F1416" t="s">
        <v>448</v>
      </c>
    </row>
    <row r="1417" spans="1:6" x14ac:dyDescent="0.2">
      <c r="A1417">
        <f t="shared" si="77"/>
        <v>472</v>
      </c>
      <c r="B1417" t="s">
        <v>32</v>
      </c>
      <c r="C1417" s="1" t="s">
        <v>445</v>
      </c>
      <c r="D1417" s="1" t="s">
        <v>446</v>
      </c>
      <c r="E1417" t="s">
        <v>1706</v>
      </c>
      <c r="F1417" t="s">
        <v>1707</v>
      </c>
    </row>
    <row r="1419" spans="1:6" x14ac:dyDescent="0.2">
      <c r="A1419">
        <f t="shared" si="77"/>
        <v>473</v>
      </c>
      <c r="B1419" t="s">
        <v>32</v>
      </c>
      <c r="C1419" s="1" t="s">
        <v>64</v>
      </c>
      <c r="D1419" s="1" t="s">
        <v>387</v>
      </c>
      <c r="E1419" t="s">
        <v>1708</v>
      </c>
      <c r="F1419" t="s">
        <v>1709</v>
      </c>
    </row>
    <row r="1420" spans="1:6" x14ac:dyDescent="0.2">
      <c r="A1420">
        <f t="shared" si="77"/>
        <v>473</v>
      </c>
      <c r="B1420" t="s">
        <v>27</v>
      </c>
      <c r="C1420" s="1" t="s">
        <v>64</v>
      </c>
      <c r="D1420" s="1" t="s">
        <v>387</v>
      </c>
      <c r="E1420" t="s">
        <v>1710</v>
      </c>
      <c r="F1420" t="s">
        <v>1711</v>
      </c>
    </row>
    <row r="1422" spans="1:6" x14ac:dyDescent="0.2">
      <c r="A1422">
        <f t="shared" si="77"/>
        <v>474</v>
      </c>
      <c r="B1422" t="s">
        <v>27</v>
      </c>
      <c r="C1422" s="1" t="s">
        <v>28</v>
      </c>
      <c r="D1422" s="1" t="s">
        <v>477</v>
      </c>
      <c r="E1422" t="s">
        <v>1712</v>
      </c>
      <c r="F1422" t="s">
        <v>1713</v>
      </c>
    </row>
    <row r="1423" spans="1:6" x14ac:dyDescent="0.2">
      <c r="A1423">
        <f t="shared" si="77"/>
        <v>474</v>
      </c>
      <c r="B1423" t="s">
        <v>32</v>
      </c>
      <c r="C1423" s="1" t="s">
        <v>28</v>
      </c>
      <c r="D1423" s="1" t="s">
        <v>477</v>
      </c>
      <c r="E1423" t="s">
        <v>1714</v>
      </c>
      <c r="F1423" t="s">
        <v>1715</v>
      </c>
    </row>
    <row r="1425" spans="1:6" x14ac:dyDescent="0.2">
      <c r="A1425">
        <f t="shared" si="77"/>
        <v>475</v>
      </c>
      <c r="B1425" t="s">
        <v>32</v>
      </c>
      <c r="C1425" s="1" t="s">
        <v>28</v>
      </c>
      <c r="D1425" s="1" t="s">
        <v>477</v>
      </c>
      <c r="E1425" t="s">
        <v>1716</v>
      </c>
      <c r="F1425" t="s">
        <v>1717</v>
      </c>
    </row>
    <row r="1426" spans="1:6" x14ac:dyDescent="0.2">
      <c r="A1426">
        <f t="shared" si="77"/>
        <v>475</v>
      </c>
      <c r="B1426" t="s">
        <v>27</v>
      </c>
      <c r="C1426" s="1" t="s">
        <v>28</v>
      </c>
      <c r="D1426" s="1" t="s">
        <v>477</v>
      </c>
      <c r="E1426" t="s">
        <v>1718</v>
      </c>
      <c r="F1426" t="s">
        <v>1719</v>
      </c>
    </row>
    <row r="1428" spans="1:6" x14ac:dyDescent="0.2">
      <c r="A1428">
        <f t="shared" si="77"/>
        <v>476</v>
      </c>
      <c r="B1428" t="s">
        <v>32</v>
      </c>
      <c r="C1428" s="1" t="s">
        <v>1720</v>
      </c>
      <c r="D1428" s="1" t="s">
        <v>1721</v>
      </c>
      <c r="E1428" t="s">
        <v>1722</v>
      </c>
      <c r="F1428" t="s">
        <v>1723</v>
      </c>
    </row>
    <row r="1429" spans="1:6" x14ac:dyDescent="0.2">
      <c r="A1429">
        <f t="shared" si="77"/>
        <v>476</v>
      </c>
      <c r="B1429" t="s">
        <v>27</v>
      </c>
      <c r="C1429" s="1" t="s">
        <v>1720</v>
      </c>
      <c r="D1429" s="1" t="s">
        <v>1721</v>
      </c>
      <c r="E1429" t="s">
        <v>1724</v>
      </c>
      <c r="F1429" t="s">
        <v>1725</v>
      </c>
    </row>
    <row r="1431" spans="1:6" x14ac:dyDescent="0.2">
      <c r="A1431">
        <f t="shared" si="77"/>
        <v>477</v>
      </c>
      <c r="B1431" t="s">
        <v>32</v>
      </c>
      <c r="C1431" s="1" t="s">
        <v>115</v>
      </c>
      <c r="D1431" s="1" t="s">
        <v>1011</v>
      </c>
      <c r="E1431" t="s">
        <v>1726</v>
      </c>
      <c r="F1431" t="s">
        <v>349</v>
      </c>
    </row>
    <row r="1432" spans="1:6" x14ac:dyDescent="0.2">
      <c r="A1432">
        <f t="shared" si="77"/>
        <v>477</v>
      </c>
      <c r="B1432" t="s">
        <v>27</v>
      </c>
      <c r="C1432" s="1" t="s">
        <v>115</v>
      </c>
      <c r="D1432" s="1" t="s">
        <v>1011</v>
      </c>
      <c r="E1432" t="s">
        <v>1727</v>
      </c>
      <c r="F1432" t="s">
        <v>1728</v>
      </c>
    </row>
    <row r="1434" spans="1:6" x14ac:dyDescent="0.2">
      <c r="A1434">
        <f t="shared" si="77"/>
        <v>478</v>
      </c>
      <c r="B1434" t="s">
        <v>32</v>
      </c>
      <c r="C1434" s="1" t="s">
        <v>282</v>
      </c>
      <c r="D1434" s="1" t="s">
        <v>1515</v>
      </c>
      <c r="E1434" t="s">
        <v>1729</v>
      </c>
      <c r="F1434" t="s">
        <v>1730</v>
      </c>
    </row>
    <row r="1435" spans="1:6" x14ac:dyDescent="0.2">
      <c r="A1435">
        <f t="shared" si="77"/>
        <v>478</v>
      </c>
      <c r="B1435" t="s">
        <v>27</v>
      </c>
      <c r="C1435" s="1" t="s">
        <v>282</v>
      </c>
      <c r="D1435" s="1" t="s">
        <v>1515</v>
      </c>
      <c r="E1435" t="s">
        <v>1731</v>
      </c>
      <c r="F1435" t="s">
        <v>1732</v>
      </c>
    </row>
    <row r="1437" spans="1:6" x14ac:dyDescent="0.2">
      <c r="A1437">
        <f t="shared" si="77"/>
        <v>479</v>
      </c>
      <c r="B1437" t="s">
        <v>32</v>
      </c>
      <c r="C1437" s="1" t="s">
        <v>401</v>
      </c>
      <c r="D1437" s="1" t="s">
        <v>1733</v>
      </c>
      <c r="E1437" t="s">
        <v>1734</v>
      </c>
      <c r="F1437" t="s">
        <v>1735</v>
      </c>
    </row>
    <row r="1438" spans="1:6" x14ac:dyDescent="0.2">
      <c r="A1438">
        <f t="shared" si="77"/>
        <v>479</v>
      </c>
      <c r="B1438" t="s">
        <v>27</v>
      </c>
      <c r="C1438" s="1" t="s">
        <v>401</v>
      </c>
      <c r="D1438" s="1" t="s">
        <v>1733</v>
      </c>
      <c r="E1438" t="s">
        <v>1736</v>
      </c>
      <c r="F1438" t="s">
        <v>1737</v>
      </c>
    </row>
    <row r="1440" spans="1:6" x14ac:dyDescent="0.2">
      <c r="A1440">
        <f t="shared" si="77"/>
        <v>480</v>
      </c>
      <c r="B1440" t="s">
        <v>27</v>
      </c>
      <c r="C1440" s="1" t="s">
        <v>1738</v>
      </c>
      <c r="D1440" s="1" t="s">
        <v>1739</v>
      </c>
      <c r="E1440" t="s">
        <v>1740</v>
      </c>
      <c r="F1440" t="s">
        <v>1741</v>
      </c>
    </row>
    <row r="1441" spans="1:6" x14ac:dyDescent="0.2">
      <c r="A1441">
        <f t="shared" si="77"/>
        <v>480</v>
      </c>
      <c r="B1441" t="s">
        <v>32</v>
      </c>
      <c r="C1441" s="1" t="s">
        <v>1738</v>
      </c>
      <c r="D1441" s="1" t="s">
        <v>1739</v>
      </c>
      <c r="E1441" t="s">
        <v>1742</v>
      </c>
      <c r="F1441" t="s">
        <v>1743</v>
      </c>
    </row>
    <row r="1443" spans="1:6" x14ac:dyDescent="0.2">
      <c r="A1443">
        <f t="shared" si="77"/>
        <v>481</v>
      </c>
      <c r="B1443" t="s">
        <v>27</v>
      </c>
      <c r="C1443" s="1" t="s">
        <v>429</v>
      </c>
      <c r="D1443" s="1" t="s">
        <v>1744</v>
      </c>
      <c r="E1443" t="s">
        <v>1745</v>
      </c>
      <c r="F1443" t="s">
        <v>1746</v>
      </c>
    </row>
    <row r="1444" spans="1:6" x14ac:dyDescent="0.2">
      <c r="A1444">
        <f t="shared" si="77"/>
        <v>481</v>
      </c>
      <c r="B1444" t="s">
        <v>32</v>
      </c>
      <c r="C1444" s="1" t="s">
        <v>429</v>
      </c>
      <c r="D1444" s="1" t="s">
        <v>1744</v>
      </c>
      <c r="E1444" t="s">
        <v>1747</v>
      </c>
      <c r="F1444" t="s">
        <v>1748</v>
      </c>
    </row>
    <row r="1446" spans="1:6" x14ac:dyDescent="0.2">
      <c r="A1446">
        <f t="shared" si="77"/>
        <v>482</v>
      </c>
      <c r="B1446" t="s">
        <v>27</v>
      </c>
      <c r="C1446" s="1" t="s">
        <v>249</v>
      </c>
      <c r="D1446" s="1" t="s">
        <v>1749</v>
      </c>
      <c r="E1446" t="s">
        <v>1750</v>
      </c>
      <c r="F1446" t="s">
        <v>320</v>
      </c>
    </row>
    <row r="1447" spans="1:6" x14ac:dyDescent="0.2">
      <c r="A1447">
        <f t="shared" si="77"/>
        <v>482</v>
      </c>
      <c r="B1447" t="s">
        <v>32</v>
      </c>
      <c r="C1447" s="1" t="s">
        <v>249</v>
      </c>
      <c r="D1447" s="1" t="s">
        <v>1749</v>
      </c>
      <c r="E1447" t="s">
        <v>1751</v>
      </c>
      <c r="F1447" t="s">
        <v>461</v>
      </c>
    </row>
    <row r="1449" spans="1:6" x14ac:dyDescent="0.2">
      <c r="A1449">
        <f t="shared" si="77"/>
        <v>483</v>
      </c>
      <c r="B1449" t="s">
        <v>27</v>
      </c>
      <c r="C1449" s="1" t="s">
        <v>519</v>
      </c>
      <c r="D1449" s="1" t="s">
        <v>520</v>
      </c>
      <c r="E1449" t="s">
        <v>1752</v>
      </c>
      <c r="F1449" t="s">
        <v>1753</v>
      </c>
    </row>
    <row r="1450" spans="1:6" x14ac:dyDescent="0.2">
      <c r="A1450">
        <f t="shared" si="77"/>
        <v>483</v>
      </c>
      <c r="B1450" t="s">
        <v>32</v>
      </c>
      <c r="C1450" s="1" t="s">
        <v>519</v>
      </c>
      <c r="D1450" s="1" t="s">
        <v>520</v>
      </c>
      <c r="E1450" t="s">
        <v>1754</v>
      </c>
      <c r="F1450" t="s">
        <v>524</v>
      </c>
    </row>
    <row r="1452" spans="1:6" x14ac:dyDescent="0.2">
      <c r="A1452">
        <f t="shared" si="77"/>
        <v>484</v>
      </c>
      <c r="B1452" t="s">
        <v>32</v>
      </c>
      <c r="C1452" s="1" t="s">
        <v>519</v>
      </c>
      <c r="D1452" s="1" t="s">
        <v>1755</v>
      </c>
      <c r="E1452" t="s">
        <v>1756</v>
      </c>
      <c r="F1452" t="s">
        <v>1757</v>
      </c>
    </row>
    <row r="1453" spans="1:6" x14ac:dyDescent="0.2">
      <c r="A1453">
        <f t="shared" si="77"/>
        <v>484</v>
      </c>
      <c r="B1453" t="s">
        <v>27</v>
      </c>
      <c r="C1453" s="1" t="s">
        <v>519</v>
      </c>
      <c r="D1453" s="1" t="s">
        <v>1755</v>
      </c>
      <c r="E1453" t="s">
        <v>1758</v>
      </c>
      <c r="F1453" t="s">
        <v>1759</v>
      </c>
    </row>
    <row r="1455" spans="1:6" x14ac:dyDescent="0.2">
      <c r="A1455">
        <f t="shared" si="77"/>
        <v>485</v>
      </c>
      <c r="B1455" t="s">
        <v>32</v>
      </c>
      <c r="C1455" s="1" t="s">
        <v>482</v>
      </c>
      <c r="D1455" s="1" t="s">
        <v>1760</v>
      </c>
      <c r="E1455" t="s">
        <v>1761</v>
      </c>
      <c r="F1455" t="s">
        <v>1384</v>
      </c>
    </row>
    <row r="1456" spans="1:6" x14ac:dyDescent="0.2">
      <c r="A1456">
        <f t="shared" si="77"/>
        <v>485</v>
      </c>
      <c r="B1456" t="s">
        <v>27</v>
      </c>
      <c r="C1456" s="1" t="s">
        <v>482</v>
      </c>
      <c r="D1456" s="1" t="s">
        <v>1760</v>
      </c>
      <c r="E1456" t="s">
        <v>1762</v>
      </c>
      <c r="F1456" t="s">
        <v>1382</v>
      </c>
    </row>
    <row r="1458" spans="1:6" x14ac:dyDescent="0.2">
      <c r="A1458">
        <f t="shared" si="77"/>
        <v>486</v>
      </c>
      <c r="B1458" t="s">
        <v>27</v>
      </c>
      <c r="C1458" s="1" t="s">
        <v>282</v>
      </c>
      <c r="D1458" s="1" t="s">
        <v>1763</v>
      </c>
      <c r="E1458" t="s">
        <v>1764</v>
      </c>
      <c r="F1458" t="s">
        <v>1765</v>
      </c>
    </row>
    <row r="1459" spans="1:6" x14ac:dyDescent="0.2">
      <c r="A1459">
        <f t="shared" si="77"/>
        <v>486</v>
      </c>
      <c r="B1459" t="s">
        <v>32</v>
      </c>
      <c r="C1459" s="1" t="s">
        <v>282</v>
      </c>
      <c r="D1459" s="1" t="s">
        <v>1763</v>
      </c>
      <c r="E1459" t="s">
        <v>1766</v>
      </c>
      <c r="F1459" t="s">
        <v>1767</v>
      </c>
    </row>
    <row r="1461" spans="1:6" x14ac:dyDescent="0.2">
      <c r="A1461">
        <f t="shared" si="77"/>
        <v>487</v>
      </c>
      <c r="B1461" t="s">
        <v>32</v>
      </c>
      <c r="C1461" s="1" t="s">
        <v>482</v>
      </c>
      <c r="D1461" s="1" t="s">
        <v>483</v>
      </c>
      <c r="E1461" t="s">
        <v>1768</v>
      </c>
      <c r="F1461" t="s">
        <v>1769</v>
      </c>
    </row>
    <row r="1462" spans="1:6" x14ac:dyDescent="0.2">
      <c r="A1462">
        <f t="shared" si="77"/>
        <v>487</v>
      </c>
      <c r="B1462" t="s">
        <v>27</v>
      </c>
      <c r="C1462" s="1" t="s">
        <v>482</v>
      </c>
      <c r="D1462" s="1" t="s">
        <v>483</v>
      </c>
      <c r="E1462" t="s">
        <v>1770</v>
      </c>
      <c r="F1462" t="s">
        <v>1771</v>
      </c>
    </row>
    <row r="1464" spans="1:6" x14ac:dyDescent="0.2">
      <c r="A1464">
        <f t="shared" si="77"/>
        <v>488</v>
      </c>
      <c r="B1464" t="s">
        <v>27</v>
      </c>
      <c r="C1464" s="1" t="s">
        <v>282</v>
      </c>
      <c r="D1464" s="1" t="s">
        <v>458</v>
      </c>
      <c r="E1464" t="s">
        <v>1772</v>
      </c>
      <c r="F1464" t="s">
        <v>320</v>
      </c>
    </row>
    <row r="1465" spans="1:6" x14ac:dyDescent="0.2">
      <c r="A1465">
        <f t="shared" si="77"/>
        <v>488</v>
      </c>
      <c r="B1465" t="s">
        <v>32</v>
      </c>
      <c r="C1465" s="1" t="s">
        <v>282</v>
      </c>
      <c r="D1465" s="1" t="s">
        <v>458</v>
      </c>
      <c r="E1465" t="s">
        <v>1773</v>
      </c>
      <c r="F1465" t="s">
        <v>461</v>
      </c>
    </row>
    <row r="1467" spans="1:6" x14ac:dyDescent="0.2">
      <c r="A1467">
        <f t="shared" si="77"/>
        <v>489</v>
      </c>
      <c r="B1467" t="s">
        <v>32</v>
      </c>
      <c r="C1467" s="1" t="s">
        <v>482</v>
      </c>
      <c r="D1467" s="1" t="s">
        <v>1774</v>
      </c>
      <c r="E1467" t="s">
        <v>1775</v>
      </c>
      <c r="F1467" t="s">
        <v>1384</v>
      </c>
    </row>
    <row r="1468" spans="1:6" x14ac:dyDescent="0.2">
      <c r="A1468">
        <f t="shared" si="77"/>
        <v>489</v>
      </c>
      <c r="B1468" t="s">
        <v>27</v>
      </c>
      <c r="C1468" s="1" t="s">
        <v>482</v>
      </c>
      <c r="D1468" s="1" t="s">
        <v>1774</v>
      </c>
      <c r="E1468" t="s">
        <v>1776</v>
      </c>
      <c r="F1468" t="s">
        <v>1382</v>
      </c>
    </row>
    <row r="1470" spans="1:6" x14ac:dyDescent="0.2">
      <c r="A1470">
        <f t="shared" si="77"/>
        <v>490</v>
      </c>
      <c r="B1470" t="s">
        <v>32</v>
      </c>
      <c r="C1470" s="1" t="s">
        <v>482</v>
      </c>
      <c r="D1470" s="1" t="s">
        <v>1777</v>
      </c>
      <c r="E1470" t="s">
        <v>1778</v>
      </c>
      <c r="F1470" t="s">
        <v>1384</v>
      </c>
    </row>
    <row r="1471" spans="1:6" x14ac:dyDescent="0.2">
      <c r="A1471">
        <f t="shared" ref="A1471:A1534" si="78">A1468+1</f>
        <v>490</v>
      </c>
      <c r="B1471" t="s">
        <v>27</v>
      </c>
      <c r="C1471" s="1" t="s">
        <v>482</v>
      </c>
      <c r="D1471" s="1" t="s">
        <v>1777</v>
      </c>
      <c r="E1471" t="s">
        <v>1779</v>
      </c>
      <c r="F1471" t="s">
        <v>1382</v>
      </c>
    </row>
    <row r="1473" spans="1:6" x14ac:dyDescent="0.2">
      <c r="A1473">
        <f t="shared" si="78"/>
        <v>491</v>
      </c>
      <c r="B1473" t="s">
        <v>27</v>
      </c>
      <c r="C1473" s="1" t="s">
        <v>482</v>
      </c>
      <c r="D1473" s="1" t="s">
        <v>1780</v>
      </c>
      <c r="E1473" t="s">
        <v>1781</v>
      </c>
      <c r="F1473" t="s">
        <v>1782</v>
      </c>
    </row>
    <row r="1474" spans="1:6" x14ac:dyDescent="0.2">
      <c r="A1474">
        <f t="shared" si="78"/>
        <v>491</v>
      </c>
      <c r="B1474" t="s">
        <v>32</v>
      </c>
      <c r="C1474" s="1" t="s">
        <v>482</v>
      </c>
      <c r="D1474" s="1" t="s">
        <v>1780</v>
      </c>
      <c r="E1474" t="s">
        <v>1783</v>
      </c>
      <c r="F1474" t="s">
        <v>1784</v>
      </c>
    </row>
    <row r="1476" spans="1:6" x14ac:dyDescent="0.2">
      <c r="A1476">
        <f t="shared" si="78"/>
        <v>492</v>
      </c>
      <c r="B1476" t="s">
        <v>27</v>
      </c>
      <c r="C1476" s="1" t="s">
        <v>249</v>
      </c>
      <c r="D1476" s="1" t="s">
        <v>1785</v>
      </c>
      <c r="E1476" t="s">
        <v>1786</v>
      </c>
      <c r="F1476" t="s">
        <v>320</v>
      </c>
    </row>
    <row r="1477" spans="1:6" x14ac:dyDescent="0.2">
      <c r="A1477">
        <f t="shared" si="78"/>
        <v>492</v>
      </c>
      <c r="B1477" t="s">
        <v>32</v>
      </c>
      <c r="C1477" s="1" t="s">
        <v>249</v>
      </c>
      <c r="D1477" s="1" t="s">
        <v>1785</v>
      </c>
      <c r="E1477" t="s">
        <v>1787</v>
      </c>
      <c r="F1477" t="s">
        <v>461</v>
      </c>
    </row>
    <row r="1479" spans="1:6" x14ac:dyDescent="0.2">
      <c r="A1479">
        <f t="shared" si="78"/>
        <v>493</v>
      </c>
      <c r="B1479" t="s">
        <v>32</v>
      </c>
      <c r="C1479" s="1" t="s">
        <v>401</v>
      </c>
      <c r="D1479" s="1" t="s">
        <v>1788</v>
      </c>
      <c r="E1479" t="s">
        <v>1789</v>
      </c>
      <c r="F1479" t="s">
        <v>1790</v>
      </c>
    </row>
    <row r="1480" spans="1:6" x14ac:dyDescent="0.2">
      <c r="A1480">
        <f t="shared" si="78"/>
        <v>493</v>
      </c>
      <c r="B1480" t="s">
        <v>27</v>
      </c>
      <c r="C1480" s="1" t="s">
        <v>401</v>
      </c>
      <c r="D1480" s="1" t="s">
        <v>1788</v>
      </c>
      <c r="E1480" t="s">
        <v>1791</v>
      </c>
      <c r="F1480" t="s">
        <v>1792</v>
      </c>
    </row>
    <row r="1482" spans="1:6" x14ac:dyDescent="0.2">
      <c r="A1482">
        <f t="shared" si="78"/>
        <v>494</v>
      </c>
      <c r="B1482" t="s">
        <v>27</v>
      </c>
      <c r="C1482" s="1" t="s">
        <v>482</v>
      </c>
      <c r="D1482" s="1" t="s">
        <v>483</v>
      </c>
      <c r="E1482" t="s">
        <v>1793</v>
      </c>
      <c r="F1482" t="s">
        <v>1782</v>
      </c>
    </row>
    <row r="1483" spans="1:6" x14ac:dyDescent="0.2">
      <c r="A1483">
        <f t="shared" si="78"/>
        <v>494</v>
      </c>
      <c r="B1483" t="s">
        <v>32</v>
      </c>
      <c r="C1483" s="1" t="s">
        <v>482</v>
      </c>
      <c r="D1483" s="1" t="s">
        <v>483</v>
      </c>
      <c r="E1483" t="s">
        <v>1794</v>
      </c>
      <c r="F1483" t="s">
        <v>1784</v>
      </c>
    </row>
    <row r="1485" spans="1:6" x14ac:dyDescent="0.2">
      <c r="A1485">
        <f t="shared" si="78"/>
        <v>495</v>
      </c>
      <c r="B1485" t="s">
        <v>32</v>
      </c>
      <c r="C1485" s="1" t="s">
        <v>249</v>
      </c>
      <c r="D1485" s="1" t="s">
        <v>977</v>
      </c>
      <c r="E1485" t="s">
        <v>1795</v>
      </c>
      <c r="F1485" t="s">
        <v>1796</v>
      </c>
    </row>
    <row r="1486" spans="1:6" x14ac:dyDescent="0.2">
      <c r="A1486">
        <f t="shared" si="78"/>
        <v>495</v>
      </c>
      <c r="B1486" t="s">
        <v>27</v>
      </c>
      <c r="C1486" s="1" t="s">
        <v>249</v>
      </c>
      <c r="D1486" s="1" t="s">
        <v>977</v>
      </c>
      <c r="E1486" t="s">
        <v>1797</v>
      </c>
      <c r="F1486" t="s">
        <v>1798</v>
      </c>
    </row>
    <row r="1488" spans="1:6" x14ac:dyDescent="0.2">
      <c r="A1488">
        <f t="shared" si="78"/>
        <v>496</v>
      </c>
      <c r="B1488" t="s">
        <v>32</v>
      </c>
      <c r="C1488" s="1" t="s">
        <v>249</v>
      </c>
      <c r="D1488" s="1" t="s">
        <v>977</v>
      </c>
      <c r="E1488" t="s">
        <v>1799</v>
      </c>
      <c r="F1488" t="s">
        <v>1796</v>
      </c>
    </row>
    <row r="1489" spans="1:6" x14ac:dyDescent="0.2">
      <c r="A1489">
        <f t="shared" si="78"/>
        <v>496</v>
      </c>
      <c r="B1489" t="s">
        <v>27</v>
      </c>
      <c r="C1489" s="1" t="s">
        <v>249</v>
      </c>
      <c r="D1489" s="1" t="s">
        <v>977</v>
      </c>
      <c r="E1489" t="s">
        <v>1800</v>
      </c>
      <c r="F1489" t="s">
        <v>1798</v>
      </c>
    </row>
    <row r="1491" spans="1:6" x14ac:dyDescent="0.2">
      <c r="A1491">
        <f t="shared" si="78"/>
        <v>497</v>
      </c>
      <c r="B1491" t="s">
        <v>32</v>
      </c>
      <c r="C1491" s="1" t="s">
        <v>513</v>
      </c>
      <c r="D1491" s="1" t="s">
        <v>514</v>
      </c>
      <c r="E1491" t="s">
        <v>1801</v>
      </c>
      <c r="F1491" t="s">
        <v>461</v>
      </c>
    </row>
    <row r="1492" spans="1:6" x14ac:dyDescent="0.2">
      <c r="A1492">
        <f t="shared" si="78"/>
        <v>497</v>
      </c>
      <c r="B1492" t="s">
        <v>27</v>
      </c>
      <c r="C1492" s="1" t="s">
        <v>513</v>
      </c>
      <c r="D1492" s="1" t="s">
        <v>514</v>
      </c>
      <c r="E1492" t="s">
        <v>1802</v>
      </c>
      <c r="F1492" t="s">
        <v>320</v>
      </c>
    </row>
    <row r="1494" spans="1:6" x14ac:dyDescent="0.2">
      <c r="A1494">
        <f t="shared" si="78"/>
        <v>498</v>
      </c>
      <c r="B1494" t="s">
        <v>32</v>
      </c>
      <c r="C1494" s="1" t="s">
        <v>401</v>
      </c>
      <c r="D1494" s="1" t="s">
        <v>1803</v>
      </c>
      <c r="E1494" t="s">
        <v>1804</v>
      </c>
      <c r="F1494" t="s">
        <v>1805</v>
      </c>
    </row>
    <row r="1495" spans="1:6" x14ac:dyDescent="0.2">
      <c r="A1495">
        <f t="shared" si="78"/>
        <v>498</v>
      </c>
      <c r="B1495" t="s">
        <v>27</v>
      </c>
      <c r="C1495" s="1" t="s">
        <v>401</v>
      </c>
      <c r="D1495" s="1" t="s">
        <v>1803</v>
      </c>
      <c r="E1495" t="s">
        <v>1806</v>
      </c>
      <c r="F1495" t="s">
        <v>1807</v>
      </c>
    </row>
    <row r="1497" spans="1:6" x14ac:dyDescent="0.2">
      <c r="A1497">
        <f t="shared" si="78"/>
        <v>499</v>
      </c>
      <c r="B1497" t="s">
        <v>27</v>
      </c>
      <c r="C1497" s="1" t="s">
        <v>249</v>
      </c>
      <c r="D1497" s="1" t="s">
        <v>1785</v>
      </c>
      <c r="E1497" t="s">
        <v>1808</v>
      </c>
      <c r="F1497" t="s">
        <v>320</v>
      </c>
    </row>
    <row r="1498" spans="1:6" x14ac:dyDescent="0.2">
      <c r="A1498">
        <f t="shared" si="78"/>
        <v>499</v>
      </c>
      <c r="B1498" t="s">
        <v>32</v>
      </c>
      <c r="C1498" s="1" t="s">
        <v>249</v>
      </c>
      <c r="D1498" s="1" t="s">
        <v>1785</v>
      </c>
      <c r="E1498" t="s">
        <v>1809</v>
      </c>
      <c r="F1498" t="s">
        <v>461</v>
      </c>
    </row>
    <row r="1500" spans="1:6" x14ac:dyDescent="0.2">
      <c r="A1500">
        <f t="shared" si="78"/>
        <v>500</v>
      </c>
      <c r="B1500" t="s">
        <v>27</v>
      </c>
      <c r="C1500" s="1" t="s">
        <v>249</v>
      </c>
      <c r="D1500" s="1" t="s">
        <v>1810</v>
      </c>
      <c r="E1500" t="s">
        <v>1811</v>
      </c>
      <c r="F1500" t="s">
        <v>1812</v>
      </c>
    </row>
    <row r="1501" spans="1:6" x14ac:dyDescent="0.2">
      <c r="A1501">
        <f t="shared" si="78"/>
        <v>500</v>
      </c>
      <c r="B1501" t="s">
        <v>32</v>
      </c>
      <c r="C1501" s="1" t="s">
        <v>249</v>
      </c>
      <c r="D1501" s="1" t="s">
        <v>1810</v>
      </c>
      <c r="E1501" t="s">
        <v>1813</v>
      </c>
      <c r="F1501" t="s">
        <v>1814</v>
      </c>
    </row>
    <row r="1503" spans="1:6" x14ac:dyDescent="0.2">
      <c r="A1503">
        <f t="shared" si="78"/>
        <v>501</v>
      </c>
      <c r="B1503" t="s">
        <v>32</v>
      </c>
      <c r="C1503" s="1" t="s">
        <v>482</v>
      </c>
      <c r="D1503" s="1" t="s">
        <v>483</v>
      </c>
      <c r="E1503" t="s">
        <v>1815</v>
      </c>
      <c r="F1503" t="s">
        <v>1784</v>
      </c>
    </row>
    <row r="1504" spans="1:6" x14ac:dyDescent="0.2">
      <c r="A1504">
        <f t="shared" si="78"/>
        <v>501</v>
      </c>
      <c r="B1504" t="s">
        <v>27</v>
      </c>
      <c r="C1504" s="1" t="s">
        <v>482</v>
      </c>
      <c r="D1504" s="1" t="s">
        <v>483</v>
      </c>
      <c r="E1504" t="s">
        <v>1816</v>
      </c>
      <c r="F1504" t="s">
        <v>1782</v>
      </c>
    </row>
    <row r="1506" spans="1:6" x14ac:dyDescent="0.2">
      <c r="A1506">
        <f t="shared" si="78"/>
        <v>502</v>
      </c>
      <c r="B1506" t="s">
        <v>27</v>
      </c>
      <c r="C1506" s="1" t="s">
        <v>482</v>
      </c>
      <c r="D1506" s="1" t="s">
        <v>1817</v>
      </c>
      <c r="E1506" t="s">
        <v>1818</v>
      </c>
      <c r="F1506" t="s">
        <v>1782</v>
      </c>
    </row>
    <row r="1507" spans="1:6" x14ac:dyDescent="0.2">
      <c r="A1507">
        <f t="shared" si="78"/>
        <v>502</v>
      </c>
      <c r="B1507" t="s">
        <v>32</v>
      </c>
      <c r="C1507" s="1" t="s">
        <v>482</v>
      </c>
      <c r="D1507" s="1" t="s">
        <v>1817</v>
      </c>
      <c r="E1507" t="s">
        <v>1819</v>
      </c>
      <c r="F1507" t="s">
        <v>1784</v>
      </c>
    </row>
    <row r="1509" spans="1:6" x14ac:dyDescent="0.2">
      <c r="A1509">
        <f t="shared" si="78"/>
        <v>503</v>
      </c>
      <c r="B1509" t="s">
        <v>32</v>
      </c>
      <c r="C1509" s="1" t="s">
        <v>482</v>
      </c>
      <c r="D1509" s="1" t="s">
        <v>1820</v>
      </c>
      <c r="E1509" t="s">
        <v>1821</v>
      </c>
      <c r="F1509" t="s">
        <v>1384</v>
      </c>
    </row>
    <row r="1510" spans="1:6" x14ac:dyDescent="0.2">
      <c r="A1510">
        <f t="shared" si="78"/>
        <v>503</v>
      </c>
      <c r="B1510" t="s">
        <v>27</v>
      </c>
      <c r="C1510" s="1" t="s">
        <v>482</v>
      </c>
      <c r="D1510" s="1" t="s">
        <v>1820</v>
      </c>
      <c r="E1510" t="s">
        <v>1822</v>
      </c>
      <c r="F1510" t="s">
        <v>1382</v>
      </c>
    </row>
    <row r="1512" spans="1:6" x14ac:dyDescent="0.2">
      <c r="A1512">
        <f t="shared" si="78"/>
        <v>504</v>
      </c>
      <c r="B1512" t="s">
        <v>32</v>
      </c>
      <c r="C1512" s="1" t="s">
        <v>513</v>
      </c>
      <c r="D1512" s="1" t="s">
        <v>514</v>
      </c>
      <c r="E1512" t="s">
        <v>1823</v>
      </c>
      <c r="F1512" t="s">
        <v>1824</v>
      </c>
    </row>
    <row r="1513" spans="1:6" x14ac:dyDescent="0.2">
      <c r="A1513">
        <f t="shared" si="78"/>
        <v>504</v>
      </c>
      <c r="B1513" t="s">
        <v>27</v>
      </c>
      <c r="C1513" s="1" t="s">
        <v>513</v>
      </c>
      <c r="D1513" s="1" t="s">
        <v>514</v>
      </c>
      <c r="E1513" t="s">
        <v>1825</v>
      </c>
      <c r="F1513" t="s">
        <v>1826</v>
      </c>
    </row>
    <row r="1515" spans="1:6" x14ac:dyDescent="0.2">
      <c r="A1515">
        <f t="shared" si="78"/>
        <v>505</v>
      </c>
      <c r="B1515" t="s">
        <v>32</v>
      </c>
      <c r="C1515" s="1" t="s">
        <v>513</v>
      </c>
      <c r="D1515" s="1" t="s">
        <v>1827</v>
      </c>
      <c r="E1515" t="s">
        <v>1828</v>
      </c>
      <c r="F1515" t="s">
        <v>1829</v>
      </c>
    </row>
    <row r="1516" spans="1:6" x14ac:dyDescent="0.2">
      <c r="A1516">
        <f t="shared" si="78"/>
        <v>505</v>
      </c>
      <c r="B1516" t="s">
        <v>27</v>
      </c>
      <c r="C1516" s="1" t="s">
        <v>513</v>
      </c>
      <c r="D1516" s="1" t="s">
        <v>1827</v>
      </c>
      <c r="E1516" t="s">
        <v>1830</v>
      </c>
      <c r="F1516" t="s">
        <v>1831</v>
      </c>
    </row>
    <row r="1518" spans="1:6" x14ac:dyDescent="0.2">
      <c r="A1518">
        <f t="shared" si="78"/>
        <v>506</v>
      </c>
      <c r="B1518" t="s">
        <v>32</v>
      </c>
      <c r="C1518" s="1" t="s">
        <v>513</v>
      </c>
      <c r="D1518" s="1" t="s">
        <v>1827</v>
      </c>
      <c r="E1518" t="s">
        <v>1832</v>
      </c>
      <c r="F1518" t="s">
        <v>1829</v>
      </c>
    </row>
    <row r="1519" spans="1:6" x14ac:dyDescent="0.2">
      <c r="A1519">
        <f t="shared" si="78"/>
        <v>506</v>
      </c>
      <c r="B1519" t="s">
        <v>27</v>
      </c>
      <c r="C1519" s="1" t="s">
        <v>513</v>
      </c>
      <c r="D1519" s="1" t="s">
        <v>1827</v>
      </c>
      <c r="E1519" t="s">
        <v>1833</v>
      </c>
      <c r="F1519" t="s">
        <v>1831</v>
      </c>
    </row>
    <row r="1521" spans="1:6" x14ac:dyDescent="0.2">
      <c r="A1521">
        <f t="shared" si="78"/>
        <v>507</v>
      </c>
      <c r="B1521" t="s">
        <v>32</v>
      </c>
      <c r="C1521" s="1" t="s">
        <v>513</v>
      </c>
      <c r="D1521" s="1" t="s">
        <v>1827</v>
      </c>
      <c r="E1521" t="s">
        <v>1834</v>
      </c>
      <c r="F1521" t="s">
        <v>1829</v>
      </c>
    </row>
    <row r="1522" spans="1:6" x14ac:dyDescent="0.2">
      <c r="A1522">
        <f t="shared" si="78"/>
        <v>507</v>
      </c>
      <c r="B1522" t="s">
        <v>27</v>
      </c>
      <c r="C1522" s="1" t="s">
        <v>513</v>
      </c>
      <c r="D1522" s="1" t="s">
        <v>1827</v>
      </c>
      <c r="E1522" t="s">
        <v>1835</v>
      </c>
      <c r="F1522" t="s">
        <v>1831</v>
      </c>
    </row>
    <row r="1524" spans="1:6" x14ac:dyDescent="0.2">
      <c r="A1524">
        <f t="shared" si="78"/>
        <v>508</v>
      </c>
      <c r="B1524" t="s">
        <v>32</v>
      </c>
      <c r="C1524" s="1" t="s">
        <v>513</v>
      </c>
      <c r="D1524" s="1" t="s">
        <v>514</v>
      </c>
      <c r="E1524" t="s">
        <v>1836</v>
      </c>
      <c r="F1524" t="s">
        <v>1837</v>
      </c>
    </row>
    <row r="1525" spans="1:6" x14ac:dyDescent="0.2">
      <c r="A1525">
        <f t="shared" si="78"/>
        <v>508</v>
      </c>
      <c r="B1525" t="s">
        <v>27</v>
      </c>
      <c r="C1525" s="1" t="s">
        <v>513</v>
      </c>
      <c r="D1525" s="1" t="s">
        <v>514</v>
      </c>
      <c r="E1525" t="s">
        <v>1838</v>
      </c>
      <c r="F1525" t="s">
        <v>1839</v>
      </c>
    </row>
    <row r="1527" spans="1:6" x14ac:dyDescent="0.2">
      <c r="A1527">
        <f t="shared" si="78"/>
        <v>509</v>
      </c>
      <c r="B1527" t="s">
        <v>32</v>
      </c>
      <c r="C1527" s="1" t="s">
        <v>513</v>
      </c>
      <c r="D1527" s="1" t="s">
        <v>514</v>
      </c>
      <c r="E1527" t="s">
        <v>1840</v>
      </c>
      <c r="F1527" t="s">
        <v>1841</v>
      </c>
    </row>
    <row r="1528" spans="1:6" x14ac:dyDescent="0.2">
      <c r="A1528">
        <f t="shared" si="78"/>
        <v>509</v>
      </c>
      <c r="B1528" t="s">
        <v>27</v>
      </c>
      <c r="C1528" s="1" t="s">
        <v>513</v>
      </c>
      <c r="D1528" s="1" t="s">
        <v>514</v>
      </c>
      <c r="E1528" t="s">
        <v>1842</v>
      </c>
      <c r="F1528" t="s">
        <v>1843</v>
      </c>
    </row>
    <row r="1530" spans="1:6" x14ac:dyDescent="0.2">
      <c r="A1530">
        <f t="shared" si="78"/>
        <v>510</v>
      </c>
      <c r="B1530" t="s">
        <v>32</v>
      </c>
      <c r="C1530" s="1" t="s">
        <v>513</v>
      </c>
      <c r="D1530" s="1" t="s">
        <v>1827</v>
      </c>
      <c r="E1530" t="s">
        <v>1844</v>
      </c>
      <c r="F1530" t="s">
        <v>1829</v>
      </c>
    </row>
    <row r="1531" spans="1:6" x14ac:dyDescent="0.2">
      <c r="A1531">
        <f t="shared" si="78"/>
        <v>510</v>
      </c>
      <c r="B1531" t="s">
        <v>27</v>
      </c>
      <c r="C1531" s="1" t="s">
        <v>513</v>
      </c>
      <c r="D1531" s="1" t="s">
        <v>1827</v>
      </c>
      <c r="E1531" t="s">
        <v>1845</v>
      </c>
      <c r="F1531" t="s">
        <v>1846</v>
      </c>
    </row>
    <row r="1533" spans="1:6" x14ac:dyDescent="0.2">
      <c r="A1533">
        <f t="shared" si="78"/>
        <v>511</v>
      </c>
      <c r="B1533" t="s">
        <v>32</v>
      </c>
      <c r="C1533" s="1" t="s">
        <v>513</v>
      </c>
      <c r="D1533" s="1" t="s">
        <v>1827</v>
      </c>
      <c r="E1533" t="s">
        <v>1847</v>
      </c>
      <c r="F1533" t="s">
        <v>1829</v>
      </c>
    </row>
    <row r="1534" spans="1:6" x14ac:dyDescent="0.2">
      <c r="A1534">
        <f t="shared" si="78"/>
        <v>511</v>
      </c>
      <c r="B1534" t="s">
        <v>27</v>
      </c>
      <c r="C1534" s="1" t="s">
        <v>513</v>
      </c>
      <c r="D1534" s="1" t="s">
        <v>1827</v>
      </c>
      <c r="E1534" t="s">
        <v>1848</v>
      </c>
      <c r="F1534" t="s">
        <v>1846</v>
      </c>
    </row>
    <row r="1536" spans="1:6" x14ac:dyDescent="0.2">
      <c r="A1536">
        <f t="shared" ref="A1536:A1599" si="79">A1533+1</f>
        <v>512</v>
      </c>
      <c r="B1536" t="s">
        <v>32</v>
      </c>
      <c r="C1536" s="1" t="s">
        <v>482</v>
      </c>
      <c r="D1536" s="1" t="s">
        <v>483</v>
      </c>
      <c r="E1536" t="s">
        <v>1849</v>
      </c>
      <c r="F1536" t="s">
        <v>1850</v>
      </c>
    </row>
    <row r="1537" spans="1:6" x14ac:dyDescent="0.2">
      <c r="A1537">
        <f t="shared" si="79"/>
        <v>512</v>
      </c>
      <c r="B1537" t="s">
        <v>27</v>
      </c>
      <c r="C1537" s="1" t="s">
        <v>482</v>
      </c>
      <c r="D1537" s="1" t="s">
        <v>483</v>
      </c>
      <c r="E1537" t="s">
        <v>1851</v>
      </c>
      <c r="F1537" t="s">
        <v>1852</v>
      </c>
    </row>
    <row r="1539" spans="1:6" x14ac:dyDescent="0.2">
      <c r="A1539">
        <f t="shared" si="79"/>
        <v>513</v>
      </c>
      <c r="B1539" t="s">
        <v>32</v>
      </c>
      <c r="C1539" s="1" t="s">
        <v>513</v>
      </c>
      <c r="D1539" s="1" t="s">
        <v>514</v>
      </c>
      <c r="E1539" t="s">
        <v>1853</v>
      </c>
      <c r="F1539" t="s">
        <v>1854</v>
      </c>
    </row>
    <row r="1540" spans="1:6" x14ac:dyDescent="0.2">
      <c r="A1540">
        <f t="shared" si="79"/>
        <v>513</v>
      </c>
      <c r="B1540" t="s">
        <v>27</v>
      </c>
      <c r="C1540" s="1" t="s">
        <v>513</v>
      </c>
      <c r="D1540" s="1" t="s">
        <v>514</v>
      </c>
      <c r="E1540" t="s">
        <v>1855</v>
      </c>
      <c r="F1540" t="s">
        <v>1856</v>
      </c>
    </row>
    <row r="1542" spans="1:6" x14ac:dyDescent="0.2">
      <c r="A1542">
        <f t="shared" si="79"/>
        <v>514</v>
      </c>
      <c r="B1542" t="s">
        <v>32</v>
      </c>
      <c r="C1542" s="1" t="s">
        <v>513</v>
      </c>
      <c r="D1542" s="1" t="s">
        <v>514</v>
      </c>
      <c r="E1542" t="s">
        <v>1857</v>
      </c>
      <c r="F1542" t="s">
        <v>1841</v>
      </c>
    </row>
    <row r="1543" spans="1:6" x14ac:dyDescent="0.2">
      <c r="A1543">
        <f t="shared" si="79"/>
        <v>514</v>
      </c>
      <c r="B1543" t="s">
        <v>27</v>
      </c>
      <c r="C1543" s="1" t="s">
        <v>513</v>
      </c>
      <c r="D1543" s="1" t="s">
        <v>514</v>
      </c>
      <c r="E1543" t="s">
        <v>1858</v>
      </c>
      <c r="F1543" t="s">
        <v>1843</v>
      </c>
    </row>
    <row r="1545" spans="1:6" x14ac:dyDescent="0.2">
      <c r="A1545">
        <f t="shared" si="79"/>
        <v>515</v>
      </c>
      <c r="B1545" t="s">
        <v>27</v>
      </c>
      <c r="C1545" s="1" t="s">
        <v>513</v>
      </c>
      <c r="D1545" s="1" t="s">
        <v>514</v>
      </c>
      <c r="E1545" t="s">
        <v>1859</v>
      </c>
      <c r="F1545" t="s">
        <v>1860</v>
      </c>
    </row>
    <row r="1546" spans="1:6" x14ac:dyDescent="0.2">
      <c r="A1546">
        <f t="shared" si="79"/>
        <v>515</v>
      </c>
      <c r="B1546" t="s">
        <v>32</v>
      </c>
      <c r="C1546" s="1" t="s">
        <v>513</v>
      </c>
      <c r="D1546" s="1" t="s">
        <v>514</v>
      </c>
      <c r="E1546" t="s">
        <v>1861</v>
      </c>
      <c r="F1546" t="s">
        <v>1824</v>
      </c>
    </row>
    <row r="1548" spans="1:6" x14ac:dyDescent="0.2">
      <c r="A1548">
        <f t="shared" si="79"/>
        <v>516</v>
      </c>
      <c r="B1548" t="s">
        <v>32</v>
      </c>
      <c r="C1548" s="1" t="s">
        <v>513</v>
      </c>
      <c r="D1548" s="1" t="s">
        <v>514</v>
      </c>
      <c r="E1548" t="s">
        <v>1862</v>
      </c>
      <c r="F1548" t="s">
        <v>1863</v>
      </c>
    </row>
    <row r="1549" spans="1:6" x14ac:dyDescent="0.2">
      <c r="A1549">
        <f t="shared" si="79"/>
        <v>516</v>
      </c>
      <c r="B1549" t="s">
        <v>27</v>
      </c>
      <c r="C1549" s="1" t="s">
        <v>513</v>
      </c>
      <c r="D1549" s="1" t="s">
        <v>514</v>
      </c>
      <c r="E1549" t="s">
        <v>1864</v>
      </c>
      <c r="F1549" t="s">
        <v>1865</v>
      </c>
    </row>
    <row r="1551" spans="1:6" x14ac:dyDescent="0.2">
      <c r="A1551">
        <f t="shared" si="79"/>
        <v>517</v>
      </c>
      <c r="B1551" t="s">
        <v>32</v>
      </c>
      <c r="C1551" s="1" t="s">
        <v>513</v>
      </c>
      <c r="D1551" s="1" t="s">
        <v>514</v>
      </c>
      <c r="E1551" t="s">
        <v>1866</v>
      </c>
      <c r="F1551" t="s">
        <v>1863</v>
      </c>
    </row>
    <row r="1552" spans="1:6" x14ac:dyDescent="0.2">
      <c r="A1552">
        <f t="shared" si="79"/>
        <v>517</v>
      </c>
      <c r="B1552" t="s">
        <v>27</v>
      </c>
      <c r="C1552" s="1" t="s">
        <v>513</v>
      </c>
      <c r="D1552" s="1" t="s">
        <v>514</v>
      </c>
      <c r="E1552" t="s">
        <v>1867</v>
      </c>
      <c r="F1552" t="s">
        <v>1865</v>
      </c>
    </row>
    <row r="1554" spans="1:6" x14ac:dyDescent="0.2">
      <c r="A1554">
        <f t="shared" si="79"/>
        <v>518</v>
      </c>
      <c r="B1554" t="s">
        <v>32</v>
      </c>
      <c r="C1554" s="1" t="s">
        <v>513</v>
      </c>
      <c r="D1554" s="1" t="s">
        <v>514</v>
      </c>
      <c r="E1554" t="s">
        <v>1868</v>
      </c>
      <c r="F1554" t="s">
        <v>1863</v>
      </c>
    </row>
    <row r="1555" spans="1:6" x14ac:dyDescent="0.2">
      <c r="A1555">
        <f t="shared" si="79"/>
        <v>518</v>
      </c>
      <c r="B1555" t="s">
        <v>27</v>
      </c>
      <c r="C1555" s="1" t="s">
        <v>513</v>
      </c>
      <c r="D1555" s="1" t="s">
        <v>514</v>
      </c>
      <c r="E1555" t="s">
        <v>1869</v>
      </c>
      <c r="F1555" t="s">
        <v>1865</v>
      </c>
    </row>
    <row r="1557" spans="1:6" x14ac:dyDescent="0.2">
      <c r="A1557">
        <f t="shared" si="79"/>
        <v>519</v>
      </c>
      <c r="B1557" t="s">
        <v>32</v>
      </c>
      <c r="C1557" s="1" t="s">
        <v>513</v>
      </c>
      <c r="D1557" s="1" t="s">
        <v>514</v>
      </c>
      <c r="E1557" t="s">
        <v>1870</v>
      </c>
      <c r="F1557" t="s">
        <v>1863</v>
      </c>
    </row>
    <row r="1558" spans="1:6" x14ac:dyDescent="0.2">
      <c r="A1558">
        <f t="shared" si="79"/>
        <v>519</v>
      </c>
      <c r="B1558" t="s">
        <v>27</v>
      </c>
      <c r="C1558" s="1" t="s">
        <v>513</v>
      </c>
      <c r="D1558" s="1" t="s">
        <v>514</v>
      </c>
      <c r="E1558" t="s">
        <v>1871</v>
      </c>
      <c r="F1558" t="s">
        <v>1865</v>
      </c>
    </row>
    <row r="1560" spans="1:6" x14ac:dyDescent="0.2">
      <c r="A1560">
        <f t="shared" si="79"/>
        <v>520</v>
      </c>
      <c r="B1560" t="s">
        <v>32</v>
      </c>
      <c r="C1560" s="1" t="s">
        <v>482</v>
      </c>
      <c r="D1560" s="1" t="s">
        <v>483</v>
      </c>
      <c r="E1560" t="s">
        <v>1872</v>
      </c>
      <c r="F1560" t="s">
        <v>1133</v>
      </c>
    </row>
    <row r="1561" spans="1:6" x14ac:dyDescent="0.2">
      <c r="A1561">
        <f t="shared" si="79"/>
        <v>520</v>
      </c>
      <c r="B1561" t="s">
        <v>27</v>
      </c>
      <c r="C1561" s="1" t="s">
        <v>482</v>
      </c>
      <c r="D1561" s="1" t="s">
        <v>483</v>
      </c>
      <c r="E1561" t="s">
        <v>1873</v>
      </c>
      <c r="F1561" t="s">
        <v>1135</v>
      </c>
    </row>
    <row r="1563" spans="1:6" x14ac:dyDescent="0.2">
      <c r="A1563">
        <f t="shared" si="79"/>
        <v>521</v>
      </c>
      <c r="B1563" t="s">
        <v>32</v>
      </c>
      <c r="C1563" s="1" t="s">
        <v>513</v>
      </c>
      <c r="D1563" s="1" t="s">
        <v>514</v>
      </c>
      <c r="E1563" t="s">
        <v>1874</v>
      </c>
      <c r="F1563" t="s">
        <v>1824</v>
      </c>
    </row>
    <row r="1564" spans="1:6" x14ac:dyDescent="0.2">
      <c r="A1564">
        <f t="shared" si="79"/>
        <v>521</v>
      </c>
      <c r="B1564" t="s">
        <v>27</v>
      </c>
      <c r="C1564" s="1" t="s">
        <v>513</v>
      </c>
      <c r="D1564" s="1" t="s">
        <v>514</v>
      </c>
      <c r="E1564" t="s">
        <v>1875</v>
      </c>
      <c r="F1564" t="s">
        <v>1876</v>
      </c>
    </row>
    <row r="1566" spans="1:6" x14ac:dyDescent="0.2">
      <c r="A1566">
        <f t="shared" si="79"/>
        <v>522</v>
      </c>
      <c r="B1566" t="s">
        <v>32</v>
      </c>
      <c r="C1566" s="1" t="s">
        <v>513</v>
      </c>
      <c r="D1566" s="1" t="s">
        <v>514</v>
      </c>
      <c r="E1566" t="s">
        <v>1877</v>
      </c>
      <c r="F1566" t="s">
        <v>1841</v>
      </c>
    </row>
    <row r="1567" spans="1:6" x14ac:dyDescent="0.2">
      <c r="A1567">
        <f t="shared" si="79"/>
        <v>522</v>
      </c>
      <c r="B1567" t="s">
        <v>27</v>
      </c>
      <c r="C1567" s="1" t="s">
        <v>513</v>
      </c>
      <c r="D1567" s="1" t="s">
        <v>514</v>
      </c>
      <c r="E1567" t="s">
        <v>1878</v>
      </c>
      <c r="F1567" t="s">
        <v>1843</v>
      </c>
    </row>
    <row r="1569" spans="1:6" x14ac:dyDescent="0.2">
      <c r="A1569">
        <f t="shared" si="79"/>
        <v>523</v>
      </c>
      <c r="B1569" t="s">
        <v>32</v>
      </c>
      <c r="C1569" s="1" t="s">
        <v>513</v>
      </c>
      <c r="D1569" s="1" t="s">
        <v>514</v>
      </c>
      <c r="E1569" t="s">
        <v>1879</v>
      </c>
      <c r="F1569" t="s">
        <v>1841</v>
      </c>
    </row>
    <row r="1570" spans="1:6" x14ac:dyDescent="0.2">
      <c r="A1570">
        <f t="shared" si="79"/>
        <v>523</v>
      </c>
      <c r="B1570" t="s">
        <v>27</v>
      </c>
      <c r="C1570" s="1" t="s">
        <v>513</v>
      </c>
      <c r="D1570" s="1" t="s">
        <v>514</v>
      </c>
      <c r="E1570" t="s">
        <v>1880</v>
      </c>
      <c r="F1570" t="s">
        <v>1843</v>
      </c>
    </row>
    <row r="1572" spans="1:6" x14ac:dyDescent="0.2">
      <c r="A1572">
        <f t="shared" si="79"/>
        <v>524</v>
      </c>
      <c r="B1572" t="s">
        <v>27</v>
      </c>
      <c r="C1572" s="1" t="s">
        <v>282</v>
      </c>
      <c r="D1572" s="1" t="s">
        <v>458</v>
      </c>
      <c r="E1572" t="s">
        <v>1881</v>
      </c>
      <c r="F1572" t="s">
        <v>320</v>
      </c>
    </row>
    <row r="1573" spans="1:6" x14ac:dyDescent="0.2">
      <c r="A1573">
        <f t="shared" si="79"/>
        <v>524</v>
      </c>
      <c r="B1573" t="s">
        <v>32</v>
      </c>
      <c r="C1573" s="1" t="s">
        <v>282</v>
      </c>
      <c r="D1573" s="1" t="s">
        <v>458</v>
      </c>
      <c r="E1573" t="s">
        <v>1882</v>
      </c>
      <c r="F1573" t="s">
        <v>322</v>
      </c>
    </row>
    <row r="1575" spans="1:6" x14ac:dyDescent="0.2">
      <c r="A1575">
        <f t="shared" si="79"/>
        <v>525</v>
      </c>
      <c r="B1575" t="s">
        <v>27</v>
      </c>
      <c r="C1575" s="1" t="s">
        <v>282</v>
      </c>
      <c r="D1575" s="1" t="s">
        <v>458</v>
      </c>
      <c r="E1575" t="s">
        <v>1883</v>
      </c>
      <c r="F1575" t="s">
        <v>320</v>
      </c>
    </row>
    <row r="1576" spans="1:6" x14ac:dyDescent="0.2">
      <c r="A1576">
        <f t="shared" si="79"/>
        <v>525</v>
      </c>
      <c r="B1576" t="s">
        <v>32</v>
      </c>
      <c r="C1576" s="1" t="s">
        <v>282</v>
      </c>
      <c r="D1576" s="1" t="s">
        <v>458</v>
      </c>
      <c r="E1576" t="s">
        <v>1884</v>
      </c>
      <c r="F1576" t="s">
        <v>322</v>
      </c>
    </row>
    <row r="1578" spans="1:6" x14ac:dyDescent="0.2">
      <c r="A1578">
        <f t="shared" si="79"/>
        <v>526</v>
      </c>
      <c r="B1578" t="s">
        <v>27</v>
      </c>
      <c r="C1578" s="1" t="s">
        <v>282</v>
      </c>
      <c r="D1578" s="1" t="s">
        <v>458</v>
      </c>
      <c r="E1578" t="s">
        <v>1885</v>
      </c>
      <c r="F1578" t="s">
        <v>320</v>
      </c>
    </row>
    <row r="1579" spans="1:6" x14ac:dyDescent="0.2">
      <c r="A1579">
        <f t="shared" si="79"/>
        <v>526</v>
      </c>
      <c r="B1579" t="s">
        <v>32</v>
      </c>
      <c r="C1579" s="1" t="s">
        <v>282</v>
      </c>
      <c r="D1579" s="1" t="s">
        <v>458</v>
      </c>
      <c r="E1579" t="s">
        <v>1886</v>
      </c>
      <c r="F1579" t="s">
        <v>322</v>
      </c>
    </row>
    <row r="1581" spans="1:6" x14ac:dyDescent="0.2">
      <c r="A1581">
        <f t="shared" si="79"/>
        <v>527</v>
      </c>
      <c r="B1581" t="s">
        <v>27</v>
      </c>
      <c r="C1581" s="1" t="s">
        <v>513</v>
      </c>
      <c r="D1581" s="1" t="s">
        <v>514</v>
      </c>
      <c r="E1581" t="s">
        <v>1887</v>
      </c>
      <c r="F1581" t="s">
        <v>558</v>
      </c>
    </row>
    <row r="1582" spans="1:6" x14ac:dyDescent="0.2">
      <c r="A1582">
        <f t="shared" si="79"/>
        <v>527</v>
      </c>
      <c r="B1582" t="s">
        <v>32</v>
      </c>
      <c r="C1582" s="1" t="s">
        <v>513</v>
      </c>
      <c r="D1582" s="1" t="s">
        <v>514</v>
      </c>
      <c r="E1582" t="s">
        <v>1888</v>
      </c>
      <c r="F1582" t="s">
        <v>1889</v>
      </c>
    </row>
    <row r="1584" spans="1:6" x14ac:dyDescent="0.2">
      <c r="A1584">
        <f t="shared" si="79"/>
        <v>528</v>
      </c>
      <c r="B1584" t="s">
        <v>32</v>
      </c>
      <c r="C1584" s="1" t="s">
        <v>513</v>
      </c>
      <c r="D1584" s="1" t="s">
        <v>514</v>
      </c>
      <c r="E1584" t="s">
        <v>1890</v>
      </c>
      <c r="F1584" t="s">
        <v>287</v>
      </c>
    </row>
    <row r="1585" spans="1:6" x14ac:dyDescent="0.2">
      <c r="A1585">
        <f t="shared" si="79"/>
        <v>528</v>
      </c>
      <c r="B1585" t="s">
        <v>27</v>
      </c>
      <c r="C1585" s="1" t="s">
        <v>513</v>
      </c>
      <c r="D1585" s="1" t="s">
        <v>514</v>
      </c>
      <c r="E1585" t="s">
        <v>1891</v>
      </c>
      <c r="F1585" t="s">
        <v>518</v>
      </c>
    </row>
    <row r="1587" spans="1:6" x14ac:dyDescent="0.2">
      <c r="A1587">
        <f t="shared" si="79"/>
        <v>529</v>
      </c>
      <c r="B1587" t="s">
        <v>27</v>
      </c>
      <c r="C1587" s="1" t="s">
        <v>282</v>
      </c>
      <c r="D1587" s="1" t="s">
        <v>458</v>
      </c>
      <c r="E1587" t="s">
        <v>1892</v>
      </c>
      <c r="F1587" t="s">
        <v>320</v>
      </c>
    </row>
    <row r="1588" spans="1:6" x14ac:dyDescent="0.2">
      <c r="A1588">
        <f t="shared" si="79"/>
        <v>529</v>
      </c>
      <c r="B1588" t="s">
        <v>32</v>
      </c>
      <c r="C1588" s="1" t="s">
        <v>282</v>
      </c>
      <c r="D1588" s="1" t="s">
        <v>458</v>
      </c>
      <c r="E1588" t="s">
        <v>1893</v>
      </c>
      <c r="F1588" t="s">
        <v>322</v>
      </c>
    </row>
    <row r="1590" spans="1:6" x14ac:dyDescent="0.2">
      <c r="A1590">
        <f t="shared" si="79"/>
        <v>530</v>
      </c>
      <c r="B1590" t="s">
        <v>32</v>
      </c>
      <c r="C1590" s="1" t="s">
        <v>366</v>
      </c>
      <c r="D1590" s="1" t="s">
        <v>911</v>
      </c>
      <c r="E1590" t="s">
        <v>1894</v>
      </c>
      <c r="F1590" t="s">
        <v>1895</v>
      </c>
    </row>
    <row r="1591" spans="1:6" x14ac:dyDescent="0.2">
      <c r="A1591">
        <f t="shared" si="79"/>
        <v>530</v>
      </c>
      <c r="B1591" t="s">
        <v>27</v>
      </c>
      <c r="C1591" s="1" t="s">
        <v>366</v>
      </c>
      <c r="D1591" s="1" t="s">
        <v>911</v>
      </c>
      <c r="E1591" t="s">
        <v>1896</v>
      </c>
      <c r="F1591" t="s">
        <v>1897</v>
      </c>
    </row>
    <row r="1593" spans="1:6" x14ac:dyDescent="0.2">
      <c r="A1593">
        <f t="shared" si="79"/>
        <v>531</v>
      </c>
      <c r="B1593" t="s">
        <v>27</v>
      </c>
      <c r="C1593" s="1" t="s">
        <v>282</v>
      </c>
      <c r="D1593" s="1" t="s">
        <v>458</v>
      </c>
      <c r="E1593" t="s">
        <v>1898</v>
      </c>
      <c r="F1593" t="s">
        <v>320</v>
      </c>
    </row>
    <row r="1594" spans="1:6" x14ac:dyDescent="0.2">
      <c r="A1594">
        <f t="shared" si="79"/>
        <v>531</v>
      </c>
      <c r="B1594" t="s">
        <v>32</v>
      </c>
      <c r="C1594" s="1" t="s">
        <v>282</v>
      </c>
      <c r="D1594" s="1" t="s">
        <v>458</v>
      </c>
      <c r="E1594" t="s">
        <v>1899</v>
      </c>
      <c r="F1594" t="s">
        <v>322</v>
      </c>
    </row>
    <row r="1596" spans="1:6" x14ac:dyDescent="0.2">
      <c r="A1596">
        <f t="shared" si="79"/>
        <v>532</v>
      </c>
      <c r="B1596" t="s">
        <v>27</v>
      </c>
      <c r="C1596" s="1" t="s">
        <v>282</v>
      </c>
      <c r="D1596" s="1" t="s">
        <v>458</v>
      </c>
      <c r="E1596" t="s">
        <v>1900</v>
      </c>
      <c r="F1596" t="s">
        <v>320</v>
      </c>
    </row>
    <row r="1597" spans="1:6" x14ac:dyDescent="0.2">
      <c r="A1597">
        <f t="shared" si="79"/>
        <v>532</v>
      </c>
      <c r="B1597" t="s">
        <v>32</v>
      </c>
      <c r="C1597" s="1" t="s">
        <v>282</v>
      </c>
      <c r="D1597" s="1" t="s">
        <v>458</v>
      </c>
      <c r="E1597" t="s">
        <v>1901</v>
      </c>
      <c r="F1597" t="s">
        <v>322</v>
      </c>
    </row>
    <row r="1599" spans="1:6" x14ac:dyDescent="0.2">
      <c r="A1599">
        <f t="shared" si="79"/>
        <v>533</v>
      </c>
      <c r="B1599" t="s">
        <v>27</v>
      </c>
      <c r="C1599" s="1" t="s">
        <v>513</v>
      </c>
      <c r="D1599" s="1" t="s">
        <v>514</v>
      </c>
      <c r="E1599" t="s">
        <v>1902</v>
      </c>
      <c r="F1599" t="s">
        <v>558</v>
      </c>
    </row>
    <row r="1600" spans="1:6" x14ac:dyDescent="0.2">
      <c r="A1600">
        <f t="shared" ref="A1600:A1663" si="80">A1597+1</f>
        <v>533</v>
      </c>
      <c r="B1600" t="s">
        <v>32</v>
      </c>
      <c r="C1600" s="1" t="s">
        <v>513</v>
      </c>
      <c r="D1600" s="1" t="s">
        <v>514</v>
      </c>
      <c r="E1600" t="s">
        <v>1903</v>
      </c>
      <c r="F1600" t="s">
        <v>847</v>
      </c>
    </row>
    <row r="1602" spans="1:6" x14ac:dyDescent="0.2">
      <c r="A1602">
        <f t="shared" si="80"/>
        <v>534</v>
      </c>
      <c r="B1602" t="s">
        <v>32</v>
      </c>
      <c r="C1602" s="1" t="s">
        <v>1904</v>
      </c>
      <c r="D1602" s="1" t="s">
        <v>1905</v>
      </c>
      <c r="E1602" t="s">
        <v>1906</v>
      </c>
      <c r="F1602" t="s">
        <v>322</v>
      </c>
    </row>
    <row r="1603" spans="1:6" x14ac:dyDescent="0.2">
      <c r="A1603">
        <f t="shared" si="80"/>
        <v>534</v>
      </c>
      <c r="B1603" t="s">
        <v>27</v>
      </c>
      <c r="C1603" s="1" t="s">
        <v>1904</v>
      </c>
      <c r="D1603" s="1" t="s">
        <v>1905</v>
      </c>
      <c r="E1603" t="s">
        <v>1907</v>
      </c>
      <c r="F1603" t="s">
        <v>320</v>
      </c>
    </row>
    <row r="1605" spans="1:6" x14ac:dyDescent="0.2">
      <c r="A1605">
        <f t="shared" si="80"/>
        <v>535</v>
      </c>
      <c r="B1605" t="s">
        <v>27</v>
      </c>
      <c r="C1605" s="1" t="s">
        <v>282</v>
      </c>
      <c r="D1605" s="1" t="s">
        <v>1908</v>
      </c>
      <c r="E1605" t="s">
        <v>1909</v>
      </c>
      <c r="F1605" t="s">
        <v>285</v>
      </c>
    </row>
    <row r="1606" spans="1:6" x14ac:dyDescent="0.2">
      <c r="A1606">
        <f t="shared" si="80"/>
        <v>535</v>
      </c>
      <c r="B1606" t="s">
        <v>32</v>
      </c>
      <c r="C1606" s="1" t="s">
        <v>282</v>
      </c>
      <c r="D1606" s="1" t="s">
        <v>1908</v>
      </c>
      <c r="E1606" t="s">
        <v>1910</v>
      </c>
      <c r="F1606" t="s">
        <v>287</v>
      </c>
    </row>
    <row r="1608" spans="1:6" x14ac:dyDescent="0.2">
      <c r="A1608">
        <f t="shared" si="80"/>
        <v>536</v>
      </c>
      <c r="B1608" t="s">
        <v>27</v>
      </c>
      <c r="C1608" s="1" t="s">
        <v>282</v>
      </c>
      <c r="D1608" s="1" t="s">
        <v>1911</v>
      </c>
      <c r="E1608" t="s">
        <v>1912</v>
      </c>
      <c r="F1608" t="s">
        <v>1913</v>
      </c>
    </row>
    <row r="1609" spans="1:6" x14ac:dyDescent="0.2">
      <c r="A1609">
        <f t="shared" si="80"/>
        <v>536</v>
      </c>
      <c r="B1609" t="s">
        <v>32</v>
      </c>
      <c r="C1609" s="1" t="s">
        <v>282</v>
      </c>
      <c r="D1609" s="1" t="s">
        <v>1911</v>
      </c>
      <c r="E1609" t="s">
        <v>1914</v>
      </c>
      <c r="F1609" t="s">
        <v>1915</v>
      </c>
    </row>
    <row r="1611" spans="1:6" x14ac:dyDescent="0.2">
      <c r="A1611">
        <f t="shared" si="80"/>
        <v>537</v>
      </c>
      <c r="B1611" t="s">
        <v>27</v>
      </c>
      <c r="C1611" s="1" t="s">
        <v>282</v>
      </c>
      <c r="D1611" s="1" t="s">
        <v>1916</v>
      </c>
      <c r="E1611" t="s">
        <v>1917</v>
      </c>
      <c r="F1611" t="s">
        <v>1918</v>
      </c>
    </row>
    <row r="1612" spans="1:6" x14ac:dyDescent="0.2">
      <c r="A1612">
        <f t="shared" si="80"/>
        <v>537</v>
      </c>
      <c r="B1612" t="s">
        <v>32</v>
      </c>
      <c r="C1612" s="1" t="s">
        <v>282</v>
      </c>
      <c r="D1612" s="1" t="s">
        <v>1916</v>
      </c>
      <c r="E1612" t="s">
        <v>1919</v>
      </c>
      <c r="F1612" t="s">
        <v>1920</v>
      </c>
    </row>
    <row r="1614" spans="1:6" x14ac:dyDescent="0.2">
      <c r="A1614">
        <f t="shared" si="80"/>
        <v>538</v>
      </c>
      <c r="B1614" t="s">
        <v>27</v>
      </c>
      <c r="C1614" s="1" t="s">
        <v>429</v>
      </c>
      <c r="D1614" s="1" t="s">
        <v>1744</v>
      </c>
      <c r="E1614" t="s">
        <v>1921</v>
      </c>
      <c r="F1614" t="s">
        <v>1922</v>
      </c>
    </row>
    <row r="1615" spans="1:6" x14ac:dyDescent="0.2">
      <c r="A1615">
        <f t="shared" si="80"/>
        <v>538</v>
      </c>
      <c r="B1615" t="s">
        <v>32</v>
      </c>
      <c r="C1615" s="1" t="s">
        <v>429</v>
      </c>
      <c r="D1615" s="1" t="s">
        <v>1744</v>
      </c>
      <c r="E1615" t="s">
        <v>1923</v>
      </c>
      <c r="F1615" t="s">
        <v>1924</v>
      </c>
    </row>
    <row r="1617" spans="1:6" x14ac:dyDescent="0.2">
      <c r="A1617">
        <f t="shared" si="80"/>
        <v>539</v>
      </c>
      <c r="B1617" t="s">
        <v>27</v>
      </c>
      <c r="C1617" s="1" t="s">
        <v>282</v>
      </c>
      <c r="D1617" s="1" t="s">
        <v>1908</v>
      </c>
      <c r="E1617" t="s">
        <v>1925</v>
      </c>
      <c r="F1617" t="s">
        <v>285</v>
      </c>
    </row>
    <row r="1618" spans="1:6" x14ac:dyDescent="0.2">
      <c r="A1618">
        <f t="shared" si="80"/>
        <v>539</v>
      </c>
      <c r="B1618" t="s">
        <v>32</v>
      </c>
      <c r="C1618" s="1" t="s">
        <v>282</v>
      </c>
      <c r="D1618" s="1" t="s">
        <v>1908</v>
      </c>
      <c r="E1618" t="s">
        <v>1926</v>
      </c>
      <c r="F1618" t="s">
        <v>287</v>
      </c>
    </row>
    <row r="1620" spans="1:6" x14ac:dyDescent="0.2">
      <c r="A1620">
        <f t="shared" si="80"/>
        <v>540</v>
      </c>
      <c r="B1620" t="s">
        <v>32</v>
      </c>
      <c r="C1620" s="1" t="s">
        <v>282</v>
      </c>
      <c r="D1620" s="1" t="s">
        <v>1908</v>
      </c>
      <c r="E1620" t="s">
        <v>1927</v>
      </c>
      <c r="F1620" t="s">
        <v>287</v>
      </c>
    </row>
    <row r="1621" spans="1:6" x14ac:dyDescent="0.2">
      <c r="A1621">
        <f t="shared" si="80"/>
        <v>540</v>
      </c>
      <c r="B1621" t="s">
        <v>27</v>
      </c>
      <c r="C1621" s="1" t="s">
        <v>282</v>
      </c>
      <c r="D1621" s="1" t="s">
        <v>1908</v>
      </c>
      <c r="E1621" t="s">
        <v>1928</v>
      </c>
      <c r="F1621" t="s">
        <v>505</v>
      </c>
    </row>
    <row r="1623" spans="1:6" x14ac:dyDescent="0.2">
      <c r="A1623">
        <f t="shared" si="80"/>
        <v>541</v>
      </c>
      <c r="B1623" t="s">
        <v>32</v>
      </c>
      <c r="C1623" s="1" t="s">
        <v>282</v>
      </c>
      <c r="D1623" s="1" t="s">
        <v>458</v>
      </c>
      <c r="E1623" t="s">
        <v>1929</v>
      </c>
      <c r="F1623" t="s">
        <v>322</v>
      </c>
    </row>
    <row r="1624" spans="1:6" x14ac:dyDescent="0.2">
      <c r="A1624">
        <f t="shared" si="80"/>
        <v>541</v>
      </c>
      <c r="B1624" t="s">
        <v>27</v>
      </c>
      <c r="C1624" s="1" t="s">
        <v>282</v>
      </c>
      <c r="D1624" s="1" t="s">
        <v>458</v>
      </c>
      <c r="E1624" t="s">
        <v>1930</v>
      </c>
      <c r="F1624" t="s">
        <v>320</v>
      </c>
    </row>
    <row r="1626" spans="1:6" x14ac:dyDescent="0.2">
      <c r="A1626">
        <f t="shared" si="80"/>
        <v>542</v>
      </c>
      <c r="B1626" t="s">
        <v>27</v>
      </c>
      <c r="C1626" s="1" t="s">
        <v>429</v>
      </c>
      <c r="D1626" s="1" t="s">
        <v>1030</v>
      </c>
      <c r="E1626" t="s">
        <v>1931</v>
      </c>
      <c r="F1626" t="s">
        <v>1186</v>
      </c>
    </row>
    <row r="1627" spans="1:6" x14ac:dyDescent="0.2">
      <c r="A1627">
        <f t="shared" si="80"/>
        <v>542</v>
      </c>
      <c r="B1627" t="s">
        <v>32</v>
      </c>
      <c r="C1627" s="1" t="s">
        <v>429</v>
      </c>
      <c r="D1627" s="1" t="s">
        <v>1030</v>
      </c>
      <c r="E1627" t="s">
        <v>1932</v>
      </c>
      <c r="F1627" t="s">
        <v>1188</v>
      </c>
    </row>
    <row r="1629" spans="1:6" x14ac:dyDescent="0.2">
      <c r="A1629">
        <f t="shared" si="80"/>
        <v>543</v>
      </c>
      <c r="B1629" t="s">
        <v>32</v>
      </c>
      <c r="C1629" s="1" t="s">
        <v>429</v>
      </c>
      <c r="D1629" s="1" t="s">
        <v>430</v>
      </c>
      <c r="E1629" t="s">
        <v>1933</v>
      </c>
      <c r="F1629" t="s">
        <v>1934</v>
      </c>
    </row>
    <row r="1630" spans="1:6" x14ac:dyDescent="0.2">
      <c r="A1630">
        <f t="shared" si="80"/>
        <v>543</v>
      </c>
      <c r="B1630" t="s">
        <v>27</v>
      </c>
      <c r="C1630" s="1" t="s">
        <v>429</v>
      </c>
      <c r="D1630" s="1" t="s">
        <v>430</v>
      </c>
      <c r="E1630" t="s">
        <v>1935</v>
      </c>
      <c r="F1630" t="s">
        <v>1936</v>
      </c>
    </row>
    <row r="1632" spans="1:6" x14ac:dyDescent="0.2">
      <c r="A1632">
        <f t="shared" si="80"/>
        <v>544</v>
      </c>
      <c r="B1632" t="s">
        <v>27</v>
      </c>
      <c r="C1632" s="1" t="s">
        <v>282</v>
      </c>
      <c r="D1632" s="1" t="s">
        <v>458</v>
      </c>
      <c r="E1632" t="s">
        <v>1937</v>
      </c>
      <c r="F1632" t="s">
        <v>320</v>
      </c>
    </row>
    <row r="1633" spans="1:6" x14ac:dyDescent="0.2">
      <c r="A1633">
        <f t="shared" si="80"/>
        <v>544</v>
      </c>
      <c r="B1633" t="s">
        <v>32</v>
      </c>
      <c r="C1633" s="1" t="s">
        <v>282</v>
      </c>
      <c r="D1633" s="1" t="s">
        <v>458</v>
      </c>
      <c r="E1633" t="s">
        <v>1938</v>
      </c>
      <c r="F1633" t="s">
        <v>322</v>
      </c>
    </row>
    <row r="1635" spans="1:6" x14ac:dyDescent="0.2">
      <c r="A1635">
        <f t="shared" si="80"/>
        <v>545</v>
      </c>
      <c r="B1635" t="s">
        <v>32</v>
      </c>
      <c r="C1635" s="1" t="s">
        <v>282</v>
      </c>
      <c r="D1635" s="1" t="s">
        <v>1908</v>
      </c>
      <c r="E1635" t="s">
        <v>1939</v>
      </c>
      <c r="F1635" t="s">
        <v>287</v>
      </c>
    </row>
    <row r="1636" spans="1:6" x14ac:dyDescent="0.2">
      <c r="A1636">
        <f t="shared" si="80"/>
        <v>545</v>
      </c>
      <c r="B1636" t="s">
        <v>27</v>
      </c>
      <c r="C1636" s="1" t="s">
        <v>282</v>
      </c>
      <c r="D1636" s="1" t="s">
        <v>1908</v>
      </c>
      <c r="E1636" t="s">
        <v>1940</v>
      </c>
      <c r="F1636" t="s">
        <v>1941</v>
      </c>
    </row>
    <row r="1638" spans="1:6" x14ac:dyDescent="0.2">
      <c r="A1638">
        <f t="shared" si="80"/>
        <v>546</v>
      </c>
      <c r="B1638" t="s">
        <v>32</v>
      </c>
      <c r="C1638" s="1" t="s">
        <v>282</v>
      </c>
      <c r="D1638" s="1" t="s">
        <v>458</v>
      </c>
      <c r="E1638" t="s">
        <v>1942</v>
      </c>
      <c r="F1638" t="s">
        <v>287</v>
      </c>
    </row>
    <row r="1639" spans="1:6" x14ac:dyDescent="0.2">
      <c r="A1639">
        <f t="shared" si="80"/>
        <v>546</v>
      </c>
      <c r="B1639" t="s">
        <v>27</v>
      </c>
      <c r="C1639" s="1" t="s">
        <v>282</v>
      </c>
      <c r="D1639" s="1" t="s">
        <v>458</v>
      </c>
      <c r="E1639" t="s">
        <v>1943</v>
      </c>
      <c r="F1639" t="s">
        <v>290</v>
      </c>
    </row>
    <row r="1641" spans="1:6" x14ac:dyDescent="0.2">
      <c r="A1641">
        <f t="shared" si="80"/>
        <v>547</v>
      </c>
      <c r="B1641" t="s">
        <v>32</v>
      </c>
      <c r="C1641" s="1" t="s">
        <v>282</v>
      </c>
      <c r="D1641" s="1" t="s">
        <v>458</v>
      </c>
      <c r="E1641" t="s">
        <v>1944</v>
      </c>
      <c r="F1641" t="s">
        <v>322</v>
      </c>
    </row>
    <row r="1642" spans="1:6" x14ac:dyDescent="0.2">
      <c r="A1642">
        <f t="shared" si="80"/>
        <v>547</v>
      </c>
      <c r="B1642" t="s">
        <v>27</v>
      </c>
      <c r="C1642" s="1" t="s">
        <v>282</v>
      </c>
      <c r="D1642" s="1" t="s">
        <v>458</v>
      </c>
      <c r="E1642" t="s">
        <v>1945</v>
      </c>
      <c r="F1642" t="s">
        <v>320</v>
      </c>
    </row>
    <row r="1644" spans="1:6" x14ac:dyDescent="0.2">
      <c r="A1644">
        <f t="shared" si="80"/>
        <v>548</v>
      </c>
      <c r="B1644" t="s">
        <v>27</v>
      </c>
      <c r="C1644" s="1" t="s">
        <v>282</v>
      </c>
      <c r="D1644" s="1" t="s">
        <v>458</v>
      </c>
      <c r="E1644" t="s">
        <v>1946</v>
      </c>
      <c r="F1644" t="s">
        <v>320</v>
      </c>
    </row>
    <row r="1645" spans="1:6" x14ac:dyDescent="0.2">
      <c r="A1645">
        <f t="shared" si="80"/>
        <v>548</v>
      </c>
      <c r="B1645" t="s">
        <v>32</v>
      </c>
      <c r="C1645" s="1" t="s">
        <v>282</v>
      </c>
      <c r="D1645" s="1" t="s">
        <v>458</v>
      </c>
      <c r="E1645" t="s">
        <v>1947</v>
      </c>
      <c r="F1645" t="s">
        <v>322</v>
      </c>
    </row>
    <row r="1647" spans="1:6" x14ac:dyDescent="0.2">
      <c r="A1647">
        <f t="shared" si="80"/>
        <v>549</v>
      </c>
      <c r="B1647" t="s">
        <v>27</v>
      </c>
      <c r="C1647" s="1" t="s">
        <v>1948</v>
      </c>
      <c r="D1647" s="1" t="s">
        <v>1949</v>
      </c>
      <c r="E1647" t="s">
        <v>1950</v>
      </c>
      <c r="F1647" t="s">
        <v>1951</v>
      </c>
    </row>
    <row r="1648" spans="1:6" x14ac:dyDescent="0.2">
      <c r="A1648">
        <f t="shared" si="80"/>
        <v>549</v>
      </c>
      <c r="B1648" t="s">
        <v>32</v>
      </c>
      <c r="C1648" s="1" t="s">
        <v>1948</v>
      </c>
      <c r="D1648" s="1" t="s">
        <v>1949</v>
      </c>
      <c r="E1648" t="s">
        <v>1952</v>
      </c>
      <c r="F1648" t="s">
        <v>1953</v>
      </c>
    </row>
    <row r="1650" spans="1:6" x14ac:dyDescent="0.2">
      <c r="A1650">
        <f t="shared" si="80"/>
        <v>550</v>
      </c>
      <c r="B1650" t="s">
        <v>27</v>
      </c>
      <c r="C1650" s="1" t="s">
        <v>282</v>
      </c>
      <c r="D1650" s="1" t="s">
        <v>458</v>
      </c>
      <c r="E1650" t="s">
        <v>1954</v>
      </c>
      <c r="F1650" t="s">
        <v>320</v>
      </c>
    </row>
    <row r="1651" spans="1:6" x14ac:dyDescent="0.2">
      <c r="A1651">
        <f t="shared" si="80"/>
        <v>550</v>
      </c>
      <c r="B1651" t="s">
        <v>32</v>
      </c>
      <c r="C1651" s="1" t="s">
        <v>282</v>
      </c>
      <c r="D1651" s="1" t="s">
        <v>458</v>
      </c>
      <c r="E1651" t="s">
        <v>1955</v>
      </c>
      <c r="F1651" t="s">
        <v>322</v>
      </c>
    </row>
    <row r="1653" spans="1:6" x14ac:dyDescent="0.2">
      <c r="A1653">
        <f t="shared" si="80"/>
        <v>551</v>
      </c>
      <c r="B1653" t="s">
        <v>27</v>
      </c>
      <c r="C1653" s="1" t="s">
        <v>366</v>
      </c>
      <c r="D1653" s="1" t="s">
        <v>1956</v>
      </c>
      <c r="E1653" t="s">
        <v>1957</v>
      </c>
      <c r="F1653" t="s">
        <v>1958</v>
      </c>
    </row>
    <row r="1654" spans="1:6" x14ac:dyDescent="0.2">
      <c r="A1654">
        <f t="shared" si="80"/>
        <v>551</v>
      </c>
      <c r="B1654" t="s">
        <v>32</v>
      </c>
      <c r="C1654" s="1" t="s">
        <v>366</v>
      </c>
      <c r="D1654" s="1" t="s">
        <v>1956</v>
      </c>
      <c r="E1654" t="s">
        <v>1959</v>
      </c>
      <c r="F1654" t="s">
        <v>1960</v>
      </c>
    </row>
    <row r="1656" spans="1:6" x14ac:dyDescent="0.2">
      <c r="A1656">
        <f t="shared" si="80"/>
        <v>552</v>
      </c>
      <c r="B1656" t="s">
        <v>27</v>
      </c>
      <c r="C1656" s="1" t="s">
        <v>282</v>
      </c>
      <c r="D1656" s="1" t="s">
        <v>458</v>
      </c>
      <c r="E1656" t="s">
        <v>1961</v>
      </c>
      <c r="F1656" t="s">
        <v>320</v>
      </c>
    </row>
    <row r="1657" spans="1:6" x14ac:dyDescent="0.2">
      <c r="A1657">
        <f t="shared" si="80"/>
        <v>552</v>
      </c>
      <c r="B1657" t="s">
        <v>32</v>
      </c>
      <c r="C1657" s="1" t="s">
        <v>282</v>
      </c>
      <c r="D1657" s="1" t="s">
        <v>458</v>
      </c>
      <c r="E1657" t="s">
        <v>1962</v>
      </c>
      <c r="F1657" t="s">
        <v>322</v>
      </c>
    </row>
    <row r="1659" spans="1:6" x14ac:dyDescent="0.2">
      <c r="A1659">
        <f t="shared" si="80"/>
        <v>553</v>
      </c>
      <c r="B1659" t="s">
        <v>32</v>
      </c>
      <c r="C1659" s="1" t="s">
        <v>231</v>
      </c>
      <c r="D1659" s="1" t="s">
        <v>1963</v>
      </c>
      <c r="E1659" t="s">
        <v>1964</v>
      </c>
      <c r="F1659" t="s">
        <v>1965</v>
      </c>
    </row>
    <row r="1660" spans="1:6" x14ac:dyDescent="0.2">
      <c r="A1660">
        <f t="shared" si="80"/>
        <v>553</v>
      </c>
      <c r="B1660" t="s">
        <v>27</v>
      </c>
      <c r="C1660" s="1" t="s">
        <v>231</v>
      </c>
      <c r="D1660" s="1" t="s">
        <v>1963</v>
      </c>
      <c r="E1660" t="s">
        <v>1966</v>
      </c>
      <c r="F1660" t="s">
        <v>1967</v>
      </c>
    </row>
    <row r="1662" spans="1:6" x14ac:dyDescent="0.2">
      <c r="A1662">
        <f t="shared" si="80"/>
        <v>554</v>
      </c>
      <c r="B1662" t="s">
        <v>32</v>
      </c>
      <c r="C1662" s="1" t="s">
        <v>282</v>
      </c>
      <c r="D1662" s="1" t="s">
        <v>458</v>
      </c>
      <c r="E1662" t="s">
        <v>1968</v>
      </c>
      <c r="F1662" t="s">
        <v>322</v>
      </c>
    </row>
    <row r="1663" spans="1:6" x14ac:dyDescent="0.2">
      <c r="A1663">
        <f t="shared" si="80"/>
        <v>554</v>
      </c>
      <c r="B1663" t="s">
        <v>27</v>
      </c>
      <c r="C1663" s="1" t="s">
        <v>282</v>
      </c>
      <c r="D1663" s="1" t="s">
        <v>458</v>
      </c>
      <c r="E1663" t="s">
        <v>1969</v>
      </c>
      <c r="F1663" t="s">
        <v>320</v>
      </c>
    </row>
    <row r="1665" spans="1:6" x14ac:dyDescent="0.2">
      <c r="A1665">
        <f t="shared" ref="A1665:A1728" si="81">A1662+1</f>
        <v>555</v>
      </c>
      <c r="B1665" t="s">
        <v>27</v>
      </c>
      <c r="C1665" s="1" t="s">
        <v>1970</v>
      </c>
      <c r="D1665" s="1" t="s">
        <v>1971</v>
      </c>
      <c r="E1665" t="s">
        <v>1972</v>
      </c>
      <c r="F1665" t="s">
        <v>1973</v>
      </c>
    </row>
    <row r="1666" spans="1:6" x14ac:dyDescent="0.2">
      <c r="A1666">
        <f t="shared" si="81"/>
        <v>555</v>
      </c>
      <c r="B1666" t="s">
        <v>32</v>
      </c>
      <c r="C1666" s="1" t="s">
        <v>1970</v>
      </c>
      <c r="D1666" s="1" t="s">
        <v>1971</v>
      </c>
      <c r="E1666" t="s">
        <v>1974</v>
      </c>
      <c r="F1666" t="s">
        <v>1975</v>
      </c>
    </row>
    <row r="1668" spans="1:6" x14ac:dyDescent="0.2">
      <c r="A1668">
        <f t="shared" si="81"/>
        <v>556</v>
      </c>
      <c r="B1668" t="s">
        <v>27</v>
      </c>
      <c r="C1668" s="1" t="s">
        <v>282</v>
      </c>
      <c r="D1668" s="1" t="s">
        <v>458</v>
      </c>
      <c r="E1668" t="s">
        <v>1976</v>
      </c>
      <c r="F1668" t="s">
        <v>320</v>
      </c>
    </row>
    <row r="1669" spans="1:6" x14ac:dyDescent="0.2">
      <c r="A1669">
        <f t="shared" si="81"/>
        <v>556</v>
      </c>
      <c r="B1669" t="s">
        <v>32</v>
      </c>
      <c r="C1669" s="1" t="s">
        <v>282</v>
      </c>
      <c r="D1669" s="1" t="s">
        <v>458</v>
      </c>
      <c r="E1669" t="s">
        <v>1977</v>
      </c>
      <c r="F1669" t="s">
        <v>322</v>
      </c>
    </row>
    <row r="1671" spans="1:6" x14ac:dyDescent="0.2">
      <c r="A1671">
        <f t="shared" si="81"/>
        <v>557</v>
      </c>
      <c r="B1671" t="s">
        <v>27</v>
      </c>
      <c r="C1671" s="1" t="s">
        <v>412</v>
      </c>
      <c r="D1671" s="1" t="s">
        <v>1978</v>
      </c>
      <c r="E1671" t="s">
        <v>1979</v>
      </c>
      <c r="F1671" t="s">
        <v>1980</v>
      </c>
    </row>
    <row r="1672" spans="1:6" x14ac:dyDescent="0.2">
      <c r="A1672">
        <f t="shared" si="81"/>
        <v>557</v>
      </c>
      <c r="B1672" t="s">
        <v>32</v>
      </c>
      <c r="C1672" s="1" t="s">
        <v>412</v>
      </c>
      <c r="D1672" s="1" t="s">
        <v>1978</v>
      </c>
      <c r="E1672" t="s">
        <v>1981</v>
      </c>
      <c r="F1672" t="s">
        <v>1982</v>
      </c>
    </row>
    <row r="1674" spans="1:6" x14ac:dyDescent="0.2">
      <c r="A1674">
        <f t="shared" si="81"/>
        <v>558</v>
      </c>
      <c r="B1674" t="s">
        <v>27</v>
      </c>
      <c r="C1674" s="1" t="s">
        <v>1983</v>
      </c>
      <c r="D1674" s="1" t="s">
        <v>1984</v>
      </c>
      <c r="E1674" t="s">
        <v>1985</v>
      </c>
      <c r="F1674" t="s">
        <v>1986</v>
      </c>
    </row>
    <row r="1675" spans="1:6" x14ac:dyDescent="0.2">
      <c r="A1675">
        <f t="shared" si="81"/>
        <v>558</v>
      </c>
      <c r="B1675" t="s">
        <v>32</v>
      </c>
      <c r="C1675" s="1" t="s">
        <v>1983</v>
      </c>
      <c r="D1675" s="1" t="s">
        <v>1984</v>
      </c>
      <c r="E1675" t="s">
        <v>1987</v>
      </c>
      <c r="F1675" t="s">
        <v>1988</v>
      </c>
    </row>
    <row r="1677" spans="1:6" x14ac:dyDescent="0.2">
      <c r="A1677">
        <f t="shared" si="81"/>
        <v>559</v>
      </c>
      <c r="B1677" t="s">
        <v>27</v>
      </c>
      <c r="C1677" s="1" t="s">
        <v>282</v>
      </c>
      <c r="D1677" s="1" t="s">
        <v>458</v>
      </c>
      <c r="E1677" t="s">
        <v>1989</v>
      </c>
      <c r="F1677" t="s">
        <v>653</v>
      </c>
    </row>
    <row r="1678" spans="1:6" x14ac:dyDescent="0.2">
      <c r="A1678">
        <f t="shared" si="81"/>
        <v>559</v>
      </c>
      <c r="B1678" t="s">
        <v>32</v>
      </c>
      <c r="C1678" s="1" t="s">
        <v>282</v>
      </c>
      <c r="D1678" s="1" t="s">
        <v>458</v>
      </c>
      <c r="E1678" t="s">
        <v>1990</v>
      </c>
      <c r="F1678" t="s">
        <v>655</v>
      </c>
    </row>
    <row r="1680" spans="1:6" x14ac:dyDescent="0.2">
      <c r="A1680">
        <f t="shared" si="81"/>
        <v>560</v>
      </c>
      <c r="B1680" t="s">
        <v>27</v>
      </c>
      <c r="C1680" s="1" t="s">
        <v>282</v>
      </c>
      <c r="D1680" s="1" t="s">
        <v>458</v>
      </c>
      <c r="E1680" t="s">
        <v>1991</v>
      </c>
      <c r="F1680" t="s">
        <v>320</v>
      </c>
    </row>
    <row r="1681" spans="1:6" x14ac:dyDescent="0.2">
      <c r="A1681">
        <f t="shared" si="81"/>
        <v>560</v>
      </c>
      <c r="B1681" t="s">
        <v>32</v>
      </c>
      <c r="C1681" s="1" t="s">
        <v>282</v>
      </c>
      <c r="D1681" s="1" t="s">
        <v>458</v>
      </c>
      <c r="E1681" t="s">
        <v>1992</v>
      </c>
      <c r="F1681" t="s">
        <v>461</v>
      </c>
    </row>
    <row r="1683" spans="1:6" x14ac:dyDescent="0.2">
      <c r="A1683">
        <f t="shared" si="81"/>
        <v>561</v>
      </c>
      <c r="B1683" t="s">
        <v>32</v>
      </c>
      <c r="C1683" s="1" t="s">
        <v>249</v>
      </c>
      <c r="D1683" s="1" t="s">
        <v>1749</v>
      </c>
      <c r="E1683" t="s">
        <v>1993</v>
      </c>
      <c r="F1683" t="s">
        <v>1994</v>
      </c>
    </row>
    <row r="1684" spans="1:6" x14ac:dyDescent="0.2">
      <c r="A1684">
        <f t="shared" si="81"/>
        <v>561</v>
      </c>
      <c r="B1684" t="s">
        <v>27</v>
      </c>
      <c r="C1684" s="1" t="s">
        <v>249</v>
      </c>
      <c r="D1684" s="1" t="s">
        <v>1749</v>
      </c>
      <c r="E1684" t="s">
        <v>1995</v>
      </c>
      <c r="F1684" t="s">
        <v>1996</v>
      </c>
    </row>
    <row r="1686" spans="1:6" x14ac:dyDescent="0.2">
      <c r="A1686">
        <f t="shared" si="81"/>
        <v>562</v>
      </c>
      <c r="B1686" t="s">
        <v>32</v>
      </c>
      <c r="C1686" s="1" t="s">
        <v>282</v>
      </c>
      <c r="D1686" s="1" t="s">
        <v>458</v>
      </c>
      <c r="E1686" t="s">
        <v>1997</v>
      </c>
      <c r="F1686" t="s">
        <v>322</v>
      </c>
    </row>
    <row r="1687" spans="1:6" x14ac:dyDescent="0.2">
      <c r="A1687">
        <f t="shared" si="81"/>
        <v>562</v>
      </c>
      <c r="B1687" t="s">
        <v>27</v>
      </c>
      <c r="C1687" s="1" t="s">
        <v>282</v>
      </c>
      <c r="D1687" s="1" t="s">
        <v>458</v>
      </c>
      <c r="E1687" t="s">
        <v>1998</v>
      </c>
      <c r="F1687" t="s">
        <v>320</v>
      </c>
    </row>
    <row r="1689" spans="1:6" x14ac:dyDescent="0.2">
      <c r="A1689">
        <f t="shared" si="81"/>
        <v>563</v>
      </c>
      <c r="B1689" t="s">
        <v>32</v>
      </c>
      <c r="C1689" s="1" t="s">
        <v>282</v>
      </c>
      <c r="D1689" s="1" t="s">
        <v>458</v>
      </c>
      <c r="E1689" t="s">
        <v>1999</v>
      </c>
      <c r="F1689" t="s">
        <v>322</v>
      </c>
    </row>
    <row r="1690" spans="1:6" x14ac:dyDescent="0.2">
      <c r="A1690">
        <f t="shared" si="81"/>
        <v>563</v>
      </c>
      <c r="B1690" t="s">
        <v>27</v>
      </c>
      <c r="C1690" s="1" t="s">
        <v>282</v>
      </c>
      <c r="D1690" s="1" t="s">
        <v>458</v>
      </c>
      <c r="E1690" t="s">
        <v>2000</v>
      </c>
      <c r="F1690" t="s">
        <v>320</v>
      </c>
    </row>
    <row r="1692" spans="1:6" x14ac:dyDescent="0.2">
      <c r="A1692">
        <f t="shared" si="81"/>
        <v>564</v>
      </c>
      <c r="B1692" t="s">
        <v>32</v>
      </c>
      <c r="C1692" s="1" t="s">
        <v>231</v>
      </c>
      <c r="D1692" s="1" t="s">
        <v>2001</v>
      </c>
      <c r="E1692" t="s">
        <v>2002</v>
      </c>
      <c r="F1692" t="s">
        <v>2003</v>
      </c>
    </row>
    <row r="1693" spans="1:6" x14ac:dyDescent="0.2">
      <c r="A1693">
        <f t="shared" si="81"/>
        <v>564</v>
      </c>
      <c r="B1693" t="s">
        <v>27</v>
      </c>
      <c r="C1693" s="1" t="s">
        <v>231</v>
      </c>
      <c r="D1693" s="1" t="s">
        <v>2001</v>
      </c>
      <c r="E1693" t="s">
        <v>2004</v>
      </c>
      <c r="F1693" t="s">
        <v>2005</v>
      </c>
    </row>
    <row r="1695" spans="1:6" x14ac:dyDescent="0.2">
      <c r="A1695">
        <f t="shared" si="81"/>
        <v>565</v>
      </c>
      <c r="B1695" t="s">
        <v>27</v>
      </c>
      <c r="C1695" s="1" t="s">
        <v>282</v>
      </c>
      <c r="D1695" s="1" t="s">
        <v>458</v>
      </c>
      <c r="E1695" t="s">
        <v>2006</v>
      </c>
      <c r="F1695" t="s">
        <v>320</v>
      </c>
    </row>
    <row r="1696" spans="1:6" x14ac:dyDescent="0.2">
      <c r="A1696">
        <f t="shared" si="81"/>
        <v>565</v>
      </c>
      <c r="B1696" t="s">
        <v>32</v>
      </c>
      <c r="C1696" s="1" t="s">
        <v>282</v>
      </c>
      <c r="D1696" s="1" t="s">
        <v>458</v>
      </c>
      <c r="E1696" t="s">
        <v>2007</v>
      </c>
      <c r="F1696" t="s">
        <v>322</v>
      </c>
    </row>
    <row r="1698" spans="1:6" x14ac:dyDescent="0.2">
      <c r="A1698">
        <f t="shared" si="81"/>
        <v>566</v>
      </c>
      <c r="B1698" t="s">
        <v>32</v>
      </c>
      <c r="C1698" s="1" t="s">
        <v>282</v>
      </c>
      <c r="D1698" s="1" t="s">
        <v>458</v>
      </c>
      <c r="E1698" t="s">
        <v>2008</v>
      </c>
      <c r="F1698" t="s">
        <v>322</v>
      </c>
    </row>
    <row r="1699" spans="1:6" x14ac:dyDescent="0.2">
      <c r="A1699">
        <f t="shared" si="81"/>
        <v>566</v>
      </c>
      <c r="B1699" t="s">
        <v>27</v>
      </c>
      <c r="C1699" s="1" t="s">
        <v>282</v>
      </c>
      <c r="D1699" s="1" t="s">
        <v>458</v>
      </c>
      <c r="E1699" t="s">
        <v>2009</v>
      </c>
      <c r="F1699" t="s">
        <v>320</v>
      </c>
    </row>
    <row r="1701" spans="1:6" x14ac:dyDescent="0.2">
      <c r="A1701">
        <f t="shared" si="81"/>
        <v>567</v>
      </c>
      <c r="B1701" t="s">
        <v>32</v>
      </c>
      <c r="C1701" s="1" t="s">
        <v>513</v>
      </c>
      <c r="D1701" s="1" t="s">
        <v>514</v>
      </c>
      <c r="E1701" t="s">
        <v>2010</v>
      </c>
      <c r="F1701" t="s">
        <v>1298</v>
      </c>
    </row>
    <row r="1702" spans="1:6" x14ac:dyDescent="0.2">
      <c r="A1702">
        <f t="shared" si="81"/>
        <v>567</v>
      </c>
      <c r="B1702" t="s">
        <v>27</v>
      </c>
      <c r="C1702" s="1" t="s">
        <v>513</v>
      </c>
      <c r="D1702" s="1" t="s">
        <v>514</v>
      </c>
      <c r="E1702" t="s">
        <v>2011</v>
      </c>
      <c r="F1702" t="s">
        <v>2012</v>
      </c>
    </row>
    <row r="1704" spans="1:6" x14ac:dyDescent="0.2">
      <c r="A1704">
        <f t="shared" si="81"/>
        <v>568</v>
      </c>
      <c r="B1704" t="s">
        <v>27</v>
      </c>
      <c r="C1704" s="1" t="s">
        <v>366</v>
      </c>
      <c r="D1704" s="1" t="s">
        <v>2013</v>
      </c>
      <c r="E1704" t="s">
        <v>2014</v>
      </c>
      <c r="F1704" t="s">
        <v>2015</v>
      </c>
    </row>
    <row r="1705" spans="1:6" x14ac:dyDescent="0.2">
      <c r="A1705">
        <f t="shared" si="81"/>
        <v>568</v>
      </c>
      <c r="B1705" t="s">
        <v>32</v>
      </c>
      <c r="C1705" s="1" t="s">
        <v>366</v>
      </c>
      <c r="D1705" s="1" t="s">
        <v>2013</v>
      </c>
      <c r="E1705" t="s">
        <v>2016</v>
      </c>
      <c r="F1705" t="s">
        <v>2017</v>
      </c>
    </row>
    <row r="1707" spans="1:6" x14ac:dyDescent="0.2">
      <c r="A1707">
        <f t="shared" si="81"/>
        <v>569</v>
      </c>
      <c r="B1707" t="s">
        <v>27</v>
      </c>
      <c r="C1707" s="1" t="s">
        <v>366</v>
      </c>
      <c r="D1707" s="1" t="s">
        <v>2013</v>
      </c>
      <c r="E1707" t="s">
        <v>2018</v>
      </c>
      <c r="F1707" t="s">
        <v>2019</v>
      </c>
    </row>
    <row r="1708" spans="1:6" x14ac:dyDescent="0.2">
      <c r="A1708">
        <f t="shared" si="81"/>
        <v>569</v>
      </c>
      <c r="B1708" t="s">
        <v>32</v>
      </c>
      <c r="C1708" s="1" t="s">
        <v>366</v>
      </c>
      <c r="D1708" s="1" t="s">
        <v>2013</v>
      </c>
      <c r="E1708" t="s">
        <v>2020</v>
      </c>
      <c r="F1708" t="s">
        <v>2021</v>
      </c>
    </row>
    <row r="1710" spans="1:6" x14ac:dyDescent="0.2">
      <c r="A1710">
        <f t="shared" si="81"/>
        <v>570</v>
      </c>
      <c r="B1710" t="s">
        <v>27</v>
      </c>
      <c r="C1710" s="1" t="s">
        <v>366</v>
      </c>
      <c r="D1710" s="1" t="s">
        <v>2013</v>
      </c>
      <c r="E1710" t="s">
        <v>2022</v>
      </c>
      <c r="F1710" t="s">
        <v>2023</v>
      </c>
    </row>
    <row r="1711" spans="1:6" x14ac:dyDescent="0.2">
      <c r="A1711">
        <f t="shared" si="81"/>
        <v>570</v>
      </c>
      <c r="B1711" t="s">
        <v>32</v>
      </c>
      <c r="C1711" s="1" t="s">
        <v>366</v>
      </c>
      <c r="D1711" s="1" t="s">
        <v>2013</v>
      </c>
      <c r="E1711" t="s">
        <v>2024</v>
      </c>
      <c r="F1711" t="s">
        <v>2025</v>
      </c>
    </row>
    <row r="1713" spans="1:6" x14ac:dyDescent="0.2">
      <c r="A1713">
        <f t="shared" si="81"/>
        <v>571</v>
      </c>
      <c r="B1713" t="s">
        <v>27</v>
      </c>
      <c r="C1713" s="1" t="s">
        <v>366</v>
      </c>
      <c r="D1713" s="1" t="s">
        <v>2013</v>
      </c>
      <c r="E1713" t="s">
        <v>2026</v>
      </c>
      <c r="F1713" t="s">
        <v>2019</v>
      </c>
    </row>
    <row r="1714" spans="1:6" x14ac:dyDescent="0.2">
      <c r="A1714">
        <f t="shared" si="81"/>
        <v>571</v>
      </c>
      <c r="B1714" t="s">
        <v>32</v>
      </c>
      <c r="C1714" s="1" t="s">
        <v>366</v>
      </c>
      <c r="D1714" s="1" t="s">
        <v>2013</v>
      </c>
      <c r="E1714" t="s">
        <v>2027</v>
      </c>
      <c r="F1714" t="s">
        <v>2021</v>
      </c>
    </row>
    <row r="1716" spans="1:6" x14ac:dyDescent="0.2">
      <c r="A1716">
        <f t="shared" si="81"/>
        <v>572</v>
      </c>
      <c r="B1716" t="s">
        <v>27</v>
      </c>
      <c r="C1716" s="1" t="s">
        <v>282</v>
      </c>
      <c r="D1716" s="1" t="s">
        <v>458</v>
      </c>
      <c r="E1716" t="s">
        <v>2028</v>
      </c>
      <c r="F1716" t="s">
        <v>320</v>
      </c>
    </row>
    <row r="1717" spans="1:6" x14ac:dyDescent="0.2">
      <c r="A1717">
        <f t="shared" si="81"/>
        <v>572</v>
      </c>
      <c r="B1717" t="s">
        <v>32</v>
      </c>
      <c r="C1717" s="1" t="s">
        <v>282</v>
      </c>
      <c r="D1717" s="1" t="s">
        <v>458</v>
      </c>
      <c r="E1717" t="s">
        <v>2029</v>
      </c>
      <c r="F1717" t="s">
        <v>322</v>
      </c>
    </row>
    <row r="1719" spans="1:6" x14ac:dyDescent="0.2">
      <c r="A1719">
        <f t="shared" si="81"/>
        <v>573</v>
      </c>
      <c r="B1719" t="s">
        <v>32</v>
      </c>
      <c r="C1719" s="1" t="s">
        <v>282</v>
      </c>
      <c r="D1719" s="1" t="s">
        <v>458</v>
      </c>
      <c r="E1719" t="s">
        <v>2030</v>
      </c>
      <c r="F1719" t="s">
        <v>322</v>
      </c>
    </row>
    <row r="1720" spans="1:6" x14ac:dyDescent="0.2">
      <c r="A1720">
        <f t="shared" si="81"/>
        <v>573</v>
      </c>
      <c r="B1720" t="s">
        <v>27</v>
      </c>
      <c r="C1720" s="1" t="s">
        <v>282</v>
      </c>
      <c r="D1720" s="1" t="s">
        <v>458</v>
      </c>
      <c r="E1720" t="s">
        <v>2031</v>
      </c>
      <c r="F1720" t="s">
        <v>320</v>
      </c>
    </row>
    <row r="1722" spans="1:6" x14ac:dyDescent="0.2">
      <c r="A1722">
        <f t="shared" si="81"/>
        <v>574</v>
      </c>
      <c r="B1722" t="s">
        <v>27</v>
      </c>
      <c r="C1722" s="1" t="s">
        <v>513</v>
      </c>
      <c r="D1722" s="1" t="s">
        <v>2032</v>
      </c>
      <c r="E1722" t="s">
        <v>2033</v>
      </c>
      <c r="F1722" t="s">
        <v>2012</v>
      </c>
    </row>
    <row r="1723" spans="1:6" x14ac:dyDescent="0.2">
      <c r="A1723">
        <f t="shared" si="81"/>
        <v>574</v>
      </c>
      <c r="B1723" t="s">
        <v>32</v>
      </c>
      <c r="C1723" s="1" t="s">
        <v>513</v>
      </c>
      <c r="D1723" s="1" t="s">
        <v>2032</v>
      </c>
      <c r="E1723" t="s">
        <v>2034</v>
      </c>
      <c r="F1723" t="s">
        <v>2035</v>
      </c>
    </row>
    <row r="1725" spans="1:6" x14ac:dyDescent="0.2">
      <c r="A1725">
        <f t="shared" si="81"/>
        <v>575</v>
      </c>
      <c r="B1725" t="s">
        <v>27</v>
      </c>
      <c r="C1725" s="1" t="s">
        <v>282</v>
      </c>
      <c r="D1725" s="1" t="s">
        <v>458</v>
      </c>
      <c r="E1725" t="s">
        <v>2036</v>
      </c>
      <c r="F1725" t="s">
        <v>320</v>
      </c>
    </row>
    <row r="1726" spans="1:6" x14ac:dyDescent="0.2">
      <c r="A1726">
        <f t="shared" si="81"/>
        <v>575</v>
      </c>
      <c r="B1726" t="s">
        <v>32</v>
      </c>
      <c r="C1726" s="1" t="s">
        <v>282</v>
      </c>
      <c r="D1726" s="1" t="s">
        <v>458</v>
      </c>
      <c r="E1726" t="s">
        <v>2037</v>
      </c>
      <c r="F1726" t="s">
        <v>322</v>
      </c>
    </row>
    <row r="1728" spans="1:6" x14ac:dyDescent="0.2">
      <c r="A1728">
        <f t="shared" si="81"/>
        <v>576</v>
      </c>
      <c r="B1728" t="s">
        <v>27</v>
      </c>
      <c r="C1728" s="1" t="s">
        <v>64</v>
      </c>
      <c r="D1728" s="1" t="s">
        <v>387</v>
      </c>
      <c r="E1728" t="s">
        <v>2038</v>
      </c>
      <c r="F1728" t="s">
        <v>2039</v>
      </c>
    </row>
    <row r="1729" spans="1:6" x14ac:dyDescent="0.2">
      <c r="A1729">
        <f t="shared" ref="A1729:A1792" si="82">A1726+1</f>
        <v>576</v>
      </c>
      <c r="B1729" t="s">
        <v>32</v>
      </c>
      <c r="C1729" s="1" t="s">
        <v>64</v>
      </c>
      <c r="D1729" s="1" t="s">
        <v>387</v>
      </c>
      <c r="E1729" t="s">
        <v>2040</v>
      </c>
      <c r="F1729" t="s">
        <v>2041</v>
      </c>
    </row>
    <row r="1731" spans="1:6" x14ac:dyDescent="0.2">
      <c r="A1731">
        <f t="shared" si="82"/>
        <v>577</v>
      </c>
      <c r="B1731" t="s">
        <v>32</v>
      </c>
      <c r="C1731" s="1" t="s">
        <v>64</v>
      </c>
      <c r="D1731" s="1" t="s">
        <v>2042</v>
      </c>
      <c r="E1731" t="s">
        <v>2043</v>
      </c>
      <c r="F1731" t="s">
        <v>2041</v>
      </c>
    </row>
    <row r="1732" spans="1:6" x14ac:dyDescent="0.2">
      <c r="A1732">
        <f t="shared" si="82"/>
        <v>577</v>
      </c>
      <c r="B1732" t="s">
        <v>27</v>
      </c>
      <c r="C1732" s="1" t="s">
        <v>64</v>
      </c>
      <c r="D1732" s="1" t="s">
        <v>2042</v>
      </c>
      <c r="E1732" t="s">
        <v>2044</v>
      </c>
      <c r="F1732" t="s">
        <v>2045</v>
      </c>
    </row>
    <row r="1734" spans="1:6" x14ac:dyDescent="0.2">
      <c r="A1734">
        <f t="shared" si="82"/>
        <v>578</v>
      </c>
      <c r="B1734" t="s">
        <v>32</v>
      </c>
      <c r="C1734" s="1" t="s">
        <v>64</v>
      </c>
      <c r="D1734" s="1" t="s">
        <v>387</v>
      </c>
      <c r="E1734" t="s">
        <v>2046</v>
      </c>
      <c r="F1734" t="s">
        <v>166</v>
      </c>
    </row>
    <row r="1735" spans="1:6" x14ac:dyDescent="0.2">
      <c r="A1735">
        <f t="shared" si="82"/>
        <v>578</v>
      </c>
      <c r="B1735" t="s">
        <v>27</v>
      </c>
      <c r="C1735" s="1" t="s">
        <v>64</v>
      </c>
      <c r="D1735" s="1" t="s">
        <v>387</v>
      </c>
      <c r="E1735" t="s">
        <v>2047</v>
      </c>
      <c r="F1735" t="s">
        <v>2048</v>
      </c>
    </row>
    <row r="1737" spans="1:6" x14ac:dyDescent="0.2">
      <c r="A1737">
        <f t="shared" si="82"/>
        <v>579</v>
      </c>
      <c r="B1737" t="s">
        <v>32</v>
      </c>
      <c r="C1737" s="1" t="s">
        <v>115</v>
      </c>
      <c r="D1737" s="1" t="s">
        <v>2049</v>
      </c>
      <c r="E1737" t="s">
        <v>2050</v>
      </c>
      <c r="F1737" t="s">
        <v>2051</v>
      </c>
    </row>
    <row r="1738" spans="1:6" x14ac:dyDescent="0.2">
      <c r="A1738">
        <f t="shared" si="82"/>
        <v>579</v>
      </c>
      <c r="B1738" t="s">
        <v>27</v>
      </c>
      <c r="C1738" s="1" t="s">
        <v>115</v>
      </c>
      <c r="D1738" s="1" t="s">
        <v>2049</v>
      </c>
      <c r="E1738" t="s">
        <v>2052</v>
      </c>
      <c r="F1738" t="s">
        <v>2053</v>
      </c>
    </row>
    <row r="1740" spans="1:6" x14ac:dyDescent="0.2">
      <c r="A1740">
        <f t="shared" si="82"/>
        <v>580</v>
      </c>
      <c r="B1740" t="s">
        <v>32</v>
      </c>
      <c r="C1740" s="1" t="s">
        <v>115</v>
      </c>
      <c r="D1740" s="1" t="s">
        <v>1011</v>
      </c>
      <c r="E1740" t="s">
        <v>2054</v>
      </c>
      <c r="F1740" t="s">
        <v>1343</v>
      </c>
    </row>
    <row r="1741" spans="1:6" x14ac:dyDescent="0.2">
      <c r="A1741">
        <f t="shared" si="82"/>
        <v>580</v>
      </c>
      <c r="B1741" t="s">
        <v>27</v>
      </c>
      <c r="C1741" s="1" t="s">
        <v>115</v>
      </c>
      <c r="D1741" s="1" t="s">
        <v>1011</v>
      </c>
      <c r="E1741" t="s">
        <v>2055</v>
      </c>
      <c r="F1741" t="s">
        <v>2056</v>
      </c>
    </row>
    <row r="1743" spans="1:6" x14ac:dyDescent="0.2">
      <c r="A1743">
        <f t="shared" si="82"/>
        <v>581</v>
      </c>
      <c r="B1743" t="s">
        <v>27</v>
      </c>
      <c r="C1743" s="1" t="s">
        <v>282</v>
      </c>
      <c r="D1743" s="1" t="s">
        <v>458</v>
      </c>
      <c r="E1743" t="s">
        <v>2057</v>
      </c>
      <c r="F1743" t="s">
        <v>320</v>
      </c>
    </row>
    <row r="1744" spans="1:6" x14ac:dyDescent="0.2">
      <c r="A1744">
        <f t="shared" si="82"/>
        <v>581</v>
      </c>
      <c r="B1744" t="s">
        <v>32</v>
      </c>
      <c r="C1744" s="1" t="s">
        <v>282</v>
      </c>
      <c r="D1744" s="1" t="s">
        <v>458</v>
      </c>
      <c r="E1744" t="s">
        <v>2058</v>
      </c>
      <c r="F1744" t="s">
        <v>322</v>
      </c>
    </row>
    <row r="1746" spans="1:6" x14ac:dyDescent="0.2">
      <c r="A1746">
        <f t="shared" si="82"/>
        <v>582</v>
      </c>
      <c r="B1746" t="s">
        <v>32</v>
      </c>
      <c r="C1746" s="1" t="s">
        <v>2059</v>
      </c>
      <c r="D1746" s="1" t="s">
        <v>2060</v>
      </c>
      <c r="E1746" t="s">
        <v>2061</v>
      </c>
      <c r="F1746" t="s">
        <v>2062</v>
      </c>
    </row>
    <row r="1747" spans="1:6" x14ac:dyDescent="0.2">
      <c r="A1747">
        <f t="shared" si="82"/>
        <v>582</v>
      </c>
      <c r="B1747" t="s">
        <v>27</v>
      </c>
      <c r="C1747" s="1" t="s">
        <v>2059</v>
      </c>
      <c r="D1747" s="1" t="s">
        <v>2060</v>
      </c>
      <c r="E1747" t="s">
        <v>2063</v>
      </c>
      <c r="F1747" t="s">
        <v>1798</v>
      </c>
    </row>
    <row r="1749" spans="1:6" x14ac:dyDescent="0.2">
      <c r="A1749">
        <f t="shared" si="82"/>
        <v>583</v>
      </c>
      <c r="B1749" t="s">
        <v>32</v>
      </c>
      <c r="C1749" s="1" t="s">
        <v>64</v>
      </c>
      <c r="D1749" s="1" t="s">
        <v>387</v>
      </c>
      <c r="E1749" t="s">
        <v>2064</v>
      </c>
      <c r="F1749" t="s">
        <v>2065</v>
      </c>
    </row>
    <row r="1750" spans="1:6" x14ac:dyDescent="0.2">
      <c r="A1750">
        <f t="shared" si="82"/>
        <v>583</v>
      </c>
      <c r="B1750" t="s">
        <v>27</v>
      </c>
      <c r="C1750" s="1" t="s">
        <v>64</v>
      </c>
      <c r="D1750" s="1" t="s">
        <v>387</v>
      </c>
      <c r="E1750" t="s">
        <v>2066</v>
      </c>
      <c r="F1750" t="s">
        <v>2067</v>
      </c>
    </row>
    <row r="1752" spans="1:6" x14ac:dyDescent="0.2">
      <c r="A1752">
        <f t="shared" si="82"/>
        <v>584</v>
      </c>
      <c r="B1752" t="s">
        <v>27</v>
      </c>
      <c r="C1752" s="1" t="s">
        <v>282</v>
      </c>
      <c r="D1752" s="1" t="s">
        <v>1908</v>
      </c>
      <c r="E1752" t="s">
        <v>2068</v>
      </c>
      <c r="F1752" t="s">
        <v>1782</v>
      </c>
    </row>
    <row r="1753" spans="1:6" x14ac:dyDescent="0.2">
      <c r="A1753">
        <f t="shared" si="82"/>
        <v>584</v>
      </c>
      <c r="B1753" t="s">
        <v>32</v>
      </c>
      <c r="C1753" s="1" t="s">
        <v>282</v>
      </c>
      <c r="D1753" s="1" t="s">
        <v>1908</v>
      </c>
      <c r="E1753" t="s">
        <v>2069</v>
      </c>
      <c r="F1753" t="s">
        <v>1784</v>
      </c>
    </row>
    <row r="1755" spans="1:6" x14ac:dyDescent="0.2">
      <c r="A1755">
        <f t="shared" si="82"/>
        <v>585</v>
      </c>
      <c r="B1755" t="s">
        <v>32</v>
      </c>
      <c r="C1755" s="1" t="s">
        <v>249</v>
      </c>
      <c r="D1755" s="1" t="s">
        <v>492</v>
      </c>
      <c r="E1755" t="s">
        <v>2070</v>
      </c>
      <c r="F1755" t="s">
        <v>2071</v>
      </c>
    </row>
    <row r="1756" spans="1:6" x14ac:dyDescent="0.2">
      <c r="A1756">
        <f t="shared" si="82"/>
        <v>585</v>
      </c>
      <c r="B1756" t="s">
        <v>27</v>
      </c>
      <c r="C1756" s="1" t="s">
        <v>249</v>
      </c>
      <c r="D1756" s="1" t="s">
        <v>492</v>
      </c>
      <c r="E1756" t="s">
        <v>2072</v>
      </c>
      <c r="F1756" t="s">
        <v>2073</v>
      </c>
    </row>
    <row r="1758" spans="1:6" x14ac:dyDescent="0.2">
      <c r="A1758">
        <f t="shared" si="82"/>
        <v>586</v>
      </c>
      <c r="B1758" t="s">
        <v>32</v>
      </c>
      <c r="C1758" s="1" t="s">
        <v>513</v>
      </c>
      <c r="D1758" s="1" t="s">
        <v>514</v>
      </c>
      <c r="E1758" t="s">
        <v>2074</v>
      </c>
      <c r="F1758" t="s">
        <v>847</v>
      </c>
    </row>
    <row r="1759" spans="1:6" x14ac:dyDescent="0.2">
      <c r="A1759">
        <f t="shared" si="82"/>
        <v>586</v>
      </c>
      <c r="B1759" t="s">
        <v>27</v>
      </c>
      <c r="C1759" s="1" t="s">
        <v>513</v>
      </c>
      <c r="D1759" s="1" t="s">
        <v>514</v>
      </c>
      <c r="E1759" t="s">
        <v>2075</v>
      </c>
      <c r="F1759" t="s">
        <v>558</v>
      </c>
    </row>
    <row r="1761" spans="1:6" x14ac:dyDescent="0.2">
      <c r="A1761">
        <f t="shared" si="82"/>
        <v>587</v>
      </c>
      <c r="B1761" t="s">
        <v>32</v>
      </c>
      <c r="C1761" s="1" t="s">
        <v>282</v>
      </c>
      <c r="D1761" s="1" t="s">
        <v>458</v>
      </c>
      <c r="E1761" t="s">
        <v>2076</v>
      </c>
      <c r="F1761" t="s">
        <v>322</v>
      </c>
    </row>
    <row r="1762" spans="1:6" x14ac:dyDescent="0.2">
      <c r="A1762">
        <f t="shared" si="82"/>
        <v>587</v>
      </c>
      <c r="B1762" t="s">
        <v>27</v>
      </c>
      <c r="C1762" s="1" t="s">
        <v>282</v>
      </c>
      <c r="D1762" s="1" t="s">
        <v>458</v>
      </c>
      <c r="E1762" t="s">
        <v>2077</v>
      </c>
      <c r="F1762" t="s">
        <v>320</v>
      </c>
    </row>
    <row r="1764" spans="1:6" x14ac:dyDescent="0.2">
      <c r="A1764">
        <f t="shared" si="82"/>
        <v>588</v>
      </c>
      <c r="B1764" t="s">
        <v>27</v>
      </c>
      <c r="C1764" s="1" t="s">
        <v>366</v>
      </c>
      <c r="D1764" s="1" t="s">
        <v>2078</v>
      </c>
      <c r="E1764" t="s">
        <v>2079</v>
      </c>
      <c r="F1764" t="s">
        <v>2080</v>
      </c>
    </row>
    <row r="1765" spans="1:6" x14ac:dyDescent="0.2">
      <c r="A1765">
        <f t="shared" si="82"/>
        <v>588</v>
      </c>
      <c r="B1765" t="s">
        <v>32</v>
      </c>
      <c r="C1765" s="1" t="s">
        <v>366</v>
      </c>
      <c r="D1765" s="1" t="s">
        <v>2078</v>
      </c>
      <c r="E1765" t="s">
        <v>2081</v>
      </c>
      <c r="F1765" t="s">
        <v>2082</v>
      </c>
    </row>
    <row r="1767" spans="1:6" x14ac:dyDescent="0.2">
      <c r="A1767">
        <f t="shared" si="82"/>
        <v>589</v>
      </c>
      <c r="B1767" t="s">
        <v>27</v>
      </c>
      <c r="C1767" s="1" t="s">
        <v>282</v>
      </c>
      <c r="D1767" s="1" t="s">
        <v>458</v>
      </c>
      <c r="E1767" t="s">
        <v>2083</v>
      </c>
      <c r="F1767" t="s">
        <v>320</v>
      </c>
    </row>
    <row r="1768" spans="1:6" x14ac:dyDescent="0.2">
      <c r="A1768">
        <f t="shared" si="82"/>
        <v>589</v>
      </c>
      <c r="B1768" t="s">
        <v>32</v>
      </c>
      <c r="C1768" s="1" t="s">
        <v>282</v>
      </c>
      <c r="D1768" s="1" t="s">
        <v>458</v>
      </c>
      <c r="E1768" t="s">
        <v>2084</v>
      </c>
      <c r="F1768" t="s">
        <v>322</v>
      </c>
    </row>
    <row r="1770" spans="1:6" x14ac:dyDescent="0.2">
      <c r="A1770">
        <f t="shared" si="82"/>
        <v>590</v>
      </c>
      <c r="B1770" t="s">
        <v>27</v>
      </c>
      <c r="C1770" s="1" t="s">
        <v>282</v>
      </c>
      <c r="D1770" s="1" t="s">
        <v>458</v>
      </c>
      <c r="E1770" t="s">
        <v>2085</v>
      </c>
      <c r="F1770" t="s">
        <v>320</v>
      </c>
    </row>
    <row r="1771" spans="1:6" x14ac:dyDescent="0.2">
      <c r="A1771">
        <f t="shared" si="82"/>
        <v>590</v>
      </c>
      <c r="B1771" t="s">
        <v>32</v>
      </c>
      <c r="C1771" s="1" t="s">
        <v>282</v>
      </c>
      <c r="D1771" s="1" t="s">
        <v>458</v>
      </c>
      <c r="E1771" t="s">
        <v>2086</v>
      </c>
      <c r="F1771" t="s">
        <v>322</v>
      </c>
    </row>
    <row r="1773" spans="1:6" x14ac:dyDescent="0.2">
      <c r="A1773">
        <f t="shared" si="82"/>
        <v>591</v>
      </c>
      <c r="B1773" t="s">
        <v>27</v>
      </c>
      <c r="C1773" s="1" t="s">
        <v>282</v>
      </c>
      <c r="D1773" s="1" t="s">
        <v>458</v>
      </c>
      <c r="E1773" t="s">
        <v>2087</v>
      </c>
      <c r="F1773" t="s">
        <v>320</v>
      </c>
    </row>
    <row r="1774" spans="1:6" x14ac:dyDescent="0.2">
      <c r="A1774">
        <f t="shared" si="82"/>
        <v>591</v>
      </c>
      <c r="B1774" t="s">
        <v>32</v>
      </c>
      <c r="C1774" s="1" t="s">
        <v>282</v>
      </c>
      <c r="D1774" s="1" t="s">
        <v>458</v>
      </c>
      <c r="E1774" t="s">
        <v>2088</v>
      </c>
      <c r="F1774" t="s">
        <v>322</v>
      </c>
    </row>
    <row r="1776" spans="1:6" x14ac:dyDescent="0.2">
      <c r="A1776">
        <f t="shared" si="82"/>
        <v>592</v>
      </c>
      <c r="B1776" t="s">
        <v>27</v>
      </c>
      <c r="C1776" s="1" t="s">
        <v>282</v>
      </c>
      <c r="D1776" s="1" t="s">
        <v>458</v>
      </c>
      <c r="E1776" t="s">
        <v>2089</v>
      </c>
      <c r="F1776" t="s">
        <v>320</v>
      </c>
    </row>
    <row r="1777" spans="1:6" x14ac:dyDescent="0.2">
      <c r="A1777">
        <f t="shared" si="82"/>
        <v>592</v>
      </c>
      <c r="B1777" t="s">
        <v>32</v>
      </c>
      <c r="C1777" s="1" t="s">
        <v>282</v>
      </c>
      <c r="D1777" s="1" t="s">
        <v>458</v>
      </c>
      <c r="E1777" t="s">
        <v>2090</v>
      </c>
      <c r="F1777" t="s">
        <v>322</v>
      </c>
    </row>
    <row r="1779" spans="1:6" x14ac:dyDescent="0.2">
      <c r="A1779">
        <f t="shared" si="82"/>
        <v>593</v>
      </c>
      <c r="B1779" t="s">
        <v>27</v>
      </c>
      <c r="C1779" s="1" t="s">
        <v>187</v>
      </c>
      <c r="D1779" s="1" t="s">
        <v>827</v>
      </c>
      <c r="E1779" t="s">
        <v>2091</v>
      </c>
      <c r="F1779" t="s">
        <v>2092</v>
      </c>
    </row>
    <row r="1780" spans="1:6" x14ac:dyDescent="0.2">
      <c r="A1780">
        <f t="shared" si="82"/>
        <v>593</v>
      </c>
      <c r="B1780" t="s">
        <v>32</v>
      </c>
      <c r="C1780" s="1" t="s">
        <v>187</v>
      </c>
      <c r="D1780" s="1" t="s">
        <v>827</v>
      </c>
      <c r="E1780" t="s">
        <v>2093</v>
      </c>
      <c r="F1780" t="s">
        <v>2094</v>
      </c>
    </row>
    <row r="1782" spans="1:6" x14ac:dyDescent="0.2">
      <c r="A1782">
        <f t="shared" si="82"/>
        <v>594</v>
      </c>
      <c r="B1782" t="s">
        <v>27</v>
      </c>
      <c r="C1782" s="1" t="s">
        <v>282</v>
      </c>
      <c r="D1782" s="1" t="s">
        <v>458</v>
      </c>
      <c r="E1782" t="s">
        <v>2095</v>
      </c>
      <c r="F1782" t="s">
        <v>320</v>
      </c>
    </row>
    <row r="1783" spans="1:6" x14ac:dyDescent="0.2">
      <c r="A1783">
        <f t="shared" si="82"/>
        <v>594</v>
      </c>
      <c r="B1783" t="s">
        <v>32</v>
      </c>
      <c r="C1783" s="1" t="s">
        <v>282</v>
      </c>
      <c r="D1783" s="1" t="s">
        <v>458</v>
      </c>
      <c r="E1783" t="s">
        <v>2096</v>
      </c>
      <c r="F1783" t="s">
        <v>322</v>
      </c>
    </row>
    <row r="1785" spans="1:6" x14ac:dyDescent="0.2">
      <c r="A1785">
        <f t="shared" si="82"/>
        <v>595</v>
      </c>
      <c r="B1785" t="s">
        <v>27</v>
      </c>
      <c r="C1785" s="1" t="s">
        <v>282</v>
      </c>
      <c r="D1785" s="1" t="s">
        <v>458</v>
      </c>
      <c r="E1785" t="s">
        <v>2097</v>
      </c>
      <c r="F1785" t="s">
        <v>2098</v>
      </c>
    </row>
    <row r="1786" spans="1:6" x14ac:dyDescent="0.2">
      <c r="A1786">
        <f t="shared" si="82"/>
        <v>595</v>
      </c>
      <c r="B1786" t="s">
        <v>32</v>
      </c>
      <c r="C1786" s="1" t="s">
        <v>282</v>
      </c>
      <c r="D1786" s="1" t="s">
        <v>458</v>
      </c>
      <c r="E1786" t="s">
        <v>2099</v>
      </c>
      <c r="F1786" t="s">
        <v>322</v>
      </c>
    </row>
    <row r="1788" spans="1:6" x14ac:dyDescent="0.2">
      <c r="A1788">
        <f t="shared" si="82"/>
        <v>596</v>
      </c>
      <c r="B1788" t="s">
        <v>27</v>
      </c>
      <c r="C1788" s="1" t="s">
        <v>231</v>
      </c>
      <c r="D1788" s="1" t="s">
        <v>2100</v>
      </c>
      <c r="E1788" t="s">
        <v>2101</v>
      </c>
      <c r="F1788" t="s">
        <v>2102</v>
      </c>
    </row>
    <row r="1789" spans="1:6" x14ac:dyDescent="0.2">
      <c r="A1789">
        <f t="shared" si="82"/>
        <v>596</v>
      </c>
      <c r="B1789" t="s">
        <v>32</v>
      </c>
      <c r="C1789" s="1" t="s">
        <v>231</v>
      </c>
      <c r="D1789" s="1" t="s">
        <v>2100</v>
      </c>
      <c r="E1789" t="s">
        <v>2103</v>
      </c>
      <c r="F1789" t="s">
        <v>2104</v>
      </c>
    </row>
    <row r="1791" spans="1:6" x14ac:dyDescent="0.2">
      <c r="A1791">
        <f t="shared" si="82"/>
        <v>597</v>
      </c>
      <c r="B1791" t="s">
        <v>27</v>
      </c>
      <c r="C1791" s="1" t="s">
        <v>28</v>
      </c>
      <c r="D1791" s="1" t="s">
        <v>1635</v>
      </c>
      <c r="E1791" t="s">
        <v>2105</v>
      </c>
      <c r="F1791" t="s">
        <v>31</v>
      </c>
    </row>
    <row r="1792" spans="1:6" x14ac:dyDescent="0.2">
      <c r="A1792">
        <f t="shared" si="82"/>
        <v>597</v>
      </c>
      <c r="B1792" t="s">
        <v>32</v>
      </c>
      <c r="C1792" s="1" t="s">
        <v>28</v>
      </c>
      <c r="D1792" s="1" t="s">
        <v>1635</v>
      </c>
      <c r="E1792" t="s">
        <v>2106</v>
      </c>
      <c r="F1792" t="s">
        <v>34</v>
      </c>
    </row>
    <row r="1794" spans="1:6" x14ac:dyDescent="0.2">
      <c r="A1794">
        <f t="shared" ref="A1794:A1857" si="83">A1791+1</f>
        <v>598</v>
      </c>
      <c r="B1794" t="s">
        <v>32</v>
      </c>
      <c r="C1794" s="1" t="s">
        <v>513</v>
      </c>
      <c r="D1794" s="1" t="s">
        <v>514</v>
      </c>
      <c r="E1794" t="s">
        <v>2107</v>
      </c>
      <c r="F1794" t="s">
        <v>1824</v>
      </c>
    </row>
    <row r="1795" spans="1:6" x14ac:dyDescent="0.2">
      <c r="A1795">
        <f t="shared" si="83"/>
        <v>598</v>
      </c>
      <c r="B1795" t="s">
        <v>27</v>
      </c>
      <c r="C1795" s="1" t="s">
        <v>513</v>
      </c>
      <c r="D1795" s="1" t="s">
        <v>514</v>
      </c>
      <c r="E1795" t="s">
        <v>2108</v>
      </c>
      <c r="F1795" t="s">
        <v>1860</v>
      </c>
    </row>
    <row r="1797" spans="1:6" x14ac:dyDescent="0.2">
      <c r="A1797">
        <f t="shared" si="83"/>
        <v>599</v>
      </c>
      <c r="B1797" t="s">
        <v>27</v>
      </c>
      <c r="C1797" s="1" t="s">
        <v>282</v>
      </c>
      <c r="D1797" s="1" t="s">
        <v>662</v>
      </c>
      <c r="E1797" t="s">
        <v>2109</v>
      </c>
      <c r="F1797" t="s">
        <v>320</v>
      </c>
    </row>
    <row r="1798" spans="1:6" x14ac:dyDescent="0.2">
      <c r="A1798">
        <f t="shared" si="83"/>
        <v>599</v>
      </c>
      <c r="B1798" t="s">
        <v>32</v>
      </c>
      <c r="C1798" s="1" t="s">
        <v>282</v>
      </c>
      <c r="D1798" s="1" t="s">
        <v>662</v>
      </c>
      <c r="E1798" t="s">
        <v>2110</v>
      </c>
      <c r="F1798" t="s">
        <v>322</v>
      </c>
    </row>
    <row r="1800" spans="1:6" x14ac:dyDescent="0.2">
      <c r="A1800">
        <f t="shared" si="83"/>
        <v>600</v>
      </c>
      <c r="B1800" t="s">
        <v>27</v>
      </c>
      <c r="C1800" s="1" t="s">
        <v>282</v>
      </c>
      <c r="D1800" s="1" t="s">
        <v>458</v>
      </c>
      <c r="E1800" t="s">
        <v>2111</v>
      </c>
      <c r="F1800" t="s">
        <v>320</v>
      </c>
    </row>
    <row r="1801" spans="1:6" x14ac:dyDescent="0.2">
      <c r="A1801">
        <f t="shared" si="83"/>
        <v>600</v>
      </c>
      <c r="B1801" t="s">
        <v>32</v>
      </c>
      <c r="C1801" s="1" t="s">
        <v>282</v>
      </c>
      <c r="D1801" s="1" t="s">
        <v>458</v>
      </c>
      <c r="E1801" t="s">
        <v>2112</v>
      </c>
      <c r="F1801" t="s">
        <v>322</v>
      </c>
    </row>
    <row r="1803" spans="1:6" x14ac:dyDescent="0.2">
      <c r="A1803">
        <f t="shared" si="83"/>
        <v>601</v>
      </c>
      <c r="B1803" t="s">
        <v>27</v>
      </c>
      <c r="C1803" s="1" t="s">
        <v>282</v>
      </c>
      <c r="D1803" s="1" t="s">
        <v>458</v>
      </c>
      <c r="E1803" t="s">
        <v>2113</v>
      </c>
      <c r="F1803" t="s">
        <v>320</v>
      </c>
    </row>
    <row r="1804" spans="1:6" x14ac:dyDescent="0.2">
      <c r="A1804">
        <f t="shared" si="83"/>
        <v>601</v>
      </c>
      <c r="B1804" t="s">
        <v>32</v>
      </c>
      <c r="C1804" s="1" t="s">
        <v>282</v>
      </c>
      <c r="D1804" s="1" t="s">
        <v>458</v>
      </c>
      <c r="E1804" t="s">
        <v>2114</v>
      </c>
      <c r="F1804" t="s">
        <v>322</v>
      </c>
    </row>
    <row r="1806" spans="1:6" x14ac:dyDescent="0.2">
      <c r="A1806">
        <f t="shared" si="83"/>
        <v>602</v>
      </c>
      <c r="B1806" t="s">
        <v>32</v>
      </c>
      <c r="C1806" s="1" t="s">
        <v>1509</v>
      </c>
      <c r="D1806" s="1" t="s">
        <v>1698</v>
      </c>
      <c r="E1806" t="s">
        <v>2115</v>
      </c>
      <c r="F1806" t="s">
        <v>1514</v>
      </c>
    </row>
    <row r="1807" spans="1:6" x14ac:dyDescent="0.2">
      <c r="A1807">
        <f t="shared" si="83"/>
        <v>602</v>
      </c>
      <c r="B1807" t="s">
        <v>27</v>
      </c>
      <c r="C1807" s="1" t="s">
        <v>1509</v>
      </c>
      <c r="D1807" s="1" t="s">
        <v>1698</v>
      </c>
      <c r="E1807" t="s">
        <v>2116</v>
      </c>
      <c r="F1807" t="s">
        <v>1512</v>
      </c>
    </row>
    <row r="1809" spans="1:6" x14ac:dyDescent="0.2">
      <c r="A1809">
        <f t="shared" si="83"/>
        <v>603</v>
      </c>
      <c r="B1809" t="s">
        <v>32</v>
      </c>
      <c r="C1809" s="1" t="s">
        <v>249</v>
      </c>
      <c r="D1809" s="1" t="s">
        <v>2117</v>
      </c>
      <c r="E1809" t="s">
        <v>2118</v>
      </c>
      <c r="F1809" t="s">
        <v>1784</v>
      </c>
    </row>
    <row r="1810" spans="1:6" x14ac:dyDescent="0.2">
      <c r="A1810">
        <f t="shared" si="83"/>
        <v>603</v>
      </c>
      <c r="B1810" t="s">
        <v>27</v>
      </c>
      <c r="C1810" s="1" t="s">
        <v>249</v>
      </c>
      <c r="D1810" s="1" t="s">
        <v>2117</v>
      </c>
      <c r="E1810" t="s">
        <v>2119</v>
      </c>
      <c r="F1810" t="s">
        <v>1782</v>
      </c>
    </row>
    <row r="1812" spans="1:6" x14ac:dyDescent="0.2">
      <c r="A1812">
        <f t="shared" si="83"/>
        <v>604</v>
      </c>
      <c r="B1812" t="s">
        <v>27</v>
      </c>
      <c r="C1812" s="1" t="s">
        <v>282</v>
      </c>
      <c r="D1812" s="1" t="s">
        <v>458</v>
      </c>
      <c r="E1812" t="s">
        <v>2120</v>
      </c>
      <c r="F1812" t="s">
        <v>320</v>
      </c>
    </row>
    <row r="1813" spans="1:6" x14ac:dyDescent="0.2">
      <c r="A1813">
        <f t="shared" si="83"/>
        <v>604</v>
      </c>
      <c r="B1813" t="s">
        <v>32</v>
      </c>
      <c r="C1813" s="1" t="s">
        <v>282</v>
      </c>
      <c r="D1813" s="1" t="s">
        <v>458</v>
      </c>
      <c r="E1813" t="s">
        <v>2121</v>
      </c>
      <c r="F1813" t="s">
        <v>322</v>
      </c>
    </row>
    <row r="1815" spans="1:6" x14ac:dyDescent="0.2">
      <c r="A1815">
        <f t="shared" si="83"/>
        <v>605</v>
      </c>
      <c r="B1815" t="s">
        <v>27</v>
      </c>
      <c r="C1815" s="1" t="s">
        <v>282</v>
      </c>
      <c r="D1815" s="1" t="s">
        <v>458</v>
      </c>
      <c r="E1815" t="s">
        <v>2122</v>
      </c>
      <c r="F1815" t="s">
        <v>320</v>
      </c>
    </row>
    <row r="1816" spans="1:6" x14ac:dyDescent="0.2">
      <c r="A1816">
        <f t="shared" si="83"/>
        <v>605</v>
      </c>
      <c r="B1816" t="s">
        <v>32</v>
      </c>
      <c r="C1816" s="1" t="s">
        <v>282</v>
      </c>
      <c r="D1816" s="1" t="s">
        <v>458</v>
      </c>
      <c r="E1816" t="s">
        <v>2123</v>
      </c>
      <c r="F1816" t="s">
        <v>2124</v>
      </c>
    </row>
    <row r="1818" spans="1:6" x14ac:dyDescent="0.2">
      <c r="A1818">
        <f t="shared" si="83"/>
        <v>606</v>
      </c>
      <c r="B1818" t="s">
        <v>27</v>
      </c>
      <c r="C1818" s="1" t="s">
        <v>282</v>
      </c>
      <c r="D1818" s="1" t="s">
        <v>458</v>
      </c>
      <c r="E1818" t="s">
        <v>2125</v>
      </c>
      <c r="F1818" t="s">
        <v>320</v>
      </c>
    </row>
    <row r="1819" spans="1:6" x14ac:dyDescent="0.2">
      <c r="A1819">
        <f t="shared" si="83"/>
        <v>606</v>
      </c>
      <c r="B1819" t="s">
        <v>32</v>
      </c>
      <c r="C1819" s="1" t="s">
        <v>282</v>
      </c>
      <c r="D1819" s="1" t="s">
        <v>458</v>
      </c>
      <c r="E1819" t="s">
        <v>2126</v>
      </c>
      <c r="F1819" t="s">
        <v>322</v>
      </c>
    </row>
    <row r="1821" spans="1:6" x14ac:dyDescent="0.2">
      <c r="A1821">
        <f t="shared" si="83"/>
        <v>607</v>
      </c>
      <c r="B1821" t="s">
        <v>27</v>
      </c>
      <c r="C1821" s="1" t="s">
        <v>2127</v>
      </c>
      <c r="D1821" s="1" t="s">
        <v>2128</v>
      </c>
      <c r="E1821" t="s">
        <v>2129</v>
      </c>
      <c r="F1821" t="s">
        <v>2130</v>
      </c>
    </row>
    <row r="1822" spans="1:6" x14ac:dyDescent="0.2">
      <c r="A1822">
        <f t="shared" si="83"/>
        <v>607</v>
      </c>
      <c r="B1822" t="s">
        <v>32</v>
      </c>
      <c r="C1822" s="1" t="s">
        <v>2127</v>
      </c>
      <c r="D1822" s="1" t="s">
        <v>2128</v>
      </c>
      <c r="E1822" t="s">
        <v>2131</v>
      </c>
      <c r="F1822" t="s">
        <v>2132</v>
      </c>
    </row>
    <row r="1824" spans="1:6" x14ac:dyDescent="0.2">
      <c r="A1824">
        <f t="shared" si="83"/>
        <v>608</v>
      </c>
      <c r="B1824" t="s">
        <v>27</v>
      </c>
      <c r="C1824" s="1" t="s">
        <v>350</v>
      </c>
      <c r="D1824" s="1" t="s">
        <v>2133</v>
      </c>
      <c r="E1824" t="s">
        <v>2134</v>
      </c>
      <c r="F1824" t="s">
        <v>2135</v>
      </c>
    </row>
    <row r="1825" spans="1:6" x14ac:dyDescent="0.2">
      <c r="A1825">
        <f t="shared" si="83"/>
        <v>608</v>
      </c>
      <c r="B1825" t="s">
        <v>32</v>
      </c>
      <c r="C1825" s="1" t="s">
        <v>350</v>
      </c>
      <c r="D1825" s="1" t="s">
        <v>2133</v>
      </c>
      <c r="E1825" t="s">
        <v>2136</v>
      </c>
      <c r="F1825" t="s">
        <v>2137</v>
      </c>
    </row>
    <row r="1827" spans="1:6" x14ac:dyDescent="0.2">
      <c r="A1827">
        <f t="shared" si="83"/>
        <v>609</v>
      </c>
      <c r="B1827" t="s">
        <v>27</v>
      </c>
      <c r="C1827" s="1" t="s">
        <v>282</v>
      </c>
      <c r="D1827" s="1" t="s">
        <v>458</v>
      </c>
      <c r="E1827" t="s">
        <v>2138</v>
      </c>
      <c r="F1827" t="s">
        <v>320</v>
      </c>
    </row>
    <row r="1828" spans="1:6" x14ac:dyDescent="0.2">
      <c r="A1828">
        <f t="shared" si="83"/>
        <v>609</v>
      </c>
      <c r="B1828" t="s">
        <v>32</v>
      </c>
      <c r="C1828" s="1" t="s">
        <v>282</v>
      </c>
      <c r="D1828" s="1" t="s">
        <v>458</v>
      </c>
      <c r="E1828" t="s">
        <v>2139</v>
      </c>
      <c r="F1828" t="s">
        <v>322</v>
      </c>
    </row>
    <row r="1830" spans="1:6" x14ac:dyDescent="0.2">
      <c r="A1830">
        <f t="shared" si="83"/>
        <v>610</v>
      </c>
      <c r="B1830" t="s">
        <v>27</v>
      </c>
      <c r="C1830" s="1" t="s">
        <v>619</v>
      </c>
      <c r="D1830" s="1" t="s">
        <v>620</v>
      </c>
      <c r="E1830" t="s">
        <v>2140</v>
      </c>
      <c r="F1830" t="s">
        <v>622</v>
      </c>
    </row>
    <row r="1831" spans="1:6" x14ac:dyDescent="0.2">
      <c r="A1831">
        <f t="shared" si="83"/>
        <v>610</v>
      </c>
      <c r="B1831" t="s">
        <v>32</v>
      </c>
      <c r="C1831" s="1" t="s">
        <v>619</v>
      </c>
      <c r="D1831" s="1" t="s">
        <v>620</v>
      </c>
      <c r="E1831" t="s">
        <v>2141</v>
      </c>
      <c r="F1831" t="s">
        <v>624</v>
      </c>
    </row>
    <row r="1833" spans="1:6" x14ac:dyDescent="0.2">
      <c r="A1833">
        <f t="shared" si="83"/>
        <v>611</v>
      </c>
      <c r="B1833" t="s">
        <v>27</v>
      </c>
      <c r="C1833" s="1" t="s">
        <v>619</v>
      </c>
      <c r="D1833" s="1" t="s">
        <v>620</v>
      </c>
      <c r="E1833" t="s">
        <v>2142</v>
      </c>
      <c r="F1833" t="s">
        <v>2143</v>
      </c>
    </row>
    <row r="1834" spans="1:6" x14ac:dyDescent="0.2">
      <c r="A1834">
        <f t="shared" si="83"/>
        <v>611</v>
      </c>
      <c r="B1834" t="s">
        <v>32</v>
      </c>
      <c r="C1834" s="1" t="s">
        <v>619</v>
      </c>
      <c r="D1834" s="1" t="s">
        <v>620</v>
      </c>
      <c r="E1834" t="s">
        <v>2144</v>
      </c>
      <c r="F1834" t="s">
        <v>628</v>
      </c>
    </row>
    <row r="1836" spans="1:6" x14ac:dyDescent="0.2">
      <c r="A1836">
        <f t="shared" si="83"/>
        <v>612</v>
      </c>
      <c r="B1836" t="s">
        <v>27</v>
      </c>
      <c r="C1836" s="1" t="s">
        <v>634</v>
      </c>
      <c r="D1836" s="1" t="s">
        <v>635</v>
      </c>
      <c r="E1836" t="s">
        <v>2145</v>
      </c>
      <c r="F1836" t="s">
        <v>2146</v>
      </c>
    </row>
    <row r="1837" spans="1:6" x14ac:dyDescent="0.2">
      <c r="A1837">
        <f t="shared" si="83"/>
        <v>612</v>
      </c>
      <c r="B1837" t="s">
        <v>32</v>
      </c>
      <c r="C1837" s="1" t="s">
        <v>634</v>
      </c>
      <c r="D1837" s="1" t="s">
        <v>635</v>
      </c>
      <c r="E1837" t="s">
        <v>2147</v>
      </c>
      <c r="F1837" t="s">
        <v>2148</v>
      </c>
    </row>
    <row r="1839" spans="1:6" x14ac:dyDescent="0.2">
      <c r="A1839">
        <f t="shared" si="83"/>
        <v>613</v>
      </c>
      <c r="B1839" t="s">
        <v>27</v>
      </c>
      <c r="C1839" s="1" t="s">
        <v>350</v>
      </c>
      <c r="D1839" s="1" t="s">
        <v>2133</v>
      </c>
      <c r="E1839" t="s">
        <v>2149</v>
      </c>
      <c r="F1839" t="s">
        <v>2135</v>
      </c>
    </row>
    <row r="1840" spans="1:6" x14ac:dyDescent="0.2">
      <c r="A1840">
        <f t="shared" si="83"/>
        <v>613</v>
      </c>
      <c r="B1840" t="s">
        <v>32</v>
      </c>
      <c r="C1840" s="1" t="s">
        <v>350</v>
      </c>
      <c r="D1840" s="1" t="s">
        <v>2133</v>
      </c>
      <c r="E1840" t="s">
        <v>2150</v>
      </c>
      <c r="F1840" t="s">
        <v>2137</v>
      </c>
    </row>
    <row r="1842" spans="1:6" x14ac:dyDescent="0.2">
      <c r="A1842">
        <f t="shared" si="83"/>
        <v>614</v>
      </c>
      <c r="B1842" t="s">
        <v>27</v>
      </c>
      <c r="C1842" s="1" t="s">
        <v>187</v>
      </c>
      <c r="D1842" s="1" t="s">
        <v>2151</v>
      </c>
      <c r="E1842" t="s">
        <v>2152</v>
      </c>
      <c r="F1842" t="s">
        <v>2153</v>
      </c>
    </row>
    <row r="1843" spans="1:6" x14ac:dyDescent="0.2">
      <c r="A1843">
        <f t="shared" si="83"/>
        <v>614</v>
      </c>
      <c r="B1843" t="s">
        <v>32</v>
      </c>
      <c r="C1843" s="1" t="s">
        <v>187</v>
      </c>
      <c r="D1843" s="1" t="s">
        <v>2151</v>
      </c>
      <c r="E1843" t="s">
        <v>2154</v>
      </c>
      <c r="F1843" t="s">
        <v>2155</v>
      </c>
    </row>
    <row r="1845" spans="1:6" x14ac:dyDescent="0.2">
      <c r="A1845">
        <f t="shared" si="83"/>
        <v>615</v>
      </c>
      <c r="B1845" t="s">
        <v>27</v>
      </c>
      <c r="C1845" s="1" t="s">
        <v>187</v>
      </c>
      <c r="D1845" s="1" t="s">
        <v>2151</v>
      </c>
      <c r="E1845" t="s">
        <v>2156</v>
      </c>
      <c r="F1845" t="s">
        <v>2157</v>
      </c>
    </row>
    <row r="1846" spans="1:6" x14ac:dyDescent="0.2">
      <c r="A1846">
        <f t="shared" si="83"/>
        <v>615</v>
      </c>
      <c r="B1846" t="s">
        <v>32</v>
      </c>
      <c r="C1846" s="1" t="s">
        <v>187</v>
      </c>
      <c r="D1846" s="1" t="s">
        <v>2151</v>
      </c>
      <c r="E1846" t="s">
        <v>2158</v>
      </c>
      <c r="F1846" t="s">
        <v>2159</v>
      </c>
    </row>
    <row r="1848" spans="1:6" x14ac:dyDescent="0.2">
      <c r="A1848">
        <f t="shared" si="83"/>
        <v>616</v>
      </c>
      <c r="B1848" t="s">
        <v>27</v>
      </c>
      <c r="C1848" s="1" t="s">
        <v>366</v>
      </c>
      <c r="D1848" s="1" t="s">
        <v>2160</v>
      </c>
      <c r="E1848" t="s">
        <v>2161</v>
      </c>
      <c r="F1848" t="s">
        <v>2162</v>
      </c>
    </row>
    <row r="1849" spans="1:6" x14ac:dyDescent="0.2">
      <c r="A1849">
        <f t="shared" si="83"/>
        <v>616</v>
      </c>
      <c r="B1849" t="s">
        <v>32</v>
      </c>
      <c r="C1849" s="1" t="s">
        <v>366</v>
      </c>
      <c r="D1849" s="1" t="s">
        <v>2160</v>
      </c>
      <c r="E1849" t="s">
        <v>2163</v>
      </c>
      <c r="F1849" t="s">
        <v>2164</v>
      </c>
    </row>
    <row r="1851" spans="1:6" x14ac:dyDescent="0.2">
      <c r="A1851">
        <f t="shared" si="83"/>
        <v>617</v>
      </c>
      <c r="B1851" t="s">
        <v>27</v>
      </c>
      <c r="C1851" s="1" t="s">
        <v>401</v>
      </c>
      <c r="D1851" s="1" t="s">
        <v>2165</v>
      </c>
      <c r="E1851" t="s">
        <v>2166</v>
      </c>
      <c r="F1851" t="s">
        <v>2167</v>
      </c>
    </row>
    <row r="1852" spans="1:6" x14ac:dyDescent="0.2">
      <c r="A1852">
        <f t="shared" si="83"/>
        <v>617</v>
      </c>
      <c r="B1852" t="s">
        <v>32</v>
      </c>
      <c r="C1852" s="1" t="s">
        <v>401</v>
      </c>
      <c r="D1852" s="1" t="s">
        <v>2165</v>
      </c>
      <c r="E1852" t="s">
        <v>2168</v>
      </c>
      <c r="F1852" t="s">
        <v>2169</v>
      </c>
    </row>
    <row r="1854" spans="1:6" x14ac:dyDescent="0.2">
      <c r="A1854">
        <f t="shared" si="83"/>
        <v>618</v>
      </c>
      <c r="B1854" t="s">
        <v>32</v>
      </c>
      <c r="C1854" s="1" t="s">
        <v>282</v>
      </c>
      <c r="D1854" s="1" t="s">
        <v>1165</v>
      </c>
      <c r="E1854" t="s">
        <v>2170</v>
      </c>
      <c r="F1854" t="s">
        <v>322</v>
      </c>
    </row>
    <row r="1855" spans="1:6" x14ac:dyDescent="0.2">
      <c r="A1855">
        <f t="shared" si="83"/>
        <v>618</v>
      </c>
      <c r="B1855" t="s">
        <v>27</v>
      </c>
      <c r="C1855" s="1" t="s">
        <v>282</v>
      </c>
      <c r="D1855" s="1" t="s">
        <v>1165</v>
      </c>
      <c r="E1855" t="s">
        <v>2171</v>
      </c>
      <c r="F1855" t="s">
        <v>320</v>
      </c>
    </row>
    <row r="1857" spans="1:6" x14ac:dyDescent="0.2">
      <c r="A1857">
        <f t="shared" si="83"/>
        <v>619</v>
      </c>
      <c r="B1857" t="s">
        <v>32</v>
      </c>
      <c r="C1857" s="1" t="s">
        <v>513</v>
      </c>
      <c r="D1857" s="1" t="s">
        <v>514</v>
      </c>
      <c r="E1857" t="s">
        <v>2172</v>
      </c>
      <c r="F1857" t="s">
        <v>287</v>
      </c>
    </row>
    <row r="1858" spans="1:6" x14ac:dyDescent="0.2">
      <c r="A1858">
        <f t="shared" ref="A1858:A1921" si="84">A1855+1</f>
        <v>619</v>
      </c>
      <c r="B1858" t="s">
        <v>27</v>
      </c>
      <c r="C1858" s="1" t="s">
        <v>513</v>
      </c>
      <c r="D1858" s="1" t="s">
        <v>514</v>
      </c>
      <c r="E1858" t="s">
        <v>2173</v>
      </c>
      <c r="F1858" t="s">
        <v>2174</v>
      </c>
    </row>
    <row r="1860" spans="1:6" x14ac:dyDescent="0.2">
      <c r="A1860">
        <f t="shared" si="84"/>
        <v>620</v>
      </c>
      <c r="B1860" t="s">
        <v>32</v>
      </c>
      <c r="C1860" s="1" t="s">
        <v>350</v>
      </c>
      <c r="D1860" s="1" t="s">
        <v>744</v>
      </c>
      <c r="E1860" t="s">
        <v>2175</v>
      </c>
      <c r="F1860" t="s">
        <v>2176</v>
      </c>
    </row>
    <row r="1861" spans="1:6" x14ac:dyDescent="0.2">
      <c r="A1861">
        <f t="shared" si="84"/>
        <v>620</v>
      </c>
      <c r="B1861" t="s">
        <v>27</v>
      </c>
      <c r="C1861" s="1" t="s">
        <v>350</v>
      </c>
      <c r="D1861" s="1" t="s">
        <v>744</v>
      </c>
      <c r="E1861" t="s">
        <v>2177</v>
      </c>
      <c r="F1861" t="s">
        <v>2178</v>
      </c>
    </row>
    <row r="1863" spans="1:6" x14ac:dyDescent="0.2">
      <c r="A1863">
        <f t="shared" si="84"/>
        <v>621</v>
      </c>
      <c r="B1863" t="s">
        <v>32</v>
      </c>
      <c r="C1863" s="1" t="s">
        <v>366</v>
      </c>
      <c r="D1863" s="1" t="s">
        <v>1002</v>
      </c>
      <c r="E1863" t="s">
        <v>2179</v>
      </c>
      <c r="F1863" t="s">
        <v>2180</v>
      </c>
    </row>
    <row r="1864" spans="1:6" x14ac:dyDescent="0.2">
      <c r="A1864">
        <f t="shared" si="84"/>
        <v>621</v>
      </c>
      <c r="B1864" t="s">
        <v>27</v>
      </c>
      <c r="C1864" s="1" t="s">
        <v>366</v>
      </c>
      <c r="D1864" s="1" t="s">
        <v>1002</v>
      </c>
      <c r="E1864" t="s">
        <v>2181</v>
      </c>
      <c r="F1864" t="s">
        <v>2182</v>
      </c>
    </row>
    <row r="1866" spans="1:6" x14ac:dyDescent="0.2">
      <c r="A1866">
        <f t="shared" si="84"/>
        <v>622</v>
      </c>
      <c r="B1866" t="s">
        <v>32</v>
      </c>
      <c r="C1866" s="1" t="s">
        <v>2183</v>
      </c>
      <c r="D1866" s="1" t="s">
        <v>2184</v>
      </c>
      <c r="E1866" t="s">
        <v>2185</v>
      </c>
      <c r="F1866" t="s">
        <v>2186</v>
      </c>
    </row>
    <row r="1867" spans="1:6" x14ac:dyDescent="0.2">
      <c r="A1867">
        <f t="shared" si="84"/>
        <v>622</v>
      </c>
      <c r="B1867" t="s">
        <v>27</v>
      </c>
      <c r="C1867" s="1" t="s">
        <v>2183</v>
      </c>
      <c r="D1867" s="1" t="s">
        <v>2184</v>
      </c>
      <c r="E1867" t="s">
        <v>2187</v>
      </c>
      <c r="F1867" t="s">
        <v>2188</v>
      </c>
    </row>
    <row r="1869" spans="1:6" x14ac:dyDescent="0.2">
      <c r="A1869">
        <f t="shared" si="84"/>
        <v>623</v>
      </c>
      <c r="B1869" t="s">
        <v>32</v>
      </c>
      <c r="C1869" s="1" t="s">
        <v>656</v>
      </c>
      <c r="D1869" s="1" t="s">
        <v>2189</v>
      </c>
      <c r="E1869" t="s">
        <v>2190</v>
      </c>
      <c r="F1869" t="s">
        <v>2191</v>
      </c>
    </row>
    <row r="1870" spans="1:6" x14ac:dyDescent="0.2">
      <c r="A1870">
        <f t="shared" si="84"/>
        <v>623</v>
      </c>
      <c r="B1870" t="s">
        <v>27</v>
      </c>
      <c r="C1870" s="1" t="s">
        <v>656</v>
      </c>
      <c r="D1870" s="1" t="s">
        <v>2189</v>
      </c>
      <c r="E1870" t="s">
        <v>2192</v>
      </c>
      <c r="F1870" t="s">
        <v>2193</v>
      </c>
    </row>
    <row r="1872" spans="1:6" x14ac:dyDescent="0.2">
      <c r="A1872">
        <f t="shared" si="84"/>
        <v>624</v>
      </c>
      <c r="B1872" t="s">
        <v>32</v>
      </c>
      <c r="C1872" s="1" t="s">
        <v>313</v>
      </c>
      <c r="D1872" s="1" t="s">
        <v>314</v>
      </c>
      <c r="E1872" t="s">
        <v>2194</v>
      </c>
      <c r="F1872" t="s">
        <v>968</v>
      </c>
    </row>
    <row r="1873" spans="1:6" x14ac:dyDescent="0.2">
      <c r="A1873">
        <f t="shared" si="84"/>
        <v>624</v>
      </c>
      <c r="B1873" t="s">
        <v>27</v>
      </c>
      <c r="C1873" s="1" t="s">
        <v>313</v>
      </c>
      <c r="D1873" s="1" t="s">
        <v>314</v>
      </c>
      <c r="E1873" t="s">
        <v>2195</v>
      </c>
      <c r="F1873" t="s">
        <v>966</v>
      </c>
    </row>
    <row r="1875" spans="1:6" x14ac:dyDescent="0.2">
      <c r="A1875">
        <f t="shared" si="84"/>
        <v>625</v>
      </c>
      <c r="B1875" t="s">
        <v>32</v>
      </c>
      <c r="C1875" s="1" t="s">
        <v>313</v>
      </c>
      <c r="D1875" s="1" t="s">
        <v>314</v>
      </c>
      <c r="E1875" t="s">
        <v>2196</v>
      </c>
      <c r="F1875" t="s">
        <v>968</v>
      </c>
    </row>
    <row r="1876" spans="1:6" x14ac:dyDescent="0.2">
      <c r="A1876">
        <f t="shared" si="84"/>
        <v>625</v>
      </c>
      <c r="B1876" t="s">
        <v>27</v>
      </c>
      <c r="C1876" s="1" t="s">
        <v>313</v>
      </c>
      <c r="D1876" s="1" t="s">
        <v>314</v>
      </c>
      <c r="E1876" t="s">
        <v>2197</v>
      </c>
      <c r="F1876" t="s">
        <v>966</v>
      </c>
    </row>
    <row r="1878" spans="1:6" x14ac:dyDescent="0.2">
      <c r="A1878">
        <f t="shared" si="84"/>
        <v>626</v>
      </c>
      <c r="B1878" t="s">
        <v>32</v>
      </c>
      <c r="C1878" s="1" t="s">
        <v>282</v>
      </c>
      <c r="D1878" s="1" t="s">
        <v>458</v>
      </c>
      <c r="E1878" t="s">
        <v>2198</v>
      </c>
      <c r="F1878" t="s">
        <v>322</v>
      </c>
    </row>
    <row r="1879" spans="1:6" x14ac:dyDescent="0.2">
      <c r="A1879">
        <f t="shared" si="84"/>
        <v>626</v>
      </c>
      <c r="B1879" t="s">
        <v>27</v>
      </c>
      <c r="C1879" s="1" t="s">
        <v>282</v>
      </c>
      <c r="D1879" s="1" t="s">
        <v>458</v>
      </c>
      <c r="E1879" t="s">
        <v>2199</v>
      </c>
      <c r="F1879" t="s">
        <v>320</v>
      </c>
    </row>
    <row r="1881" spans="1:6" x14ac:dyDescent="0.2">
      <c r="A1881">
        <f t="shared" si="84"/>
        <v>627</v>
      </c>
      <c r="B1881" t="s">
        <v>27</v>
      </c>
      <c r="C1881" s="1" t="s">
        <v>603</v>
      </c>
      <c r="D1881" s="1" t="s">
        <v>604</v>
      </c>
      <c r="E1881" t="s">
        <v>2200</v>
      </c>
      <c r="F1881" t="s">
        <v>2201</v>
      </c>
    </row>
    <row r="1882" spans="1:6" x14ac:dyDescent="0.2">
      <c r="A1882">
        <f t="shared" si="84"/>
        <v>627</v>
      </c>
      <c r="B1882" t="s">
        <v>32</v>
      </c>
      <c r="C1882" s="1" t="s">
        <v>603</v>
      </c>
      <c r="D1882" s="1" t="s">
        <v>604</v>
      </c>
      <c r="E1882" t="s">
        <v>2202</v>
      </c>
      <c r="F1882" t="s">
        <v>2203</v>
      </c>
    </row>
    <row r="1884" spans="1:6" x14ac:dyDescent="0.2">
      <c r="A1884">
        <f t="shared" si="84"/>
        <v>628</v>
      </c>
      <c r="B1884" t="s">
        <v>27</v>
      </c>
      <c r="C1884" s="1" t="s">
        <v>187</v>
      </c>
      <c r="D1884" s="1" t="s">
        <v>2151</v>
      </c>
      <c r="E1884" t="s">
        <v>2204</v>
      </c>
      <c r="F1884" t="s">
        <v>2157</v>
      </c>
    </row>
    <row r="1885" spans="1:6" x14ac:dyDescent="0.2">
      <c r="A1885">
        <f t="shared" si="84"/>
        <v>628</v>
      </c>
      <c r="B1885" t="s">
        <v>32</v>
      </c>
      <c r="C1885" s="1" t="s">
        <v>187</v>
      </c>
      <c r="D1885" s="1" t="s">
        <v>2151</v>
      </c>
      <c r="E1885" t="s">
        <v>2205</v>
      </c>
      <c r="F1885" t="s">
        <v>2159</v>
      </c>
    </row>
    <row r="1887" spans="1:6" x14ac:dyDescent="0.2">
      <c r="A1887">
        <f t="shared" si="84"/>
        <v>629</v>
      </c>
      <c r="B1887" t="s">
        <v>32</v>
      </c>
      <c r="C1887" s="1" t="s">
        <v>350</v>
      </c>
      <c r="D1887" s="1" t="s">
        <v>744</v>
      </c>
      <c r="E1887" t="s">
        <v>2206</v>
      </c>
      <c r="F1887" t="s">
        <v>2207</v>
      </c>
    </row>
    <row r="1888" spans="1:6" x14ac:dyDescent="0.2">
      <c r="A1888">
        <f t="shared" si="84"/>
        <v>629</v>
      </c>
      <c r="B1888" t="s">
        <v>27</v>
      </c>
      <c r="C1888" s="1" t="s">
        <v>350</v>
      </c>
      <c r="D1888" s="1" t="s">
        <v>744</v>
      </c>
      <c r="E1888" t="s">
        <v>2208</v>
      </c>
      <c r="F1888" t="s">
        <v>2209</v>
      </c>
    </row>
    <row r="1890" spans="1:6" x14ac:dyDescent="0.2">
      <c r="A1890">
        <f t="shared" si="84"/>
        <v>630</v>
      </c>
      <c r="B1890" t="s">
        <v>32</v>
      </c>
      <c r="C1890" s="1" t="s">
        <v>513</v>
      </c>
      <c r="D1890" s="1" t="s">
        <v>514</v>
      </c>
      <c r="E1890" t="s">
        <v>2210</v>
      </c>
      <c r="F1890" t="s">
        <v>461</v>
      </c>
    </row>
    <row r="1891" spans="1:6" x14ac:dyDescent="0.2">
      <c r="A1891">
        <f t="shared" si="84"/>
        <v>630</v>
      </c>
      <c r="B1891" t="s">
        <v>27</v>
      </c>
      <c r="C1891" s="1" t="s">
        <v>513</v>
      </c>
      <c r="D1891" s="1" t="s">
        <v>514</v>
      </c>
      <c r="E1891" t="s">
        <v>2211</v>
      </c>
      <c r="F1891" t="s">
        <v>320</v>
      </c>
    </row>
    <row r="1893" spans="1:6" x14ac:dyDescent="0.2">
      <c r="A1893">
        <f t="shared" si="84"/>
        <v>631</v>
      </c>
      <c r="B1893" t="s">
        <v>27</v>
      </c>
      <c r="C1893" s="1" t="s">
        <v>237</v>
      </c>
      <c r="D1893" s="1" t="s">
        <v>323</v>
      </c>
      <c r="E1893" t="s">
        <v>2212</v>
      </c>
      <c r="F1893" t="s">
        <v>325</v>
      </c>
    </row>
    <row r="1894" spans="1:6" x14ac:dyDescent="0.2">
      <c r="A1894">
        <f t="shared" si="84"/>
        <v>631</v>
      </c>
      <c r="B1894" t="s">
        <v>32</v>
      </c>
      <c r="C1894" s="1" t="s">
        <v>237</v>
      </c>
      <c r="D1894" s="1" t="s">
        <v>323</v>
      </c>
      <c r="E1894" t="s">
        <v>2213</v>
      </c>
      <c r="F1894" t="s">
        <v>817</v>
      </c>
    </row>
    <row r="1896" spans="1:6" x14ac:dyDescent="0.2">
      <c r="A1896">
        <f t="shared" si="84"/>
        <v>632</v>
      </c>
      <c r="B1896" t="s">
        <v>27</v>
      </c>
      <c r="C1896" s="1" t="s">
        <v>282</v>
      </c>
      <c r="D1896" s="1" t="s">
        <v>458</v>
      </c>
      <c r="E1896" t="s">
        <v>2214</v>
      </c>
      <c r="F1896" t="s">
        <v>320</v>
      </c>
    </row>
    <row r="1897" spans="1:6" x14ac:dyDescent="0.2">
      <c r="A1897">
        <f t="shared" si="84"/>
        <v>632</v>
      </c>
      <c r="B1897" t="s">
        <v>32</v>
      </c>
      <c r="C1897" s="1" t="s">
        <v>282</v>
      </c>
      <c r="D1897" s="1" t="s">
        <v>458</v>
      </c>
      <c r="E1897" t="s">
        <v>2215</v>
      </c>
      <c r="F1897" t="s">
        <v>322</v>
      </c>
    </row>
    <row r="1899" spans="1:6" x14ac:dyDescent="0.2">
      <c r="A1899">
        <f t="shared" si="84"/>
        <v>633</v>
      </c>
      <c r="B1899" t="s">
        <v>27</v>
      </c>
      <c r="C1899" s="1" t="s">
        <v>282</v>
      </c>
      <c r="D1899" s="1" t="s">
        <v>458</v>
      </c>
      <c r="E1899" t="s">
        <v>2216</v>
      </c>
      <c r="F1899" t="s">
        <v>320</v>
      </c>
    </row>
    <row r="1900" spans="1:6" x14ac:dyDescent="0.2">
      <c r="A1900">
        <f t="shared" si="84"/>
        <v>633</v>
      </c>
      <c r="B1900" t="s">
        <v>32</v>
      </c>
      <c r="C1900" s="1" t="s">
        <v>282</v>
      </c>
      <c r="D1900" s="1" t="s">
        <v>458</v>
      </c>
      <c r="E1900" t="s">
        <v>2217</v>
      </c>
      <c r="F1900" t="s">
        <v>322</v>
      </c>
    </row>
    <row r="1902" spans="1:6" x14ac:dyDescent="0.2">
      <c r="A1902">
        <f t="shared" si="84"/>
        <v>634</v>
      </c>
      <c r="B1902" t="s">
        <v>27</v>
      </c>
      <c r="C1902" s="1" t="s">
        <v>282</v>
      </c>
      <c r="D1902" s="1" t="s">
        <v>458</v>
      </c>
      <c r="E1902" t="s">
        <v>2218</v>
      </c>
      <c r="F1902" t="s">
        <v>320</v>
      </c>
    </row>
    <row r="1903" spans="1:6" x14ac:dyDescent="0.2">
      <c r="A1903">
        <f t="shared" si="84"/>
        <v>634</v>
      </c>
      <c r="B1903" t="s">
        <v>32</v>
      </c>
      <c r="C1903" s="1" t="s">
        <v>282</v>
      </c>
      <c r="D1903" s="1" t="s">
        <v>458</v>
      </c>
      <c r="E1903" t="s">
        <v>2219</v>
      </c>
      <c r="F1903" t="s">
        <v>322</v>
      </c>
    </row>
    <row r="1905" spans="1:6" x14ac:dyDescent="0.2">
      <c r="A1905">
        <f t="shared" si="84"/>
        <v>635</v>
      </c>
      <c r="B1905" t="s">
        <v>32</v>
      </c>
      <c r="C1905" s="1" t="s">
        <v>282</v>
      </c>
      <c r="D1905" s="1" t="s">
        <v>458</v>
      </c>
      <c r="E1905" t="s">
        <v>2220</v>
      </c>
      <c r="F1905" t="s">
        <v>461</v>
      </c>
    </row>
    <row r="1906" spans="1:6" x14ac:dyDescent="0.2">
      <c r="A1906">
        <f t="shared" si="84"/>
        <v>635</v>
      </c>
      <c r="B1906" t="s">
        <v>27</v>
      </c>
      <c r="C1906" s="1" t="s">
        <v>282</v>
      </c>
      <c r="D1906" s="1" t="s">
        <v>458</v>
      </c>
      <c r="E1906" t="s">
        <v>2221</v>
      </c>
      <c r="F1906" t="s">
        <v>320</v>
      </c>
    </row>
    <row r="1908" spans="1:6" x14ac:dyDescent="0.2">
      <c r="A1908">
        <f t="shared" si="84"/>
        <v>636</v>
      </c>
      <c r="B1908" t="s">
        <v>32</v>
      </c>
      <c r="C1908" s="1" t="s">
        <v>282</v>
      </c>
      <c r="D1908" s="1" t="s">
        <v>359</v>
      </c>
      <c r="E1908" t="s">
        <v>2222</v>
      </c>
      <c r="F1908" t="s">
        <v>322</v>
      </c>
    </row>
    <row r="1909" spans="1:6" x14ac:dyDescent="0.2">
      <c r="A1909">
        <f t="shared" si="84"/>
        <v>636</v>
      </c>
      <c r="B1909" t="s">
        <v>27</v>
      </c>
      <c r="C1909" s="1" t="s">
        <v>282</v>
      </c>
      <c r="D1909" s="1" t="s">
        <v>359</v>
      </c>
      <c r="E1909" t="s">
        <v>2223</v>
      </c>
      <c r="F1909" t="s">
        <v>320</v>
      </c>
    </row>
    <row r="1911" spans="1:6" x14ac:dyDescent="0.2">
      <c r="A1911">
        <f t="shared" si="84"/>
        <v>637</v>
      </c>
      <c r="B1911" t="s">
        <v>27</v>
      </c>
      <c r="C1911" s="1" t="s">
        <v>282</v>
      </c>
      <c r="D1911" s="1" t="s">
        <v>458</v>
      </c>
      <c r="E1911" t="s">
        <v>2224</v>
      </c>
      <c r="F1911" t="s">
        <v>320</v>
      </c>
    </row>
    <row r="1912" spans="1:6" x14ac:dyDescent="0.2">
      <c r="A1912">
        <f t="shared" si="84"/>
        <v>637</v>
      </c>
      <c r="B1912" t="s">
        <v>32</v>
      </c>
      <c r="C1912" s="1" t="s">
        <v>282</v>
      </c>
      <c r="D1912" s="1" t="s">
        <v>458</v>
      </c>
      <c r="E1912" t="s">
        <v>2225</v>
      </c>
      <c r="F1912" t="s">
        <v>322</v>
      </c>
    </row>
    <row r="1914" spans="1:6" x14ac:dyDescent="0.2">
      <c r="A1914">
        <f t="shared" si="84"/>
        <v>638</v>
      </c>
      <c r="B1914" t="s">
        <v>32</v>
      </c>
      <c r="C1914" s="1" t="s">
        <v>282</v>
      </c>
      <c r="D1914" s="1" t="s">
        <v>458</v>
      </c>
      <c r="E1914" t="s">
        <v>2226</v>
      </c>
      <c r="F1914" t="s">
        <v>461</v>
      </c>
    </row>
    <row r="1915" spans="1:6" x14ac:dyDescent="0.2">
      <c r="A1915">
        <f t="shared" si="84"/>
        <v>638</v>
      </c>
      <c r="B1915" t="s">
        <v>27</v>
      </c>
      <c r="C1915" s="1" t="s">
        <v>282</v>
      </c>
      <c r="D1915" s="1" t="s">
        <v>458</v>
      </c>
      <c r="E1915" t="s">
        <v>2227</v>
      </c>
      <c r="F1915" t="s">
        <v>320</v>
      </c>
    </row>
    <row r="1917" spans="1:6" x14ac:dyDescent="0.2">
      <c r="A1917">
        <f t="shared" si="84"/>
        <v>639</v>
      </c>
      <c r="B1917" t="s">
        <v>32</v>
      </c>
      <c r="C1917" s="1" t="s">
        <v>2228</v>
      </c>
      <c r="D1917" s="1" t="s">
        <v>2229</v>
      </c>
      <c r="E1917" t="s">
        <v>2230</v>
      </c>
      <c r="F1917" t="s">
        <v>2231</v>
      </c>
    </row>
    <row r="1918" spans="1:6" x14ac:dyDescent="0.2">
      <c r="A1918">
        <f t="shared" si="84"/>
        <v>639</v>
      </c>
      <c r="B1918" t="s">
        <v>27</v>
      </c>
      <c r="C1918" s="1" t="s">
        <v>2228</v>
      </c>
      <c r="D1918" s="1" t="s">
        <v>2229</v>
      </c>
      <c r="E1918" t="s">
        <v>2232</v>
      </c>
      <c r="F1918" t="s">
        <v>2233</v>
      </c>
    </row>
    <row r="1920" spans="1:6" x14ac:dyDescent="0.2">
      <c r="A1920">
        <f t="shared" si="84"/>
        <v>640</v>
      </c>
      <c r="B1920" t="s">
        <v>27</v>
      </c>
      <c r="C1920" s="1" t="s">
        <v>282</v>
      </c>
      <c r="D1920" s="1" t="s">
        <v>458</v>
      </c>
      <c r="E1920" t="s">
        <v>2234</v>
      </c>
      <c r="F1920" t="s">
        <v>2098</v>
      </c>
    </row>
    <row r="1921" spans="1:6" x14ac:dyDescent="0.2">
      <c r="A1921">
        <f t="shared" si="84"/>
        <v>640</v>
      </c>
      <c r="B1921" t="s">
        <v>32</v>
      </c>
      <c r="C1921" s="1" t="s">
        <v>282</v>
      </c>
      <c r="D1921" s="1" t="s">
        <v>458</v>
      </c>
      <c r="E1921" t="s">
        <v>2235</v>
      </c>
      <c r="F1921" t="s">
        <v>322</v>
      </c>
    </row>
    <row r="1923" spans="1:6" x14ac:dyDescent="0.2">
      <c r="A1923">
        <f t="shared" ref="A1923:A1986" si="85">A1920+1</f>
        <v>641</v>
      </c>
      <c r="B1923" t="s">
        <v>32</v>
      </c>
      <c r="C1923" s="1" t="s">
        <v>513</v>
      </c>
      <c r="D1923" s="1" t="s">
        <v>514</v>
      </c>
      <c r="E1923" t="s">
        <v>2236</v>
      </c>
      <c r="F1923" t="s">
        <v>287</v>
      </c>
    </row>
    <row r="1924" spans="1:6" x14ac:dyDescent="0.2">
      <c r="A1924">
        <f t="shared" si="85"/>
        <v>641</v>
      </c>
      <c r="B1924" t="s">
        <v>27</v>
      </c>
      <c r="C1924" s="1" t="s">
        <v>513</v>
      </c>
      <c r="D1924" s="1" t="s">
        <v>514</v>
      </c>
      <c r="E1924" t="s">
        <v>2237</v>
      </c>
      <c r="F1924" t="s">
        <v>2238</v>
      </c>
    </row>
    <row r="1926" spans="1:6" x14ac:dyDescent="0.2">
      <c r="A1926">
        <f t="shared" si="85"/>
        <v>642</v>
      </c>
      <c r="B1926" t="s">
        <v>32</v>
      </c>
      <c r="C1926" s="1" t="s">
        <v>513</v>
      </c>
      <c r="D1926" s="1" t="s">
        <v>514</v>
      </c>
      <c r="E1926" t="s">
        <v>2239</v>
      </c>
      <c r="F1926" t="s">
        <v>485</v>
      </c>
    </row>
    <row r="1927" spans="1:6" x14ac:dyDescent="0.2">
      <c r="A1927">
        <f t="shared" si="85"/>
        <v>642</v>
      </c>
      <c r="B1927" t="s">
        <v>27</v>
      </c>
      <c r="C1927" s="1" t="s">
        <v>513</v>
      </c>
      <c r="D1927" s="1" t="s">
        <v>514</v>
      </c>
      <c r="E1927" t="s">
        <v>2240</v>
      </c>
      <c r="F1927" t="s">
        <v>2241</v>
      </c>
    </row>
    <row r="1929" spans="1:6" x14ac:dyDescent="0.2">
      <c r="A1929">
        <f t="shared" si="85"/>
        <v>643</v>
      </c>
      <c r="B1929" t="s">
        <v>32</v>
      </c>
      <c r="C1929" s="1" t="s">
        <v>64</v>
      </c>
      <c r="D1929" s="1" t="s">
        <v>2242</v>
      </c>
      <c r="E1929" t="s">
        <v>2243</v>
      </c>
      <c r="F1929" t="s">
        <v>2244</v>
      </c>
    </row>
    <row r="1930" spans="1:6" x14ac:dyDescent="0.2">
      <c r="A1930">
        <f t="shared" si="85"/>
        <v>643</v>
      </c>
      <c r="B1930" t="s">
        <v>27</v>
      </c>
      <c r="C1930" s="1" t="s">
        <v>64</v>
      </c>
      <c r="D1930" s="1" t="s">
        <v>2242</v>
      </c>
      <c r="E1930" t="s">
        <v>2245</v>
      </c>
      <c r="F1930" t="s">
        <v>2246</v>
      </c>
    </row>
    <row r="1932" spans="1:6" x14ac:dyDescent="0.2">
      <c r="A1932">
        <f t="shared" si="85"/>
        <v>644</v>
      </c>
      <c r="B1932" t="s">
        <v>32</v>
      </c>
      <c r="C1932" s="1" t="s">
        <v>64</v>
      </c>
      <c r="D1932" s="1" t="s">
        <v>387</v>
      </c>
      <c r="E1932" t="s">
        <v>2247</v>
      </c>
      <c r="F1932" t="s">
        <v>166</v>
      </c>
    </row>
    <row r="1933" spans="1:6" x14ac:dyDescent="0.2">
      <c r="A1933">
        <f t="shared" si="85"/>
        <v>644</v>
      </c>
      <c r="B1933" t="s">
        <v>27</v>
      </c>
      <c r="C1933" s="1" t="s">
        <v>64</v>
      </c>
      <c r="D1933" s="1" t="s">
        <v>387</v>
      </c>
      <c r="E1933" t="s">
        <v>2248</v>
      </c>
      <c r="F1933" t="s">
        <v>168</v>
      </c>
    </row>
    <row r="1935" spans="1:6" x14ac:dyDescent="0.2">
      <c r="A1935">
        <f t="shared" si="85"/>
        <v>645</v>
      </c>
      <c r="B1935" t="s">
        <v>27</v>
      </c>
      <c r="C1935" s="1" t="s">
        <v>282</v>
      </c>
      <c r="D1935" s="1" t="s">
        <v>458</v>
      </c>
      <c r="E1935" t="s">
        <v>2249</v>
      </c>
      <c r="F1935" t="s">
        <v>320</v>
      </c>
    </row>
    <row r="1936" spans="1:6" x14ac:dyDescent="0.2">
      <c r="A1936">
        <f t="shared" si="85"/>
        <v>645</v>
      </c>
      <c r="B1936" t="s">
        <v>32</v>
      </c>
      <c r="C1936" s="1" t="s">
        <v>282</v>
      </c>
      <c r="D1936" s="1" t="s">
        <v>458</v>
      </c>
      <c r="E1936" t="s">
        <v>2250</v>
      </c>
      <c r="F1936" t="s">
        <v>461</v>
      </c>
    </row>
    <row r="1938" spans="1:6" x14ac:dyDescent="0.2">
      <c r="A1938">
        <f t="shared" si="85"/>
        <v>646</v>
      </c>
      <c r="B1938" t="s">
        <v>32</v>
      </c>
      <c r="C1938" s="1" t="s">
        <v>282</v>
      </c>
      <c r="D1938" s="1" t="s">
        <v>458</v>
      </c>
      <c r="E1938" t="s">
        <v>2251</v>
      </c>
      <c r="F1938" t="s">
        <v>2252</v>
      </c>
    </row>
    <row r="1939" spans="1:6" x14ac:dyDescent="0.2">
      <c r="A1939">
        <f t="shared" si="85"/>
        <v>646</v>
      </c>
      <c r="B1939" t="s">
        <v>27</v>
      </c>
      <c r="C1939" s="1" t="s">
        <v>282</v>
      </c>
      <c r="D1939" s="1" t="s">
        <v>458</v>
      </c>
      <c r="E1939" t="s">
        <v>2253</v>
      </c>
      <c r="F1939" t="s">
        <v>1222</v>
      </c>
    </row>
    <row r="1941" spans="1:6" x14ac:dyDescent="0.2">
      <c r="A1941">
        <f t="shared" si="85"/>
        <v>647</v>
      </c>
      <c r="B1941" t="s">
        <v>27</v>
      </c>
      <c r="C1941" s="1" t="s">
        <v>282</v>
      </c>
      <c r="D1941" s="1" t="s">
        <v>458</v>
      </c>
      <c r="E1941" t="s">
        <v>2254</v>
      </c>
      <c r="F1941" t="s">
        <v>320</v>
      </c>
    </row>
    <row r="1942" spans="1:6" x14ac:dyDescent="0.2">
      <c r="A1942">
        <f t="shared" si="85"/>
        <v>647</v>
      </c>
      <c r="B1942" t="s">
        <v>32</v>
      </c>
      <c r="C1942" s="1" t="s">
        <v>282</v>
      </c>
      <c r="D1942" s="1" t="s">
        <v>458</v>
      </c>
      <c r="E1942" t="s">
        <v>2255</v>
      </c>
      <c r="F1942" t="s">
        <v>461</v>
      </c>
    </row>
    <row r="1944" spans="1:6" x14ac:dyDescent="0.2">
      <c r="A1944">
        <f t="shared" si="85"/>
        <v>648</v>
      </c>
      <c r="B1944" t="s">
        <v>27</v>
      </c>
      <c r="C1944" s="1" t="s">
        <v>282</v>
      </c>
      <c r="D1944" s="1" t="s">
        <v>458</v>
      </c>
      <c r="E1944" t="s">
        <v>2256</v>
      </c>
      <c r="F1944" t="s">
        <v>320</v>
      </c>
    </row>
    <row r="1945" spans="1:6" x14ac:dyDescent="0.2">
      <c r="A1945">
        <f t="shared" si="85"/>
        <v>648</v>
      </c>
      <c r="B1945" t="s">
        <v>32</v>
      </c>
      <c r="C1945" s="1" t="s">
        <v>282</v>
      </c>
      <c r="D1945" s="1" t="s">
        <v>458</v>
      </c>
      <c r="E1945" t="s">
        <v>2257</v>
      </c>
      <c r="F1945" t="s">
        <v>461</v>
      </c>
    </row>
    <row r="1947" spans="1:6" x14ac:dyDescent="0.2">
      <c r="A1947">
        <f t="shared" si="85"/>
        <v>649</v>
      </c>
      <c r="B1947" t="s">
        <v>27</v>
      </c>
      <c r="C1947" s="1" t="s">
        <v>64</v>
      </c>
      <c r="D1947" s="1" t="s">
        <v>387</v>
      </c>
      <c r="E1947" t="s">
        <v>2258</v>
      </c>
      <c r="F1947" t="s">
        <v>2259</v>
      </c>
    </row>
    <row r="1948" spans="1:6" x14ac:dyDescent="0.2">
      <c r="A1948">
        <f t="shared" si="85"/>
        <v>649</v>
      </c>
      <c r="B1948" t="s">
        <v>32</v>
      </c>
      <c r="C1948" s="1" t="s">
        <v>64</v>
      </c>
      <c r="D1948" s="1" t="s">
        <v>387</v>
      </c>
      <c r="E1948" t="s">
        <v>2260</v>
      </c>
      <c r="F1948" t="s">
        <v>2261</v>
      </c>
    </row>
    <row r="1950" spans="1:6" x14ac:dyDescent="0.2">
      <c r="A1950">
        <f t="shared" si="85"/>
        <v>650</v>
      </c>
      <c r="B1950" t="s">
        <v>27</v>
      </c>
      <c r="C1950" s="1" t="s">
        <v>187</v>
      </c>
      <c r="D1950" s="1" t="s">
        <v>827</v>
      </c>
      <c r="E1950" t="s">
        <v>2262</v>
      </c>
      <c r="F1950" t="s">
        <v>2263</v>
      </c>
    </row>
    <row r="1951" spans="1:6" x14ac:dyDescent="0.2">
      <c r="A1951">
        <f t="shared" si="85"/>
        <v>650</v>
      </c>
      <c r="B1951" t="s">
        <v>32</v>
      </c>
      <c r="C1951" s="1" t="s">
        <v>187</v>
      </c>
      <c r="D1951" s="1" t="s">
        <v>827</v>
      </c>
      <c r="E1951" t="s">
        <v>2264</v>
      </c>
      <c r="F1951" t="s">
        <v>2265</v>
      </c>
    </row>
    <row r="1953" spans="1:6" x14ac:dyDescent="0.2">
      <c r="A1953">
        <f t="shared" si="85"/>
        <v>651</v>
      </c>
      <c r="B1953" t="s">
        <v>32</v>
      </c>
      <c r="C1953" s="1" t="s">
        <v>2266</v>
      </c>
      <c r="D1953" s="1" t="s">
        <v>2267</v>
      </c>
      <c r="E1953" t="s">
        <v>2268</v>
      </c>
      <c r="F1953" t="s">
        <v>2269</v>
      </c>
    </row>
    <row r="1954" spans="1:6" x14ac:dyDescent="0.2">
      <c r="A1954">
        <f t="shared" si="85"/>
        <v>651</v>
      </c>
      <c r="B1954" t="s">
        <v>27</v>
      </c>
      <c r="C1954" s="1" t="s">
        <v>2266</v>
      </c>
      <c r="D1954" s="1" t="s">
        <v>2267</v>
      </c>
      <c r="E1954" t="s">
        <v>2270</v>
      </c>
      <c r="F1954" t="s">
        <v>2271</v>
      </c>
    </row>
    <row r="1956" spans="1:6" x14ac:dyDescent="0.2">
      <c r="A1956">
        <f t="shared" si="85"/>
        <v>652</v>
      </c>
      <c r="B1956" t="s">
        <v>27</v>
      </c>
      <c r="C1956" s="1" t="s">
        <v>282</v>
      </c>
      <c r="D1956" s="1" t="s">
        <v>458</v>
      </c>
      <c r="E1956" t="s">
        <v>2272</v>
      </c>
      <c r="F1956" t="s">
        <v>320</v>
      </c>
    </row>
    <row r="1957" spans="1:6" x14ac:dyDescent="0.2">
      <c r="A1957">
        <f t="shared" si="85"/>
        <v>652</v>
      </c>
      <c r="B1957" t="s">
        <v>32</v>
      </c>
      <c r="C1957" s="1" t="s">
        <v>282</v>
      </c>
      <c r="D1957" s="1" t="s">
        <v>458</v>
      </c>
      <c r="E1957" t="s">
        <v>2273</v>
      </c>
      <c r="F1957" t="s">
        <v>322</v>
      </c>
    </row>
    <row r="1959" spans="1:6" x14ac:dyDescent="0.2">
      <c r="A1959">
        <f t="shared" si="85"/>
        <v>653</v>
      </c>
      <c r="B1959" t="s">
        <v>27</v>
      </c>
      <c r="C1959" s="1" t="s">
        <v>513</v>
      </c>
      <c r="D1959" s="1" t="s">
        <v>514</v>
      </c>
      <c r="E1959" t="s">
        <v>2274</v>
      </c>
      <c r="F1959" t="s">
        <v>320</v>
      </c>
    </row>
    <row r="1960" spans="1:6" x14ac:dyDescent="0.2">
      <c r="A1960">
        <f t="shared" si="85"/>
        <v>653</v>
      </c>
      <c r="B1960" t="s">
        <v>32</v>
      </c>
      <c r="C1960" s="1" t="s">
        <v>513</v>
      </c>
      <c r="D1960" s="1" t="s">
        <v>514</v>
      </c>
      <c r="E1960" t="s">
        <v>2275</v>
      </c>
      <c r="F1960" t="s">
        <v>461</v>
      </c>
    </row>
    <row r="1962" spans="1:6" x14ac:dyDescent="0.2">
      <c r="A1962">
        <f t="shared" si="85"/>
        <v>654</v>
      </c>
      <c r="B1962" t="s">
        <v>27</v>
      </c>
      <c r="C1962" s="1" t="s">
        <v>513</v>
      </c>
      <c r="D1962" s="1" t="s">
        <v>514</v>
      </c>
      <c r="E1962" t="s">
        <v>2276</v>
      </c>
      <c r="F1962" t="s">
        <v>320</v>
      </c>
    </row>
    <row r="1963" spans="1:6" x14ac:dyDescent="0.2">
      <c r="A1963">
        <f t="shared" si="85"/>
        <v>654</v>
      </c>
      <c r="B1963" t="s">
        <v>32</v>
      </c>
      <c r="C1963" s="1" t="s">
        <v>513</v>
      </c>
      <c r="D1963" s="1" t="s">
        <v>514</v>
      </c>
      <c r="E1963" t="s">
        <v>2277</v>
      </c>
      <c r="F1963" t="s">
        <v>461</v>
      </c>
    </row>
    <row r="1965" spans="1:6" x14ac:dyDescent="0.2">
      <c r="A1965">
        <f t="shared" si="85"/>
        <v>655</v>
      </c>
      <c r="B1965" t="s">
        <v>32</v>
      </c>
      <c r="C1965" s="1" t="s">
        <v>2278</v>
      </c>
      <c r="D1965" s="1" t="s">
        <v>2279</v>
      </c>
      <c r="E1965" t="s">
        <v>2280</v>
      </c>
      <c r="F1965" t="s">
        <v>2281</v>
      </c>
    </row>
    <row r="1966" spans="1:6" x14ac:dyDescent="0.2">
      <c r="A1966">
        <f t="shared" si="85"/>
        <v>655</v>
      </c>
      <c r="B1966" t="s">
        <v>27</v>
      </c>
      <c r="C1966" s="1" t="s">
        <v>2278</v>
      </c>
      <c r="D1966" s="1" t="s">
        <v>2279</v>
      </c>
      <c r="E1966" t="s">
        <v>2282</v>
      </c>
      <c r="F1966" t="s">
        <v>2283</v>
      </c>
    </row>
    <row r="1968" spans="1:6" x14ac:dyDescent="0.2">
      <c r="A1968">
        <f t="shared" si="85"/>
        <v>656</v>
      </c>
      <c r="B1968" t="s">
        <v>27</v>
      </c>
      <c r="C1968" s="1" t="s">
        <v>181</v>
      </c>
      <c r="D1968" s="1" t="s">
        <v>2284</v>
      </c>
      <c r="E1968" t="s">
        <v>2285</v>
      </c>
      <c r="F1968" t="s">
        <v>2286</v>
      </c>
    </row>
    <row r="1969" spans="1:6" x14ac:dyDescent="0.2">
      <c r="A1969">
        <f t="shared" si="85"/>
        <v>656</v>
      </c>
      <c r="B1969" t="s">
        <v>32</v>
      </c>
      <c r="C1969" s="1" t="s">
        <v>181</v>
      </c>
      <c r="D1969" s="1" t="s">
        <v>2284</v>
      </c>
      <c r="E1969" t="s">
        <v>2287</v>
      </c>
      <c r="F1969" t="s">
        <v>2288</v>
      </c>
    </row>
    <row r="1971" spans="1:6" x14ac:dyDescent="0.2">
      <c r="A1971">
        <f t="shared" si="85"/>
        <v>657</v>
      </c>
      <c r="B1971" t="s">
        <v>27</v>
      </c>
      <c r="C1971" s="1" t="s">
        <v>282</v>
      </c>
      <c r="D1971" s="1" t="s">
        <v>458</v>
      </c>
      <c r="E1971" t="s">
        <v>2289</v>
      </c>
      <c r="F1971" t="s">
        <v>320</v>
      </c>
    </row>
    <row r="1972" spans="1:6" x14ac:dyDescent="0.2">
      <c r="A1972">
        <f t="shared" si="85"/>
        <v>657</v>
      </c>
      <c r="B1972" t="s">
        <v>32</v>
      </c>
      <c r="C1972" s="1" t="s">
        <v>282</v>
      </c>
      <c r="D1972" s="1" t="s">
        <v>458</v>
      </c>
      <c r="E1972" t="s">
        <v>2290</v>
      </c>
      <c r="F1972" t="s">
        <v>322</v>
      </c>
    </row>
    <row r="1974" spans="1:6" x14ac:dyDescent="0.2">
      <c r="A1974">
        <f t="shared" si="85"/>
        <v>658</v>
      </c>
      <c r="B1974" t="s">
        <v>27</v>
      </c>
      <c r="C1974" s="1" t="s">
        <v>282</v>
      </c>
      <c r="D1974" s="1" t="s">
        <v>458</v>
      </c>
      <c r="E1974" t="s">
        <v>2291</v>
      </c>
      <c r="F1974" t="s">
        <v>320</v>
      </c>
    </row>
    <row r="1975" spans="1:6" x14ac:dyDescent="0.2">
      <c r="A1975">
        <f t="shared" si="85"/>
        <v>658</v>
      </c>
      <c r="B1975" t="s">
        <v>32</v>
      </c>
      <c r="C1975" s="1" t="s">
        <v>282</v>
      </c>
      <c r="D1975" s="1" t="s">
        <v>458</v>
      </c>
      <c r="E1975" t="s">
        <v>2292</v>
      </c>
      <c r="F1975" t="s">
        <v>322</v>
      </c>
    </row>
    <row r="1977" spans="1:6" x14ac:dyDescent="0.2">
      <c r="A1977">
        <f t="shared" si="85"/>
        <v>659</v>
      </c>
      <c r="B1977" t="s">
        <v>27</v>
      </c>
      <c r="C1977" s="1" t="s">
        <v>282</v>
      </c>
      <c r="D1977" s="1" t="s">
        <v>458</v>
      </c>
      <c r="E1977" t="s">
        <v>2293</v>
      </c>
      <c r="F1977" t="s">
        <v>320</v>
      </c>
    </row>
    <row r="1978" spans="1:6" x14ac:dyDescent="0.2">
      <c r="A1978">
        <f t="shared" si="85"/>
        <v>659</v>
      </c>
      <c r="B1978" t="s">
        <v>32</v>
      </c>
      <c r="C1978" s="1" t="s">
        <v>282</v>
      </c>
      <c r="D1978" s="1" t="s">
        <v>458</v>
      </c>
      <c r="E1978" t="s">
        <v>2294</v>
      </c>
      <c r="F1978" t="s">
        <v>322</v>
      </c>
    </row>
    <row r="1980" spans="1:6" x14ac:dyDescent="0.2">
      <c r="A1980">
        <f t="shared" si="85"/>
        <v>660</v>
      </c>
      <c r="B1980" t="s">
        <v>32</v>
      </c>
      <c r="C1980" s="1" t="s">
        <v>513</v>
      </c>
      <c r="D1980" s="1" t="s">
        <v>514</v>
      </c>
      <c r="E1980" t="s">
        <v>2295</v>
      </c>
      <c r="F1980" t="s">
        <v>485</v>
      </c>
    </row>
    <row r="1981" spans="1:6" x14ac:dyDescent="0.2">
      <c r="A1981">
        <f t="shared" si="85"/>
        <v>660</v>
      </c>
      <c r="B1981" t="s">
        <v>27</v>
      </c>
      <c r="C1981" s="1" t="s">
        <v>513</v>
      </c>
      <c r="D1981" s="1" t="s">
        <v>514</v>
      </c>
      <c r="E1981" t="s">
        <v>2296</v>
      </c>
      <c r="F1981" t="s">
        <v>558</v>
      </c>
    </row>
    <row r="1983" spans="1:6" x14ac:dyDescent="0.2">
      <c r="A1983">
        <f t="shared" si="85"/>
        <v>661</v>
      </c>
      <c r="B1983" t="s">
        <v>27</v>
      </c>
      <c r="C1983" s="1" t="s">
        <v>28</v>
      </c>
      <c r="D1983" s="1" t="s">
        <v>306</v>
      </c>
      <c r="E1983" t="s">
        <v>2297</v>
      </c>
      <c r="F1983" t="s">
        <v>31</v>
      </c>
    </row>
    <row r="1984" spans="1:6" x14ac:dyDescent="0.2">
      <c r="A1984">
        <f t="shared" si="85"/>
        <v>661</v>
      </c>
      <c r="B1984" t="s">
        <v>32</v>
      </c>
      <c r="C1984" s="1" t="s">
        <v>28</v>
      </c>
      <c r="D1984" s="1" t="s">
        <v>306</v>
      </c>
      <c r="E1984" t="s">
        <v>2298</v>
      </c>
      <c r="F1984" t="s">
        <v>34</v>
      </c>
    </row>
    <row r="1986" spans="1:6" x14ac:dyDescent="0.2">
      <c r="A1986">
        <f t="shared" si="85"/>
        <v>662</v>
      </c>
      <c r="B1986" t="s">
        <v>27</v>
      </c>
      <c r="C1986" s="1" t="s">
        <v>513</v>
      </c>
      <c r="D1986" s="1" t="s">
        <v>514</v>
      </c>
      <c r="E1986" t="s">
        <v>2299</v>
      </c>
      <c r="F1986" t="s">
        <v>2300</v>
      </c>
    </row>
    <row r="1987" spans="1:6" x14ac:dyDescent="0.2">
      <c r="A1987">
        <f t="shared" ref="A1987:A2050" si="86">A1984+1</f>
        <v>662</v>
      </c>
      <c r="B1987" t="s">
        <v>32</v>
      </c>
      <c r="C1987" s="1" t="s">
        <v>513</v>
      </c>
      <c r="D1987" s="1" t="s">
        <v>514</v>
      </c>
      <c r="E1987" t="s">
        <v>2301</v>
      </c>
      <c r="F1987" t="s">
        <v>287</v>
      </c>
    </row>
    <row r="1989" spans="1:6" x14ac:dyDescent="0.2">
      <c r="A1989">
        <f t="shared" si="86"/>
        <v>663</v>
      </c>
      <c r="B1989" t="s">
        <v>32</v>
      </c>
      <c r="C1989" s="1" t="s">
        <v>513</v>
      </c>
      <c r="D1989" s="1" t="s">
        <v>2302</v>
      </c>
      <c r="E1989" t="s">
        <v>2303</v>
      </c>
      <c r="F1989" t="s">
        <v>1358</v>
      </c>
    </row>
    <row r="1990" spans="1:6" x14ac:dyDescent="0.2">
      <c r="A1990">
        <f t="shared" si="86"/>
        <v>663</v>
      </c>
      <c r="B1990" t="s">
        <v>27</v>
      </c>
      <c r="C1990" s="1" t="s">
        <v>513</v>
      </c>
      <c r="D1990" s="1" t="s">
        <v>2302</v>
      </c>
      <c r="E1990" t="s">
        <v>2304</v>
      </c>
      <c r="F1990" t="s">
        <v>361</v>
      </c>
    </row>
    <row r="1992" spans="1:6" x14ac:dyDescent="0.2">
      <c r="A1992">
        <f t="shared" si="86"/>
        <v>664</v>
      </c>
      <c r="B1992" t="s">
        <v>32</v>
      </c>
      <c r="C1992" s="1" t="s">
        <v>2305</v>
      </c>
      <c r="D1992" s="1" t="s">
        <v>2306</v>
      </c>
      <c r="E1992" t="s">
        <v>2307</v>
      </c>
      <c r="F1992" t="s">
        <v>2308</v>
      </c>
    </row>
    <row r="1993" spans="1:6" x14ac:dyDescent="0.2">
      <c r="A1993">
        <f t="shared" si="86"/>
        <v>664</v>
      </c>
      <c r="B1993" t="s">
        <v>27</v>
      </c>
      <c r="C1993" s="1" t="s">
        <v>2305</v>
      </c>
      <c r="D1993" s="1" t="s">
        <v>2306</v>
      </c>
      <c r="E1993" t="s">
        <v>2309</v>
      </c>
      <c r="F1993" t="s">
        <v>2310</v>
      </c>
    </row>
    <row r="1995" spans="1:6" x14ac:dyDescent="0.2">
      <c r="A1995">
        <f t="shared" si="86"/>
        <v>665</v>
      </c>
      <c r="B1995" t="s">
        <v>32</v>
      </c>
      <c r="C1995" s="1" t="s">
        <v>2305</v>
      </c>
      <c r="D1995" s="1" t="s">
        <v>2311</v>
      </c>
      <c r="E1995" t="s">
        <v>2312</v>
      </c>
      <c r="F1995" t="s">
        <v>2313</v>
      </c>
    </row>
    <row r="1996" spans="1:6" x14ac:dyDescent="0.2">
      <c r="A1996">
        <f t="shared" si="86"/>
        <v>665</v>
      </c>
      <c r="B1996" t="s">
        <v>27</v>
      </c>
      <c r="C1996" s="1" t="s">
        <v>2305</v>
      </c>
      <c r="D1996" s="1" t="s">
        <v>2311</v>
      </c>
      <c r="E1996" t="s">
        <v>2314</v>
      </c>
      <c r="F1996" t="s">
        <v>2315</v>
      </c>
    </row>
    <row r="1998" spans="1:6" x14ac:dyDescent="0.2">
      <c r="A1998">
        <f t="shared" si="86"/>
        <v>666</v>
      </c>
      <c r="B1998" t="s">
        <v>32</v>
      </c>
      <c r="C1998" s="1" t="s">
        <v>2305</v>
      </c>
      <c r="D1998" s="1" t="s">
        <v>2316</v>
      </c>
      <c r="E1998" t="s">
        <v>2317</v>
      </c>
      <c r="F1998" t="s">
        <v>2318</v>
      </c>
    </row>
    <row r="1999" spans="1:6" x14ac:dyDescent="0.2">
      <c r="A1999">
        <f t="shared" si="86"/>
        <v>666</v>
      </c>
      <c r="B1999" t="s">
        <v>27</v>
      </c>
      <c r="C1999" s="1" t="s">
        <v>2305</v>
      </c>
      <c r="D1999" s="1" t="s">
        <v>2316</v>
      </c>
      <c r="E1999" t="s">
        <v>2319</v>
      </c>
      <c r="F1999" t="s">
        <v>2320</v>
      </c>
    </row>
    <row r="2001" spans="1:6" x14ac:dyDescent="0.2">
      <c r="A2001">
        <f t="shared" si="86"/>
        <v>667</v>
      </c>
      <c r="B2001" t="s">
        <v>32</v>
      </c>
      <c r="C2001" s="1" t="s">
        <v>2305</v>
      </c>
      <c r="D2001" s="1" t="s">
        <v>2321</v>
      </c>
      <c r="E2001" t="s">
        <v>2322</v>
      </c>
      <c r="F2001" t="s">
        <v>2323</v>
      </c>
    </row>
    <row r="2002" spans="1:6" x14ac:dyDescent="0.2">
      <c r="A2002">
        <f t="shared" si="86"/>
        <v>667</v>
      </c>
      <c r="B2002" t="s">
        <v>27</v>
      </c>
      <c r="C2002" s="1" t="s">
        <v>2305</v>
      </c>
      <c r="D2002" s="1" t="s">
        <v>2321</v>
      </c>
      <c r="E2002" t="s">
        <v>2324</v>
      </c>
      <c r="F2002" t="s">
        <v>2325</v>
      </c>
    </row>
    <row r="2004" spans="1:6" x14ac:dyDescent="0.2">
      <c r="A2004">
        <f t="shared" si="86"/>
        <v>668</v>
      </c>
      <c r="B2004" t="s">
        <v>27</v>
      </c>
      <c r="C2004" s="1" t="s">
        <v>2305</v>
      </c>
      <c r="D2004" s="1" t="s">
        <v>2321</v>
      </c>
      <c r="E2004" t="s">
        <v>2326</v>
      </c>
      <c r="F2004" t="s">
        <v>2327</v>
      </c>
    </row>
    <row r="2005" spans="1:6" x14ac:dyDescent="0.2">
      <c r="A2005">
        <f t="shared" si="86"/>
        <v>668</v>
      </c>
      <c r="B2005" t="s">
        <v>32</v>
      </c>
      <c r="C2005" s="1" t="s">
        <v>2305</v>
      </c>
      <c r="D2005" s="1" t="s">
        <v>2321</v>
      </c>
      <c r="E2005" t="s">
        <v>2328</v>
      </c>
      <c r="F2005" t="s">
        <v>2329</v>
      </c>
    </row>
    <row r="2007" spans="1:6" x14ac:dyDescent="0.2">
      <c r="A2007">
        <f t="shared" si="86"/>
        <v>669</v>
      </c>
      <c r="B2007" t="s">
        <v>32</v>
      </c>
      <c r="C2007" s="1" t="s">
        <v>513</v>
      </c>
      <c r="D2007" s="1" t="s">
        <v>514</v>
      </c>
      <c r="E2007" t="s">
        <v>2330</v>
      </c>
      <c r="F2007" t="s">
        <v>850</v>
      </c>
    </row>
    <row r="2008" spans="1:6" x14ac:dyDescent="0.2">
      <c r="A2008">
        <f t="shared" si="86"/>
        <v>669</v>
      </c>
      <c r="B2008" t="s">
        <v>27</v>
      </c>
      <c r="C2008" s="1" t="s">
        <v>513</v>
      </c>
      <c r="D2008" s="1" t="s">
        <v>514</v>
      </c>
      <c r="E2008" t="s">
        <v>2331</v>
      </c>
      <c r="F2008" t="s">
        <v>2332</v>
      </c>
    </row>
    <row r="2010" spans="1:6" x14ac:dyDescent="0.2">
      <c r="A2010">
        <f t="shared" si="86"/>
        <v>670</v>
      </c>
      <c r="B2010" t="s">
        <v>32</v>
      </c>
      <c r="C2010" s="1" t="s">
        <v>64</v>
      </c>
      <c r="D2010" s="1" t="s">
        <v>2333</v>
      </c>
      <c r="E2010" t="s">
        <v>2334</v>
      </c>
      <c r="F2010" t="s">
        <v>2041</v>
      </c>
    </row>
    <row r="2011" spans="1:6" x14ac:dyDescent="0.2">
      <c r="A2011">
        <f t="shared" si="86"/>
        <v>670</v>
      </c>
      <c r="B2011" t="s">
        <v>27</v>
      </c>
      <c r="C2011" s="1" t="s">
        <v>64</v>
      </c>
      <c r="D2011" s="1" t="s">
        <v>2333</v>
      </c>
      <c r="E2011" t="s">
        <v>2335</v>
      </c>
      <c r="F2011" t="s">
        <v>2336</v>
      </c>
    </row>
    <row r="2013" spans="1:6" x14ac:dyDescent="0.2">
      <c r="A2013">
        <f t="shared" si="86"/>
        <v>671</v>
      </c>
      <c r="B2013" t="s">
        <v>32</v>
      </c>
      <c r="C2013" s="1" t="s">
        <v>64</v>
      </c>
      <c r="D2013" s="1" t="s">
        <v>2333</v>
      </c>
      <c r="E2013" t="s">
        <v>2337</v>
      </c>
      <c r="F2013" t="s">
        <v>2041</v>
      </c>
    </row>
    <row r="2014" spans="1:6" x14ac:dyDescent="0.2">
      <c r="A2014">
        <f t="shared" si="86"/>
        <v>671</v>
      </c>
      <c r="B2014" t="s">
        <v>27</v>
      </c>
      <c r="C2014" s="1" t="s">
        <v>64</v>
      </c>
      <c r="D2014" s="1" t="s">
        <v>2333</v>
      </c>
      <c r="E2014" t="s">
        <v>2338</v>
      </c>
      <c r="F2014" t="s">
        <v>2336</v>
      </c>
    </row>
    <row r="2016" spans="1:6" x14ac:dyDescent="0.2">
      <c r="A2016">
        <f t="shared" si="86"/>
        <v>672</v>
      </c>
      <c r="B2016" t="s">
        <v>32</v>
      </c>
      <c r="C2016" s="1" t="s">
        <v>2339</v>
      </c>
      <c r="D2016" s="1" t="s">
        <v>2340</v>
      </c>
      <c r="E2016" t="s">
        <v>2341</v>
      </c>
      <c r="F2016" t="s">
        <v>2342</v>
      </c>
    </row>
    <row r="2017" spans="1:6" x14ac:dyDescent="0.2">
      <c r="A2017">
        <f t="shared" si="86"/>
        <v>672</v>
      </c>
      <c r="B2017" t="s">
        <v>27</v>
      </c>
      <c r="C2017" s="1" t="s">
        <v>2339</v>
      </c>
      <c r="D2017" s="1" t="s">
        <v>2340</v>
      </c>
      <c r="E2017" t="s">
        <v>2343</v>
      </c>
      <c r="F2017" t="s">
        <v>2344</v>
      </c>
    </row>
    <row r="2019" spans="1:6" x14ac:dyDescent="0.2">
      <c r="A2019">
        <f t="shared" si="86"/>
        <v>673</v>
      </c>
      <c r="B2019" t="s">
        <v>32</v>
      </c>
      <c r="C2019" s="1" t="s">
        <v>282</v>
      </c>
      <c r="D2019" s="1" t="s">
        <v>2345</v>
      </c>
      <c r="E2019" t="s">
        <v>2346</v>
      </c>
      <c r="F2019" t="s">
        <v>322</v>
      </c>
    </row>
    <row r="2020" spans="1:6" x14ac:dyDescent="0.2">
      <c r="A2020">
        <f t="shared" si="86"/>
        <v>673</v>
      </c>
      <c r="B2020" t="s">
        <v>27</v>
      </c>
      <c r="C2020" s="1" t="s">
        <v>282</v>
      </c>
      <c r="D2020" s="1" t="s">
        <v>2345</v>
      </c>
      <c r="E2020" t="s">
        <v>2347</v>
      </c>
      <c r="F2020" t="s">
        <v>320</v>
      </c>
    </row>
    <row r="2022" spans="1:6" x14ac:dyDescent="0.2">
      <c r="A2022">
        <f t="shared" si="86"/>
        <v>674</v>
      </c>
      <c r="B2022" t="s">
        <v>32</v>
      </c>
      <c r="C2022" s="1" t="s">
        <v>656</v>
      </c>
      <c r="D2022" s="1" t="s">
        <v>2348</v>
      </c>
      <c r="E2022" t="s">
        <v>2349</v>
      </c>
      <c r="F2022" t="s">
        <v>2350</v>
      </c>
    </row>
    <row r="2023" spans="1:6" x14ac:dyDescent="0.2">
      <c r="A2023">
        <f t="shared" si="86"/>
        <v>674</v>
      </c>
      <c r="B2023" t="s">
        <v>27</v>
      </c>
      <c r="C2023" s="1" t="s">
        <v>656</v>
      </c>
      <c r="D2023" s="1" t="s">
        <v>2348</v>
      </c>
      <c r="E2023" t="s">
        <v>2351</v>
      </c>
      <c r="F2023" t="s">
        <v>2352</v>
      </c>
    </row>
    <row r="2025" spans="1:6" x14ac:dyDescent="0.2">
      <c r="A2025">
        <f t="shared" si="86"/>
        <v>675</v>
      </c>
      <c r="B2025" t="s">
        <v>32</v>
      </c>
      <c r="C2025" s="1" t="s">
        <v>80</v>
      </c>
      <c r="D2025" s="1" t="s">
        <v>2353</v>
      </c>
      <c r="E2025" t="s">
        <v>2354</v>
      </c>
      <c r="F2025" t="s">
        <v>85</v>
      </c>
    </row>
    <row r="2026" spans="1:6" x14ac:dyDescent="0.2">
      <c r="A2026">
        <f t="shared" si="86"/>
        <v>675</v>
      </c>
      <c r="B2026" t="s">
        <v>27</v>
      </c>
      <c r="C2026" s="1" t="s">
        <v>80</v>
      </c>
      <c r="D2026" s="1" t="s">
        <v>2353</v>
      </c>
      <c r="E2026" t="s">
        <v>2355</v>
      </c>
      <c r="F2026" t="s">
        <v>2356</v>
      </c>
    </row>
    <row r="2028" spans="1:6" x14ac:dyDescent="0.2">
      <c r="A2028">
        <f t="shared" si="86"/>
        <v>676</v>
      </c>
      <c r="B2028" t="s">
        <v>32</v>
      </c>
      <c r="C2028" s="1" t="s">
        <v>513</v>
      </c>
      <c r="D2028" s="1" t="s">
        <v>514</v>
      </c>
      <c r="E2028" t="s">
        <v>2357</v>
      </c>
      <c r="F2028" t="s">
        <v>1298</v>
      </c>
    </row>
    <row r="2029" spans="1:6" x14ac:dyDescent="0.2">
      <c r="A2029">
        <f t="shared" si="86"/>
        <v>676</v>
      </c>
      <c r="B2029" t="s">
        <v>27</v>
      </c>
      <c r="C2029" s="1" t="s">
        <v>513</v>
      </c>
      <c r="D2029" s="1" t="s">
        <v>514</v>
      </c>
      <c r="E2029" t="s">
        <v>2358</v>
      </c>
      <c r="F2029" t="s">
        <v>2012</v>
      </c>
    </row>
    <row r="2031" spans="1:6" x14ac:dyDescent="0.2">
      <c r="A2031">
        <f t="shared" si="86"/>
        <v>677</v>
      </c>
      <c r="B2031" t="s">
        <v>27</v>
      </c>
      <c r="C2031" s="1" t="s">
        <v>136</v>
      </c>
      <c r="D2031" s="1" t="s">
        <v>2359</v>
      </c>
      <c r="E2031" t="s">
        <v>2360</v>
      </c>
      <c r="F2031" t="s">
        <v>2361</v>
      </c>
    </row>
    <row r="2032" spans="1:6" x14ac:dyDescent="0.2">
      <c r="A2032">
        <f t="shared" si="86"/>
        <v>677</v>
      </c>
      <c r="B2032" t="s">
        <v>32</v>
      </c>
      <c r="C2032" s="1" t="s">
        <v>136</v>
      </c>
      <c r="D2032" s="1" t="s">
        <v>2359</v>
      </c>
      <c r="E2032" t="s">
        <v>2362</v>
      </c>
      <c r="F2032" t="s">
        <v>2363</v>
      </c>
    </row>
    <row r="2034" spans="1:6" x14ac:dyDescent="0.2">
      <c r="A2034">
        <f t="shared" si="86"/>
        <v>678</v>
      </c>
      <c r="B2034" t="s">
        <v>32</v>
      </c>
      <c r="C2034" s="1" t="s">
        <v>28</v>
      </c>
      <c r="D2034" s="1" t="s">
        <v>2364</v>
      </c>
      <c r="E2034" t="s">
        <v>2365</v>
      </c>
      <c r="F2034" t="s">
        <v>34</v>
      </c>
    </row>
    <row r="2035" spans="1:6" x14ac:dyDescent="0.2">
      <c r="A2035">
        <f t="shared" si="86"/>
        <v>678</v>
      </c>
      <c r="B2035" t="s">
        <v>27</v>
      </c>
      <c r="C2035" s="1" t="s">
        <v>28</v>
      </c>
      <c r="D2035" s="1" t="s">
        <v>2364</v>
      </c>
      <c r="E2035" t="s">
        <v>2366</v>
      </c>
      <c r="F2035" t="s">
        <v>31</v>
      </c>
    </row>
    <row r="2037" spans="1:6" x14ac:dyDescent="0.2">
      <c r="A2037">
        <f t="shared" si="86"/>
        <v>679</v>
      </c>
      <c r="B2037" t="s">
        <v>32</v>
      </c>
      <c r="C2037" s="1" t="s">
        <v>237</v>
      </c>
      <c r="D2037" s="1" t="s">
        <v>1350</v>
      </c>
      <c r="E2037" t="s">
        <v>2367</v>
      </c>
      <c r="F2037" t="s">
        <v>817</v>
      </c>
    </row>
    <row r="2038" spans="1:6" x14ac:dyDescent="0.2">
      <c r="A2038">
        <f t="shared" si="86"/>
        <v>679</v>
      </c>
      <c r="B2038" t="s">
        <v>27</v>
      </c>
      <c r="C2038" s="1" t="s">
        <v>237</v>
      </c>
      <c r="D2038" s="1" t="s">
        <v>1350</v>
      </c>
      <c r="E2038" t="s">
        <v>2368</v>
      </c>
      <c r="F2038" t="s">
        <v>325</v>
      </c>
    </row>
    <row r="2040" spans="1:6" x14ac:dyDescent="0.2">
      <c r="A2040">
        <f t="shared" si="86"/>
        <v>680</v>
      </c>
      <c r="B2040" t="s">
        <v>32</v>
      </c>
      <c r="C2040" s="1" t="s">
        <v>237</v>
      </c>
      <c r="D2040" s="1" t="s">
        <v>1197</v>
      </c>
      <c r="E2040" t="s">
        <v>2369</v>
      </c>
      <c r="F2040" t="s">
        <v>327</v>
      </c>
    </row>
    <row r="2041" spans="1:6" x14ac:dyDescent="0.2">
      <c r="A2041">
        <f t="shared" si="86"/>
        <v>680</v>
      </c>
      <c r="B2041" t="s">
        <v>27</v>
      </c>
      <c r="C2041" s="1" t="s">
        <v>237</v>
      </c>
      <c r="D2041" s="1" t="s">
        <v>1197</v>
      </c>
      <c r="E2041" t="s">
        <v>2370</v>
      </c>
      <c r="F2041" t="s">
        <v>325</v>
      </c>
    </row>
    <row r="2043" spans="1:6" x14ac:dyDescent="0.2">
      <c r="A2043">
        <f t="shared" si="86"/>
        <v>681</v>
      </c>
      <c r="B2043" t="s">
        <v>27</v>
      </c>
      <c r="C2043" s="1" t="s">
        <v>366</v>
      </c>
      <c r="D2043" s="1" t="s">
        <v>2371</v>
      </c>
      <c r="E2043" t="s">
        <v>2372</v>
      </c>
      <c r="F2043" t="s">
        <v>2373</v>
      </c>
    </row>
    <row r="2044" spans="1:6" x14ac:dyDescent="0.2">
      <c r="A2044">
        <f t="shared" si="86"/>
        <v>681</v>
      </c>
      <c r="B2044" t="s">
        <v>32</v>
      </c>
      <c r="C2044" s="1" t="s">
        <v>366</v>
      </c>
      <c r="D2044" s="1" t="s">
        <v>2371</v>
      </c>
      <c r="E2044" t="s">
        <v>2374</v>
      </c>
      <c r="F2044" t="s">
        <v>1151</v>
      </c>
    </row>
    <row r="2046" spans="1:6" x14ac:dyDescent="0.2">
      <c r="A2046">
        <f t="shared" si="86"/>
        <v>682</v>
      </c>
      <c r="B2046" t="s">
        <v>32</v>
      </c>
      <c r="C2046" s="1" t="s">
        <v>429</v>
      </c>
      <c r="D2046" s="1" t="s">
        <v>2375</v>
      </c>
      <c r="E2046" t="s">
        <v>2376</v>
      </c>
      <c r="F2046" t="s">
        <v>2377</v>
      </c>
    </row>
    <row r="2047" spans="1:6" x14ac:dyDescent="0.2">
      <c r="A2047">
        <f t="shared" si="86"/>
        <v>682</v>
      </c>
      <c r="B2047" t="s">
        <v>27</v>
      </c>
      <c r="C2047" s="1" t="s">
        <v>429</v>
      </c>
      <c r="D2047" s="1" t="s">
        <v>2375</v>
      </c>
      <c r="E2047" t="s">
        <v>2378</v>
      </c>
      <c r="F2047" t="s">
        <v>2379</v>
      </c>
    </row>
    <row r="2049" spans="1:6" x14ac:dyDescent="0.2">
      <c r="A2049">
        <f t="shared" si="86"/>
        <v>683</v>
      </c>
      <c r="B2049" t="s">
        <v>27</v>
      </c>
      <c r="C2049" s="1" t="s">
        <v>1509</v>
      </c>
      <c r="D2049" s="1" t="s">
        <v>1510</v>
      </c>
      <c r="E2049" t="s">
        <v>2380</v>
      </c>
      <c r="F2049" t="s">
        <v>1512</v>
      </c>
    </row>
    <row r="2050" spans="1:6" x14ac:dyDescent="0.2">
      <c r="A2050">
        <f t="shared" si="86"/>
        <v>683</v>
      </c>
      <c r="B2050" t="s">
        <v>32</v>
      </c>
      <c r="C2050" s="1" t="s">
        <v>1509</v>
      </c>
      <c r="D2050" s="1" t="s">
        <v>1510</v>
      </c>
      <c r="E2050" t="s">
        <v>2381</v>
      </c>
      <c r="F2050" t="s">
        <v>1514</v>
      </c>
    </row>
    <row r="2052" spans="1:6" x14ac:dyDescent="0.2">
      <c r="A2052">
        <f t="shared" ref="A2052:A2115" si="87">A2049+1</f>
        <v>684</v>
      </c>
      <c r="B2052" t="s">
        <v>27</v>
      </c>
      <c r="C2052" s="1" t="s">
        <v>2382</v>
      </c>
      <c r="D2052" s="1" t="s">
        <v>2383</v>
      </c>
      <c r="E2052" t="s">
        <v>2384</v>
      </c>
      <c r="F2052" t="s">
        <v>558</v>
      </c>
    </row>
    <row r="2053" spans="1:6" x14ac:dyDescent="0.2">
      <c r="A2053">
        <f t="shared" si="87"/>
        <v>684</v>
      </c>
      <c r="B2053" t="s">
        <v>32</v>
      </c>
      <c r="C2053" s="1" t="s">
        <v>2382</v>
      </c>
      <c r="D2053" s="1" t="s">
        <v>2383</v>
      </c>
      <c r="E2053" t="s">
        <v>2385</v>
      </c>
      <c r="F2053" t="s">
        <v>556</v>
      </c>
    </row>
    <row r="2055" spans="1:6" x14ac:dyDescent="0.2">
      <c r="A2055">
        <f t="shared" si="87"/>
        <v>685</v>
      </c>
      <c r="B2055" t="s">
        <v>27</v>
      </c>
      <c r="C2055" s="1" t="s">
        <v>2382</v>
      </c>
      <c r="D2055" s="1" t="s">
        <v>2383</v>
      </c>
      <c r="E2055" t="s">
        <v>2386</v>
      </c>
      <c r="F2055" t="s">
        <v>558</v>
      </c>
    </row>
    <row r="2056" spans="1:6" x14ac:dyDescent="0.2">
      <c r="A2056">
        <f t="shared" si="87"/>
        <v>685</v>
      </c>
      <c r="B2056" t="s">
        <v>32</v>
      </c>
      <c r="C2056" s="1" t="s">
        <v>2382</v>
      </c>
      <c r="D2056" s="1" t="s">
        <v>2383</v>
      </c>
      <c r="E2056" t="s">
        <v>2387</v>
      </c>
      <c r="F2056" t="s">
        <v>556</v>
      </c>
    </row>
    <row r="2058" spans="1:6" x14ac:dyDescent="0.2">
      <c r="A2058">
        <f t="shared" si="87"/>
        <v>686</v>
      </c>
      <c r="B2058" t="s">
        <v>32</v>
      </c>
      <c r="C2058" s="1" t="s">
        <v>1904</v>
      </c>
      <c r="D2058" s="1" t="s">
        <v>1905</v>
      </c>
      <c r="E2058" t="s">
        <v>2388</v>
      </c>
      <c r="F2058" t="s">
        <v>2389</v>
      </c>
    </row>
    <row r="2059" spans="1:6" x14ac:dyDescent="0.2">
      <c r="A2059">
        <f t="shared" si="87"/>
        <v>686</v>
      </c>
      <c r="B2059" t="s">
        <v>27</v>
      </c>
      <c r="C2059" s="1" t="s">
        <v>1904</v>
      </c>
      <c r="D2059" s="1" t="s">
        <v>1905</v>
      </c>
      <c r="E2059" t="s">
        <v>2390</v>
      </c>
      <c r="F2059" t="s">
        <v>2391</v>
      </c>
    </row>
    <row r="2061" spans="1:6" x14ac:dyDescent="0.2">
      <c r="A2061">
        <f t="shared" si="87"/>
        <v>687</v>
      </c>
      <c r="B2061" t="s">
        <v>32</v>
      </c>
      <c r="C2061" s="1" t="s">
        <v>513</v>
      </c>
      <c r="D2061" s="1" t="s">
        <v>514</v>
      </c>
      <c r="E2061" t="s">
        <v>2392</v>
      </c>
      <c r="F2061" t="s">
        <v>485</v>
      </c>
    </row>
    <row r="2062" spans="1:6" x14ac:dyDescent="0.2">
      <c r="A2062">
        <f t="shared" si="87"/>
        <v>687</v>
      </c>
      <c r="B2062" t="s">
        <v>27</v>
      </c>
      <c r="C2062" s="1" t="s">
        <v>513</v>
      </c>
      <c r="D2062" s="1" t="s">
        <v>514</v>
      </c>
      <c r="E2062" t="s">
        <v>2393</v>
      </c>
      <c r="F2062" t="s">
        <v>558</v>
      </c>
    </row>
    <row r="2064" spans="1:6" x14ac:dyDescent="0.2">
      <c r="A2064">
        <f t="shared" si="87"/>
        <v>688</v>
      </c>
      <c r="B2064" t="s">
        <v>32</v>
      </c>
      <c r="C2064" s="1" t="s">
        <v>401</v>
      </c>
      <c r="D2064" s="1" t="s">
        <v>2394</v>
      </c>
      <c r="E2064" t="s">
        <v>2395</v>
      </c>
      <c r="F2064" t="s">
        <v>2396</v>
      </c>
    </row>
    <row r="2065" spans="1:6" x14ac:dyDescent="0.2">
      <c r="A2065">
        <f t="shared" si="87"/>
        <v>688</v>
      </c>
      <c r="B2065" t="s">
        <v>27</v>
      </c>
      <c r="C2065" s="1" t="s">
        <v>401</v>
      </c>
      <c r="D2065" s="1" t="s">
        <v>2394</v>
      </c>
      <c r="E2065" t="s">
        <v>2397</v>
      </c>
      <c r="F2065" t="s">
        <v>2398</v>
      </c>
    </row>
    <row r="2067" spans="1:6" x14ac:dyDescent="0.2">
      <c r="A2067">
        <f t="shared" si="87"/>
        <v>689</v>
      </c>
      <c r="B2067" t="s">
        <v>32</v>
      </c>
      <c r="C2067" s="1" t="s">
        <v>121</v>
      </c>
      <c r="D2067" s="1" t="s">
        <v>2399</v>
      </c>
      <c r="E2067" t="s">
        <v>2400</v>
      </c>
      <c r="F2067" t="s">
        <v>2401</v>
      </c>
    </row>
    <row r="2068" spans="1:6" x14ac:dyDescent="0.2">
      <c r="A2068">
        <f t="shared" si="87"/>
        <v>689</v>
      </c>
      <c r="B2068" t="s">
        <v>27</v>
      </c>
      <c r="C2068" s="1" t="s">
        <v>121</v>
      </c>
      <c r="D2068" s="1" t="s">
        <v>2399</v>
      </c>
      <c r="E2068" t="s">
        <v>2402</v>
      </c>
      <c r="F2068" t="s">
        <v>126</v>
      </c>
    </row>
    <row r="2070" spans="1:6" x14ac:dyDescent="0.2">
      <c r="A2070">
        <f t="shared" si="87"/>
        <v>690</v>
      </c>
      <c r="B2070" t="s">
        <v>27</v>
      </c>
      <c r="C2070" s="1" t="s">
        <v>187</v>
      </c>
      <c r="D2070" s="1" t="s">
        <v>2403</v>
      </c>
      <c r="E2070" t="s">
        <v>2404</v>
      </c>
      <c r="F2070" t="s">
        <v>2405</v>
      </c>
    </row>
    <row r="2071" spans="1:6" x14ac:dyDescent="0.2">
      <c r="A2071">
        <f t="shared" si="87"/>
        <v>690</v>
      </c>
      <c r="B2071" t="s">
        <v>32</v>
      </c>
      <c r="C2071" s="1" t="s">
        <v>187</v>
      </c>
      <c r="D2071" s="1" t="s">
        <v>2403</v>
      </c>
      <c r="E2071" t="s">
        <v>2406</v>
      </c>
      <c r="F2071" t="s">
        <v>2407</v>
      </c>
    </row>
    <row r="2073" spans="1:6" x14ac:dyDescent="0.2">
      <c r="A2073">
        <f t="shared" si="87"/>
        <v>691</v>
      </c>
      <c r="B2073" t="s">
        <v>27</v>
      </c>
      <c r="C2073" s="1" t="s">
        <v>513</v>
      </c>
      <c r="D2073" s="1" t="s">
        <v>514</v>
      </c>
      <c r="E2073" t="s">
        <v>2408</v>
      </c>
      <c r="F2073" t="s">
        <v>320</v>
      </c>
    </row>
    <row r="2074" spans="1:6" x14ac:dyDescent="0.2">
      <c r="A2074">
        <f t="shared" si="87"/>
        <v>691</v>
      </c>
      <c r="B2074" t="s">
        <v>32</v>
      </c>
      <c r="C2074" s="1" t="s">
        <v>513</v>
      </c>
      <c r="D2074" s="1" t="s">
        <v>514</v>
      </c>
      <c r="E2074" t="s">
        <v>2409</v>
      </c>
      <c r="F2074" t="s">
        <v>461</v>
      </c>
    </row>
    <row r="2076" spans="1:6" x14ac:dyDescent="0.2">
      <c r="A2076">
        <f t="shared" si="87"/>
        <v>692</v>
      </c>
      <c r="B2076" t="s">
        <v>32</v>
      </c>
      <c r="C2076" s="1" t="s">
        <v>429</v>
      </c>
      <c r="D2076" s="1" t="s">
        <v>2410</v>
      </c>
      <c r="E2076" t="s">
        <v>2411</v>
      </c>
      <c r="F2076" t="s">
        <v>2412</v>
      </c>
    </row>
    <row r="2077" spans="1:6" x14ac:dyDescent="0.2">
      <c r="A2077">
        <f t="shared" si="87"/>
        <v>692</v>
      </c>
      <c r="B2077" t="s">
        <v>27</v>
      </c>
      <c r="C2077" s="1" t="s">
        <v>429</v>
      </c>
      <c r="D2077" s="1" t="s">
        <v>2410</v>
      </c>
      <c r="E2077" t="s">
        <v>2413</v>
      </c>
      <c r="F2077" t="s">
        <v>2414</v>
      </c>
    </row>
    <row r="2079" spans="1:6" x14ac:dyDescent="0.2">
      <c r="A2079">
        <f t="shared" si="87"/>
        <v>693</v>
      </c>
      <c r="B2079" t="s">
        <v>32</v>
      </c>
      <c r="C2079" s="1" t="s">
        <v>187</v>
      </c>
      <c r="D2079" s="1" t="s">
        <v>614</v>
      </c>
      <c r="E2079" t="s">
        <v>2415</v>
      </c>
      <c r="F2079" t="s">
        <v>2416</v>
      </c>
    </row>
    <row r="2080" spans="1:6" x14ac:dyDescent="0.2">
      <c r="A2080">
        <f t="shared" si="87"/>
        <v>693</v>
      </c>
      <c r="B2080" t="s">
        <v>27</v>
      </c>
      <c r="C2080" s="1" t="s">
        <v>187</v>
      </c>
      <c r="D2080" s="1" t="s">
        <v>614</v>
      </c>
      <c r="E2080" t="s">
        <v>2417</v>
      </c>
      <c r="F2080" t="s">
        <v>2418</v>
      </c>
    </row>
    <row r="2082" spans="1:6" x14ac:dyDescent="0.2">
      <c r="A2082">
        <f t="shared" si="87"/>
        <v>694</v>
      </c>
      <c r="B2082" t="s">
        <v>27</v>
      </c>
      <c r="C2082" s="1" t="s">
        <v>482</v>
      </c>
      <c r="D2082" s="1" t="s">
        <v>2419</v>
      </c>
      <c r="E2082" t="s">
        <v>2420</v>
      </c>
      <c r="F2082" t="s">
        <v>2421</v>
      </c>
    </row>
    <row r="2083" spans="1:6" x14ac:dyDescent="0.2">
      <c r="A2083">
        <f t="shared" si="87"/>
        <v>694</v>
      </c>
      <c r="B2083" t="s">
        <v>32</v>
      </c>
      <c r="C2083" s="1" t="s">
        <v>482</v>
      </c>
      <c r="D2083" s="1" t="s">
        <v>2419</v>
      </c>
      <c r="E2083" t="s">
        <v>2422</v>
      </c>
      <c r="F2083" t="s">
        <v>2423</v>
      </c>
    </row>
    <row r="2085" spans="1:6" x14ac:dyDescent="0.2">
      <c r="A2085">
        <f t="shared" si="87"/>
        <v>695</v>
      </c>
      <c r="B2085" t="s">
        <v>32</v>
      </c>
      <c r="C2085" s="1" t="s">
        <v>429</v>
      </c>
      <c r="D2085" s="1" t="s">
        <v>2424</v>
      </c>
      <c r="E2085" t="s">
        <v>2425</v>
      </c>
      <c r="F2085" t="s">
        <v>2426</v>
      </c>
    </row>
    <row r="2086" spans="1:6" x14ac:dyDescent="0.2">
      <c r="A2086">
        <f t="shared" si="87"/>
        <v>695</v>
      </c>
      <c r="B2086" t="s">
        <v>27</v>
      </c>
      <c r="C2086" s="1" t="s">
        <v>429</v>
      </c>
      <c r="D2086" s="1" t="s">
        <v>2424</v>
      </c>
      <c r="E2086" t="s">
        <v>2427</v>
      </c>
      <c r="F2086" t="s">
        <v>2428</v>
      </c>
    </row>
    <row r="2088" spans="1:6" x14ac:dyDescent="0.2">
      <c r="A2088">
        <f t="shared" si="87"/>
        <v>696</v>
      </c>
      <c r="B2088" t="s">
        <v>32</v>
      </c>
      <c r="C2088" s="1" t="s">
        <v>429</v>
      </c>
      <c r="D2088" s="1" t="s">
        <v>2429</v>
      </c>
      <c r="E2088" t="s">
        <v>2430</v>
      </c>
      <c r="F2088" t="s">
        <v>2431</v>
      </c>
    </row>
    <row r="2089" spans="1:6" x14ac:dyDescent="0.2">
      <c r="A2089">
        <f t="shared" si="87"/>
        <v>696</v>
      </c>
      <c r="B2089" t="s">
        <v>27</v>
      </c>
      <c r="C2089" s="1" t="s">
        <v>429</v>
      </c>
      <c r="D2089" s="1" t="s">
        <v>2429</v>
      </c>
      <c r="E2089" t="s">
        <v>2432</v>
      </c>
      <c r="F2089" t="s">
        <v>2433</v>
      </c>
    </row>
    <row r="2091" spans="1:6" x14ac:dyDescent="0.2">
      <c r="A2091">
        <f t="shared" si="87"/>
        <v>697</v>
      </c>
      <c r="B2091" t="s">
        <v>27</v>
      </c>
      <c r="C2091" s="1" t="s">
        <v>231</v>
      </c>
      <c r="D2091" s="1" t="s">
        <v>2434</v>
      </c>
      <c r="E2091" t="s">
        <v>2435</v>
      </c>
      <c r="F2091" t="s">
        <v>2436</v>
      </c>
    </row>
    <row r="2092" spans="1:6" x14ac:dyDescent="0.2">
      <c r="A2092">
        <f t="shared" si="87"/>
        <v>697</v>
      </c>
      <c r="B2092" t="s">
        <v>32</v>
      </c>
      <c r="C2092" s="1" t="s">
        <v>231</v>
      </c>
      <c r="D2092" s="1" t="s">
        <v>2434</v>
      </c>
      <c r="E2092" t="s">
        <v>2437</v>
      </c>
      <c r="F2092" t="s">
        <v>2438</v>
      </c>
    </row>
    <row r="2094" spans="1:6" x14ac:dyDescent="0.2">
      <c r="A2094">
        <f t="shared" si="87"/>
        <v>698</v>
      </c>
      <c r="B2094" t="s">
        <v>27</v>
      </c>
      <c r="C2094" s="1" t="s">
        <v>1509</v>
      </c>
      <c r="D2094" s="1" t="s">
        <v>1698</v>
      </c>
      <c r="E2094" t="s">
        <v>2439</v>
      </c>
      <c r="F2094" t="s">
        <v>1512</v>
      </c>
    </row>
    <row r="2095" spans="1:6" x14ac:dyDescent="0.2">
      <c r="A2095">
        <f t="shared" si="87"/>
        <v>698</v>
      </c>
      <c r="B2095" t="s">
        <v>32</v>
      </c>
      <c r="C2095" s="1" t="s">
        <v>1509</v>
      </c>
      <c r="D2095" s="1" t="s">
        <v>1698</v>
      </c>
      <c r="E2095" t="s">
        <v>2440</v>
      </c>
      <c r="F2095" t="s">
        <v>1514</v>
      </c>
    </row>
    <row r="2097" spans="1:6" x14ac:dyDescent="0.2">
      <c r="A2097">
        <f t="shared" si="87"/>
        <v>699</v>
      </c>
      <c r="B2097" t="s">
        <v>27</v>
      </c>
      <c r="C2097" s="1" t="s">
        <v>1983</v>
      </c>
      <c r="D2097" s="1" t="s">
        <v>2441</v>
      </c>
      <c r="E2097" t="s">
        <v>2442</v>
      </c>
      <c r="F2097" t="s">
        <v>2443</v>
      </c>
    </row>
    <row r="2098" spans="1:6" x14ac:dyDescent="0.2">
      <c r="A2098">
        <f t="shared" si="87"/>
        <v>699</v>
      </c>
      <c r="B2098" t="s">
        <v>32</v>
      </c>
      <c r="C2098" s="1" t="s">
        <v>1983</v>
      </c>
      <c r="D2098" s="1" t="s">
        <v>2441</v>
      </c>
      <c r="E2098" t="s">
        <v>2444</v>
      </c>
      <c r="F2098" t="s">
        <v>2445</v>
      </c>
    </row>
    <row r="2100" spans="1:6" x14ac:dyDescent="0.2">
      <c r="A2100">
        <f t="shared" si="87"/>
        <v>700</v>
      </c>
      <c r="B2100" t="s">
        <v>32</v>
      </c>
      <c r="C2100" s="1" t="s">
        <v>64</v>
      </c>
      <c r="D2100" s="1" t="s">
        <v>2242</v>
      </c>
      <c r="E2100" t="s">
        <v>2446</v>
      </c>
      <c r="F2100" t="s">
        <v>2244</v>
      </c>
    </row>
    <row r="2101" spans="1:6" x14ac:dyDescent="0.2">
      <c r="A2101">
        <f t="shared" si="87"/>
        <v>700</v>
      </c>
      <c r="B2101" t="s">
        <v>27</v>
      </c>
      <c r="C2101" s="1" t="s">
        <v>64</v>
      </c>
      <c r="D2101" s="1" t="s">
        <v>2242</v>
      </c>
      <c r="E2101" t="s">
        <v>2447</v>
      </c>
      <c r="F2101" t="s">
        <v>2246</v>
      </c>
    </row>
    <row r="2103" spans="1:6" x14ac:dyDescent="0.2">
      <c r="A2103">
        <f t="shared" si="87"/>
        <v>701</v>
      </c>
      <c r="B2103" t="s">
        <v>32</v>
      </c>
      <c r="C2103" s="1" t="s">
        <v>282</v>
      </c>
      <c r="D2103" s="1" t="s">
        <v>1763</v>
      </c>
      <c r="E2103" t="s">
        <v>2448</v>
      </c>
      <c r="F2103" t="s">
        <v>2449</v>
      </c>
    </row>
    <row r="2104" spans="1:6" x14ac:dyDescent="0.2">
      <c r="A2104">
        <f t="shared" si="87"/>
        <v>701</v>
      </c>
      <c r="B2104" t="s">
        <v>27</v>
      </c>
      <c r="C2104" s="1" t="s">
        <v>282</v>
      </c>
      <c r="D2104" s="1" t="s">
        <v>1763</v>
      </c>
      <c r="E2104" t="s">
        <v>2450</v>
      </c>
      <c r="F2104" t="s">
        <v>2451</v>
      </c>
    </row>
    <row r="2106" spans="1:6" x14ac:dyDescent="0.2">
      <c r="A2106">
        <f t="shared" si="87"/>
        <v>702</v>
      </c>
      <c r="B2106" t="s">
        <v>32</v>
      </c>
      <c r="C2106" s="1" t="s">
        <v>1225</v>
      </c>
      <c r="D2106" s="1" t="s">
        <v>2452</v>
      </c>
      <c r="E2106" t="s">
        <v>2453</v>
      </c>
      <c r="F2106" t="s">
        <v>2454</v>
      </c>
    </row>
    <row r="2107" spans="1:6" x14ac:dyDescent="0.2">
      <c r="A2107">
        <f t="shared" si="87"/>
        <v>702</v>
      </c>
      <c r="B2107" t="s">
        <v>27</v>
      </c>
      <c r="C2107" s="1" t="s">
        <v>1225</v>
      </c>
      <c r="D2107" s="1" t="s">
        <v>2452</v>
      </c>
      <c r="E2107" t="s">
        <v>2455</v>
      </c>
      <c r="F2107" t="s">
        <v>2456</v>
      </c>
    </row>
    <row r="2109" spans="1:6" x14ac:dyDescent="0.2">
      <c r="A2109">
        <f t="shared" si="87"/>
        <v>703</v>
      </c>
      <c r="B2109" t="s">
        <v>27</v>
      </c>
      <c r="C2109" s="1" t="s">
        <v>1225</v>
      </c>
      <c r="D2109" s="1" t="s">
        <v>2457</v>
      </c>
      <c r="E2109" t="s">
        <v>2458</v>
      </c>
      <c r="F2109" t="s">
        <v>2456</v>
      </c>
    </row>
    <row r="2110" spans="1:6" x14ac:dyDescent="0.2">
      <c r="A2110">
        <f t="shared" si="87"/>
        <v>703</v>
      </c>
      <c r="B2110" t="s">
        <v>32</v>
      </c>
      <c r="C2110" s="1" t="s">
        <v>1225</v>
      </c>
      <c r="D2110" s="1" t="s">
        <v>2457</v>
      </c>
      <c r="E2110" t="s">
        <v>2459</v>
      </c>
      <c r="F2110" t="s">
        <v>2454</v>
      </c>
    </row>
    <row r="2112" spans="1:6" x14ac:dyDescent="0.2">
      <c r="A2112">
        <f t="shared" si="87"/>
        <v>704</v>
      </c>
      <c r="B2112" t="s">
        <v>27</v>
      </c>
      <c r="C2112" s="1" t="s">
        <v>634</v>
      </c>
      <c r="D2112" s="1" t="s">
        <v>635</v>
      </c>
      <c r="E2112" t="s">
        <v>2460</v>
      </c>
      <c r="F2112" t="s">
        <v>2461</v>
      </c>
    </row>
    <row r="2113" spans="1:6" x14ac:dyDescent="0.2">
      <c r="A2113">
        <f t="shared" si="87"/>
        <v>704</v>
      </c>
      <c r="B2113" t="s">
        <v>32</v>
      </c>
      <c r="C2113" s="1" t="s">
        <v>634</v>
      </c>
      <c r="D2113" s="1" t="s">
        <v>635</v>
      </c>
      <c r="E2113" t="s">
        <v>2462</v>
      </c>
      <c r="F2113" t="s">
        <v>2463</v>
      </c>
    </row>
    <row r="2115" spans="1:6" x14ac:dyDescent="0.2">
      <c r="A2115">
        <f t="shared" si="87"/>
        <v>705</v>
      </c>
      <c r="B2115" t="s">
        <v>32</v>
      </c>
      <c r="C2115" s="1" t="s">
        <v>513</v>
      </c>
      <c r="D2115" s="1" t="s">
        <v>514</v>
      </c>
      <c r="E2115" t="s">
        <v>2464</v>
      </c>
      <c r="F2115" t="s">
        <v>287</v>
      </c>
    </row>
    <row r="2116" spans="1:6" x14ac:dyDescent="0.2">
      <c r="A2116">
        <f t="shared" ref="A2116:A2179" si="88">A2113+1</f>
        <v>705</v>
      </c>
      <c r="B2116" t="s">
        <v>27</v>
      </c>
      <c r="C2116" s="1" t="s">
        <v>513</v>
      </c>
      <c r="D2116" s="1" t="s">
        <v>514</v>
      </c>
      <c r="E2116" t="s">
        <v>2465</v>
      </c>
      <c r="F2116" t="s">
        <v>2174</v>
      </c>
    </row>
    <row r="2118" spans="1:6" x14ac:dyDescent="0.2">
      <c r="A2118">
        <f t="shared" si="88"/>
        <v>706</v>
      </c>
      <c r="B2118" t="s">
        <v>32</v>
      </c>
      <c r="C2118" s="1" t="s">
        <v>513</v>
      </c>
      <c r="D2118" s="1" t="s">
        <v>514</v>
      </c>
      <c r="E2118" t="s">
        <v>2466</v>
      </c>
      <c r="F2118" t="s">
        <v>287</v>
      </c>
    </row>
    <row r="2119" spans="1:6" x14ac:dyDescent="0.2">
      <c r="A2119">
        <f t="shared" si="88"/>
        <v>706</v>
      </c>
      <c r="B2119" t="s">
        <v>27</v>
      </c>
      <c r="C2119" s="1" t="s">
        <v>513</v>
      </c>
      <c r="D2119" s="1" t="s">
        <v>514</v>
      </c>
      <c r="E2119" t="s">
        <v>2467</v>
      </c>
      <c r="F2119" t="s">
        <v>2174</v>
      </c>
    </row>
    <row r="2121" spans="1:6" x14ac:dyDescent="0.2">
      <c r="A2121">
        <f t="shared" si="88"/>
        <v>707</v>
      </c>
      <c r="B2121" t="s">
        <v>32</v>
      </c>
      <c r="C2121" s="1" t="s">
        <v>513</v>
      </c>
      <c r="D2121" s="1" t="s">
        <v>514</v>
      </c>
      <c r="E2121" t="s">
        <v>2468</v>
      </c>
      <c r="F2121" t="s">
        <v>485</v>
      </c>
    </row>
    <row r="2122" spans="1:6" x14ac:dyDescent="0.2">
      <c r="A2122">
        <f t="shared" si="88"/>
        <v>707</v>
      </c>
      <c r="B2122" t="s">
        <v>27</v>
      </c>
      <c r="C2122" s="1" t="s">
        <v>513</v>
      </c>
      <c r="D2122" s="1" t="s">
        <v>514</v>
      </c>
      <c r="E2122" t="s">
        <v>2469</v>
      </c>
      <c r="F2122" t="s">
        <v>558</v>
      </c>
    </row>
    <row r="2124" spans="1:6" x14ac:dyDescent="0.2">
      <c r="A2124">
        <f t="shared" si="88"/>
        <v>708</v>
      </c>
      <c r="B2124" t="s">
        <v>32</v>
      </c>
      <c r="C2124" s="1" t="s">
        <v>513</v>
      </c>
      <c r="D2124" s="1" t="s">
        <v>514</v>
      </c>
      <c r="E2124" t="s">
        <v>2470</v>
      </c>
      <c r="F2124" t="s">
        <v>2471</v>
      </c>
    </row>
    <row r="2125" spans="1:6" x14ac:dyDescent="0.2">
      <c r="A2125">
        <f t="shared" si="88"/>
        <v>708</v>
      </c>
      <c r="B2125" t="s">
        <v>27</v>
      </c>
      <c r="C2125" s="1" t="s">
        <v>513</v>
      </c>
      <c r="D2125" s="1" t="s">
        <v>514</v>
      </c>
      <c r="E2125" t="s">
        <v>2472</v>
      </c>
      <c r="F2125" t="s">
        <v>2473</v>
      </c>
    </row>
    <row r="2127" spans="1:6" x14ac:dyDescent="0.2">
      <c r="A2127">
        <f t="shared" si="88"/>
        <v>709</v>
      </c>
      <c r="B2127" t="s">
        <v>32</v>
      </c>
      <c r="C2127" s="1" t="s">
        <v>313</v>
      </c>
      <c r="D2127" s="1" t="s">
        <v>314</v>
      </c>
      <c r="E2127" t="s">
        <v>2474</v>
      </c>
      <c r="F2127" t="s">
        <v>968</v>
      </c>
    </row>
    <row r="2128" spans="1:6" x14ac:dyDescent="0.2">
      <c r="A2128">
        <f t="shared" si="88"/>
        <v>709</v>
      </c>
      <c r="B2128" t="s">
        <v>27</v>
      </c>
      <c r="C2128" s="1" t="s">
        <v>313</v>
      </c>
      <c r="D2128" s="1" t="s">
        <v>314</v>
      </c>
      <c r="E2128" t="s">
        <v>2475</v>
      </c>
      <c r="F2128" t="s">
        <v>966</v>
      </c>
    </row>
    <row r="2130" spans="1:6" x14ac:dyDescent="0.2">
      <c r="A2130">
        <f t="shared" si="88"/>
        <v>710</v>
      </c>
      <c r="B2130" t="s">
        <v>32</v>
      </c>
      <c r="C2130" s="1" t="s">
        <v>656</v>
      </c>
      <c r="D2130" s="1" t="s">
        <v>2476</v>
      </c>
      <c r="E2130" t="s">
        <v>2477</v>
      </c>
      <c r="F2130" t="s">
        <v>2478</v>
      </c>
    </row>
    <row r="2131" spans="1:6" x14ac:dyDescent="0.2">
      <c r="A2131">
        <f t="shared" si="88"/>
        <v>710</v>
      </c>
      <c r="B2131" t="s">
        <v>27</v>
      </c>
      <c r="C2131" s="1" t="s">
        <v>656</v>
      </c>
      <c r="D2131" s="1" t="s">
        <v>2476</v>
      </c>
      <c r="E2131" t="s">
        <v>2479</v>
      </c>
      <c r="F2131" t="s">
        <v>2480</v>
      </c>
    </row>
    <row r="2133" spans="1:6" x14ac:dyDescent="0.2">
      <c r="A2133">
        <f t="shared" si="88"/>
        <v>711</v>
      </c>
      <c r="B2133" t="s">
        <v>32</v>
      </c>
      <c r="C2133" s="1" t="s">
        <v>656</v>
      </c>
      <c r="D2133" s="1" t="s">
        <v>2481</v>
      </c>
      <c r="E2133" t="s">
        <v>2482</v>
      </c>
      <c r="F2133" t="s">
        <v>2483</v>
      </c>
    </row>
    <row r="2134" spans="1:6" x14ac:dyDescent="0.2">
      <c r="A2134">
        <f t="shared" si="88"/>
        <v>711</v>
      </c>
      <c r="B2134" t="s">
        <v>27</v>
      </c>
      <c r="C2134" s="1" t="s">
        <v>656</v>
      </c>
      <c r="D2134" s="1" t="s">
        <v>2481</v>
      </c>
      <c r="E2134" t="s">
        <v>2484</v>
      </c>
      <c r="F2134" t="s">
        <v>2485</v>
      </c>
    </row>
    <row r="2136" spans="1:6" x14ac:dyDescent="0.2">
      <c r="A2136">
        <f t="shared" si="88"/>
        <v>712</v>
      </c>
      <c r="B2136" t="s">
        <v>27</v>
      </c>
      <c r="C2136" s="1" t="s">
        <v>231</v>
      </c>
      <c r="D2136" s="1" t="s">
        <v>2486</v>
      </c>
      <c r="E2136" t="s">
        <v>2487</v>
      </c>
      <c r="F2136" t="s">
        <v>2488</v>
      </c>
    </row>
    <row r="2137" spans="1:6" x14ac:dyDescent="0.2">
      <c r="A2137">
        <f t="shared" si="88"/>
        <v>712</v>
      </c>
      <c r="B2137" t="s">
        <v>32</v>
      </c>
      <c r="C2137" s="1" t="s">
        <v>231</v>
      </c>
      <c r="D2137" s="1" t="s">
        <v>2486</v>
      </c>
      <c r="E2137" t="s">
        <v>2489</v>
      </c>
      <c r="F2137" t="s">
        <v>2490</v>
      </c>
    </row>
    <row r="2139" spans="1:6" x14ac:dyDescent="0.2">
      <c r="A2139">
        <f t="shared" si="88"/>
        <v>713</v>
      </c>
      <c r="B2139" t="s">
        <v>27</v>
      </c>
      <c r="C2139" s="1" t="s">
        <v>366</v>
      </c>
      <c r="D2139" s="1" t="s">
        <v>407</v>
      </c>
      <c r="E2139" t="s">
        <v>2491</v>
      </c>
      <c r="F2139" t="s">
        <v>2492</v>
      </c>
    </row>
    <row r="2140" spans="1:6" x14ac:dyDescent="0.2">
      <c r="A2140">
        <f t="shared" si="88"/>
        <v>713</v>
      </c>
      <c r="B2140" t="s">
        <v>32</v>
      </c>
      <c r="C2140" s="1" t="s">
        <v>366</v>
      </c>
      <c r="D2140" s="1" t="s">
        <v>407</v>
      </c>
      <c r="E2140" t="s">
        <v>2493</v>
      </c>
      <c r="F2140" t="s">
        <v>2494</v>
      </c>
    </row>
    <row r="2142" spans="1:6" x14ac:dyDescent="0.2">
      <c r="A2142">
        <f t="shared" si="88"/>
        <v>714</v>
      </c>
      <c r="B2142" t="s">
        <v>32</v>
      </c>
      <c r="C2142" s="1" t="s">
        <v>366</v>
      </c>
      <c r="D2142" s="1" t="s">
        <v>911</v>
      </c>
      <c r="E2142" t="s">
        <v>2495</v>
      </c>
      <c r="F2142" t="s">
        <v>913</v>
      </c>
    </row>
    <row r="2143" spans="1:6" x14ac:dyDescent="0.2">
      <c r="A2143">
        <f t="shared" si="88"/>
        <v>714</v>
      </c>
      <c r="B2143" t="s">
        <v>27</v>
      </c>
      <c r="C2143" s="1" t="s">
        <v>366</v>
      </c>
      <c r="D2143" s="1" t="s">
        <v>911</v>
      </c>
      <c r="E2143" t="s">
        <v>2496</v>
      </c>
      <c r="F2143" t="s">
        <v>915</v>
      </c>
    </row>
    <row r="2145" spans="1:6" x14ac:dyDescent="0.2">
      <c r="A2145">
        <f t="shared" si="88"/>
        <v>715</v>
      </c>
      <c r="B2145" t="s">
        <v>32</v>
      </c>
      <c r="C2145" s="1" t="s">
        <v>115</v>
      </c>
      <c r="D2145" s="1" t="s">
        <v>1011</v>
      </c>
      <c r="E2145" t="s">
        <v>2497</v>
      </c>
      <c r="F2145" t="s">
        <v>294</v>
      </c>
    </row>
    <row r="2146" spans="1:6" x14ac:dyDescent="0.2">
      <c r="A2146">
        <f t="shared" si="88"/>
        <v>715</v>
      </c>
      <c r="B2146" t="s">
        <v>27</v>
      </c>
      <c r="C2146" s="1" t="s">
        <v>115</v>
      </c>
      <c r="D2146" s="1" t="s">
        <v>1011</v>
      </c>
      <c r="E2146" t="s">
        <v>2498</v>
      </c>
      <c r="F2146" t="s">
        <v>2499</v>
      </c>
    </row>
    <row r="2148" spans="1:6" x14ac:dyDescent="0.2">
      <c r="A2148">
        <f t="shared" si="88"/>
        <v>716</v>
      </c>
      <c r="B2148" t="s">
        <v>27</v>
      </c>
      <c r="C2148" s="1" t="s">
        <v>115</v>
      </c>
      <c r="D2148" s="1" t="s">
        <v>1011</v>
      </c>
      <c r="E2148" t="s">
        <v>2500</v>
      </c>
      <c r="F2148" t="s">
        <v>2501</v>
      </c>
    </row>
    <row r="2149" spans="1:6" x14ac:dyDescent="0.2">
      <c r="A2149">
        <f t="shared" si="88"/>
        <v>716</v>
      </c>
      <c r="B2149" t="s">
        <v>32</v>
      </c>
      <c r="C2149" s="1" t="s">
        <v>115</v>
      </c>
      <c r="D2149" s="1" t="s">
        <v>1011</v>
      </c>
      <c r="E2149" t="s">
        <v>2502</v>
      </c>
      <c r="F2149" t="s">
        <v>2503</v>
      </c>
    </row>
    <row r="2151" spans="1:6" x14ac:dyDescent="0.2">
      <c r="A2151">
        <f t="shared" si="88"/>
        <v>717</v>
      </c>
      <c r="B2151" t="s">
        <v>32</v>
      </c>
      <c r="C2151" s="1" t="s">
        <v>115</v>
      </c>
      <c r="D2151" s="1" t="s">
        <v>1011</v>
      </c>
      <c r="E2151" t="s">
        <v>2504</v>
      </c>
      <c r="F2151" t="s">
        <v>118</v>
      </c>
    </row>
    <row r="2152" spans="1:6" x14ac:dyDescent="0.2">
      <c r="A2152">
        <f t="shared" si="88"/>
        <v>717</v>
      </c>
      <c r="B2152" t="s">
        <v>27</v>
      </c>
      <c r="C2152" s="1" t="s">
        <v>115</v>
      </c>
      <c r="D2152" s="1" t="s">
        <v>1011</v>
      </c>
      <c r="E2152" t="s">
        <v>2505</v>
      </c>
      <c r="F2152" t="s">
        <v>120</v>
      </c>
    </row>
    <row r="2154" spans="1:6" x14ac:dyDescent="0.2">
      <c r="A2154">
        <f t="shared" si="88"/>
        <v>718</v>
      </c>
      <c r="B2154" t="s">
        <v>32</v>
      </c>
      <c r="C2154" s="1" t="s">
        <v>115</v>
      </c>
      <c r="D2154" s="1" t="s">
        <v>1011</v>
      </c>
      <c r="E2154" t="s">
        <v>2506</v>
      </c>
      <c r="F2154" t="s">
        <v>118</v>
      </c>
    </row>
    <row r="2155" spans="1:6" x14ac:dyDescent="0.2">
      <c r="A2155">
        <f t="shared" si="88"/>
        <v>718</v>
      </c>
      <c r="B2155" t="s">
        <v>27</v>
      </c>
      <c r="C2155" s="1" t="s">
        <v>115</v>
      </c>
      <c r="D2155" s="1" t="s">
        <v>1011</v>
      </c>
      <c r="E2155" t="s">
        <v>2507</v>
      </c>
      <c r="F2155" t="s">
        <v>120</v>
      </c>
    </row>
    <row r="2157" spans="1:6" x14ac:dyDescent="0.2">
      <c r="A2157">
        <f t="shared" si="88"/>
        <v>719</v>
      </c>
      <c r="B2157" t="s">
        <v>32</v>
      </c>
      <c r="C2157" s="1" t="s">
        <v>115</v>
      </c>
      <c r="D2157" s="1" t="s">
        <v>1011</v>
      </c>
      <c r="E2157" t="s">
        <v>2508</v>
      </c>
      <c r="F2157" t="s">
        <v>118</v>
      </c>
    </row>
    <row r="2158" spans="1:6" x14ac:dyDescent="0.2">
      <c r="A2158">
        <f t="shared" si="88"/>
        <v>719</v>
      </c>
      <c r="B2158" t="s">
        <v>27</v>
      </c>
      <c r="C2158" s="1" t="s">
        <v>115</v>
      </c>
      <c r="D2158" s="1" t="s">
        <v>1011</v>
      </c>
      <c r="E2158" t="s">
        <v>2509</v>
      </c>
      <c r="F2158" t="s">
        <v>120</v>
      </c>
    </row>
    <row r="2160" spans="1:6" x14ac:dyDescent="0.2">
      <c r="A2160">
        <f t="shared" si="88"/>
        <v>720</v>
      </c>
      <c r="B2160" t="s">
        <v>27</v>
      </c>
      <c r="C2160" s="1" t="s">
        <v>282</v>
      </c>
      <c r="D2160" s="1" t="s">
        <v>458</v>
      </c>
      <c r="E2160" t="s">
        <v>2510</v>
      </c>
      <c r="F2160" t="s">
        <v>320</v>
      </c>
    </row>
    <row r="2161" spans="1:6" x14ac:dyDescent="0.2">
      <c r="A2161">
        <f t="shared" si="88"/>
        <v>720</v>
      </c>
      <c r="B2161" t="s">
        <v>32</v>
      </c>
      <c r="C2161" s="1" t="s">
        <v>282</v>
      </c>
      <c r="D2161" s="1" t="s">
        <v>458</v>
      </c>
      <c r="E2161" t="s">
        <v>2511</v>
      </c>
      <c r="F2161" t="s">
        <v>322</v>
      </c>
    </row>
    <row r="2163" spans="1:6" x14ac:dyDescent="0.2">
      <c r="A2163">
        <f t="shared" si="88"/>
        <v>721</v>
      </c>
      <c r="B2163" t="s">
        <v>27</v>
      </c>
      <c r="C2163" s="1" t="s">
        <v>282</v>
      </c>
      <c r="D2163" s="1" t="s">
        <v>458</v>
      </c>
      <c r="E2163" t="s">
        <v>2512</v>
      </c>
      <c r="F2163" t="s">
        <v>320</v>
      </c>
    </row>
    <row r="2164" spans="1:6" x14ac:dyDescent="0.2">
      <c r="A2164">
        <f t="shared" si="88"/>
        <v>721</v>
      </c>
      <c r="B2164" t="s">
        <v>32</v>
      </c>
      <c r="C2164" s="1" t="s">
        <v>282</v>
      </c>
      <c r="D2164" s="1" t="s">
        <v>458</v>
      </c>
      <c r="E2164" t="s">
        <v>2513</v>
      </c>
      <c r="F2164" t="s">
        <v>322</v>
      </c>
    </row>
    <row r="2166" spans="1:6" x14ac:dyDescent="0.2">
      <c r="A2166">
        <f t="shared" si="88"/>
        <v>722</v>
      </c>
      <c r="B2166" t="s">
        <v>27</v>
      </c>
      <c r="C2166" s="1" t="s">
        <v>2514</v>
      </c>
      <c r="D2166" s="1" t="s">
        <v>2515</v>
      </c>
      <c r="E2166" t="s">
        <v>2516</v>
      </c>
      <c r="F2166" t="s">
        <v>2517</v>
      </c>
    </row>
    <row r="2167" spans="1:6" x14ac:dyDescent="0.2">
      <c r="A2167">
        <f t="shared" si="88"/>
        <v>722</v>
      </c>
      <c r="B2167" t="s">
        <v>32</v>
      </c>
      <c r="C2167" s="1" t="s">
        <v>2514</v>
      </c>
      <c r="D2167" s="1" t="s">
        <v>2515</v>
      </c>
      <c r="E2167" t="s">
        <v>2518</v>
      </c>
      <c r="F2167" t="s">
        <v>2519</v>
      </c>
    </row>
    <row r="2169" spans="1:6" x14ac:dyDescent="0.2">
      <c r="A2169">
        <f t="shared" si="88"/>
        <v>723</v>
      </c>
      <c r="B2169" t="s">
        <v>27</v>
      </c>
      <c r="C2169" s="1" t="s">
        <v>187</v>
      </c>
      <c r="D2169" s="1" t="s">
        <v>827</v>
      </c>
      <c r="E2169" t="s">
        <v>2520</v>
      </c>
      <c r="F2169" t="s">
        <v>2521</v>
      </c>
    </row>
    <row r="2170" spans="1:6" x14ac:dyDescent="0.2">
      <c r="A2170">
        <f t="shared" si="88"/>
        <v>723</v>
      </c>
      <c r="B2170" t="s">
        <v>32</v>
      </c>
      <c r="C2170" s="1" t="s">
        <v>187</v>
      </c>
      <c r="D2170" s="1" t="s">
        <v>827</v>
      </c>
      <c r="E2170" t="s">
        <v>2522</v>
      </c>
      <c r="F2170" t="s">
        <v>2523</v>
      </c>
    </row>
    <row r="2172" spans="1:6" x14ac:dyDescent="0.2">
      <c r="A2172">
        <f t="shared" si="88"/>
        <v>724</v>
      </c>
      <c r="B2172" t="s">
        <v>27</v>
      </c>
      <c r="C2172" s="1" t="s">
        <v>513</v>
      </c>
      <c r="D2172" s="1" t="s">
        <v>514</v>
      </c>
      <c r="E2172" t="s">
        <v>2524</v>
      </c>
      <c r="F2172" t="s">
        <v>2525</v>
      </c>
    </row>
    <row r="2173" spans="1:6" x14ac:dyDescent="0.2">
      <c r="A2173">
        <f t="shared" si="88"/>
        <v>724</v>
      </c>
      <c r="B2173" t="s">
        <v>32</v>
      </c>
      <c r="C2173" s="1" t="s">
        <v>513</v>
      </c>
      <c r="D2173" s="1" t="s">
        <v>514</v>
      </c>
      <c r="E2173" t="s">
        <v>2526</v>
      </c>
      <c r="F2173" t="s">
        <v>2527</v>
      </c>
    </row>
    <row r="2175" spans="1:6" x14ac:dyDescent="0.2">
      <c r="A2175">
        <f t="shared" si="88"/>
        <v>725</v>
      </c>
      <c r="B2175" t="s">
        <v>32</v>
      </c>
      <c r="C2175" s="1" t="s">
        <v>282</v>
      </c>
      <c r="D2175" s="1" t="s">
        <v>458</v>
      </c>
      <c r="E2175" t="s">
        <v>2528</v>
      </c>
      <c r="F2175" t="s">
        <v>2529</v>
      </c>
    </row>
    <row r="2176" spans="1:6" x14ac:dyDescent="0.2">
      <c r="A2176">
        <f t="shared" si="88"/>
        <v>725</v>
      </c>
      <c r="B2176" t="s">
        <v>27</v>
      </c>
      <c r="C2176" s="1" t="s">
        <v>282</v>
      </c>
      <c r="D2176" s="1" t="s">
        <v>458</v>
      </c>
      <c r="E2176" t="s">
        <v>2530</v>
      </c>
      <c r="F2176" t="s">
        <v>2531</v>
      </c>
    </row>
    <row r="2178" spans="1:6" x14ac:dyDescent="0.2">
      <c r="A2178">
        <f t="shared" si="88"/>
        <v>726</v>
      </c>
      <c r="B2178" t="s">
        <v>32</v>
      </c>
      <c r="C2178" s="1" t="s">
        <v>513</v>
      </c>
      <c r="D2178" s="1" t="s">
        <v>514</v>
      </c>
      <c r="E2178" t="s">
        <v>2532</v>
      </c>
      <c r="F2178" t="s">
        <v>561</v>
      </c>
    </row>
    <row r="2179" spans="1:6" x14ac:dyDescent="0.2">
      <c r="A2179">
        <f t="shared" si="88"/>
        <v>726</v>
      </c>
      <c r="B2179" t="s">
        <v>27</v>
      </c>
      <c r="C2179" s="1" t="s">
        <v>513</v>
      </c>
      <c r="D2179" s="1" t="s">
        <v>514</v>
      </c>
      <c r="E2179" t="s">
        <v>2533</v>
      </c>
      <c r="F2179" t="s">
        <v>361</v>
      </c>
    </row>
    <row r="2181" spans="1:6" x14ac:dyDescent="0.2">
      <c r="A2181">
        <f t="shared" ref="A2181:A2244" si="89">A2178+1</f>
        <v>727</v>
      </c>
      <c r="B2181" t="s">
        <v>32</v>
      </c>
      <c r="C2181" s="1" t="s">
        <v>513</v>
      </c>
      <c r="D2181" s="1" t="s">
        <v>514</v>
      </c>
      <c r="E2181" t="s">
        <v>2534</v>
      </c>
      <c r="F2181" t="s">
        <v>561</v>
      </c>
    </row>
    <row r="2182" spans="1:6" x14ac:dyDescent="0.2">
      <c r="A2182">
        <f t="shared" si="89"/>
        <v>727</v>
      </c>
      <c r="B2182" t="s">
        <v>27</v>
      </c>
      <c r="C2182" s="1" t="s">
        <v>513</v>
      </c>
      <c r="D2182" s="1" t="s">
        <v>514</v>
      </c>
      <c r="E2182" t="s">
        <v>2535</v>
      </c>
      <c r="F2182" t="s">
        <v>361</v>
      </c>
    </row>
    <row r="2184" spans="1:6" x14ac:dyDescent="0.2">
      <c r="A2184">
        <f t="shared" si="89"/>
        <v>728</v>
      </c>
      <c r="B2184" t="s">
        <v>32</v>
      </c>
      <c r="C2184" s="1" t="s">
        <v>115</v>
      </c>
      <c r="D2184" s="1" t="s">
        <v>2536</v>
      </c>
      <c r="E2184" t="s">
        <v>2537</v>
      </c>
      <c r="F2184" t="s">
        <v>2538</v>
      </c>
    </row>
    <row r="2185" spans="1:6" x14ac:dyDescent="0.2">
      <c r="A2185">
        <f t="shared" si="89"/>
        <v>728</v>
      </c>
      <c r="B2185" t="s">
        <v>27</v>
      </c>
      <c r="C2185" s="1" t="s">
        <v>115</v>
      </c>
      <c r="D2185" s="1" t="s">
        <v>2536</v>
      </c>
      <c r="E2185" t="s">
        <v>2539</v>
      </c>
      <c r="F2185" t="s">
        <v>2540</v>
      </c>
    </row>
    <row r="2187" spans="1:6" x14ac:dyDescent="0.2">
      <c r="A2187">
        <f t="shared" si="89"/>
        <v>729</v>
      </c>
      <c r="B2187" t="s">
        <v>27</v>
      </c>
      <c r="C2187" s="1" t="s">
        <v>892</v>
      </c>
      <c r="D2187" s="1" t="s">
        <v>2541</v>
      </c>
      <c r="E2187" t="s">
        <v>2542</v>
      </c>
      <c r="F2187" t="s">
        <v>2543</v>
      </c>
    </row>
    <row r="2188" spans="1:6" x14ac:dyDescent="0.2">
      <c r="A2188">
        <f t="shared" si="89"/>
        <v>729</v>
      </c>
      <c r="B2188" t="s">
        <v>32</v>
      </c>
      <c r="C2188" s="1" t="s">
        <v>892</v>
      </c>
      <c r="D2188" s="1" t="s">
        <v>2541</v>
      </c>
      <c r="E2188" t="s">
        <v>2544</v>
      </c>
      <c r="F2188" t="s">
        <v>2545</v>
      </c>
    </row>
    <row r="2190" spans="1:6" x14ac:dyDescent="0.2">
      <c r="A2190">
        <f t="shared" si="89"/>
        <v>730</v>
      </c>
      <c r="B2190" t="s">
        <v>32</v>
      </c>
      <c r="C2190" s="1" t="s">
        <v>136</v>
      </c>
      <c r="D2190" s="1" t="s">
        <v>372</v>
      </c>
      <c r="E2190" t="s">
        <v>2546</v>
      </c>
      <c r="F2190" t="s">
        <v>2547</v>
      </c>
    </row>
    <row r="2191" spans="1:6" x14ac:dyDescent="0.2">
      <c r="A2191">
        <f t="shared" si="89"/>
        <v>730</v>
      </c>
      <c r="B2191" t="s">
        <v>27</v>
      </c>
      <c r="C2191" s="1" t="s">
        <v>136</v>
      </c>
      <c r="D2191" s="1" t="s">
        <v>372</v>
      </c>
      <c r="E2191" t="s">
        <v>2548</v>
      </c>
      <c r="F2191" t="s">
        <v>2549</v>
      </c>
    </row>
    <row r="2193" spans="1:6" x14ac:dyDescent="0.2">
      <c r="A2193">
        <f t="shared" si="89"/>
        <v>731</v>
      </c>
      <c r="B2193" t="s">
        <v>32</v>
      </c>
      <c r="C2193" s="1" t="s">
        <v>136</v>
      </c>
      <c r="D2193" s="1" t="s">
        <v>2550</v>
      </c>
      <c r="E2193" t="s">
        <v>2551</v>
      </c>
      <c r="F2193" t="s">
        <v>2552</v>
      </c>
    </row>
    <row r="2194" spans="1:6" x14ac:dyDescent="0.2">
      <c r="A2194">
        <f t="shared" si="89"/>
        <v>731</v>
      </c>
      <c r="B2194" t="s">
        <v>27</v>
      </c>
      <c r="C2194" s="1" t="s">
        <v>136</v>
      </c>
      <c r="D2194" s="1" t="s">
        <v>2550</v>
      </c>
      <c r="E2194" t="s">
        <v>2553</v>
      </c>
      <c r="F2194" t="s">
        <v>2554</v>
      </c>
    </row>
    <row r="2196" spans="1:6" x14ac:dyDescent="0.2">
      <c r="A2196">
        <f t="shared" si="89"/>
        <v>732</v>
      </c>
      <c r="B2196" t="s">
        <v>27</v>
      </c>
      <c r="C2196" s="1" t="s">
        <v>429</v>
      </c>
      <c r="D2196" s="1" t="s">
        <v>2555</v>
      </c>
      <c r="E2196" t="s">
        <v>2556</v>
      </c>
      <c r="F2196" t="s">
        <v>2557</v>
      </c>
    </row>
    <row r="2197" spans="1:6" x14ac:dyDescent="0.2">
      <c r="A2197">
        <f t="shared" si="89"/>
        <v>732</v>
      </c>
      <c r="B2197" t="s">
        <v>32</v>
      </c>
      <c r="C2197" s="1" t="s">
        <v>429</v>
      </c>
      <c r="D2197" s="1" t="s">
        <v>2555</v>
      </c>
      <c r="E2197" t="s">
        <v>2558</v>
      </c>
      <c r="F2197" t="s">
        <v>2559</v>
      </c>
    </row>
    <row r="2199" spans="1:6" x14ac:dyDescent="0.2">
      <c r="A2199">
        <f t="shared" si="89"/>
        <v>733</v>
      </c>
      <c r="B2199" t="s">
        <v>27</v>
      </c>
      <c r="C2199" s="1" t="s">
        <v>282</v>
      </c>
      <c r="D2199" s="1" t="s">
        <v>662</v>
      </c>
      <c r="E2199" t="s">
        <v>2560</v>
      </c>
      <c r="F2199" t="s">
        <v>320</v>
      </c>
    </row>
    <row r="2200" spans="1:6" x14ac:dyDescent="0.2">
      <c r="A2200">
        <f t="shared" si="89"/>
        <v>733</v>
      </c>
      <c r="B2200" t="s">
        <v>32</v>
      </c>
      <c r="C2200" s="1" t="s">
        <v>282</v>
      </c>
      <c r="D2200" s="1" t="s">
        <v>662</v>
      </c>
      <c r="E2200" t="s">
        <v>2561</v>
      </c>
      <c r="F2200" t="s">
        <v>322</v>
      </c>
    </row>
    <row r="2202" spans="1:6" x14ac:dyDescent="0.2">
      <c r="A2202">
        <f t="shared" si="89"/>
        <v>734</v>
      </c>
      <c r="B2202" t="s">
        <v>27</v>
      </c>
      <c r="C2202" s="1" t="s">
        <v>366</v>
      </c>
      <c r="D2202" s="1" t="s">
        <v>1002</v>
      </c>
      <c r="E2202" t="s">
        <v>2562</v>
      </c>
      <c r="F2202" t="s">
        <v>2563</v>
      </c>
    </row>
    <row r="2203" spans="1:6" x14ac:dyDescent="0.2">
      <c r="A2203">
        <f t="shared" si="89"/>
        <v>734</v>
      </c>
      <c r="B2203" t="s">
        <v>32</v>
      </c>
      <c r="C2203" s="1" t="s">
        <v>366</v>
      </c>
      <c r="D2203" s="1" t="s">
        <v>1002</v>
      </c>
      <c r="E2203" t="s">
        <v>2564</v>
      </c>
      <c r="F2203" t="s">
        <v>2565</v>
      </c>
    </row>
    <row r="2205" spans="1:6" x14ac:dyDescent="0.2">
      <c r="A2205">
        <f t="shared" si="89"/>
        <v>735</v>
      </c>
      <c r="B2205" t="s">
        <v>32</v>
      </c>
      <c r="C2205" s="1" t="s">
        <v>429</v>
      </c>
      <c r="D2205" s="1" t="s">
        <v>430</v>
      </c>
      <c r="E2205" t="s">
        <v>2566</v>
      </c>
      <c r="F2205" t="s">
        <v>2567</v>
      </c>
    </row>
    <row r="2206" spans="1:6" x14ac:dyDescent="0.2">
      <c r="A2206">
        <f t="shared" si="89"/>
        <v>735</v>
      </c>
      <c r="B2206" t="s">
        <v>27</v>
      </c>
      <c r="C2206" s="1" t="s">
        <v>429</v>
      </c>
      <c r="D2206" s="1" t="s">
        <v>430</v>
      </c>
      <c r="E2206" t="s">
        <v>2568</v>
      </c>
      <c r="F2206" t="s">
        <v>2569</v>
      </c>
    </row>
    <row r="2208" spans="1:6" x14ac:dyDescent="0.2">
      <c r="A2208">
        <f t="shared" si="89"/>
        <v>736</v>
      </c>
      <c r="B2208" t="s">
        <v>27</v>
      </c>
      <c r="C2208" s="1" t="s">
        <v>429</v>
      </c>
      <c r="D2208" s="1" t="s">
        <v>1744</v>
      </c>
      <c r="E2208" t="s">
        <v>2570</v>
      </c>
      <c r="F2208" t="s">
        <v>1746</v>
      </c>
    </row>
    <row r="2209" spans="1:6" x14ac:dyDescent="0.2">
      <c r="A2209">
        <f t="shared" si="89"/>
        <v>736</v>
      </c>
      <c r="B2209" t="s">
        <v>32</v>
      </c>
      <c r="C2209" s="1" t="s">
        <v>429</v>
      </c>
      <c r="D2209" s="1" t="s">
        <v>1744</v>
      </c>
      <c r="E2209" t="s">
        <v>2571</v>
      </c>
      <c r="F2209" t="s">
        <v>1748</v>
      </c>
    </row>
    <row r="2211" spans="1:6" x14ac:dyDescent="0.2">
      <c r="A2211">
        <f t="shared" si="89"/>
        <v>737</v>
      </c>
      <c r="B2211" t="s">
        <v>32</v>
      </c>
      <c r="C2211" s="1" t="s">
        <v>2572</v>
      </c>
      <c r="D2211" s="1" t="s">
        <v>2573</v>
      </c>
      <c r="E2211" t="s">
        <v>2574</v>
      </c>
      <c r="F2211" t="s">
        <v>2575</v>
      </c>
    </row>
    <row r="2212" spans="1:6" x14ac:dyDescent="0.2">
      <c r="A2212">
        <f t="shared" si="89"/>
        <v>737</v>
      </c>
      <c r="B2212" t="s">
        <v>27</v>
      </c>
      <c r="C2212" s="1" t="s">
        <v>2572</v>
      </c>
      <c r="D2212" s="1" t="s">
        <v>2573</v>
      </c>
      <c r="E2212" t="s">
        <v>2576</v>
      </c>
      <c r="F2212" t="s">
        <v>2577</v>
      </c>
    </row>
    <row r="2214" spans="1:6" x14ac:dyDescent="0.2">
      <c r="A2214">
        <f t="shared" si="89"/>
        <v>738</v>
      </c>
      <c r="B2214" t="s">
        <v>27</v>
      </c>
      <c r="C2214" s="1" t="s">
        <v>35</v>
      </c>
      <c r="D2214" s="1" t="s">
        <v>937</v>
      </c>
      <c r="E2214" t="s">
        <v>2578</v>
      </c>
      <c r="F2214" t="s">
        <v>1404</v>
      </c>
    </row>
    <row r="2215" spans="1:6" x14ac:dyDescent="0.2">
      <c r="A2215">
        <f t="shared" si="89"/>
        <v>738</v>
      </c>
      <c r="B2215" t="s">
        <v>32</v>
      </c>
      <c r="C2215" s="1" t="s">
        <v>35</v>
      </c>
      <c r="D2215" s="1" t="s">
        <v>937</v>
      </c>
      <c r="E2215" t="s">
        <v>2579</v>
      </c>
      <c r="F2215" t="s">
        <v>38</v>
      </c>
    </row>
    <row r="2217" spans="1:6" x14ac:dyDescent="0.2">
      <c r="A2217">
        <f t="shared" si="89"/>
        <v>739</v>
      </c>
      <c r="B2217" t="s">
        <v>27</v>
      </c>
      <c r="C2217" s="1" t="s">
        <v>519</v>
      </c>
      <c r="D2217" s="1" t="s">
        <v>1755</v>
      </c>
      <c r="E2217" t="s">
        <v>2580</v>
      </c>
      <c r="F2217" t="s">
        <v>2581</v>
      </c>
    </row>
    <row r="2218" spans="1:6" x14ac:dyDescent="0.2">
      <c r="A2218">
        <f t="shared" si="89"/>
        <v>739</v>
      </c>
      <c r="B2218" t="s">
        <v>32</v>
      </c>
      <c r="C2218" s="1" t="s">
        <v>519</v>
      </c>
      <c r="D2218" s="1" t="s">
        <v>1755</v>
      </c>
      <c r="E2218" t="s">
        <v>2582</v>
      </c>
      <c r="F2218" t="s">
        <v>2583</v>
      </c>
    </row>
    <row r="2220" spans="1:6" x14ac:dyDescent="0.2">
      <c r="A2220">
        <f t="shared" si="89"/>
        <v>740</v>
      </c>
      <c r="B2220" t="s">
        <v>32</v>
      </c>
      <c r="C2220" s="1" t="s">
        <v>64</v>
      </c>
      <c r="D2220" s="1" t="s">
        <v>2584</v>
      </c>
      <c r="E2220" t="s">
        <v>2585</v>
      </c>
      <c r="F2220" t="s">
        <v>262</v>
      </c>
    </row>
    <row r="2221" spans="1:6" x14ac:dyDescent="0.2">
      <c r="A2221">
        <f t="shared" si="89"/>
        <v>740</v>
      </c>
      <c r="B2221" t="s">
        <v>27</v>
      </c>
      <c r="C2221" s="1" t="s">
        <v>64</v>
      </c>
      <c r="D2221" s="1" t="s">
        <v>2584</v>
      </c>
      <c r="E2221" t="s">
        <v>2586</v>
      </c>
      <c r="F2221" t="s">
        <v>264</v>
      </c>
    </row>
    <row r="2223" spans="1:6" x14ac:dyDescent="0.2">
      <c r="A2223">
        <f t="shared" si="89"/>
        <v>741</v>
      </c>
      <c r="B2223" t="s">
        <v>27</v>
      </c>
      <c r="C2223" s="1" t="s">
        <v>2587</v>
      </c>
      <c r="D2223" s="1" t="s">
        <v>2588</v>
      </c>
      <c r="E2223" t="s">
        <v>2589</v>
      </c>
      <c r="F2223" t="s">
        <v>2590</v>
      </c>
    </row>
    <row r="2224" spans="1:6" x14ac:dyDescent="0.2">
      <c r="A2224">
        <f t="shared" si="89"/>
        <v>741</v>
      </c>
      <c r="B2224" t="s">
        <v>32</v>
      </c>
      <c r="C2224" s="1" t="s">
        <v>2587</v>
      </c>
      <c r="D2224" s="1" t="s">
        <v>2588</v>
      </c>
      <c r="E2224" t="s">
        <v>2591</v>
      </c>
      <c r="F2224" t="s">
        <v>2592</v>
      </c>
    </row>
    <row r="2226" spans="1:6" x14ac:dyDescent="0.2">
      <c r="A2226">
        <f t="shared" si="89"/>
        <v>742</v>
      </c>
      <c r="B2226" t="s">
        <v>32</v>
      </c>
      <c r="C2226" s="1" t="s">
        <v>2183</v>
      </c>
      <c r="D2226" s="1" t="s">
        <v>2593</v>
      </c>
      <c r="E2226" t="s">
        <v>2594</v>
      </c>
      <c r="F2226" t="s">
        <v>2186</v>
      </c>
    </row>
    <row r="2227" spans="1:6" x14ac:dyDescent="0.2">
      <c r="A2227">
        <f t="shared" si="89"/>
        <v>742</v>
      </c>
      <c r="B2227" t="s">
        <v>27</v>
      </c>
      <c r="C2227" s="1" t="s">
        <v>2183</v>
      </c>
      <c r="D2227" s="1" t="s">
        <v>2593</v>
      </c>
      <c r="E2227" t="s">
        <v>2595</v>
      </c>
      <c r="F2227" t="s">
        <v>2188</v>
      </c>
    </row>
    <row r="2229" spans="1:6" x14ac:dyDescent="0.2">
      <c r="A2229">
        <f t="shared" si="89"/>
        <v>743</v>
      </c>
      <c r="B2229" t="s">
        <v>32</v>
      </c>
      <c r="C2229" s="1" t="s">
        <v>2596</v>
      </c>
      <c r="D2229" s="1" t="s">
        <v>2597</v>
      </c>
      <c r="E2229" t="s">
        <v>2598</v>
      </c>
      <c r="F2229" t="s">
        <v>2599</v>
      </c>
    </row>
    <row r="2230" spans="1:6" x14ac:dyDescent="0.2">
      <c r="A2230">
        <f t="shared" si="89"/>
        <v>743</v>
      </c>
      <c r="B2230" t="s">
        <v>27</v>
      </c>
      <c r="C2230" s="1" t="s">
        <v>2596</v>
      </c>
      <c r="D2230" s="1" t="s">
        <v>2597</v>
      </c>
      <c r="E2230" t="s">
        <v>2600</v>
      </c>
      <c r="F2230" t="s">
        <v>2601</v>
      </c>
    </row>
    <row r="2232" spans="1:6" x14ac:dyDescent="0.2">
      <c r="A2232">
        <f t="shared" si="89"/>
        <v>744</v>
      </c>
      <c r="B2232" t="s">
        <v>32</v>
      </c>
      <c r="C2232" s="1" t="s">
        <v>513</v>
      </c>
      <c r="D2232" s="1" t="s">
        <v>514</v>
      </c>
      <c r="E2232" t="s">
        <v>2602</v>
      </c>
      <c r="F2232" t="s">
        <v>1358</v>
      </c>
    </row>
    <row r="2233" spans="1:6" x14ac:dyDescent="0.2">
      <c r="A2233">
        <f t="shared" si="89"/>
        <v>744</v>
      </c>
      <c r="B2233" t="s">
        <v>27</v>
      </c>
      <c r="C2233" s="1" t="s">
        <v>513</v>
      </c>
      <c r="D2233" s="1" t="s">
        <v>514</v>
      </c>
      <c r="E2233" t="s">
        <v>2603</v>
      </c>
      <c r="F2233" t="s">
        <v>361</v>
      </c>
    </row>
    <row r="2235" spans="1:6" x14ac:dyDescent="0.2">
      <c r="A2235">
        <f t="shared" si="89"/>
        <v>745</v>
      </c>
      <c r="B2235" t="s">
        <v>32</v>
      </c>
      <c r="C2235" s="1" t="s">
        <v>231</v>
      </c>
      <c r="D2235" s="1" t="s">
        <v>2604</v>
      </c>
      <c r="E2235" t="s">
        <v>2605</v>
      </c>
      <c r="F2235" t="s">
        <v>2606</v>
      </c>
    </row>
    <row r="2236" spans="1:6" x14ac:dyDescent="0.2">
      <c r="A2236">
        <f t="shared" si="89"/>
        <v>745</v>
      </c>
      <c r="B2236" t="s">
        <v>27</v>
      </c>
      <c r="C2236" s="1" t="s">
        <v>231</v>
      </c>
      <c r="D2236" s="1" t="s">
        <v>2604</v>
      </c>
      <c r="E2236" t="s">
        <v>2607</v>
      </c>
      <c r="F2236" t="s">
        <v>750</v>
      </c>
    </row>
    <row r="2238" spans="1:6" x14ac:dyDescent="0.2">
      <c r="A2238">
        <f t="shared" si="89"/>
        <v>746</v>
      </c>
      <c r="B2238" t="s">
        <v>32</v>
      </c>
      <c r="C2238" s="1" t="s">
        <v>429</v>
      </c>
      <c r="D2238" s="1" t="s">
        <v>2608</v>
      </c>
      <c r="E2238" t="s">
        <v>2609</v>
      </c>
      <c r="F2238" t="s">
        <v>2610</v>
      </c>
    </row>
    <row r="2239" spans="1:6" x14ac:dyDescent="0.2">
      <c r="A2239">
        <f t="shared" si="89"/>
        <v>746</v>
      </c>
      <c r="B2239" t="s">
        <v>27</v>
      </c>
      <c r="C2239" s="1" t="s">
        <v>429</v>
      </c>
      <c r="D2239" s="1" t="s">
        <v>2608</v>
      </c>
      <c r="E2239" t="s">
        <v>2611</v>
      </c>
      <c r="F2239" t="s">
        <v>2612</v>
      </c>
    </row>
    <row r="2241" spans="1:6" x14ac:dyDescent="0.2">
      <c r="A2241">
        <f t="shared" si="89"/>
        <v>747</v>
      </c>
      <c r="B2241" t="s">
        <v>32</v>
      </c>
      <c r="C2241" s="1" t="s">
        <v>2613</v>
      </c>
      <c r="D2241" s="1" t="s">
        <v>2614</v>
      </c>
      <c r="E2241" t="s">
        <v>2615</v>
      </c>
      <c r="F2241" t="s">
        <v>2616</v>
      </c>
    </row>
    <row r="2242" spans="1:6" x14ac:dyDescent="0.2">
      <c r="A2242">
        <f t="shared" si="89"/>
        <v>747</v>
      </c>
      <c r="B2242" t="s">
        <v>27</v>
      </c>
      <c r="C2242" s="1" t="s">
        <v>2613</v>
      </c>
      <c r="D2242" s="1" t="s">
        <v>2614</v>
      </c>
      <c r="E2242" t="s">
        <v>2617</v>
      </c>
      <c r="F2242" t="s">
        <v>2618</v>
      </c>
    </row>
    <row r="2244" spans="1:6" x14ac:dyDescent="0.2">
      <c r="A2244">
        <f t="shared" si="89"/>
        <v>748</v>
      </c>
      <c r="B2244" t="s">
        <v>27</v>
      </c>
      <c r="C2244" s="1" t="s">
        <v>282</v>
      </c>
      <c r="D2244" s="1" t="s">
        <v>2619</v>
      </c>
      <c r="E2244" t="s">
        <v>2620</v>
      </c>
      <c r="F2244" t="s">
        <v>320</v>
      </c>
    </row>
    <row r="2245" spans="1:6" x14ac:dyDescent="0.2">
      <c r="A2245">
        <f t="shared" ref="A2245:A2308" si="90">A2242+1</f>
        <v>748</v>
      </c>
      <c r="B2245" t="s">
        <v>32</v>
      </c>
      <c r="C2245" s="1" t="s">
        <v>282</v>
      </c>
      <c r="D2245" s="1" t="s">
        <v>2619</v>
      </c>
      <c r="E2245" t="s">
        <v>2621</v>
      </c>
      <c r="F2245" t="s">
        <v>322</v>
      </c>
    </row>
    <row r="2247" spans="1:6" x14ac:dyDescent="0.2">
      <c r="A2247">
        <f t="shared" si="90"/>
        <v>749</v>
      </c>
      <c r="B2247" t="s">
        <v>27</v>
      </c>
      <c r="C2247" s="1" t="s">
        <v>282</v>
      </c>
      <c r="D2247" s="1" t="s">
        <v>2622</v>
      </c>
      <c r="E2247" t="s">
        <v>2623</v>
      </c>
      <c r="F2247" t="s">
        <v>320</v>
      </c>
    </row>
    <row r="2248" spans="1:6" x14ac:dyDescent="0.2">
      <c r="A2248">
        <f t="shared" si="90"/>
        <v>749</v>
      </c>
      <c r="B2248" t="s">
        <v>32</v>
      </c>
      <c r="C2248" s="1" t="s">
        <v>282</v>
      </c>
      <c r="D2248" s="1" t="s">
        <v>2622</v>
      </c>
      <c r="E2248" t="s">
        <v>2624</v>
      </c>
      <c r="F2248" t="s">
        <v>322</v>
      </c>
    </row>
    <row r="2250" spans="1:6" x14ac:dyDescent="0.2">
      <c r="A2250">
        <f t="shared" si="90"/>
        <v>750</v>
      </c>
      <c r="B2250" t="s">
        <v>27</v>
      </c>
      <c r="C2250" s="1" t="s">
        <v>282</v>
      </c>
      <c r="D2250" s="1" t="s">
        <v>2622</v>
      </c>
      <c r="E2250" t="s">
        <v>2625</v>
      </c>
      <c r="F2250" t="s">
        <v>320</v>
      </c>
    </row>
    <row r="2251" spans="1:6" x14ac:dyDescent="0.2">
      <c r="A2251">
        <f t="shared" si="90"/>
        <v>750</v>
      </c>
      <c r="B2251" t="s">
        <v>32</v>
      </c>
      <c r="C2251" s="1" t="s">
        <v>282</v>
      </c>
      <c r="D2251" s="1" t="s">
        <v>2622</v>
      </c>
      <c r="E2251" t="s">
        <v>2626</v>
      </c>
      <c r="F2251" t="s">
        <v>322</v>
      </c>
    </row>
    <row r="2253" spans="1:6" x14ac:dyDescent="0.2">
      <c r="A2253">
        <f t="shared" si="90"/>
        <v>751</v>
      </c>
      <c r="B2253" t="s">
        <v>27</v>
      </c>
      <c r="C2253" s="1" t="s">
        <v>282</v>
      </c>
      <c r="D2253" s="1" t="s">
        <v>458</v>
      </c>
      <c r="E2253" t="s">
        <v>2627</v>
      </c>
      <c r="F2253" t="s">
        <v>320</v>
      </c>
    </row>
    <row r="2254" spans="1:6" x14ac:dyDescent="0.2">
      <c r="A2254">
        <f t="shared" si="90"/>
        <v>751</v>
      </c>
      <c r="B2254" t="s">
        <v>32</v>
      </c>
      <c r="C2254" s="1" t="s">
        <v>282</v>
      </c>
      <c r="D2254" s="1" t="s">
        <v>458</v>
      </c>
      <c r="E2254" t="s">
        <v>2628</v>
      </c>
      <c r="F2254" t="s">
        <v>322</v>
      </c>
    </row>
    <row r="2256" spans="1:6" x14ac:dyDescent="0.2">
      <c r="A2256">
        <f t="shared" si="90"/>
        <v>752</v>
      </c>
      <c r="B2256" t="s">
        <v>27</v>
      </c>
      <c r="C2256" s="1" t="s">
        <v>282</v>
      </c>
      <c r="D2256" s="1" t="s">
        <v>458</v>
      </c>
      <c r="E2256" t="s">
        <v>2629</v>
      </c>
      <c r="F2256" t="s">
        <v>320</v>
      </c>
    </row>
    <row r="2257" spans="1:6" x14ac:dyDescent="0.2">
      <c r="A2257">
        <f t="shared" si="90"/>
        <v>752</v>
      </c>
      <c r="B2257" t="s">
        <v>32</v>
      </c>
      <c r="C2257" s="1" t="s">
        <v>282</v>
      </c>
      <c r="D2257" s="1" t="s">
        <v>458</v>
      </c>
      <c r="E2257" t="s">
        <v>2630</v>
      </c>
      <c r="F2257" t="s">
        <v>322</v>
      </c>
    </row>
    <row r="2259" spans="1:6" x14ac:dyDescent="0.2">
      <c r="A2259">
        <f t="shared" si="90"/>
        <v>753</v>
      </c>
      <c r="B2259" t="s">
        <v>32</v>
      </c>
      <c r="C2259" s="1" t="s">
        <v>429</v>
      </c>
      <c r="D2259" s="1" t="s">
        <v>430</v>
      </c>
      <c r="E2259" t="s">
        <v>2631</v>
      </c>
      <c r="F2259" t="s">
        <v>2632</v>
      </c>
    </row>
    <row r="2260" spans="1:6" x14ac:dyDescent="0.2">
      <c r="A2260">
        <f t="shared" si="90"/>
        <v>753</v>
      </c>
      <c r="B2260" t="s">
        <v>27</v>
      </c>
      <c r="C2260" s="1" t="s">
        <v>429</v>
      </c>
      <c r="D2260" s="1" t="s">
        <v>430</v>
      </c>
      <c r="E2260" t="s">
        <v>2633</v>
      </c>
      <c r="F2260" t="s">
        <v>2634</v>
      </c>
    </row>
    <row r="2262" spans="1:6" x14ac:dyDescent="0.2">
      <c r="A2262">
        <f t="shared" si="90"/>
        <v>754</v>
      </c>
      <c r="B2262" t="s">
        <v>27</v>
      </c>
      <c r="C2262" s="1" t="s">
        <v>482</v>
      </c>
      <c r="D2262" s="1" t="s">
        <v>483</v>
      </c>
      <c r="E2262" t="s">
        <v>2635</v>
      </c>
      <c r="F2262" t="s">
        <v>1852</v>
      </c>
    </row>
    <row r="2263" spans="1:6" x14ac:dyDescent="0.2">
      <c r="A2263">
        <f t="shared" si="90"/>
        <v>754</v>
      </c>
      <c r="B2263" t="s">
        <v>32</v>
      </c>
      <c r="C2263" s="1" t="s">
        <v>482</v>
      </c>
      <c r="D2263" s="1" t="s">
        <v>483</v>
      </c>
      <c r="E2263" t="s">
        <v>2636</v>
      </c>
      <c r="F2263" t="s">
        <v>1850</v>
      </c>
    </row>
    <row r="2265" spans="1:6" x14ac:dyDescent="0.2">
      <c r="A2265">
        <f t="shared" si="90"/>
        <v>755</v>
      </c>
      <c r="B2265" t="s">
        <v>27</v>
      </c>
      <c r="C2265" s="1" t="s">
        <v>2637</v>
      </c>
      <c r="D2265" s="1" t="s">
        <v>2638</v>
      </c>
      <c r="E2265" t="s">
        <v>2639</v>
      </c>
      <c r="F2265" t="s">
        <v>2640</v>
      </c>
    </row>
    <row r="2266" spans="1:6" x14ac:dyDescent="0.2">
      <c r="A2266">
        <f t="shared" si="90"/>
        <v>755</v>
      </c>
      <c r="B2266" t="s">
        <v>32</v>
      </c>
      <c r="C2266" s="1" t="s">
        <v>2637</v>
      </c>
      <c r="D2266" s="1" t="s">
        <v>2638</v>
      </c>
      <c r="E2266" t="s">
        <v>2641</v>
      </c>
      <c r="F2266" t="s">
        <v>2642</v>
      </c>
    </row>
    <row r="2268" spans="1:6" x14ac:dyDescent="0.2">
      <c r="A2268">
        <f t="shared" si="90"/>
        <v>756</v>
      </c>
      <c r="B2268" t="s">
        <v>27</v>
      </c>
      <c r="C2268" s="1" t="s">
        <v>412</v>
      </c>
      <c r="D2268" s="1" t="s">
        <v>413</v>
      </c>
      <c r="E2268" t="s">
        <v>2643</v>
      </c>
      <c r="F2268" t="s">
        <v>290</v>
      </c>
    </row>
    <row r="2269" spans="1:6" x14ac:dyDescent="0.2">
      <c r="A2269">
        <f t="shared" si="90"/>
        <v>756</v>
      </c>
      <c r="B2269" t="s">
        <v>32</v>
      </c>
      <c r="C2269" s="1" t="s">
        <v>412</v>
      </c>
      <c r="D2269" s="1" t="s">
        <v>413</v>
      </c>
      <c r="E2269" t="s">
        <v>2644</v>
      </c>
      <c r="F2269" t="s">
        <v>287</v>
      </c>
    </row>
    <row r="2271" spans="1:6" x14ac:dyDescent="0.2">
      <c r="A2271">
        <f t="shared" si="90"/>
        <v>757</v>
      </c>
      <c r="B2271" t="s">
        <v>32</v>
      </c>
      <c r="C2271" s="1" t="s">
        <v>513</v>
      </c>
      <c r="D2271" s="1" t="s">
        <v>514</v>
      </c>
      <c r="E2271" t="s">
        <v>2645</v>
      </c>
      <c r="F2271" t="s">
        <v>2646</v>
      </c>
    </row>
    <row r="2272" spans="1:6" x14ac:dyDescent="0.2">
      <c r="A2272">
        <f t="shared" si="90"/>
        <v>757</v>
      </c>
      <c r="B2272" t="s">
        <v>27</v>
      </c>
      <c r="C2272" s="1" t="s">
        <v>513</v>
      </c>
      <c r="D2272" s="1" t="s">
        <v>514</v>
      </c>
      <c r="E2272" t="s">
        <v>2647</v>
      </c>
      <c r="F2272" t="s">
        <v>2648</v>
      </c>
    </row>
    <row r="2274" spans="1:6" x14ac:dyDescent="0.2">
      <c r="A2274">
        <f t="shared" si="90"/>
        <v>758</v>
      </c>
      <c r="B2274" t="s">
        <v>32</v>
      </c>
      <c r="C2274" s="1" t="s">
        <v>249</v>
      </c>
      <c r="D2274" s="1" t="s">
        <v>1785</v>
      </c>
      <c r="E2274" t="s">
        <v>2649</v>
      </c>
      <c r="F2274" t="s">
        <v>2650</v>
      </c>
    </row>
    <row r="2275" spans="1:6" x14ac:dyDescent="0.2">
      <c r="A2275">
        <f t="shared" si="90"/>
        <v>758</v>
      </c>
      <c r="B2275" t="s">
        <v>27</v>
      </c>
      <c r="C2275" s="1" t="s">
        <v>249</v>
      </c>
      <c r="D2275" s="1" t="s">
        <v>1785</v>
      </c>
      <c r="E2275" t="s">
        <v>2651</v>
      </c>
      <c r="F2275" t="s">
        <v>2652</v>
      </c>
    </row>
    <row r="2277" spans="1:6" x14ac:dyDescent="0.2">
      <c r="A2277">
        <f t="shared" si="90"/>
        <v>759</v>
      </c>
      <c r="B2277" t="s">
        <v>32</v>
      </c>
      <c r="C2277" s="1" t="s">
        <v>282</v>
      </c>
      <c r="D2277" s="1" t="s">
        <v>1515</v>
      </c>
      <c r="E2277" t="s">
        <v>2653</v>
      </c>
      <c r="F2277" t="s">
        <v>2650</v>
      </c>
    </row>
    <row r="2278" spans="1:6" x14ac:dyDescent="0.2">
      <c r="A2278">
        <f t="shared" si="90"/>
        <v>759</v>
      </c>
      <c r="B2278" t="s">
        <v>27</v>
      </c>
      <c r="C2278" s="1" t="s">
        <v>282</v>
      </c>
      <c r="D2278" s="1" t="s">
        <v>1515</v>
      </c>
      <c r="E2278" t="s">
        <v>2654</v>
      </c>
      <c r="F2278" t="s">
        <v>2652</v>
      </c>
    </row>
    <row r="2280" spans="1:6" x14ac:dyDescent="0.2">
      <c r="A2280">
        <f t="shared" si="90"/>
        <v>760</v>
      </c>
      <c r="B2280" t="s">
        <v>27</v>
      </c>
      <c r="C2280" s="1" t="s">
        <v>412</v>
      </c>
      <c r="D2280" s="1" t="s">
        <v>413</v>
      </c>
      <c r="E2280" t="s">
        <v>2655</v>
      </c>
      <c r="F2280" t="s">
        <v>290</v>
      </c>
    </row>
    <row r="2281" spans="1:6" x14ac:dyDescent="0.2">
      <c r="A2281">
        <f t="shared" si="90"/>
        <v>760</v>
      </c>
      <c r="B2281" t="s">
        <v>32</v>
      </c>
      <c r="C2281" s="1" t="s">
        <v>412</v>
      </c>
      <c r="D2281" s="1" t="s">
        <v>413</v>
      </c>
      <c r="E2281" t="s">
        <v>2656</v>
      </c>
      <c r="F2281" t="s">
        <v>287</v>
      </c>
    </row>
    <row r="2283" spans="1:6" x14ac:dyDescent="0.2">
      <c r="A2283">
        <f t="shared" si="90"/>
        <v>761</v>
      </c>
      <c r="B2283" t="s">
        <v>27</v>
      </c>
      <c r="C2283" s="1" t="s">
        <v>412</v>
      </c>
      <c r="D2283" s="1" t="s">
        <v>413</v>
      </c>
      <c r="E2283" t="s">
        <v>2657</v>
      </c>
      <c r="F2283" t="s">
        <v>2658</v>
      </c>
    </row>
    <row r="2284" spans="1:6" x14ac:dyDescent="0.2">
      <c r="A2284">
        <f t="shared" si="90"/>
        <v>761</v>
      </c>
      <c r="B2284" t="s">
        <v>32</v>
      </c>
      <c r="C2284" s="1" t="s">
        <v>412</v>
      </c>
      <c r="D2284" s="1" t="s">
        <v>413</v>
      </c>
      <c r="E2284" t="s">
        <v>2659</v>
      </c>
      <c r="F2284" t="s">
        <v>2660</v>
      </c>
    </row>
    <row r="2286" spans="1:6" x14ac:dyDescent="0.2">
      <c r="A2286">
        <f t="shared" si="90"/>
        <v>762</v>
      </c>
      <c r="B2286" t="s">
        <v>27</v>
      </c>
      <c r="C2286" s="1" t="s">
        <v>282</v>
      </c>
      <c r="D2286" s="1" t="s">
        <v>458</v>
      </c>
      <c r="E2286" t="s">
        <v>2661</v>
      </c>
      <c r="F2286" t="s">
        <v>505</v>
      </c>
    </row>
    <row r="2287" spans="1:6" x14ac:dyDescent="0.2">
      <c r="A2287">
        <f t="shared" si="90"/>
        <v>762</v>
      </c>
      <c r="B2287" t="s">
        <v>32</v>
      </c>
      <c r="C2287" s="1" t="s">
        <v>282</v>
      </c>
      <c r="D2287" s="1" t="s">
        <v>458</v>
      </c>
      <c r="E2287" t="s">
        <v>2662</v>
      </c>
      <c r="F2287" t="s">
        <v>2663</v>
      </c>
    </row>
    <row r="2289" spans="1:6" x14ac:dyDescent="0.2">
      <c r="A2289">
        <f t="shared" si="90"/>
        <v>763</v>
      </c>
      <c r="B2289" t="s">
        <v>32</v>
      </c>
      <c r="C2289" s="1" t="s">
        <v>282</v>
      </c>
      <c r="D2289" s="1" t="s">
        <v>458</v>
      </c>
      <c r="E2289" t="s">
        <v>2664</v>
      </c>
      <c r="F2289" t="s">
        <v>322</v>
      </c>
    </row>
    <row r="2290" spans="1:6" x14ac:dyDescent="0.2">
      <c r="A2290">
        <f t="shared" si="90"/>
        <v>763</v>
      </c>
      <c r="B2290" t="s">
        <v>27</v>
      </c>
      <c r="C2290" s="1" t="s">
        <v>282</v>
      </c>
      <c r="D2290" s="1" t="s">
        <v>458</v>
      </c>
      <c r="E2290" t="s">
        <v>2665</v>
      </c>
      <c r="F2290" t="s">
        <v>320</v>
      </c>
    </row>
    <row r="2292" spans="1:6" x14ac:dyDescent="0.2">
      <c r="A2292">
        <f t="shared" si="90"/>
        <v>764</v>
      </c>
      <c r="B2292" t="s">
        <v>27</v>
      </c>
      <c r="C2292" s="1" t="s">
        <v>231</v>
      </c>
      <c r="D2292" s="1" t="s">
        <v>2666</v>
      </c>
      <c r="E2292" t="s">
        <v>2667</v>
      </c>
      <c r="F2292" t="s">
        <v>2668</v>
      </c>
    </row>
    <row r="2293" spans="1:6" x14ac:dyDescent="0.2">
      <c r="A2293">
        <f t="shared" si="90"/>
        <v>764</v>
      </c>
      <c r="B2293" t="s">
        <v>32</v>
      </c>
      <c r="C2293" s="1" t="s">
        <v>231</v>
      </c>
      <c r="D2293" s="1" t="s">
        <v>2666</v>
      </c>
      <c r="E2293" t="s">
        <v>2669</v>
      </c>
      <c r="F2293" t="s">
        <v>2670</v>
      </c>
    </row>
    <row r="2295" spans="1:6" x14ac:dyDescent="0.2">
      <c r="A2295">
        <f t="shared" si="90"/>
        <v>765</v>
      </c>
      <c r="B2295" t="s">
        <v>32</v>
      </c>
      <c r="C2295" s="1" t="s">
        <v>2671</v>
      </c>
      <c r="D2295" s="1" t="s">
        <v>2672</v>
      </c>
      <c r="E2295" t="s">
        <v>2673</v>
      </c>
      <c r="F2295" t="s">
        <v>2674</v>
      </c>
    </row>
    <row r="2296" spans="1:6" x14ac:dyDescent="0.2">
      <c r="A2296">
        <f t="shared" si="90"/>
        <v>765</v>
      </c>
      <c r="B2296" t="s">
        <v>27</v>
      </c>
      <c r="C2296" s="1" t="s">
        <v>2671</v>
      </c>
      <c r="D2296" s="1" t="s">
        <v>2672</v>
      </c>
      <c r="E2296" t="s">
        <v>2675</v>
      </c>
      <c r="F2296" t="s">
        <v>2676</v>
      </c>
    </row>
    <row r="2298" spans="1:6" x14ac:dyDescent="0.2">
      <c r="A2298">
        <f t="shared" si="90"/>
        <v>766</v>
      </c>
      <c r="B2298" t="s">
        <v>32</v>
      </c>
      <c r="C2298" s="1" t="s">
        <v>2677</v>
      </c>
      <c r="D2298" s="1" t="s">
        <v>2678</v>
      </c>
      <c r="E2298" t="s">
        <v>2679</v>
      </c>
      <c r="F2298" t="s">
        <v>2680</v>
      </c>
    </row>
    <row r="2299" spans="1:6" x14ac:dyDescent="0.2">
      <c r="A2299">
        <f t="shared" si="90"/>
        <v>766</v>
      </c>
      <c r="B2299" t="s">
        <v>27</v>
      </c>
      <c r="C2299" s="1" t="s">
        <v>2677</v>
      </c>
      <c r="D2299" s="1" t="s">
        <v>2678</v>
      </c>
      <c r="E2299" t="s">
        <v>2681</v>
      </c>
      <c r="F2299" t="s">
        <v>2682</v>
      </c>
    </row>
    <row r="2301" spans="1:6" x14ac:dyDescent="0.2">
      <c r="A2301">
        <f t="shared" si="90"/>
        <v>767</v>
      </c>
      <c r="B2301" t="s">
        <v>32</v>
      </c>
      <c r="C2301" s="1" t="s">
        <v>682</v>
      </c>
      <c r="D2301" s="1" t="s">
        <v>2683</v>
      </c>
      <c r="E2301" t="s">
        <v>2684</v>
      </c>
      <c r="F2301" t="s">
        <v>2685</v>
      </c>
    </row>
    <row r="2302" spans="1:6" x14ac:dyDescent="0.2">
      <c r="A2302">
        <f t="shared" si="90"/>
        <v>767</v>
      </c>
      <c r="B2302" t="s">
        <v>27</v>
      </c>
      <c r="C2302" s="1" t="s">
        <v>682</v>
      </c>
      <c r="D2302" s="1" t="s">
        <v>2683</v>
      </c>
      <c r="E2302" t="s">
        <v>2686</v>
      </c>
      <c r="F2302" t="s">
        <v>2687</v>
      </c>
    </row>
    <row r="2304" spans="1:6" x14ac:dyDescent="0.2">
      <c r="A2304">
        <f t="shared" si="90"/>
        <v>768</v>
      </c>
      <c r="B2304" t="s">
        <v>27</v>
      </c>
      <c r="C2304" s="1" t="s">
        <v>2339</v>
      </c>
      <c r="D2304" s="1" t="s">
        <v>2688</v>
      </c>
      <c r="E2304" t="s">
        <v>2689</v>
      </c>
      <c r="F2304" t="s">
        <v>2690</v>
      </c>
    </row>
    <row r="2305" spans="1:6" x14ac:dyDescent="0.2">
      <c r="A2305">
        <f t="shared" si="90"/>
        <v>768</v>
      </c>
      <c r="B2305" t="s">
        <v>32</v>
      </c>
      <c r="C2305" s="1" t="s">
        <v>2339</v>
      </c>
      <c r="D2305" s="1" t="s">
        <v>2688</v>
      </c>
      <c r="E2305" t="s">
        <v>2691</v>
      </c>
      <c r="F2305" t="s">
        <v>2692</v>
      </c>
    </row>
    <row r="2307" spans="1:6" x14ac:dyDescent="0.2">
      <c r="A2307">
        <f t="shared" si="90"/>
        <v>769</v>
      </c>
      <c r="B2307" t="s">
        <v>32</v>
      </c>
      <c r="C2307" s="1" t="s">
        <v>513</v>
      </c>
      <c r="D2307" s="1" t="s">
        <v>514</v>
      </c>
      <c r="E2307" t="s">
        <v>2693</v>
      </c>
      <c r="F2307" t="s">
        <v>461</v>
      </c>
    </row>
    <row r="2308" spans="1:6" x14ac:dyDescent="0.2">
      <c r="A2308">
        <f t="shared" si="90"/>
        <v>769</v>
      </c>
      <c r="B2308" t="s">
        <v>27</v>
      </c>
      <c r="C2308" s="1" t="s">
        <v>513</v>
      </c>
      <c r="D2308" s="1" t="s">
        <v>514</v>
      </c>
      <c r="E2308" t="s">
        <v>2694</v>
      </c>
      <c r="F2308" t="s">
        <v>2695</v>
      </c>
    </row>
    <row r="2310" spans="1:6" x14ac:dyDescent="0.2">
      <c r="A2310">
        <f t="shared" ref="A2310:A2371" si="91">A2307+1</f>
        <v>770</v>
      </c>
      <c r="B2310" t="s">
        <v>27</v>
      </c>
      <c r="C2310" s="1" t="s">
        <v>282</v>
      </c>
      <c r="D2310" s="1" t="s">
        <v>458</v>
      </c>
      <c r="E2310" t="s">
        <v>2696</v>
      </c>
      <c r="F2310" t="s">
        <v>320</v>
      </c>
    </row>
    <row r="2311" spans="1:6" x14ac:dyDescent="0.2">
      <c r="A2311">
        <f t="shared" si="91"/>
        <v>770</v>
      </c>
      <c r="B2311" t="s">
        <v>32</v>
      </c>
      <c r="C2311" s="1" t="s">
        <v>282</v>
      </c>
      <c r="D2311" s="1" t="s">
        <v>458</v>
      </c>
      <c r="E2311" t="s">
        <v>2697</v>
      </c>
      <c r="F2311" t="s">
        <v>322</v>
      </c>
    </row>
    <row r="2313" spans="1:6" x14ac:dyDescent="0.2">
      <c r="A2313">
        <f t="shared" si="91"/>
        <v>771</v>
      </c>
      <c r="B2313" t="s">
        <v>27</v>
      </c>
      <c r="C2313" s="1" t="s">
        <v>282</v>
      </c>
      <c r="D2313" s="1" t="s">
        <v>458</v>
      </c>
      <c r="E2313" t="s">
        <v>2698</v>
      </c>
      <c r="F2313" t="s">
        <v>2699</v>
      </c>
    </row>
    <row r="2314" spans="1:6" x14ac:dyDescent="0.2">
      <c r="A2314">
        <f t="shared" si="91"/>
        <v>771</v>
      </c>
      <c r="B2314" t="s">
        <v>32</v>
      </c>
      <c r="C2314" s="1" t="s">
        <v>282</v>
      </c>
      <c r="D2314" s="1" t="s">
        <v>458</v>
      </c>
      <c r="E2314" t="s">
        <v>2700</v>
      </c>
      <c r="F2314" t="s">
        <v>2701</v>
      </c>
    </row>
    <row r="2316" spans="1:6" x14ac:dyDescent="0.2">
      <c r="A2316">
        <f t="shared" si="91"/>
        <v>772</v>
      </c>
      <c r="B2316" t="s">
        <v>27</v>
      </c>
      <c r="C2316" s="1" t="s">
        <v>282</v>
      </c>
      <c r="D2316" s="1" t="s">
        <v>458</v>
      </c>
      <c r="E2316" t="s">
        <v>2702</v>
      </c>
      <c r="F2316" t="s">
        <v>320</v>
      </c>
    </row>
    <row r="2317" spans="1:6" x14ac:dyDescent="0.2">
      <c r="A2317">
        <f t="shared" si="91"/>
        <v>772</v>
      </c>
      <c r="B2317" t="s">
        <v>32</v>
      </c>
      <c r="C2317" s="1" t="s">
        <v>282</v>
      </c>
      <c r="D2317" s="1" t="s">
        <v>458</v>
      </c>
      <c r="E2317" t="s">
        <v>2703</v>
      </c>
      <c r="F2317" t="s">
        <v>322</v>
      </c>
    </row>
    <row r="2319" spans="1:6" x14ac:dyDescent="0.2">
      <c r="A2319">
        <f t="shared" si="91"/>
        <v>773</v>
      </c>
      <c r="B2319" t="s">
        <v>32</v>
      </c>
      <c r="C2319" s="1" t="s">
        <v>231</v>
      </c>
      <c r="D2319" s="1" t="s">
        <v>2704</v>
      </c>
      <c r="E2319" t="s">
        <v>2705</v>
      </c>
      <c r="F2319" t="s">
        <v>2706</v>
      </c>
    </row>
    <row r="2320" spans="1:6" x14ac:dyDescent="0.2">
      <c r="A2320">
        <f t="shared" si="91"/>
        <v>773</v>
      </c>
      <c r="B2320" t="s">
        <v>27</v>
      </c>
      <c r="C2320" s="1" t="s">
        <v>231</v>
      </c>
      <c r="D2320" s="1" t="s">
        <v>2704</v>
      </c>
      <c r="E2320" t="s">
        <v>2707</v>
      </c>
      <c r="F2320" t="s">
        <v>2708</v>
      </c>
    </row>
    <row r="2322" spans="1:6" x14ac:dyDescent="0.2">
      <c r="A2322">
        <f t="shared" si="91"/>
        <v>774</v>
      </c>
      <c r="B2322" t="s">
        <v>32</v>
      </c>
      <c r="C2322" s="1" t="s">
        <v>949</v>
      </c>
      <c r="D2322" s="1" t="s">
        <v>2709</v>
      </c>
      <c r="E2322" t="s">
        <v>2710</v>
      </c>
      <c r="F2322" t="s">
        <v>2711</v>
      </c>
    </row>
    <row r="2323" spans="1:6" x14ac:dyDescent="0.2">
      <c r="A2323">
        <f t="shared" si="91"/>
        <v>774</v>
      </c>
      <c r="B2323" t="s">
        <v>27</v>
      </c>
      <c r="C2323" s="1" t="s">
        <v>949</v>
      </c>
      <c r="D2323" s="1" t="s">
        <v>2709</v>
      </c>
      <c r="E2323" t="s">
        <v>2712</v>
      </c>
      <c r="F2323" t="s">
        <v>2713</v>
      </c>
    </row>
    <row r="2325" spans="1:6" x14ac:dyDescent="0.2">
      <c r="A2325">
        <f t="shared" si="91"/>
        <v>775</v>
      </c>
      <c r="B2325" t="s">
        <v>32</v>
      </c>
      <c r="C2325" s="1" t="s">
        <v>64</v>
      </c>
      <c r="D2325" s="1" t="s">
        <v>387</v>
      </c>
      <c r="E2325" t="s">
        <v>2714</v>
      </c>
      <c r="F2325" t="s">
        <v>166</v>
      </c>
    </row>
    <row r="2326" spans="1:6" x14ac:dyDescent="0.2">
      <c r="A2326">
        <f t="shared" si="91"/>
        <v>775</v>
      </c>
      <c r="B2326" t="s">
        <v>27</v>
      </c>
      <c r="C2326" s="1" t="s">
        <v>64</v>
      </c>
      <c r="D2326" s="1" t="s">
        <v>387</v>
      </c>
      <c r="E2326" t="s">
        <v>2715</v>
      </c>
      <c r="F2326" t="s">
        <v>168</v>
      </c>
    </row>
    <row r="2328" spans="1:6" x14ac:dyDescent="0.2">
      <c r="A2328">
        <f t="shared" si="91"/>
        <v>776</v>
      </c>
      <c r="B2328" t="s">
        <v>32</v>
      </c>
      <c r="C2328" s="1" t="s">
        <v>64</v>
      </c>
      <c r="D2328" s="1" t="s">
        <v>2333</v>
      </c>
      <c r="E2328" t="s">
        <v>2716</v>
      </c>
      <c r="F2328" t="s">
        <v>2261</v>
      </c>
    </row>
    <row r="2329" spans="1:6" x14ac:dyDescent="0.2">
      <c r="A2329">
        <f t="shared" si="91"/>
        <v>776</v>
      </c>
      <c r="B2329" t="s">
        <v>27</v>
      </c>
      <c r="C2329" s="1" t="s">
        <v>64</v>
      </c>
      <c r="D2329" s="1" t="s">
        <v>2333</v>
      </c>
      <c r="E2329" t="s">
        <v>2717</v>
      </c>
      <c r="F2329" t="s">
        <v>2259</v>
      </c>
    </row>
    <row r="2331" spans="1:6" x14ac:dyDescent="0.2">
      <c r="A2331">
        <f t="shared" si="91"/>
        <v>777</v>
      </c>
      <c r="B2331" t="s">
        <v>27</v>
      </c>
      <c r="C2331" s="1" t="s">
        <v>282</v>
      </c>
      <c r="D2331" s="1" t="s">
        <v>1165</v>
      </c>
      <c r="E2331" t="s">
        <v>2718</v>
      </c>
      <c r="F2331" t="s">
        <v>320</v>
      </c>
    </row>
    <row r="2332" spans="1:6" x14ac:dyDescent="0.2">
      <c r="A2332">
        <f t="shared" si="91"/>
        <v>777</v>
      </c>
      <c r="B2332" t="s">
        <v>32</v>
      </c>
      <c r="C2332" s="1" t="s">
        <v>282</v>
      </c>
      <c r="D2332" s="1" t="s">
        <v>1165</v>
      </c>
      <c r="E2332" t="s">
        <v>2719</v>
      </c>
      <c r="F2332" t="s">
        <v>461</v>
      </c>
    </row>
    <row r="2334" spans="1:6" x14ac:dyDescent="0.2">
      <c r="A2334">
        <f t="shared" si="91"/>
        <v>778</v>
      </c>
      <c r="B2334" t="s">
        <v>27</v>
      </c>
      <c r="C2334" s="1" t="s">
        <v>282</v>
      </c>
      <c r="D2334" s="1" t="s">
        <v>458</v>
      </c>
      <c r="E2334" t="s">
        <v>2720</v>
      </c>
      <c r="F2334" t="s">
        <v>320</v>
      </c>
    </row>
    <row r="2335" spans="1:6" x14ac:dyDescent="0.2">
      <c r="A2335">
        <f t="shared" si="91"/>
        <v>778</v>
      </c>
      <c r="B2335" t="s">
        <v>32</v>
      </c>
      <c r="C2335" s="1" t="s">
        <v>282</v>
      </c>
      <c r="D2335" s="1" t="s">
        <v>458</v>
      </c>
      <c r="E2335" t="s">
        <v>2721</v>
      </c>
      <c r="F2335" t="s">
        <v>322</v>
      </c>
    </row>
    <row r="2337" spans="1:6" x14ac:dyDescent="0.2">
      <c r="A2337">
        <f t="shared" si="91"/>
        <v>779</v>
      </c>
      <c r="B2337" t="s">
        <v>27</v>
      </c>
      <c r="C2337" s="1" t="s">
        <v>282</v>
      </c>
      <c r="D2337" s="1" t="s">
        <v>2722</v>
      </c>
      <c r="E2337" t="s">
        <v>2723</v>
      </c>
      <c r="F2337" t="s">
        <v>320</v>
      </c>
    </row>
    <row r="2338" spans="1:6" x14ac:dyDescent="0.2">
      <c r="A2338">
        <f t="shared" si="91"/>
        <v>779</v>
      </c>
      <c r="B2338" t="s">
        <v>32</v>
      </c>
      <c r="C2338" s="1" t="s">
        <v>282</v>
      </c>
      <c r="D2338" s="1" t="s">
        <v>2722</v>
      </c>
      <c r="E2338" t="s">
        <v>2724</v>
      </c>
      <c r="F2338" t="s">
        <v>322</v>
      </c>
    </row>
    <row r="2340" spans="1:6" x14ac:dyDescent="0.2">
      <c r="A2340">
        <f t="shared" si="91"/>
        <v>780</v>
      </c>
      <c r="B2340" t="s">
        <v>27</v>
      </c>
      <c r="C2340" s="1" t="s">
        <v>231</v>
      </c>
      <c r="D2340" s="1" t="s">
        <v>2725</v>
      </c>
      <c r="E2340" t="s">
        <v>2726</v>
      </c>
      <c r="F2340" t="s">
        <v>2727</v>
      </c>
    </row>
    <row r="2341" spans="1:6" x14ac:dyDescent="0.2">
      <c r="A2341">
        <f t="shared" si="91"/>
        <v>780</v>
      </c>
      <c r="B2341" t="s">
        <v>32</v>
      </c>
      <c r="C2341" s="1" t="s">
        <v>231</v>
      </c>
      <c r="D2341" s="1" t="s">
        <v>2725</v>
      </c>
      <c r="E2341" t="s">
        <v>2728</v>
      </c>
      <c r="F2341" t="s">
        <v>2729</v>
      </c>
    </row>
    <row r="2343" spans="1:6" x14ac:dyDescent="0.2">
      <c r="A2343">
        <f t="shared" si="91"/>
        <v>781</v>
      </c>
      <c r="B2343" t="s">
        <v>32</v>
      </c>
      <c r="C2343" s="1" t="s">
        <v>2730</v>
      </c>
      <c r="D2343" s="1" t="s">
        <v>2731</v>
      </c>
      <c r="E2343" t="s">
        <v>2732</v>
      </c>
      <c r="F2343" t="s">
        <v>2733</v>
      </c>
    </row>
    <row r="2344" spans="1:6" x14ac:dyDescent="0.2">
      <c r="A2344">
        <f t="shared" si="91"/>
        <v>781</v>
      </c>
      <c r="B2344" t="s">
        <v>27</v>
      </c>
      <c r="C2344" s="1" t="s">
        <v>2730</v>
      </c>
      <c r="D2344" s="1" t="s">
        <v>2731</v>
      </c>
      <c r="E2344" t="s">
        <v>2734</v>
      </c>
      <c r="F2344" t="s">
        <v>2735</v>
      </c>
    </row>
    <row r="2346" spans="1:6" x14ac:dyDescent="0.2">
      <c r="A2346">
        <f t="shared" si="91"/>
        <v>782</v>
      </c>
      <c r="B2346" t="s">
        <v>32</v>
      </c>
      <c r="C2346" s="1" t="s">
        <v>231</v>
      </c>
      <c r="D2346" s="1" t="s">
        <v>2001</v>
      </c>
      <c r="E2346" t="s">
        <v>2736</v>
      </c>
      <c r="F2346" t="s">
        <v>2737</v>
      </c>
    </row>
    <row r="2347" spans="1:6" x14ac:dyDescent="0.2">
      <c r="A2347">
        <f t="shared" si="91"/>
        <v>782</v>
      </c>
      <c r="B2347" t="s">
        <v>27</v>
      </c>
      <c r="C2347" s="1" t="s">
        <v>231</v>
      </c>
      <c r="D2347" s="1" t="s">
        <v>2001</v>
      </c>
      <c r="E2347" t="s">
        <v>2738</v>
      </c>
      <c r="F2347" t="s">
        <v>236</v>
      </c>
    </row>
    <row r="2349" spans="1:6" x14ac:dyDescent="0.2">
      <c r="A2349">
        <f t="shared" si="91"/>
        <v>783</v>
      </c>
      <c r="B2349" t="s">
        <v>27</v>
      </c>
      <c r="C2349" s="1" t="s">
        <v>513</v>
      </c>
      <c r="D2349" s="1" t="s">
        <v>514</v>
      </c>
      <c r="E2349" t="s">
        <v>2739</v>
      </c>
      <c r="F2349" t="s">
        <v>320</v>
      </c>
    </row>
    <row r="2350" spans="1:6" x14ac:dyDescent="0.2">
      <c r="A2350">
        <f t="shared" si="91"/>
        <v>783</v>
      </c>
      <c r="B2350" t="s">
        <v>32</v>
      </c>
      <c r="C2350" s="1" t="s">
        <v>513</v>
      </c>
      <c r="D2350" s="1" t="s">
        <v>514</v>
      </c>
      <c r="E2350" t="s">
        <v>2740</v>
      </c>
      <c r="F2350" t="s">
        <v>461</v>
      </c>
    </row>
    <row r="2352" spans="1:6" x14ac:dyDescent="0.2">
      <c r="A2352">
        <f t="shared" si="91"/>
        <v>784</v>
      </c>
      <c r="B2352" t="s">
        <v>32</v>
      </c>
      <c r="C2352" s="1" t="s">
        <v>282</v>
      </c>
      <c r="D2352" s="1" t="s">
        <v>359</v>
      </c>
      <c r="E2352" t="s">
        <v>2741</v>
      </c>
      <c r="F2352" t="s">
        <v>2742</v>
      </c>
    </row>
    <row r="2353" spans="1:6" x14ac:dyDescent="0.2">
      <c r="A2353">
        <f t="shared" si="91"/>
        <v>784</v>
      </c>
      <c r="B2353" t="s">
        <v>27</v>
      </c>
      <c r="C2353" s="1" t="s">
        <v>282</v>
      </c>
      <c r="D2353" s="1" t="s">
        <v>359</v>
      </c>
      <c r="E2353" t="s">
        <v>2743</v>
      </c>
      <c r="F2353" t="s">
        <v>2744</v>
      </c>
    </row>
    <row r="2355" spans="1:6" x14ac:dyDescent="0.2">
      <c r="A2355">
        <f t="shared" si="91"/>
        <v>785</v>
      </c>
      <c r="B2355" t="s">
        <v>32</v>
      </c>
      <c r="C2355" s="1" t="s">
        <v>28</v>
      </c>
      <c r="D2355" s="1" t="s">
        <v>306</v>
      </c>
      <c r="E2355" t="s">
        <v>2745</v>
      </c>
      <c r="F2355" t="s">
        <v>34</v>
      </c>
    </row>
    <row r="2356" spans="1:6" x14ac:dyDescent="0.2">
      <c r="A2356">
        <f t="shared" si="91"/>
        <v>785</v>
      </c>
      <c r="B2356" t="s">
        <v>27</v>
      </c>
      <c r="C2356" s="1" t="s">
        <v>28</v>
      </c>
      <c r="D2356" s="1" t="s">
        <v>306</v>
      </c>
      <c r="E2356" t="s">
        <v>2746</v>
      </c>
      <c r="F2356" t="s">
        <v>31</v>
      </c>
    </row>
    <row r="2358" spans="1:6" x14ac:dyDescent="0.2">
      <c r="A2358">
        <f t="shared" si="91"/>
        <v>786</v>
      </c>
      <c r="B2358" t="s">
        <v>27</v>
      </c>
      <c r="C2358" s="1" t="s">
        <v>366</v>
      </c>
      <c r="D2358" s="1" t="s">
        <v>2747</v>
      </c>
      <c r="E2358" t="s">
        <v>2748</v>
      </c>
      <c r="F2358" t="s">
        <v>2749</v>
      </c>
    </row>
    <row r="2359" spans="1:6" x14ac:dyDescent="0.2">
      <c r="A2359">
        <f t="shared" si="91"/>
        <v>786</v>
      </c>
      <c r="B2359" t="s">
        <v>32</v>
      </c>
      <c r="C2359" s="1" t="s">
        <v>366</v>
      </c>
      <c r="D2359" s="1" t="s">
        <v>2747</v>
      </c>
      <c r="E2359" t="s">
        <v>2750</v>
      </c>
      <c r="F2359" t="s">
        <v>2751</v>
      </c>
    </row>
    <row r="2361" spans="1:6" x14ac:dyDescent="0.2">
      <c r="A2361">
        <f t="shared" si="91"/>
        <v>787</v>
      </c>
      <c r="B2361" t="s">
        <v>32</v>
      </c>
      <c r="C2361" s="1" t="s">
        <v>64</v>
      </c>
      <c r="D2361" s="1" t="s">
        <v>2333</v>
      </c>
      <c r="E2361" t="s">
        <v>2752</v>
      </c>
      <c r="F2361" t="s">
        <v>2753</v>
      </c>
    </row>
    <row r="2362" spans="1:6" x14ac:dyDescent="0.2">
      <c r="A2362">
        <f t="shared" si="91"/>
        <v>787</v>
      </c>
      <c r="B2362" t="s">
        <v>27</v>
      </c>
      <c r="C2362" s="1" t="s">
        <v>64</v>
      </c>
      <c r="D2362" s="1" t="s">
        <v>2333</v>
      </c>
      <c r="E2362" t="s">
        <v>2754</v>
      </c>
      <c r="F2362" t="s">
        <v>2755</v>
      </c>
    </row>
    <row r="2364" spans="1:6" x14ac:dyDescent="0.2">
      <c r="A2364">
        <f t="shared" si="91"/>
        <v>788</v>
      </c>
      <c r="B2364" t="s">
        <v>32</v>
      </c>
      <c r="C2364" s="1" t="s">
        <v>513</v>
      </c>
      <c r="D2364" s="1" t="s">
        <v>514</v>
      </c>
      <c r="E2364" t="s">
        <v>2756</v>
      </c>
      <c r="F2364" t="s">
        <v>1690</v>
      </c>
    </row>
    <row r="2365" spans="1:6" x14ac:dyDescent="0.2">
      <c r="A2365">
        <f t="shared" si="91"/>
        <v>788</v>
      </c>
      <c r="B2365" t="s">
        <v>27</v>
      </c>
      <c r="C2365" s="1" t="s">
        <v>513</v>
      </c>
      <c r="D2365" s="1" t="s">
        <v>514</v>
      </c>
      <c r="E2365" t="s">
        <v>2757</v>
      </c>
      <c r="F2365" t="s">
        <v>320</v>
      </c>
    </row>
    <row r="2367" spans="1:6" x14ac:dyDescent="0.2">
      <c r="A2367">
        <f t="shared" si="91"/>
        <v>789</v>
      </c>
      <c r="B2367" t="s">
        <v>27</v>
      </c>
      <c r="C2367" s="1" t="s">
        <v>35</v>
      </c>
      <c r="D2367" s="1" t="s">
        <v>937</v>
      </c>
      <c r="E2367" t="s">
        <v>2758</v>
      </c>
      <c r="F2367" t="s">
        <v>40</v>
      </c>
    </row>
    <row r="2368" spans="1:6" x14ac:dyDescent="0.2">
      <c r="A2368">
        <f t="shared" si="91"/>
        <v>789</v>
      </c>
      <c r="B2368" t="s">
        <v>32</v>
      </c>
      <c r="C2368" s="1" t="s">
        <v>35</v>
      </c>
      <c r="D2368" s="1" t="s">
        <v>937</v>
      </c>
      <c r="E2368" t="s">
        <v>2759</v>
      </c>
      <c r="F2368" t="s">
        <v>38</v>
      </c>
    </row>
    <row r="2370" spans="1:6" x14ac:dyDescent="0.2">
      <c r="A2370">
        <f t="shared" si="91"/>
        <v>790</v>
      </c>
      <c r="B2370" t="s">
        <v>27</v>
      </c>
      <c r="C2370" s="1" t="s">
        <v>35</v>
      </c>
      <c r="D2370" s="1" t="s">
        <v>937</v>
      </c>
      <c r="E2370" t="s">
        <v>2760</v>
      </c>
      <c r="F2370" t="s">
        <v>40</v>
      </c>
    </row>
    <row r="2371" spans="1:6" x14ac:dyDescent="0.2">
      <c r="A2371">
        <f t="shared" si="91"/>
        <v>790</v>
      </c>
      <c r="B2371" t="s">
        <v>32</v>
      </c>
      <c r="C2371" s="1" t="s">
        <v>35</v>
      </c>
      <c r="D2371" s="1" t="s">
        <v>937</v>
      </c>
      <c r="E2371" t="s">
        <v>2761</v>
      </c>
      <c r="F2371" t="s">
        <v>2762</v>
      </c>
    </row>
    <row r="2374" spans="1:6" x14ac:dyDescent="0.2">
      <c r="A2374">
        <f>A2370+1</f>
        <v>791</v>
      </c>
      <c r="B2374" t="s">
        <v>27</v>
      </c>
      <c r="C2374" s="1" t="s">
        <v>366</v>
      </c>
      <c r="D2374" s="1" t="s">
        <v>1002</v>
      </c>
      <c r="E2374" t="s">
        <v>2763</v>
      </c>
      <c r="F2374" t="s">
        <v>2764</v>
      </c>
    </row>
    <row r="2375" spans="1:6" x14ac:dyDescent="0.2">
      <c r="A2375">
        <f>A2371+1</f>
        <v>791</v>
      </c>
      <c r="B2375" t="s">
        <v>32</v>
      </c>
      <c r="C2375" s="1" t="s">
        <v>366</v>
      </c>
      <c r="D2375" s="1" t="s">
        <v>1002</v>
      </c>
      <c r="E2375" t="s">
        <v>2765</v>
      </c>
      <c r="F2375" t="s">
        <v>2766</v>
      </c>
    </row>
    <row r="2377" spans="1:6" x14ac:dyDescent="0.2">
      <c r="A2377">
        <f t="shared" ref="A2377:A2438" si="92">A2374+1</f>
        <v>792</v>
      </c>
      <c r="B2377" t="s">
        <v>27</v>
      </c>
      <c r="C2377" s="1" t="s">
        <v>2767</v>
      </c>
      <c r="D2377" s="1" t="s">
        <v>2768</v>
      </c>
      <c r="E2377" t="s">
        <v>2769</v>
      </c>
      <c r="F2377" t="s">
        <v>2770</v>
      </c>
    </row>
    <row r="2378" spans="1:6" x14ac:dyDescent="0.2">
      <c r="A2378">
        <f t="shared" si="92"/>
        <v>792</v>
      </c>
      <c r="B2378" t="s">
        <v>32</v>
      </c>
      <c r="C2378" s="1" t="s">
        <v>2767</v>
      </c>
      <c r="D2378" s="1" t="s">
        <v>2768</v>
      </c>
      <c r="E2378" t="s">
        <v>2771</v>
      </c>
      <c r="F2378" t="s">
        <v>2772</v>
      </c>
    </row>
    <row r="2380" spans="1:6" x14ac:dyDescent="0.2">
      <c r="A2380">
        <f t="shared" si="92"/>
        <v>793</v>
      </c>
      <c r="B2380" t="s">
        <v>32</v>
      </c>
      <c r="C2380" s="1" t="s">
        <v>429</v>
      </c>
      <c r="D2380" s="1" t="s">
        <v>1744</v>
      </c>
      <c r="E2380" t="s">
        <v>2773</v>
      </c>
      <c r="F2380" t="s">
        <v>2774</v>
      </c>
    </row>
    <row r="2381" spans="1:6" x14ac:dyDescent="0.2">
      <c r="A2381">
        <f t="shared" si="92"/>
        <v>793</v>
      </c>
      <c r="B2381" t="s">
        <v>27</v>
      </c>
      <c r="C2381" s="1" t="s">
        <v>429</v>
      </c>
      <c r="D2381" s="1" t="s">
        <v>1744</v>
      </c>
      <c r="E2381" t="s">
        <v>2775</v>
      </c>
      <c r="F2381" t="s">
        <v>2776</v>
      </c>
    </row>
    <row r="2383" spans="1:6" x14ac:dyDescent="0.2">
      <c r="A2383">
        <f t="shared" si="92"/>
        <v>794</v>
      </c>
      <c r="B2383" t="s">
        <v>27</v>
      </c>
      <c r="C2383" s="1" t="s">
        <v>282</v>
      </c>
      <c r="D2383" s="1" t="s">
        <v>458</v>
      </c>
      <c r="E2383" t="s">
        <v>2777</v>
      </c>
      <c r="F2383" t="s">
        <v>320</v>
      </c>
    </row>
    <row r="2384" spans="1:6" x14ac:dyDescent="0.2">
      <c r="A2384">
        <f t="shared" si="92"/>
        <v>794</v>
      </c>
      <c r="B2384" t="s">
        <v>32</v>
      </c>
      <c r="C2384" s="1" t="s">
        <v>282</v>
      </c>
      <c r="D2384" s="1" t="s">
        <v>458</v>
      </c>
      <c r="E2384" t="s">
        <v>2778</v>
      </c>
      <c r="F2384" t="s">
        <v>322</v>
      </c>
    </row>
    <row r="2386" spans="1:6" x14ac:dyDescent="0.2">
      <c r="A2386">
        <f t="shared" si="92"/>
        <v>795</v>
      </c>
      <c r="B2386" t="s">
        <v>27</v>
      </c>
      <c r="C2386" s="1" t="s">
        <v>282</v>
      </c>
      <c r="D2386" s="1" t="s">
        <v>458</v>
      </c>
      <c r="E2386" t="s">
        <v>2779</v>
      </c>
      <c r="F2386" t="s">
        <v>320</v>
      </c>
    </row>
    <row r="2387" spans="1:6" x14ac:dyDescent="0.2">
      <c r="A2387">
        <f t="shared" si="92"/>
        <v>795</v>
      </c>
      <c r="B2387" t="s">
        <v>32</v>
      </c>
      <c r="C2387" s="1" t="s">
        <v>282</v>
      </c>
      <c r="D2387" s="1" t="s">
        <v>458</v>
      </c>
      <c r="E2387" t="s">
        <v>2780</v>
      </c>
      <c r="F2387" t="s">
        <v>322</v>
      </c>
    </row>
    <row r="2389" spans="1:6" x14ac:dyDescent="0.2">
      <c r="A2389">
        <f t="shared" si="92"/>
        <v>796</v>
      </c>
      <c r="B2389" t="s">
        <v>27</v>
      </c>
      <c r="C2389" s="1" t="s">
        <v>282</v>
      </c>
      <c r="D2389" s="1" t="s">
        <v>458</v>
      </c>
      <c r="E2389" t="s">
        <v>2781</v>
      </c>
      <c r="F2389" t="s">
        <v>320</v>
      </c>
    </row>
    <row r="2390" spans="1:6" x14ac:dyDescent="0.2">
      <c r="A2390">
        <f t="shared" si="92"/>
        <v>796</v>
      </c>
      <c r="B2390" t="s">
        <v>32</v>
      </c>
      <c r="C2390" s="1" t="s">
        <v>282</v>
      </c>
      <c r="D2390" s="1" t="s">
        <v>458</v>
      </c>
      <c r="E2390" t="s">
        <v>2782</v>
      </c>
      <c r="F2390" t="s">
        <v>322</v>
      </c>
    </row>
    <row r="2392" spans="1:6" x14ac:dyDescent="0.2">
      <c r="A2392">
        <f t="shared" si="92"/>
        <v>797</v>
      </c>
      <c r="B2392" t="s">
        <v>27</v>
      </c>
      <c r="C2392" s="1" t="s">
        <v>282</v>
      </c>
      <c r="D2392" s="1" t="s">
        <v>458</v>
      </c>
      <c r="E2392" t="s">
        <v>2783</v>
      </c>
      <c r="F2392" t="s">
        <v>320</v>
      </c>
    </row>
    <row r="2393" spans="1:6" x14ac:dyDescent="0.2">
      <c r="A2393">
        <f t="shared" si="92"/>
        <v>797</v>
      </c>
      <c r="B2393" t="s">
        <v>32</v>
      </c>
      <c r="C2393" s="1" t="s">
        <v>282</v>
      </c>
      <c r="D2393" s="1" t="s">
        <v>458</v>
      </c>
      <c r="E2393" t="s">
        <v>2784</v>
      </c>
      <c r="F2393" t="s">
        <v>322</v>
      </c>
    </row>
    <row r="2395" spans="1:6" x14ac:dyDescent="0.2">
      <c r="A2395">
        <f t="shared" si="92"/>
        <v>798</v>
      </c>
      <c r="B2395" t="s">
        <v>27</v>
      </c>
      <c r="C2395" s="1" t="s">
        <v>282</v>
      </c>
      <c r="D2395" s="1" t="s">
        <v>458</v>
      </c>
      <c r="E2395" t="s">
        <v>2785</v>
      </c>
      <c r="F2395" t="s">
        <v>320</v>
      </c>
    </row>
    <row r="2396" spans="1:6" x14ac:dyDescent="0.2">
      <c r="A2396">
        <f t="shared" si="92"/>
        <v>798</v>
      </c>
      <c r="B2396" t="s">
        <v>32</v>
      </c>
      <c r="C2396" s="1" t="s">
        <v>282</v>
      </c>
      <c r="D2396" s="1" t="s">
        <v>458</v>
      </c>
      <c r="E2396" t="s">
        <v>2786</v>
      </c>
      <c r="F2396" t="s">
        <v>322</v>
      </c>
    </row>
    <row r="2398" spans="1:6" x14ac:dyDescent="0.2">
      <c r="A2398">
        <f t="shared" si="92"/>
        <v>799</v>
      </c>
      <c r="B2398" t="s">
        <v>32</v>
      </c>
      <c r="C2398" s="1" t="s">
        <v>249</v>
      </c>
      <c r="D2398" s="1" t="s">
        <v>2787</v>
      </c>
      <c r="E2398" t="s">
        <v>2788</v>
      </c>
      <c r="F2398" t="s">
        <v>1767</v>
      </c>
    </row>
    <row r="2399" spans="1:6" x14ac:dyDescent="0.2">
      <c r="A2399">
        <f t="shared" si="92"/>
        <v>799</v>
      </c>
      <c r="B2399" t="s">
        <v>27</v>
      </c>
      <c r="C2399" s="1" t="s">
        <v>249</v>
      </c>
      <c r="D2399" s="1" t="s">
        <v>2787</v>
      </c>
      <c r="E2399" t="s">
        <v>2789</v>
      </c>
      <c r="F2399" t="s">
        <v>1765</v>
      </c>
    </row>
    <row r="2401" spans="1:6" x14ac:dyDescent="0.2">
      <c r="A2401">
        <f t="shared" si="92"/>
        <v>800</v>
      </c>
      <c r="B2401" t="s">
        <v>27</v>
      </c>
      <c r="C2401" s="1" t="s">
        <v>282</v>
      </c>
      <c r="D2401" s="1" t="s">
        <v>458</v>
      </c>
      <c r="E2401" t="s">
        <v>2790</v>
      </c>
      <c r="F2401" t="s">
        <v>320</v>
      </c>
    </row>
    <row r="2402" spans="1:6" x14ac:dyDescent="0.2">
      <c r="A2402">
        <f t="shared" si="92"/>
        <v>800</v>
      </c>
      <c r="B2402" t="s">
        <v>32</v>
      </c>
      <c r="C2402" s="1" t="s">
        <v>282</v>
      </c>
      <c r="D2402" s="1" t="s">
        <v>458</v>
      </c>
      <c r="E2402" t="s">
        <v>2791</v>
      </c>
      <c r="F2402" t="s">
        <v>322</v>
      </c>
    </row>
    <row r="2404" spans="1:6" x14ac:dyDescent="0.2">
      <c r="A2404">
        <f t="shared" si="92"/>
        <v>801</v>
      </c>
      <c r="B2404" t="s">
        <v>27</v>
      </c>
      <c r="C2404" s="1" t="s">
        <v>282</v>
      </c>
      <c r="D2404" s="1" t="s">
        <v>458</v>
      </c>
      <c r="E2404" t="s">
        <v>2792</v>
      </c>
      <c r="F2404" t="s">
        <v>320</v>
      </c>
    </row>
    <row r="2405" spans="1:6" x14ac:dyDescent="0.2">
      <c r="A2405">
        <f t="shared" si="92"/>
        <v>801</v>
      </c>
      <c r="B2405" t="s">
        <v>32</v>
      </c>
      <c r="C2405" s="1" t="s">
        <v>282</v>
      </c>
      <c r="D2405" s="1" t="s">
        <v>458</v>
      </c>
      <c r="E2405" t="s">
        <v>2793</v>
      </c>
      <c r="F2405" t="s">
        <v>322</v>
      </c>
    </row>
    <row r="2407" spans="1:6" x14ac:dyDescent="0.2">
      <c r="A2407">
        <f t="shared" si="92"/>
        <v>802</v>
      </c>
      <c r="B2407" t="s">
        <v>32</v>
      </c>
      <c r="C2407" s="1" t="s">
        <v>634</v>
      </c>
      <c r="D2407" s="1" t="s">
        <v>2794</v>
      </c>
      <c r="E2407" t="s">
        <v>2795</v>
      </c>
      <c r="F2407" t="s">
        <v>2796</v>
      </c>
    </row>
    <row r="2408" spans="1:6" x14ac:dyDescent="0.2">
      <c r="A2408">
        <f t="shared" si="92"/>
        <v>802</v>
      </c>
      <c r="B2408" t="s">
        <v>27</v>
      </c>
      <c r="C2408" s="1" t="s">
        <v>634</v>
      </c>
      <c r="D2408" s="1" t="s">
        <v>2794</v>
      </c>
      <c r="E2408" t="s">
        <v>2797</v>
      </c>
      <c r="F2408" t="s">
        <v>2798</v>
      </c>
    </row>
    <row r="2410" spans="1:6" x14ac:dyDescent="0.2">
      <c r="A2410">
        <f t="shared" si="92"/>
        <v>803</v>
      </c>
      <c r="B2410" t="s">
        <v>27</v>
      </c>
      <c r="C2410" s="1" t="s">
        <v>2799</v>
      </c>
      <c r="D2410" s="1" t="s">
        <v>2800</v>
      </c>
      <c r="E2410" t="s">
        <v>2801</v>
      </c>
      <c r="F2410" t="s">
        <v>2802</v>
      </c>
    </row>
    <row r="2411" spans="1:6" x14ac:dyDescent="0.2">
      <c r="A2411">
        <f t="shared" si="92"/>
        <v>803</v>
      </c>
      <c r="B2411" t="s">
        <v>32</v>
      </c>
      <c r="C2411" s="1" t="s">
        <v>2799</v>
      </c>
      <c r="D2411" s="1" t="s">
        <v>2800</v>
      </c>
      <c r="E2411" t="s">
        <v>2803</v>
      </c>
      <c r="F2411" t="s">
        <v>2804</v>
      </c>
    </row>
    <row r="2413" spans="1:6" x14ac:dyDescent="0.2">
      <c r="A2413">
        <f t="shared" si="92"/>
        <v>804</v>
      </c>
      <c r="B2413" t="s">
        <v>32</v>
      </c>
      <c r="C2413" s="1" t="s">
        <v>1103</v>
      </c>
      <c r="D2413" s="1" t="s">
        <v>1104</v>
      </c>
      <c r="E2413" t="s">
        <v>2805</v>
      </c>
      <c r="F2413" t="s">
        <v>461</v>
      </c>
    </row>
    <row r="2414" spans="1:6" x14ac:dyDescent="0.2">
      <c r="A2414">
        <f t="shared" si="92"/>
        <v>804</v>
      </c>
      <c r="B2414" t="s">
        <v>27</v>
      </c>
      <c r="C2414" s="1" t="s">
        <v>1103</v>
      </c>
      <c r="D2414" s="1" t="s">
        <v>1104</v>
      </c>
      <c r="E2414" t="s">
        <v>2806</v>
      </c>
      <c r="F2414" t="s">
        <v>320</v>
      </c>
    </row>
    <row r="2416" spans="1:6" x14ac:dyDescent="0.2">
      <c r="A2416">
        <f t="shared" si="92"/>
        <v>805</v>
      </c>
      <c r="B2416" t="s">
        <v>32</v>
      </c>
      <c r="C2416" s="1" t="s">
        <v>1103</v>
      </c>
      <c r="D2416" s="1" t="s">
        <v>1104</v>
      </c>
      <c r="E2416" t="s">
        <v>2807</v>
      </c>
      <c r="F2416" t="s">
        <v>461</v>
      </c>
    </row>
    <row r="2417" spans="1:6" x14ac:dyDescent="0.2">
      <c r="A2417">
        <f t="shared" si="92"/>
        <v>805</v>
      </c>
      <c r="B2417" t="s">
        <v>27</v>
      </c>
      <c r="C2417" s="1" t="s">
        <v>1103</v>
      </c>
      <c r="D2417" s="1" t="s">
        <v>1104</v>
      </c>
      <c r="E2417" t="s">
        <v>2808</v>
      </c>
      <c r="F2417" t="s">
        <v>320</v>
      </c>
    </row>
    <row r="2419" spans="1:6" x14ac:dyDescent="0.2">
      <c r="A2419">
        <f t="shared" si="92"/>
        <v>806</v>
      </c>
      <c r="B2419" t="s">
        <v>32</v>
      </c>
      <c r="C2419" s="1" t="s">
        <v>1103</v>
      </c>
      <c r="D2419" s="1" t="s">
        <v>1104</v>
      </c>
      <c r="E2419" t="s">
        <v>2809</v>
      </c>
      <c r="F2419" t="s">
        <v>461</v>
      </c>
    </row>
    <row r="2420" spans="1:6" x14ac:dyDescent="0.2">
      <c r="A2420">
        <f t="shared" si="92"/>
        <v>806</v>
      </c>
      <c r="B2420" t="s">
        <v>27</v>
      </c>
      <c r="C2420" s="1" t="s">
        <v>1103</v>
      </c>
      <c r="D2420" s="1" t="s">
        <v>1104</v>
      </c>
      <c r="E2420" t="s">
        <v>2810</v>
      </c>
      <c r="F2420" t="s">
        <v>320</v>
      </c>
    </row>
    <row r="2422" spans="1:6" x14ac:dyDescent="0.2">
      <c r="A2422">
        <f t="shared" si="92"/>
        <v>807</v>
      </c>
      <c r="B2422" t="s">
        <v>32</v>
      </c>
      <c r="C2422" s="1" t="s">
        <v>249</v>
      </c>
      <c r="D2422" s="1" t="s">
        <v>328</v>
      </c>
      <c r="E2422" t="s">
        <v>2811</v>
      </c>
      <c r="F2422" t="s">
        <v>332</v>
      </c>
    </row>
    <row r="2423" spans="1:6" x14ac:dyDescent="0.2">
      <c r="A2423">
        <f t="shared" si="92"/>
        <v>807</v>
      </c>
      <c r="B2423" t="s">
        <v>27</v>
      </c>
      <c r="C2423" s="1" t="s">
        <v>249</v>
      </c>
      <c r="D2423" s="1" t="s">
        <v>328</v>
      </c>
      <c r="E2423" t="s">
        <v>2812</v>
      </c>
      <c r="F2423" t="s">
        <v>330</v>
      </c>
    </row>
    <row r="2425" spans="1:6" x14ac:dyDescent="0.2">
      <c r="A2425">
        <f t="shared" si="92"/>
        <v>808</v>
      </c>
      <c r="B2425" t="s">
        <v>27</v>
      </c>
      <c r="C2425" s="1" t="s">
        <v>282</v>
      </c>
      <c r="D2425" s="1" t="s">
        <v>458</v>
      </c>
      <c r="E2425" t="s">
        <v>2813</v>
      </c>
      <c r="F2425" t="s">
        <v>320</v>
      </c>
    </row>
    <row r="2426" spans="1:6" x14ac:dyDescent="0.2">
      <c r="A2426">
        <f t="shared" si="92"/>
        <v>808</v>
      </c>
      <c r="B2426" t="s">
        <v>32</v>
      </c>
      <c r="C2426" s="1" t="s">
        <v>282</v>
      </c>
      <c r="D2426" s="1" t="s">
        <v>458</v>
      </c>
      <c r="E2426" t="s">
        <v>2814</v>
      </c>
      <c r="F2426" t="s">
        <v>322</v>
      </c>
    </row>
    <row r="2428" spans="1:6" x14ac:dyDescent="0.2">
      <c r="A2428">
        <f t="shared" si="92"/>
        <v>809</v>
      </c>
      <c r="B2428" t="s">
        <v>27</v>
      </c>
      <c r="C2428" s="1" t="s">
        <v>282</v>
      </c>
      <c r="D2428" s="1" t="s">
        <v>458</v>
      </c>
      <c r="E2428" t="s">
        <v>2815</v>
      </c>
      <c r="F2428" t="s">
        <v>320</v>
      </c>
    </row>
    <row r="2429" spans="1:6" x14ac:dyDescent="0.2">
      <c r="A2429">
        <f t="shared" si="92"/>
        <v>809</v>
      </c>
      <c r="B2429" t="s">
        <v>32</v>
      </c>
      <c r="C2429" s="1" t="s">
        <v>282</v>
      </c>
      <c r="D2429" s="1" t="s">
        <v>458</v>
      </c>
      <c r="E2429" t="s">
        <v>2816</v>
      </c>
      <c r="F2429" t="s">
        <v>322</v>
      </c>
    </row>
    <row r="2431" spans="1:6" x14ac:dyDescent="0.2">
      <c r="A2431">
        <f t="shared" si="92"/>
        <v>810</v>
      </c>
      <c r="B2431" t="s">
        <v>32</v>
      </c>
      <c r="C2431" s="1" t="s">
        <v>282</v>
      </c>
      <c r="D2431" s="1" t="s">
        <v>458</v>
      </c>
      <c r="E2431" t="s">
        <v>2817</v>
      </c>
      <c r="F2431" t="s">
        <v>655</v>
      </c>
    </row>
    <row r="2432" spans="1:6" x14ac:dyDescent="0.2">
      <c r="A2432">
        <f t="shared" si="92"/>
        <v>810</v>
      </c>
      <c r="B2432" t="s">
        <v>27</v>
      </c>
      <c r="C2432" s="1" t="s">
        <v>282</v>
      </c>
      <c r="D2432" s="1" t="s">
        <v>458</v>
      </c>
      <c r="E2432" t="s">
        <v>2818</v>
      </c>
      <c r="F2432" t="s">
        <v>653</v>
      </c>
    </row>
    <row r="2434" spans="1:6" x14ac:dyDescent="0.2">
      <c r="A2434">
        <f t="shared" si="92"/>
        <v>811</v>
      </c>
      <c r="B2434" t="s">
        <v>32</v>
      </c>
      <c r="C2434" s="1" t="s">
        <v>282</v>
      </c>
      <c r="D2434" s="1" t="s">
        <v>458</v>
      </c>
      <c r="E2434" t="s">
        <v>2819</v>
      </c>
      <c r="F2434" t="s">
        <v>322</v>
      </c>
    </row>
    <row r="2435" spans="1:6" x14ac:dyDescent="0.2">
      <c r="A2435">
        <f t="shared" si="92"/>
        <v>811</v>
      </c>
      <c r="B2435" t="s">
        <v>27</v>
      </c>
      <c r="C2435" s="1" t="s">
        <v>282</v>
      </c>
      <c r="D2435" s="1" t="s">
        <v>458</v>
      </c>
      <c r="E2435" t="s">
        <v>2820</v>
      </c>
      <c r="F2435" t="s">
        <v>320</v>
      </c>
    </row>
    <row r="2437" spans="1:6" x14ac:dyDescent="0.2">
      <c r="A2437">
        <f t="shared" si="92"/>
        <v>812</v>
      </c>
      <c r="B2437" t="s">
        <v>32</v>
      </c>
      <c r="C2437" s="1" t="s">
        <v>282</v>
      </c>
      <c r="D2437" s="1" t="s">
        <v>458</v>
      </c>
      <c r="E2437" t="s">
        <v>2821</v>
      </c>
      <c r="F2437" t="s">
        <v>322</v>
      </c>
    </row>
    <row r="2438" spans="1:6" x14ac:dyDescent="0.2">
      <c r="A2438">
        <f t="shared" si="92"/>
        <v>812</v>
      </c>
      <c r="B2438" t="s">
        <v>27</v>
      </c>
      <c r="C2438" s="1" t="s">
        <v>282</v>
      </c>
      <c r="D2438" s="1" t="s">
        <v>458</v>
      </c>
      <c r="E2438" t="s">
        <v>2822</v>
      </c>
      <c r="F2438" t="s">
        <v>320</v>
      </c>
    </row>
    <row r="2440" spans="1:6" x14ac:dyDescent="0.2">
      <c r="A2440">
        <f t="shared" ref="A2440:A2503" si="93">A2437+1</f>
        <v>813</v>
      </c>
      <c r="B2440" t="s">
        <v>27</v>
      </c>
      <c r="C2440" s="1" t="s">
        <v>282</v>
      </c>
      <c r="D2440" s="1" t="s">
        <v>458</v>
      </c>
      <c r="E2440" t="s">
        <v>2823</v>
      </c>
      <c r="F2440" t="s">
        <v>320</v>
      </c>
    </row>
    <row r="2441" spans="1:6" x14ac:dyDescent="0.2">
      <c r="A2441">
        <f t="shared" si="93"/>
        <v>813</v>
      </c>
      <c r="B2441" t="s">
        <v>32</v>
      </c>
      <c r="C2441" s="1" t="s">
        <v>282</v>
      </c>
      <c r="D2441" s="1" t="s">
        <v>458</v>
      </c>
      <c r="E2441" t="s">
        <v>2824</v>
      </c>
      <c r="F2441" t="s">
        <v>322</v>
      </c>
    </row>
    <row r="2443" spans="1:6" x14ac:dyDescent="0.2">
      <c r="A2443">
        <f t="shared" si="93"/>
        <v>814</v>
      </c>
      <c r="B2443" t="s">
        <v>27</v>
      </c>
      <c r="C2443" s="1" t="s">
        <v>282</v>
      </c>
      <c r="D2443" s="1" t="s">
        <v>458</v>
      </c>
      <c r="E2443" t="s">
        <v>2825</v>
      </c>
      <c r="F2443" t="s">
        <v>320</v>
      </c>
    </row>
    <row r="2444" spans="1:6" x14ac:dyDescent="0.2">
      <c r="A2444">
        <f t="shared" si="93"/>
        <v>814</v>
      </c>
      <c r="B2444" t="s">
        <v>32</v>
      </c>
      <c r="C2444" s="1" t="s">
        <v>282</v>
      </c>
      <c r="D2444" s="1" t="s">
        <v>458</v>
      </c>
      <c r="E2444" t="s">
        <v>2826</v>
      </c>
      <c r="F2444" t="s">
        <v>322</v>
      </c>
    </row>
    <row r="2446" spans="1:6" x14ac:dyDescent="0.2">
      <c r="A2446">
        <f t="shared" si="93"/>
        <v>815</v>
      </c>
      <c r="B2446" t="s">
        <v>32</v>
      </c>
      <c r="C2446" s="1" t="s">
        <v>282</v>
      </c>
      <c r="D2446" s="1" t="s">
        <v>458</v>
      </c>
      <c r="E2446" t="s">
        <v>2827</v>
      </c>
      <c r="F2446" t="s">
        <v>322</v>
      </c>
    </row>
    <row r="2447" spans="1:6" x14ac:dyDescent="0.2">
      <c r="A2447">
        <f t="shared" si="93"/>
        <v>815</v>
      </c>
      <c r="B2447" t="s">
        <v>27</v>
      </c>
      <c r="C2447" s="1" t="s">
        <v>282</v>
      </c>
      <c r="D2447" s="1" t="s">
        <v>458</v>
      </c>
      <c r="E2447" t="s">
        <v>2828</v>
      </c>
      <c r="F2447" t="s">
        <v>320</v>
      </c>
    </row>
    <row r="2449" spans="1:6" x14ac:dyDescent="0.2">
      <c r="A2449">
        <f t="shared" si="93"/>
        <v>816</v>
      </c>
      <c r="B2449" t="s">
        <v>32</v>
      </c>
      <c r="C2449" s="1" t="s">
        <v>282</v>
      </c>
      <c r="D2449" s="1" t="s">
        <v>458</v>
      </c>
      <c r="E2449" t="s">
        <v>2829</v>
      </c>
      <c r="F2449" t="s">
        <v>322</v>
      </c>
    </row>
    <row r="2450" spans="1:6" x14ac:dyDescent="0.2">
      <c r="A2450">
        <f t="shared" si="93"/>
        <v>816</v>
      </c>
      <c r="B2450" t="s">
        <v>27</v>
      </c>
      <c r="C2450" s="1" t="s">
        <v>282</v>
      </c>
      <c r="D2450" s="1" t="s">
        <v>458</v>
      </c>
      <c r="E2450" t="s">
        <v>2830</v>
      </c>
      <c r="F2450" t="s">
        <v>320</v>
      </c>
    </row>
    <row r="2452" spans="1:6" x14ac:dyDescent="0.2">
      <c r="A2452">
        <f t="shared" si="93"/>
        <v>817</v>
      </c>
      <c r="B2452" t="s">
        <v>27</v>
      </c>
      <c r="C2452" s="1" t="s">
        <v>282</v>
      </c>
      <c r="D2452" s="1" t="s">
        <v>458</v>
      </c>
      <c r="E2452" t="s">
        <v>2831</v>
      </c>
      <c r="F2452" t="s">
        <v>320</v>
      </c>
    </row>
    <row r="2453" spans="1:6" x14ac:dyDescent="0.2">
      <c r="A2453">
        <f t="shared" si="93"/>
        <v>817</v>
      </c>
      <c r="B2453" t="s">
        <v>32</v>
      </c>
      <c r="C2453" s="1" t="s">
        <v>282</v>
      </c>
      <c r="D2453" s="1" t="s">
        <v>458</v>
      </c>
      <c r="E2453" t="s">
        <v>2832</v>
      </c>
      <c r="F2453" t="s">
        <v>322</v>
      </c>
    </row>
    <row r="2455" spans="1:6" x14ac:dyDescent="0.2">
      <c r="A2455">
        <f t="shared" si="93"/>
        <v>818</v>
      </c>
      <c r="B2455" t="s">
        <v>27</v>
      </c>
      <c r="C2455" s="1" t="s">
        <v>282</v>
      </c>
      <c r="D2455" s="1" t="s">
        <v>458</v>
      </c>
      <c r="E2455" t="s">
        <v>2833</v>
      </c>
      <c r="F2455" t="s">
        <v>320</v>
      </c>
    </row>
    <row r="2456" spans="1:6" x14ac:dyDescent="0.2">
      <c r="A2456">
        <f t="shared" si="93"/>
        <v>818</v>
      </c>
      <c r="B2456" t="s">
        <v>32</v>
      </c>
      <c r="C2456" s="1" t="s">
        <v>282</v>
      </c>
      <c r="D2456" s="1" t="s">
        <v>458</v>
      </c>
      <c r="E2456" t="s">
        <v>2834</v>
      </c>
      <c r="F2456" t="s">
        <v>322</v>
      </c>
    </row>
    <row r="2458" spans="1:6" x14ac:dyDescent="0.2">
      <c r="A2458">
        <f t="shared" si="93"/>
        <v>819</v>
      </c>
      <c r="B2458" t="s">
        <v>27</v>
      </c>
      <c r="C2458" s="1" t="s">
        <v>282</v>
      </c>
      <c r="D2458" s="1" t="s">
        <v>458</v>
      </c>
      <c r="E2458" t="s">
        <v>2835</v>
      </c>
      <c r="F2458" t="s">
        <v>320</v>
      </c>
    </row>
    <row r="2459" spans="1:6" x14ac:dyDescent="0.2">
      <c r="A2459">
        <f t="shared" si="93"/>
        <v>819</v>
      </c>
      <c r="B2459" t="s">
        <v>32</v>
      </c>
      <c r="C2459" s="1" t="s">
        <v>282</v>
      </c>
      <c r="D2459" s="1" t="s">
        <v>458</v>
      </c>
      <c r="E2459" t="s">
        <v>2836</v>
      </c>
      <c r="F2459" t="s">
        <v>322</v>
      </c>
    </row>
    <row r="2461" spans="1:6" x14ac:dyDescent="0.2">
      <c r="A2461">
        <f t="shared" si="93"/>
        <v>820</v>
      </c>
      <c r="B2461" t="s">
        <v>27</v>
      </c>
      <c r="C2461" s="1" t="s">
        <v>282</v>
      </c>
      <c r="D2461" s="1" t="s">
        <v>458</v>
      </c>
      <c r="E2461" t="s">
        <v>2837</v>
      </c>
      <c r="F2461" t="s">
        <v>320</v>
      </c>
    </row>
    <row r="2462" spans="1:6" x14ac:dyDescent="0.2">
      <c r="A2462">
        <f t="shared" si="93"/>
        <v>820</v>
      </c>
      <c r="B2462" t="s">
        <v>32</v>
      </c>
      <c r="C2462" s="1" t="s">
        <v>282</v>
      </c>
      <c r="D2462" s="1" t="s">
        <v>458</v>
      </c>
      <c r="E2462" t="s">
        <v>2838</v>
      </c>
      <c r="F2462" t="s">
        <v>322</v>
      </c>
    </row>
    <row r="2464" spans="1:6" x14ac:dyDescent="0.2">
      <c r="A2464">
        <f t="shared" si="93"/>
        <v>821</v>
      </c>
      <c r="B2464" t="s">
        <v>27</v>
      </c>
      <c r="C2464" s="1" t="s">
        <v>366</v>
      </c>
      <c r="D2464" s="1" t="s">
        <v>911</v>
      </c>
      <c r="E2464" t="s">
        <v>2839</v>
      </c>
      <c r="F2464" t="s">
        <v>2840</v>
      </c>
    </row>
    <row r="2465" spans="1:6" x14ac:dyDescent="0.2">
      <c r="A2465">
        <f t="shared" si="93"/>
        <v>821</v>
      </c>
      <c r="B2465" t="s">
        <v>32</v>
      </c>
      <c r="C2465" s="1" t="s">
        <v>366</v>
      </c>
      <c r="D2465" s="1" t="s">
        <v>911</v>
      </c>
      <c r="E2465" t="s">
        <v>2841</v>
      </c>
      <c r="F2465" t="s">
        <v>2842</v>
      </c>
    </row>
    <row r="2467" spans="1:6" x14ac:dyDescent="0.2">
      <c r="A2467">
        <f t="shared" si="93"/>
        <v>822</v>
      </c>
      <c r="B2467" t="s">
        <v>27</v>
      </c>
      <c r="C2467" s="1" t="s">
        <v>603</v>
      </c>
      <c r="D2467" s="1" t="s">
        <v>2843</v>
      </c>
      <c r="E2467" t="s">
        <v>2844</v>
      </c>
      <c r="F2467" t="s">
        <v>2845</v>
      </c>
    </row>
    <row r="2468" spans="1:6" x14ac:dyDescent="0.2">
      <c r="A2468">
        <f t="shared" si="93"/>
        <v>822</v>
      </c>
      <c r="B2468" t="s">
        <v>32</v>
      </c>
      <c r="C2468" s="1" t="s">
        <v>603</v>
      </c>
      <c r="D2468" s="1" t="s">
        <v>2843</v>
      </c>
      <c r="E2468" t="s">
        <v>2846</v>
      </c>
      <c r="F2468" t="s">
        <v>2847</v>
      </c>
    </row>
    <row r="2470" spans="1:6" x14ac:dyDescent="0.2">
      <c r="A2470">
        <f t="shared" si="93"/>
        <v>823</v>
      </c>
      <c r="B2470" t="s">
        <v>32</v>
      </c>
      <c r="C2470" s="1" t="s">
        <v>513</v>
      </c>
      <c r="D2470" s="1" t="s">
        <v>514</v>
      </c>
      <c r="E2470" t="s">
        <v>2848</v>
      </c>
      <c r="F2470" t="s">
        <v>2849</v>
      </c>
    </row>
    <row r="2471" spans="1:6" x14ac:dyDescent="0.2">
      <c r="A2471">
        <f t="shared" si="93"/>
        <v>823</v>
      </c>
      <c r="B2471" t="s">
        <v>27</v>
      </c>
      <c r="C2471" s="1" t="s">
        <v>513</v>
      </c>
      <c r="D2471" s="1" t="s">
        <v>514</v>
      </c>
      <c r="E2471" t="s">
        <v>2850</v>
      </c>
      <c r="F2471" t="s">
        <v>2851</v>
      </c>
    </row>
    <row r="2473" spans="1:6" x14ac:dyDescent="0.2">
      <c r="A2473">
        <f t="shared" si="93"/>
        <v>824</v>
      </c>
      <c r="B2473" t="s">
        <v>27</v>
      </c>
      <c r="C2473" s="1" t="s">
        <v>513</v>
      </c>
      <c r="D2473" s="1" t="s">
        <v>514</v>
      </c>
      <c r="E2473" t="s">
        <v>2852</v>
      </c>
      <c r="F2473" t="s">
        <v>2853</v>
      </c>
    </row>
    <row r="2474" spans="1:6" x14ac:dyDescent="0.2">
      <c r="A2474">
        <f t="shared" si="93"/>
        <v>824</v>
      </c>
      <c r="B2474" t="s">
        <v>32</v>
      </c>
      <c r="C2474" s="1" t="s">
        <v>513</v>
      </c>
      <c r="D2474" s="1" t="s">
        <v>514</v>
      </c>
      <c r="E2474" t="s">
        <v>2854</v>
      </c>
      <c r="F2474" t="s">
        <v>1298</v>
      </c>
    </row>
    <row r="2476" spans="1:6" x14ac:dyDescent="0.2">
      <c r="A2476">
        <f t="shared" si="93"/>
        <v>825</v>
      </c>
      <c r="B2476" t="s">
        <v>32</v>
      </c>
      <c r="C2476" s="1" t="s">
        <v>513</v>
      </c>
      <c r="D2476" s="1" t="s">
        <v>514</v>
      </c>
      <c r="E2476" t="s">
        <v>2855</v>
      </c>
      <c r="F2476" t="s">
        <v>2856</v>
      </c>
    </row>
    <row r="2477" spans="1:6" x14ac:dyDescent="0.2">
      <c r="A2477">
        <f t="shared" si="93"/>
        <v>825</v>
      </c>
      <c r="B2477" t="s">
        <v>27</v>
      </c>
      <c r="C2477" s="1" t="s">
        <v>513</v>
      </c>
      <c r="D2477" s="1" t="s">
        <v>514</v>
      </c>
      <c r="E2477" t="s">
        <v>2857</v>
      </c>
      <c r="F2477" t="s">
        <v>2858</v>
      </c>
    </row>
    <row r="2479" spans="1:6" x14ac:dyDescent="0.2">
      <c r="A2479">
        <f t="shared" si="93"/>
        <v>826</v>
      </c>
      <c r="B2479" t="s">
        <v>27</v>
      </c>
      <c r="C2479" s="1" t="s">
        <v>1103</v>
      </c>
      <c r="D2479" s="1" t="s">
        <v>1104</v>
      </c>
      <c r="E2479" t="s">
        <v>2859</v>
      </c>
      <c r="F2479" t="s">
        <v>2300</v>
      </c>
    </row>
    <row r="2480" spans="1:6" x14ac:dyDescent="0.2">
      <c r="A2480">
        <f t="shared" si="93"/>
        <v>826</v>
      </c>
      <c r="B2480" t="s">
        <v>32</v>
      </c>
      <c r="C2480" s="1" t="s">
        <v>1103</v>
      </c>
      <c r="D2480" s="1" t="s">
        <v>1104</v>
      </c>
      <c r="E2480" t="s">
        <v>2860</v>
      </c>
      <c r="F2480" t="s">
        <v>287</v>
      </c>
    </row>
    <row r="2482" spans="1:6" x14ac:dyDescent="0.2">
      <c r="A2482">
        <f t="shared" si="93"/>
        <v>827</v>
      </c>
      <c r="B2482" t="s">
        <v>27</v>
      </c>
      <c r="C2482" s="1" t="s">
        <v>1103</v>
      </c>
      <c r="D2482" s="1" t="s">
        <v>1104</v>
      </c>
      <c r="E2482" t="s">
        <v>2861</v>
      </c>
      <c r="F2482" t="s">
        <v>2300</v>
      </c>
    </row>
    <row r="2483" spans="1:6" x14ac:dyDescent="0.2">
      <c r="A2483">
        <f t="shared" si="93"/>
        <v>827</v>
      </c>
      <c r="B2483" t="s">
        <v>32</v>
      </c>
      <c r="C2483" s="1" t="s">
        <v>1103</v>
      </c>
      <c r="D2483" s="1" t="s">
        <v>1104</v>
      </c>
      <c r="E2483" t="s">
        <v>2862</v>
      </c>
      <c r="F2483" t="s">
        <v>287</v>
      </c>
    </row>
    <row r="2485" spans="1:6" x14ac:dyDescent="0.2">
      <c r="A2485">
        <f t="shared" si="93"/>
        <v>828</v>
      </c>
      <c r="B2485" t="s">
        <v>27</v>
      </c>
      <c r="C2485" s="1" t="s">
        <v>1103</v>
      </c>
      <c r="D2485" s="1" t="s">
        <v>1104</v>
      </c>
      <c r="E2485" t="s">
        <v>2863</v>
      </c>
      <c r="F2485" t="s">
        <v>320</v>
      </c>
    </row>
    <row r="2486" spans="1:6" x14ac:dyDescent="0.2">
      <c r="A2486">
        <f t="shared" si="93"/>
        <v>828</v>
      </c>
      <c r="B2486" t="s">
        <v>32</v>
      </c>
      <c r="C2486" s="1" t="s">
        <v>1103</v>
      </c>
      <c r="D2486" s="1" t="s">
        <v>1104</v>
      </c>
      <c r="E2486" t="s">
        <v>2864</v>
      </c>
      <c r="F2486" t="s">
        <v>461</v>
      </c>
    </row>
    <row r="2488" spans="1:6" x14ac:dyDescent="0.2">
      <c r="A2488">
        <f t="shared" si="93"/>
        <v>829</v>
      </c>
      <c r="B2488" t="s">
        <v>27</v>
      </c>
      <c r="C2488" s="1" t="s">
        <v>513</v>
      </c>
      <c r="D2488" s="1" t="s">
        <v>514</v>
      </c>
      <c r="E2488" t="s">
        <v>2865</v>
      </c>
      <c r="F2488" t="s">
        <v>2866</v>
      </c>
    </row>
    <row r="2489" spans="1:6" x14ac:dyDescent="0.2">
      <c r="A2489">
        <f t="shared" si="93"/>
        <v>829</v>
      </c>
      <c r="B2489" t="s">
        <v>32</v>
      </c>
      <c r="C2489" s="1" t="s">
        <v>513</v>
      </c>
      <c r="D2489" s="1" t="s">
        <v>514</v>
      </c>
      <c r="E2489" t="s">
        <v>2867</v>
      </c>
      <c r="F2489" t="s">
        <v>461</v>
      </c>
    </row>
    <row r="2491" spans="1:6" x14ac:dyDescent="0.2">
      <c r="A2491">
        <f t="shared" si="93"/>
        <v>830</v>
      </c>
      <c r="B2491" t="s">
        <v>27</v>
      </c>
      <c r="C2491" s="1" t="s">
        <v>513</v>
      </c>
      <c r="D2491" s="1" t="s">
        <v>514</v>
      </c>
      <c r="E2491" t="s">
        <v>2868</v>
      </c>
      <c r="F2491" t="s">
        <v>320</v>
      </c>
    </row>
    <row r="2492" spans="1:6" x14ac:dyDescent="0.2">
      <c r="A2492">
        <f t="shared" si="93"/>
        <v>830</v>
      </c>
      <c r="B2492" t="s">
        <v>32</v>
      </c>
      <c r="C2492" s="1" t="s">
        <v>513</v>
      </c>
      <c r="D2492" s="1" t="s">
        <v>514</v>
      </c>
      <c r="E2492" t="s">
        <v>2869</v>
      </c>
      <c r="F2492" t="s">
        <v>1690</v>
      </c>
    </row>
    <row r="2494" spans="1:6" x14ac:dyDescent="0.2">
      <c r="A2494">
        <f t="shared" si="93"/>
        <v>831</v>
      </c>
      <c r="B2494" t="s">
        <v>27</v>
      </c>
      <c r="C2494" s="1" t="s">
        <v>429</v>
      </c>
      <c r="D2494" s="1" t="s">
        <v>1030</v>
      </c>
      <c r="E2494" t="s">
        <v>2870</v>
      </c>
      <c r="F2494" t="s">
        <v>2871</v>
      </c>
    </row>
    <row r="2495" spans="1:6" x14ac:dyDescent="0.2">
      <c r="A2495">
        <f t="shared" si="93"/>
        <v>831</v>
      </c>
      <c r="B2495" t="s">
        <v>32</v>
      </c>
      <c r="C2495" s="1" t="s">
        <v>429</v>
      </c>
      <c r="D2495" s="1" t="s">
        <v>1030</v>
      </c>
      <c r="E2495" t="s">
        <v>2872</v>
      </c>
      <c r="F2495" t="s">
        <v>2873</v>
      </c>
    </row>
    <row r="2497" spans="1:6" x14ac:dyDescent="0.2">
      <c r="A2497">
        <f t="shared" si="93"/>
        <v>832</v>
      </c>
      <c r="B2497" t="s">
        <v>27</v>
      </c>
      <c r="C2497" s="1" t="s">
        <v>282</v>
      </c>
      <c r="D2497" s="1" t="s">
        <v>458</v>
      </c>
      <c r="E2497" t="s">
        <v>2874</v>
      </c>
      <c r="F2497" t="s">
        <v>1222</v>
      </c>
    </row>
    <row r="2498" spans="1:6" x14ac:dyDescent="0.2">
      <c r="A2498">
        <f t="shared" si="93"/>
        <v>832</v>
      </c>
      <c r="B2498" t="s">
        <v>32</v>
      </c>
      <c r="C2498" s="1" t="s">
        <v>282</v>
      </c>
      <c r="D2498" s="1" t="s">
        <v>458</v>
      </c>
      <c r="E2498" t="s">
        <v>2875</v>
      </c>
      <c r="F2498" t="s">
        <v>287</v>
      </c>
    </row>
    <row r="2500" spans="1:6" x14ac:dyDescent="0.2">
      <c r="A2500">
        <f t="shared" si="93"/>
        <v>833</v>
      </c>
      <c r="B2500" t="s">
        <v>27</v>
      </c>
      <c r="C2500" s="1" t="s">
        <v>513</v>
      </c>
      <c r="D2500" s="1" t="s">
        <v>514</v>
      </c>
      <c r="E2500" t="s">
        <v>2876</v>
      </c>
      <c r="F2500" t="s">
        <v>361</v>
      </c>
    </row>
    <row r="2501" spans="1:6" x14ac:dyDescent="0.2">
      <c r="A2501">
        <f t="shared" si="93"/>
        <v>833</v>
      </c>
      <c r="B2501" t="s">
        <v>32</v>
      </c>
      <c r="C2501" s="1" t="s">
        <v>513</v>
      </c>
      <c r="D2501" s="1" t="s">
        <v>514</v>
      </c>
      <c r="E2501" t="s">
        <v>2877</v>
      </c>
      <c r="F2501" t="s">
        <v>1358</v>
      </c>
    </row>
    <row r="2503" spans="1:6" x14ac:dyDescent="0.2">
      <c r="A2503">
        <f t="shared" si="93"/>
        <v>834</v>
      </c>
      <c r="B2503" t="s">
        <v>27</v>
      </c>
      <c r="C2503" s="1" t="s">
        <v>282</v>
      </c>
      <c r="D2503" s="1" t="s">
        <v>1763</v>
      </c>
      <c r="E2503" t="s">
        <v>2878</v>
      </c>
      <c r="F2503" t="s">
        <v>320</v>
      </c>
    </row>
    <row r="2504" spans="1:6" x14ac:dyDescent="0.2">
      <c r="A2504">
        <f t="shared" ref="A2504:A2567" si="94">A2501+1</f>
        <v>834</v>
      </c>
      <c r="B2504" t="s">
        <v>32</v>
      </c>
      <c r="C2504" s="1" t="s">
        <v>282</v>
      </c>
      <c r="D2504" s="1" t="s">
        <v>1763</v>
      </c>
      <c r="E2504" t="s">
        <v>2879</v>
      </c>
      <c r="F2504" t="s">
        <v>322</v>
      </c>
    </row>
    <row r="2506" spans="1:6" x14ac:dyDescent="0.2">
      <c r="A2506">
        <f t="shared" si="94"/>
        <v>835</v>
      </c>
      <c r="B2506" t="s">
        <v>27</v>
      </c>
      <c r="C2506" s="1" t="s">
        <v>513</v>
      </c>
      <c r="D2506" s="1" t="s">
        <v>514</v>
      </c>
      <c r="E2506" t="s">
        <v>2880</v>
      </c>
      <c r="F2506" t="s">
        <v>320</v>
      </c>
    </row>
    <row r="2507" spans="1:6" x14ac:dyDescent="0.2">
      <c r="A2507">
        <f t="shared" si="94"/>
        <v>835</v>
      </c>
      <c r="B2507" t="s">
        <v>32</v>
      </c>
      <c r="C2507" s="1" t="s">
        <v>513</v>
      </c>
      <c r="D2507" s="1" t="s">
        <v>514</v>
      </c>
      <c r="E2507" t="s">
        <v>2881</v>
      </c>
      <c r="F2507" t="s">
        <v>322</v>
      </c>
    </row>
    <row r="2509" spans="1:6" x14ac:dyDescent="0.2">
      <c r="A2509">
        <f t="shared" si="94"/>
        <v>836</v>
      </c>
      <c r="B2509" t="s">
        <v>27</v>
      </c>
      <c r="C2509" s="1" t="s">
        <v>28</v>
      </c>
      <c r="D2509" s="1" t="s">
        <v>342</v>
      </c>
      <c r="E2509" t="s">
        <v>2882</v>
      </c>
      <c r="F2509" t="s">
        <v>31</v>
      </c>
    </row>
    <row r="2510" spans="1:6" x14ac:dyDescent="0.2">
      <c r="A2510">
        <f t="shared" si="94"/>
        <v>836</v>
      </c>
      <c r="B2510" t="s">
        <v>32</v>
      </c>
      <c r="C2510" s="1" t="s">
        <v>28</v>
      </c>
      <c r="D2510" s="1" t="s">
        <v>342</v>
      </c>
      <c r="E2510" t="s">
        <v>2883</v>
      </c>
      <c r="F2510" t="s">
        <v>34</v>
      </c>
    </row>
    <row r="2512" spans="1:6" x14ac:dyDescent="0.2">
      <c r="A2512">
        <f t="shared" si="94"/>
        <v>837</v>
      </c>
      <c r="B2512" t="s">
        <v>27</v>
      </c>
      <c r="C2512" s="1" t="s">
        <v>28</v>
      </c>
      <c r="D2512" s="1" t="s">
        <v>342</v>
      </c>
      <c r="E2512" t="s">
        <v>2884</v>
      </c>
      <c r="F2512" t="s">
        <v>31</v>
      </c>
    </row>
    <row r="2513" spans="1:6" x14ac:dyDescent="0.2">
      <c r="A2513">
        <f t="shared" si="94"/>
        <v>837</v>
      </c>
      <c r="B2513" t="s">
        <v>32</v>
      </c>
      <c r="C2513" s="1" t="s">
        <v>28</v>
      </c>
      <c r="D2513" s="1" t="s">
        <v>342</v>
      </c>
      <c r="E2513" t="s">
        <v>2885</v>
      </c>
      <c r="F2513" t="s">
        <v>34</v>
      </c>
    </row>
    <row r="2515" spans="1:6" x14ac:dyDescent="0.2">
      <c r="A2515">
        <f t="shared" si="94"/>
        <v>838</v>
      </c>
      <c r="B2515" t="s">
        <v>27</v>
      </c>
      <c r="C2515" s="1" t="s">
        <v>282</v>
      </c>
      <c r="D2515" s="1" t="s">
        <v>458</v>
      </c>
      <c r="E2515" t="s">
        <v>2886</v>
      </c>
      <c r="F2515" t="s">
        <v>320</v>
      </c>
    </row>
    <row r="2516" spans="1:6" x14ac:dyDescent="0.2">
      <c r="A2516">
        <f t="shared" si="94"/>
        <v>838</v>
      </c>
      <c r="B2516" t="s">
        <v>32</v>
      </c>
      <c r="C2516" s="1" t="s">
        <v>282</v>
      </c>
      <c r="D2516" s="1" t="s">
        <v>458</v>
      </c>
      <c r="E2516" t="s">
        <v>2887</v>
      </c>
      <c r="F2516" t="s">
        <v>322</v>
      </c>
    </row>
    <row r="2518" spans="1:6" x14ac:dyDescent="0.2">
      <c r="A2518">
        <f t="shared" si="94"/>
        <v>839</v>
      </c>
      <c r="B2518" t="s">
        <v>32</v>
      </c>
      <c r="C2518" s="1" t="s">
        <v>282</v>
      </c>
      <c r="D2518" s="1" t="s">
        <v>458</v>
      </c>
      <c r="E2518" t="s">
        <v>2888</v>
      </c>
      <c r="F2518" t="s">
        <v>322</v>
      </c>
    </row>
    <row r="2519" spans="1:6" x14ac:dyDescent="0.2">
      <c r="A2519">
        <f t="shared" si="94"/>
        <v>839</v>
      </c>
      <c r="B2519" t="s">
        <v>27</v>
      </c>
      <c r="C2519" s="1" t="s">
        <v>282</v>
      </c>
      <c r="D2519" s="1" t="s">
        <v>458</v>
      </c>
      <c r="E2519" t="s">
        <v>2889</v>
      </c>
      <c r="F2519" t="s">
        <v>320</v>
      </c>
    </row>
    <row r="2521" spans="1:6" x14ac:dyDescent="0.2">
      <c r="A2521">
        <f t="shared" si="94"/>
        <v>840</v>
      </c>
      <c r="B2521" t="s">
        <v>32</v>
      </c>
      <c r="C2521" s="1" t="s">
        <v>366</v>
      </c>
      <c r="D2521" s="1" t="s">
        <v>2890</v>
      </c>
      <c r="E2521" t="s">
        <v>2891</v>
      </c>
      <c r="F2521" t="s">
        <v>2892</v>
      </c>
    </row>
    <row r="2522" spans="1:6" x14ac:dyDescent="0.2">
      <c r="A2522">
        <f t="shared" si="94"/>
        <v>840</v>
      </c>
      <c r="B2522" t="s">
        <v>27</v>
      </c>
      <c r="C2522" s="1" t="s">
        <v>366</v>
      </c>
      <c r="D2522" s="1" t="s">
        <v>2890</v>
      </c>
      <c r="E2522" t="s">
        <v>2893</v>
      </c>
      <c r="F2522" t="s">
        <v>1004</v>
      </c>
    </row>
    <row r="2524" spans="1:6" x14ac:dyDescent="0.2">
      <c r="A2524">
        <f t="shared" si="94"/>
        <v>841</v>
      </c>
      <c r="B2524" t="s">
        <v>27</v>
      </c>
      <c r="C2524" s="1" t="s">
        <v>282</v>
      </c>
      <c r="D2524" s="1" t="s">
        <v>458</v>
      </c>
      <c r="E2524" t="s">
        <v>2894</v>
      </c>
      <c r="F2524" t="s">
        <v>320</v>
      </c>
    </row>
    <row r="2525" spans="1:6" x14ac:dyDescent="0.2">
      <c r="A2525">
        <f t="shared" si="94"/>
        <v>841</v>
      </c>
      <c r="B2525" t="s">
        <v>32</v>
      </c>
      <c r="C2525" s="1" t="s">
        <v>282</v>
      </c>
      <c r="D2525" s="1" t="s">
        <v>458</v>
      </c>
      <c r="E2525" t="s">
        <v>2895</v>
      </c>
      <c r="F2525" t="s">
        <v>322</v>
      </c>
    </row>
    <row r="2527" spans="1:6" x14ac:dyDescent="0.2">
      <c r="A2527">
        <f t="shared" si="94"/>
        <v>842</v>
      </c>
      <c r="B2527" t="s">
        <v>27</v>
      </c>
      <c r="C2527" s="1" t="s">
        <v>282</v>
      </c>
      <c r="D2527" s="1" t="s">
        <v>458</v>
      </c>
      <c r="E2527" t="s">
        <v>2896</v>
      </c>
      <c r="F2527" t="s">
        <v>320</v>
      </c>
    </row>
    <row r="2528" spans="1:6" x14ac:dyDescent="0.2">
      <c r="A2528">
        <f t="shared" si="94"/>
        <v>842</v>
      </c>
      <c r="B2528" t="s">
        <v>32</v>
      </c>
      <c r="C2528" s="1" t="s">
        <v>282</v>
      </c>
      <c r="D2528" s="1" t="s">
        <v>458</v>
      </c>
      <c r="E2528" t="s">
        <v>2897</v>
      </c>
      <c r="F2528" t="s">
        <v>322</v>
      </c>
    </row>
    <row r="2530" spans="1:6" x14ac:dyDescent="0.2">
      <c r="A2530">
        <f t="shared" si="94"/>
        <v>843</v>
      </c>
      <c r="B2530" t="s">
        <v>27</v>
      </c>
      <c r="C2530" s="1" t="s">
        <v>282</v>
      </c>
      <c r="D2530" s="1" t="s">
        <v>458</v>
      </c>
      <c r="E2530" t="s">
        <v>2898</v>
      </c>
      <c r="F2530" t="s">
        <v>320</v>
      </c>
    </row>
    <row r="2531" spans="1:6" x14ac:dyDescent="0.2">
      <c r="A2531">
        <f t="shared" si="94"/>
        <v>843</v>
      </c>
      <c r="B2531" t="s">
        <v>32</v>
      </c>
      <c r="C2531" s="1" t="s">
        <v>282</v>
      </c>
      <c r="D2531" s="1" t="s">
        <v>458</v>
      </c>
      <c r="E2531" t="s">
        <v>2899</v>
      </c>
      <c r="F2531" t="s">
        <v>322</v>
      </c>
    </row>
    <row r="2533" spans="1:6" x14ac:dyDescent="0.2">
      <c r="A2533">
        <f t="shared" si="94"/>
        <v>844</v>
      </c>
      <c r="B2533" t="s">
        <v>27</v>
      </c>
      <c r="C2533" s="1" t="s">
        <v>282</v>
      </c>
      <c r="D2533" s="1" t="s">
        <v>458</v>
      </c>
      <c r="E2533" t="s">
        <v>2900</v>
      </c>
      <c r="F2533" t="s">
        <v>320</v>
      </c>
    </row>
    <row r="2534" spans="1:6" x14ac:dyDescent="0.2">
      <c r="A2534">
        <f t="shared" si="94"/>
        <v>844</v>
      </c>
      <c r="B2534" t="s">
        <v>32</v>
      </c>
      <c r="C2534" s="1" t="s">
        <v>282</v>
      </c>
      <c r="D2534" s="1" t="s">
        <v>458</v>
      </c>
      <c r="E2534" t="s">
        <v>2901</v>
      </c>
      <c r="F2534" t="s">
        <v>322</v>
      </c>
    </row>
    <row r="2536" spans="1:6" x14ac:dyDescent="0.2">
      <c r="A2536">
        <f t="shared" si="94"/>
        <v>845</v>
      </c>
      <c r="B2536" t="s">
        <v>27</v>
      </c>
      <c r="C2536" s="1" t="s">
        <v>282</v>
      </c>
      <c r="D2536" s="1" t="s">
        <v>458</v>
      </c>
      <c r="E2536" t="s">
        <v>2902</v>
      </c>
      <c r="F2536" t="s">
        <v>320</v>
      </c>
    </row>
    <row r="2537" spans="1:6" x14ac:dyDescent="0.2">
      <c r="A2537">
        <f t="shared" si="94"/>
        <v>845</v>
      </c>
      <c r="B2537" t="s">
        <v>32</v>
      </c>
      <c r="C2537" s="1" t="s">
        <v>282</v>
      </c>
      <c r="D2537" s="1" t="s">
        <v>458</v>
      </c>
      <c r="E2537" t="s">
        <v>2903</v>
      </c>
      <c r="F2537" t="s">
        <v>322</v>
      </c>
    </row>
    <row r="2539" spans="1:6" x14ac:dyDescent="0.2">
      <c r="A2539">
        <f t="shared" si="94"/>
        <v>846</v>
      </c>
      <c r="B2539" t="s">
        <v>27</v>
      </c>
      <c r="C2539" s="1" t="s">
        <v>282</v>
      </c>
      <c r="D2539" s="1" t="s">
        <v>2904</v>
      </c>
      <c r="E2539" t="s">
        <v>2905</v>
      </c>
      <c r="F2539" t="s">
        <v>320</v>
      </c>
    </row>
    <row r="2540" spans="1:6" x14ac:dyDescent="0.2">
      <c r="A2540">
        <f t="shared" si="94"/>
        <v>846</v>
      </c>
      <c r="B2540" t="s">
        <v>32</v>
      </c>
      <c r="C2540" s="1" t="s">
        <v>282</v>
      </c>
      <c r="D2540" s="1" t="s">
        <v>2904</v>
      </c>
      <c r="E2540" t="s">
        <v>2906</v>
      </c>
      <c r="F2540" t="s">
        <v>461</v>
      </c>
    </row>
    <row r="2542" spans="1:6" x14ac:dyDescent="0.2">
      <c r="A2542">
        <f t="shared" si="94"/>
        <v>847</v>
      </c>
      <c r="B2542" t="s">
        <v>27</v>
      </c>
      <c r="C2542" s="1" t="s">
        <v>2907</v>
      </c>
      <c r="D2542" s="1" t="s">
        <v>2908</v>
      </c>
      <c r="E2542" t="s">
        <v>2909</v>
      </c>
      <c r="F2542" t="s">
        <v>2910</v>
      </c>
    </row>
    <row r="2543" spans="1:6" x14ac:dyDescent="0.2">
      <c r="A2543">
        <f t="shared" si="94"/>
        <v>847</v>
      </c>
      <c r="B2543" t="s">
        <v>32</v>
      </c>
      <c r="C2543" s="1" t="s">
        <v>2907</v>
      </c>
      <c r="D2543" s="1" t="s">
        <v>2908</v>
      </c>
      <c r="E2543" t="s">
        <v>2911</v>
      </c>
      <c r="F2543" t="s">
        <v>2912</v>
      </c>
    </row>
    <row r="2545" spans="1:6" x14ac:dyDescent="0.2">
      <c r="A2545">
        <f t="shared" si="94"/>
        <v>848</v>
      </c>
      <c r="B2545" t="s">
        <v>27</v>
      </c>
      <c r="C2545" s="1" t="s">
        <v>2913</v>
      </c>
      <c r="D2545" s="1" t="s">
        <v>2914</v>
      </c>
      <c r="E2545" t="s">
        <v>2915</v>
      </c>
      <c r="F2545" t="s">
        <v>2916</v>
      </c>
    </row>
    <row r="2546" spans="1:6" x14ac:dyDescent="0.2">
      <c r="A2546">
        <f t="shared" si="94"/>
        <v>848</v>
      </c>
      <c r="B2546" t="s">
        <v>32</v>
      </c>
      <c r="C2546" s="1" t="s">
        <v>2913</v>
      </c>
      <c r="D2546" s="1" t="s">
        <v>2914</v>
      </c>
      <c r="E2546" t="s">
        <v>2917</v>
      </c>
      <c r="F2546" t="s">
        <v>2918</v>
      </c>
    </row>
    <row r="2548" spans="1:6" x14ac:dyDescent="0.2">
      <c r="A2548">
        <f t="shared" si="94"/>
        <v>849</v>
      </c>
      <c r="B2548" t="s">
        <v>27</v>
      </c>
      <c r="C2548" s="1" t="s">
        <v>2919</v>
      </c>
      <c r="D2548" s="1" t="s">
        <v>2920</v>
      </c>
      <c r="E2548" t="s">
        <v>2921</v>
      </c>
      <c r="F2548" t="s">
        <v>2922</v>
      </c>
    </row>
    <row r="2549" spans="1:6" x14ac:dyDescent="0.2">
      <c r="A2549">
        <f t="shared" si="94"/>
        <v>849</v>
      </c>
      <c r="B2549" t="s">
        <v>32</v>
      </c>
      <c r="C2549" s="1" t="s">
        <v>2919</v>
      </c>
      <c r="D2549" s="1" t="s">
        <v>2920</v>
      </c>
      <c r="E2549" t="s">
        <v>2923</v>
      </c>
      <c r="F2549" t="s">
        <v>2924</v>
      </c>
    </row>
    <row r="2551" spans="1:6" x14ac:dyDescent="0.2">
      <c r="A2551">
        <f t="shared" si="94"/>
        <v>850</v>
      </c>
      <c r="B2551" t="s">
        <v>32</v>
      </c>
      <c r="C2551" s="1" t="s">
        <v>513</v>
      </c>
      <c r="D2551" s="1" t="s">
        <v>514</v>
      </c>
      <c r="E2551" t="s">
        <v>2925</v>
      </c>
      <c r="F2551" t="s">
        <v>461</v>
      </c>
    </row>
    <row r="2552" spans="1:6" x14ac:dyDescent="0.2">
      <c r="A2552">
        <f t="shared" si="94"/>
        <v>850</v>
      </c>
      <c r="B2552" t="s">
        <v>27</v>
      </c>
      <c r="C2552" s="1" t="s">
        <v>513</v>
      </c>
      <c r="D2552" s="1" t="s">
        <v>514</v>
      </c>
      <c r="E2552" t="s">
        <v>2926</v>
      </c>
      <c r="F2552" t="s">
        <v>2866</v>
      </c>
    </row>
    <row r="2554" spans="1:6" x14ac:dyDescent="0.2">
      <c r="A2554">
        <f t="shared" si="94"/>
        <v>851</v>
      </c>
      <c r="B2554" t="s">
        <v>27</v>
      </c>
      <c r="C2554" s="1" t="s">
        <v>249</v>
      </c>
      <c r="D2554" s="1" t="s">
        <v>2927</v>
      </c>
      <c r="E2554" t="s">
        <v>2928</v>
      </c>
      <c r="F2554" t="s">
        <v>2929</v>
      </c>
    </row>
    <row r="2555" spans="1:6" x14ac:dyDescent="0.2">
      <c r="A2555">
        <f t="shared" si="94"/>
        <v>851</v>
      </c>
      <c r="B2555" t="s">
        <v>32</v>
      </c>
      <c r="C2555" s="1" t="s">
        <v>249</v>
      </c>
      <c r="D2555" s="1" t="s">
        <v>2927</v>
      </c>
      <c r="E2555" t="s">
        <v>2930</v>
      </c>
      <c r="F2555" t="s">
        <v>461</v>
      </c>
    </row>
    <row r="2557" spans="1:6" x14ac:dyDescent="0.2">
      <c r="A2557">
        <f t="shared" si="94"/>
        <v>852</v>
      </c>
      <c r="B2557" t="s">
        <v>32</v>
      </c>
      <c r="C2557" s="1" t="s">
        <v>249</v>
      </c>
      <c r="D2557" s="1" t="s">
        <v>2931</v>
      </c>
      <c r="E2557" t="s">
        <v>2932</v>
      </c>
      <c r="F2557" t="s">
        <v>1784</v>
      </c>
    </row>
    <row r="2558" spans="1:6" x14ac:dyDescent="0.2">
      <c r="A2558">
        <f t="shared" si="94"/>
        <v>852</v>
      </c>
      <c r="B2558" t="s">
        <v>27</v>
      </c>
      <c r="C2558" s="1" t="s">
        <v>249</v>
      </c>
      <c r="D2558" s="1" t="s">
        <v>2931</v>
      </c>
      <c r="E2558" t="s">
        <v>2933</v>
      </c>
      <c r="F2558" t="s">
        <v>1782</v>
      </c>
    </row>
    <row r="2560" spans="1:6" x14ac:dyDescent="0.2">
      <c r="A2560">
        <f t="shared" si="94"/>
        <v>853</v>
      </c>
      <c r="B2560" t="s">
        <v>27</v>
      </c>
      <c r="C2560" s="1" t="s">
        <v>249</v>
      </c>
      <c r="D2560" s="1" t="s">
        <v>492</v>
      </c>
      <c r="E2560" t="s">
        <v>2934</v>
      </c>
      <c r="F2560" t="s">
        <v>320</v>
      </c>
    </row>
    <row r="2561" spans="1:6" x14ac:dyDescent="0.2">
      <c r="A2561">
        <f t="shared" si="94"/>
        <v>853</v>
      </c>
      <c r="B2561" t="s">
        <v>32</v>
      </c>
      <c r="C2561" s="1" t="s">
        <v>249</v>
      </c>
      <c r="D2561" s="1" t="s">
        <v>492</v>
      </c>
      <c r="E2561" t="s">
        <v>2935</v>
      </c>
      <c r="F2561" t="s">
        <v>1690</v>
      </c>
    </row>
    <row r="2563" spans="1:6" x14ac:dyDescent="0.2">
      <c r="A2563">
        <f t="shared" si="94"/>
        <v>854</v>
      </c>
      <c r="B2563" t="s">
        <v>32</v>
      </c>
      <c r="C2563" s="1" t="s">
        <v>282</v>
      </c>
      <c r="D2563" s="1" t="s">
        <v>458</v>
      </c>
      <c r="E2563" t="s">
        <v>2936</v>
      </c>
      <c r="F2563" t="s">
        <v>2742</v>
      </c>
    </row>
    <row r="2564" spans="1:6" x14ac:dyDescent="0.2">
      <c r="A2564">
        <f t="shared" si="94"/>
        <v>854</v>
      </c>
      <c r="B2564" t="s">
        <v>27</v>
      </c>
      <c r="C2564" s="1" t="s">
        <v>282</v>
      </c>
      <c r="D2564" s="1" t="s">
        <v>458</v>
      </c>
      <c r="E2564" t="s">
        <v>2937</v>
      </c>
      <c r="F2564" t="s">
        <v>2744</v>
      </c>
    </row>
    <row r="2566" spans="1:6" x14ac:dyDescent="0.2">
      <c r="A2566">
        <f t="shared" si="94"/>
        <v>855</v>
      </c>
      <c r="B2566" t="s">
        <v>27</v>
      </c>
      <c r="C2566" s="1" t="s">
        <v>282</v>
      </c>
      <c r="D2566" s="1" t="s">
        <v>309</v>
      </c>
      <c r="E2566" t="s">
        <v>2938</v>
      </c>
      <c r="F2566" t="s">
        <v>320</v>
      </c>
    </row>
    <row r="2567" spans="1:6" x14ac:dyDescent="0.2">
      <c r="A2567">
        <f t="shared" si="94"/>
        <v>855</v>
      </c>
      <c r="B2567" t="s">
        <v>32</v>
      </c>
      <c r="C2567" s="1" t="s">
        <v>282</v>
      </c>
      <c r="D2567" s="1" t="s">
        <v>309</v>
      </c>
      <c r="E2567" t="s">
        <v>2939</v>
      </c>
      <c r="F2567" t="s">
        <v>322</v>
      </c>
    </row>
    <row r="2569" spans="1:6" x14ac:dyDescent="0.2">
      <c r="A2569">
        <f t="shared" ref="A2569:A2632" si="95">A2566+1</f>
        <v>856</v>
      </c>
      <c r="B2569" t="s">
        <v>27</v>
      </c>
      <c r="C2569" s="1" t="s">
        <v>282</v>
      </c>
      <c r="D2569" s="1" t="s">
        <v>309</v>
      </c>
      <c r="E2569" t="s">
        <v>2940</v>
      </c>
      <c r="F2569" t="s">
        <v>320</v>
      </c>
    </row>
    <row r="2570" spans="1:6" x14ac:dyDescent="0.2">
      <c r="A2570">
        <f t="shared" si="95"/>
        <v>856</v>
      </c>
      <c r="B2570" t="s">
        <v>32</v>
      </c>
      <c r="C2570" s="1" t="s">
        <v>282</v>
      </c>
      <c r="D2570" s="1" t="s">
        <v>309</v>
      </c>
      <c r="E2570" t="s">
        <v>2941</v>
      </c>
      <c r="F2570" t="s">
        <v>322</v>
      </c>
    </row>
    <row r="2572" spans="1:6" x14ac:dyDescent="0.2">
      <c r="A2572">
        <f t="shared" si="95"/>
        <v>857</v>
      </c>
      <c r="B2572" t="s">
        <v>32</v>
      </c>
      <c r="C2572" s="1" t="s">
        <v>249</v>
      </c>
      <c r="D2572" s="1" t="s">
        <v>2931</v>
      </c>
      <c r="E2572" t="s">
        <v>2942</v>
      </c>
      <c r="F2572" t="s">
        <v>1767</v>
      </c>
    </row>
    <row r="2573" spans="1:6" x14ac:dyDescent="0.2">
      <c r="A2573">
        <f t="shared" si="95"/>
        <v>857</v>
      </c>
      <c r="B2573" t="s">
        <v>27</v>
      </c>
      <c r="C2573" s="1" t="s">
        <v>249</v>
      </c>
      <c r="D2573" s="1" t="s">
        <v>2931</v>
      </c>
      <c r="E2573" t="s">
        <v>2943</v>
      </c>
      <c r="F2573" t="s">
        <v>1765</v>
      </c>
    </row>
    <row r="2575" spans="1:6" x14ac:dyDescent="0.2">
      <c r="A2575">
        <f t="shared" si="95"/>
        <v>858</v>
      </c>
      <c r="B2575" t="s">
        <v>32</v>
      </c>
      <c r="C2575" s="1" t="s">
        <v>429</v>
      </c>
      <c r="D2575" s="1" t="s">
        <v>430</v>
      </c>
      <c r="E2575" t="s">
        <v>2944</v>
      </c>
      <c r="F2575" t="s">
        <v>2945</v>
      </c>
    </row>
    <row r="2576" spans="1:6" x14ac:dyDescent="0.2">
      <c r="A2576">
        <f t="shared" si="95"/>
        <v>858</v>
      </c>
      <c r="B2576" t="s">
        <v>27</v>
      </c>
      <c r="C2576" s="1" t="s">
        <v>429</v>
      </c>
      <c r="D2576" s="1" t="s">
        <v>430</v>
      </c>
      <c r="E2576" t="s">
        <v>2946</v>
      </c>
      <c r="F2576" t="s">
        <v>2947</v>
      </c>
    </row>
    <row r="2578" spans="1:6" x14ac:dyDescent="0.2">
      <c r="A2578">
        <f t="shared" si="95"/>
        <v>859</v>
      </c>
      <c r="B2578" t="s">
        <v>27</v>
      </c>
      <c r="C2578" s="1" t="s">
        <v>513</v>
      </c>
      <c r="D2578" s="1" t="s">
        <v>514</v>
      </c>
      <c r="E2578" t="s">
        <v>2948</v>
      </c>
      <c r="F2578" t="s">
        <v>823</v>
      </c>
    </row>
    <row r="2579" spans="1:6" x14ac:dyDescent="0.2">
      <c r="A2579">
        <f t="shared" si="95"/>
        <v>859</v>
      </c>
      <c r="B2579" t="s">
        <v>32</v>
      </c>
      <c r="C2579" s="1" t="s">
        <v>513</v>
      </c>
      <c r="D2579" s="1" t="s">
        <v>514</v>
      </c>
      <c r="E2579" t="s">
        <v>2949</v>
      </c>
      <c r="F2579" t="s">
        <v>287</v>
      </c>
    </row>
    <row r="2581" spans="1:6" x14ac:dyDescent="0.2">
      <c r="A2581">
        <f t="shared" si="95"/>
        <v>860</v>
      </c>
      <c r="B2581" t="s">
        <v>32</v>
      </c>
      <c r="C2581" s="1" t="s">
        <v>28</v>
      </c>
      <c r="D2581" s="1" t="s">
        <v>306</v>
      </c>
      <c r="E2581" t="s">
        <v>2950</v>
      </c>
      <c r="F2581" t="s">
        <v>2951</v>
      </c>
    </row>
    <row r="2582" spans="1:6" x14ac:dyDescent="0.2">
      <c r="A2582">
        <f t="shared" si="95"/>
        <v>860</v>
      </c>
      <c r="B2582" t="s">
        <v>27</v>
      </c>
      <c r="C2582" s="1" t="s">
        <v>28</v>
      </c>
      <c r="D2582" s="1" t="s">
        <v>306</v>
      </c>
      <c r="E2582" t="s">
        <v>2952</v>
      </c>
      <c r="F2582" t="s">
        <v>2953</v>
      </c>
    </row>
    <row r="2584" spans="1:6" x14ac:dyDescent="0.2">
      <c r="A2584">
        <f t="shared" si="95"/>
        <v>861</v>
      </c>
      <c r="B2584" t="s">
        <v>32</v>
      </c>
      <c r="C2584" s="1" t="s">
        <v>2059</v>
      </c>
      <c r="D2584" s="1" t="s">
        <v>2060</v>
      </c>
      <c r="E2584" t="s">
        <v>2954</v>
      </c>
      <c r="F2584" t="s">
        <v>1796</v>
      </c>
    </row>
    <row r="2585" spans="1:6" x14ac:dyDescent="0.2">
      <c r="A2585">
        <f t="shared" si="95"/>
        <v>861</v>
      </c>
      <c r="B2585" t="s">
        <v>27</v>
      </c>
      <c r="C2585" s="1" t="s">
        <v>2059</v>
      </c>
      <c r="D2585" s="1" t="s">
        <v>2060</v>
      </c>
      <c r="E2585" t="s">
        <v>2955</v>
      </c>
      <c r="F2585" t="s">
        <v>1798</v>
      </c>
    </row>
    <row r="2587" spans="1:6" x14ac:dyDescent="0.2">
      <c r="A2587">
        <f t="shared" si="95"/>
        <v>862</v>
      </c>
      <c r="B2587" t="s">
        <v>32</v>
      </c>
      <c r="C2587" s="1" t="s">
        <v>28</v>
      </c>
      <c r="D2587" s="1" t="s">
        <v>2956</v>
      </c>
      <c r="E2587" t="s">
        <v>2957</v>
      </c>
      <c r="F2587" t="s">
        <v>2958</v>
      </c>
    </row>
    <row r="2588" spans="1:6" x14ac:dyDescent="0.2">
      <c r="A2588">
        <f t="shared" si="95"/>
        <v>862</v>
      </c>
      <c r="B2588" t="s">
        <v>27</v>
      </c>
      <c r="C2588" s="1" t="s">
        <v>28</v>
      </c>
      <c r="D2588" s="1" t="s">
        <v>2956</v>
      </c>
      <c r="E2588" t="s">
        <v>2959</v>
      </c>
      <c r="F2588" t="s">
        <v>2960</v>
      </c>
    </row>
    <row r="2590" spans="1:6" x14ac:dyDescent="0.2">
      <c r="A2590">
        <f t="shared" si="95"/>
        <v>863</v>
      </c>
      <c r="B2590" t="s">
        <v>27</v>
      </c>
      <c r="C2590" s="1" t="s">
        <v>366</v>
      </c>
      <c r="D2590" s="1" t="s">
        <v>407</v>
      </c>
      <c r="E2590" t="s">
        <v>2961</v>
      </c>
      <c r="F2590" t="s">
        <v>1149</v>
      </c>
    </row>
    <row r="2591" spans="1:6" x14ac:dyDescent="0.2">
      <c r="A2591">
        <f t="shared" si="95"/>
        <v>863</v>
      </c>
      <c r="B2591" t="s">
        <v>32</v>
      </c>
      <c r="C2591" s="1" t="s">
        <v>366</v>
      </c>
      <c r="D2591" s="1" t="s">
        <v>407</v>
      </c>
      <c r="E2591" t="s">
        <v>2962</v>
      </c>
      <c r="F2591" t="s">
        <v>1151</v>
      </c>
    </row>
    <row r="2593" spans="1:6" x14ac:dyDescent="0.2">
      <c r="A2593">
        <f t="shared" si="95"/>
        <v>864</v>
      </c>
      <c r="B2593" t="s">
        <v>27</v>
      </c>
      <c r="C2593" s="1" t="s">
        <v>2963</v>
      </c>
      <c r="D2593" s="1" t="s">
        <v>2964</v>
      </c>
      <c r="E2593" t="s">
        <v>2965</v>
      </c>
      <c r="F2593" t="s">
        <v>2966</v>
      </c>
    </row>
    <row r="2594" spans="1:6" x14ac:dyDescent="0.2">
      <c r="A2594">
        <f t="shared" si="95"/>
        <v>864</v>
      </c>
      <c r="B2594" t="s">
        <v>32</v>
      </c>
      <c r="C2594" s="1" t="s">
        <v>2963</v>
      </c>
      <c r="D2594" s="1" t="s">
        <v>2964</v>
      </c>
      <c r="E2594" t="s">
        <v>2967</v>
      </c>
      <c r="F2594" t="s">
        <v>2968</v>
      </c>
    </row>
    <row r="2596" spans="1:6" x14ac:dyDescent="0.2">
      <c r="A2596">
        <f t="shared" si="95"/>
        <v>865</v>
      </c>
      <c r="B2596" t="s">
        <v>32</v>
      </c>
      <c r="C2596" s="1" t="s">
        <v>282</v>
      </c>
      <c r="D2596" s="1" t="s">
        <v>1908</v>
      </c>
      <c r="E2596" t="s">
        <v>2969</v>
      </c>
      <c r="F2596" t="s">
        <v>322</v>
      </c>
    </row>
    <row r="2597" spans="1:6" x14ac:dyDescent="0.2">
      <c r="A2597">
        <f t="shared" si="95"/>
        <v>865</v>
      </c>
      <c r="B2597" t="s">
        <v>27</v>
      </c>
      <c r="C2597" s="1" t="s">
        <v>282</v>
      </c>
      <c r="D2597" s="1" t="s">
        <v>1908</v>
      </c>
      <c r="E2597" t="s">
        <v>2970</v>
      </c>
      <c r="F2597" t="s">
        <v>320</v>
      </c>
    </row>
    <row r="2599" spans="1:6" x14ac:dyDescent="0.2">
      <c r="A2599">
        <f t="shared" si="95"/>
        <v>866</v>
      </c>
      <c r="B2599" t="s">
        <v>32</v>
      </c>
      <c r="C2599" s="1" t="s">
        <v>350</v>
      </c>
      <c r="D2599" s="1" t="s">
        <v>2971</v>
      </c>
      <c r="E2599" t="s">
        <v>2972</v>
      </c>
      <c r="F2599" t="s">
        <v>2973</v>
      </c>
    </row>
    <row r="2600" spans="1:6" x14ac:dyDescent="0.2">
      <c r="A2600">
        <f t="shared" si="95"/>
        <v>866</v>
      </c>
      <c r="B2600" t="s">
        <v>27</v>
      </c>
      <c r="C2600" s="1" t="s">
        <v>350</v>
      </c>
      <c r="D2600" s="1" t="s">
        <v>2971</v>
      </c>
      <c r="E2600" t="s">
        <v>2974</v>
      </c>
      <c r="F2600" t="s">
        <v>2975</v>
      </c>
    </row>
    <row r="2602" spans="1:6" x14ac:dyDescent="0.2">
      <c r="A2602">
        <f t="shared" si="95"/>
        <v>867</v>
      </c>
      <c r="B2602" t="s">
        <v>27</v>
      </c>
      <c r="C2602" s="1" t="s">
        <v>350</v>
      </c>
      <c r="D2602" s="1" t="s">
        <v>2971</v>
      </c>
      <c r="E2602" t="s">
        <v>2976</v>
      </c>
      <c r="F2602" t="s">
        <v>2977</v>
      </c>
    </row>
    <row r="2603" spans="1:6" x14ac:dyDescent="0.2">
      <c r="A2603">
        <f t="shared" si="95"/>
        <v>867</v>
      </c>
      <c r="B2603" t="s">
        <v>32</v>
      </c>
      <c r="C2603" s="1" t="s">
        <v>350</v>
      </c>
      <c r="D2603" s="1" t="s">
        <v>2971</v>
      </c>
      <c r="E2603" t="s">
        <v>2978</v>
      </c>
      <c r="F2603" t="s">
        <v>2979</v>
      </c>
    </row>
    <row r="2605" spans="1:6" x14ac:dyDescent="0.2">
      <c r="A2605">
        <f t="shared" si="95"/>
        <v>868</v>
      </c>
      <c r="B2605" t="s">
        <v>27</v>
      </c>
      <c r="C2605" s="1" t="s">
        <v>148</v>
      </c>
      <c r="D2605" s="1" t="s">
        <v>2980</v>
      </c>
      <c r="E2605" t="s">
        <v>2981</v>
      </c>
      <c r="F2605" t="s">
        <v>2982</v>
      </c>
    </row>
    <row r="2606" spans="1:6" x14ac:dyDescent="0.2">
      <c r="A2606">
        <f t="shared" si="95"/>
        <v>868</v>
      </c>
      <c r="B2606" t="s">
        <v>32</v>
      </c>
      <c r="C2606" s="1" t="s">
        <v>148</v>
      </c>
      <c r="D2606" s="1" t="s">
        <v>2980</v>
      </c>
      <c r="E2606" t="s">
        <v>2983</v>
      </c>
      <c r="F2606" t="s">
        <v>2984</v>
      </c>
    </row>
    <row r="2608" spans="1:6" x14ac:dyDescent="0.2">
      <c r="A2608">
        <f t="shared" si="95"/>
        <v>869</v>
      </c>
      <c r="B2608" t="s">
        <v>32</v>
      </c>
      <c r="C2608" s="1" t="s">
        <v>1225</v>
      </c>
      <c r="D2608" s="1" t="s">
        <v>2985</v>
      </c>
      <c r="E2608" t="s">
        <v>2986</v>
      </c>
      <c r="F2608" t="s">
        <v>2987</v>
      </c>
    </row>
    <row r="2609" spans="1:6" x14ac:dyDescent="0.2">
      <c r="A2609">
        <f t="shared" si="95"/>
        <v>869</v>
      </c>
      <c r="B2609" t="s">
        <v>27</v>
      </c>
      <c r="C2609" s="1" t="s">
        <v>1225</v>
      </c>
      <c r="D2609" s="1" t="s">
        <v>2985</v>
      </c>
      <c r="E2609" t="s">
        <v>2988</v>
      </c>
      <c r="F2609" t="s">
        <v>2989</v>
      </c>
    </row>
    <row r="2611" spans="1:6" x14ac:dyDescent="0.2">
      <c r="A2611">
        <f t="shared" si="95"/>
        <v>870</v>
      </c>
      <c r="B2611" t="s">
        <v>32</v>
      </c>
      <c r="C2611" s="1" t="s">
        <v>1225</v>
      </c>
      <c r="D2611" s="1" t="s">
        <v>2985</v>
      </c>
      <c r="E2611" t="s">
        <v>2990</v>
      </c>
      <c r="F2611" t="s">
        <v>2991</v>
      </c>
    </row>
    <row r="2612" spans="1:6" x14ac:dyDescent="0.2">
      <c r="A2612">
        <f t="shared" si="95"/>
        <v>870</v>
      </c>
      <c r="B2612" t="s">
        <v>27</v>
      </c>
      <c r="C2612" s="1" t="s">
        <v>1225</v>
      </c>
      <c r="D2612" s="1" t="s">
        <v>2985</v>
      </c>
      <c r="E2612" t="s">
        <v>2992</v>
      </c>
      <c r="F2612" t="s">
        <v>2993</v>
      </c>
    </row>
    <row r="2614" spans="1:6" x14ac:dyDescent="0.2">
      <c r="A2614">
        <f t="shared" si="95"/>
        <v>871</v>
      </c>
      <c r="B2614" t="s">
        <v>32</v>
      </c>
      <c r="C2614" s="1" t="s">
        <v>1225</v>
      </c>
      <c r="D2614" s="1" t="s">
        <v>2985</v>
      </c>
      <c r="E2614" t="s">
        <v>2994</v>
      </c>
      <c r="F2614" t="s">
        <v>2995</v>
      </c>
    </row>
    <row r="2615" spans="1:6" x14ac:dyDescent="0.2">
      <c r="A2615">
        <f t="shared" si="95"/>
        <v>871</v>
      </c>
      <c r="B2615" t="s">
        <v>27</v>
      </c>
      <c r="C2615" s="1" t="s">
        <v>1225</v>
      </c>
      <c r="D2615" s="1" t="s">
        <v>2985</v>
      </c>
      <c r="E2615" t="s">
        <v>2996</v>
      </c>
      <c r="F2615" t="s">
        <v>2997</v>
      </c>
    </row>
    <row r="2617" spans="1:6" x14ac:dyDescent="0.2">
      <c r="A2617">
        <f t="shared" si="95"/>
        <v>872</v>
      </c>
      <c r="B2617" t="s">
        <v>27</v>
      </c>
      <c r="C2617" s="1" t="s">
        <v>634</v>
      </c>
      <c r="D2617" s="1" t="s">
        <v>635</v>
      </c>
      <c r="E2617" t="s">
        <v>2998</v>
      </c>
      <c r="F2617" t="s">
        <v>2999</v>
      </c>
    </row>
    <row r="2618" spans="1:6" x14ac:dyDescent="0.2">
      <c r="A2618">
        <f t="shared" si="95"/>
        <v>872</v>
      </c>
      <c r="B2618" t="s">
        <v>32</v>
      </c>
      <c r="C2618" s="1" t="s">
        <v>634</v>
      </c>
      <c r="D2618" s="1" t="s">
        <v>635</v>
      </c>
      <c r="E2618" t="s">
        <v>3000</v>
      </c>
      <c r="F2618" t="s">
        <v>3001</v>
      </c>
    </row>
    <row r="2620" spans="1:6" x14ac:dyDescent="0.2">
      <c r="A2620">
        <f t="shared" si="95"/>
        <v>873</v>
      </c>
      <c r="B2620" t="s">
        <v>27</v>
      </c>
      <c r="C2620" s="1" t="s">
        <v>187</v>
      </c>
      <c r="D2620" s="1" t="s">
        <v>265</v>
      </c>
      <c r="E2620" t="s">
        <v>3002</v>
      </c>
      <c r="F2620" t="s">
        <v>267</v>
      </c>
    </row>
    <row r="2621" spans="1:6" x14ac:dyDescent="0.2">
      <c r="A2621">
        <f t="shared" si="95"/>
        <v>873</v>
      </c>
      <c r="B2621" t="s">
        <v>32</v>
      </c>
      <c r="C2621" s="1" t="s">
        <v>187</v>
      </c>
      <c r="D2621" s="1" t="s">
        <v>265</v>
      </c>
      <c r="E2621" t="s">
        <v>3003</v>
      </c>
      <c r="F2621" t="s">
        <v>269</v>
      </c>
    </row>
    <row r="2623" spans="1:6" x14ac:dyDescent="0.2">
      <c r="A2623">
        <f t="shared" si="95"/>
        <v>874</v>
      </c>
      <c r="B2623" t="s">
        <v>27</v>
      </c>
      <c r="C2623" s="1" t="s">
        <v>282</v>
      </c>
      <c r="D2623" s="1" t="s">
        <v>458</v>
      </c>
      <c r="E2623" t="s">
        <v>3004</v>
      </c>
      <c r="F2623" t="s">
        <v>320</v>
      </c>
    </row>
    <row r="2624" spans="1:6" x14ac:dyDescent="0.2">
      <c r="A2624">
        <f t="shared" si="95"/>
        <v>874</v>
      </c>
      <c r="B2624" t="s">
        <v>32</v>
      </c>
      <c r="C2624" s="1" t="s">
        <v>282</v>
      </c>
      <c r="D2624" s="1" t="s">
        <v>458</v>
      </c>
      <c r="E2624" t="s">
        <v>3005</v>
      </c>
      <c r="F2624" t="s">
        <v>322</v>
      </c>
    </row>
    <row r="2626" spans="1:6" x14ac:dyDescent="0.2">
      <c r="A2626">
        <f t="shared" si="95"/>
        <v>875</v>
      </c>
      <c r="B2626" t="s">
        <v>32</v>
      </c>
      <c r="C2626" s="1" t="s">
        <v>237</v>
      </c>
      <c r="D2626" s="1" t="s">
        <v>1350</v>
      </c>
      <c r="E2626" t="s">
        <v>3006</v>
      </c>
      <c r="F2626" t="s">
        <v>817</v>
      </c>
    </row>
    <row r="2627" spans="1:6" x14ac:dyDescent="0.2">
      <c r="A2627">
        <f t="shared" si="95"/>
        <v>875</v>
      </c>
      <c r="B2627" t="s">
        <v>27</v>
      </c>
      <c r="C2627" s="1" t="s">
        <v>237</v>
      </c>
      <c r="D2627" s="1" t="s">
        <v>1350</v>
      </c>
      <c r="E2627" t="s">
        <v>3007</v>
      </c>
      <c r="F2627" t="s">
        <v>325</v>
      </c>
    </row>
    <row r="2629" spans="1:6" x14ac:dyDescent="0.2">
      <c r="A2629">
        <f t="shared" si="95"/>
        <v>876</v>
      </c>
      <c r="B2629" t="s">
        <v>27</v>
      </c>
      <c r="C2629" s="1" t="s">
        <v>350</v>
      </c>
      <c r="D2629" s="1" t="s">
        <v>3008</v>
      </c>
      <c r="E2629" t="s">
        <v>3009</v>
      </c>
      <c r="F2629" t="s">
        <v>3010</v>
      </c>
    </row>
    <row r="2630" spans="1:6" x14ac:dyDescent="0.2">
      <c r="A2630">
        <f t="shared" si="95"/>
        <v>876</v>
      </c>
      <c r="B2630" t="s">
        <v>32</v>
      </c>
      <c r="C2630" s="1" t="s">
        <v>350</v>
      </c>
      <c r="D2630" s="1" t="s">
        <v>3008</v>
      </c>
      <c r="E2630" t="s">
        <v>3011</v>
      </c>
      <c r="F2630" t="s">
        <v>3012</v>
      </c>
    </row>
    <row r="2632" spans="1:6" x14ac:dyDescent="0.2">
      <c r="A2632">
        <f t="shared" si="95"/>
        <v>877</v>
      </c>
      <c r="B2632" t="s">
        <v>27</v>
      </c>
      <c r="C2632" s="1" t="s">
        <v>350</v>
      </c>
      <c r="D2632" s="1" t="s">
        <v>3013</v>
      </c>
      <c r="E2632" t="s">
        <v>3014</v>
      </c>
      <c r="F2632" t="s">
        <v>3010</v>
      </c>
    </row>
    <row r="2633" spans="1:6" x14ac:dyDescent="0.2">
      <c r="A2633">
        <f t="shared" ref="A2633:A2696" si="96">A2630+1</f>
        <v>877</v>
      </c>
      <c r="B2633" t="s">
        <v>32</v>
      </c>
      <c r="C2633" s="1" t="s">
        <v>350</v>
      </c>
      <c r="D2633" s="1" t="s">
        <v>3013</v>
      </c>
      <c r="E2633" t="s">
        <v>3015</v>
      </c>
      <c r="F2633" t="s">
        <v>3012</v>
      </c>
    </row>
    <row r="2635" spans="1:6" x14ac:dyDescent="0.2">
      <c r="A2635">
        <f t="shared" si="96"/>
        <v>878</v>
      </c>
      <c r="B2635" t="s">
        <v>32</v>
      </c>
      <c r="C2635" s="1" t="s">
        <v>482</v>
      </c>
      <c r="D2635" s="1" t="s">
        <v>3016</v>
      </c>
      <c r="E2635" t="s">
        <v>3017</v>
      </c>
      <c r="F2635" t="s">
        <v>485</v>
      </c>
    </row>
    <row r="2636" spans="1:6" x14ac:dyDescent="0.2">
      <c r="A2636">
        <f t="shared" si="96"/>
        <v>878</v>
      </c>
      <c r="B2636" t="s">
        <v>27</v>
      </c>
      <c r="C2636" s="1" t="s">
        <v>482</v>
      </c>
      <c r="D2636" s="1" t="s">
        <v>3016</v>
      </c>
      <c r="E2636" t="s">
        <v>3018</v>
      </c>
      <c r="F2636" t="s">
        <v>487</v>
      </c>
    </row>
    <row r="2638" spans="1:6" x14ac:dyDescent="0.2">
      <c r="A2638">
        <f t="shared" si="96"/>
        <v>879</v>
      </c>
      <c r="B2638" t="s">
        <v>27</v>
      </c>
      <c r="C2638" s="1" t="s">
        <v>282</v>
      </c>
      <c r="D2638" s="1" t="s">
        <v>309</v>
      </c>
      <c r="E2638" t="s">
        <v>3019</v>
      </c>
      <c r="F2638" t="s">
        <v>320</v>
      </c>
    </row>
    <row r="2639" spans="1:6" x14ac:dyDescent="0.2">
      <c r="A2639">
        <f t="shared" si="96"/>
        <v>879</v>
      </c>
      <c r="B2639" t="s">
        <v>32</v>
      </c>
      <c r="C2639" s="1" t="s">
        <v>282</v>
      </c>
      <c r="D2639" s="1" t="s">
        <v>309</v>
      </c>
      <c r="E2639" t="s">
        <v>3020</v>
      </c>
      <c r="F2639" t="s">
        <v>322</v>
      </c>
    </row>
    <row r="2641" spans="1:6" x14ac:dyDescent="0.2">
      <c r="A2641">
        <f t="shared" si="96"/>
        <v>880</v>
      </c>
      <c r="B2641" t="s">
        <v>32</v>
      </c>
      <c r="C2641" s="1" t="s">
        <v>282</v>
      </c>
      <c r="D2641" s="1" t="s">
        <v>309</v>
      </c>
      <c r="E2641" t="s">
        <v>3021</v>
      </c>
      <c r="F2641" t="s">
        <v>322</v>
      </c>
    </row>
    <row r="2642" spans="1:6" x14ac:dyDescent="0.2">
      <c r="A2642">
        <f t="shared" si="96"/>
        <v>880</v>
      </c>
      <c r="B2642" t="s">
        <v>27</v>
      </c>
      <c r="C2642" s="1" t="s">
        <v>282</v>
      </c>
      <c r="D2642" s="1" t="s">
        <v>309</v>
      </c>
      <c r="E2642" t="s">
        <v>3022</v>
      </c>
      <c r="F2642" t="s">
        <v>320</v>
      </c>
    </row>
    <row r="2644" spans="1:6" x14ac:dyDescent="0.2">
      <c r="A2644">
        <f t="shared" si="96"/>
        <v>881</v>
      </c>
      <c r="B2644" t="s">
        <v>27</v>
      </c>
      <c r="C2644" s="1" t="s">
        <v>3023</v>
      </c>
      <c r="D2644" s="1" t="s">
        <v>3024</v>
      </c>
      <c r="E2644" t="s">
        <v>3025</v>
      </c>
      <c r="F2644" t="s">
        <v>3026</v>
      </c>
    </row>
    <row r="2645" spans="1:6" x14ac:dyDescent="0.2">
      <c r="A2645">
        <f t="shared" si="96"/>
        <v>881</v>
      </c>
      <c r="B2645" t="s">
        <v>32</v>
      </c>
      <c r="C2645" s="1" t="s">
        <v>3023</v>
      </c>
      <c r="D2645" s="1" t="s">
        <v>3024</v>
      </c>
      <c r="E2645" t="s">
        <v>3027</v>
      </c>
      <c r="F2645" t="s">
        <v>3028</v>
      </c>
    </row>
    <row r="2647" spans="1:6" x14ac:dyDescent="0.2">
      <c r="A2647">
        <f t="shared" si="96"/>
        <v>882</v>
      </c>
      <c r="B2647" t="s">
        <v>27</v>
      </c>
      <c r="C2647" s="1" t="s">
        <v>3029</v>
      </c>
      <c r="D2647" s="1" t="s">
        <v>3030</v>
      </c>
      <c r="E2647" t="s">
        <v>3031</v>
      </c>
      <c r="F2647" t="s">
        <v>3032</v>
      </c>
    </row>
    <row r="2648" spans="1:6" x14ac:dyDescent="0.2">
      <c r="A2648">
        <f t="shared" si="96"/>
        <v>882</v>
      </c>
      <c r="B2648" t="s">
        <v>32</v>
      </c>
      <c r="C2648" s="1" t="s">
        <v>3029</v>
      </c>
      <c r="D2648" s="1" t="s">
        <v>3030</v>
      </c>
      <c r="E2648" t="s">
        <v>3033</v>
      </c>
      <c r="F2648" t="s">
        <v>3034</v>
      </c>
    </row>
    <row r="2650" spans="1:6" x14ac:dyDescent="0.2">
      <c r="A2650">
        <f t="shared" si="96"/>
        <v>883</v>
      </c>
      <c r="B2650" t="s">
        <v>32</v>
      </c>
      <c r="C2650" s="1" t="s">
        <v>513</v>
      </c>
      <c r="D2650" s="1" t="s">
        <v>514</v>
      </c>
      <c r="E2650" t="s">
        <v>3035</v>
      </c>
      <c r="F2650" t="s">
        <v>1690</v>
      </c>
    </row>
    <row r="2651" spans="1:6" x14ac:dyDescent="0.2">
      <c r="A2651">
        <f t="shared" si="96"/>
        <v>883</v>
      </c>
      <c r="B2651" t="s">
        <v>27</v>
      </c>
      <c r="C2651" s="1" t="s">
        <v>513</v>
      </c>
      <c r="D2651" s="1" t="s">
        <v>514</v>
      </c>
      <c r="E2651" t="s">
        <v>3036</v>
      </c>
      <c r="F2651" t="s">
        <v>320</v>
      </c>
    </row>
    <row r="2653" spans="1:6" x14ac:dyDescent="0.2">
      <c r="A2653">
        <f t="shared" si="96"/>
        <v>884</v>
      </c>
      <c r="B2653" t="s">
        <v>32</v>
      </c>
      <c r="C2653" s="1" t="s">
        <v>513</v>
      </c>
      <c r="D2653" s="1" t="s">
        <v>514</v>
      </c>
      <c r="E2653" t="s">
        <v>3037</v>
      </c>
      <c r="F2653" t="s">
        <v>667</v>
      </c>
    </row>
    <row r="2654" spans="1:6" x14ac:dyDescent="0.2">
      <c r="A2654">
        <f t="shared" si="96"/>
        <v>884</v>
      </c>
      <c r="B2654" t="s">
        <v>27</v>
      </c>
      <c r="C2654" s="1" t="s">
        <v>513</v>
      </c>
      <c r="D2654" s="1" t="s">
        <v>514</v>
      </c>
      <c r="E2654" t="s">
        <v>3038</v>
      </c>
      <c r="F2654" t="s">
        <v>669</v>
      </c>
    </row>
    <row r="2656" spans="1:6" x14ac:dyDescent="0.2">
      <c r="A2656">
        <f t="shared" si="96"/>
        <v>885</v>
      </c>
      <c r="B2656" t="s">
        <v>32</v>
      </c>
      <c r="C2656" s="1" t="s">
        <v>513</v>
      </c>
      <c r="D2656" s="1" t="s">
        <v>514</v>
      </c>
      <c r="E2656" t="s">
        <v>3039</v>
      </c>
      <c r="F2656" t="s">
        <v>485</v>
      </c>
    </row>
    <row r="2657" spans="1:6" x14ac:dyDescent="0.2">
      <c r="A2657">
        <f t="shared" si="96"/>
        <v>885</v>
      </c>
      <c r="B2657" t="s">
        <v>27</v>
      </c>
      <c r="C2657" s="1" t="s">
        <v>513</v>
      </c>
      <c r="D2657" s="1" t="s">
        <v>514</v>
      </c>
      <c r="E2657" t="s">
        <v>3040</v>
      </c>
      <c r="F2657" t="s">
        <v>558</v>
      </c>
    </row>
    <row r="2659" spans="1:6" x14ac:dyDescent="0.2">
      <c r="A2659">
        <f t="shared" si="96"/>
        <v>886</v>
      </c>
      <c r="B2659" t="s">
        <v>32</v>
      </c>
      <c r="C2659" s="1" t="s">
        <v>231</v>
      </c>
      <c r="D2659" s="1" t="s">
        <v>424</v>
      </c>
      <c r="E2659" t="s">
        <v>3041</v>
      </c>
      <c r="F2659" t="s">
        <v>259</v>
      </c>
    </row>
    <row r="2660" spans="1:6" x14ac:dyDescent="0.2">
      <c r="A2660">
        <f t="shared" si="96"/>
        <v>886</v>
      </c>
      <c r="B2660" t="s">
        <v>27</v>
      </c>
      <c r="C2660" s="1" t="s">
        <v>231</v>
      </c>
      <c r="D2660" s="1" t="s">
        <v>424</v>
      </c>
      <c r="E2660" t="s">
        <v>3042</v>
      </c>
      <c r="F2660" t="s">
        <v>3043</v>
      </c>
    </row>
    <row r="2662" spans="1:6" x14ac:dyDescent="0.2">
      <c r="A2662">
        <f t="shared" si="96"/>
        <v>887</v>
      </c>
      <c r="B2662" t="s">
        <v>32</v>
      </c>
      <c r="C2662" s="1" t="s">
        <v>429</v>
      </c>
      <c r="D2662" s="1" t="s">
        <v>3044</v>
      </c>
      <c r="E2662" t="s">
        <v>3045</v>
      </c>
      <c r="F2662" t="s">
        <v>3046</v>
      </c>
    </row>
    <row r="2663" spans="1:6" x14ac:dyDescent="0.2">
      <c r="A2663">
        <f t="shared" si="96"/>
        <v>887</v>
      </c>
      <c r="B2663" t="s">
        <v>27</v>
      </c>
      <c r="C2663" s="1" t="s">
        <v>429</v>
      </c>
      <c r="D2663" s="1" t="s">
        <v>3044</v>
      </c>
      <c r="E2663" t="s">
        <v>3047</v>
      </c>
      <c r="F2663" t="s">
        <v>3048</v>
      </c>
    </row>
    <row r="2665" spans="1:6" x14ac:dyDescent="0.2">
      <c r="A2665">
        <f t="shared" si="96"/>
        <v>888</v>
      </c>
      <c r="B2665" t="s">
        <v>27</v>
      </c>
      <c r="C2665" s="1" t="s">
        <v>187</v>
      </c>
      <c r="D2665" s="1" t="s">
        <v>827</v>
      </c>
      <c r="E2665" t="s">
        <v>3049</v>
      </c>
      <c r="F2665" t="s">
        <v>992</v>
      </c>
    </row>
    <row r="2666" spans="1:6" x14ac:dyDescent="0.2">
      <c r="A2666">
        <f t="shared" si="96"/>
        <v>888</v>
      </c>
      <c r="B2666" t="s">
        <v>32</v>
      </c>
      <c r="C2666" s="1" t="s">
        <v>187</v>
      </c>
      <c r="D2666" s="1" t="s">
        <v>827</v>
      </c>
      <c r="E2666" t="s">
        <v>3050</v>
      </c>
      <c r="F2666" t="s">
        <v>994</v>
      </c>
    </row>
    <row r="2668" spans="1:6" x14ac:dyDescent="0.2">
      <c r="A2668">
        <f t="shared" si="96"/>
        <v>889</v>
      </c>
      <c r="B2668" t="s">
        <v>27</v>
      </c>
      <c r="C2668" s="1" t="s">
        <v>429</v>
      </c>
      <c r="D2668" s="1" t="s">
        <v>1030</v>
      </c>
      <c r="E2668" t="s">
        <v>3051</v>
      </c>
      <c r="F2668" t="s">
        <v>3052</v>
      </c>
    </row>
    <row r="2669" spans="1:6" x14ac:dyDescent="0.2">
      <c r="A2669">
        <f t="shared" si="96"/>
        <v>889</v>
      </c>
      <c r="B2669" t="s">
        <v>32</v>
      </c>
      <c r="C2669" s="1" t="s">
        <v>429</v>
      </c>
      <c r="D2669" s="1" t="s">
        <v>1030</v>
      </c>
      <c r="E2669" t="s">
        <v>3053</v>
      </c>
      <c r="F2669" t="s">
        <v>3054</v>
      </c>
    </row>
    <row r="2671" spans="1:6" x14ac:dyDescent="0.2">
      <c r="A2671">
        <f t="shared" si="96"/>
        <v>890</v>
      </c>
      <c r="B2671" t="s">
        <v>27</v>
      </c>
      <c r="C2671" s="1" t="s">
        <v>3055</v>
      </c>
      <c r="D2671" s="1" t="s">
        <v>3056</v>
      </c>
      <c r="E2671" t="s">
        <v>3057</v>
      </c>
      <c r="F2671" t="s">
        <v>3058</v>
      </c>
    </row>
    <row r="2672" spans="1:6" x14ac:dyDescent="0.2">
      <c r="A2672">
        <f t="shared" si="96"/>
        <v>890</v>
      </c>
      <c r="B2672" t="s">
        <v>32</v>
      </c>
      <c r="C2672" s="1" t="s">
        <v>3055</v>
      </c>
      <c r="D2672" s="1" t="s">
        <v>3056</v>
      </c>
      <c r="E2672" t="s">
        <v>3059</v>
      </c>
      <c r="F2672" t="s">
        <v>3060</v>
      </c>
    </row>
    <row r="2674" spans="1:6" x14ac:dyDescent="0.2">
      <c r="A2674">
        <f t="shared" si="96"/>
        <v>891</v>
      </c>
      <c r="B2674" t="s">
        <v>27</v>
      </c>
      <c r="C2674" s="1" t="s">
        <v>513</v>
      </c>
      <c r="D2674" s="1" t="s">
        <v>514</v>
      </c>
      <c r="E2674" t="s">
        <v>3061</v>
      </c>
      <c r="F2674" t="s">
        <v>2525</v>
      </c>
    </row>
    <row r="2675" spans="1:6" x14ac:dyDescent="0.2">
      <c r="A2675">
        <f t="shared" si="96"/>
        <v>891</v>
      </c>
      <c r="B2675" t="s">
        <v>32</v>
      </c>
      <c r="C2675" s="1" t="s">
        <v>513</v>
      </c>
      <c r="D2675" s="1" t="s">
        <v>514</v>
      </c>
      <c r="E2675" t="s">
        <v>3062</v>
      </c>
      <c r="F2675" t="s">
        <v>850</v>
      </c>
    </row>
    <row r="2677" spans="1:6" x14ac:dyDescent="0.2">
      <c r="A2677">
        <f t="shared" si="96"/>
        <v>892</v>
      </c>
      <c r="B2677" t="s">
        <v>27</v>
      </c>
      <c r="C2677" s="1" t="s">
        <v>513</v>
      </c>
      <c r="D2677" s="1" t="s">
        <v>514</v>
      </c>
      <c r="E2677" t="s">
        <v>3063</v>
      </c>
      <c r="F2677" t="s">
        <v>3064</v>
      </c>
    </row>
    <row r="2678" spans="1:6" x14ac:dyDescent="0.2">
      <c r="A2678">
        <f t="shared" si="96"/>
        <v>892</v>
      </c>
      <c r="B2678" t="s">
        <v>32</v>
      </c>
      <c r="C2678" s="1" t="s">
        <v>513</v>
      </c>
      <c r="D2678" s="1" t="s">
        <v>514</v>
      </c>
      <c r="E2678" t="s">
        <v>3065</v>
      </c>
      <c r="F2678" t="s">
        <v>3066</v>
      </c>
    </row>
    <row r="2680" spans="1:6" x14ac:dyDescent="0.2">
      <c r="A2680">
        <f t="shared" si="96"/>
        <v>893</v>
      </c>
      <c r="B2680" t="s">
        <v>32</v>
      </c>
      <c r="C2680" s="1" t="s">
        <v>513</v>
      </c>
      <c r="D2680" s="1" t="s">
        <v>514</v>
      </c>
      <c r="E2680" t="s">
        <v>3067</v>
      </c>
      <c r="F2680" t="s">
        <v>461</v>
      </c>
    </row>
    <row r="2681" spans="1:6" x14ac:dyDescent="0.2">
      <c r="A2681">
        <f t="shared" si="96"/>
        <v>893</v>
      </c>
      <c r="B2681" t="s">
        <v>27</v>
      </c>
      <c r="C2681" s="1" t="s">
        <v>513</v>
      </c>
      <c r="D2681" s="1" t="s">
        <v>514</v>
      </c>
      <c r="E2681" t="s">
        <v>3068</v>
      </c>
      <c r="F2681" t="s">
        <v>320</v>
      </c>
    </row>
    <row r="2683" spans="1:6" x14ac:dyDescent="0.2">
      <c r="A2683">
        <f t="shared" si="96"/>
        <v>894</v>
      </c>
      <c r="B2683" t="s">
        <v>32</v>
      </c>
      <c r="C2683" s="1" t="s">
        <v>2127</v>
      </c>
      <c r="D2683" s="1" t="s">
        <v>2128</v>
      </c>
      <c r="E2683" t="s">
        <v>3069</v>
      </c>
      <c r="F2683" t="s">
        <v>3070</v>
      </c>
    </row>
    <row r="2684" spans="1:6" x14ac:dyDescent="0.2">
      <c r="A2684">
        <f t="shared" si="96"/>
        <v>894</v>
      </c>
      <c r="B2684" t="s">
        <v>27</v>
      </c>
      <c r="C2684" s="1" t="s">
        <v>2127</v>
      </c>
      <c r="D2684" s="1" t="s">
        <v>2128</v>
      </c>
      <c r="E2684" t="s">
        <v>3071</v>
      </c>
      <c r="F2684" t="s">
        <v>3072</v>
      </c>
    </row>
    <row r="2686" spans="1:6" x14ac:dyDescent="0.2">
      <c r="A2686">
        <f t="shared" si="96"/>
        <v>895</v>
      </c>
      <c r="B2686" t="s">
        <v>27</v>
      </c>
      <c r="C2686" s="1" t="s">
        <v>412</v>
      </c>
      <c r="D2686" s="1" t="s">
        <v>1978</v>
      </c>
      <c r="E2686" t="s">
        <v>3073</v>
      </c>
      <c r="F2686" t="s">
        <v>2744</v>
      </c>
    </row>
    <row r="2687" spans="1:6" x14ac:dyDescent="0.2">
      <c r="A2687">
        <f t="shared" si="96"/>
        <v>895</v>
      </c>
      <c r="B2687" t="s">
        <v>32</v>
      </c>
      <c r="C2687" s="1" t="s">
        <v>412</v>
      </c>
      <c r="D2687" s="1" t="s">
        <v>1978</v>
      </c>
      <c r="E2687" t="s">
        <v>3074</v>
      </c>
      <c r="F2687" t="s">
        <v>2742</v>
      </c>
    </row>
    <row r="2689" spans="1:6" x14ac:dyDescent="0.2">
      <c r="A2689">
        <f t="shared" si="96"/>
        <v>896</v>
      </c>
      <c r="B2689" t="s">
        <v>32</v>
      </c>
      <c r="C2689" s="1" t="s">
        <v>513</v>
      </c>
      <c r="D2689" s="1" t="s">
        <v>514</v>
      </c>
      <c r="E2689" t="s">
        <v>3075</v>
      </c>
      <c r="F2689" t="s">
        <v>461</v>
      </c>
    </row>
    <row r="2690" spans="1:6" x14ac:dyDescent="0.2">
      <c r="A2690">
        <f t="shared" si="96"/>
        <v>896</v>
      </c>
      <c r="B2690" t="s">
        <v>27</v>
      </c>
      <c r="C2690" s="1" t="s">
        <v>513</v>
      </c>
      <c r="D2690" s="1" t="s">
        <v>514</v>
      </c>
      <c r="E2690" t="s">
        <v>3076</v>
      </c>
      <c r="F2690" t="s">
        <v>320</v>
      </c>
    </row>
    <row r="2692" spans="1:6" x14ac:dyDescent="0.2">
      <c r="A2692">
        <f t="shared" si="96"/>
        <v>897</v>
      </c>
      <c r="B2692" t="s">
        <v>32</v>
      </c>
      <c r="C2692" s="1" t="s">
        <v>282</v>
      </c>
      <c r="D2692" s="1" t="s">
        <v>458</v>
      </c>
      <c r="E2692" t="s">
        <v>3077</v>
      </c>
      <c r="F2692" t="s">
        <v>322</v>
      </c>
    </row>
    <row r="2693" spans="1:6" x14ac:dyDescent="0.2">
      <c r="A2693">
        <f t="shared" si="96"/>
        <v>897</v>
      </c>
      <c r="B2693" t="s">
        <v>27</v>
      </c>
      <c r="C2693" s="1" t="s">
        <v>282</v>
      </c>
      <c r="D2693" s="1" t="s">
        <v>458</v>
      </c>
      <c r="E2693" t="s">
        <v>3078</v>
      </c>
      <c r="F2693" t="s">
        <v>320</v>
      </c>
    </row>
    <row r="2695" spans="1:6" x14ac:dyDescent="0.2">
      <c r="A2695">
        <f t="shared" si="96"/>
        <v>898</v>
      </c>
      <c r="B2695" t="s">
        <v>32</v>
      </c>
      <c r="C2695" s="1" t="s">
        <v>231</v>
      </c>
      <c r="D2695" s="1" t="s">
        <v>3079</v>
      </c>
      <c r="E2695" t="s">
        <v>3080</v>
      </c>
      <c r="F2695" t="s">
        <v>3081</v>
      </c>
    </row>
    <row r="2696" spans="1:6" x14ac:dyDescent="0.2">
      <c r="A2696">
        <f t="shared" si="96"/>
        <v>898</v>
      </c>
      <c r="B2696" t="s">
        <v>27</v>
      </c>
      <c r="C2696" s="1" t="s">
        <v>231</v>
      </c>
      <c r="D2696" s="1" t="s">
        <v>3079</v>
      </c>
      <c r="E2696" t="s">
        <v>3082</v>
      </c>
      <c r="F2696" t="s">
        <v>3083</v>
      </c>
    </row>
    <row r="2698" spans="1:6" x14ac:dyDescent="0.2">
      <c r="A2698">
        <f t="shared" ref="A2698:A2761" si="97">A2695+1</f>
        <v>899</v>
      </c>
      <c r="B2698" t="s">
        <v>27</v>
      </c>
      <c r="C2698" s="1" t="s">
        <v>231</v>
      </c>
      <c r="D2698" s="1" t="s">
        <v>3084</v>
      </c>
      <c r="E2698" t="s">
        <v>3085</v>
      </c>
      <c r="F2698" t="s">
        <v>3086</v>
      </c>
    </row>
    <row r="2699" spans="1:6" x14ac:dyDescent="0.2">
      <c r="A2699">
        <f t="shared" si="97"/>
        <v>899</v>
      </c>
      <c r="B2699" t="s">
        <v>32</v>
      </c>
      <c r="C2699" s="1" t="s">
        <v>231</v>
      </c>
      <c r="D2699" s="1" t="s">
        <v>3084</v>
      </c>
      <c r="E2699" t="s">
        <v>3087</v>
      </c>
      <c r="F2699" t="s">
        <v>1147</v>
      </c>
    </row>
    <row r="2701" spans="1:6" x14ac:dyDescent="0.2">
      <c r="A2701">
        <f t="shared" si="97"/>
        <v>900</v>
      </c>
      <c r="B2701" t="s">
        <v>27</v>
      </c>
      <c r="C2701" s="1" t="s">
        <v>136</v>
      </c>
      <c r="D2701" s="1" t="s">
        <v>3088</v>
      </c>
      <c r="E2701" t="s">
        <v>3089</v>
      </c>
      <c r="F2701" t="s">
        <v>3090</v>
      </c>
    </row>
    <row r="2702" spans="1:6" x14ac:dyDescent="0.2">
      <c r="A2702">
        <f t="shared" si="97"/>
        <v>900</v>
      </c>
      <c r="B2702" t="s">
        <v>32</v>
      </c>
      <c r="C2702" s="1" t="s">
        <v>136</v>
      </c>
      <c r="D2702" s="1" t="s">
        <v>3088</v>
      </c>
      <c r="E2702" t="s">
        <v>3091</v>
      </c>
      <c r="F2702" t="s">
        <v>3092</v>
      </c>
    </row>
    <row r="2704" spans="1:6" x14ac:dyDescent="0.2">
      <c r="A2704">
        <f t="shared" si="97"/>
        <v>901</v>
      </c>
      <c r="B2704" t="s">
        <v>32</v>
      </c>
      <c r="C2704" s="1" t="s">
        <v>136</v>
      </c>
      <c r="D2704" s="1" t="s">
        <v>2550</v>
      </c>
      <c r="E2704" t="s">
        <v>3093</v>
      </c>
      <c r="F2704" t="s">
        <v>2552</v>
      </c>
    </row>
    <row r="2705" spans="1:6" x14ac:dyDescent="0.2">
      <c r="A2705">
        <f t="shared" si="97"/>
        <v>901</v>
      </c>
      <c r="B2705" t="s">
        <v>27</v>
      </c>
      <c r="C2705" s="1" t="s">
        <v>136</v>
      </c>
      <c r="D2705" s="1" t="s">
        <v>2550</v>
      </c>
      <c r="E2705" t="s">
        <v>3094</v>
      </c>
      <c r="F2705" t="s">
        <v>2554</v>
      </c>
    </row>
    <row r="2707" spans="1:6" x14ac:dyDescent="0.2">
      <c r="A2707">
        <f t="shared" si="97"/>
        <v>902</v>
      </c>
      <c r="B2707" t="s">
        <v>27</v>
      </c>
      <c r="C2707" s="1" t="s">
        <v>282</v>
      </c>
      <c r="D2707" s="1" t="s">
        <v>458</v>
      </c>
      <c r="E2707" t="s">
        <v>3095</v>
      </c>
      <c r="F2707" t="s">
        <v>320</v>
      </c>
    </row>
    <row r="2708" spans="1:6" x14ac:dyDescent="0.2">
      <c r="A2708">
        <f t="shared" si="97"/>
        <v>902</v>
      </c>
      <c r="B2708" t="s">
        <v>32</v>
      </c>
      <c r="C2708" s="1" t="s">
        <v>282</v>
      </c>
      <c r="D2708" s="1" t="s">
        <v>458</v>
      </c>
      <c r="E2708" t="s">
        <v>3096</v>
      </c>
      <c r="F2708" t="s">
        <v>461</v>
      </c>
    </row>
    <row r="2710" spans="1:6" x14ac:dyDescent="0.2">
      <c r="A2710">
        <f t="shared" si="97"/>
        <v>903</v>
      </c>
      <c r="B2710" t="s">
        <v>32</v>
      </c>
      <c r="C2710" s="1" t="s">
        <v>136</v>
      </c>
      <c r="D2710" s="1" t="s">
        <v>2550</v>
      </c>
      <c r="E2710" t="s">
        <v>3097</v>
      </c>
      <c r="F2710" t="s">
        <v>2552</v>
      </c>
    </row>
    <row r="2711" spans="1:6" x14ac:dyDescent="0.2">
      <c r="A2711">
        <f t="shared" si="97"/>
        <v>903</v>
      </c>
      <c r="B2711" t="s">
        <v>27</v>
      </c>
      <c r="C2711" s="1" t="s">
        <v>136</v>
      </c>
      <c r="D2711" s="1" t="s">
        <v>2550</v>
      </c>
      <c r="E2711" t="s">
        <v>3098</v>
      </c>
      <c r="F2711" t="s">
        <v>3099</v>
      </c>
    </row>
    <row r="2713" spans="1:6" x14ac:dyDescent="0.2">
      <c r="A2713">
        <f t="shared" si="97"/>
        <v>904</v>
      </c>
      <c r="B2713" t="s">
        <v>27</v>
      </c>
      <c r="C2713" s="1" t="s">
        <v>136</v>
      </c>
      <c r="D2713" s="1" t="s">
        <v>372</v>
      </c>
      <c r="E2713" t="s">
        <v>3100</v>
      </c>
      <c r="F2713" t="s">
        <v>3101</v>
      </c>
    </row>
    <row r="2714" spans="1:6" x14ac:dyDescent="0.2">
      <c r="A2714">
        <f t="shared" si="97"/>
        <v>904</v>
      </c>
      <c r="B2714" t="s">
        <v>32</v>
      </c>
      <c r="C2714" s="1" t="s">
        <v>136</v>
      </c>
      <c r="D2714" s="1" t="s">
        <v>372</v>
      </c>
      <c r="E2714" t="s">
        <v>3102</v>
      </c>
      <c r="F2714" t="s">
        <v>3103</v>
      </c>
    </row>
    <row r="2716" spans="1:6" x14ac:dyDescent="0.2">
      <c r="A2716">
        <f t="shared" si="97"/>
        <v>905</v>
      </c>
      <c r="B2716" t="s">
        <v>27</v>
      </c>
      <c r="C2716" s="1" t="s">
        <v>136</v>
      </c>
      <c r="D2716" s="1" t="s">
        <v>372</v>
      </c>
      <c r="E2716" t="s">
        <v>3104</v>
      </c>
      <c r="F2716" t="s">
        <v>3105</v>
      </c>
    </row>
    <row r="2717" spans="1:6" x14ac:dyDescent="0.2">
      <c r="A2717">
        <f t="shared" si="97"/>
        <v>905</v>
      </c>
      <c r="B2717" t="s">
        <v>32</v>
      </c>
      <c r="C2717" s="1" t="s">
        <v>136</v>
      </c>
      <c r="D2717" s="1" t="s">
        <v>372</v>
      </c>
      <c r="E2717" t="s">
        <v>3106</v>
      </c>
      <c r="F2717" t="s">
        <v>3107</v>
      </c>
    </row>
    <row r="2719" spans="1:6" x14ac:dyDescent="0.2">
      <c r="A2719">
        <f t="shared" si="97"/>
        <v>906</v>
      </c>
      <c r="B2719" t="s">
        <v>32</v>
      </c>
      <c r="C2719" s="1" t="s">
        <v>136</v>
      </c>
      <c r="D2719" s="1" t="s">
        <v>3088</v>
      </c>
      <c r="E2719" t="s">
        <v>3108</v>
      </c>
      <c r="F2719" t="s">
        <v>3109</v>
      </c>
    </row>
    <row r="2720" spans="1:6" x14ac:dyDescent="0.2">
      <c r="A2720">
        <f t="shared" si="97"/>
        <v>906</v>
      </c>
      <c r="B2720" t="s">
        <v>27</v>
      </c>
      <c r="C2720" s="1" t="s">
        <v>136</v>
      </c>
      <c r="D2720" s="1" t="s">
        <v>3088</v>
      </c>
      <c r="E2720" t="s">
        <v>3110</v>
      </c>
      <c r="F2720" t="s">
        <v>3111</v>
      </c>
    </row>
    <row r="2722" spans="1:6" x14ac:dyDescent="0.2">
      <c r="A2722">
        <f t="shared" si="97"/>
        <v>907</v>
      </c>
      <c r="B2722" t="s">
        <v>32</v>
      </c>
      <c r="C2722" s="1" t="s">
        <v>3112</v>
      </c>
      <c r="D2722" s="1" t="s">
        <v>3113</v>
      </c>
      <c r="E2722" t="s">
        <v>3114</v>
      </c>
      <c r="F2722" t="s">
        <v>3115</v>
      </c>
    </row>
    <row r="2723" spans="1:6" x14ac:dyDescent="0.2">
      <c r="A2723">
        <f t="shared" si="97"/>
        <v>907</v>
      </c>
      <c r="B2723" t="s">
        <v>27</v>
      </c>
      <c r="C2723" s="1" t="s">
        <v>3112</v>
      </c>
      <c r="D2723" s="1" t="s">
        <v>3113</v>
      </c>
      <c r="E2723" t="s">
        <v>3116</v>
      </c>
      <c r="F2723" t="s">
        <v>3117</v>
      </c>
    </row>
    <row r="2725" spans="1:6" x14ac:dyDescent="0.2">
      <c r="A2725">
        <f t="shared" si="97"/>
        <v>908</v>
      </c>
      <c r="B2725" t="s">
        <v>27</v>
      </c>
      <c r="C2725" s="1" t="s">
        <v>282</v>
      </c>
      <c r="D2725" s="1" t="s">
        <v>458</v>
      </c>
      <c r="E2725" t="s">
        <v>3118</v>
      </c>
      <c r="F2725" t="s">
        <v>320</v>
      </c>
    </row>
    <row r="2726" spans="1:6" x14ac:dyDescent="0.2">
      <c r="A2726">
        <f t="shared" si="97"/>
        <v>908</v>
      </c>
      <c r="B2726" t="s">
        <v>32</v>
      </c>
      <c r="C2726" s="1" t="s">
        <v>282</v>
      </c>
      <c r="D2726" s="1" t="s">
        <v>458</v>
      </c>
      <c r="E2726" t="s">
        <v>3119</v>
      </c>
      <c r="F2726" t="s">
        <v>322</v>
      </c>
    </row>
    <row r="2728" spans="1:6" x14ac:dyDescent="0.2">
      <c r="A2728">
        <f t="shared" si="97"/>
        <v>909</v>
      </c>
      <c r="B2728" t="s">
        <v>27</v>
      </c>
      <c r="C2728" s="1" t="s">
        <v>282</v>
      </c>
      <c r="D2728" s="1" t="s">
        <v>458</v>
      </c>
      <c r="E2728" t="s">
        <v>3120</v>
      </c>
      <c r="F2728" t="s">
        <v>320</v>
      </c>
    </row>
    <row r="2729" spans="1:6" x14ac:dyDescent="0.2">
      <c r="A2729">
        <f t="shared" si="97"/>
        <v>909</v>
      </c>
      <c r="B2729" t="s">
        <v>32</v>
      </c>
      <c r="C2729" s="1" t="s">
        <v>282</v>
      </c>
      <c r="D2729" s="1" t="s">
        <v>458</v>
      </c>
      <c r="E2729" t="s">
        <v>3121</v>
      </c>
      <c r="F2729" t="s">
        <v>322</v>
      </c>
    </row>
    <row r="2731" spans="1:6" x14ac:dyDescent="0.2">
      <c r="A2731">
        <f t="shared" si="97"/>
        <v>910</v>
      </c>
      <c r="B2731" t="s">
        <v>27</v>
      </c>
      <c r="C2731" s="1" t="s">
        <v>282</v>
      </c>
      <c r="D2731" s="1" t="s">
        <v>458</v>
      </c>
      <c r="E2731" t="s">
        <v>3122</v>
      </c>
      <c r="F2731" t="s">
        <v>320</v>
      </c>
    </row>
    <row r="2732" spans="1:6" x14ac:dyDescent="0.2">
      <c r="A2732">
        <f t="shared" si="97"/>
        <v>910</v>
      </c>
      <c r="B2732" t="s">
        <v>32</v>
      </c>
      <c r="C2732" s="1" t="s">
        <v>282</v>
      </c>
      <c r="D2732" s="1" t="s">
        <v>458</v>
      </c>
      <c r="E2732" t="s">
        <v>3123</v>
      </c>
      <c r="F2732" t="s">
        <v>322</v>
      </c>
    </row>
    <row r="2734" spans="1:6" x14ac:dyDescent="0.2">
      <c r="A2734">
        <f t="shared" si="97"/>
        <v>911</v>
      </c>
      <c r="B2734" t="s">
        <v>32</v>
      </c>
      <c r="C2734" s="1" t="s">
        <v>282</v>
      </c>
      <c r="D2734" s="1" t="s">
        <v>458</v>
      </c>
      <c r="E2734" t="s">
        <v>3124</v>
      </c>
      <c r="F2734" t="s">
        <v>322</v>
      </c>
    </row>
    <row r="2735" spans="1:6" x14ac:dyDescent="0.2">
      <c r="A2735">
        <f t="shared" si="97"/>
        <v>911</v>
      </c>
      <c r="B2735" t="s">
        <v>27</v>
      </c>
      <c r="C2735" s="1" t="s">
        <v>282</v>
      </c>
      <c r="D2735" s="1" t="s">
        <v>458</v>
      </c>
      <c r="E2735" t="s">
        <v>3125</v>
      </c>
      <c r="F2735" t="s">
        <v>320</v>
      </c>
    </row>
    <row r="2737" spans="1:6" x14ac:dyDescent="0.2">
      <c r="A2737">
        <f t="shared" si="97"/>
        <v>912</v>
      </c>
      <c r="B2737" t="s">
        <v>27</v>
      </c>
      <c r="C2737" s="1" t="s">
        <v>282</v>
      </c>
      <c r="D2737" s="1" t="s">
        <v>458</v>
      </c>
      <c r="E2737" t="s">
        <v>3126</v>
      </c>
      <c r="F2737" t="s">
        <v>320</v>
      </c>
    </row>
    <row r="2738" spans="1:6" x14ac:dyDescent="0.2">
      <c r="A2738">
        <f t="shared" si="97"/>
        <v>912</v>
      </c>
      <c r="B2738" t="s">
        <v>32</v>
      </c>
      <c r="C2738" s="1" t="s">
        <v>282</v>
      </c>
      <c r="D2738" s="1" t="s">
        <v>458</v>
      </c>
      <c r="E2738" t="s">
        <v>3127</v>
      </c>
      <c r="F2738" t="s">
        <v>322</v>
      </c>
    </row>
    <row r="2740" spans="1:6" x14ac:dyDescent="0.2">
      <c r="A2740">
        <f t="shared" si="97"/>
        <v>913</v>
      </c>
      <c r="B2740" t="s">
        <v>27</v>
      </c>
      <c r="C2740" s="1" t="s">
        <v>282</v>
      </c>
      <c r="D2740" s="1" t="s">
        <v>458</v>
      </c>
      <c r="E2740" t="s">
        <v>3128</v>
      </c>
      <c r="F2740" t="s">
        <v>320</v>
      </c>
    </row>
    <row r="2741" spans="1:6" x14ac:dyDescent="0.2">
      <c r="A2741">
        <f t="shared" si="97"/>
        <v>913</v>
      </c>
      <c r="B2741" t="s">
        <v>32</v>
      </c>
      <c r="C2741" s="1" t="s">
        <v>282</v>
      </c>
      <c r="D2741" s="1" t="s">
        <v>458</v>
      </c>
      <c r="E2741" t="s">
        <v>3129</v>
      </c>
      <c r="F2741" t="s">
        <v>322</v>
      </c>
    </row>
    <row r="2743" spans="1:6" x14ac:dyDescent="0.2">
      <c r="A2743">
        <f t="shared" si="97"/>
        <v>914</v>
      </c>
      <c r="B2743" t="s">
        <v>27</v>
      </c>
      <c r="C2743" s="1" t="s">
        <v>282</v>
      </c>
      <c r="D2743" s="1" t="s">
        <v>458</v>
      </c>
      <c r="E2743" t="s">
        <v>3130</v>
      </c>
      <c r="F2743" t="s">
        <v>320</v>
      </c>
    </row>
    <row r="2744" spans="1:6" x14ac:dyDescent="0.2">
      <c r="A2744">
        <f t="shared" si="97"/>
        <v>914</v>
      </c>
      <c r="B2744" t="s">
        <v>32</v>
      </c>
      <c r="C2744" s="1" t="s">
        <v>282</v>
      </c>
      <c r="D2744" s="1" t="s">
        <v>458</v>
      </c>
      <c r="E2744" t="s">
        <v>3131</v>
      </c>
      <c r="F2744" t="s">
        <v>322</v>
      </c>
    </row>
    <row r="2746" spans="1:6" x14ac:dyDescent="0.2">
      <c r="A2746">
        <f t="shared" si="97"/>
        <v>915</v>
      </c>
      <c r="B2746" t="s">
        <v>27</v>
      </c>
      <c r="C2746" s="1" t="s">
        <v>282</v>
      </c>
      <c r="D2746" s="1" t="s">
        <v>458</v>
      </c>
      <c r="E2746" t="s">
        <v>3132</v>
      </c>
      <c r="F2746" t="s">
        <v>320</v>
      </c>
    </row>
    <row r="2747" spans="1:6" x14ac:dyDescent="0.2">
      <c r="A2747">
        <f t="shared" si="97"/>
        <v>915</v>
      </c>
      <c r="B2747" t="s">
        <v>32</v>
      </c>
      <c r="C2747" s="1" t="s">
        <v>282</v>
      </c>
      <c r="D2747" s="1" t="s">
        <v>458</v>
      </c>
      <c r="E2747" t="s">
        <v>3133</v>
      </c>
      <c r="F2747" t="s">
        <v>322</v>
      </c>
    </row>
    <row r="2749" spans="1:6" x14ac:dyDescent="0.2">
      <c r="A2749">
        <f t="shared" si="97"/>
        <v>916</v>
      </c>
      <c r="B2749" t="s">
        <v>27</v>
      </c>
      <c r="C2749" s="1" t="s">
        <v>282</v>
      </c>
      <c r="D2749" s="1" t="s">
        <v>458</v>
      </c>
      <c r="E2749" t="s">
        <v>3134</v>
      </c>
      <c r="F2749" t="s">
        <v>320</v>
      </c>
    </row>
    <row r="2750" spans="1:6" x14ac:dyDescent="0.2">
      <c r="A2750">
        <f t="shared" si="97"/>
        <v>916</v>
      </c>
      <c r="B2750" t="s">
        <v>32</v>
      </c>
      <c r="C2750" s="1" t="s">
        <v>282</v>
      </c>
      <c r="D2750" s="1" t="s">
        <v>458</v>
      </c>
      <c r="E2750" t="s">
        <v>3135</v>
      </c>
      <c r="F2750" t="s">
        <v>322</v>
      </c>
    </row>
    <row r="2752" spans="1:6" x14ac:dyDescent="0.2">
      <c r="A2752">
        <f t="shared" si="97"/>
        <v>917</v>
      </c>
      <c r="B2752" t="s">
        <v>27</v>
      </c>
      <c r="C2752" s="1" t="s">
        <v>282</v>
      </c>
      <c r="D2752" s="1" t="s">
        <v>458</v>
      </c>
      <c r="E2752" t="s">
        <v>3136</v>
      </c>
      <c r="F2752" t="s">
        <v>320</v>
      </c>
    </row>
    <row r="2753" spans="1:6" x14ac:dyDescent="0.2">
      <c r="A2753">
        <f t="shared" si="97"/>
        <v>917</v>
      </c>
      <c r="B2753" t="s">
        <v>32</v>
      </c>
      <c r="C2753" s="1" t="s">
        <v>282</v>
      </c>
      <c r="D2753" s="1" t="s">
        <v>458</v>
      </c>
      <c r="E2753" t="s">
        <v>3137</v>
      </c>
      <c r="F2753" t="s">
        <v>322</v>
      </c>
    </row>
    <row r="2755" spans="1:6" x14ac:dyDescent="0.2">
      <c r="A2755">
        <f t="shared" si="97"/>
        <v>918</v>
      </c>
      <c r="B2755" t="s">
        <v>32</v>
      </c>
      <c r="C2755" s="1" t="s">
        <v>282</v>
      </c>
      <c r="D2755" s="1" t="s">
        <v>458</v>
      </c>
      <c r="E2755" t="s">
        <v>3138</v>
      </c>
      <c r="F2755" t="s">
        <v>322</v>
      </c>
    </row>
    <row r="2756" spans="1:6" x14ac:dyDescent="0.2">
      <c r="A2756">
        <f t="shared" si="97"/>
        <v>918</v>
      </c>
      <c r="B2756" t="s">
        <v>27</v>
      </c>
      <c r="C2756" s="1" t="s">
        <v>282</v>
      </c>
      <c r="D2756" s="1" t="s">
        <v>458</v>
      </c>
      <c r="E2756" t="s">
        <v>3139</v>
      </c>
      <c r="F2756" t="s">
        <v>320</v>
      </c>
    </row>
    <row r="2758" spans="1:6" x14ac:dyDescent="0.2">
      <c r="A2758">
        <f t="shared" si="97"/>
        <v>919</v>
      </c>
      <c r="B2758" t="s">
        <v>32</v>
      </c>
      <c r="C2758" s="1" t="s">
        <v>1983</v>
      </c>
      <c r="D2758" s="1" t="s">
        <v>3140</v>
      </c>
      <c r="E2758" t="s">
        <v>3141</v>
      </c>
      <c r="F2758" t="s">
        <v>3142</v>
      </c>
    </row>
    <row r="2759" spans="1:6" x14ac:dyDescent="0.2">
      <c r="A2759">
        <f t="shared" si="97"/>
        <v>919</v>
      </c>
      <c r="B2759" t="s">
        <v>27</v>
      </c>
      <c r="C2759" s="1" t="s">
        <v>1983</v>
      </c>
      <c r="D2759" s="1" t="s">
        <v>3140</v>
      </c>
      <c r="E2759" t="s">
        <v>3143</v>
      </c>
      <c r="F2759" t="s">
        <v>3144</v>
      </c>
    </row>
    <row r="2761" spans="1:6" x14ac:dyDescent="0.2">
      <c r="A2761">
        <f t="shared" si="97"/>
        <v>920</v>
      </c>
      <c r="B2761" t="s">
        <v>27</v>
      </c>
      <c r="C2761" s="1" t="s">
        <v>136</v>
      </c>
      <c r="D2761" s="1" t="s">
        <v>372</v>
      </c>
      <c r="E2761" t="s">
        <v>3145</v>
      </c>
      <c r="F2761" t="s">
        <v>3146</v>
      </c>
    </row>
    <row r="2762" spans="1:6" x14ac:dyDescent="0.2">
      <c r="A2762">
        <f t="shared" ref="A2762:A2825" si="98">A2759+1</f>
        <v>920</v>
      </c>
      <c r="B2762" t="s">
        <v>32</v>
      </c>
      <c r="C2762" s="1" t="s">
        <v>136</v>
      </c>
      <c r="D2762" s="1" t="s">
        <v>372</v>
      </c>
      <c r="E2762" t="s">
        <v>3147</v>
      </c>
      <c r="F2762" t="s">
        <v>376</v>
      </c>
    </row>
    <row r="2764" spans="1:6" x14ac:dyDescent="0.2">
      <c r="A2764">
        <f t="shared" si="98"/>
        <v>921</v>
      </c>
      <c r="B2764" t="s">
        <v>32</v>
      </c>
      <c r="C2764" s="1" t="s">
        <v>2637</v>
      </c>
      <c r="D2764" s="1" t="s">
        <v>2638</v>
      </c>
      <c r="E2764" t="s">
        <v>3148</v>
      </c>
      <c r="F2764" t="s">
        <v>2642</v>
      </c>
    </row>
    <row r="2765" spans="1:6" x14ac:dyDescent="0.2">
      <c r="A2765">
        <f t="shared" si="98"/>
        <v>921</v>
      </c>
      <c r="B2765" t="s">
        <v>27</v>
      </c>
      <c r="C2765" s="1" t="s">
        <v>2637</v>
      </c>
      <c r="D2765" s="1" t="s">
        <v>2638</v>
      </c>
      <c r="E2765" t="s">
        <v>3149</v>
      </c>
      <c r="F2765" t="s">
        <v>2640</v>
      </c>
    </row>
    <row r="2767" spans="1:6" x14ac:dyDescent="0.2">
      <c r="A2767">
        <f t="shared" si="98"/>
        <v>922</v>
      </c>
      <c r="B2767" t="s">
        <v>27</v>
      </c>
      <c r="C2767" s="1" t="s">
        <v>249</v>
      </c>
      <c r="D2767" s="1" t="s">
        <v>3150</v>
      </c>
      <c r="E2767" t="s">
        <v>3151</v>
      </c>
      <c r="F2767" t="s">
        <v>3152</v>
      </c>
    </row>
    <row r="2768" spans="1:6" x14ac:dyDescent="0.2">
      <c r="A2768">
        <f t="shared" si="98"/>
        <v>922</v>
      </c>
      <c r="B2768" t="s">
        <v>32</v>
      </c>
      <c r="C2768" s="1" t="s">
        <v>249</v>
      </c>
      <c r="D2768" s="1" t="s">
        <v>3150</v>
      </c>
      <c r="E2768" t="s">
        <v>3153</v>
      </c>
      <c r="F2768" t="s">
        <v>3154</v>
      </c>
    </row>
    <row r="2770" spans="1:6" x14ac:dyDescent="0.2">
      <c r="A2770">
        <f t="shared" si="98"/>
        <v>923</v>
      </c>
      <c r="B2770" t="s">
        <v>27</v>
      </c>
      <c r="C2770" s="1" t="s">
        <v>231</v>
      </c>
      <c r="D2770" s="1" t="s">
        <v>3155</v>
      </c>
      <c r="E2770" t="s">
        <v>3156</v>
      </c>
      <c r="F2770" t="s">
        <v>3157</v>
      </c>
    </row>
    <row r="2771" spans="1:6" x14ac:dyDescent="0.2">
      <c r="A2771">
        <f t="shared" si="98"/>
        <v>923</v>
      </c>
      <c r="B2771" t="s">
        <v>32</v>
      </c>
      <c r="C2771" s="1" t="s">
        <v>231</v>
      </c>
      <c r="D2771" s="1" t="s">
        <v>3155</v>
      </c>
      <c r="E2771" t="s">
        <v>3158</v>
      </c>
      <c r="F2771" t="s">
        <v>3159</v>
      </c>
    </row>
    <row r="2773" spans="1:6" x14ac:dyDescent="0.2">
      <c r="A2773">
        <f t="shared" si="98"/>
        <v>924</v>
      </c>
      <c r="B2773" t="s">
        <v>32</v>
      </c>
      <c r="C2773" s="1" t="s">
        <v>282</v>
      </c>
      <c r="D2773" s="1" t="s">
        <v>458</v>
      </c>
      <c r="E2773" t="s">
        <v>3160</v>
      </c>
      <c r="F2773" t="s">
        <v>2529</v>
      </c>
    </row>
    <row r="2774" spans="1:6" x14ac:dyDescent="0.2">
      <c r="A2774">
        <f t="shared" si="98"/>
        <v>924</v>
      </c>
      <c r="B2774" t="s">
        <v>27</v>
      </c>
      <c r="C2774" s="1" t="s">
        <v>282</v>
      </c>
      <c r="D2774" s="1" t="s">
        <v>458</v>
      </c>
      <c r="E2774" t="s">
        <v>3161</v>
      </c>
      <c r="F2774" t="s">
        <v>3162</v>
      </c>
    </row>
    <row r="2776" spans="1:6" x14ac:dyDescent="0.2">
      <c r="A2776">
        <f t="shared" si="98"/>
        <v>925</v>
      </c>
      <c r="B2776" t="s">
        <v>32</v>
      </c>
      <c r="C2776" s="1" t="s">
        <v>282</v>
      </c>
      <c r="D2776" s="1" t="s">
        <v>458</v>
      </c>
      <c r="E2776" t="s">
        <v>3163</v>
      </c>
      <c r="F2776" t="s">
        <v>2529</v>
      </c>
    </row>
    <row r="2777" spans="1:6" x14ac:dyDescent="0.2">
      <c r="A2777">
        <f t="shared" si="98"/>
        <v>925</v>
      </c>
      <c r="B2777" t="s">
        <v>27</v>
      </c>
      <c r="C2777" s="1" t="s">
        <v>282</v>
      </c>
      <c r="D2777" s="1" t="s">
        <v>458</v>
      </c>
      <c r="E2777" t="s">
        <v>3164</v>
      </c>
      <c r="F2777" t="s">
        <v>3162</v>
      </c>
    </row>
    <row r="2779" spans="1:6" x14ac:dyDescent="0.2">
      <c r="A2779">
        <f t="shared" si="98"/>
        <v>926</v>
      </c>
      <c r="B2779" t="s">
        <v>27</v>
      </c>
      <c r="C2779" s="1" t="s">
        <v>513</v>
      </c>
      <c r="D2779" s="1" t="s">
        <v>514</v>
      </c>
      <c r="E2779" t="s">
        <v>3165</v>
      </c>
      <c r="F2779" t="s">
        <v>2858</v>
      </c>
    </row>
    <row r="2780" spans="1:6" x14ac:dyDescent="0.2">
      <c r="A2780">
        <f t="shared" si="98"/>
        <v>926</v>
      </c>
      <c r="B2780" t="s">
        <v>32</v>
      </c>
      <c r="C2780" s="1" t="s">
        <v>513</v>
      </c>
      <c r="D2780" s="1" t="s">
        <v>514</v>
      </c>
      <c r="E2780" t="s">
        <v>3166</v>
      </c>
      <c r="F2780" t="s">
        <v>3167</v>
      </c>
    </row>
    <row r="2782" spans="1:6" x14ac:dyDescent="0.2">
      <c r="A2782">
        <f t="shared" si="98"/>
        <v>927</v>
      </c>
      <c r="B2782" t="s">
        <v>32</v>
      </c>
      <c r="C2782" s="1" t="s">
        <v>313</v>
      </c>
      <c r="D2782" s="1" t="s">
        <v>3168</v>
      </c>
      <c r="E2782" t="s">
        <v>3169</v>
      </c>
      <c r="F2782" t="s">
        <v>3170</v>
      </c>
    </row>
    <row r="2783" spans="1:6" x14ac:dyDescent="0.2">
      <c r="A2783">
        <f t="shared" si="98"/>
        <v>927</v>
      </c>
      <c r="B2783" t="s">
        <v>27</v>
      </c>
      <c r="C2783" s="1" t="s">
        <v>313</v>
      </c>
      <c r="D2783" s="1" t="s">
        <v>3168</v>
      </c>
      <c r="E2783" t="s">
        <v>3171</v>
      </c>
      <c r="F2783" t="s">
        <v>3172</v>
      </c>
    </row>
    <row r="2785" spans="1:6" x14ac:dyDescent="0.2">
      <c r="A2785">
        <f t="shared" si="98"/>
        <v>928</v>
      </c>
      <c r="B2785" t="s">
        <v>27</v>
      </c>
      <c r="C2785" s="1" t="s">
        <v>282</v>
      </c>
      <c r="D2785" s="1" t="s">
        <v>458</v>
      </c>
      <c r="E2785" t="s">
        <v>3173</v>
      </c>
      <c r="F2785" t="s">
        <v>320</v>
      </c>
    </row>
    <row r="2786" spans="1:6" x14ac:dyDescent="0.2">
      <c r="A2786">
        <f t="shared" si="98"/>
        <v>928</v>
      </c>
      <c r="B2786" t="s">
        <v>32</v>
      </c>
      <c r="C2786" s="1" t="s">
        <v>282</v>
      </c>
      <c r="D2786" s="1" t="s">
        <v>458</v>
      </c>
      <c r="E2786" t="s">
        <v>3174</v>
      </c>
      <c r="F2786" t="s">
        <v>3175</v>
      </c>
    </row>
    <row r="2788" spans="1:6" x14ac:dyDescent="0.2">
      <c r="A2788">
        <f t="shared" si="98"/>
        <v>929</v>
      </c>
      <c r="B2788" t="s">
        <v>32</v>
      </c>
      <c r="C2788" s="1" t="s">
        <v>366</v>
      </c>
      <c r="D2788" s="1" t="s">
        <v>2371</v>
      </c>
      <c r="E2788" t="s">
        <v>3176</v>
      </c>
      <c r="F2788" t="s">
        <v>3177</v>
      </c>
    </row>
    <row r="2789" spans="1:6" x14ac:dyDescent="0.2">
      <c r="A2789">
        <f t="shared" si="98"/>
        <v>929</v>
      </c>
      <c r="B2789" t="s">
        <v>27</v>
      </c>
      <c r="C2789" s="1" t="s">
        <v>366</v>
      </c>
      <c r="D2789" s="1" t="s">
        <v>2371</v>
      </c>
      <c r="E2789" t="s">
        <v>3178</v>
      </c>
      <c r="F2789" t="s">
        <v>3179</v>
      </c>
    </row>
    <row r="2791" spans="1:6" x14ac:dyDescent="0.2">
      <c r="A2791">
        <f t="shared" si="98"/>
        <v>930</v>
      </c>
      <c r="B2791" t="s">
        <v>32</v>
      </c>
      <c r="C2791" s="1" t="s">
        <v>282</v>
      </c>
      <c r="D2791" s="1" t="s">
        <v>458</v>
      </c>
      <c r="E2791" t="s">
        <v>3180</v>
      </c>
      <c r="F2791" t="s">
        <v>461</v>
      </c>
    </row>
    <row r="2792" spans="1:6" x14ac:dyDescent="0.2">
      <c r="A2792">
        <f t="shared" si="98"/>
        <v>930</v>
      </c>
      <c r="B2792" t="s">
        <v>27</v>
      </c>
      <c r="C2792" s="1" t="s">
        <v>282</v>
      </c>
      <c r="D2792" s="1" t="s">
        <v>458</v>
      </c>
      <c r="E2792" t="s">
        <v>3181</v>
      </c>
      <c r="F2792" t="s">
        <v>320</v>
      </c>
    </row>
    <row r="2794" spans="1:6" x14ac:dyDescent="0.2">
      <c r="A2794">
        <f t="shared" si="98"/>
        <v>931</v>
      </c>
      <c r="B2794" t="s">
        <v>27</v>
      </c>
      <c r="C2794" s="1" t="s">
        <v>282</v>
      </c>
      <c r="D2794" s="1" t="s">
        <v>359</v>
      </c>
      <c r="E2794" t="s">
        <v>3182</v>
      </c>
      <c r="F2794" t="s">
        <v>320</v>
      </c>
    </row>
    <row r="2795" spans="1:6" x14ac:dyDescent="0.2">
      <c r="A2795">
        <f t="shared" si="98"/>
        <v>931</v>
      </c>
      <c r="B2795" t="s">
        <v>32</v>
      </c>
      <c r="C2795" s="1" t="s">
        <v>282</v>
      </c>
      <c r="D2795" s="1" t="s">
        <v>359</v>
      </c>
      <c r="E2795" t="s">
        <v>3183</v>
      </c>
      <c r="F2795" t="s">
        <v>322</v>
      </c>
    </row>
    <row r="2797" spans="1:6" x14ac:dyDescent="0.2">
      <c r="A2797">
        <f t="shared" si="98"/>
        <v>932</v>
      </c>
      <c r="B2797" t="s">
        <v>32</v>
      </c>
      <c r="C2797" s="1" t="s">
        <v>282</v>
      </c>
      <c r="D2797" s="1" t="s">
        <v>458</v>
      </c>
      <c r="E2797" t="s">
        <v>3184</v>
      </c>
      <c r="F2797" t="s">
        <v>461</v>
      </c>
    </row>
    <row r="2798" spans="1:6" x14ac:dyDescent="0.2">
      <c r="A2798">
        <f t="shared" si="98"/>
        <v>932</v>
      </c>
      <c r="B2798" t="s">
        <v>27</v>
      </c>
      <c r="C2798" s="1" t="s">
        <v>282</v>
      </c>
      <c r="D2798" s="1" t="s">
        <v>458</v>
      </c>
      <c r="E2798" t="s">
        <v>3185</v>
      </c>
      <c r="F2798" t="s">
        <v>320</v>
      </c>
    </row>
    <row r="2800" spans="1:6" x14ac:dyDescent="0.2">
      <c r="A2800">
        <f t="shared" si="98"/>
        <v>933</v>
      </c>
      <c r="B2800" t="s">
        <v>27</v>
      </c>
      <c r="C2800" s="1" t="s">
        <v>429</v>
      </c>
      <c r="D2800" s="1" t="s">
        <v>430</v>
      </c>
      <c r="E2800" t="s">
        <v>3186</v>
      </c>
      <c r="F2800" t="s">
        <v>3187</v>
      </c>
    </row>
    <row r="2801" spans="1:6" x14ac:dyDescent="0.2">
      <c r="A2801">
        <f t="shared" si="98"/>
        <v>933</v>
      </c>
      <c r="B2801" t="s">
        <v>32</v>
      </c>
      <c r="C2801" s="1" t="s">
        <v>429</v>
      </c>
      <c r="D2801" s="1" t="s">
        <v>430</v>
      </c>
      <c r="E2801" t="s">
        <v>3188</v>
      </c>
      <c r="F2801" t="s">
        <v>3189</v>
      </c>
    </row>
    <row r="2803" spans="1:6" x14ac:dyDescent="0.2">
      <c r="A2803">
        <f t="shared" si="98"/>
        <v>934</v>
      </c>
      <c r="B2803" t="s">
        <v>32</v>
      </c>
      <c r="C2803" s="1" t="s">
        <v>136</v>
      </c>
      <c r="D2803" s="1" t="s">
        <v>372</v>
      </c>
      <c r="E2803" t="s">
        <v>3190</v>
      </c>
      <c r="F2803" t="s">
        <v>376</v>
      </c>
    </row>
    <row r="2804" spans="1:6" x14ac:dyDescent="0.2">
      <c r="A2804">
        <f t="shared" si="98"/>
        <v>934</v>
      </c>
      <c r="B2804" t="s">
        <v>27</v>
      </c>
      <c r="C2804" s="1" t="s">
        <v>136</v>
      </c>
      <c r="D2804" s="1" t="s">
        <v>372</v>
      </c>
      <c r="E2804" t="s">
        <v>3191</v>
      </c>
      <c r="F2804" t="s">
        <v>3192</v>
      </c>
    </row>
    <row r="2806" spans="1:6" x14ac:dyDescent="0.2">
      <c r="A2806">
        <f t="shared" si="98"/>
        <v>935</v>
      </c>
      <c r="B2806" t="s">
        <v>32</v>
      </c>
      <c r="C2806" s="1" t="s">
        <v>136</v>
      </c>
      <c r="D2806" s="1" t="s">
        <v>372</v>
      </c>
      <c r="E2806" t="s">
        <v>3193</v>
      </c>
      <c r="F2806" t="s">
        <v>3194</v>
      </c>
    </row>
    <row r="2807" spans="1:6" x14ac:dyDescent="0.2">
      <c r="A2807">
        <f t="shared" si="98"/>
        <v>935</v>
      </c>
      <c r="B2807" t="s">
        <v>27</v>
      </c>
      <c r="C2807" s="1" t="s">
        <v>136</v>
      </c>
      <c r="D2807" s="1" t="s">
        <v>372</v>
      </c>
      <c r="E2807" t="s">
        <v>3195</v>
      </c>
      <c r="F2807" t="s">
        <v>3196</v>
      </c>
    </row>
    <row r="2809" spans="1:6" x14ac:dyDescent="0.2">
      <c r="A2809">
        <f t="shared" si="98"/>
        <v>936</v>
      </c>
      <c r="B2809" t="s">
        <v>32</v>
      </c>
      <c r="C2809" s="1" t="s">
        <v>3197</v>
      </c>
      <c r="D2809" s="1" t="s">
        <v>3198</v>
      </c>
      <c r="E2809" t="s">
        <v>3199</v>
      </c>
      <c r="F2809" t="s">
        <v>3200</v>
      </c>
    </row>
    <row r="2810" spans="1:6" x14ac:dyDescent="0.2">
      <c r="A2810">
        <f t="shared" si="98"/>
        <v>936</v>
      </c>
      <c r="B2810" t="s">
        <v>27</v>
      </c>
      <c r="C2810" s="1" t="s">
        <v>3197</v>
      </c>
      <c r="D2810" s="1" t="s">
        <v>3198</v>
      </c>
      <c r="E2810" t="s">
        <v>3201</v>
      </c>
      <c r="F2810" t="s">
        <v>3202</v>
      </c>
    </row>
    <row r="2812" spans="1:6" x14ac:dyDescent="0.2">
      <c r="A2812">
        <f t="shared" si="98"/>
        <v>937</v>
      </c>
      <c r="B2812" t="s">
        <v>27</v>
      </c>
      <c r="C2812" s="1" t="s">
        <v>282</v>
      </c>
      <c r="D2812" s="1" t="s">
        <v>458</v>
      </c>
      <c r="E2812" t="s">
        <v>3203</v>
      </c>
      <c r="F2812" t="s">
        <v>320</v>
      </c>
    </row>
    <row r="2813" spans="1:6" x14ac:dyDescent="0.2">
      <c r="A2813">
        <f t="shared" si="98"/>
        <v>937</v>
      </c>
      <c r="B2813" t="s">
        <v>32</v>
      </c>
      <c r="C2813" s="1" t="s">
        <v>282</v>
      </c>
      <c r="D2813" s="1" t="s">
        <v>458</v>
      </c>
      <c r="E2813" t="s">
        <v>3204</v>
      </c>
      <c r="F2813" t="s">
        <v>322</v>
      </c>
    </row>
    <row r="2815" spans="1:6" x14ac:dyDescent="0.2">
      <c r="A2815">
        <f t="shared" si="98"/>
        <v>938</v>
      </c>
      <c r="B2815" t="s">
        <v>27</v>
      </c>
      <c r="C2815" s="1" t="s">
        <v>249</v>
      </c>
      <c r="D2815" s="1" t="s">
        <v>1785</v>
      </c>
      <c r="E2815" t="s">
        <v>3205</v>
      </c>
      <c r="F2815" t="s">
        <v>1765</v>
      </c>
    </row>
    <row r="2816" spans="1:6" x14ac:dyDescent="0.2">
      <c r="A2816">
        <f t="shared" si="98"/>
        <v>938</v>
      </c>
      <c r="B2816" t="s">
        <v>32</v>
      </c>
      <c r="C2816" s="1" t="s">
        <v>249</v>
      </c>
      <c r="D2816" s="1" t="s">
        <v>1785</v>
      </c>
      <c r="E2816" t="s">
        <v>3206</v>
      </c>
      <c r="F2816" t="s">
        <v>1767</v>
      </c>
    </row>
    <row r="2818" spans="1:6" x14ac:dyDescent="0.2">
      <c r="A2818">
        <f t="shared" si="98"/>
        <v>939</v>
      </c>
      <c r="B2818" t="s">
        <v>27</v>
      </c>
      <c r="C2818" s="1" t="s">
        <v>350</v>
      </c>
      <c r="D2818" s="1" t="s">
        <v>997</v>
      </c>
      <c r="E2818" t="s">
        <v>3207</v>
      </c>
      <c r="F2818" t="s">
        <v>3208</v>
      </c>
    </row>
    <row r="2819" spans="1:6" x14ac:dyDescent="0.2">
      <c r="A2819">
        <f t="shared" si="98"/>
        <v>939</v>
      </c>
      <c r="B2819" t="s">
        <v>32</v>
      </c>
      <c r="C2819" s="1" t="s">
        <v>350</v>
      </c>
      <c r="D2819" s="1" t="s">
        <v>997</v>
      </c>
      <c r="E2819" t="s">
        <v>3209</v>
      </c>
      <c r="F2819" t="s">
        <v>3210</v>
      </c>
    </row>
    <row r="2821" spans="1:6" x14ac:dyDescent="0.2">
      <c r="A2821">
        <f t="shared" si="98"/>
        <v>940</v>
      </c>
      <c r="B2821" t="s">
        <v>27</v>
      </c>
      <c r="C2821" s="1" t="s">
        <v>350</v>
      </c>
      <c r="D2821" s="1" t="s">
        <v>997</v>
      </c>
      <c r="E2821" t="s">
        <v>3211</v>
      </c>
      <c r="F2821" t="s">
        <v>3212</v>
      </c>
    </row>
    <row r="2822" spans="1:6" x14ac:dyDescent="0.2">
      <c r="A2822">
        <f t="shared" si="98"/>
        <v>940</v>
      </c>
      <c r="B2822" t="s">
        <v>32</v>
      </c>
      <c r="C2822" s="1" t="s">
        <v>350</v>
      </c>
      <c r="D2822" s="1" t="s">
        <v>997</v>
      </c>
      <c r="E2822" t="s">
        <v>3213</v>
      </c>
      <c r="F2822" t="s">
        <v>3214</v>
      </c>
    </row>
    <row r="2824" spans="1:6" x14ac:dyDescent="0.2">
      <c r="A2824">
        <f t="shared" si="98"/>
        <v>941</v>
      </c>
      <c r="B2824" t="s">
        <v>32</v>
      </c>
      <c r="C2824" s="1" t="s">
        <v>350</v>
      </c>
      <c r="D2824" s="1" t="s">
        <v>997</v>
      </c>
      <c r="E2824" t="s">
        <v>3215</v>
      </c>
      <c r="F2824" t="s">
        <v>3210</v>
      </c>
    </row>
    <row r="2825" spans="1:6" x14ac:dyDescent="0.2">
      <c r="A2825">
        <f t="shared" si="98"/>
        <v>941</v>
      </c>
      <c r="B2825" t="s">
        <v>27</v>
      </c>
      <c r="C2825" s="1" t="s">
        <v>350</v>
      </c>
      <c r="D2825" s="1" t="s">
        <v>997</v>
      </c>
      <c r="E2825" t="s">
        <v>3216</v>
      </c>
      <c r="F2825" t="s">
        <v>3208</v>
      </c>
    </row>
    <row r="2827" spans="1:6" x14ac:dyDescent="0.2">
      <c r="A2827">
        <f t="shared" ref="A2827:A2890" si="99">A2824+1</f>
        <v>942</v>
      </c>
      <c r="B2827" t="s">
        <v>27</v>
      </c>
      <c r="C2827" s="1" t="s">
        <v>350</v>
      </c>
      <c r="D2827" s="1" t="s">
        <v>997</v>
      </c>
      <c r="E2827" t="s">
        <v>3217</v>
      </c>
      <c r="F2827" t="s">
        <v>3208</v>
      </c>
    </row>
    <row r="2828" spans="1:6" x14ac:dyDescent="0.2">
      <c r="A2828">
        <f t="shared" si="99"/>
        <v>942</v>
      </c>
      <c r="B2828" t="s">
        <v>32</v>
      </c>
      <c r="C2828" s="1" t="s">
        <v>350</v>
      </c>
      <c r="D2828" s="1" t="s">
        <v>997</v>
      </c>
      <c r="E2828" t="s">
        <v>3218</v>
      </c>
      <c r="F2828" t="s">
        <v>3210</v>
      </c>
    </row>
    <row r="2830" spans="1:6" x14ac:dyDescent="0.2">
      <c r="A2830">
        <f t="shared" si="99"/>
        <v>943</v>
      </c>
      <c r="B2830" t="s">
        <v>32</v>
      </c>
      <c r="C2830" s="1" t="s">
        <v>350</v>
      </c>
      <c r="D2830" s="1" t="s">
        <v>997</v>
      </c>
      <c r="E2830" t="s">
        <v>3219</v>
      </c>
      <c r="F2830" t="s">
        <v>3214</v>
      </c>
    </row>
    <row r="2831" spans="1:6" x14ac:dyDescent="0.2">
      <c r="A2831">
        <f t="shared" si="99"/>
        <v>943</v>
      </c>
      <c r="B2831" t="s">
        <v>27</v>
      </c>
      <c r="C2831" s="1" t="s">
        <v>350</v>
      </c>
      <c r="D2831" s="1" t="s">
        <v>997</v>
      </c>
      <c r="E2831" t="s">
        <v>3220</v>
      </c>
      <c r="F2831" t="s">
        <v>3212</v>
      </c>
    </row>
    <row r="2833" spans="1:6" x14ac:dyDescent="0.2">
      <c r="A2833">
        <f t="shared" si="99"/>
        <v>944</v>
      </c>
      <c r="B2833" t="s">
        <v>32</v>
      </c>
      <c r="C2833" s="1" t="s">
        <v>513</v>
      </c>
      <c r="D2833" s="1" t="s">
        <v>514</v>
      </c>
      <c r="E2833" t="s">
        <v>3221</v>
      </c>
      <c r="F2833" t="s">
        <v>485</v>
      </c>
    </row>
    <row r="2834" spans="1:6" x14ac:dyDescent="0.2">
      <c r="A2834">
        <f t="shared" si="99"/>
        <v>944</v>
      </c>
      <c r="B2834" t="s">
        <v>27</v>
      </c>
      <c r="C2834" s="1" t="s">
        <v>513</v>
      </c>
      <c r="D2834" s="1" t="s">
        <v>514</v>
      </c>
      <c r="E2834" t="s">
        <v>3222</v>
      </c>
      <c r="F2834" t="s">
        <v>558</v>
      </c>
    </row>
    <row r="2836" spans="1:6" x14ac:dyDescent="0.2">
      <c r="A2836">
        <f t="shared" si="99"/>
        <v>945</v>
      </c>
      <c r="B2836" t="s">
        <v>32</v>
      </c>
      <c r="C2836" s="1" t="s">
        <v>513</v>
      </c>
      <c r="D2836" s="1" t="s">
        <v>514</v>
      </c>
      <c r="E2836" t="s">
        <v>3223</v>
      </c>
      <c r="F2836" t="s">
        <v>667</v>
      </c>
    </row>
    <row r="2837" spans="1:6" x14ac:dyDescent="0.2">
      <c r="A2837">
        <f t="shared" si="99"/>
        <v>945</v>
      </c>
      <c r="B2837" t="s">
        <v>27</v>
      </c>
      <c r="C2837" s="1" t="s">
        <v>513</v>
      </c>
      <c r="D2837" s="1" t="s">
        <v>514</v>
      </c>
      <c r="E2837" t="s">
        <v>3224</v>
      </c>
      <c r="F2837" t="s">
        <v>669</v>
      </c>
    </row>
    <row r="2839" spans="1:6" x14ac:dyDescent="0.2">
      <c r="A2839">
        <f t="shared" si="99"/>
        <v>946</v>
      </c>
      <c r="B2839" t="s">
        <v>32</v>
      </c>
      <c r="C2839" s="1" t="s">
        <v>513</v>
      </c>
      <c r="D2839" s="1" t="s">
        <v>514</v>
      </c>
      <c r="E2839" t="s">
        <v>3225</v>
      </c>
      <c r="F2839" t="s">
        <v>287</v>
      </c>
    </row>
    <row r="2840" spans="1:6" x14ac:dyDescent="0.2">
      <c r="A2840">
        <f t="shared" si="99"/>
        <v>946</v>
      </c>
      <c r="B2840" t="s">
        <v>27</v>
      </c>
      <c r="C2840" s="1" t="s">
        <v>513</v>
      </c>
      <c r="D2840" s="1" t="s">
        <v>514</v>
      </c>
      <c r="E2840" t="s">
        <v>3226</v>
      </c>
      <c r="F2840" t="s">
        <v>1507</v>
      </c>
    </row>
    <row r="2842" spans="1:6" x14ac:dyDescent="0.2">
      <c r="A2842">
        <f t="shared" si="99"/>
        <v>947</v>
      </c>
      <c r="B2842" t="s">
        <v>32</v>
      </c>
      <c r="C2842" s="1" t="s">
        <v>313</v>
      </c>
      <c r="D2842" s="1" t="s">
        <v>314</v>
      </c>
      <c r="E2842" t="s">
        <v>3227</v>
      </c>
      <c r="F2842" t="s">
        <v>968</v>
      </c>
    </row>
    <row r="2843" spans="1:6" x14ac:dyDescent="0.2">
      <c r="A2843">
        <f t="shared" si="99"/>
        <v>947</v>
      </c>
      <c r="B2843" t="s">
        <v>27</v>
      </c>
      <c r="C2843" s="1" t="s">
        <v>313</v>
      </c>
      <c r="D2843" s="1" t="s">
        <v>314</v>
      </c>
      <c r="E2843" t="s">
        <v>3228</v>
      </c>
      <c r="F2843" t="s">
        <v>966</v>
      </c>
    </row>
    <row r="2845" spans="1:6" x14ac:dyDescent="0.2">
      <c r="A2845">
        <f t="shared" si="99"/>
        <v>948</v>
      </c>
      <c r="B2845" t="s">
        <v>27</v>
      </c>
      <c r="C2845" s="1" t="s">
        <v>3229</v>
      </c>
      <c r="D2845" s="1" t="s">
        <v>3230</v>
      </c>
      <c r="E2845" t="s">
        <v>3231</v>
      </c>
      <c r="F2845" t="s">
        <v>3232</v>
      </c>
    </row>
    <row r="2846" spans="1:6" x14ac:dyDescent="0.2">
      <c r="A2846">
        <f t="shared" si="99"/>
        <v>948</v>
      </c>
      <c r="B2846" t="s">
        <v>32</v>
      </c>
      <c r="C2846" s="1" t="s">
        <v>3229</v>
      </c>
      <c r="D2846" s="1" t="s">
        <v>3230</v>
      </c>
      <c r="E2846" t="s">
        <v>3233</v>
      </c>
      <c r="F2846" t="s">
        <v>3234</v>
      </c>
    </row>
    <row r="2848" spans="1:6" x14ac:dyDescent="0.2">
      <c r="A2848">
        <f t="shared" si="99"/>
        <v>949</v>
      </c>
      <c r="B2848" t="s">
        <v>32</v>
      </c>
      <c r="C2848" s="1" t="s">
        <v>154</v>
      </c>
      <c r="D2848" s="1" t="s">
        <v>642</v>
      </c>
      <c r="E2848" t="s">
        <v>3235</v>
      </c>
      <c r="F2848" t="s">
        <v>3236</v>
      </c>
    </row>
    <row r="2849" spans="1:6" x14ac:dyDescent="0.2">
      <c r="A2849">
        <f t="shared" si="99"/>
        <v>949</v>
      </c>
      <c r="B2849" t="s">
        <v>27</v>
      </c>
      <c r="C2849" s="1" t="s">
        <v>154</v>
      </c>
      <c r="D2849" s="1" t="s">
        <v>642</v>
      </c>
      <c r="E2849" t="s">
        <v>3237</v>
      </c>
      <c r="F2849" t="s">
        <v>3238</v>
      </c>
    </row>
    <row r="2851" spans="1:6" x14ac:dyDescent="0.2">
      <c r="A2851">
        <f t="shared" si="99"/>
        <v>950</v>
      </c>
      <c r="B2851" t="s">
        <v>27</v>
      </c>
      <c r="C2851" s="1" t="s">
        <v>282</v>
      </c>
      <c r="D2851" s="1" t="s">
        <v>458</v>
      </c>
      <c r="E2851" t="s">
        <v>3239</v>
      </c>
      <c r="F2851" t="s">
        <v>320</v>
      </c>
    </row>
    <row r="2852" spans="1:6" x14ac:dyDescent="0.2">
      <c r="A2852">
        <f t="shared" si="99"/>
        <v>950</v>
      </c>
      <c r="B2852" t="s">
        <v>32</v>
      </c>
      <c r="C2852" s="1" t="s">
        <v>282</v>
      </c>
      <c r="D2852" s="1" t="s">
        <v>458</v>
      </c>
      <c r="E2852" t="s">
        <v>3240</v>
      </c>
      <c r="F2852" t="s">
        <v>461</v>
      </c>
    </row>
    <row r="2854" spans="1:6" x14ac:dyDescent="0.2">
      <c r="A2854">
        <f t="shared" si="99"/>
        <v>951</v>
      </c>
      <c r="B2854" t="s">
        <v>32</v>
      </c>
      <c r="C2854" s="1" t="s">
        <v>282</v>
      </c>
      <c r="D2854" s="1" t="s">
        <v>458</v>
      </c>
      <c r="E2854" t="s">
        <v>3241</v>
      </c>
      <c r="F2854" t="s">
        <v>322</v>
      </c>
    </row>
    <row r="2855" spans="1:6" x14ac:dyDescent="0.2">
      <c r="A2855">
        <f t="shared" si="99"/>
        <v>951</v>
      </c>
      <c r="B2855" t="s">
        <v>27</v>
      </c>
      <c r="C2855" s="1" t="s">
        <v>282</v>
      </c>
      <c r="D2855" s="1" t="s">
        <v>458</v>
      </c>
      <c r="E2855" t="s">
        <v>3242</v>
      </c>
      <c r="F2855" t="s">
        <v>320</v>
      </c>
    </row>
    <row r="2857" spans="1:6" x14ac:dyDescent="0.2">
      <c r="A2857">
        <f t="shared" si="99"/>
        <v>952</v>
      </c>
      <c r="B2857" t="s">
        <v>32</v>
      </c>
      <c r="C2857" s="1" t="s">
        <v>282</v>
      </c>
      <c r="D2857" s="1" t="s">
        <v>458</v>
      </c>
      <c r="E2857" t="s">
        <v>3243</v>
      </c>
      <c r="F2857" t="s">
        <v>287</v>
      </c>
    </row>
    <row r="2858" spans="1:6" x14ac:dyDescent="0.2">
      <c r="A2858">
        <f t="shared" si="99"/>
        <v>952</v>
      </c>
      <c r="B2858" t="s">
        <v>27</v>
      </c>
      <c r="C2858" s="1" t="s">
        <v>282</v>
      </c>
      <c r="D2858" s="1" t="s">
        <v>458</v>
      </c>
      <c r="E2858" t="s">
        <v>3244</v>
      </c>
      <c r="F2858" t="s">
        <v>290</v>
      </c>
    </row>
    <row r="2860" spans="1:6" x14ac:dyDescent="0.2">
      <c r="A2860">
        <f t="shared" si="99"/>
        <v>953</v>
      </c>
      <c r="B2860" t="s">
        <v>32</v>
      </c>
      <c r="C2860" s="1" t="s">
        <v>282</v>
      </c>
      <c r="D2860" s="1" t="s">
        <v>458</v>
      </c>
      <c r="E2860" t="s">
        <v>3245</v>
      </c>
      <c r="F2860" t="s">
        <v>322</v>
      </c>
    </row>
    <row r="2861" spans="1:6" x14ac:dyDescent="0.2">
      <c r="A2861">
        <f t="shared" si="99"/>
        <v>953</v>
      </c>
      <c r="B2861" t="s">
        <v>27</v>
      </c>
      <c r="C2861" s="1" t="s">
        <v>282</v>
      </c>
      <c r="D2861" s="1" t="s">
        <v>458</v>
      </c>
      <c r="E2861" t="s">
        <v>3246</v>
      </c>
      <c r="F2861" t="s">
        <v>320</v>
      </c>
    </row>
    <row r="2863" spans="1:6" x14ac:dyDescent="0.2">
      <c r="A2863">
        <f t="shared" si="99"/>
        <v>954</v>
      </c>
      <c r="B2863" t="s">
        <v>32</v>
      </c>
      <c r="C2863" s="1" t="s">
        <v>282</v>
      </c>
      <c r="D2863" s="1" t="s">
        <v>458</v>
      </c>
      <c r="E2863" t="s">
        <v>3247</v>
      </c>
      <c r="F2863" t="s">
        <v>322</v>
      </c>
    </row>
    <row r="2864" spans="1:6" x14ac:dyDescent="0.2">
      <c r="A2864">
        <f t="shared" si="99"/>
        <v>954</v>
      </c>
      <c r="B2864" t="s">
        <v>27</v>
      </c>
      <c r="C2864" s="1" t="s">
        <v>282</v>
      </c>
      <c r="D2864" s="1" t="s">
        <v>458</v>
      </c>
      <c r="E2864" t="s">
        <v>3248</v>
      </c>
      <c r="F2864" t="s">
        <v>320</v>
      </c>
    </row>
    <row r="2866" spans="1:6" x14ac:dyDescent="0.2">
      <c r="A2866">
        <f t="shared" si="99"/>
        <v>955</v>
      </c>
      <c r="B2866" t="s">
        <v>32</v>
      </c>
      <c r="C2866" s="1" t="s">
        <v>282</v>
      </c>
      <c r="D2866" s="1" t="s">
        <v>458</v>
      </c>
      <c r="E2866" t="s">
        <v>3249</v>
      </c>
      <c r="F2866" t="s">
        <v>322</v>
      </c>
    </row>
    <row r="2867" spans="1:6" x14ac:dyDescent="0.2">
      <c r="A2867">
        <f t="shared" si="99"/>
        <v>955</v>
      </c>
      <c r="B2867" t="s">
        <v>27</v>
      </c>
      <c r="C2867" s="1" t="s">
        <v>282</v>
      </c>
      <c r="D2867" s="1" t="s">
        <v>458</v>
      </c>
      <c r="E2867" t="s">
        <v>3250</v>
      </c>
      <c r="F2867" t="s">
        <v>320</v>
      </c>
    </row>
    <row r="2869" spans="1:6" x14ac:dyDescent="0.2">
      <c r="A2869">
        <f t="shared" si="99"/>
        <v>956</v>
      </c>
      <c r="B2869" t="s">
        <v>32</v>
      </c>
      <c r="C2869" s="1" t="s">
        <v>282</v>
      </c>
      <c r="D2869" s="1" t="s">
        <v>458</v>
      </c>
      <c r="E2869" t="s">
        <v>3251</v>
      </c>
      <c r="F2869" t="s">
        <v>322</v>
      </c>
    </row>
    <row r="2870" spans="1:6" x14ac:dyDescent="0.2">
      <c r="A2870">
        <f t="shared" si="99"/>
        <v>956</v>
      </c>
      <c r="B2870" t="s">
        <v>27</v>
      </c>
      <c r="C2870" s="1" t="s">
        <v>282</v>
      </c>
      <c r="D2870" s="1" t="s">
        <v>458</v>
      </c>
      <c r="E2870" t="s">
        <v>3252</v>
      </c>
      <c r="F2870" t="s">
        <v>320</v>
      </c>
    </row>
    <row r="2872" spans="1:6" x14ac:dyDescent="0.2">
      <c r="A2872">
        <f t="shared" si="99"/>
        <v>957</v>
      </c>
      <c r="B2872" t="s">
        <v>27</v>
      </c>
      <c r="C2872" s="1" t="s">
        <v>282</v>
      </c>
      <c r="D2872" s="1" t="s">
        <v>458</v>
      </c>
      <c r="E2872" t="s">
        <v>3253</v>
      </c>
      <c r="F2872" t="s">
        <v>320</v>
      </c>
    </row>
    <row r="2873" spans="1:6" x14ac:dyDescent="0.2">
      <c r="A2873">
        <f t="shared" si="99"/>
        <v>957</v>
      </c>
      <c r="B2873" t="s">
        <v>32</v>
      </c>
      <c r="C2873" s="1" t="s">
        <v>282</v>
      </c>
      <c r="D2873" s="1" t="s">
        <v>458</v>
      </c>
      <c r="E2873" t="s">
        <v>3254</v>
      </c>
      <c r="F2873" t="s">
        <v>322</v>
      </c>
    </row>
    <row r="2875" spans="1:6" x14ac:dyDescent="0.2">
      <c r="A2875">
        <f t="shared" si="99"/>
        <v>958</v>
      </c>
      <c r="B2875" t="s">
        <v>32</v>
      </c>
      <c r="C2875" s="1" t="s">
        <v>282</v>
      </c>
      <c r="D2875" s="1" t="s">
        <v>458</v>
      </c>
      <c r="E2875" t="s">
        <v>3255</v>
      </c>
      <c r="F2875" t="s">
        <v>322</v>
      </c>
    </row>
    <row r="2876" spans="1:6" x14ac:dyDescent="0.2">
      <c r="A2876">
        <f t="shared" si="99"/>
        <v>958</v>
      </c>
      <c r="B2876" t="s">
        <v>27</v>
      </c>
      <c r="C2876" s="1" t="s">
        <v>282</v>
      </c>
      <c r="D2876" s="1" t="s">
        <v>458</v>
      </c>
      <c r="E2876" t="s">
        <v>3256</v>
      </c>
      <c r="F2876" t="s">
        <v>320</v>
      </c>
    </row>
    <row r="2878" spans="1:6" x14ac:dyDescent="0.2">
      <c r="A2878">
        <f t="shared" si="99"/>
        <v>959</v>
      </c>
      <c r="B2878" t="s">
        <v>32</v>
      </c>
      <c r="C2878" s="1" t="s">
        <v>35</v>
      </c>
      <c r="D2878" s="1" t="s">
        <v>937</v>
      </c>
      <c r="E2878" t="s">
        <v>3257</v>
      </c>
      <c r="F2878" t="s">
        <v>38</v>
      </c>
    </row>
    <row r="2879" spans="1:6" x14ac:dyDescent="0.2">
      <c r="A2879">
        <f t="shared" si="99"/>
        <v>959</v>
      </c>
      <c r="B2879" t="s">
        <v>27</v>
      </c>
      <c r="C2879" s="1" t="s">
        <v>35</v>
      </c>
      <c r="D2879" s="1" t="s">
        <v>937</v>
      </c>
      <c r="E2879" t="s">
        <v>3258</v>
      </c>
      <c r="F2879" t="s">
        <v>40</v>
      </c>
    </row>
    <row r="2881" spans="1:6" x14ac:dyDescent="0.2">
      <c r="A2881">
        <f t="shared" si="99"/>
        <v>960</v>
      </c>
      <c r="B2881" t="s">
        <v>32</v>
      </c>
      <c r="C2881" s="1" t="s">
        <v>35</v>
      </c>
      <c r="D2881" s="1" t="s">
        <v>937</v>
      </c>
      <c r="E2881" t="s">
        <v>3259</v>
      </c>
      <c r="F2881" t="s">
        <v>38</v>
      </c>
    </row>
    <row r="2882" spans="1:6" x14ac:dyDescent="0.2">
      <c r="A2882">
        <f t="shared" si="99"/>
        <v>960</v>
      </c>
      <c r="B2882" t="s">
        <v>27</v>
      </c>
      <c r="C2882" s="1" t="s">
        <v>35</v>
      </c>
      <c r="D2882" s="1" t="s">
        <v>937</v>
      </c>
      <c r="E2882" t="s">
        <v>3260</v>
      </c>
      <c r="F2882" t="s">
        <v>40</v>
      </c>
    </row>
    <row r="2884" spans="1:6" x14ac:dyDescent="0.2">
      <c r="A2884">
        <f t="shared" si="99"/>
        <v>961</v>
      </c>
      <c r="B2884" t="s">
        <v>32</v>
      </c>
      <c r="C2884" s="1" t="s">
        <v>35</v>
      </c>
      <c r="D2884" s="1" t="s">
        <v>937</v>
      </c>
      <c r="E2884" t="s">
        <v>3261</v>
      </c>
      <c r="F2884" t="s">
        <v>38</v>
      </c>
    </row>
    <row r="2885" spans="1:6" x14ac:dyDescent="0.2">
      <c r="A2885">
        <f t="shared" si="99"/>
        <v>961</v>
      </c>
      <c r="B2885" t="s">
        <v>27</v>
      </c>
      <c r="C2885" s="1" t="s">
        <v>35</v>
      </c>
      <c r="D2885" s="1" t="s">
        <v>937</v>
      </c>
      <c r="E2885" t="s">
        <v>3262</v>
      </c>
      <c r="F2885" t="s">
        <v>40</v>
      </c>
    </row>
    <row r="2887" spans="1:6" x14ac:dyDescent="0.2">
      <c r="A2887">
        <f t="shared" si="99"/>
        <v>962</v>
      </c>
      <c r="B2887" t="s">
        <v>27</v>
      </c>
      <c r="C2887" s="1" t="s">
        <v>35</v>
      </c>
      <c r="D2887" s="1" t="s">
        <v>937</v>
      </c>
      <c r="E2887" t="s">
        <v>3263</v>
      </c>
      <c r="F2887" t="s">
        <v>40</v>
      </c>
    </row>
    <row r="2888" spans="1:6" x14ac:dyDescent="0.2">
      <c r="A2888">
        <f t="shared" si="99"/>
        <v>962</v>
      </c>
      <c r="B2888" t="s">
        <v>32</v>
      </c>
      <c r="C2888" s="1" t="s">
        <v>35</v>
      </c>
      <c r="D2888" s="1" t="s">
        <v>937</v>
      </c>
      <c r="E2888" t="s">
        <v>3264</v>
      </c>
      <c r="F2888" t="s">
        <v>38</v>
      </c>
    </row>
    <row r="2890" spans="1:6" x14ac:dyDescent="0.2">
      <c r="A2890">
        <f t="shared" si="99"/>
        <v>963</v>
      </c>
      <c r="B2890" t="s">
        <v>32</v>
      </c>
      <c r="C2890" s="1" t="s">
        <v>35</v>
      </c>
      <c r="D2890" s="1" t="s">
        <v>937</v>
      </c>
      <c r="E2890" t="s">
        <v>3265</v>
      </c>
      <c r="F2890" t="s">
        <v>38</v>
      </c>
    </row>
    <row r="2891" spans="1:6" x14ac:dyDescent="0.2">
      <c r="A2891">
        <f t="shared" ref="A2891:A2954" si="100">A2888+1</f>
        <v>963</v>
      </c>
      <c r="B2891" t="s">
        <v>27</v>
      </c>
      <c r="C2891" s="1" t="s">
        <v>35</v>
      </c>
      <c r="D2891" s="1" t="s">
        <v>937</v>
      </c>
      <c r="E2891" t="s">
        <v>3266</v>
      </c>
      <c r="F2891" t="s">
        <v>40</v>
      </c>
    </row>
    <row r="2893" spans="1:6" x14ac:dyDescent="0.2">
      <c r="A2893">
        <f t="shared" si="100"/>
        <v>964</v>
      </c>
      <c r="B2893" t="s">
        <v>32</v>
      </c>
      <c r="C2893" s="1" t="s">
        <v>35</v>
      </c>
      <c r="D2893" s="1" t="s">
        <v>937</v>
      </c>
      <c r="E2893" t="s">
        <v>3267</v>
      </c>
      <c r="F2893" t="s">
        <v>38</v>
      </c>
    </row>
    <row r="2894" spans="1:6" x14ac:dyDescent="0.2">
      <c r="A2894">
        <f t="shared" si="100"/>
        <v>964</v>
      </c>
      <c r="B2894" t="s">
        <v>27</v>
      </c>
      <c r="C2894" s="1" t="s">
        <v>35</v>
      </c>
      <c r="D2894" s="1" t="s">
        <v>937</v>
      </c>
      <c r="E2894" t="s">
        <v>3268</v>
      </c>
      <c r="F2894" t="s">
        <v>40</v>
      </c>
    </row>
    <row r="2896" spans="1:6" x14ac:dyDescent="0.2">
      <c r="A2896">
        <f t="shared" si="100"/>
        <v>965</v>
      </c>
      <c r="B2896" t="s">
        <v>32</v>
      </c>
      <c r="C2896" s="1" t="s">
        <v>35</v>
      </c>
      <c r="D2896" s="1" t="s">
        <v>937</v>
      </c>
      <c r="E2896" t="s">
        <v>3269</v>
      </c>
      <c r="F2896" t="s">
        <v>38</v>
      </c>
    </row>
    <row r="2897" spans="1:6" x14ac:dyDescent="0.2">
      <c r="A2897">
        <f t="shared" si="100"/>
        <v>965</v>
      </c>
      <c r="B2897" t="s">
        <v>27</v>
      </c>
      <c r="C2897" s="1" t="s">
        <v>35</v>
      </c>
      <c r="D2897" s="1" t="s">
        <v>937</v>
      </c>
      <c r="E2897" t="s">
        <v>3270</v>
      </c>
      <c r="F2897" t="s">
        <v>40</v>
      </c>
    </row>
    <row r="2899" spans="1:6" x14ac:dyDescent="0.2">
      <c r="A2899">
        <f t="shared" si="100"/>
        <v>966</v>
      </c>
      <c r="B2899" t="s">
        <v>32</v>
      </c>
      <c r="C2899" s="1" t="s">
        <v>35</v>
      </c>
      <c r="D2899" s="1" t="s">
        <v>937</v>
      </c>
      <c r="E2899" t="s">
        <v>3271</v>
      </c>
      <c r="F2899" t="s">
        <v>38</v>
      </c>
    </row>
    <row r="2900" spans="1:6" x14ac:dyDescent="0.2">
      <c r="A2900">
        <f t="shared" si="100"/>
        <v>966</v>
      </c>
      <c r="B2900" t="s">
        <v>27</v>
      </c>
      <c r="C2900" s="1" t="s">
        <v>35</v>
      </c>
      <c r="D2900" s="1" t="s">
        <v>937</v>
      </c>
      <c r="E2900" t="s">
        <v>3272</v>
      </c>
      <c r="F2900" t="s">
        <v>40</v>
      </c>
    </row>
    <row r="2902" spans="1:6" x14ac:dyDescent="0.2">
      <c r="A2902">
        <f t="shared" si="100"/>
        <v>967</v>
      </c>
      <c r="B2902" t="s">
        <v>27</v>
      </c>
      <c r="C2902" s="1" t="s">
        <v>35</v>
      </c>
      <c r="D2902" s="1" t="s">
        <v>937</v>
      </c>
      <c r="E2902" t="s">
        <v>3273</v>
      </c>
      <c r="F2902" t="s">
        <v>40</v>
      </c>
    </row>
    <row r="2903" spans="1:6" x14ac:dyDescent="0.2">
      <c r="A2903">
        <f t="shared" si="100"/>
        <v>967</v>
      </c>
      <c r="B2903" t="s">
        <v>32</v>
      </c>
      <c r="C2903" s="1" t="s">
        <v>35</v>
      </c>
      <c r="D2903" s="1" t="s">
        <v>937</v>
      </c>
      <c r="E2903" t="s">
        <v>3274</v>
      </c>
      <c r="F2903" t="s">
        <v>38</v>
      </c>
    </row>
    <row r="2905" spans="1:6" x14ac:dyDescent="0.2">
      <c r="A2905">
        <f t="shared" si="100"/>
        <v>968</v>
      </c>
      <c r="B2905" t="s">
        <v>32</v>
      </c>
      <c r="C2905" s="1" t="s">
        <v>35</v>
      </c>
      <c r="D2905" s="1" t="s">
        <v>937</v>
      </c>
      <c r="E2905" t="s">
        <v>3275</v>
      </c>
      <c r="F2905" t="s">
        <v>38</v>
      </c>
    </row>
    <row r="2906" spans="1:6" x14ac:dyDescent="0.2">
      <c r="A2906">
        <f t="shared" si="100"/>
        <v>968</v>
      </c>
      <c r="B2906" t="s">
        <v>27</v>
      </c>
      <c r="C2906" s="1" t="s">
        <v>35</v>
      </c>
      <c r="D2906" s="1" t="s">
        <v>937</v>
      </c>
      <c r="E2906" t="s">
        <v>3276</v>
      </c>
      <c r="F2906" t="s">
        <v>40</v>
      </c>
    </row>
    <row r="2908" spans="1:6" x14ac:dyDescent="0.2">
      <c r="A2908">
        <f t="shared" si="100"/>
        <v>969</v>
      </c>
      <c r="B2908" t="s">
        <v>32</v>
      </c>
      <c r="C2908" s="1" t="s">
        <v>35</v>
      </c>
      <c r="D2908" s="1" t="s">
        <v>937</v>
      </c>
      <c r="E2908" t="s">
        <v>3277</v>
      </c>
      <c r="F2908" t="s">
        <v>38</v>
      </c>
    </row>
    <row r="2909" spans="1:6" x14ac:dyDescent="0.2">
      <c r="A2909">
        <f t="shared" si="100"/>
        <v>969</v>
      </c>
      <c r="B2909" t="s">
        <v>27</v>
      </c>
      <c r="C2909" s="1" t="s">
        <v>35</v>
      </c>
      <c r="D2909" s="1" t="s">
        <v>937</v>
      </c>
      <c r="E2909" t="s">
        <v>3278</v>
      </c>
      <c r="F2909" t="s">
        <v>40</v>
      </c>
    </row>
    <row r="2911" spans="1:6" x14ac:dyDescent="0.2">
      <c r="A2911">
        <f t="shared" si="100"/>
        <v>970</v>
      </c>
      <c r="B2911" t="s">
        <v>32</v>
      </c>
      <c r="C2911" s="1" t="s">
        <v>35</v>
      </c>
      <c r="D2911" s="1" t="s">
        <v>937</v>
      </c>
      <c r="E2911" t="s">
        <v>3279</v>
      </c>
      <c r="F2911" t="s">
        <v>38</v>
      </c>
    </row>
    <row r="2912" spans="1:6" x14ac:dyDescent="0.2">
      <c r="A2912">
        <f t="shared" si="100"/>
        <v>970</v>
      </c>
      <c r="B2912" t="s">
        <v>27</v>
      </c>
      <c r="C2912" s="1" t="s">
        <v>35</v>
      </c>
      <c r="D2912" s="1" t="s">
        <v>937</v>
      </c>
      <c r="E2912" t="s">
        <v>3280</v>
      </c>
      <c r="F2912" t="s">
        <v>40</v>
      </c>
    </row>
    <row r="2914" spans="1:6" x14ac:dyDescent="0.2">
      <c r="A2914">
        <f t="shared" si="100"/>
        <v>971</v>
      </c>
      <c r="B2914" t="s">
        <v>32</v>
      </c>
      <c r="C2914" s="1" t="s">
        <v>35</v>
      </c>
      <c r="D2914" s="1" t="s">
        <v>937</v>
      </c>
      <c r="E2914" t="s">
        <v>3281</v>
      </c>
      <c r="F2914" t="s">
        <v>38</v>
      </c>
    </row>
    <row r="2915" spans="1:6" x14ac:dyDescent="0.2">
      <c r="A2915">
        <f t="shared" si="100"/>
        <v>971</v>
      </c>
      <c r="B2915" t="s">
        <v>27</v>
      </c>
      <c r="C2915" s="1" t="s">
        <v>35</v>
      </c>
      <c r="D2915" s="1" t="s">
        <v>937</v>
      </c>
      <c r="E2915" t="s">
        <v>3282</v>
      </c>
      <c r="F2915" t="s">
        <v>40</v>
      </c>
    </row>
    <row r="2917" spans="1:6" x14ac:dyDescent="0.2">
      <c r="A2917">
        <f t="shared" si="100"/>
        <v>972</v>
      </c>
      <c r="B2917" t="s">
        <v>32</v>
      </c>
      <c r="C2917" s="1" t="s">
        <v>35</v>
      </c>
      <c r="D2917" s="1" t="s">
        <v>937</v>
      </c>
      <c r="E2917" t="s">
        <v>3283</v>
      </c>
      <c r="F2917" t="s">
        <v>38</v>
      </c>
    </row>
    <row r="2918" spans="1:6" x14ac:dyDescent="0.2">
      <c r="A2918">
        <f t="shared" si="100"/>
        <v>972</v>
      </c>
      <c r="B2918" t="s">
        <v>27</v>
      </c>
      <c r="C2918" s="1" t="s">
        <v>35</v>
      </c>
      <c r="D2918" s="1" t="s">
        <v>937</v>
      </c>
      <c r="E2918" t="s">
        <v>3284</v>
      </c>
      <c r="F2918" t="s">
        <v>40</v>
      </c>
    </row>
    <row r="2920" spans="1:6" x14ac:dyDescent="0.2">
      <c r="A2920">
        <f t="shared" si="100"/>
        <v>973</v>
      </c>
      <c r="B2920" t="s">
        <v>32</v>
      </c>
      <c r="C2920" s="1" t="s">
        <v>513</v>
      </c>
      <c r="D2920" s="1" t="s">
        <v>514</v>
      </c>
      <c r="E2920" t="s">
        <v>3285</v>
      </c>
      <c r="F2920" t="s">
        <v>461</v>
      </c>
    </row>
    <row r="2921" spans="1:6" x14ac:dyDescent="0.2">
      <c r="A2921">
        <f t="shared" si="100"/>
        <v>973</v>
      </c>
      <c r="B2921" t="s">
        <v>27</v>
      </c>
      <c r="C2921" s="1" t="s">
        <v>513</v>
      </c>
      <c r="D2921" s="1" t="s">
        <v>514</v>
      </c>
      <c r="E2921" t="s">
        <v>3286</v>
      </c>
      <c r="F2921" t="s">
        <v>320</v>
      </c>
    </row>
    <row r="2923" spans="1:6" x14ac:dyDescent="0.2">
      <c r="A2923">
        <f t="shared" si="100"/>
        <v>974</v>
      </c>
      <c r="B2923" t="s">
        <v>32</v>
      </c>
      <c r="C2923" s="1" t="s">
        <v>482</v>
      </c>
      <c r="D2923" s="1" t="s">
        <v>483</v>
      </c>
      <c r="E2923" t="s">
        <v>3287</v>
      </c>
      <c r="F2923" t="s">
        <v>3288</v>
      </c>
    </row>
    <row r="2924" spans="1:6" x14ac:dyDescent="0.2">
      <c r="A2924">
        <f t="shared" si="100"/>
        <v>974</v>
      </c>
      <c r="B2924" t="s">
        <v>27</v>
      </c>
      <c r="C2924" s="1" t="s">
        <v>482</v>
      </c>
      <c r="D2924" s="1" t="s">
        <v>483</v>
      </c>
      <c r="E2924" t="s">
        <v>3289</v>
      </c>
      <c r="F2924" t="s">
        <v>3290</v>
      </c>
    </row>
    <row r="2926" spans="1:6" x14ac:dyDescent="0.2">
      <c r="A2926">
        <f t="shared" si="100"/>
        <v>975</v>
      </c>
      <c r="B2926" t="s">
        <v>27</v>
      </c>
      <c r="C2926" s="1" t="s">
        <v>3291</v>
      </c>
      <c r="D2926" s="1" t="s">
        <v>3292</v>
      </c>
      <c r="E2926" t="s">
        <v>3293</v>
      </c>
      <c r="F2926" t="s">
        <v>3294</v>
      </c>
    </row>
    <row r="2927" spans="1:6" x14ac:dyDescent="0.2">
      <c r="A2927">
        <f t="shared" si="100"/>
        <v>975</v>
      </c>
      <c r="B2927" t="s">
        <v>32</v>
      </c>
      <c r="C2927" s="1" t="s">
        <v>3291</v>
      </c>
      <c r="D2927" s="1" t="s">
        <v>3292</v>
      </c>
      <c r="E2927" t="s">
        <v>3295</v>
      </c>
      <c r="F2927" t="s">
        <v>3296</v>
      </c>
    </row>
    <row r="2929" spans="1:6" x14ac:dyDescent="0.2">
      <c r="A2929">
        <f t="shared" si="100"/>
        <v>976</v>
      </c>
      <c r="B2929" t="s">
        <v>32</v>
      </c>
      <c r="C2929" s="1" t="s">
        <v>282</v>
      </c>
      <c r="D2929" s="1" t="s">
        <v>458</v>
      </c>
      <c r="E2929" t="s">
        <v>3297</v>
      </c>
      <c r="F2929" t="s">
        <v>655</v>
      </c>
    </row>
    <row r="2930" spans="1:6" x14ac:dyDescent="0.2">
      <c r="A2930">
        <f t="shared" si="100"/>
        <v>976</v>
      </c>
      <c r="B2930" t="s">
        <v>27</v>
      </c>
      <c r="C2930" s="1" t="s">
        <v>282</v>
      </c>
      <c r="D2930" s="1" t="s">
        <v>458</v>
      </c>
      <c r="E2930" t="s">
        <v>3298</v>
      </c>
      <c r="F2930" t="s">
        <v>3299</v>
      </c>
    </row>
    <row r="2932" spans="1:6" x14ac:dyDescent="0.2">
      <c r="A2932">
        <f t="shared" si="100"/>
        <v>977</v>
      </c>
      <c r="B2932" t="s">
        <v>32</v>
      </c>
      <c r="C2932" s="1" t="s">
        <v>35</v>
      </c>
      <c r="D2932" s="1" t="s">
        <v>937</v>
      </c>
      <c r="E2932" t="s">
        <v>3300</v>
      </c>
      <c r="F2932" t="s">
        <v>38</v>
      </c>
    </row>
    <row r="2933" spans="1:6" x14ac:dyDescent="0.2">
      <c r="A2933">
        <f t="shared" si="100"/>
        <v>977</v>
      </c>
      <c r="B2933" t="s">
        <v>27</v>
      </c>
      <c r="C2933" s="1" t="s">
        <v>35</v>
      </c>
      <c r="D2933" s="1" t="s">
        <v>937</v>
      </c>
      <c r="E2933" t="s">
        <v>3301</v>
      </c>
      <c r="F2933" t="s">
        <v>40</v>
      </c>
    </row>
    <row r="2935" spans="1:6" x14ac:dyDescent="0.2">
      <c r="A2935">
        <f t="shared" si="100"/>
        <v>978</v>
      </c>
      <c r="B2935" t="s">
        <v>32</v>
      </c>
      <c r="C2935" s="1" t="s">
        <v>28</v>
      </c>
      <c r="D2935" s="1" t="s">
        <v>477</v>
      </c>
      <c r="E2935" t="s">
        <v>3302</v>
      </c>
      <c r="F2935" t="s">
        <v>3303</v>
      </c>
    </row>
    <row r="2936" spans="1:6" x14ac:dyDescent="0.2">
      <c r="A2936">
        <f t="shared" si="100"/>
        <v>978</v>
      </c>
      <c r="B2936" t="s">
        <v>27</v>
      </c>
      <c r="C2936" s="1" t="s">
        <v>28</v>
      </c>
      <c r="D2936" s="1" t="s">
        <v>477</v>
      </c>
      <c r="E2936" t="s">
        <v>3304</v>
      </c>
      <c r="F2936" t="s">
        <v>3305</v>
      </c>
    </row>
    <row r="2938" spans="1:6" x14ac:dyDescent="0.2">
      <c r="A2938">
        <f t="shared" si="100"/>
        <v>979</v>
      </c>
      <c r="B2938" t="s">
        <v>27</v>
      </c>
      <c r="C2938" s="1" t="s">
        <v>429</v>
      </c>
      <c r="D2938" s="1" t="s">
        <v>2608</v>
      </c>
      <c r="E2938" t="s">
        <v>3306</v>
      </c>
      <c r="F2938" t="s">
        <v>3307</v>
      </c>
    </row>
    <row r="2939" spans="1:6" x14ac:dyDescent="0.2">
      <c r="A2939">
        <f t="shared" si="100"/>
        <v>979</v>
      </c>
      <c r="B2939" t="s">
        <v>32</v>
      </c>
      <c r="C2939" s="1" t="s">
        <v>429</v>
      </c>
      <c r="D2939" s="1" t="s">
        <v>2608</v>
      </c>
      <c r="E2939" t="s">
        <v>3308</v>
      </c>
      <c r="F2939" t="s">
        <v>3309</v>
      </c>
    </row>
    <row r="2941" spans="1:6" x14ac:dyDescent="0.2">
      <c r="A2941">
        <f t="shared" si="100"/>
        <v>980</v>
      </c>
      <c r="B2941" t="s">
        <v>32</v>
      </c>
      <c r="C2941" s="1" t="s">
        <v>429</v>
      </c>
      <c r="D2941" s="1" t="s">
        <v>3310</v>
      </c>
      <c r="E2941" t="s">
        <v>3311</v>
      </c>
      <c r="F2941" t="s">
        <v>3312</v>
      </c>
    </row>
    <row r="2942" spans="1:6" x14ac:dyDescent="0.2">
      <c r="A2942">
        <f t="shared" si="100"/>
        <v>980</v>
      </c>
      <c r="B2942" t="s">
        <v>27</v>
      </c>
      <c r="C2942" s="1" t="s">
        <v>429</v>
      </c>
      <c r="D2942" s="1" t="s">
        <v>3310</v>
      </c>
      <c r="E2942" t="s">
        <v>3313</v>
      </c>
      <c r="F2942" t="s">
        <v>3314</v>
      </c>
    </row>
    <row r="2944" spans="1:6" x14ac:dyDescent="0.2">
      <c r="A2944">
        <f t="shared" si="100"/>
        <v>981</v>
      </c>
      <c r="B2944" t="s">
        <v>32</v>
      </c>
      <c r="C2944" s="1" t="s">
        <v>35</v>
      </c>
      <c r="D2944" s="1" t="s">
        <v>937</v>
      </c>
      <c r="E2944" t="s">
        <v>3315</v>
      </c>
      <c r="F2944" t="s">
        <v>38</v>
      </c>
    </row>
    <row r="2945" spans="1:6" x14ac:dyDescent="0.2">
      <c r="A2945">
        <f t="shared" si="100"/>
        <v>981</v>
      </c>
      <c r="B2945" t="s">
        <v>27</v>
      </c>
      <c r="C2945" s="1" t="s">
        <v>35</v>
      </c>
      <c r="D2945" s="1" t="s">
        <v>937</v>
      </c>
      <c r="E2945" t="s">
        <v>3316</v>
      </c>
      <c r="F2945" t="s">
        <v>40</v>
      </c>
    </row>
    <row r="2947" spans="1:6" x14ac:dyDescent="0.2">
      <c r="A2947">
        <f t="shared" si="100"/>
        <v>982</v>
      </c>
      <c r="B2947" t="s">
        <v>32</v>
      </c>
      <c r="C2947" s="1" t="s">
        <v>656</v>
      </c>
      <c r="D2947" s="1" t="s">
        <v>3317</v>
      </c>
      <c r="E2947" t="s">
        <v>3318</v>
      </c>
      <c r="F2947" t="s">
        <v>3319</v>
      </c>
    </row>
    <row r="2948" spans="1:6" x14ac:dyDescent="0.2">
      <c r="A2948">
        <f t="shared" si="100"/>
        <v>982</v>
      </c>
      <c r="B2948" t="s">
        <v>27</v>
      </c>
      <c r="C2948" s="1" t="s">
        <v>656</v>
      </c>
      <c r="D2948" s="1" t="s">
        <v>3317</v>
      </c>
      <c r="E2948" t="s">
        <v>3320</v>
      </c>
      <c r="F2948" t="s">
        <v>3321</v>
      </c>
    </row>
    <row r="2950" spans="1:6" x14ac:dyDescent="0.2">
      <c r="A2950">
        <f t="shared" si="100"/>
        <v>983</v>
      </c>
      <c r="B2950" t="s">
        <v>27</v>
      </c>
      <c r="C2950" s="1" t="s">
        <v>282</v>
      </c>
      <c r="D2950" s="1" t="s">
        <v>1165</v>
      </c>
      <c r="E2950" t="s">
        <v>3322</v>
      </c>
      <c r="F2950" t="s">
        <v>3323</v>
      </c>
    </row>
    <row r="2951" spans="1:6" x14ac:dyDescent="0.2">
      <c r="A2951">
        <f t="shared" si="100"/>
        <v>983</v>
      </c>
      <c r="B2951" t="s">
        <v>32</v>
      </c>
      <c r="C2951" s="1" t="s">
        <v>282</v>
      </c>
      <c r="D2951" s="1" t="s">
        <v>1165</v>
      </c>
      <c r="E2951" t="s">
        <v>3324</v>
      </c>
      <c r="F2951" t="s">
        <v>3325</v>
      </c>
    </row>
    <row r="2953" spans="1:6" x14ac:dyDescent="0.2">
      <c r="A2953">
        <f t="shared" si="100"/>
        <v>984</v>
      </c>
      <c r="B2953" t="s">
        <v>32</v>
      </c>
      <c r="C2953" s="1" t="s">
        <v>282</v>
      </c>
      <c r="D2953" s="1" t="s">
        <v>458</v>
      </c>
      <c r="E2953" t="s">
        <v>3326</v>
      </c>
      <c r="F2953" t="s">
        <v>322</v>
      </c>
    </row>
    <row r="2954" spans="1:6" x14ac:dyDescent="0.2">
      <c r="A2954">
        <f t="shared" si="100"/>
        <v>984</v>
      </c>
      <c r="B2954" t="s">
        <v>27</v>
      </c>
      <c r="C2954" s="1" t="s">
        <v>282</v>
      </c>
      <c r="D2954" s="1" t="s">
        <v>458</v>
      </c>
      <c r="E2954" t="s">
        <v>3327</v>
      </c>
      <c r="F2954" t="s">
        <v>320</v>
      </c>
    </row>
    <row r="2956" spans="1:6" x14ac:dyDescent="0.2">
      <c r="A2956">
        <f t="shared" ref="A2956:A3019" si="101">A2953+1</f>
        <v>985</v>
      </c>
      <c r="B2956" t="s">
        <v>27</v>
      </c>
      <c r="C2956" s="1" t="s">
        <v>282</v>
      </c>
      <c r="D2956" s="1" t="s">
        <v>458</v>
      </c>
      <c r="E2956" t="s">
        <v>3328</v>
      </c>
      <c r="F2956" t="s">
        <v>320</v>
      </c>
    </row>
    <row r="2957" spans="1:6" x14ac:dyDescent="0.2">
      <c r="A2957">
        <f t="shared" si="101"/>
        <v>985</v>
      </c>
      <c r="B2957" t="s">
        <v>32</v>
      </c>
      <c r="C2957" s="1" t="s">
        <v>282</v>
      </c>
      <c r="D2957" s="1" t="s">
        <v>458</v>
      </c>
      <c r="E2957" t="s">
        <v>3329</v>
      </c>
      <c r="F2957" t="s">
        <v>322</v>
      </c>
    </row>
    <row r="2959" spans="1:6" x14ac:dyDescent="0.2">
      <c r="A2959">
        <f t="shared" si="101"/>
        <v>986</v>
      </c>
      <c r="B2959" t="s">
        <v>27</v>
      </c>
      <c r="C2959" s="1" t="s">
        <v>3330</v>
      </c>
      <c r="D2959" s="1" t="s">
        <v>3331</v>
      </c>
      <c r="E2959" t="s">
        <v>3332</v>
      </c>
      <c r="F2959" t="s">
        <v>3333</v>
      </c>
    </row>
    <row r="2960" spans="1:6" x14ac:dyDescent="0.2">
      <c r="A2960">
        <f t="shared" si="101"/>
        <v>986</v>
      </c>
      <c r="B2960" t="s">
        <v>32</v>
      </c>
      <c r="C2960" s="1" t="s">
        <v>3330</v>
      </c>
      <c r="D2960" s="1" t="s">
        <v>3331</v>
      </c>
      <c r="E2960" t="s">
        <v>3334</v>
      </c>
      <c r="F2960" t="s">
        <v>3335</v>
      </c>
    </row>
    <row r="2962" spans="1:6" x14ac:dyDescent="0.2">
      <c r="A2962">
        <f t="shared" si="101"/>
        <v>987</v>
      </c>
      <c r="B2962" t="s">
        <v>32</v>
      </c>
      <c r="C2962" s="1" t="s">
        <v>282</v>
      </c>
      <c r="D2962" s="1" t="s">
        <v>1165</v>
      </c>
      <c r="E2962" t="s">
        <v>3336</v>
      </c>
      <c r="F2962" t="s">
        <v>1784</v>
      </c>
    </row>
    <row r="2963" spans="1:6" x14ac:dyDescent="0.2">
      <c r="A2963">
        <f t="shared" si="101"/>
        <v>987</v>
      </c>
      <c r="B2963" t="s">
        <v>27</v>
      </c>
      <c r="C2963" s="1" t="s">
        <v>282</v>
      </c>
      <c r="D2963" s="1" t="s">
        <v>1165</v>
      </c>
      <c r="E2963" t="s">
        <v>3337</v>
      </c>
      <c r="F2963" t="s">
        <v>1782</v>
      </c>
    </row>
    <row r="2965" spans="1:6" x14ac:dyDescent="0.2">
      <c r="A2965">
        <f t="shared" si="101"/>
        <v>988</v>
      </c>
      <c r="B2965" t="s">
        <v>32</v>
      </c>
      <c r="C2965" s="1" t="s">
        <v>482</v>
      </c>
      <c r="D2965" s="1" t="s">
        <v>3338</v>
      </c>
      <c r="E2965" t="s">
        <v>3339</v>
      </c>
      <c r="F2965" t="s">
        <v>3340</v>
      </c>
    </row>
    <row r="2966" spans="1:6" x14ac:dyDescent="0.2">
      <c r="A2966">
        <f t="shared" si="101"/>
        <v>988</v>
      </c>
      <c r="B2966" t="s">
        <v>27</v>
      </c>
      <c r="C2966" s="1" t="s">
        <v>482</v>
      </c>
      <c r="D2966" s="1" t="s">
        <v>3338</v>
      </c>
      <c r="E2966" t="s">
        <v>3341</v>
      </c>
      <c r="F2966" t="s">
        <v>3342</v>
      </c>
    </row>
    <row r="2968" spans="1:6" x14ac:dyDescent="0.2">
      <c r="A2968">
        <f t="shared" si="101"/>
        <v>989</v>
      </c>
      <c r="B2968" t="s">
        <v>32</v>
      </c>
      <c r="C2968" s="1" t="s">
        <v>28</v>
      </c>
      <c r="D2968" s="1" t="s">
        <v>3343</v>
      </c>
      <c r="E2968" t="s">
        <v>3344</v>
      </c>
      <c r="F2968" t="s">
        <v>3345</v>
      </c>
    </row>
    <row r="2969" spans="1:6" x14ac:dyDescent="0.2">
      <c r="A2969">
        <f t="shared" si="101"/>
        <v>989</v>
      </c>
      <c r="B2969" t="s">
        <v>27</v>
      </c>
      <c r="C2969" s="1" t="s">
        <v>28</v>
      </c>
      <c r="D2969" s="1" t="s">
        <v>3343</v>
      </c>
      <c r="E2969" t="s">
        <v>3346</v>
      </c>
      <c r="F2969" t="s">
        <v>3347</v>
      </c>
    </row>
    <row r="2971" spans="1:6" x14ac:dyDescent="0.2">
      <c r="A2971">
        <f t="shared" si="101"/>
        <v>990</v>
      </c>
      <c r="B2971" t="s">
        <v>27</v>
      </c>
      <c r="C2971" s="1" t="s">
        <v>1086</v>
      </c>
      <c r="D2971" s="1" t="s">
        <v>3348</v>
      </c>
      <c r="E2971" t="s">
        <v>3349</v>
      </c>
      <c r="F2971" t="s">
        <v>3350</v>
      </c>
    </row>
    <row r="2972" spans="1:6" x14ac:dyDescent="0.2">
      <c r="A2972">
        <f t="shared" si="101"/>
        <v>990</v>
      </c>
      <c r="B2972" t="s">
        <v>32</v>
      </c>
      <c r="C2972" s="1" t="s">
        <v>1086</v>
      </c>
      <c r="D2972" s="1" t="s">
        <v>3348</v>
      </c>
      <c r="E2972" t="s">
        <v>3351</v>
      </c>
      <c r="F2972" t="s">
        <v>3352</v>
      </c>
    </row>
    <row r="2974" spans="1:6" x14ac:dyDescent="0.2">
      <c r="A2974">
        <f t="shared" si="101"/>
        <v>991</v>
      </c>
      <c r="B2974" t="s">
        <v>27</v>
      </c>
      <c r="C2974" s="1" t="s">
        <v>513</v>
      </c>
      <c r="D2974" s="1" t="s">
        <v>514</v>
      </c>
      <c r="E2974" t="s">
        <v>3353</v>
      </c>
      <c r="F2974" t="s">
        <v>320</v>
      </c>
    </row>
    <row r="2975" spans="1:6" x14ac:dyDescent="0.2">
      <c r="A2975">
        <f t="shared" si="101"/>
        <v>991</v>
      </c>
      <c r="B2975" t="s">
        <v>32</v>
      </c>
      <c r="C2975" s="1" t="s">
        <v>513</v>
      </c>
      <c r="D2975" s="1" t="s">
        <v>514</v>
      </c>
      <c r="E2975" t="s">
        <v>3354</v>
      </c>
      <c r="F2975" t="s">
        <v>461</v>
      </c>
    </row>
    <row r="2977" spans="1:6" x14ac:dyDescent="0.2">
      <c r="A2977">
        <f t="shared" si="101"/>
        <v>992</v>
      </c>
      <c r="B2977" t="s">
        <v>32</v>
      </c>
      <c r="C2977" s="1" t="s">
        <v>429</v>
      </c>
      <c r="D2977" s="1" t="s">
        <v>3044</v>
      </c>
      <c r="E2977" t="s">
        <v>3355</v>
      </c>
      <c r="F2977" t="s">
        <v>3356</v>
      </c>
    </row>
    <row r="2978" spans="1:6" x14ac:dyDescent="0.2">
      <c r="A2978">
        <f t="shared" si="101"/>
        <v>992</v>
      </c>
      <c r="B2978" t="s">
        <v>27</v>
      </c>
      <c r="C2978" s="1" t="s">
        <v>429</v>
      </c>
      <c r="D2978" s="1" t="s">
        <v>3044</v>
      </c>
      <c r="E2978" t="s">
        <v>3357</v>
      </c>
      <c r="F2978" t="s">
        <v>3358</v>
      </c>
    </row>
    <row r="2980" spans="1:6" x14ac:dyDescent="0.2">
      <c r="A2980">
        <f t="shared" si="101"/>
        <v>993</v>
      </c>
      <c r="B2980" t="s">
        <v>32</v>
      </c>
      <c r="C2980" s="1" t="s">
        <v>949</v>
      </c>
      <c r="D2980" s="1" t="s">
        <v>3359</v>
      </c>
      <c r="E2980" t="s">
        <v>3360</v>
      </c>
      <c r="F2980" t="s">
        <v>3361</v>
      </c>
    </row>
    <row r="2981" spans="1:6" x14ac:dyDescent="0.2">
      <c r="A2981">
        <f t="shared" si="101"/>
        <v>993</v>
      </c>
      <c r="B2981" t="s">
        <v>27</v>
      </c>
      <c r="C2981" s="1" t="s">
        <v>949</v>
      </c>
      <c r="D2981" s="1" t="s">
        <v>3359</v>
      </c>
      <c r="E2981" t="s">
        <v>3362</v>
      </c>
      <c r="F2981" t="s">
        <v>3363</v>
      </c>
    </row>
    <row r="2983" spans="1:6" x14ac:dyDescent="0.2">
      <c r="A2983">
        <f t="shared" si="101"/>
        <v>994</v>
      </c>
      <c r="B2983" t="s">
        <v>27</v>
      </c>
      <c r="C2983" s="1" t="s">
        <v>249</v>
      </c>
      <c r="D2983" s="1" t="s">
        <v>977</v>
      </c>
      <c r="E2983" t="s">
        <v>3364</v>
      </c>
      <c r="F2983" t="s">
        <v>330</v>
      </c>
    </row>
    <row r="2984" spans="1:6" x14ac:dyDescent="0.2">
      <c r="A2984">
        <f t="shared" si="101"/>
        <v>994</v>
      </c>
      <c r="B2984" t="s">
        <v>32</v>
      </c>
      <c r="C2984" s="1" t="s">
        <v>249</v>
      </c>
      <c r="D2984" s="1" t="s">
        <v>977</v>
      </c>
      <c r="E2984" t="s">
        <v>3365</v>
      </c>
      <c r="F2984" t="s">
        <v>332</v>
      </c>
    </row>
    <row r="2986" spans="1:6" x14ac:dyDescent="0.2">
      <c r="A2986">
        <f t="shared" si="101"/>
        <v>995</v>
      </c>
      <c r="B2986" t="s">
        <v>27</v>
      </c>
      <c r="C2986" s="1" t="s">
        <v>1450</v>
      </c>
      <c r="D2986" s="1" t="s">
        <v>3366</v>
      </c>
      <c r="E2986" t="s">
        <v>3367</v>
      </c>
      <c r="F2986" t="s">
        <v>3368</v>
      </c>
    </row>
    <row r="2987" spans="1:6" x14ac:dyDescent="0.2">
      <c r="A2987">
        <f t="shared" si="101"/>
        <v>995</v>
      </c>
      <c r="B2987" t="s">
        <v>32</v>
      </c>
      <c r="C2987" s="1" t="s">
        <v>1450</v>
      </c>
      <c r="D2987" s="1" t="s">
        <v>3366</v>
      </c>
      <c r="E2987" t="s">
        <v>3369</v>
      </c>
      <c r="F2987" t="s">
        <v>3370</v>
      </c>
    </row>
    <row r="2989" spans="1:6" x14ac:dyDescent="0.2">
      <c r="A2989">
        <f t="shared" si="101"/>
        <v>996</v>
      </c>
      <c r="B2989" t="s">
        <v>32</v>
      </c>
      <c r="C2989" s="1" t="s">
        <v>231</v>
      </c>
      <c r="D2989" s="1" t="s">
        <v>2704</v>
      </c>
      <c r="E2989" t="s">
        <v>3371</v>
      </c>
      <c r="F2989" t="s">
        <v>2706</v>
      </c>
    </row>
    <row r="2990" spans="1:6" x14ac:dyDescent="0.2">
      <c r="A2990">
        <f t="shared" si="101"/>
        <v>996</v>
      </c>
      <c r="B2990" t="s">
        <v>27</v>
      </c>
      <c r="C2990" s="1" t="s">
        <v>231</v>
      </c>
      <c r="D2990" s="1" t="s">
        <v>2704</v>
      </c>
      <c r="E2990" t="s">
        <v>3372</v>
      </c>
      <c r="F2990" t="s">
        <v>3373</v>
      </c>
    </row>
    <row r="2992" spans="1:6" x14ac:dyDescent="0.2">
      <c r="A2992">
        <f t="shared" si="101"/>
        <v>997</v>
      </c>
      <c r="B2992" t="s">
        <v>27</v>
      </c>
      <c r="C2992" s="1" t="s">
        <v>282</v>
      </c>
      <c r="D2992" s="1" t="s">
        <v>458</v>
      </c>
      <c r="E2992" t="s">
        <v>3374</v>
      </c>
      <c r="F2992" t="s">
        <v>320</v>
      </c>
    </row>
    <row r="2993" spans="1:6" x14ac:dyDescent="0.2">
      <c r="A2993">
        <f t="shared" si="101"/>
        <v>997</v>
      </c>
      <c r="B2993" t="s">
        <v>32</v>
      </c>
      <c r="C2993" s="1" t="s">
        <v>282</v>
      </c>
      <c r="D2993" s="1" t="s">
        <v>458</v>
      </c>
      <c r="E2993" t="s">
        <v>3375</v>
      </c>
      <c r="F2993" t="s">
        <v>322</v>
      </c>
    </row>
    <row r="2995" spans="1:6" x14ac:dyDescent="0.2">
      <c r="A2995">
        <f t="shared" si="101"/>
        <v>998</v>
      </c>
      <c r="B2995" t="s">
        <v>27</v>
      </c>
      <c r="C2995" s="1" t="s">
        <v>282</v>
      </c>
      <c r="D2995" s="1" t="s">
        <v>458</v>
      </c>
      <c r="E2995" t="s">
        <v>3376</v>
      </c>
      <c r="F2995" t="s">
        <v>320</v>
      </c>
    </row>
    <row r="2996" spans="1:6" x14ac:dyDescent="0.2">
      <c r="A2996">
        <f t="shared" si="101"/>
        <v>998</v>
      </c>
      <c r="B2996" t="s">
        <v>32</v>
      </c>
      <c r="C2996" s="1" t="s">
        <v>282</v>
      </c>
      <c r="D2996" s="1" t="s">
        <v>458</v>
      </c>
      <c r="E2996" t="s">
        <v>3377</v>
      </c>
      <c r="F2996" t="s">
        <v>322</v>
      </c>
    </row>
    <row r="2998" spans="1:6" x14ac:dyDescent="0.2">
      <c r="A2998">
        <f t="shared" si="101"/>
        <v>999</v>
      </c>
      <c r="B2998" t="s">
        <v>27</v>
      </c>
      <c r="C2998" s="1" t="s">
        <v>366</v>
      </c>
      <c r="D2998" s="1" t="s">
        <v>1477</v>
      </c>
      <c r="E2998" t="s">
        <v>3378</v>
      </c>
      <c r="F2998" t="s">
        <v>3379</v>
      </c>
    </row>
    <row r="2999" spans="1:6" x14ac:dyDescent="0.2">
      <c r="A2999">
        <f t="shared" si="101"/>
        <v>999</v>
      </c>
      <c r="B2999" t="s">
        <v>32</v>
      </c>
      <c r="C2999" s="1" t="s">
        <v>366</v>
      </c>
      <c r="D2999" s="1" t="s">
        <v>1477</v>
      </c>
      <c r="E2999" t="s">
        <v>3380</v>
      </c>
      <c r="F2999" t="s">
        <v>3381</v>
      </c>
    </row>
    <row r="3001" spans="1:6" x14ac:dyDescent="0.2">
      <c r="A3001">
        <f t="shared" si="101"/>
        <v>1000</v>
      </c>
      <c r="B3001" t="s">
        <v>27</v>
      </c>
      <c r="C3001" s="1" t="s">
        <v>282</v>
      </c>
      <c r="D3001" s="1" t="s">
        <v>1165</v>
      </c>
      <c r="E3001" t="s">
        <v>3382</v>
      </c>
      <c r="F3001" t="s">
        <v>1782</v>
      </c>
    </row>
    <row r="3002" spans="1:6" x14ac:dyDescent="0.2">
      <c r="A3002">
        <f t="shared" si="101"/>
        <v>1000</v>
      </c>
      <c r="B3002" t="s">
        <v>32</v>
      </c>
      <c r="C3002" s="1" t="s">
        <v>282</v>
      </c>
      <c r="D3002" s="1" t="s">
        <v>1165</v>
      </c>
      <c r="E3002" t="s">
        <v>3383</v>
      </c>
      <c r="F3002" t="s">
        <v>1784</v>
      </c>
    </row>
    <row r="3004" spans="1:6" x14ac:dyDescent="0.2">
      <c r="A3004">
        <f t="shared" si="101"/>
        <v>1001</v>
      </c>
      <c r="B3004" t="s">
        <v>32</v>
      </c>
      <c r="C3004" s="1" t="s">
        <v>187</v>
      </c>
      <c r="D3004" s="1" t="s">
        <v>2403</v>
      </c>
      <c r="E3004" t="s">
        <v>3384</v>
      </c>
      <c r="F3004" t="s">
        <v>3385</v>
      </c>
    </row>
    <row r="3005" spans="1:6" x14ac:dyDescent="0.2">
      <c r="A3005">
        <f t="shared" si="101"/>
        <v>1001</v>
      </c>
      <c r="B3005" t="s">
        <v>27</v>
      </c>
      <c r="C3005" s="1" t="s">
        <v>187</v>
      </c>
      <c r="D3005" s="1" t="s">
        <v>2403</v>
      </c>
      <c r="E3005" t="s">
        <v>3386</v>
      </c>
      <c r="F3005" t="s">
        <v>3387</v>
      </c>
    </row>
    <row r="3007" spans="1:6" x14ac:dyDescent="0.2">
      <c r="A3007">
        <f t="shared" si="101"/>
        <v>1002</v>
      </c>
      <c r="B3007" t="s">
        <v>32</v>
      </c>
      <c r="C3007" s="1" t="s">
        <v>64</v>
      </c>
      <c r="D3007" s="1" t="s">
        <v>387</v>
      </c>
      <c r="E3007" t="s">
        <v>3388</v>
      </c>
      <c r="F3007" t="s">
        <v>166</v>
      </c>
    </row>
    <row r="3008" spans="1:6" x14ac:dyDescent="0.2">
      <c r="A3008">
        <f t="shared" si="101"/>
        <v>1002</v>
      </c>
      <c r="B3008" t="s">
        <v>27</v>
      </c>
      <c r="C3008" s="1" t="s">
        <v>64</v>
      </c>
      <c r="D3008" s="1" t="s">
        <v>387</v>
      </c>
      <c r="E3008" t="s">
        <v>3389</v>
      </c>
      <c r="F3008" t="s">
        <v>3390</v>
      </c>
    </row>
    <row r="3010" spans="1:6" x14ac:dyDescent="0.2">
      <c r="A3010">
        <f t="shared" si="101"/>
        <v>1003</v>
      </c>
      <c r="B3010" t="s">
        <v>32</v>
      </c>
      <c r="C3010" s="1" t="s">
        <v>1450</v>
      </c>
      <c r="D3010" s="1" t="s">
        <v>3391</v>
      </c>
      <c r="E3010" t="s">
        <v>3392</v>
      </c>
      <c r="F3010" t="s">
        <v>3393</v>
      </c>
    </row>
    <row r="3011" spans="1:6" x14ac:dyDescent="0.2">
      <c r="A3011">
        <f t="shared" si="101"/>
        <v>1003</v>
      </c>
      <c r="B3011" t="s">
        <v>27</v>
      </c>
      <c r="C3011" s="1" t="s">
        <v>1450</v>
      </c>
      <c r="D3011" s="1" t="s">
        <v>3391</v>
      </c>
      <c r="E3011" t="s">
        <v>3394</v>
      </c>
      <c r="F3011" t="s">
        <v>3395</v>
      </c>
    </row>
    <row r="3013" spans="1:6" x14ac:dyDescent="0.2">
      <c r="A3013">
        <f t="shared" si="101"/>
        <v>1004</v>
      </c>
      <c r="B3013" t="s">
        <v>27</v>
      </c>
      <c r="C3013" s="1" t="s">
        <v>519</v>
      </c>
      <c r="D3013" s="1" t="s">
        <v>520</v>
      </c>
      <c r="E3013" t="s">
        <v>3396</v>
      </c>
      <c r="F3013" t="s">
        <v>1753</v>
      </c>
    </row>
    <row r="3014" spans="1:6" x14ac:dyDescent="0.2">
      <c r="A3014">
        <f t="shared" si="101"/>
        <v>1004</v>
      </c>
      <c r="B3014" t="s">
        <v>32</v>
      </c>
      <c r="C3014" s="1" t="s">
        <v>519</v>
      </c>
      <c r="D3014" s="1" t="s">
        <v>520</v>
      </c>
      <c r="E3014" t="s">
        <v>3397</v>
      </c>
      <c r="F3014" t="s">
        <v>524</v>
      </c>
    </row>
    <row r="3016" spans="1:6" x14ac:dyDescent="0.2">
      <c r="A3016">
        <f t="shared" si="101"/>
        <v>1005</v>
      </c>
      <c r="B3016" t="s">
        <v>27</v>
      </c>
      <c r="C3016" s="1" t="s">
        <v>28</v>
      </c>
      <c r="D3016" s="1" t="s">
        <v>887</v>
      </c>
      <c r="E3016" t="s">
        <v>3398</v>
      </c>
      <c r="F3016" t="s">
        <v>3399</v>
      </c>
    </row>
    <row r="3017" spans="1:6" x14ac:dyDescent="0.2">
      <c r="A3017">
        <f t="shared" si="101"/>
        <v>1005</v>
      </c>
      <c r="B3017" t="s">
        <v>32</v>
      </c>
      <c r="C3017" s="1" t="s">
        <v>28</v>
      </c>
      <c r="D3017" s="1" t="s">
        <v>887</v>
      </c>
      <c r="E3017" t="s">
        <v>3400</v>
      </c>
      <c r="F3017" t="s">
        <v>3401</v>
      </c>
    </row>
    <row r="3019" spans="1:6" x14ac:dyDescent="0.2">
      <c r="A3019">
        <f t="shared" si="101"/>
        <v>1006</v>
      </c>
      <c r="B3019" t="s">
        <v>27</v>
      </c>
      <c r="C3019" s="1" t="s">
        <v>282</v>
      </c>
      <c r="D3019" s="1" t="s">
        <v>458</v>
      </c>
      <c r="E3019" t="s">
        <v>3402</v>
      </c>
      <c r="F3019" t="s">
        <v>320</v>
      </c>
    </row>
    <row r="3020" spans="1:6" x14ac:dyDescent="0.2">
      <c r="A3020">
        <f t="shared" ref="A3020:A3083" si="102">A3017+1</f>
        <v>1006</v>
      </c>
      <c r="B3020" t="s">
        <v>32</v>
      </c>
      <c r="C3020" s="1" t="s">
        <v>282</v>
      </c>
      <c r="D3020" s="1" t="s">
        <v>458</v>
      </c>
      <c r="E3020" t="s">
        <v>3403</v>
      </c>
      <c r="F3020" t="s">
        <v>322</v>
      </c>
    </row>
    <row r="3022" spans="1:6" x14ac:dyDescent="0.2">
      <c r="A3022">
        <f t="shared" si="102"/>
        <v>1007</v>
      </c>
      <c r="B3022" t="s">
        <v>27</v>
      </c>
      <c r="C3022" s="1" t="s">
        <v>282</v>
      </c>
      <c r="D3022" s="1" t="s">
        <v>458</v>
      </c>
      <c r="E3022" t="s">
        <v>3404</v>
      </c>
      <c r="F3022" t="s">
        <v>320</v>
      </c>
    </row>
    <row r="3023" spans="1:6" x14ac:dyDescent="0.2">
      <c r="A3023">
        <f t="shared" si="102"/>
        <v>1007</v>
      </c>
      <c r="B3023" t="s">
        <v>32</v>
      </c>
      <c r="C3023" s="1" t="s">
        <v>282</v>
      </c>
      <c r="D3023" s="1" t="s">
        <v>458</v>
      </c>
      <c r="E3023" t="s">
        <v>3405</v>
      </c>
      <c r="F3023" t="s">
        <v>322</v>
      </c>
    </row>
    <row r="3025" spans="1:6" x14ac:dyDescent="0.2">
      <c r="A3025">
        <f t="shared" si="102"/>
        <v>1008</v>
      </c>
      <c r="B3025" t="s">
        <v>27</v>
      </c>
      <c r="C3025" s="1" t="s">
        <v>282</v>
      </c>
      <c r="D3025" s="1" t="s">
        <v>458</v>
      </c>
      <c r="E3025" t="s">
        <v>3406</v>
      </c>
      <c r="F3025" t="s">
        <v>320</v>
      </c>
    </row>
    <row r="3026" spans="1:6" x14ac:dyDescent="0.2">
      <c r="A3026">
        <f t="shared" si="102"/>
        <v>1008</v>
      </c>
      <c r="B3026" t="s">
        <v>32</v>
      </c>
      <c r="C3026" s="1" t="s">
        <v>282</v>
      </c>
      <c r="D3026" s="1" t="s">
        <v>458</v>
      </c>
      <c r="E3026" t="s">
        <v>3407</v>
      </c>
      <c r="F3026" t="s">
        <v>322</v>
      </c>
    </row>
    <row r="3028" spans="1:6" x14ac:dyDescent="0.2">
      <c r="A3028">
        <f t="shared" si="102"/>
        <v>1009</v>
      </c>
      <c r="B3028" t="s">
        <v>32</v>
      </c>
      <c r="C3028" s="1" t="s">
        <v>231</v>
      </c>
      <c r="D3028" s="1" t="s">
        <v>3408</v>
      </c>
      <c r="E3028" t="s">
        <v>3409</v>
      </c>
      <c r="F3028" t="s">
        <v>3410</v>
      </c>
    </row>
    <row r="3029" spans="1:6" x14ac:dyDescent="0.2">
      <c r="A3029">
        <f t="shared" si="102"/>
        <v>1009</v>
      </c>
      <c r="B3029" t="s">
        <v>27</v>
      </c>
      <c r="C3029" s="1" t="s">
        <v>231</v>
      </c>
      <c r="D3029" s="1" t="s">
        <v>3408</v>
      </c>
      <c r="E3029" t="s">
        <v>3411</v>
      </c>
      <c r="F3029" t="s">
        <v>3412</v>
      </c>
    </row>
    <row r="3031" spans="1:6" x14ac:dyDescent="0.2">
      <c r="A3031">
        <f t="shared" si="102"/>
        <v>1010</v>
      </c>
      <c r="B3031" t="s">
        <v>32</v>
      </c>
      <c r="C3031" s="1" t="s">
        <v>670</v>
      </c>
      <c r="D3031" s="1" t="s">
        <v>3413</v>
      </c>
      <c r="E3031" t="s">
        <v>3414</v>
      </c>
      <c r="F3031" t="s">
        <v>3415</v>
      </c>
    </row>
    <row r="3032" spans="1:6" x14ac:dyDescent="0.2">
      <c r="A3032">
        <f t="shared" si="102"/>
        <v>1010</v>
      </c>
      <c r="B3032" t="s">
        <v>27</v>
      </c>
      <c r="C3032" s="1" t="s">
        <v>670</v>
      </c>
      <c r="D3032" s="1" t="s">
        <v>3413</v>
      </c>
      <c r="E3032" t="s">
        <v>3416</v>
      </c>
      <c r="F3032" t="s">
        <v>3417</v>
      </c>
    </row>
    <row r="3034" spans="1:6" x14ac:dyDescent="0.2">
      <c r="A3034">
        <f t="shared" si="102"/>
        <v>1011</v>
      </c>
      <c r="B3034" t="s">
        <v>32</v>
      </c>
      <c r="C3034" s="1" t="s">
        <v>1086</v>
      </c>
      <c r="D3034" s="1" t="s">
        <v>3418</v>
      </c>
      <c r="E3034" t="s">
        <v>3419</v>
      </c>
      <c r="F3034" t="s">
        <v>3420</v>
      </c>
    </row>
    <row r="3035" spans="1:6" x14ac:dyDescent="0.2">
      <c r="A3035">
        <f t="shared" si="102"/>
        <v>1011</v>
      </c>
      <c r="B3035" t="s">
        <v>27</v>
      </c>
      <c r="C3035" s="1" t="s">
        <v>1086</v>
      </c>
      <c r="D3035" s="1" t="s">
        <v>3418</v>
      </c>
      <c r="E3035" t="s">
        <v>3421</v>
      </c>
      <c r="F3035" t="s">
        <v>3422</v>
      </c>
    </row>
    <row r="3037" spans="1:6" x14ac:dyDescent="0.2">
      <c r="A3037">
        <f t="shared" si="102"/>
        <v>1012</v>
      </c>
      <c r="B3037" t="s">
        <v>27</v>
      </c>
      <c r="C3037" s="1" t="s">
        <v>949</v>
      </c>
      <c r="D3037" s="1" t="s">
        <v>3423</v>
      </c>
      <c r="E3037" t="s">
        <v>3424</v>
      </c>
      <c r="F3037" t="s">
        <v>3425</v>
      </c>
    </row>
    <row r="3038" spans="1:6" x14ac:dyDescent="0.2">
      <c r="A3038">
        <f t="shared" si="102"/>
        <v>1012</v>
      </c>
      <c r="B3038" t="s">
        <v>32</v>
      </c>
      <c r="C3038" s="1" t="s">
        <v>949</v>
      </c>
      <c r="D3038" s="1" t="s">
        <v>3423</v>
      </c>
      <c r="E3038" t="s">
        <v>3426</v>
      </c>
      <c r="F3038" t="s">
        <v>3427</v>
      </c>
    </row>
    <row r="3040" spans="1:6" x14ac:dyDescent="0.2">
      <c r="A3040">
        <f t="shared" si="102"/>
        <v>1013</v>
      </c>
      <c r="B3040" t="s">
        <v>32</v>
      </c>
      <c r="C3040" s="1" t="s">
        <v>949</v>
      </c>
      <c r="D3040" s="1" t="s">
        <v>3423</v>
      </c>
      <c r="E3040" t="s">
        <v>3428</v>
      </c>
      <c r="F3040" t="s">
        <v>3429</v>
      </c>
    </row>
    <row r="3041" spans="1:6" x14ac:dyDescent="0.2">
      <c r="A3041">
        <f t="shared" si="102"/>
        <v>1013</v>
      </c>
      <c r="B3041" t="s">
        <v>27</v>
      </c>
      <c r="C3041" s="1" t="s">
        <v>949</v>
      </c>
      <c r="D3041" s="1" t="s">
        <v>3423</v>
      </c>
      <c r="E3041" t="s">
        <v>3430</v>
      </c>
      <c r="F3041" t="s">
        <v>3431</v>
      </c>
    </row>
    <row r="3043" spans="1:6" x14ac:dyDescent="0.2">
      <c r="A3043">
        <f t="shared" si="102"/>
        <v>1014</v>
      </c>
      <c r="B3043" t="s">
        <v>32</v>
      </c>
      <c r="C3043" s="1" t="s">
        <v>482</v>
      </c>
      <c r="D3043" s="1" t="s">
        <v>3432</v>
      </c>
      <c r="E3043" t="s">
        <v>3433</v>
      </c>
      <c r="F3043" t="s">
        <v>3434</v>
      </c>
    </row>
    <row r="3044" spans="1:6" x14ac:dyDescent="0.2">
      <c r="A3044">
        <f t="shared" si="102"/>
        <v>1014</v>
      </c>
      <c r="B3044" t="s">
        <v>27</v>
      </c>
      <c r="C3044" s="1" t="s">
        <v>482</v>
      </c>
      <c r="D3044" s="1" t="s">
        <v>3432</v>
      </c>
      <c r="E3044" t="s">
        <v>3435</v>
      </c>
      <c r="F3044" t="s">
        <v>3436</v>
      </c>
    </row>
    <row r="3046" spans="1:6" x14ac:dyDescent="0.2">
      <c r="A3046">
        <f t="shared" si="102"/>
        <v>1015</v>
      </c>
      <c r="B3046" t="s">
        <v>27</v>
      </c>
      <c r="C3046" s="1" t="s">
        <v>282</v>
      </c>
      <c r="D3046" s="1" t="s">
        <v>458</v>
      </c>
      <c r="E3046" t="s">
        <v>3437</v>
      </c>
      <c r="F3046" t="s">
        <v>320</v>
      </c>
    </row>
    <row r="3047" spans="1:6" x14ac:dyDescent="0.2">
      <c r="A3047">
        <f t="shared" si="102"/>
        <v>1015</v>
      </c>
      <c r="B3047" t="s">
        <v>32</v>
      </c>
      <c r="C3047" s="1" t="s">
        <v>282</v>
      </c>
      <c r="D3047" s="1" t="s">
        <v>458</v>
      </c>
      <c r="E3047" t="s">
        <v>3438</v>
      </c>
      <c r="F3047" t="s">
        <v>322</v>
      </c>
    </row>
    <row r="3049" spans="1:6" x14ac:dyDescent="0.2">
      <c r="A3049">
        <f t="shared" si="102"/>
        <v>1016</v>
      </c>
      <c r="B3049" t="s">
        <v>27</v>
      </c>
      <c r="C3049" s="1" t="s">
        <v>282</v>
      </c>
      <c r="D3049" s="1" t="s">
        <v>458</v>
      </c>
      <c r="E3049" t="s">
        <v>3439</v>
      </c>
      <c r="F3049" t="s">
        <v>320</v>
      </c>
    </row>
    <row r="3050" spans="1:6" x14ac:dyDescent="0.2">
      <c r="A3050">
        <f t="shared" si="102"/>
        <v>1016</v>
      </c>
      <c r="B3050" t="s">
        <v>32</v>
      </c>
      <c r="C3050" s="1" t="s">
        <v>282</v>
      </c>
      <c r="D3050" s="1" t="s">
        <v>458</v>
      </c>
      <c r="E3050" t="s">
        <v>3440</v>
      </c>
      <c r="F3050" t="s">
        <v>322</v>
      </c>
    </row>
    <row r="3052" spans="1:6" x14ac:dyDescent="0.2">
      <c r="A3052">
        <f t="shared" si="102"/>
        <v>1017</v>
      </c>
      <c r="B3052" t="s">
        <v>27</v>
      </c>
      <c r="C3052" s="1" t="s">
        <v>282</v>
      </c>
      <c r="D3052" s="1" t="s">
        <v>458</v>
      </c>
      <c r="E3052" t="s">
        <v>3441</v>
      </c>
      <c r="F3052" t="s">
        <v>320</v>
      </c>
    </row>
    <row r="3053" spans="1:6" x14ac:dyDescent="0.2">
      <c r="A3053">
        <f t="shared" si="102"/>
        <v>1017</v>
      </c>
      <c r="B3053" t="s">
        <v>32</v>
      </c>
      <c r="C3053" s="1" t="s">
        <v>282</v>
      </c>
      <c r="D3053" s="1" t="s">
        <v>458</v>
      </c>
      <c r="E3053" t="s">
        <v>3442</v>
      </c>
      <c r="F3053" t="s">
        <v>322</v>
      </c>
    </row>
    <row r="3055" spans="1:6" x14ac:dyDescent="0.2">
      <c r="A3055">
        <f t="shared" si="102"/>
        <v>1018</v>
      </c>
      <c r="B3055" t="s">
        <v>27</v>
      </c>
      <c r="C3055" s="1" t="s">
        <v>282</v>
      </c>
      <c r="D3055" s="1" t="s">
        <v>458</v>
      </c>
      <c r="E3055" t="s">
        <v>3443</v>
      </c>
      <c r="F3055" t="s">
        <v>320</v>
      </c>
    </row>
    <row r="3056" spans="1:6" x14ac:dyDescent="0.2">
      <c r="A3056">
        <f t="shared" si="102"/>
        <v>1018</v>
      </c>
      <c r="B3056" t="s">
        <v>32</v>
      </c>
      <c r="C3056" s="1" t="s">
        <v>282</v>
      </c>
      <c r="D3056" s="1" t="s">
        <v>458</v>
      </c>
      <c r="E3056" t="s">
        <v>3444</v>
      </c>
      <c r="F3056" t="s">
        <v>322</v>
      </c>
    </row>
    <row r="3058" spans="1:6" x14ac:dyDescent="0.2">
      <c r="A3058">
        <f t="shared" si="102"/>
        <v>1019</v>
      </c>
      <c r="B3058" t="s">
        <v>32</v>
      </c>
      <c r="C3058" s="1" t="s">
        <v>187</v>
      </c>
      <c r="D3058" s="1" t="s">
        <v>2403</v>
      </c>
      <c r="E3058" t="s">
        <v>3445</v>
      </c>
      <c r="F3058" t="s">
        <v>3446</v>
      </c>
    </row>
    <row r="3059" spans="1:6" x14ac:dyDescent="0.2">
      <c r="A3059">
        <f t="shared" si="102"/>
        <v>1019</v>
      </c>
      <c r="B3059" t="s">
        <v>27</v>
      </c>
      <c r="C3059" s="1" t="s">
        <v>187</v>
      </c>
      <c r="D3059" s="1" t="s">
        <v>2403</v>
      </c>
      <c r="E3059" t="s">
        <v>3447</v>
      </c>
      <c r="F3059" t="s">
        <v>3448</v>
      </c>
    </row>
    <row r="3061" spans="1:6" x14ac:dyDescent="0.2">
      <c r="A3061">
        <f t="shared" si="102"/>
        <v>1020</v>
      </c>
      <c r="B3061" t="s">
        <v>32</v>
      </c>
      <c r="C3061" s="1" t="s">
        <v>187</v>
      </c>
      <c r="D3061" s="1" t="s">
        <v>2403</v>
      </c>
      <c r="E3061" t="s">
        <v>3449</v>
      </c>
      <c r="F3061" t="s">
        <v>3450</v>
      </c>
    </row>
    <row r="3062" spans="1:6" x14ac:dyDescent="0.2">
      <c r="A3062">
        <f t="shared" si="102"/>
        <v>1020</v>
      </c>
      <c r="B3062" t="s">
        <v>27</v>
      </c>
      <c r="C3062" s="1" t="s">
        <v>187</v>
      </c>
      <c r="D3062" s="1" t="s">
        <v>2403</v>
      </c>
      <c r="E3062" t="s">
        <v>3451</v>
      </c>
      <c r="F3062" t="s">
        <v>3452</v>
      </c>
    </row>
    <row r="3064" spans="1:6" x14ac:dyDescent="0.2">
      <c r="A3064">
        <f t="shared" si="102"/>
        <v>1021</v>
      </c>
      <c r="B3064" t="s">
        <v>32</v>
      </c>
      <c r="C3064" s="1" t="s">
        <v>187</v>
      </c>
      <c r="D3064" s="1" t="s">
        <v>827</v>
      </c>
      <c r="E3064" t="s">
        <v>3453</v>
      </c>
      <c r="F3064" t="s">
        <v>3454</v>
      </c>
    </row>
    <row r="3065" spans="1:6" x14ac:dyDescent="0.2">
      <c r="A3065">
        <f t="shared" si="102"/>
        <v>1021</v>
      </c>
      <c r="B3065" t="s">
        <v>27</v>
      </c>
      <c r="C3065" s="1" t="s">
        <v>187</v>
      </c>
      <c r="D3065" s="1" t="s">
        <v>827</v>
      </c>
      <c r="E3065" t="s">
        <v>3455</v>
      </c>
      <c r="F3065" t="s">
        <v>3456</v>
      </c>
    </row>
    <row r="3067" spans="1:6" x14ac:dyDescent="0.2">
      <c r="A3067">
        <f t="shared" si="102"/>
        <v>1022</v>
      </c>
      <c r="B3067" t="s">
        <v>32</v>
      </c>
      <c r="C3067" s="1" t="s">
        <v>115</v>
      </c>
      <c r="D3067" s="1" t="s">
        <v>1011</v>
      </c>
      <c r="E3067" t="s">
        <v>3457</v>
      </c>
      <c r="F3067" t="s">
        <v>349</v>
      </c>
    </row>
    <row r="3068" spans="1:6" x14ac:dyDescent="0.2">
      <c r="A3068">
        <f t="shared" si="102"/>
        <v>1022</v>
      </c>
      <c r="B3068" t="s">
        <v>27</v>
      </c>
      <c r="C3068" s="1" t="s">
        <v>115</v>
      </c>
      <c r="D3068" s="1" t="s">
        <v>1011</v>
      </c>
      <c r="E3068" t="s">
        <v>3458</v>
      </c>
      <c r="F3068" t="s">
        <v>1728</v>
      </c>
    </row>
    <row r="3070" spans="1:6" x14ac:dyDescent="0.2">
      <c r="A3070">
        <f t="shared" si="102"/>
        <v>1023</v>
      </c>
      <c r="B3070" t="s">
        <v>32</v>
      </c>
      <c r="C3070" s="1" t="s">
        <v>115</v>
      </c>
      <c r="D3070" s="1" t="s">
        <v>1011</v>
      </c>
      <c r="E3070" t="s">
        <v>3459</v>
      </c>
      <c r="F3070" t="s">
        <v>349</v>
      </c>
    </row>
    <row r="3071" spans="1:6" x14ac:dyDescent="0.2">
      <c r="A3071">
        <f t="shared" si="102"/>
        <v>1023</v>
      </c>
      <c r="B3071" t="s">
        <v>27</v>
      </c>
      <c r="C3071" s="1" t="s">
        <v>115</v>
      </c>
      <c r="D3071" s="1" t="s">
        <v>1011</v>
      </c>
      <c r="E3071" t="s">
        <v>3460</v>
      </c>
      <c r="F3071" t="s">
        <v>1728</v>
      </c>
    </row>
    <row r="3073" spans="1:6" x14ac:dyDescent="0.2">
      <c r="A3073">
        <f t="shared" si="102"/>
        <v>1024</v>
      </c>
      <c r="B3073" t="s">
        <v>32</v>
      </c>
      <c r="C3073" s="1" t="s">
        <v>115</v>
      </c>
      <c r="D3073" s="1" t="s">
        <v>1011</v>
      </c>
      <c r="E3073" t="s">
        <v>3461</v>
      </c>
      <c r="F3073" t="s">
        <v>349</v>
      </c>
    </row>
    <row r="3074" spans="1:6" x14ac:dyDescent="0.2">
      <c r="A3074">
        <f t="shared" si="102"/>
        <v>1024</v>
      </c>
      <c r="B3074" t="s">
        <v>27</v>
      </c>
      <c r="C3074" s="1" t="s">
        <v>115</v>
      </c>
      <c r="D3074" s="1" t="s">
        <v>1011</v>
      </c>
      <c r="E3074" t="s">
        <v>3462</v>
      </c>
      <c r="F3074" t="s">
        <v>1728</v>
      </c>
    </row>
    <row r="3076" spans="1:6" x14ac:dyDescent="0.2">
      <c r="A3076">
        <f t="shared" si="102"/>
        <v>1025</v>
      </c>
      <c r="B3076" t="s">
        <v>32</v>
      </c>
      <c r="C3076" s="1" t="s">
        <v>282</v>
      </c>
      <c r="D3076" s="1" t="s">
        <v>458</v>
      </c>
      <c r="E3076" t="s">
        <v>3463</v>
      </c>
      <c r="F3076" t="s">
        <v>322</v>
      </c>
    </row>
    <row r="3077" spans="1:6" x14ac:dyDescent="0.2">
      <c r="A3077">
        <f t="shared" si="102"/>
        <v>1025</v>
      </c>
      <c r="B3077" t="s">
        <v>27</v>
      </c>
      <c r="C3077" s="1" t="s">
        <v>282</v>
      </c>
      <c r="D3077" s="1" t="s">
        <v>458</v>
      </c>
      <c r="E3077" t="s">
        <v>3464</v>
      </c>
      <c r="F3077" t="s">
        <v>320</v>
      </c>
    </row>
    <row r="3079" spans="1:6" x14ac:dyDescent="0.2">
      <c r="A3079">
        <f t="shared" si="102"/>
        <v>1026</v>
      </c>
      <c r="B3079" t="s">
        <v>32</v>
      </c>
      <c r="C3079" s="1" t="s">
        <v>282</v>
      </c>
      <c r="D3079" s="1" t="s">
        <v>458</v>
      </c>
      <c r="E3079" t="s">
        <v>3465</v>
      </c>
      <c r="F3079" t="s">
        <v>322</v>
      </c>
    </row>
    <row r="3080" spans="1:6" x14ac:dyDescent="0.2">
      <c r="A3080">
        <f t="shared" si="102"/>
        <v>1026</v>
      </c>
      <c r="B3080" t="s">
        <v>27</v>
      </c>
      <c r="C3080" s="1" t="s">
        <v>282</v>
      </c>
      <c r="D3080" s="1" t="s">
        <v>458</v>
      </c>
      <c r="E3080" t="s">
        <v>3466</v>
      </c>
      <c r="F3080" t="s">
        <v>320</v>
      </c>
    </row>
    <row r="3082" spans="1:6" x14ac:dyDescent="0.2">
      <c r="A3082">
        <f t="shared" si="102"/>
        <v>1027</v>
      </c>
      <c r="B3082" t="s">
        <v>27</v>
      </c>
      <c r="C3082" s="1" t="s">
        <v>282</v>
      </c>
      <c r="D3082" s="1" t="s">
        <v>458</v>
      </c>
      <c r="E3082" t="s">
        <v>3467</v>
      </c>
      <c r="F3082" t="s">
        <v>320</v>
      </c>
    </row>
    <row r="3083" spans="1:6" x14ac:dyDescent="0.2">
      <c r="A3083">
        <f t="shared" si="102"/>
        <v>1027</v>
      </c>
      <c r="B3083" t="s">
        <v>32</v>
      </c>
      <c r="C3083" s="1" t="s">
        <v>282</v>
      </c>
      <c r="D3083" s="1" t="s">
        <v>458</v>
      </c>
      <c r="E3083" t="s">
        <v>3468</v>
      </c>
      <c r="F3083" t="s">
        <v>322</v>
      </c>
    </row>
    <row r="3085" spans="1:6" x14ac:dyDescent="0.2">
      <c r="A3085">
        <f t="shared" ref="A3085:A3148" si="103">A3082+1</f>
        <v>1028</v>
      </c>
      <c r="B3085" t="s">
        <v>27</v>
      </c>
      <c r="C3085" s="1" t="s">
        <v>282</v>
      </c>
      <c r="D3085" s="1" t="s">
        <v>458</v>
      </c>
      <c r="E3085" t="s">
        <v>3469</v>
      </c>
      <c r="F3085" t="s">
        <v>320</v>
      </c>
    </row>
    <row r="3086" spans="1:6" x14ac:dyDescent="0.2">
      <c r="A3086">
        <f t="shared" si="103"/>
        <v>1028</v>
      </c>
      <c r="B3086" t="s">
        <v>32</v>
      </c>
      <c r="C3086" s="1" t="s">
        <v>282</v>
      </c>
      <c r="D3086" s="1" t="s">
        <v>458</v>
      </c>
      <c r="E3086" t="s">
        <v>3470</v>
      </c>
      <c r="F3086" t="s">
        <v>322</v>
      </c>
    </row>
    <row r="3088" spans="1:6" x14ac:dyDescent="0.2">
      <c r="A3088">
        <f t="shared" si="103"/>
        <v>1029</v>
      </c>
      <c r="B3088" t="s">
        <v>32</v>
      </c>
      <c r="C3088" s="1" t="s">
        <v>282</v>
      </c>
      <c r="D3088" s="1" t="s">
        <v>458</v>
      </c>
      <c r="E3088" t="s">
        <v>3471</v>
      </c>
      <c r="F3088" t="s">
        <v>322</v>
      </c>
    </row>
    <row r="3089" spans="1:6" x14ac:dyDescent="0.2">
      <c r="A3089">
        <f t="shared" si="103"/>
        <v>1029</v>
      </c>
      <c r="B3089" t="s">
        <v>27</v>
      </c>
      <c r="C3089" s="1" t="s">
        <v>282</v>
      </c>
      <c r="D3089" s="1" t="s">
        <v>458</v>
      </c>
      <c r="E3089" t="s">
        <v>3472</v>
      </c>
      <c r="F3089" t="s">
        <v>320</v>
      </c>
    </row>
    <row r="3091" spans="1:6" x14ac:dyDescent="0.2">
      <c r="A3091">
        <f t="shared" si="103"/>
        <v>1030</v>
      </c>
      <c r="B3091" t="s">
        <v>27</v>
      </c>
      <c r="C3091" s="1" t="s">
        <v>282</v>
      </c>
      <c r="D3091" s="1" t="s">
        <v>458</v>
      </c>
      <c r="E3091" t="s">
        <v>3473</v>
      </c>
      <c r="F3091" t="s">
        <v>320</v>
      </c>
    </row>
    <row r="3092" spans="1:6" x14ac:dyDescent="0.2">
      <c r="A3092">
        <f t="shared" si="103"/>
        <v>1030</v>
      </c>
      <c r="B3092" t="s">
        <v>32</v>
      </c>
      <c r="C3092" s="1" t="s">
        <v>282</v>
      </c>
      <c r="D3092" s="1" t="s">
        <v>458</v>
      </c>
      <c r="E3092" t="s">
        <v>3474</v>
      </c>
      <c r="F3092" t="s">
        <v>322</v>
      </c>
    </row>
    <row r="3094" spans="1:6" x14ac:dyDescent="0.2">
      <c r="A3094">
        <f t="shared" si="103"/>
        <v>1031</v>
      </c>
      <c r="B3094" t="s">
        <v>27</v>
      </c>
      <c r="C3094" s="1" t="s">
        <v>282</v>
      </c>
      <c r="D3094" s="1" t="s">
        <v>458</v>
      </c>
      <c r="E3094" t="s">
        <v>3475</v>
      </c>
      <c r="F3094" t="s">
        <v>320</v>
      </c>
    </row>
    <row r="3095" spans="1:6" x14ac:dyDescent="0.2">
      <c r="A3095">
        <f t="shared" si="103"/>
        <v>1031</v>
      </c>
      <c r="B3095" t="s">
        <v>32</v>
      </c>
      <c r="C3095" s="1" t="s">
        <v>282</v>
      </c>
      <c r="D3095" s="1" t="s">
        <v>458</v>
      </c>
      <c r="E3095" t="s">
        <v>3476</v>
      </c>
      <c r="F3095" t="s">
        <v>322</v>
      </c>
    </row>
    <row r="3097" spans="1:6" x14ac:dyDescent="0.2">
      <c r="A3097">
        <f t="shared" si="103"/>
        <v>1032</v>
      </c>
      <c r="B3097" t="s">
        <v>27</v>
      </c>
      <c r="C3097" s="1" t="s">
        <v>282</v>
      </c>
      <c r="D3097" s="1" t="s">
        <v>458</v>
      </c>
      <c r="E3097" t="s">
        <v>3477</v>
      </c>
      <c r="F3097" t="s">
        <v>320</v>
      </c>
    </row>
    <row r="3098" spans="1:6" x14ac:dyDescent="0.2">
      <c r="A3098">
        <f t="shared" si="103"/>
        <v>1032</v>
      </c>
      <c r="B3098" t="s">
        <v>32</v>
      </c>
      <c r="C3098" s="1" t="s">
        <v>282</v>
      </c>
      <c r="D3098" s="1" t="s">
        <v>458</v>
      </c>
      <c r="E3098" t="s">
        <v>3478</v>
      </c>
      <c r="F3098" t="s">
        <v>322</v>
      </c>
    </row>
    <row r="3100" spans="1:6" x14ac:dyDescent="0.2">
      <c r="A3100">
        <f t="shared" si="103"/>
        <v>1033</v>
      </c>
      <c r="B3100" t="s">
        <v>32</v>
      </c>
      <c r="C3100" s="1" t="s">
        <v>282</v>
      </c>
      <c r="D3100" s="1" t="s">
        <v>458</v>
      </c>
      <c r="E3100" t="s">
        <v>3479</v>
      </c>
      <c r="F3100" t="s">
        <v>322</v>
      </c>
    </row>
    <row r="3101" spans="1:6" x14ac:dyDescent="0.2">
      <c r="A3101">
        <f t="shared" si="103"/>
        <v>1033</v>
      </c>
      <c r="B3101" t="s">
        <v>27</v>
      </c>
      <c r="C3101" s="1" t="s">
        <v>282</v>
      </c>
      <c r="D3101" s="1" t="s">
        <v>458</v>
      </c>
      <c r="E3101" t="s">
        <v>3480</v>
      </c>
      <c r="F3101" t="s">
        <v>320</v>
      </c>
    </row>
    <row r="3103" spans="1:6" x14ac:dyDescent="0.2">
      <c r="A3103">
        <f t="shared" si="103"/>
        <v>1034</v>
      </c>
      <c r="B3103" t="s">
        <v>27</v>
      </c>
      <c r="C3103" s="1" t="s">
        <v>282</v>
      </c>
      <c r="D3103" s="1" t="s">
        <v>458</v>
      </c>
      <c r="E3103" t="s">
        <v>3481</v>
      </c>
      <c r="F3103" t="s">
        <v>320</v>
      </c>
    </row>
    <row r="3104" spans="1:6" x14ac:dyDescent="0.2">
      <c r="A3104">
        <f t="shared" si="103"/>
        <v>1034</v>
      </c>
      <c r="B3104" t="s">
        <v>32</v>
      </c>
      <c r="C3104" s="1" t="s">
        <v>282</v>
      </c>
      <c r="D3104" s="1" t="s">
        <v>458</v>
      </c>
      <c r="E3104" t="s">
        <v>3482</v>
      </c>
      <c r="F3104" t="s">
        <v>322</v>
      </c>
    </row>
    <row r="3106" spans="1:6" x14ac:dyDescent="0.2">
      <c r="A3106">
        <f t="shared" si="103"/>
        <v>1035</v>
      </c>
      <c r="B3106" t="s">
        <v>32</v>
      </c>
      <c r="C3106" s="1" t="s">
        <v>1904</v>
      </c>
      <c r="D3106" s="1" t="s">
        <v>3483</v>
      </c>
      <c r="E3106" t="s">
        <v>3484</v>
      </c>
      <c r="F3106" t="s">
        <v>1920</v>
      </c>
    </row>
    <row r="3107" spans="1:6" x14ac:dyDescent="0.2">
      <c r="A3107">
        <f t="shared" si="103"/>
        <v>1035</v>
      </c>
      <c r="B3107" t="s">
        <v>27</v>
      </c>
      <c r="C3107" s="1" t="s">
        <v>1904</v>
      </c>
      <c r="D3107" s="1" t="s">
        <v>3483</v>
      </c>
      <c r="E3107" t="s">
        <v>3485</v>
      </c>
      <c r="F3107" t="s">
        <v>1918</v>
      </c>
    </row>
    <row r="3109" spans="1:6" x14ac:dyDescent="0.2">
      <c r="A3109">
        <f t="shared" si="103"/>
        <v>1036</v>
      </c>
      <c r="B3109" t="s">
        <v>32</v>
      </c>
      <c r="C3109" s="1" t="s">
        <v>3486</v>
      </c>
      <c r="D3109" s="1" t="s">
        <v>3487</v>
      </c>
      <c r="E3109" t="s">
        <v>3488</v>
      </c>
      <c r="F3109" t="s">
        <v>3489</v>
      </c>
    </row>
    <row r="3110" spans="1:6" x14ac:dyDescent="0.2">
      <c r="A3110">
        <f t="shared" si="103"/>
        <v>1036</v>
      </c>
      <c r="B3110" t="s">
        <v>27</v>
      </c>
      <c r="C3110" s="1" t="s">
        <v>3486</v>
      </c>
      <c r="D3110" s="1" t="s">
        <v>3487</v>
      </c>
      <c r="E3110" t="s">
        <v>3490</v>
      </c>
      <c r="F3110" t="s">
        <v>3491</v>
      </c>
    </row>
    <row r="3112" spans="1:6" x14ac:dyDescent="0.2">
      <c r="A3112">
        <f t="shared" si="103"/>
        <v>1037</v>
      </c>
      <c r="B3112" t="s">
        <v>27</v>
      </c>
      <c r="C3112" s="1" t="s">
        <v>187</v>
      </c>
      <c r="D3112" s="1" t="s">
        <v>3492</v>
      </c>
      <c r="E3112" t="s">
        <v>3493</v>
      </c>
      <c r="F3112" t="s">
        <v>3494</v>
      </c>
    </row>
    <row r="3113" spans="1:6" x14ac:dyDescent="0.2">
      <c r="A3113">
        <f t="shared" si="103"/>
        <v>1037</v>
      </c>
      <c r="B3113" t="s">
        <v>32</v>
      </c>
      <c r="C3113" s="1" t="s">
        <v>187</v>
      </c>
      <c r="D3113" s="1" t="s">
        <v>3492</v>
      </c>
      <c r="E3113" t="s">
        <v>3495</v>
      </c>
      <c r="F3113" t="s">
        <v>3496</v>
      </c>
    </row>
    <row r="3115" spans="1:6" x14ac:dyDescent="0.2">
      <c r="A3115">
        <f t="shared" si="103"/>
        <v>1038</v>
      </c>
      <c r="B3115" t="s">
        <v>27</v>
      </c>
      <c r="C3115" s="1" t="s">
        <v>482</v>
      </c>
      <c r="D3115" s="1" t="s">
        <v>3016</v>
      </c>
      <c r="E3115" t="s">
        <v>3497</v>
      </c>
      <c r="F3115" t="s">
        <v>3498</v>
      </c>
    </row>
    <row r="3116" spans="1:6" x14ac:dyDescent="0.2">
      <c r="A3116">
        <f t="shared" si="103"/>
        <v>1038</v>
      </c>
      <c r="B3116" t="s">
        <v>32</v>
      </c>
      <c r="C3116" s="1" t="s">
        <v>482</v>
      </c>
      <c r="D3116" s="1" t="s">
        <v>3016</v>
      </c>
      <c r="E3116" t="s">
        <v>3499</v>
      </c>
      <c r="F3116" t="s">
        <v>3500</v>
      </c>
    </row>
    <row r="3118" spans="1:6" x14ac:dyDescent="0.2">
      <c r="A3118">
        <f t="shared" si="103"/>
        <v>1039</v>
      </c>
      <c r="B3118" t="s">
        <v>32</v>
      </c>
      <c r="C3118" s="1" t="s">
        <v>513</v>
      </c>
      <c r="D3118" s="1" t="s">
        <v>514</v>
      </c>
      <c r="E3118" t="s">
        <v>3501</v>
      </c>
      <c r="F3118" t="s">
        <v>3502</v>
      </c>
    </row>
    <row r="3119" spans="1:6" x14ac:dyDescent="0.2">
      <c r="A3119">
        <f t="shared" si="103"/>
        <v>1039</v>
      </c>
      <c r="B3119" t="s">
        <v>27</v>
      </c>
      <c r="C3119" s="1" t="s">
        <v>513</v>
      </c>
      <c r="D3119" s="1" t="s">
        <v>514</v>
      </c>
      <c r="E3119" t="s">
        <v>3503</v>
      </c>
      <c r="F3119" t="s">
        <v>3504</v>
      </c>
    </row>
    <row r="3121" spans="1:6" x14ac:dyDescent="0.2">
      <c r="A3121">
        <f t="shared" si="103"/>
        <v>1040</v>
      </c>
      <c r="B3121" t="s">
        <v>32</v>
      </c>
      <c r="C3121" s="1" t="s">
        <v>482</v>
      </c>
      <c r="D3121" s="1" t="s">
        <v>3505</v>
      </c>
      <c r="E3121" t="s">
        <v>3506</v>
      </c>
      <c r="F3121" t="s">
        <v>3507</v>
      </c>
    </row>
    <row r="3122" spans="1:6" x14ac:dyDescent="0.2">
      <c r="A3122">
        <f t="shared" si="103"/>
        <v>1040</v>
      </c>
      <c r="B3122" t="s">
        <v>27</v>
      </c>
      <c r="C3122" s="1" t="s">
        <v>482</v>
      </c>
      <c r="D3122" s="1" t="s">
        <v>3505</v>
      </c>
      <c r="E3122" t="s">
        <v>3508</v>
      </c>
      <c r="F3122" t="s">
        <v>3509</v>
      </c>
    </row>
    <row r="3124" spans="1:6" x14ac:dyDescent="0.2">
      <c r="A3124">
        <f t="shared" si="103"/>
        <v>1041</v>
      </c>
      <c r="B3124" t="s">
        <v>32</v>
      </c>
      <c r="C3124" s="1" t="s">
        <v>513</v>
      </c>
      <c r="D3124" s="1" t="s">
        <v>514</v>
      </c>
      <c r="E3124" t="s">
        <v>3510</v>
      </c>
      <c r="F3124" t="s">
        <v>461</v>
      </c>
    </row>
    <row r="3125" spans="1:6" x14ac:dyDescent="0.2">
      <c r="A3125">
        <f t="shared" si="103"/>
        <v>1041</v>
      </c>
      <c r="B3125" t="s">
        <v>27</v>
      </c>
      <c r="C3125" s="1" t="s">
        <v>513</v>
      </c>
      <c r="D3125" s="1" t="s">
        <v>514</v>
      </c>
      <c r="E3125" t="s">
        <v>3511</v>
      </c>
      <c r="F3125" t="s">
        <v>320</v>
      </c>
    </row>
    <row r="3127" spans="1:6" x14ac:dyDescent="0.2">
      <c r="A3127">
        <f t="shared" si="103"/>
        <v>1042</v>
      </c>
      <c r="B3127" t="s">
        <v>32</v>
      </c>
      <c r="C3127" s="1" t="s">
        <v>513</v>
      </c>
      <c r="D3127" s="1" t="s">
        <v>514</v>
      </c>
      <c r="E3127" t="s">
        <v>3512</v>
      </c>
      <c r="F3127" t="s">
        <v>287</v>
      </c>
    </row>
    <row r="3128" spans="1:6" x14ac:dyDescent="0.2">
      <c r="A3128">
        <f t="shared" si="103"/>
        <v>1042</v>
      </c>
      <c r="B3128" t="s">
        <v>27</v>
      </c>
      <c r="C3128" s="1" t="s">
        <v>513</v>
      </c>
      <c r="D3128" s="1" t="s">
        <v>514</v>
      </c>
      <c r="E3128" t="s">
        <v>3513</v>
      </c>
      <c r="F3128" t="s">
        <v>2238</v>
      </c>
    </row>
    <row r="3130" spans="1:6" x14ac:dyDescent="0.2">
      <c r="A3130">
        <f t="shared" si="103"/>
        <v>1043</v>
      </c>
      <c r="B3130" t="s">
        <v>27</v>
      </c>
      <c r="C3130" s="1" t="s">
        <v>513</v>
      </c>
      <c r="D3130" s="1" t="s">
        <v>514</v>
      </c>
      <c r="E3130" t="s">
        <v>3514</v>
      </c>
      <c r="F3130" t="s">
        <v>558</v>
      </c>
    </row>
    <row r="3131" spans="1:6" x14ac:dyDescent="0.2">
      <c r="A3131">
        <f t="shared" si="103"/>
        <v>1043</v>
      </c>
      <c r="B3131" t="s">
        <v>32</v>
      </c>
      <c r="C3131" s="1" t="s">
        <v>513</v>
      </c>
      <c r="D3131" s="1" t="s">
        <v>514</v>
      </c>
      <c r="E3131" t="s">
        <v>3515</v>
      </c>
      <c r="F3131" t="s">
        <v>485</v>
      </c>
    </row>
    <row r="3133" spans="1:6" x14ac:dyDescent="0.2">
      <c r="A3133">
        <f t="shared" si="103"/>
        <v>1044</v>
      </c>
      <c r="B3133" t="s">
        <v>27</v>
      </c>
      <c r="C3133" s="1" t="s">
        <v>282</v>
      </c>
      <c r="D3133" s="1" t="s">
        <v>458</v>
      </c>
      <c r="E3133" t="s">
        <v>3516</v>
      </c>
      <c r="F3133" t="s">
        <v>320</v>
      </c>
    </row>
    <row r="3134" spans="1:6" x14ac:dyDescent="0.2">
      <c r="A3134">
        <f t="shared" si="103"/>
        <v>1044</v>
      </c>
      <c r="B3134" t="s">
        <v>32</v>
      </c>
      <c r="C3134" s="1" t="s">
        <v>282</v>
      </c>
      <c r="D3134" s="1" t="s">
        <v>458</v>
      </c>
      <c r="E3134" t="s">
        <v>3517</v>
      </c>
      <c r="F3134" t="s">
        <v>461</v>
      </c>
    </row>
    <row r="3136" spans="1:6" x14ac:dyDescent="0.2">
      <c r="A3136">
        <f t="shared" si="103"/>
        <v>1045</v>
      </c>
      <c r="B3136" t="s">
        <v>27</v>
      </c>
      <c r="C3136" s="1" t="s">
        <v>249</v>
      </c>
      <c r="D3136" s="1" t="s">
        <v>2927</v>
      </c>
      <c r="E3136" t="s">
        <v>3518</v>
      </c>
      <c r="F3136" t="s">
        <v>3519</v>
      </c>
    </row>
    <row r="3137" spans="1:6" x14ac:dyDescent="0.2">
      <c r="A3137">
        <f t="shared" si="103"/>
        <v>1045</v>
      </c>
      <c r="B3137" t="s">
        <v>32</v>
      </c>
      <c r="C3137" s="1" t="s">
        <v>249</v>
      </c>
      <c r="D3137" s="1" t="s">
        <v>2927</v>
      </c>
      <c r="E3137" t="s">
        <v>3520</v>
      </c>
      <c r="F3137" t="s">
        <v>3521</v>
      </c>
    </row>
    <row r="3139" spans="1:6" x14ac:dyDescent="0.2">
      <c r="A3139">
        <f t="shared" si="103"/>
        <v>1046</v>
      </c>
      <c r="B3139" t="s">
        <v>27</v>
      </c>
      <c r="C3139" s="1" t="s">
        <v>366</v>
      </c>
      <c r="D3139" s="1" t="s">
        <v>407</v>
      </c>
      <c r="E3139" t="s">
        <v>3522</v>
      </c>
      <c r="F3139" t="s">
        <v>1149</v>
      </c>
    </row>
    <row r="3140" spans="1:6" x14ac:dyDescent="0.2">
      <c r="A3140">
        <f t="shared" si="103"/>
        <v>1046</v>
      </c>
      <c r="B3140" t="s">
        <v>32</v>
      </c>
      <c r="C3140" s="1" t="s">
        <v>366</v>
      </c>
      <c r="D3140" s="1" t="s">
        <v>407</v>
      </c>
      <c r="E3140" t="s">
        <v>3523</v>
      </c>
      <c r="F3140" t="s">
        <v>1151</v>
      </c>
    </row>
    <row r="3142" spans="1:6" x14ac:dyDescent="0.2">
      <c r="A3142">
        <f t="shared" si="103"/>
        <v>1047</v>
      </c>
      <c r="B3142" t="s">
        <v>32</v>
      </c>
      <c r="C3142" s="1" t="s">
        <v>513</v>
      </c>
      <c r="D3142" s="1" t="s">
        <v>514</v>
      </c>
      <c r="E3142" t="s">
        <v>3524</v>
      </c>
      <c r="F3142" t="s">
        <v>1690</v>
      </c>
    </row>
    <row r="3143" spans="1:6" x14ac:dyDescent="0.2">
      <c r="A3143">
        <f t="shared" si="103"/>
        <v>1047</v>
      </c>
      <c r="B3143" t="s">
        <v>27</v>
      </c>
      <c r="C3143" s="1" t="s">
        <v>513</v>
      </c>
      <c r="D3143" s="1" t="s">
        <v>514</v>
      </c>
      <c r="E3143" t="s">
        <v>3525</v>
      </c>
      <c r="F3143" t="s">
        <v>320</v>
      </c>
    </row>
    <row r="3145" spans="1:6" x14ac:dyDescent="0.2">
      <c r="A3145">
        <f t="shared" si="103"/>
        <v>1048</v>
      </c>
      <c r="B3145" t="s">
        <v>27</v>
      </c>
      <c r="C3145" s="1" t="s">
        <v>28</v>
      </c>
      <c r="D3145" s="1" t="s">
        <v>3526</v>
      </c>
      <c r="E3145" t="s">
        <v>3527</v>
      </c>
      <c r="F3145" t="s">
        <v>3528</v>
      </c>
    </row>
    <row r="3146" spans="1:6" x14ac:dyDescent="0.2">
      <c r="A3146">
        <f t="shared" si="103"/>
        <v>1048</v>
      </c>
      <c r="B3146" t="s">
        <v>32</v>
      </c>
      <c r="C3146" s="1" t="s">
        <v>28</v>
      </c>
      <c r="D3146" s="1" t="s">
        <v>3526</v>
      </c>
      <c r="E3146" t="s">
        <v>3529</v>
      </c>
      <c r="F3146" t="s">
        <v>3530</v>
      </c>
    </row>
    <row r="3148" spans="1:6" x14ac:dyDescent="0.2">
      <c r="A3148">
        <f t="shared" si="103"/>
        <v>1049</v>
      </c>
      <c r="B3148" t="s">
        <v>27</v>
      </c>
      <c r="C3148" s="1" t="s">
        <v>282</v>
      </c>
      <c r="D3148" s="1" t="s">
        <v>458</v>
      </c>
      <c r="E3148" t="s">
        <v>3531</v>
      </c>
      <c r="F3148" t="s">
        <v>320</v>
      </c>
    </row>
    <row r="3149" spans="1:6" x14ac:dyDescent="0.2">
      <c r="A3149">
        <f t="shared" ref="A3149:A3212" si="104">A3146+1</f>
        <v>1049</v>
      </c>
      <c r="B3149" t="s">
        <v>32</v>
      </c>
      <c r="C3149" s="1" t="s">
        <v>282</v>
      </c>
      <c r="D3149" s="1" t="s">
        <v>458</v>
      </c>
      <c r="E3149" t="s">
        <v>3532</v>
      </c>
      <c r="F3149" t="s">
        <v>322</v>
      </c>
    </row>
    <row r="3151" spans="1:6" x14ac:dyDescent="0.2">
      <c r="A3151">
        <f t="shared" si="104"/>
        <v>1050</v>
      </c>
      <c r="B3151" t="s">
        <v>27</v>
      </c>
      <c r="C3151" s="1" t="s">
        <v>513</v>
      </c>
      <c r="D3151" s="1" t="s">
        <v>514</v>
      </c>
      <c r="E3151" t="s">
        <v>3533</v>
      </c>
      <c r="F3151" t="s">
        <v>1865</v>
      </c>
    </row>
    <row r="3152" spans="1:6" x14ac:dyDescent="0.2">
      <c r="A3152">
        <f t="shared" si="104"/>
        <v>1050</v>
      </c>
      <c r="B3152" t="s">
        <v>32</v>
      </c>
      <c r="C3152" s="1" t="s">
        <v>513</v>
      </c>
      <c r="D3152" s="1" t="s">
        <v>514</v>
      </c>
      <c r="E3152" t="s">
        <v>3534</v>
      </c>
      <c r="F3152" t="s">
        <v>1863</v>
      </c>
    </row>
    <row r="3154" spans="1:6" x14ac:dyDescent="0.2">
      <c r="A3154">
        <f t="shared" si="104"/>
        <v>1051</v>
      </c>
      <c r="B3154" t="s">
        <v>32</v>
      </c>
      <c r="C3154" s="1" t="s">
        <v>231</v>
      </c>
      <c r="D3154" s="1" t="s">
        <v>3535</v>
      </c>
      <c r="E3154" t="s">
        <v>3536</v>
      </c>
      <c r="F3154" t="s">
        <v>3537</v>
      </c>
    </row>
    <row r="3155" spans="1:6" x14ac:dyDescent="0.2">
      <c r="A3155">
        <f t="shared" si="104"/>
        <v>1051</v>
      </c>
      <c r="B3155" t="s">
        <v>27</v>
      </c>
      <c r="C3155" s="1" t="s">
        <v>231</v>
      </c>
      <c r="D3155" s="1" t="s">
        <v>3535</v>
      </c>
      <c r="E3155" t="s">
        <v>3538</v>
      </c>
      <c r="F3155" t="s">
        <v>3539</v>
      </c>
    </row>
    <row r="3157" spans="1:6" x14ac:dyDescent="0.2">
      <c r="A3157">
        <f t="shared" si="104"/>
        <v>1052</v>
      </c>
      <c r="B3157" t="s">
        <v>27</v>
      </c>
      <c r="C3157" s="1" t="s">
        <v>282</v>
      </c>
      <c r="D3157" s="1" t="s">
        <v>309</v>
      </c>
      <c r="E3157" t="s">
        <v>3540</v>
      </c>
      <c r="F3157" t="s">
        <v>320</v>
      </c>
    </row>
    <row r="3158" spans="1:6" x14ac:dyDescent="0.2">
      <c r="A3158">
        <f t="shared" si="104"/>
        <v>1052</v>
      </c>
      <c r="B3158" t="s">
        <v>32</v>
      </c>
      <c r="C3158" s="1" t="s">
        <v>282</v>
      </c>
      <c r="D3158" s="1" t="s">
        <v>309</v>
      </c>
      <c r="E3158" t="s">
        <v>3541</v>
      </c>
      <c r="F3158" t="s">
        <v>322</v>
      </c>
    </row>
    <row r="3160" spans="1:6" x14ac:dyDescent="0.2">
      <c r="A3160">
        <f t="shared" si="104"/>
        <v>1053</v>
      </c>
      <c r="B3160" t="s">
        <v>27</v>
      </c>
      <c r="C3160" s="1" t="s">
        <v>513</v>
      </c>
      <c r="D3160" s="1" t="s">
        <v>514</v>
      </c>
      <c r="E3160" t="s">
        <v>3542</v>
      </c>
      <c r="F3160" t="s">
        <v>3543</v>
      </c>
    </row>
    <row r="3161" spans="1:6" x14ac:dyDescent="0.2">
      <c r="A3161">
        <f t="shared" si="104"/>
        <v>1053</v>
      </c>
      <c r="B3161" t="s">
        <v>32</v>
      </c>
      <c r="C3161" s="1" t="s">
        <v>513</v>
      </c>
      <c r="D3161" s="1" t="s">
        <v>514</v>
      </c>
      <c r="E3161" t="s">
        <v>3544</v>
      </c>
      <c r="F3161" t="s">
        <v>461</v>
      </c>
    </row>
    <row r="3163" spans="1:6" x14ac:dyDescent="0.2">
      <c r="A3163">
        <f t="shared" si="104"/>
        <v>1054</v>
      </c>
      <c r="B3163" t="s">
        <v>27</v>
      </c>
      <c r="C3163" s="1" t="s">
        <v>513</v>
      </c>
      <c r="D3163" s="1" t="s">
        <v>514</v>
      </c>
      <c r="E3163" t="s">
        <v>3545</v>
      </c>
      <c r="F3163" t="s">
        <v>1296</v>
      </c>
    </row>
    <row r="3164" spans="1:6" x14ac:dyDescent="0.2">
      <c r="A3164">
        <f t="shared" si="104"/>
        <v>1054</v>
      </c>
      <c r="B3164" t="s">
        <v>32</v>
      </c>
      <c r="C3164" s="1" t="s">
        <v>513</v>
      </c>
      <c r="D3164" s="1" t="s">
        <v>514</v>
      </c>
      <c r="E3164" t="s">
        <v>3546</v>
      </c>
      <c r="F3164" t="s">
        <v>1298</v>
      </c>
    </row>
    <row r="3166" spans="1:6" x14ac:dyDescent="0.2">
      <c r="A3166">
        <f t="shared" si="104"/>
        <v>1055</v>
      </c>
      <c r="B3166" t="s">
        <v>27</v>
      </c>
      <c r="C3166" s="1" t="s">
        <v>282</v>
      </c>
      <c r="D3166" s="1" t="s">
        <v>458</v>
      </c>
      <c r="E3166" t="s">
        <v>3547</v>
      </c>
      <c r="F3166" t="s">
        <v>320</v>
      </c>
    </row>
    <row r="3167" spans="1:6" x14ac:dyDescent="0.2">
      <c r="A3167">
        <f t="shared" si="104"/>
        <v>1055</v>
      </c>
      <c r="B3167" t="s">
        <v>32</v>
      </c>
      <c r="C3167" s="1" t="s">
        <v>282</v>
      </c>
      <c r="D3167" s="1" t="s">
        <v>458</v>
      </c>
      <c r="E3167" t="s">
        <v>3548</v>
      </c>
      <c r="F3167" t="s">
        <v>322</v>
      </c>
    </row>
    <row r="3169" spans="1:6" x14ac:dyDescent="0.2">
      <c r="A3169">
        <f t="shared" si="104"/>
        <v>1056</v>
      </c>
      <c r="B3169" t="s">
        <v>27</v>
      </c>
      <c r="C3169" s="1" t="s">
        <v>282</v>
      </c>
      <c r="D3169" s="1" t="s">
        <v>458</v>
      </c>
      <c r="E3169" t="s">
        <v>3549</v>
      </c>
      <c r="F3169" t="s">
        <v>320</v>
      </c>
    </row>
    <row r="3170" spans="1:6" x14ac:dyDescent="0.2">
      <c r="A3170">
        <f t="shared" si="104"/>
        <v>1056</v>
      </c>
      <c r="B3170" t="s">
        <v>32</v>
      </c>
      <c r="C3170" s="1" t="s">
        <v>282</v>
      </c>
      <c r="D3170" s="1" t="s">
        <v>458</v>
      </c>
      <c r="E3170" t="s">
        <v>3550</v>
      </c>
      <c r="F3170" t="s">
        <v>3551</v>
      </c>
    </row>
    <row r="3172" spans="1:6" x14ac:dyDescent="0.2">
      <c r="A3172">
        <f t="shared" si="104"/>
        <v>1057</v>
      </c>
      <c r="B3172" t="s">
        <v>27</v>
      </c>
      <c r="C3172" s="1" t="s">
        <v>282</v>
      </c>
      <c r="D3172" s="1" t="s">
        <v>458</v>
      </c>
      <c r="E3172" t="s">
        <v>3552</v>
      </c>
      <c r="F3172" t="s">
        <v>320</v>
      </c>
    </row>
    <row r="3173" spans="1:6" x14ac:dyDescent="0.2">
      <c r="A3173">
        <f t="shared" si="104"/>
        <v>1057</v>
      </c>
      <c r="B3173" t="s">
        <v>32</v>
      </c>
      <c r="C3173" s="1" t="s">
        <v>282</v>
      </c>
      <c r="D3173" s="1" t="s">
        <v>458</v>
      </c>
      <c r="E3173" t="s">
        <v>3553</v>
      </c>
      <c r="F3173" t="s">
        <v>322</v>
      </c>
    </row>
    <row r="3175" spans="1:6" x14ac:dyDescent="0.2">
      <c r="A3175">
        <f t="shared" si="104"/>
        <v>1058</v>
      </c>
      <c r="B3175" t="s">
        <v>27</v>
      </c>
      <c r="C3175" s="1" t="s">
        <v>282</v>
      </c>
      <c r="D3175" s="1" t="s">
        <v>458</v>
      </c>
      <c r="E3175" t="s">
        <v>3554</v>
      </c>
      <c r="F3175" t="s">
        <v>320</v>
      </c>
    </row>
    <row r="3176" spans="1:6" x14ac:dyDescent="0.2">
      <c r="A3176">
        <f t="shared" si="104"/>
        <v>1058</v>
      </c>
      <c r="B3176" t="s">
        <v>32</v>
      </c>
      <c r="C3176" s="1" t="s">
        <v>282</v>
      </c>
      <c r="D3176" s="1" t="s">
        <v>458</v>
      </c>
      <c r="E3176" t="s">
        <v>3555</v>
      </c>
      <c r="F3176" t="s">
        <v>322</v>
      </c>
    </row>
    <row r="3178" spans="1:6" x14ac:dyDescent="0.2">
      <c r="A3178">
        <f t="shared" si="104"/>
        <v>1059</v>
      </c>
      <c r="B3178" t="s">
        <v>27</v>
      </c>
      <c r="C3178" s="1" t="s">
        <v>3556</v>
      </c>
      <c r="D3178" s="1" t="s">
        <v>3557</v>
      </c>
      <c r="E3178" t="s">
        <v>3558</v>
      </c>
      <c r="F3178" t="s">
        <v>3559</v>
      </c>
    </row>
    <row r="3179" spans="1:6" x14ac:dyDescent="0.2">
      <c r="A3179">
        <f t="shared" si="104"/>
        <v>1059</v>
      </c>
      <c r="B3179" t="s">
        <v>32</v>
      </c>
      <c r="C3179" s="1" t="s">
        <v>3556</v>
      </c>
      <c r="D3179" s="1" t="s">
        <v>3557</v>
      </c>
      <c r="E3179" t="s">
        <v>3560</v>
      </c>
      <c r="F3179" t="s">
        <v>3561</v>
      </c>
    </row>
    <row r="3181" spans="1:6" x14ac:dyDescent="0.2">
      <c r="A3181">
        <f t="shared" si="104"/>
        <v>1060</v>
      </c>
      <c r="B3181" t="s">
        <v>32</v>
      </c>
      <c r="C3181" s="1" t="s">
        <v>28</v>
      </c>
      <c r="D3181" s="1" t="s">
        <v>306</v>
      </c>
      <c r="E3181" t="s">
        <v>3562</v>
      </c>
      <c r="F3181" t="s">
        <v>34</v>
      </c>
    </row>
    <row r="3182" spans="1:6" x14ac:dyDescent="0.2">
      <c r="A3182">
        <f t="shared" si="104"/>
        <v>1060</v>
      </c>
      <c r="B3182" t="s">
        <v>27</v>
      </c>
      <c r="C3182" s="1" t="s">
        <v>28</v>
      </c>
      <c r="D3182" s="1" t="s">
        <v>306</v>
      </c>
      <c r="E3182" t="s">
        <v>3563</v>
      </c>
      <c r="F3182" t="s">
        <v>31</v>
      </c>
    </row>
    <row r="3184" spans="1:6" x14ac:dyDescent="0.2">
      <c r="A3184">
        <f t="shared" si="104"/>
        <v>1061</v>
      </c>
      <c r="B3184" t="s">
        <v>32</v>
      </c>
      <c r="C3184" s="1" t="s">
        <v>3029</v>
      </c>
      <c r="D3184" s="1" t="s">
        <v>3564</v>
      </c>
      <c r="E3184" t="s">
        <v>3565</v>
      </c>
      <c r="F3184" t="s">
        <v>3566</v>
      </c>
    </row>
    <row r="3185" spans="1:6" x14ac:dyDescent="0.2">
      <c r="A3185">
        <f t="shared" si="104"/>
        <v>1061</v>
      </c>
      <c r="B3185" t="s">
        <v>27</v>
      </c>
      <c r="C3185" s="1" t="s">
        <v>3029</v>
      </c>
      <c r="D3185" s="1" t="s">
        <v>3564</v>
      </c>
      <c r="E3185" t="s">
        <v>3567</v>
      </c>
      <c r="F3185" t="s">
        <v>3568</v>
      </c>
    </row>
    <row r="3187" spans="1:6" x14ac:dyDescent="0.2">
      <c r="A3187">
        <f t="shared" si="104"/>
        <v>1062</v>
      </c>
      <c r="B3187" t="s">
        <v>32</v>
      </c>
      <c r="C3187" s="1" t="s">
        <v>3029</v>
      </c>
      <c r="D3187" s="1" t="s">
        <v>3564</v>
      </c>
      <c r="E3187" t="s">
        <v>3569</v>
      </c>
      <c r="F3187" t="s">
        <v>3570</v>
      </c>
    </row>
    <row r="3188" spans="1:6" x14ac:dyDescent="0.2">
      <c r="A3188">
        <f t="shared" si="104"/>
        <v>1062</v>
      </c>
      <c r="B3188" t="s">
        <v>27</v>
      </c>
      <c r="C3188" s="1" t="s">
        <v>3029</v>
      </c>
      <c r="D3188" s="1" t="s">
        <v>3564</v>
      </c>
      <c r="E3188" t="s">
        <v>3571</v>
      </c>
      <c r="F3188" t="s">
        <v>3572</v>
      </c>
    </row>
    <row r="3190" spans="1:6" x14ac:dyDescent="0.2">
      <c r="A3190">
        <f t="shared" si="104"/>
        <v>1063</v>
      </c>
      <c r="B3190" t="s">
        <v>32</v>
      </c>
      <c r="C3190" s="1" t="s">
        <v>892</v>
      </c>
      <c r="D3190" s="1" t="s">
        <v>3573</v>
      </c>
      <c r="E3190" t="s">
        <v>3574</v>
      </c>
      <c r="F3190" t="s">
        <v>3575</v>
      </c>
    </row>
    <row r="3191" spans="1:6" x14ac:dyDescent="0.2">
      <c r="A3191">
        <f t="shared" si="104"/>
        <v>1063</v>
      </c>
      <c r="B3191" t="s">
        <v>27</v>
      </c>
      <c r="C3191" s="1" t="s">
        <v>892</v>
      </c>
      <c r="D3191" s="1" t="s">
        <v>3573</v>
      </c>
      <c r="E3191" t="s">
        <v>3576</v>
      </c>
      <c r="F3191" t="s">
        <v>3577</v>
      </c>
    </row>
    <row r="3193" spans="1:6" x14ac:dyDescent="0.2">
      <c r="A3193">
        <f t="shared" si="104"/>
        <v>1064</v>
      </c>
      <c r="B3193" t="s">
        <v>32</v>
      </c>
      <c r="C3193" s="1" t="s">
        <v>115</v>
      </c>
      <c r="D3193" s="1" t="s">
        <v>2049</v>
      </c>
      <c r="E3193" t="s">
        <v>3578</v>
      </c>
      <c r="F3193" t="s">
        <v>3579</v>
      </c>
    </row>
    <row r="3194" spans="1:6" x14ac:dyDescent="0.2">
      <c r="A3194">
        <f t="shared" si="104"/>
        <v>1064</v>
      </c>
      <c r="B3194" t="s">
        <v>27</v>
      </c>
      <c r="C3194" s="1" t="s">
        <v>115</v>
      </c>
      <c r="D3194" s="1" t="s">
        <v>2049</v>
      </c>
      <c r="E3194" t="s">
        <v>3580</v>
      </c>
      <c r="F3194" t="s">
        <v>3581</v>
      </c>
    </row>
    <row r="3196" spans="1:6" x14ac:dyDescent="0.2">
      <c r="A3196">
        <f t="shared" si="104"/>
        <v>1065</v>
      </c>
      <c r="B3196" t="s">
        <v>32</v>
      </c>
      <c r="C3196" s="1" t="s">
        <v>513</v>
      </c>
      <c r="D3196" s="1" t="s">
        <v>514</v>
      </c>
      <c r="E3196" t="s">
        <v>3582</v>
      </c>
      <c r="F3196" t="s">
        <v>847</v>
      </c>
    </row>
    <row r="3197" spans="1:6" x14ac:dyDescent="0.2">
      <c r="A3197">
        <f t="shared" si="104"/>
        <v>1065</v>
      </c>
      <c r="B3197" t="s">
        <v>27</v>
      </c>
      <c r="C3197" s="1" t="s">
        <v>513</v>
      </c>
      <c r="D3197" s="1" t="s">
        <v>514</v>
      </c>
      <c r="E3197" t="s">
        <v>3583</v>
      </c>
      <c r="F3197" t="s">
        <v>558</v>
      </c>
    </row>
    <row r="3199" spans="1:6" x14ac:dyDescent="0.2">
      <c r="A3199">
        <f t="shared" si="104"/>
        <v>1066</v>
      </c>
      <c r="B3199" t="s">
        <v>32</v>
      </c>
      <c r="C3199" s="1" t="s">
        <v>513</v>
      </c>
      <c r="D3199" s="1" t="s">
        <v>514</v>
      </c>
      <c r="E3199" t="s">
        <v>3584</v>
      </c>
      <c r="F3199" t="s">
        <v>1690</v>
      </c>
    </row>
    <row r="3200" spans="1:6" x14ac:dyDescent="0.2">
      <c r="A3200">
        <f t="shared" si="104"/>
        <v>1066</v>
      </c>
      <c r="B3200" t="s">
        <v>27</v>
      </c>
      <c r="C3200" s="1" t="s">
        <v>513</v>
      </c>
      <c r="D3200" s="1" t="s">
        <v>514</v>
      </c>
      <c r="E3200" t="s">
        <v>3585</v>
      </c>
      <c r="F3200" t="s">
        <v>320</v>
      </c>
    </row>
    <row r="3202" spans="1:6" x14ac:dyDescent="0.2">
      <c r="A3202">
        <f t="shared" si="104"/>
        <v>1067</v>
      </c>
      <c r="B3202" t="s">
        <v>27</v>
      </c>
      <c r="C3202" s="1" t="s">
        <v>513</v>
      </c>
      <c r="D3202" s="1" t="s">
        <v>514</v>
      </c>
      <c r="E3202" t="s">
        <v>3586</v>
      </c>
      <c r="F3202" t="s">
        <v>1127</v>
      </c>
    </row>
    <row r="3203" spans="1:6" x14ac:dyDescent="0.2">
      <c r="A3203">
        <f t="shared" si="104"/>
        <v>1067</v>
      </c>
      <c r="B3203" t="s">
        <v>32</v>
      </c>
      <c r="C3203" s="1" t="s">
        <v>513</v>
      </c>
      <c r="D3203" s="1" t="s">
        <v>514</v>
      </c>
      <c r="E3203" t="s">
        <v>3587</v>
      </c>
      <c r="F3203" t="s">
        <v>1841</v>
      </c>
    </row>
    <row r="3205" spans="1:6" x14ac:dyDescent="0.2">
      <c r="A3205">
        <f t="shared" si="104"/>
        <v>1068</v>
      </c>
      <c r="B3205" t="s">
        <v>27</v>
      </c>
      <c r="C3205" s="1" t="s">
        <v>513</v>
      </c>
      <c r="D3205" s="1" t="s">
        <v>514</v>
      </c>
      <c r="E3205" t="s">
        <v>3588</v>
      </c>
      <c r="F3205" t="s">
        <v>1127</v>
      </c>
    </row>
    <row r="3206" spans="1:6" x14ac:dyDescent="0.2">
      <c r="A3206">
        <f t="shared" si="104"/>
        <v>1068</v>
      </c>
      <c r="B3206" t="s">
        <v>32</v>
      </c>
      <c r="C3206" s="1" t="s">
        <v>513</v>
      </c>
      <c r="D3206" s="1" t="s">
        <v>514</v>
      </c>
      <c r="E3206" t="s">
        <v>3589</v>
      </c>
      <c r="F3206" t="s">
        <v>1841</v>
      </c>
    </row>
    <row r="3208" spans="1:6" x14ac:dyDescent="0.2">
      <c r="A3208">
        <f t="shared" si="104"/>
        <v>1069</v>
      </c>
      <c r="B3208" t="s">
        <v>32</v>
      </c>
      <c r="C3208" s="1" t="s">
        <v>482</v>
      </c>
      <c r="D3208" s="1" t="s">
        <v>3505</v>
      </c>
      <c r="E3208" t="s">
        <v>3590</v>
      </c>
      <c r="F3208" t="s">
        <v>1690</v>
      </c>
    </row>
    <row r="3209" spans="1:6" x14ac:dyDescent="0.2">
      <c r="A3209">
        <f t="shared" si="104"/>
        <v>1069</v>
      </c>
      <c r="B3209" t="s">
        <v>27</v>
      </c>
      <c r="C3209" s="1" t="s">
        <v>482</v>
      </c>
      <c r="D3209" s="1" t="s">
        <v>3505</v>
      </c>
      <c r="E3209" t="s">
        <v>3591</v>
      </c>
      <c r="F3209" t="s">
        <v>320</v>
      </c>
    </row>
    <row r="3211" spans="1:6" x14ac:dyDescent="0.2">
      <c r="A3211">
        <f t="shared" si="104"/>
        <v>1070</v>
      </c>
      <c r="B3211" t="s">
        <v>32</v>
      </c>
      <c r="C3211" s="1" t="s">
        <v>282</v>
      </c>
      <c r="D3211" s="1" t="s">
        <v>458</v>
      </c>
      <c r="E3211" t="s">
        <v>3592</v>
      </c>
      <c r="F3211" t="s">
        <v>322</v>
      </c>
    </row>
    <row r="3212" spans="1:6" x14ac:dyDescent="0.2">
      <c r="A3212">
        <f t="shared" si="104"/>
        <v>1070</v>
      </c>
      <c r="B3212" t="s">
        <v>27</v>
      </c>
      <c r="C3212" s="1" t="s">
        <v>282</v>
      </c>
      <c r="D3212" s="1" t="s">
        <v>458</v>
      </c>
      <c r="E3212" t="s">
        <v>3593</v>
      </c>
      <c r="F3212" t="s">
        <v>320</v>
      </c>
    </row>
    <row r="3214" spans="1:6" x14ac:dyDescent="0.2">
      <c r="A3214">
        <f t="shared" ref="A3214:A3277" si="105">A3211+1</f>
        <v>1071</v>
      </c>
      <c r="B3214" t="s">
        <v>27</v>
      </c>
      <c r="C3214" s="1" t="s">
        <v>282</v>
      </c>
      <c r="D3214" s="1" t="s">
        <v>458</v>
      </c>
      <c r="E3214" t="s">
        <v>3594</v>
      </c>
      <c r="F3214" t="s">
        <v>320</v>
      </c>
    </row>
    <row r="3215" spans="1:6" x14ac:dyDescent="0.2">
      <c r="A3215">
        <f t="shared" si="105"/>
        <v>1071</v>
      </c>
      <c r="B3215" t="s">
        <v>32</v>
      </c>
      <c r="C3215" s="1" t="s">
        <v>282</v>
      </c>
      <c r="D3215" s="1" t="s">
        <v>458</v>
      </c>
      <c r="E3215" t="s">
        <v>3595</v>
      </c>
      <c r="F3215" t="s">
        <v>322</v>
      </c>
    </row>
    <row r="3217" spans="1:6" x14ac:dyDescent="0.2">
      <c r="A3217">
        <f t="shared" si="105"/>
        <v>1072</v>
      </c>
      <c r="B3217" t="s">
        <v>32</v>
      </c>
      <c r="C3217" s="1" t="s">
        <v>282</v>
      </c>
      <c r="D3217" s="1" t="s">
        <v>458</v>
      </c>
      <c r="E3217" t="s">
        <v>3596</v>
      </c>
      <c r="F3217" t="s">
        <v>322</v>
      </c>
    </row>
    <row r="3218" spans="1:6" x14ac:dyDescent="0.2">
      <c r="A3218">
        <f t="shared" si="105"/>
        <v>1072</v>
      </c>
      <c r="B3218" t="s">
        <v>27</v>
      </c>
      <c r="C3218" s="1" t="s">
        <v>282</v>
      </c>
      <c r="D3218" s="1" t="s">
        <v>458</v>
      </c>
      <c r="E3218" t="s">
        <v>3597</v>
      </c>
      <c r="F3218" t="s">
        <v>320</v>
      </c>
    </row>
    <row r="3220" spans="1:6" x14ac:dyDescent="0.2">
      <c r="A3220">
        <f t="shared" si="105"/>
        <v>1073</v>
      </c>
      <c r="B3220" t="s">
        <v>27</v>
      </c>
      <c r="C3220" s="1" t="s">
        <v>282</v>
      </c>
      <c r="D3220" s="1" t="s">
        <v>458</v>
      </c>
      <c r="E3220" t="s">
        <v>3598</v>
      </c>
      <c r="F3220" t="s">
        <v>320</v>
      </c>
    </row>
    <row r="3221" spans="1:6" x14ac:dyDescent="0.2">
      <c r="A3221">
        <f t="shared" si="105"/>
        <v>1073</v>
      </c>
      <c r="B3221" t="s">
        <v>32</v>
      </c>
      <c r="C3221" s="1" t="s">
        <v>282</v>
      </c>
      <c r="D3221" s="1" t="s">
        <v>458</v>
      </c>
      <c r="E3221" t="s">
        <v>3599</v>
      </c>
      <c r="F3221" t="s">
        <v>322</v>
      </c>
    </row>
    <row r="3223" spans="1:6" x14ac:dyDescent="0.2">
      <c r="A3223">
        <f t="shared" si="105"/>
        <v>1074</v>
      </c>
      <c r="B3223" t="s">
        <v>27</v>
      </c>
      <c r="C3223" s="1" t="s">
        <v>282</v>
      </c>
      <c r="D3223" s="1" t="s">
        <v>458</v>
      </c>
      <c r="E3223" t="s">
        <v>3600</v>
      </c>
      <c r="F3223" t="s">
        <v>320</v>
      </c>
    </row>
    <row r="3224" spans="1:6" x14ac:dyDescent="0.2">
      <c r="A3224">
        <f t="shared" si="105"/>
        <v>1074</v>
      </c>
      <c r="B3224" t="s">
        <v>32</v>
      </c>
      <c r="C3224" s="1" t="s">
        <v>282</v>
      </c>
      <c r="D3224" s="1" t="s">
        <v>458</v>
      </c>
      <c r="E3224" t="s">
        <v>3601</v>
      </c>
      <c r="F3224" t="s">
        <v>322</v>
      </c>
    </row>
    <row r="3226" spans="1:6" x14ac:dyDescent="0.2">
      <c r="A3226">
        <f t="shared" si="105"/>
        <v>1075</v>
      </c>
      <c r="B3226" t="s">
        <v>32</v>
      </c>
      <c r="C3226" s="1" t="s">
        <v>169</v>
      </c>
      <c r="D3226" s="1" t="s">
        <v>722</v>
      </c>
      <c r="E3226" t="s">
        <v>3602</v>
      </c>
      <c r="F3226" t="s">
        <v>3603</v>
      </c>
    </row>
    <row r="3227" spans="1:6" x14ac:dyDescent="0.2">
      <c r="A3227">
        <f t="shared" si="105"/>
        <v>1075</v>
      </c>
      <c r="B3227" t="s">
        <v>27</v>
      </c>
      <c r="C3227" s="1" t="s">
        <v>169</v>
      </c>
      <c r="D3227" s="1" t="s">
        <v>722</v>
      </c>
      <c r="E3227" t="s">
        <v>3604</v>
      </c>
      <c r="F3227" t="s">
        <v>3605</v>
      </c>
    </row>
    <row r="3229" spans="1:6" x14ac:dyDescent="0.2">
      <c r="A3229">
        <f t="shared" si="105"/>
        <v>1076</v>
      </c>
      <c r="B3229" t="s">
        <v>32</v>
      </c>
      <c r="C3229" s="1" t="s">
        <v>169</v>
      </c>
      <c r="D3229" s="1" t="s">
        <v>722</v>
      </c>
      <c r="E3229" t="s">
        <v>3606</v>
      </c>
      <c r="F3229" t="s">
        <v>3607</v>
      </c>
    </row>
    <row r="3230" spans="1:6" x14ac:dyDescent="0.2">
      <c r="A3230">
        <f t="shared" si="105"/>
        <v>1076</v>
      </c>
      <c r="B3230" t="s">
        <v>27</v>
      </c>
      <c r="C3230" s="1" t="s">
        <v>169</v>
      </c>
      <c r="D3230" s="1" t="s">
        <v>722</v>
      </c>
      <c r="E3230" t="s">
        <v>3608</v>
      </c>
      <c r="F3230" t="s">
        <v>172</v>
      </c>
    </row>
    <row r="3232" spans="1:6" x14ac:dyDescent="0.2">
      <c r="A3232">
        <f t="shared" si="105"/>
        <v>1077</v>
      </c>
      <c r="B3232" t="s">
        <v>32</v>
      </c>
      <c r="C3232" s="1" t="s">
        <v>282</v>
      </c>
      <c r="D3232" s="1" t="s">
        <v>3609</v>
      </c>
      <c r="E3232" t="s">
        <v>3610</v>
      </c>
      <c r="F3232" t="s">
        <v>2529</v>
      </c>
    </row>
    <row r="3233" spans="1:6" x14ac:dyDescent="0.2">
      <c r="A3233">
        <f t="shared" si="105"/>
        <v>1077</v>
      </c>
      <c r="B3233" t="s">
        <v>27</v>
      </c>
      <c r="C3233" s="1" t="s">
        <v>282</v>
      </c>
      <c r="D3233" s="1" t="s">
        <v>3609</v>
      </c>
      <c r="E3233" t="s">
        <v>3611</v>
      </c>
      <c r="F3233" t="s">
        <v>3162</v>
      </c>
    </row>
    <row r="3235" spans="1:6" x14ac:dyDescent="0.2">
      <c r="A3235">
        <f t="shared" si="105"/>
        <v>1078</v>
      </c>
      <c r="B3235" t="s">
        <v>27</v>
      </c>
      <c r="C3235" s="1" t="s">
        <v>231</v>
      </c>
      <c r="D3235" s="1" t="s">
        <v>3612</v>
      </c>
      <c r="E3235" t="s">
        <v>3613</v>
      </c>
      <c r="F3235" t="s">
        <v>3614</v>
      </c>
    </row>
    <row r="3236" spans="1:6" x14ac:dyDescent="0.2">
      <c r="A3236">
        <f t="shared" si="105"/>
        <v>1078</v>
      </c>
      <c r="B3236" t="s">
        <v>32</v>
      </c>
      <c r="C3236" s="1" t="s">
        <v>231</v>
      </c>
      <c r="D3236" s="1" t="s">
        <v>3612</v>
      </c>
      <c r="E3236" t="s">
        <v>3615</v>
      </c>
      <c r="F3236" t="s">
        <v>3616</v>
      </c>
    </row>
    <row r="3238" spans="1:6" x14ac:dyDescent="0.2">
      <c r="A3238">
        <f t="shared" si="105"/>
        <v>1079</v>
      </c>
      <c r="B3238" t="s">
        <v>27</v>
      </c>
      <c r="C3238" s="1" t="s">
        <v>3617</v>
      </c>
      <c r="D3238" s="1" t="s">
        <v>3618</v>
      </c>
      <c r="E3238" t="s">
        <v>3619</v>
      </c>
      <c r="F3238" t="s">
        <v>3620</v>
      </c>
    </row>
    <row r="3239" spans="1:6" x14ac:dyDescent="0.2">
      <c r="A3239">
        <f t="shared" si="105"/>
        <v>1079</v>
      </c>
      <c r="B3239" t="s">
        <v>32</v>
      </c>
      <c r="C3239" s="1" t="s">
        <v>3617</v>
      </c>
      <c r="D3239" s="1" t="s">
        <v>3618</v>
      </c>
      <c r="E3239" t="s">
        <v>3621</v>
      </c>
      <c r="F3239" t="s">
        <v>3622</v>
      </c>
    </row>
    <row r="3241" spans="1:6" x14ac:dyDescent="0.2">
      <c r="A3241">
        <f t="shared" si="105"/>
        <v>1080</v>
      </c>
      <c r="B3241" t="s">
        <v>32</v>
      </c>
      <c r="C3241" s="1" t="s">
        <v>3623</v>
      </c>
      <c r="D3241" s="1" t="s">
        <v>3624</v>
      </c>
      <c r="E3241" t="s">
        <v>3625</v>
      </c>
      <c r="F3241" t="s">
        <v>3626</v>
      </c>
    </row>
    <row r="3242" spans="1:6" x14ac:dyDescent="0.2">
      <c r="A3242">
        <f t="shared" si="105"/>
        <v>1080</v>
      </c>
      <c r="B3242" t="s">
        <v>27</v>
      </c>
      <c r="C3242" s="1" t="s">
        <v>3623</v>
      </c>
      <c r="D3242" s="1" t="s">
        <v>3624</v>
      </c>
      <c r="E3242" t="s">
        <v>3627</v>
      </c>
      <c r="F3242" t="s">
        <v>3628</v>
      </c>
    </row>
    <row r="3244" spans="1:6" x14ac:dyDescent="0.2">
      <c r="A3244">
        <f t="shared" si="105"/>
        <v>1081</v>
      </c>
      <c r="B3244" t="s">
        <v>32</v>
      </c>
      <c r="C3244" s="1" t="s">
        <v>513</v>
      </c>
      <c r="D3244" s="1" t="s">
        <v>514</v>
      </c>
      <c r="E3244" t="s">
        <v>3629</v>
      </c>
      <c r="F3244" t="s">
        <v>461</v>
      </c>
    </row>
    <row r="3245" spans="1:6" x14ac:dyDescent="0.2">
      <c r="A3245">
        <f t="shared" si="105"/>
        <v>1081</v>
      </c>
      <c r="B3245" t="s">
        <v>27</v>
      </c>
      <c r="C3245" s="1" t="s">
        <v>513</v>
      </c>
      <c r="D3245" s="1" t="s">
        <v>514</v>
      </c>
      <c r="E3245" t="s">
        <v>3630</v>
      </c>
      <c r="F3245" t="s">
        <v>320</v>
      </c>
    </row>
    <row r="3247" spans="1:6" x14ac:dyDescent="0.2">
      <c r="A3247">
        <f t="shared" si="105"/>
        <v>1082</v>
      </c>
      <c r="B3247" t="s">
        <v>27</v>
      </c>
      <c r="C3247" s="1" t="s">
        <v>513</v>
      </c>
      <c r="D3247" s="1" t="s">
        <v>1827</v>
      </c>
      <c r="E3247" t="s">
        <v>3631</v>
      </c>
      <c r="F3247" t="s">
        <v>3632</v>
      </c>
    </row>
    <row r="3248" spans="1:6" x14ac:dyDescent="0.2">
      <c r="A3248">
        <f t="shared" si="105"/>
        <v>1082</v>
      </c>
      <c r="B3248" t="s">
        <v>32</v>
      </c>
      <c r="C3248" s="1" t="s">
        <v>513</v>
      </c>
      <c r="D3248" s="1" t="s">
        <v>1827</v>
      </c>
      <c r="E3248" t="s">
        <v>3633</v>
      </c>
      <c r="F3248" t="s">
        <v>3634</v>
      </c>
    </row>
    <row r="3250" spans="1:6" x14ac:dyDescent="0.2">
      <c r="A3250">
        <f t="shared" si="105"/>
        <v>1083</v>
      </c>
      <c r="B3250" t="s">
        <v>27</v>
      </c>
      <c r="C3250" s="1" t="s">
        <v>282</v>
      </c>
      <c r="D3250" s="1" t="s">
        <v>458</v>
      </c>
      <c r="E3250" t="s">
        <v>3635</v>
      </c>
      <c r="F3250" t="s">
        <v>320</v>
      </c>
    </row>
    <row r="3251" spans="1:6" x14ac:dyDescent="0.2">
      <c r="A3251">
        <f t="shared" si="105"/>
        <v>1083</v>
      </c>
      <c r="B3251" t="s">
        <v>32</v>
      </c>
      <c r="C3251" s="1" t="s">
        <v>282</v>
      </c>
      <c r="D3251" s="1" t="s">
        <v>458</v>
      </c>
      <c r="E3251" t="s">
        <v>3636</v>
      </c>
      <c r="F3251" t="s">
        <v>322</v>
      </c>
    </row>
    <row r="3253" spans="1:6" x14ac:dyDescent="0.2">
      <c r="A3253">
        <f t="shared" si="105"/>
        <v>1084</v>
      </c>
      <c r="B3253" t="s">
        <v>27</v>
      </c>
      <c r="C3253" s="1" t="s">
        <v>187</v>
      </c>
      <c r="D3253" s="1" t="s">
        <v>2403</v>
      </c>
      <c r="E3253" t="s">
        <v>3637</v>
      </c>
      <c r="F3253" t="s">
        <v>3638</v>
      </c>
    </row>
    <row r="3254" spans="1:6" x14ac:dyDescent="0.2">
      <c r="A3254">
        <f t="shared" si="105"/>
        <v>1084</v>
      </c>
      <c r="B3254" t="s">
        <v>32</v>
      </c>
      <c r="C3254" s="1" t="s">
        <v>187</v>
      </c>
      <c r="D3254" s="1" t="s">
        <v>2403</v>
      </c>
      <c r="E3254" t="s">
        <v>3639</v>
      </c>
      <c r="F3254" t="s">
        <v>3640</v>
      </c>
    </row>
    <row r="3256" spans="1:6" x14ac:dyDescent="0.2">
      <c r="A3256">
        <f t="shared" si="105"/>
        <v>1085</v>
      </c>
      <c r="B3256" t="s">
        <v>27</v>
      </c>
      <c r="C3256" s="1" t="s">
        <v>282</v>
      </c>
      <c r="D3256" s="1" t="s">
        <v>458</v>
      </c>
      <c r="E3256" t="s">
        <v>3641</v>
      </c>
      <c r="F3256" t="s">
        <v>320</v>
      </c>
    </row>
    <row r="3257" spans="1:6" x14ac:dyDescent="0.2">
      <c r="A3257">
        <f t="shared" si="105"/>
        <v>1085</v>
      </c>
      <c r="B3257" t="s">
        <v>32</v>
      </c>
      <c r="C3257" s="1" t="s">
        <v>282</v>
      </c>
      <c r="D3257" s="1" t="s">
        <v>458</v>
      </c>
      <c r="E3257" t="s">
        <v>3642</v>
      </c>
      <c r="F3257" t="s">
        <v>322</v>
      </c>
    </row>
    <row r="3259" spans="1:6" x14ac:dyDescent="0.2">
      <c r="A3259">
        <f t="shared" si="105"/>
        <v>1086</v>
      </c>
      <c r="B3259" t="s">
        <v>27</v>
      </c>
      <c r="C3259" s="1" t="s">
        <v>282</v>
      </c>
      <c r="D3259" s="1" t="s">
        <v>458</v>
      </c>
      <c r="E3259" t="s">
        <v>3643</v>
      </c>
      <c r="F3259" t="s">
        <v>320</v>
      </c>
    </row>
    <row r="3260" spans="1:6" x14ac:dyDescent="0.2">
      <c r="A3260">
        <f t="shared" si="105"/>
        <v>1086</v>
      </c>
      <c r="B3260" t="s">
        <v>32</v>
      </c>
      <c r="C3260" s="1" t="s">
        <v>282</v>
      </c>
      <c r="D3260" s="1" t="s">
        <v>458</v>
      </c>
      <c r="E3260" t="s">
        <v>3644</v>
      </c>
      <c r="F3260" t="s">
        <v>322</v>
      </c>
    </row>
    <row r="3262" spans="1:6" x14ac:dyDescent="0.2">
      <c r="A3262">
        <f t="shared" si="105"/>
        <v>1087</v>
      </c>
      <c r="B3262" t="s">
        <v>32</v>
      </c>
      <c r="C3262" s="1" t="s">
        <v>282</v>
      </c>
      <c r="D3262" s="1" t="s">
        <v>458</v>
      </c>
      <c r="E3262" t="s">
        <v>3645</v>
      </c>
      <c r="F3262" t="s">
        <v>322</v>
      </c>
    </row>
    <row r="3263" spans="1:6" x14ac:dyDescent="0.2">
      <c r="A3263">
        <f t="shared" si="105"/>
        <v>1087</v>
      </c>
      <c r="B3263" t="s">
        <v>27</v>
      </c>
      <c r="C3263" s="1" t="s">
        <v>282</v>
      </c>
      <c r="D3263" s="1" t="s">
        <v>458</v>
      </c>
      <c r="E3263" t="s">
        <v>3646</v>
      </c>
      <c r="F3263" t="s">
        <v>320</v>
      </c>
    </row>
    <row r="3265" spans="1:6" x14ac:dyDescent="0.2">
      <c r="A3265">
        <f t="shared" si="105"/>
        <v>1088</v>
      </c>
      <c r="B3265" t="s">
        <v>27</v>
      </c>
      <c r="C3265" s="1" t="s">
        <v>682</v>
      </c>
      <c r="D3265" s="1" t="s">
        <v>683</v>
      </c>
      <c r="E3265" t="s">
        <v>3647</v>
      </c>
      <c r="F3265" t="s">
        <v>3648</v>
      </c>
    </row>
    <row r="3266" spans="1:6" x14ac:dyDescent="0.2">
      <c r="A3266">
        <f t="shared" si="105"/>
        <v>1088</v>
      </c>
      <c r="B3266" t="s">
        <v>32</v>
      </c>
      <c r="C3266" s="1" t="s">
        <v>682</v>
      </c>
      <c r="D3266" s="1" t="s">
        <v>683</v>
      </c>
      <c r="E3266" t="s">
        <v>3649</v>
      </c>
      <c r="F3266" t="s">
        <v>687</v>
      </c>
    </row>
    <row r="3268" spans="1:6" x14ac:dyDescent="0.2">
      <c r="A3268">
        <f t="shared" si="105"/>
        <v>1089</v>
      </c>
      <c r="B3268" t="s">
        <v>32</v>
      </c>
      <c r="C3268" s="1" t="s">
        <v>513</v>
      </c>
      <c r="D3268" s="1" t="s">
        <v>514</v>
      </c>
      <c r="E3268" t="s">
        <v>3650</v>
      </c>
      <c r="F3268" t="s">
        <v>667</v>
      </c>
    </row>
    <row r="3269" spans="1:6" x14ac:dyDescent="0.2">
      <c r="A3269">
        <f t="shared" si="105"/>
        <v>1089</v>
      </c>
      <c r="B3269" t="s">
        <v>27</v>
      </c>
      <c r="C3269" s="1" t="s">
        <v>513</v>
      </c>
      <c r="D3269" s="1" t="s">
        <v>514</v>
      </c>
      <c r="E3269" t="s">
        <v>3651</v>
      </c>
      <c r="F3269" t="s">
        <v>669</v>
      </c>
    </row>
    <row r="3271" spans="1:6" x14ac:dyDescent="0.2">
      <c r="A3271">
        <f t="shared" si="105"/>
        <v>1090</v>
      </c>
      <c r="B3271" t="s">
        <v>27</v>
      </c>
      <c r="C3271" s="1" t="s">
        <v>282</v>
      </c>
      <c r="D3271" s="1" t="s">
        <v>309</v>
      </c>
      <c r="E3271" t="s">
        <v>3652</v>
      </c>
      <c r="F3271" t="s">
        <v>320</v>
      </c>
    </row>
    <row r="3272" spans="1:6" x14ac:dyDescent="0.2">
      <c r="A3272">
        <f t="shared" si="105"/>
        <v>1090</v>
      </c>
      <c r="B3272" t="s">
        <v>32</v>
      </c>
      <c r="C3272" s="1" t="s">
        <v>282</v>
      </c>
      <c r="D3272" s="1" t="s">
        <v>309</v>
      </c>
      <c r="E3272" t="s">
        <v>3653</v>
      </c>
      <c r="F3272" t="s">
        <v>322</v>
      </c>
    </row>
    <row r="3274" spans="1:6" x14ac:dyDescent="0.2">
      <c r="A3274">
        <f t="shared" si="105"/>
        <v>1091</v>
      </c>
      <c r="B3274" t="s">
        <v>27</v>
      </c>
      <c r="C3274" s="1" t="s">
        <v>282</v>
      </c>
      <c r="D3274" s="1" t="s">
        <v>309</v>
      </c>
      <c r="E3274" t="s">
        <v>3654</v>
      </c>
      <c r="F3274" t="s">
        <v>320</v>
      </c>
    </row>
    <row r="3275" spans="1:6" x14ac:dyDescent="0.2">
      <c r="A3275">
        <f t="shared" si="105"/>
        <v>1091</v>
      </c>
      <c r="B3275" t="s">
        <v>32</v>
      </c>
      <c r="C3275" s="1" t="s">
        <v>282</v>
      </c>
      <c r="D3275" s="1" t="s">
        <v>309</v>
      </c>
      <c r="E3275" t="s">
        <v>3655</v>
      </c>
      <c r="F3275" t="s">
        <v>322</v>
      </c>
    </row>
    <row r="3277" spans="1:6" x14ac:dyDescent="0.2">
      <c r="A3277">
        <f t="shared" si="105"/>
        <v>1092</v>
      </c>
      <c r="B3277" t="s">
        <v>27</v>
      </c>
      <c r="C3277" s="1" t="s">
        <v>282</v>
      </c>
      <c r="D3277" s="1" t="s">
        <v>458</v>
      </c>
      <c r="E3277" t="s">
        <v>3656</v>
      </c>
      <c r="F3277" t="s">
        <v>320</v>
      </c>
    </row>
    <row r="3278" spans="1:6" x14ac:dyDescent="0.2">
      <c r="A3278">
        <f t="shared" ref="A3278:A3341" si="106">A3275+1</f>
        <v>1092</v>
      </c>
      <c r="B3278" t="s">
        <v>32</v>
      </c>
      <c r="C3278" s="1" t="s">
        <v>282</v>
      </c>
      <c r="D3278" s="1" t="s">
        <v>458</v>
      </c>
      <c r="E3278" t="s">
        <v>3657</v>
      </c>
      <c r="F3278" t="s">
        <v>322</v>
      </c>
    </row>
    <row r="3280" spans="1:6" x14ac:dyDescent="0.2">
      <c r="A3280">
        <f t="shared" si="106"/>
        <v>1093</v>
      </c>
      <c r="B3280" t="s">
        <v>27</v>
      </c>
      <c r="C3280" s="1" t="s">
        <v>282</v>
      </c>
      <c r="D3280" s="1" t="s">
        <v>458</v>
      </c>
      <c r="E3280" t="s">
        <v>3658</v>
      </c>
      <c r="F3280" t="s">
        <v>320</v>
      </c>
    </row>
    <row r="3281" spans="1:6" x14ac:dyDescent="0.2">
      <c r="A3281">
        <f t="shared" si="106"/>
        <v>1093</v>
      </c>
      <c r="B3281" t="s">
        <v>32</v>
      </c>
      <c r="C3281" s="1" t="s">
        <v>282</v>
      </c>
      <c r="D3281" s="1" t="s">
        <v>458</v>
      </c>
      <c r="E3281" t="s">
        <v>3659</v>
      </c>
      <c r="F3281" t="s">
        <v>322</v>
      </c>
    </row>
    <row r="3283" spans="1:6" x14ac:dyDescent="0.2">
      <c r="A3283">
        <f t="shared" si="106"/>
        <v>1094</v>
      </c>
      <c r="B3283" t="s">
        <v>27</v>
      </c>
      <c r="C3283" s="1" t="s">
        <v>282</v>
      </c>
      <c r="D3283" s="1" t="s">
        <v>458</v>
      </c>
      <c r="E3283" t="s">
        <v>3660</v>
      </c>
      <c r="F3283" t="s">
        <v>320</v>
      </c>
    </row>
    <row r="3284" spans="1:6" x14ac:dyDescent="0.2">
      <c r="A3284">
        <f t="shared" si="106"/>
        <v>1094</v>
      </c>
      <c r="B3284" t="s">
        <v>32</v>
      </c>
      <c r="C3284" s="1" t="s">
        <v>282</v>
      </c>
      <c r="D3284" s="1" t="s">
        <v>458</v>
      </c>
      <c r="E3284" t="s">
        <v>3661</v>
      </c>
      <c r="F3284" t="s">
        <v>322</v>
      </c>
    </row>
    <row r="3286" spans="1:6" x14ac:dyDescent="0.2">
      <c r="A3286">
        <f t="shared" si="106"/>
        <v>1095</v>
      </c>
      <c r="B3286" t="s">
        <v>27</v>
      </c>
      <c r="C3286" s="1" t="s">
        <v>282</v>
      </c>
      <c r="D3286" s="1" t="s">
        <v>458</v>
      </c>
      <c r="E3286" t="s">
        <v>3662</v>
      </c>
      <c r="F3286" t="s">
        <v>320</v>
      </c>
    </row>
    <row r="3287" spans="1:6" x14ac:dyDescent="0.2">
      <c r="A3287">
        <f t="shared" si="106"/>
        <v>1095</v>
      </c>
      <c r="B3287" t="s">
        <v>32</v>
      </c>
      <c r="C3287" s="1" t="s">
        <v>282</v>
      </c>
      <c r="D3287" s="1" t="s">
        <v>458</v>
      </c>
      <c r="E3287" t="s">
        <v>3663</v>
      </c>
      <c r="F3287" t="s">
        <v>322</v>
      </c>
    </row>
    <row r="3289" spans="1:6" x14ac:dyDescent="0.2">
      <c r="A3289">
        <f t="shared" si="106"/>
        <v>1096</v>
      </c>
      <c r="B3289" t="s">
        <v>27</v>
      </c>
      <c r="C3289" s="1" t="s">
        <v>282</v>
      </c>
      <c r="D3289" s="1" t="s">
        <v>458</v>
      </c>
      <c r="E3289" t="s">
        <v>3664</v>
      </c>
      <c r="F3289" t="s">
        <v>320</v>
      </c>
    </row>
    <row r="3290" spans="1:6" x14ac:dyDescent="0.2">
      <c r="A3290">
        <f t="shared" si="106"/>
        <v>1096</v>
      </c>
      <c r="B3290" t="s">
        <v>32</v>
      </c>
      <c r="C3290" s="1" t="s">
        <v>282</v>
      </c>
      <c r="D3290" s="1" t="s">
        <v>458</v>
      </c>
      <c r="E3290" t="s">
        <v>3665</v>
      </c>
      <c r="F3290" t="s">
        <v>322</v>
      </c>
    </row>
    <row r="3292" spans="1:6" x14ac:dyDescent="0.2">
      <c r="A3292">
        <f t="shared" si="106"/>
        <v>1097</v>
      </c>
      <c r="B3292" t="s">
        <v>27</v>
      </c>
      <c r="C3292" s="1" t="s">
        <v>282</v>
      </c>
      <c r="D3292" s="1" t="s">
        <v>458</v>
      </c>
      <c r="E3292" t="s">
        <v>3666</v>
      </c>
      <c r="F3292" t="s">
        <v>320</v>
      </c>
    </row>
    <row r="3293" spans="1:6" x14ac:dyDescent="0.2">
      <c r="A3293">
        <f t="shared" si="106"/>
        <v>1097</v>
      </c>
      <c r="B3293" t="s">
        <v>32</v>
      </c>
      <c r="C3293" s="1" t="s">
        <v>282</v>
      </c>
      <c r="D3293" s="1" t="s">
        <v>458</v>
      </c>
      <c r="E3293" t="s">
        <v>3667</v>
      </c>
      <c r="F3293" t="s">
        <v>322</v>
      </c>
    </row>
    <row r="3295" spans="1:6" x14ac:dyDescent="0.2">
      <c r="A3295">
        <f t="shared" si="106"/>
        <v>1098</v>
      </c>
      <c r="B3295" t="s">
        <v>27</v>
      </c>
      <c r="C3295" s="1" t="s">
        <v>231</v>
      </c>
      <c r="D3295" s="1" t="s">
        <v>3668</v>
      </c>
      <c r="E3295" t="s">
        <v>3669</v>
      </c>
      <c r="F3295" t="s">
        <v>3670</v>
      </c>
    </row>
    <row r="3296" spans="1:6" x14ac:dyDescent="0.2">
      <c r="A3296">
        <f t="shared" si="106"/>
        <v>1098</v>
      </c>
      <c r="B3296" t="s">
        <v>32</v>
      </c>
      <c r="C3296" s="1" t="s">
        <v>231</v>
      </c>
      <c r="D3296" s="1" t="s">
        <v>3668</v>
      </c>
      <c r="E3296" t="s">
        <v>3671</v>
      </c>
      <c r="F3296" t="s">
        <v>3672</v>
      </c>
    </row>
    <row r="3298" spans="1:6" x14ac:dyDescent="0.2">
      <c r="A3298">
        <f t="shared" si="106"/>
        <v>1099</v>
      </c>
      <c r="B3298" t="s">
        <v>27</v>
      </c>
      <c r="C3298" s="1" t="s">
        <v>429</v>
      </c>
      <c r="D3298" s="1" t="s">
        <v>1744</v>
      </c>
      <c r="E3298" t="s">
        <v>3673</v>
      </c>
      <c r="F3298" t="s">
        <v>3674</v>
      </c>
    </row>
    <row r="3299" spans="1:6" x14ac:dyDescent="0.2">
      <c r="A3299">
        <f t="shared" si="106"/>
        <v>1099</v>
      </c>
      <c r="B3299" t="s">
        <v>32</v>
      </c>
      <c r="C3299" s="1" t="s">
        <v>429</v>
      </c>
      <c r="D3299" s="1" t="s">
        <v>1744</v>
      </c>
      <c r="E3299" t="s">
        <v>3675</v>
      </c>
      <c r="F3299" t="s">
        <v>3676</v>
      </c>
    </row>
    <row r="3301" spans="1:6" x14ac:dyDescent="0.2">
      <c r="A3301">
        <f t="shared" si="106"/>
        <v>1100</v>
      </c>
      <c r="B3301" t="s">
        <v>32</v>
      </c>
      <c r="C3301" s="1" t="s">
        <v>429</v>
      </c>
      <c r="D3301" s="1" t="s">
        <v>430</v>
      </c>
      <c r="E3301" t="s">
        <v>3677</v>
      </c>
      <c r="F3301" t="s">
        <v>3678</v>
      </c>
    </row>
    <row r="3302" spans="1:6" x14ac:dyDescent="0.2">
      <c r="A3302">
        <f t="shared" si="106"/>
        <v>1100</v>
      </c>
      <c r="B3302" t="s">
        <v>27</v>
      </c>
      <c r="C3302" s="1" t="s">
        <v>429</v>
      </c>
      <c r="D3302" s="1" t="s">
        <v>430</v>
      </c>
      <c r="E3302" t="s">
        <v>3679</v>
      </c>
      <c r="F3302" t="s">
        <v>3680</v>
      </c>
    </row>
    <row r="3304" spans="1:6" x14ac:dyDescent="0.2">
      <c r="A3304">
        <f t="shared" si="106"/>
        <v>1101</v>
      </c>
      <c r="B3304" t="s">
        <v>27</v>
      </c>
      <c r="C3304" s="1" t="s">
        <v>231</v>
      </c>
      <c r="D3304" s="1" t="s">
        <v>3681</v>
      </c>
      <c r="E3304" t="s">
        <v>3682</v>
      </c>
      <c r="F3304" t="s">
        <v>3683</v>
      </c>
    </row>
    <row r="3305" spans="1:6" x14ac:dyDescent="0.2">
      <c r="A3305">
        <f t="shared" si="106"/>
        <v>1101</v>
      </c>
      <c r="B3305" t="s">
        <v>32</v>
      </c>
      <c r="C3305" s="1" t="s">
        <v>231</v>
      </c>
      <c r="D3305" s="1" t="s">
        <v>3681</v>
      </c>
      <c r="E3305" t="s">
        <v>3684</v>
      </c>
      <c r="F3305" t="s">
        <v>3685</v>
      </c>
    </row>
    <row r="3307" spans="1:6" x14ac:dyDescent="0.2">
      <c r="A3307">
        <f t="shared" si="106"/>
        <v>1102</v>
      </c>
      <c r="B3307" t="s">
        <v>27</v>
      </c>
      <c r="C3307" s="1" t="s">
        <v>231</v>
      </c>
      <c r="D3307" s="1" t="s">
        <v>3686</v>
      </c>
      <c r="E3307" t="s">
        <v>3687</v>
      </c>
      <c r="F3307" t="s">
        <v>3683</v>
      </c>
    </row>
    <row r="3308" spans="1:6" x14ac:dyDescent="0.2">
      <c r="A3308">
        <f t="shared" si="106"/>
        <v>1102</v>
      </c>
      <c r="B3308" t="s">
        <v>32</v>
      </c>
      <c r="C3308" s="1" t="s">
        <v>231</v>
      </c>
      <c r="D3308" s="1" t="s">
        <v>3686</v>
      </c>
      <c r="E3308" t="s">
        <v>3688</v>
      </c>
      <c r="F3308" t="s">
        <v>3685</v>
      </c>
    </row>
    <row r="3310" spans="1:6" x14ac:dyDescent="0.2">
      <c r="A3310">
        <f t="shared" si="106"/>
        <v>1103</v>
      </c>
      <c r="B3310" t="s">
        <v>32</v>
      </c>
      <c r="C3310" s="1" t="s">
        <v>282</v>
      </c>
      <c r="D3310" s="1" t="s">
        <v>458</v>
      </c>
      <c r="E3310" t="s">
        <v>3689</v>
      </c>
      <c r="F3310" t="s">
        <v>322</v>
      </c>
    </row>
    <row r="3311" spans="1:6" x14ac:dyDescent="0.2">
      <c r="A3311">
        <f t="shared" si="106"/>
        <v>1103</v>
      </c>
      <c r="B3311" t="s">
        <v>27</v>
      </c>
      <c r="C3311" s="1" t="s">
        <v>282</v>
      </c>
      <c r="D3311" s="1" t="s">
        <v>458</v>
      </c>
      <c r="E3311" t="s">
        <v>3690</v>
      </c>
      <c r="F3311" t="s">
        <v>320</v>
      </c>
    </row>
    <row r="3313" spans="1:6" x14ac:dyDescent="0.2">
      <c r="A3313">
        <f t="shared" si="106"/>
        <v>1104</v>
      </c>
      <c r="B3313" t="s">
        <v>27</v>
      </c>
      <c r="C3313" s="1" t="s">
        <v>28</v>
      </c>
      <c r="D3313" s="1" t="s">
        <v>306</v>
      </c>
      <c r="E3313" t="s">
        <v>3691</v>
      </c>
      <c r="F3313" t="s">
        <v>31</v>
      </c>
    </row>
    <row r="3314" spans="1:6" x14ac:dyDescent="0.2">
      <c r="A3314">
        <f t="shared" si="106"/>
        <v>1104</v>
      </c>
      <c r="B3314" t="s">
        <v>32</v>
      </c>
      <c r="C3314" s="1" t="s">
        <v>28</v>
      </c>
      <c r="D3314" s="1" t="s">
        <v>306</v>
      </c>
      <c r="E3314" t="s">
        <v>3692</v>
      </c>
      <c r="F3314" t="s">
        <v>34</v>
      </c>
    </row>
    <row r="3316" spans="1:6" x14ac:dyDescent="0.2">
      <c r="A3316">
        <f t="shared" si="106"/>
        <v>1105</v>
      </c>
      <c r="B3316" t="s">
        <v>27</v>
      </c>
      <c r="C3316" s="1" t="s">
        <v>28</v>
      </c>
      <c r="D3316" s="1" t="s">
        <v>306</v>
      </c>
      <c r="E3316" t="s">
        <v>3693</v>
      </c>
      <c r="F3316" t="s">
        <v>31</v>
      </c>
    </row>
    <row r="3317" spans="1:6" x14ac:dyDescent="0.2">
      <c r="A3317">
        <f t="shared" si="106"/>
        <v>1105</v>
      </c>
      <c r="B3317" t="s">
        <v>32</v>
      </c>
      <c r="C3317" s="1" t="s">
        <v>28</v>
      </c>
      <c r="D3317" s="1" t="s">
        <v>306</v>
      </c>
      <c r="E3317" t="s">
        <v>3694</v>
      </c>
      <c r="F3317" t="s">
        <v>34</v>
      </c>
    </row>
    <row r="3319" spans="1:6" x14ac:dyDescent="0.2">
      <c r="A3319">
        <f t="shared" si="106"/>
        <v>1106</v>
      </c>
      <c r="B3319" t="s">
        <v>32</v>
      </c>
      <c r="C3319" s="1" t="s">
        <v>28</v>
      </c>
      <c r="D3319" s="1" t="s">
        <v>306</v>
      </c>
      <c r="E3319" t="s">
        <v>3695</v>
      </c>
      <c r="F3319" t="s">
        <v>34</v>
      </c>
    </row>
    <row r="3320" spans="1:6" x14ac:dyDescent="0.2">
      <c r="A3320">
        <f t="shared" si="106"/>
        <v>1106</v>
      </c>
      <c r="B3320" t="s">
        <v>27</v>
      </c>
      <c r="C3320" s="1" t="s">
        <v>28</v>
      </c>
      <c r="D3320" s="1" t="s">
        <v>306</v>
      </c>
      <c r="E3320" t="s">
        <v>3696</v>
      </c>
      <c r="F3320" t="s">
        <v>31</v>
      </c>
    </row>
    <row r="3322" spans="1:6" x14ac:dyDescent="0.2">
      <c r="A3322">
        <f t="shared" si="106"/>
        <v>1107</v>
      </c>
      <c r="B3322" t="s">
        <v>27</v>
      </c>
      <c r="C3322" s="1" t="s">
        <v>28</v>
      </c>
      <c r="D3322" s="1" t="s">
        <v>306</v>
      </c>
      <c r="E3322" t="s">
        <v>3697</v>
      </c>
      <c r="F3322" t="s">
        <v>31</v>
      </c>
    </row>
    <row r="3323" spans="1:6" x14ac:dyDescent="0.2">
      <c r="A3323">
        <f t="shared" si="106"/>
        <v>1107</v>
      </c>
      <c r="B3323" t="s">
        <v>32</v>
      </c>
      <c r="C3323" s="1" t="s">
        <v>28</v>
      </c>
      <c r="D3323" s="1" t="s">
        <v>306</v>
      </c>
      <c r="E3323" t="s">
        <v>3698</v>
      </c>
      <c r="F3323" t="s">
        <v>34</v>
      </c>
    </row>
    <row r="3325" spans="1:6" x14ac:dyDescent="0.2">
      <c r="A3325">
        <f t="shared" si="106"/>
        <v>1108</v>
      </c>
      <c r="B3325" t="s">
        <v>27</v>
      </c>
      <c r="C3325" s="1" t="s">
        <v>41</v>
      </c>
      <c r="D3325" s="1" t="s">
        <v>3699</v>
      </c>
      <c r="E3325" t="s">
        <v>3700</v>
      </c>
      <c r="F3325" t="s">
        <v>3701</v>
      </c>
    </row>
    <row r="3326" spans="1:6" x14ac:dyDescent="0.2">
      <c r="A3326">
        <f t="shared" si="106"/>
        <v>1108</v>
      </c>
      <c r="B3326" t="s">
        <v>32</v>
      </c>
      <c r="C3326" s="1" t="s">
        <v>41</v>
      </c>
      <c r="D3326" s="1" t="s">
        <v>3699</v>
      </c>
      <c r="E3326" t="s">
        <v>3702</v>
      </c>
      <c r="F3326" t="s">
        <v>3703</v>
      </c>
    </row>
    <row r="3328" spans="1:6" x14ac:dyDescent="0.2">
      <c r="A3328">
        <f t="shared" si="106"/>
        <v>1109</v>
      </c>
      <c r="B3328" t="s">
        <v>27</v>
      </c>
      <c r="C3328" s="1" t="s">
        <v>282</v>
      </c>
      <c r="D3328" s="1" t="s">
        <v>458</v>
      </c>
      <c r="E3328" t="s">
        <v>3704</v>
      </c>
      <c r="F3328" t="s">
        <v>320</v>
      </c>
    </row>
    <row r="3329" spans="1:6" x14ac:dyDescent="0.2">
      <c r="A3329">
        <f t="shared" si="106"/>
        <v>1109</v>
      </c>
      <c r="B3329" t="s">
        <v>32</v>
      </c>
      <c r="C3329" s="1" t="s">
        <v>282</v>
      </c>
      <c r="D3329" s="1" t="s">
        <v>458</v>
      </c>
      <c r="E3329" t="s">
        <v>3705</v>
      </c>
      <c r="F3329" t="s">
        <v>322</v>
      </c>
    </row>
    <row r="3331" spans="1:6" x14ac:dyDescent="0.2">
      <c r="A3331">
        <f t="shared" si="106"/>
        <v>1110</v>
      </c>
      <c r="B3331" t="s">
        <v>32</v>
      </c>
      <c r="C3331" s="1" t="s">
        <v>249</v>
      </c>
      <c r="D3331" s="1" t="s">
        <v>977</v>
      </c>
      <c r="E3331" t="s">
        <v>3706</v>
      </c>
      <c r="F3331" t="s">
        <v>3707</v>
      </c>
    </row>
    <row r="3332" spans="1:6" x14ac:dyDescent="0.2">
      <c r="A3332">
        <f t="shared" si="106"/>
        <v>1110</v>
      </c>
      <c r="B3332" t="s">
        <v>27</v>
      </c>
      <c r="C3332" s="1" t="s">
        <v>249</v>
      </c>
      <c r="D3332" s="1" t="s">
        <v>977</v>
      </c>
      <c r="E3332" t="s">
        <v>3708</v>
      </c>
      <c r="F3332" t="s">
        <v>2652</v>
      </c>
    </row>
    <row r="3334" spans="1:6" x14ac:dyDescent="0.2">
      <c r="A3334">
        <f t="shared" si="106"/>
        <v>1111</v>
      </c>
      <c r="B3334" t="s">
        <v>27</v>
      </c>
      <c r="C3334" s="1" t="s">
        <v>249</v>
      </c>
      <c r="D3334" s="1" t="s">
        <v>977</v>
      </c>
      <c r="E3334" t="s">
        <v>3709</v>
      </c>
      <c r="F3334" t="s">
        <v>3710</v>
      </c>
    </row>
    <row r="3335" spans="1:6" x14ac:dyDescent="0.2">
      <c r="A3335">
        <f t="shared" si="106"/>
        <v>1111</v>
      </c>
      <c r="B3335" t="s">
        <v>32</v>
      </c>
      <c r="C3335" s="1" t="s">
        <v>249</v>
      </c>
      <c r="D3335" s="1" t="s">
        <v>977</v>
      </c>
      <c r="E3335" t="s">
        <v>3711</v>
      </c>
      <c r="F3335" t="s">
        <v>3712</v>
      </c>
    </row>
    <row r="3337" spans="1:6" x14ac:dyDescent="0.2">
      <c r="A3337">
        <f t="shared" si="106"/>
        <v>1112</v>
      </c>
      <c r="B3337" t="s">
        <v>32</v>
      </c>
      <c r="C3337" s="1" t="s">
        <v>249</v>
      </c>
      <c r="D3337" s="1" t="s">
        <v>977</v>
      </c>
      <c r="E3337" t="s">
        <v>3713</v>
      </c>
      <c r="F3337" t="s">
        <v>332</v>
      </c>
    </row>
    <row r="3338" spans="1:6" x14ac:dyDescent="0.2">
      <c r="A3338">
        <f t="shared" si="106"/>
        <v>1112</v>
      </c>
      <c r="B3338" t="s">
        <v>27</v>
      </c>
      <c r="C3338" s="1" t="s">
        <v>249</v>
      </c>
      <c r="D3338" s="1" t="s">
        <v>977</v>
      </c>
      <c r="E3338" t="s">
        <v>3714</v>
      </c>
      <c r="F3338" t="s">
        <v>330</v>
      </c>
    </row>
    <row r="3340" spans="1:6" x14ac:dyDescent="0.2">
      <c r="A3340">
        <f t="shared" si="106"/>
        <v>1113</v>
      </c>
      <c r="B3340" t="s">
        <v>32</v>
      </c>
      <c r="C3340" s="1" t="s">
        <v>249</v>
      </c>
      <c r="D3340" s="1" t="s">
        <v>977</v>
      </c>
      <c r="E3340" t="s">
        <v>3715</v>
      </c>
      <c r="F3340" t="s">
        <v>332</v>
      </c>
    </row>
    <row r="3341" spans="1:6" x14ac:dyDescent="0.2">
      <c r="A3341">
        <f t="shared" si="106"/>
        <v>1113</v>
      </c>
      <c r="B3341" t="s">
        <v>27</v>
      </c>
      <c r="C3341" s="1" t="s">
        <v>249</v>
      </c>
      <c r="D3341" s="1" t="s">
        <v>977</v>
      </c>
      <c r="E3341" t="s">
        <v>3716</v>
      </c>
      <c r="F3341" t="s">
        <v>330</v>
      </c>
    </row>
    <row r="3343" spans="1:6" x14ac:dyDescent="0.2">
      <c r="A3343">
        <f t="shared" ref="A3343:A3406" si="107">A3340+1</f>
        <v>1114</v>
      </c>
      <c r="B3343" t="s">
        <v>32</v>
      </c>
      <c r="C3343" s="1" t="s">
        <v>249</v>
      </c>
      <c r="D3343" s="1" t="s">
        <v>977</v>
      </c>
      <c r="E3343" t="s">
        <v>3717</v>
      </c>
      <c r="F3343" t="s">
        <v>332</v>
      </c>
    </row>
    <row r="3344" spans="1:6" x14ac:dyDescent="0.2">
      <c r="A3344">
        <f t="shared" si="107"/>
        <v>1114</v>
      </c>
      <c r="B3344" t="s">
        <v>27</v>
      </c>
      <c r="C3344" s="1" t="s">
        <v>249</v>
      </c>
      <c r="D3344" s="1" t="s">
        <v>977</v>
      </c>
      <c r="E3344" t="s">
        <v>3718</v>
      </c>
      <c r="F3344" t="s">
        <v>330</v>
      </c>
    </row>
    <row r="3346" spans="1:6" x14ac:dyDescent="0.2">
      <c r="A3346">
        <f t="shared" si="107"/>
        <v>1115</v>
      </c>
      <c r="B3346" t="s">
        <v>32</v>
      </c>
      <c r="C3346" s="1" t="s">
        <v>3719</v>
      </c>
      <c r="D3346" s="1" t="s">
        <v>3720</v>
      </c>
      <c r="E3346" t="s">
        <v>3721</v>
      </c>
      <c r="F3346" t="s">
        <v>3722</v>
      </c>
    </row>
    <row r="3347" spans="1:6" x14ac:dyDescent="0.2">
      <c r="A3347">
        <f t="shared" si="107"/>
        <v>1115</v>
      </c>
      <c r="B3347" t="s">
        <v>27</v>
      </c>
      <c r="C3347" s="1" t="s">
        <v>3719</v>
      </c>
      <c r="D3347" s="1" t="s">
        <v>3720</v>
      </c>
      <c r="E3347" t="s">
        <v>3723</v>
      </c>
      <c r="F3347" t="s">
        <v>3724</v>
      </c>
    </row>
    <row r="3349" spans="1:6" x14ac:dyDescent="0.2">
      <c r="A3349">
        <f t="shared" si="107"/>
        <v>1116</v>
      </c>
      <c r="B3349" t="s">
        <v>32</v>
      </c>
      <c r="C3349" s="1" t="s">
        <v>2127</v>
      </c>
      <c r="D3349" s="1" t="s">
        <v>3725</v>
      </c>
      <c r="E3349" t="s">
        <v>3726</v>
      </c>
      <c r="F3349" t="s">
        <v>3727</v>
      </c>
    </row>
    <row r="3350" spans="1:6" x14ac:dyDescent="0.2">
      <c r="A3350">
        <f t="shared" si="107"/>
        <v>1116</v>
      </c>
      <c r="B3350" t="s">
        <v>27</v>
      </c>
      <c r="C3350" s="1" t="s">
        <v>2127</v>
      </c>
      <c r="D3350" s="1" t="s">
        <v>3725</v>
      </c>
      <c r="E3350" t="s">
        <v>3728</v>
      </c>
      <c r="F3350" t="s">
        <v>3729</v>
      </c>
    </row>
    <row r="3352" spans="1:6" x14ac:dyDescent="0.2">
      <c r="A3352">
        <f t="shared" si="107"/>
        <v>1117</v>
      </c>
      <c r="B3352" t="s">
        <v>27</v>
      </c>
      <c r="C3352" s="1" t="s">
        <v>3730</v>
      </c>
      <c r="D3352" s="1" t="s">
        <v>3731</v>
      </c>
      <c r="E3352" t="s">
        <v>3732</v>
      </c>
      <c r="F3352" t="s">
        <v>3733</v>
      </c>
    </row>
    <row r="3353" spans="1:6" x14ac:dyDescent="0.2">
      <c r="A3353">
        <f t="shared" si="107"/>
        <v>1117</v>
      </c>
      <c r="B3353" t="s">
        <v>32</v>
      </c>
      <c r="C3353" s="1" t="s">
        <v>3730</v>
      </c>
      <c r="D3353" s="1" t="s">
        <v>3731</v>
      </c>
      <c r="E3353" t="s">
        <v>3734</v>
      </c>
      <c r="F3353" t="s">
        <v>3735</v>
      </c>
    </row>
    <row r="3355" spans="1:6" x14ac:dyDescent="0.2">
      <c r="A3355">
        <f t="shared" si="107"/>
        <v>1118</v>
      </c>
      <c r="B3355" t="s">
        <v>32</v>
      </c>
      <c r="C3355" s="1" t="s">
        <v>282</v>
      </c>
      <c r="D3355" s="1" t="s">
        <v>458</v>
      </c>
      <c r="E3355" t="s">
        <v>3736</v>
      </c>
      <c r="F3355" t="s">
        <v>322</v>
      </c>
    </row>
    <row r="3356" spans="1:6" x14ac:dyDescent="0.2">
      <c r="A3356">
        <f t="shared" si="107"/>
        <v>1118</v>
      </c>
      <c r="B3356" t="s">
        <v>27</v>
      </c>
      <c r="C3356" s="1" t="s">
        <v>282</v>
      </c>
      <c r="D3356" s="1" t="s">
        <v>458</v>
      </c>
      <c r="E3356" t="s">
        <v>3737</v>
      </c>
      <c r="F3356" t="s">
        <v>320</v>
      </c>
    </row>
    <row r="3358" spans="1:6" x14ac:dyDescent="0.2">
      <c r="A3358">
        <f t="shared" si="107"/>
        <v>1119</v>
      </c>
      <c r="B3358" t="s">
        <v>27</v>
      </c>
      <c r="C3358" s="1" t="s">
        <v>366</v>
      </c>
      <c r="D3358" s="1" t="s">
        <v>2160</v>
      </c>
      <c r="E3358" t="s">
        <v>3738</v>
      </c>
      <c r="F3358" t="s">
        <v>2162</v>
      </c>
    </row>
    <row r="3359" spans="1:6" x14ac:dyDescent="0.2">
      <c r="A3359">
        <f t="shared" si="107"/>
        <v>1119</v>
      </c>
      <c r="B3359" t="s">
        <v>32</v>
      </c>
      <c r="C3359" s="1" t="s">
        <v>366</v>
      </c>
      <c r="D3359" s="1" t="s">
        <v>2160</v>
      </c>
      <c r="E3359" t="s">
        <v>3739</v>
      </c>
      <c r="F3359" t="s">
        <v>2164</v>
      </c>
    </row>
    <row r="3361" spans="1:6" x14ac:dyDescent="0.2">
      <c r="A3361">
        <f t="shared" si="107"/>
        <v>1120</v>
      </c>
      <c r="B3361" t="s">
        <v>27</v>
      </c>
      <c r="C3361" s="1" t="s">
        <v>282</v>
      </c>
      <c r="D3361" s="1" t="s">
        <v>458</v>
      </c>
      <c r="E3361" t="s">
        <v>3740</v>
      </c>
      <c r="F3361" t="s">
        <v>320</v>
      </c>
    </row>
    <row r="3362" spans="1:6" x14ac:dyDescent="0.2">
      <c r="A3362">
        <f t="shared" si="107"/>
        <v>1120</v>
      </c>
      <c r="B3362" t="s">
        <v>32</v>
      </c>
      <c r="C3362" s="1" t="s">
        <v>282</v>
      </c>
      <c r="D3362" s="1" t="s">
        <v>458</v>
      </c>
      <c r="E3362" t="s">
        <v>3741</v>
      </c>
      <c r="F3362" t="s">
        <v>322</v>
      </c>
    </row>
    <row r="3364" spans="1:6" x14ac:dyDescent="0.2">
      <c r="A3364">
        <f t="shared" si="107"/>
        <v>1121</v>
      </c>
      <c r="B3364" t="s">
        <v>32</v>
      </c>
      <c r="C3364" s="1" t="s">
        <v>3229</v>
      </c>
      <c r="D3364" s="1" t="s">
        <v>3742</v>
      </c>
      <c r="E3364" t="s">
        <v>3743</v>
      </c>
      <c r="F3364" t="s">
        <v>3744</v>
      </c>
    </row>
    <row r="3365" spans="1:6" x14ac:dyDescent="0.2">
      <c r="A3365">
        <f t="shared" si="107"/>
        <v>1121</v>
      </c>
      <c r="B3365" t="s">
        <v>27</v>
      </c>
      <c r="C3365" s="1" t="s">
        <v>3229</v>
      </c>
      <c r="D3365" s="1" t="s">
        <v>3742</v>
      </c>
      <c r="E3365" t="s">
        <v>3745</v>
      </c>
      <c r="F3365" t="s">
        <v>3746</v>
      </c>
    </row>
    <row r="3367" spans="1:6" x14ac:dyDescent="0.2">
      <c r="A3367">
        <f t="shared" si="107"/>
        <v>1122</v>
      </c>
      <c r="B3367" t="s">
        <v>27</v>
      </c>
      <c r="C3367" s="1" t="s">
        <v>429</v>
      </c>
      <c r="D3367" s="1" t="s">
        <v>1744</v>
      </c>
      <c r="E3367" t="s">
        <v>3747</v>
      </c>
      <c r="F3367" t="s">
        <v>2414</v>
      </c>
    </row>
    <row r="3368" spans="1:6" x14ac:dyDescent="0.2">
      <c r="A3368">
        <f t="shared" si="107"/>
        <v>1122</v>
      </c>
      <c r="B3368" t="s">
        <v>32</v>
      </c>
      <c r="C3368" s="1" t="s">
        <v>429</v>
      </c>
      <c r="D3368" s="1" t="s">
        <v>1744</v>
      </c>
      <c r="E3368" t="s">
        <v>3748</v>
      </c>
      <c r="F3368" t="s">
        <v>2412</v>
      </c>
    </row>
    <row r="3370" spans="1:6" x14ac:dyDescent="0.2">
      <c r="A3370">
        <f t="shared" si="107"/>
        <v>1123</v>
      </c>
      <c r="B3370" t="s">
        <v>27</v>
      </c>
      <c r="C3370" s="1" t="s">
        <v>282</v>
      </c>
      <c r="D3370" s="1" t="s">
        <v>458</v>
      </c>
      <c r="E3370" t="s">
        <v>3749</v>
      </c>
      <c r="F3370" t="s">
        <v>320</v>
      </c>
    </row>
    <row r="3371" spans="1:6" x14ac:dyDescent="0.2">
      <c r="A3371">
        <f t="shared" si="107"/>
        <v>1123</v>
      </c>
      <c r="B3371" t="s">
        <v>32</v>
      </c>
      <c r="C3371" s="1" t="s">
        <v>282</v>
      </c>
      <c r="D3371" s="1" t="s">
        <v>458</v>
      </c>
      <c r="E3371" t="s">
        <v>3750</v>
      </c>
      <c r="F3371" t="s">
        <v>322</v>
      </c>
    </row>
    <row r="3373" spans="1:6" x14ac:dyDescent="0.2">
      <c r="A3373">
        <f t="shared" si="107"/>
        <v>1124</v>
      </c>
      <c r="B3373" t="s">
        <v>27</v>
      </c>
      <c r="C3373" s="1" t="s">
        <v>35</v>
      </c>
      <c r="D3373" s="1" t="s">
        <v>937</v>
      </c>
      <c r="E3373" t="s">
        <v>3751</v>
      </c>
      <c r="F3373" t="s">
        <v>1404</v>
      </c>
    </row>
    <row r="3374" spans="1:6" x14ac:dyDescent="0.2">
      <c r="A3374">
        <f t="shared" si="107"/>
        <v>1124</v>
      </c>
      <c r="B3374" t="s">
        <v>32</v>
      </c>
      <c r="C3374" s="1" t="s">
        <v>35</v>
      </c>
      <c r="D3374" s="1" t="s">
        <v>937</v>
      </c>
      <c r="E3374" t="s">
        <v>3752</v>
      </c>
      <c r="F3374" t="s">
        <v>38</v>
      </c>
    </row>
    <row r="3376" spans="1:6" x14ac:dyDescent="0.2">
      <c r="A3376">
        <f t="shared" si="107"/>
        <v>1125</v>
      </c>
      <c r="B3376" t="s">
        <v>27</v>
      </c>
      <c r="C3376" s="1" t="s">
        <v>35</v>
      </c>
      <c r="D3376" s="1" t="s">
        <v>937</v>
      </c>
      <c r="E3376" t="s">
        <v>3753</v>
      </c>
      <c r="F3376" t="s">
        <v>1404</v>
      </c>
    </row>
    <row r="3377" spans="1:6" x14ac:dyDescent="0.2">
      <c r="A3377">
        <f t="shared" si="107"/>
        <v>1125</v>
      </c>
      <c r="B3377" t="s">
        <v>32</v>
      </c>
      <c r="C3377" s="1" t="s">
        <v>35</v>
      </c>
      <c r="D3377" s="1" t="s">
        <v>937</v>
      </c>
      <c r="E3377" t="s">
        <v>3754</v>
      </c>
      <c r="F3377" t="s">
        <v>38</v>
      </c>
    </row>
    <row r="3379" spans="1:6" x14ac:dyDescent="0.2">
      <c r="A3379">
        <f t="shared" si="107"/>
        <v>1126</v>
      </c>
      <c r="B3379" t="s">
        <v>32</v>
      </c>
      <c r="C3379" s="1" t="s">
        <v>513</v>
      </c>
      <c r="D3379" s="1" t="s">
        <v>514</v>
      </c>
      <c r="E3379" t="s">
        <v>3755</v>
      </c>
      <c r="F3379" t="s">
        <v>2849</v>
      </c>
    </row>
    <row r="3380" spans="1:6" x14ac:dyDescent="0.2">
      <c r="A3380">
        <f t="shared" si="107"/>
        <v>1126</v>
      </c>
      <c r="B3380" t="s">
        <v>27</v>
      </c>
      <c r="C3380" s="1" t="s">
        <v>513</v>
      </c>
      <c r="D3380" s="1" t="s">
        <v>514</v>
      </c>
      <c r="E3380" t="s">
        <v>3756</v>
      </c>
      <c r="F3380" t="s">
        <v>2851</v>
      </c>
    </row>
    <row r="3382" spans="1:6" x14ac:dyDescent="0.2">
      <c r="A3382">
        <f t="shared" si="107"/>
        <v>1127</v>
      </c>
      <c r="B3382" t="s">
        <v>27</v>
      </c>
      <c r="C3382" s="1" t="s">
        <v>187</v>
      </c>
      <c r="D3382" s="1" t="s">
        <v>827</v>
      </c>
      <c r="E3382" t="s">
        <v>3757</v>
      </c>
      <c r="F3382" t="s">
        <v>3758</v>
      </c>
    </row>
    <row r="3383" spans="1:6" x14ac:dyDescent="0.2">
      <c r="A3383">
        <f t="shared" si="107"/>
        <v>1127</v>
      </c>
      <c r="B3383" t="s">
        <v>32</v>
      </c>
      <c r="C3383" s="1" t="s">
        <v>187</v>
      </c>
      <c r="D3383" s="1" t="s">
        <v>827</v>
      </c>
      <c r="E3383" t="s">
        <v>3759</v>
      </c>
      <c r="F3383" t="s">
        <v>3760</v>
      </c>
    </row>
    <row r="3385" spans="1:6" x14ac:dyDescent="0.2">
      <c r="A3385">
        <f t="shared" si="107"/>
        <v>1128</v>
      </c>
      <c r="B3385" t="s">
        <v>27</v>
      </c>
      <c r="C3385" s="1" t="s">
        <v>187</v>
      </c>
      <c r="D3385" s="1" t="s">
        <v>827</v>
      </c>
      <c r="E3385" t="s">
        <v>3761</v>
      </c>
      <c r="F3385" t="s">
        <v>3762</v>
      </c>
    </row>
    <row r="3386" spans="1:6" x14ac:dyDescent="0.2">
      <c r="A3386">
        <f t="shared" si="107"/>
        <v>1128</v>
      </c>
      <c r="B3386" t="s">
        <v>32</v>
      </c>
      <c r="C3386" s="1" t="s">
        <v>187</v>
      </c>
      <c r="D3386" s="1" t="s">
        <v>827</v>
      </c>
      <c r="E3386" t="s">
        <v>3763</v>
      </c>
      <c r="F3386" t="s">
        <v>3764</v>
      </c>
    </row>
    <row r="3388" spans="1:6" x14ac:dyDescent="0.2">
      <c r="A3388">
        <f t="shared" si="107"/>
        <v>1129</v>
      </c>
      <c r="B3388" t="s">
        <v>32</v>
      </c>
      <c r="C3388" s="1" t="s">
        <v>670</v>
      </c>
      <c r="D3388" s="1" t="s">
        <v>3413</v>
      </c>
      <c r="E3388" t="s">
        <v>3765</v>
      </c>
      <c r="F3388" t="s">
        <v>3415</v>
      </c>
    </row>
    <row r="3389" spans="1:6" x14ac:dyDescent="0.2">
      <c r="A3389">
        <f t="shared" si="107"/>
        <v>1129</v>
      </c>
      <c r="B3389" t="s">
        <v>27</v>
      </c>
      <c r="C3389" s="1" t="s">
        <v>670</v>
      </c>
      <c r="D3389" s="1" t="s">
        <v>3413</v>
      </c>
      <c r="E3389" t="s">
        <v>3766</v>
      </c>
      <c r="F3389" t="s">
        <v>3767</v>
      </c>
    </row>
    <row r="3391" spans="1:6" x14ac:dyDescent="0.2">
      <c r="A3391">
        <f t="shared" si="107"/>
        <v>1130</v>
      </c>
      <c r="B3391" t="s">
        <v>27</v>
      </c>
      <c r="C3391" s="1" t="s">
        <v>187</v>
      </c>
      <c r="D3391" s="1" t="s">
        <v>827</v>
      </c>
      <c r="E3391" t="s">
        <v>3768</v>
      </c>
      <c r="F3391" t="s">
        <v>958</v>
      </c>
    </row>
    <row r="3392" spans="1:6" x14ac:dyDescent="0.2">
      <c r="A3392">
        <f t="shared" si="107"/>
        <v>1130</v>
      </c>
      <c r="B3392" t="s">
        <v>32</v>
      </c>
      <c r="C3392" s="1" t="s">
        <v>187</v>
      </c>
      <c r="D3392" s="1" t="s">
        <v>827</v>
      </c>
      <c r="E3392" t="s">
        <v>3769</v>
      </c>
      <c r="F3392" t="s">
        <v>3770</v>
      </c>
    </row>
    <row r="3394" spans="1:6" x14ac:dyDescent="0.2">
      <c r="A3394">
        <f t="shared" si="107"/>
        <v>1131</v>
      </c>
      <c r="B3394" t="s">
        <v>32</v>
      </c>
      <c r="C3394" s="1" t="s">
        <v>187</v>
      </c>
      <c r="D3394" s="1" t="s">
        <v>827</v>
      </c>
      <c r="E3394" t="s">
        <v>3771</v>
      </c>
      <c r="F3394" t="s">
        <v>3772</v>
      </c>
    </row>
    <row r="3395" spans="1:6" x14ac:dyDescent="0.2">
      <c r="A3395">
        <f t="shared" si="107"/>
        <v>1131</v>
      </c>
      <c r="B3395" t="s">
        <v>27</v>
      </c>
      <c r="C3395" s="1" t="s">
        <v>187</v>
      </c>
      <c r="D3395" s="1" t="s">
        <v>827</v>
      </c>
      <c r="E3395" t="s">
        <v>3773</v>
      </c>
      <c r="F3395" t="s">
        <v>958</v>
      </c>
    </row>
    <row r="3397" spans="1:6" x14ac:dyDescent="0.2">
      <c r="A3397">
        <f t="shared" si="107"/>
        <v>1132</v>
      </c>
      <c r="B3397" t="s">
        <v>32</v>
      </c>
      <c r="C3397" s="1" t="s">
        <v>2059</v>
      </c>
      <c r="D3397" s="1" t="s">
        <v>3774</v>
      </c>
      <c r="E3397" t="s">
        <v>3775</v>
      </c>
      <c r="F3397" t="s">
        <v>3776</v>
      </c>
    </row>
    <row r="3398" spans="1:6" x14ac:dyDescent="0.2">
      <c r="A3398">
        <f t="shared" si="107"/>
        <v>1132</v>
      </c>
      <c r="B3398" t="s">
        <v>27</v>
      </c>
      <c r="C3398" s="1" t="s">
        <v>2059</v>
      </c>
      <c r="D3398" s="1" t="s">
        <v>3774</v>
      </c>
      <c r="E3398" t="s">
        <v>3777</v>
      </c>
      <c r="F3398" t="s">
        <v>3778</v>
      </c>
    </row>
    <row r="3400" spans="1:6" x14ac:dyDescent="0.2">
      <c r="A3400">
        <f t="shared" si="107"/>
        <v>1133</v>
      </c>
      <c r="B3400" t="s">
        <v>27</v>
      </c>
      <c r="C3400" s="1" t="s">
        <v>249</v>
      </c>
      <c r="D3400" s="1" t="s">
        <v>977</v>
      </c>
      <c r="E3400" t="s">
        <v>3779</v>
      </c>
      <c r="F3400" t="s">
        <v>3710</v>
      </c>
    </row>
    <row r="3401" spans="1:6" x14ac:dyDescent="0.2">
      <c r="A3401">
        <f t="shared" si="107"/>
        <v>1133</v>
      </c>
      <c r="B3401" t="s">
        <v>32</v>
      </c>
      <c r="C3401" s="1" t="s">
        <v>249</v>
      </c>
      <c r="D3401" s="1" t="s">
        <v>977</v>
      </c>
      <c r="E3401" t="s">
        <v>3780</v>
      </c>
      <c r="F3401" t="s">
        <v>3712</v>
      </c>
    </row>
    <row r="3403" spans="1:6" x14ac:dyDescent="0.2">
      <c r="A3403">
        <f t="shared" si="107"/>
        <v>1134</v>
      </c>
      <c r="B3403" t="s">
        <v>27</v>
      </c>
      <c r="C3403" s="1" t="s">
        <v>187</v>
      </c>
      <c r="D3403" s="1" t="s">
        <v>827</v>
      </c>
      <c r="E3403" t="s">
        <v>3781</v>
      </c>
      <c r="F3403" t="s">
        <v>958</v>
      </c>
    </row>
    <row r="3404" spans="1:6" x14ac:dyDescent="0.2">
      <c r="A3404">
        <f t="shared" si="107"/>
        <v>1134</v>
      </c>
      <c r="B3404" t="s">
        <v>32</v>
      </c>
      <c r="C3404" s="1" t="s">
        <v>187</v>
      </c>
      <c r="D3404" s="1" t="s">
        <v>827</v>
      </c>
      <c r="E3404" t="s">
        <v>3782</v>
      </c>
      <c r="F3404" t="s">
        <v>3770</v>
      </c>
    </row>
    <row r="3406" spans="1:6" x14ac:dyDescent="0.2">
      <c r="A3406">
        <f t="shared" si="107"/>
        <v>1135</v>
      </c>
      <c r="B3406" t="s">
        <v>32</v>
      </c>
      <c r="C3406" s="1" t="s">
        <v>1225</v>
      </c>
      <c r="D3406" s="1" t="s">
        <v>3783</v>
      </c>
      <c r="E3406" t="s">
        <v>3784</v>
      </c>
      <c r="F3406" t="s">
        <v>3785</v>
      </c>
    </row>
    <row r="3407" spans="1:6" x14ac:dyDescent="0.2">
      <c r="A3407">
        <f t="shared" ref="A3407:A3470" si="108">A3404+1</f>
        <v>1135</v>
      </c>
      <c r="B3407" t="s">
        <v>27</v>
      </c>
      <c r="C3407" s="1" t="s">
        <v>1225</v>
      </c>
      <c r="D3407" s="1" t="s">
        <v>3783</v>
      </c>
      <c r="E3407" t="s">
        <v>3786</v>
      </c>
      <c r="F3407" t="s">
        <v>3787</v>
      </c>
    </row>
    <row r="3409" spans="1:6" x14ac:dyDescent="0.2">
      <c r="A3409">
        <f t="shared" si="108"/>
        <v>1136</v>
      </c>
      <c r="B3409" t="s">
        <v>32</v>
      </c>
      <c r="C3409" s="1" t="s">
        <v>187</v>
      </c>
      <c r="D3409" s="1" t="s">
        <v>3788</v>
      </c>
      <c r="E3409" t="s">
        <v>3789</v>
      </c>
      <c r="F3409" t="s">
        <v>3790</v>
      </c>
    </row>
    <row r="3410" spans="1:6" x14ac:dyDescent="0.2">
      <c r="A3410">
        <f t="shared" si="108"/>
        <v>1136</v>
      </c>
      <c r="B3410" t="s">
        <v>27</v>
      </c>
      <c r="C3410" s="1" t="s">
        <v>187</v>
      </c>
      <c r="D3410" s="1" t="s">
        <v>3788</v>
      </c>
      <c r="E3410" t="s">
        <v>3791</v>
      </c>
      <c r="F3410" t="s">
        <v>3792</v>
      </c>
    </row>
    <row r="3412" spans="1:6" x14ac:dyDescent="0.2">
      <c r="A3412">
        <f t="shared" si="108"/>
        <v>1137</v>
      </c>
      <c r="B3412" t="s">
        <v>32</v>
      </c>
      <c r="C3412" s="1" t="s">
        <v>187</v>
      </c>
      <c r="D3412" s="1" t="s">
        <v>3793</v>
      </c>
      <c r="E3412" t="s">
        <v>3794</v>
      </c>
      <c r="F3412" t="s">
        <v>3795</v>
      </c>
    </row>
    <row r="3413" spans="1:6" x14ac:dyDescent="0.2">
      <c r="A3413">
        <f t="shared" si="108"/>
        <v>1137</v>
      </c>
      <c r="B3413" t="s">
        <v>27</v>
      </c>
      <c r="C3413" s="1" t="s">
        <v>187</v>
      </c>
      <c r="D3413" s="1" t="s">
        <v>3793</v>
      </c>
      <c r="E3413" t="s">
        <v>3796</v>
      </c>
      <c r="F3413" t="s">
        <v>3797</v>
      </c>
    </row>
    <row r="3415" spans="1:6" x14ac:dyDescent="0.2">
      <c r="A3415">
        <f t="shared" si="108"/>
        <v>1138</v>
      </c>
      <c r="B3415" t="s">
        <v>32</v>
      </c>
      <c r="C3415" s="1" t="s">
        <v>35</v>
      </c>
      <c r="D3415" s="1" t="s">
        <v>937</v>
      </c>
      <c r="E3415" t="s">
        <v>3798</v>
      </c>
      <c r="F3415" t="s">
        <v>38</v>
      </c>
    </row>
    <row r="3416" spans="1:6" x14ac:dyDescent="0.2">
      <c r="A3416">
        <f t="shared" si="108"/>
        <v>1138</v>
      </c>
      <c r="B3416" t="s">
        <v>27</v>
      </c>
      <c r="C3416" s="1" t="s">
        <v>35</v>
      </c>
      <c r="D3416" s="1" t="s">
        <v>937</v>
      </c>
      <c r="E3416" t="s">
        <v>3799</v>
      </c>
      <c r="F3416" t="s">
        <v>1404</v>
      </c>
    </row>
    <row r="3418" spans="1:6" x14ac:dyDescent="0.2">
      <c r="A3418">
        <f t="shared" si="108"/>
        <v>1139</v>
      </c>
      <c r="B3418" t="s">
        <v>27</v>
      </c>
      <c r="C3418" s="1" t="s">
        <v>519</v>
      </c>
      <c r="D3418" s="1" t="s">
        <v>3800</v>
      </c>
      <c r="E3418" t="s">
        <v>3801</v>
      </c>
      <c r="F3418" t="s">
        <v>3802</v>
      </c>
    </row>
    <row r="3419" spans="1:6" x14ac:dyDescent="0.2">
      <c r="A3419">
        <f t="shared" si="108"/>
        <v>1139</v>
      </c>
      <c r="B3419" t="s">
        <v>32</v>
      </c>
      <c r="C3419" s="1" t="s">
        <v>519</v>
      </c>
      <c r="D3419" s="1" t="s">
        <v>3800</v>
      </c>
      <c r="E3419" t="s">
        <v>3803</v>
      </c>
      <c r="F3419" t="s">
        <v>3804</v>
      </c>
    </row>
    <row r="3421" spans="1:6" x14ac:dyDescent="0.2">
      <c r="A3421">
        <f t="shared" si="108"/>
        <v>1140</v>
      </c>
      <c r="B3421" t="s">
        <v>32</v>
      </c>
      <c r="C3421" s="1" t="s">
        <v>366</v>
      </c>
      <c r="D3421" s="1" t="s">
        <v>2747</v>
      </c>
      <c r="E3421" t="s">
        <v>3805</v>
      </c>
      <c r="F3421" t="s">
        <v>3806</v>
      </c>
    </row>
    <row r="3422" spans="1:6" x14ac:dyDescent="0.2">
      <c r="A3422">
        <f t="shared" si="108"/>
        <v>1140</v>
      </c>
      <c r="B3422" t="s">
        <v>27</v>
      </c>
      <c r="C3422" s="1" t="s">
        <v>366</v>
      </c>
      <c r="D3422" s="1" t="s">
        <v>2747</v>
      </c>
      <c r="E3422" t="s">
        <v>3807</v>
      </c>
      <c r="F3422" t="s">
        <v>3808</v>
      </c>
    </row>
    <row r="3424" spans="1:6" x14ac:dyDescent="0.2">
      <c r="A3424">
        <f t="shared" si="108"/>
        <v>1141</v>
      </c>
      <c r="B3424" t="s">
        <v>32</v>
      </c>
      <c r="C3424" s="1" t="s">
        <v>366</v>
      </c>
      <c r="D3424" s="1" t="s">
        <v>3809</v>
      </c>
      <c r="E3424" t="s">
        <v>3810</v>
      </c>
      <c r="F3424" t="s">
        <v>3811</v>
      </c>
    </row>
    <row r="3425" spans="1:6" x14ac:dyDescent="0.2">
      <c r="A3425">
        <f t="shared" si="108"/>
        <v>1141</v>
      </c>
      <c r="B3425" t="s">
        <v>27</v>
      </c>
      <c r="C3425" s="1" t="s">
        <v>366</v>
      </c>
      <c r="D3425" s="1" t="s">
        <v>3809</v>
      </c>
      <c r="E3425" t="s">
        <v>3812</v>
      </c>
      <c r="F3425" t="s">
        <v>3813</v>
      </c>
    </row>
    <row r="3427" spans="1:6" x14ac:dyDescent="0.2">
      <c r="A3427">
        <f t="shared" si="108"/>
        <v>1142</v>
      </c>
      <c r="B3427" t="s">
        <v>32</v>
      </c>
      <c r="C3427" s="1" t="s">
        <v>482</v>
      </c>
      <c r="D3427" s="1" t="s">
        <v>3814</v>
      </c>
      <c r="E3427" t="s">
        <v>3815</v>
      </c>
      <c r="F3427" t="s">
        <v>3816</v>
      </c>
    </row>
    <row r="3428" spans="1:6" x14ac:dyDescent="0.2">
      <c r="A3428">
        <f t="shared" si="108"/>
        <v>1142</v>
      </c>
      <c r="B3428" t="s">
        <v>27</v>
      </c>
      <c r="C3428" s="1" t="s">
        <v>482</v>
      </c>
      <c r="D3428" s="1" t="s">
        <v>3814</v>
      </c>
      <c r="E3428" t="s">
        <v>3817</v>
      </c>
      <c r="F3428" t="s">
        <v>3818</v>
      </c>
    </row>
    <row r="3430" spans="1:6" x14ac:dyDescent="0.2">
      <c r="A3430">
        <f t="shared" si="108"/>
        <v>1143</v>
      </c>
      <c r="B3430" t="s">
        <v>27</v>
      </c>
      <c r="C3430" s="1" t="s">
        <v>28</v>
      </c>
      <c r="D3430" s="1" t="s">
        <v>477</v>
      </c>
      <c r="E3430" t="s">
        <v>3819</v>
      </c>
      <c r="F3430" t="s">
        <v>3820</v>
      </c>
    </row>
    <row r="3431" spans="1:6" x14ac:dyDescent="0.2">
      <c r="A3431">
        <f t="shared" si="108"/>
        <v>1143</v>
      </c>
      <c r="B3431" t="s">
        <v>32</v>
      </c>
      <c r="C3431" s="1" t="s">
        <v>28</v>
      </c>
      <c r="D3431" s="1" t="s">
        <v>477</v>
      </c>
      <c r="E3431" t="s">
        <v>3821</v>
      </c>
      <c r="F3431" t="s">
        <v>3822</v>
      </c>
    </row>
    <row r="3433" spans="1:6" x14ac:dyDescent="0.2">
      <c r="A3433">
        <f t="shared" si="108"/>
        <v>1144</v>
      </c>
      <c r="B3433" t="s">
        <v>32</v>
      </c>
      <c r="C3433" s="1" t="s">
        <v>366</v>
      </c>
      <c r="D3433" s="1" t="s">
        <v>911</v>
      </c>
      <c r="E3433" t="s">
        <v>3823</v>
      </c>
      <c r="F3433" t="s">
        <v>3824</v>
      </c>
    </row>
    <row r="3434" spans="1:6" x14ac:dyDescent="0.2">
      <c r="A3434">
        <f t="shared" si="108"/>
        <v>1144</v>
      </c>
      <c r="B3434" t="s">
        <v>27</v>
      </c>
      <c r="C3434" s="1" t="s">
        <v>366</v>
      </c>
      <c r="D3434" s="1" t="s">
        <v>911</v>
      </c>
      <c r="E3434" t="s">
        <v>3825</v>
      </c>
      <c r="F3434" t="s">
        <v>915</v>
      </c>
    </row>
    <row r="3436" spans="1:6" x14ac:dyDescent="0.2">
      <c r="A3436">
        <f t="shared" si="108"/>
        <v>1145</v>
      </c>
      <c r="B3436" t="s">
        <v>32</v>
      </c>
      <c r="C3436" s="1" t="s">
        <v>482</v>
      </c>
      <c r="D3436" s="1" t="s">
        <v>3505</v>
      </c>
      <c r="E3436" t="s">
        <v>3826</v>
      </c>
      <c r="F3436" t="s">
        <v>3827</v>
      </c>
    </row>
    <row r="3437" spans="1:6" x14ac:dyDescent="0.2">
      <c r="A3437">
        <f t="shared" si="108"/>
        <v>1145</v>
      </c>
      <c r="B3437" t="s">
        <v>27</v>
      </c>
      <c r="C3437" s="1" t="s">
        <v>482</v>
      </c>
      <c r="D3437" s="1" t="s">
        <v>3505</v>
      </c>
      <c r="E3437" t="s">
        <v>3828</v>
      </c>
      <c r="F3437" t="s">
        <v>3829</v>
      </c>
    </row>
    <row r="3439" spans="1:6" x14ac:dyDescent="0.2">
      <c r="A3439">
        <f t="shared" si="108"/>
        <v>1146</v>
      </c>
      <c r="B3439" t="s">
        <v>27</v>
      </c>
      <c r="C3439" s="1" t="s">
        <v>3830</v>
      </c>
      <c r="D3439" s="1" t="s">
        <v>3831</v>
      </c>
      <c r="E3439" t="s">
        <v>3832</v>
      </c>
      <c r="F3439" t="s">
        <v>3833</v>
      </c>
    </row>
    <row r="3440" spans="1:6" x14ac:dyDescent="0.2">
      <c r="A3440">
        <f t="shared" si="108"/>
        <v>1146</v>
      </c>
      <c r="B3440" t="s">
        <v>32</v>
      </c>
      <c r="C3440" s="1" t="s">
        <v>3830</v>
      </c>
      <c r="D3440" s="1" t="s">
        <v>3831</v>
      </c>
      <c r="E3440" t="s">
        <v>3834</v>
      </c>
      <c r="F3440" t="s">
        <v>3835</v>
      </c>
    </row>
    <row r="3442" spans="1:6" x14ac:dyDescent="0.2">
      <c r="A3442">
        <f t="shared" si="108"/>
        <v>1147</v>
      </c>
      <c r="B3442" t="s">
        <v>32</v>
      </c>
      <c r="C3442" s="1" t="s">
        <v>401</v>
      </c>
      <c r="D3442" s="1" t="s">
        <v>3836</v>
      </c>
      <c r="E3442" t="s">
        <v>3837</v>
      </c>
      <c r="F3442" t="s">
        <v>3838</v>
      </c>
    </row>
    <row r="3443" spans="1:6" x14ac:dyDescent="0.2">
      <c r="A3443">
        <f t="shared" si="108"/>
        <v>1147</v>
      </c>
      <c r="B3443" t="s">
        <v>27</v>
      </c>
      <c r="C3443" s="1" t="s">
        <v>401</v>
      </c>
      <c r="D3443" s="1" t="s">
        <v>3836</v>
      </c>
      <c r="E3443" t="s">
        <v>3839</v>
      </c>
      <c r="F3443" t="s">
        <v>3840</v>
      </c>
    </row>
    <row r="3445" spans="1:6" x14ac:dyDescent="0.2">
      <c r="A3445">
        <f t="shared" si="108"/>
        <v>1148</v>
      </c>
      <c r="B3445" t="s">
        <v>32</v>
      </c>
      <c r="C3445" s="1" t="s">
        <v>513</v>
      </c>
      <c r="D3445" s="1" t="s">
        <v>514</v>
      </c>
      <c r="E3445" t="s">
        <v>3841</v>
      </c>
      <c r="F3445" t="s">
        <v>485</v>
      </c>
    </row>
    <row r="3446" spans="1:6" x14ac:dyDescent="0.2">
      <c r="A3446">
        <f t="shared" si="108"/>
        <v>1148</v>
      </c>
      <c r="B3446" t="s">
        <v>27</v>
      </c>
      <c r="C3446" s="1" t="s">
        <v>513</v>
      </c>
      <c r="D3446" s="1" t="s">
        <v>514</v>
      </c>
      <c r="E3446" t="s">
        <v>3842</v>
      </c>
      <c r="F3446" t="s">
        <v>558</v>
      </c>
    </row>
    <row r="3448" spans="1:6" x14ac:dyDescent="0.2">
      <c r="A3448">
        <f t="shared" si="108"/>
        <v>1149</v>
      </c>
      <c r="B3448" t="s">
        <v>27</v>
      </c>
      <c r="C3448" s="1" t="s">
        <v>282</v>
      </c>
      <c r="D3448" s="1" t="s">
        <v>458</v>
      </c>
      <c r="E3448" t="s">
        <v>3843</v>
      </c>
      <c r="F3448" t="s">
        <v>320</v>
      </c>
    </row>
    <row r="3449" spans="1:6" x14ac:dyDescent="0.2">
      <c r="A3449">
        <f t="shared" si="108"/>
        <v>1149</v>
      </c>
      <c r="B3449" t="s">
        <v>32</v>
      </c>
      <c r="C3449" s="1" t="s">
        <v>282</v>
      </c>
      <c r="D3449" s="1" t="s">
        <v>458</v>
      </c>
      <c r="E3449" t="s">
        <v>3844</v>
      </c>
      <c r="F3449" t="s">
        <v>322</v>
      </c>
    </row>
    <row r="3451" spans="1:6" x14ac:dyDescent="0.2">
      <c r="A3451">
        <f t="shared" si="108"/>
        <v>1150</v>
      </c>
      <c r="B3451" t="s">
        <v>27</v>
      </c>
      <c r="C3451" s="1" t="s">
        <v>282</v>
      </c>
      <c r="D3451" s="1" t="s">
        <v>458</v>
      </c>
      <c r="E3451" t="s">
        <v>3845</v>
      </c>
      <c r="F3451" t="s">
        <v>320</v>
      </c>
    </row>
    <row r="3452" spans="1:6" x14ac:dyDescent="0.2">
      <c r="A3452">
        <f t="shared" si="108"/>
        <v>1150</v>
      </c>
      <c r="B3452" t="s">
        <v>32</v>
      </c>
      <c r="C3452" s="1" t="s">
        <v>282</v>
      </c>
      <c r="D3452" s="1" t="s">
        <v>458</v>
      </c>
      <c r="E3452" t="s">
        <v>3846</v>
      </c>
      <c r="F3452" t="s">
        <v>322</v>
      </c>
    </row>
    <row r="3454" spans="1:6" x14ac:dyDescent="0.2">
      <c r="A3454">
        <f t="shared" si="108"/>
        <v>1151</v>
      </c>
      <c r="B3454" t="s">
        <v>32</v>
      </c>
      <c r="C3454" s="1" t="s">
        <v>1904</v>
      </c>
      <c r="D3454" s="1" t="s">
        <v>1905</v>
      </c>
      <c r="E3454" t="s">
        <v>3847</v>
      </c>
      <c r="F3454" t="s">
        <v>3848</v>
      </c>
    </row>
    <row r="3455" spans="1:6" x14ac:dyDescent="0.2">
      <c r="A3455">
        <f t="shared" si="108"/>
        <v>1151</v>
      </c>
      <c r="B3455" t="s">
        <v>27</v>
      </c>
      <c r="C3455" s="1" t="s">
        <v>1904</v>
      </c>
      <c r="D3455" s="1" t="s">
        <v>1905</v>
      </c>
      <c r="E3455" t="s">
        <v>3849</v>
      </c>
      <c r="F3455" t="s">
        <v>3850</v>
      </c>
    </row>
    <row r="3457" spans="1:6" x14ac:dyDescent="0.2">
      <c r="A3457">
        <f t="shared" si="108"/>
        <v>1152</v>
      </c>
      <c r="B3457" t="s">
        <v>32</v>
      </c>
      <c r="C3457" s="1" t="s">
        <v>1904</v>
      </c>
      <c r="D3457" s="1" t="s">
        <v>3483</v>
      </c>
      <c r="E3457" t="s">
        <v>3851</v>
      </c>
      <c r="F3457" t="s">
        <v>3852</v>
      </c>
    </row>
    <row r="3458" spans="1:6" x14ac:dyDescent="0.2">
      <c r="A3458">
        <f t="shared" si="108"/>
        <v>1152</v>
      </c>
      <c r="B3458" t="s">
        <v>27</v>
      </c>
      <c r="C3458" s="1" t="s">
        <v>1904</v>
      </c>
      <c r="D3458" s="1" t="s">
        <v>3483</v>
      </c>
      <c r="E3458" t="s">
        <v>3853</v>
      </c>
      <c r="F3458" t="s">
        <v>3854</v>
      </c>
    </row>
    <row r="3460" spans="1:6" x14ac:dyDescent="0.2">
      <c r="A3460">
        <f t="shared" si="108"/>
        <v>1153</v>
      </c>
      <c r="B3460" t="s">
        <v>27</v>
      </c>
      <c r="C3460" s="1" t="s">
        <v>249</v>
      </c>
      <c r="D3460" s="1" t="s">
        <v>2927</v>
      </c>
      <c r="E3460" t="s">
        <v>3855</v>
      </c>
      <c r="F3460" t="s">
        <v>3856</v>
      </c>
    </row>
    <row r="3461" spans="1:6" x14ac:dyDescent="0.2">
      <c r="A3461">
        <f t="shared" si="108"/>
        <v>1153</v>
      </c>
      <c r="B3461" t="s">
        <v>32</v>
      </c>
      <c r="C3461" s="1" t="s">
        <v>249</v>
      </c>
      <c r="D3461" s="1" t="s">
        <v>2927</v>
      </c>
      <c r="E3461" t="s">
        <v>3857</v>
      </c>
      <c r="F3461" t="s">
        <v>3858</v>
      </c>
    </row>
    <row r="3463" spans="1:6" x14ac:dyDescent="0.2">
      <c r="A3463">
        <f t="shared" si="108"/>
        <v>1154</v>
      </c>
      <c r="B3463" t="s">
        <v>27</v>
      </c>
      <c r="C3463" s="1" t="s">
        <v>28</v>
      </c>
      <c r="D3463" s="1" t="s">
        <v>306</v>
      </c>
      <c r="E3463" t="s">
        <v>3859</v>
      </c>
      <c r="F3463" t="s">
        <v>31</v>
      </c>
    </row>
    <row r="3464" spans="1:6" x14ac:dyDescent="0.2">
      <c r="A3464">
        <f t="shared" si="108"/>
        <v>1154</v>
      </c>
      <c r="B3464" t="s">
        <v>32</v>
      </c>
      <c r="C3464" s="1" t="s">
        <v>28</v>
      </c>
      <c r="D3464" s="1" t="s">
        <v>306</v>
      </c>
      <c r="E3464" t="s">
        <v>3860</v>
      </c>
      <c r="F3464" t="s">
        <v>34</v>
      </c>
    </row>
    <row r="3466" spans="1:6" x14ac:dyDescent="0.2">
      <c r="A3466">
        <f t="shared" si="108"/>
        <v>1155</v>
      </c>
      <c r="B3466" t="s">
        <v>32</v>
      </c>
      <c r="C3466" s="1" t="s">
        <v>28</v>
      </c>
      <c r="D3466" s="1" t="s">
        <v>306</v>
      </c>
      <c r="E3466" t="s">
        <v>3861</v>
      </c>
      <c r="F3466" t="s">
        <v>34</v>
      </c>
    </row>
    <row r="3467" spans="1:6" x14ac:dyDescent="0.2">
      <c r="A3467">
        <f t="shared" si="108"/>
        <v>1155</v>
      </c>
      <c r="B3467" t="s">
        <v>27</v>
      </c>
      <c r="C3467" s="1" t="s">
        <v>28</v>
      </c>
      <c r="D3467" s="1" t="s">
        <v>306</v>
      </c>
      <c r="E3467" t="s">
        <v>3862</v>
      </c>
      <c r="F3467" t="s">
        <v>31</v>
      </c>
    </row>
    <row r="3469" spans="1:6" x14ac:dyDescent="0.2">
      <c r="A3469">
        <f t="shared" si="108"/>
        <v>1156</v>
      </c>
      <c r="B3469" t="s">
        <v>32</v>
      </c>
      <c r="C3469" s="1" t="s">
        <v>231</v>
      </c>
      <c r="D3469" s="1" t="s">
        <v>3863</v>
      </c>
      <c r="E3469" t="s">
        <v>3864</v>
      </c>
      <c r="F3469" t="s">
        <v>3865</v>
      </c>
    </row>
    <row r="3470" spans="1:6" x14ac:dyDescent="0.2">
      <c r="A3470">
        <f t="shared" si="108"/>
        <v>1156</v>
      </c>
      <c r="B3470" t="s">
        <v>27</v>
      </c>
      <c r="C3470" s="1" t="s">
        <v>231</v>
      </c>
      <c r="D3470" s="1" t="s">
        <v>3863</v>
      </c>
      <c r="E3470" t="s">
        <v>3866</v>
      </c>
      <c r="F3470" t="s">
        <v>3867</v>
      </c>
    </row>
    <row r="3472" spans="1:6" x14ac:dyDescent="0.2">
      <c r="A3472">
        <f t="shared" ref="A3472:A3535" si="109">A3469+1</f>
        <v>1157</v>
      </c>
      <c r="B3472" t="s">
        <v>27</v>
      </c>
      <c r="C3472" s="1" t="s">
        <v>366</v>
      </c>
      <c r="D3472" s="1" t="s">
        <v>407</v>
      </c>
      <c r="E3472" t="s">
        <v>3868</v>
      </c>
      <c r="F3472" t="s">
        <v>3869</v>
      </c>
    </row>
    <row r="3473" spans="1:6" x14ac:dyDescent="0.2">
      <c r="A3473">
        <f t="shared" si="109"/>
        <v>1157</v>
      </c>
      <c r="B3473" t="s">
        <v>32</v>
      </c>
      <c r="C3473" s="1" t="s">
        <v>366</v>
      </c>
      <c r="D3473" s="1" t="s">
        <v>407</v>
      </c>
      <c r="E3473" t="s">
        <v>3870</v>
      </c>
      <c r="F3473" t="s">
        <v>2494</v>
      </c>
    </row>
    <row r="3475" spans="1:6" x14ac:dyDescent="0.2">
      <c r="A3475">
        <f t="shared" si="109"/>
        <v>1158</v>
      </c>
      <c r="B3475" t="s">
        <v>27</v>
      </c>
      <c r="C3475" s="1" t="s">
        <v>366</v>
      </c>
      <c r="D3475" s="1" t="s">
        <v>407</v>
      </c>
      <c r="E3475" t="s">
        <v>3871</v>
      </c>
      <c r="F3475" t="s">
        <v>1897</v>
      </c>
    </row>
    <row r="3476" spans="1:6" x14ac:dyDescent="0.2">
      <c r="A3476">
        <f t="shared" si="109"/>
        <v>1158</v>
      </c>
      <c r="B3476" t="s">
        <v>32</v>
      </c>
      <c r="C3476" s="1" t="s">
        <v>366</v>
      </c>
      <c r="D3476" s="1" t="s">
        <v>407</v>
      </c>
      <c r="E3476" t="s">
        <v>3872</v>
      </c>
      <c r="F3476" t="s">
        <v>1895</v>
      </c>
    </row>
    <row r="3478" spans="1:6" x14ac:dyDescent="0.2">
      <c r="A3478">
        <f t="shared" si="109"/>
        <v>1159</v>
      </c>
      <c r="B3478" t="s">
        <v>27</v>
      </c>
      <c r="C3478" s="1" t="s">
        <v>366</v>
      </c>
      <c r="D3478" s="1" t="s">
        <v>407</v>
      </c>
      <c r="E3478" t="s">
        <v>3873</v>
      </c>
      <c r="F3478" t="s">
        <v>3874</v>
      </c>
    </row>
    <row r="3479" spans="1:6" x14ac:dyDescent="0.2">
      <c r="A3479">
        <f t="shared" si="109"/>
        <v>1159</v>
      </c>
      <c r="B3479" t="s">
        <v>32</v>
      </c>
      <c r="C3479" s="1" t="s">
        <v>366</v>
      </c>
      <c r="D3479" s="1" t="s">
        <v>407</v>
      </c>
      <c r="E3479" t="s">
        <v>3875</v>
      </c>
      <c r="F3479" t="s">
        <v>2494</v>
      </c>
    </row>
    <row r="3481" spans="1:6" x14ac:dyDescent="0.2">
      <c r="A3481">
        <f t="shared" si="109"/>
        <v>1160</v>
      </c>
      <c r="B3481" t="s">
        <v>27</v>
      </c>
      <c r="C3481" s="1" t="s">
        <v>187</v>
      </c>
      <c r="D3481" s="1" t="s">
        <v>3876</v>
      </c>
      <c r="E3481" t="s">
        <v>3877</v>
      </c>
      <c r="F3481" t="s">
        <v>3878</v>
      </c>
    </row>
    <row r="3482" spans="1:6" x14ac:dyDescent="0.2">
      <c r="A3482">
        <f t="shared" si="109"/>
        <v>1160</v>
      </c>
      <c r="B3482" t="s">
        <v>32</v>
      </c>
      <c r="C3482" s="1" t="s">
        <v>187</v>
      </c>
      <c r="D3482" s="1" t="s">
        <v>3876</v>
      </c>
      <c r="E3482" t="s">
        <v>3879</v>
      </c>
      <c r="F3482" t="s">
        <v>3880</v>
      </c>
    </row>
    <row r="3484" spans="1:6" x14ac:dyDescent="0.2">
      <c r="A3484">
        <f t="shared" si="109"/>
        <v>1161</v>
      </c>
      <c r="B3484" t="s">
        <v>27</v>
      </c>
      <c r="C3484" s="1" t="s">
        <v>231</v>
      </c>
      <c r="D3484" s="1" t="s">
        <v>3881</v>
      </c>
      <c r="E3484" t="s">
        <v>3882</v>
      </c>
      <c r="F3484" t="s">
        <v>3883</v>
      </c>
    </row>
    <row r="3485" spans="1:6" x14ac:dyDescent="0.2">
      <c r="A3485">
        <f t="shared" si="109"/>
        <v>1161</v>
      </c>
      <c r="B3485" t="s">
        <v>32</v>
      </c>
      <c r="C3485" s="1" t="s">
        <v>231</v>
      </c>
      <c r="D3485" s="1" t="s">
        <v>3881</v>
      </c>
      <c r="E3485" t="s">
        <v>3884</v>
      </c>
      <c r="F3485" t="s">
        <v>3885</v>
      </c>
    </row>
    <row r="3487" spans="1:6" x14ac:dyDescent="0.2">
      <c r="A3487">
        <f t="shared" si="109"/>
        <v>1162</v>
      </c>
      <c r="B3487" t="s">
        <v>27</v>
      </c>
      <c r="C3487" s="1" t="s">
        <v>513</v>
      </c>
      <c r="D3487" s="1" t="s">
        <v>514</v>
      </c>
      <c r="E3487" t="s">
        <v>3886</v>
      </c>
      <c r="F3487" t="s">
        <v>320</v>
      </c>
    </row>
    <row r="3488" spans="1:6" x14ac:dyDescent="0.2">
      <c r="A3488">
        <f t="shared" si="109"/>
        <v>1162</v>
      </c>
      <c r="B3488" t="s">
        <v>32</v>
      </c>
      <c r="C3488" s="1" t="s">
        <v>513</v>
      </c>
      <c r="D3488" s="1" t="s">
        <v>514</v>
      </c>
      <c r="E3488" t="s">
        <v>3887</v>
      </c>
      <c r="F3488" t="s">
        <v>461</v>
      </c>
    </row>
    <row r="3490" spans="1:6" x14ac:dyDescent="0.2">
      <c r="A3490">
        <f t="shared" si="109"/>
        <v>1163</v>
      </c>
      <c r="B3490" t="s">
        <v>27</v>
      </c>
      <c r="C3490" s="1" t="s">
        <v>187</v>
      </c>
      <c r="D3490" s="1" t="s">
        <v>827</v>
      </c>
      <c r="E3490" t="s">
        <v>3888</v>
      </c>
      <c r="F3490" t="s">
        <v>3762</v>
      </c>
    </row>
    <row r="3491" spans="1:6" x14ac:dyDescent="0.2">
      <c r="A3491">
        <f t="shared" si="109"/>
        <v>1163</v>
      </c>
      <c r="B3491" t="s">
        <v>32</v>
      </c>
      <c r="C3491" s="1" t="s">
        <v>187</v>
      </c>
      <c r="D3491" s="1" t="s">
        <v>827</v>
      </c>
      <c r="E3491" t="s">
        <v>3889</v>
      </c>
      <c r="F3491" t="s">
        <v>3890</v>
      </c>
    </row>
    <row r="3493" spans="1:6" x14ac:dyDescent="0.2">
      <c r="A3493">
        <f t="shared" si="109"/>
        <v>1164</v>
      </c>
      <c r="B3493" t="s">
        <v>32</v>
      </c>
      <c r="C3493" s="1" t="s">
        <v>35</v>
      </c>
      <c r="D3493" s="1" t="s">
        <v>937</v>
      </c>
      <c r="E3493" t="s">
        <v>3891</v>
      </c>
      <c r="F3493" t="s">
        <v>38</v>
      </c>
    </row>
    <row r="3494" spans="1:6" x14ac:dyDescent="0.2">
      <c r="A3494">
        <f t="shared" si="109"/>
        <v>1164</v>
      </c>
      <c r="B3494" t="s">
        <v>27</v>
      </c>
      <c r="C3494" s="1" t="s">
        <v>35</v>
      </c>
      <c r="D3494" s="1" t="s">
        <v>937</v>
      </c>
      <c r="E3494" t="s">
        <v>3892</v>
      </c>
      <c r="F3494" t="s">
        <v>1404</v>
      </c>
    </row>
    <row r="3496" spans="1:6" x14ac:dyDescent="0.2">
      <c r="A3496">
        <f t="shared" si="109"/>
        <v>1165</v>
      </c>
      <c r="B3496" t="s">
        <v>27</v>
      </c>
      <c r="C3496" s="1" t="s">
        <v>282</v>
      </c>
      <c r="D3496" s="1" t="s">
        <v>458</v>
      </c>
      <c r="E3496" t="s">
        <v>3893</v>
      </c>
      <c r="F3496" t="s">
        <v>320</v>
      </c>
    </row>
    <row r="3497" spans="1:6" x14ac:dyDescent="0.2">
      <c r="A3497">
        <f t="shared" si="109"/>
        <v>1165</v>
      </c>
      <c r="B3497" t="s">
        <v>32</v>
      </c>
      <c r="C3497" s="1" t="s">
        <v>282</v>
      </c>
      <c r="D3497" s="1" t="s">
        <v>458</v>
      </c>
      <c r="E3497" t="s">
        <v>3894</v>
      </c>
      <c r="F3497" t="s">
        <v>322</v>
      </c>
    </row>
    <row r="3499" spans="1:6" x14ac:dyDescent="0.2">
      <c r="A3499">
        <f t="shared" si="109"/>
        <v>1166</v>
      </c>
      <c r="B3499" t="s">
        <v>32</v>
      </c>
      <c r="C3499" s="1" t="s">
        <v>282</v>
      </c>
      <c r="D3499" s="1" t="s">
        <v>458</v>
      </c>
      <c r="E3499" t="s">
        <v>3895</v>
      </c>
      <c r="F3499" t="s">
        <v>322</v>
      </c>
    </row>
    <row r="3500" spans="1:6" x14ac:dyDescent="0.2">
      <c r="A3500">
        <f t="shared" si="109"/>
        <v>1166</v>
      </c>
      <c r="B3500" t="s">
        <v>27</v>
      </c>
      <c r="C3500" s="1" t="s">
        <v>282</v>
      </c>
      <c r="D3500" s="1" t="s">
        <v>458</v>
      </c>
      <c r="E3500" t="s">
        <v>3896</v>
      </c>
      <c r="F3500" t="s">
        <v>320</v>
      </c>
    </row>
    <row r="3502" spans="1:6" x14ac:dyDescent="0.2">
      <c r="A3502">
        <f t="shared" si="109"/>
        <v>1167</v>
      </c>
      <c r="B3502" t="s">
        <v>27</v>
      </c>
      <c r="C3502" s="1" t="s">
        <v>282</v>
      </c>
      <c r="D3502" s="1" t="s">
        <v>458</v>
      </c>
      <c r="E3502" t="s">
        <v>3897</v>
      </c>
      <c r="F3502" t="s">
        <v>3898</v>
      </c>
    </row>
    <row r="3503" spans="1:6" x14ac:dyDescent="0.2">
      <c r="A3503">
        <f t="shared" si="109"/>
        <v>1167</v>
      </c>
      <c r="B3503" t="s">
        <v>32</v>
      </c>
      <c r="C3503" s="1" t="s">
        <v>282</v>
      </c>
      <c r="D3503" s="1" t="s">
        <v>458</v>
      </c>
      <c r="E3503" t="s">
        <v>3899</v>
      </c>
      <c r="F3503" t="s">
        <v>3900</v>
      </c>
    </row>
    <row r="3505" spans="1:6" x14ac:dyDescent="0.2">
      <c r="A3505">
        <f t="shared" si="109"/>
        <v>1168</v>
      </c>
      <c r="B3505" t="s">
        <v>32</v>
      </c>
      <c r="C3505" s="1" t="s">
        <v>282</v>
      </c>
      <c r="D3505" s="1" t="s">
        <v>458</v>
      </c>
      <c r="E3505" t="s">
        <v>3901</v>
      </c>
      <c r="F3505" t="s">
        <v>322</v>
      </c>
    </row>
    <row r="3506" spans="1:6" x14ac:dyDescent="0.2">
      <c r="A3506">
        <f t="shared" si="109"/>
        <v>1168</v>
      </c>
      <c r="B3506" t="s">
        <v>27</v>
      </c>
      <c r="C3506" s="1" t="s">
        <v>282</v>
      </c>
      <c r="D3506" s="1" t="s">
        <v>458</v>
      </c>
      <c r="E3506" t="s">
        <v>3902</v>
      </c>
      <c r="F3506" t="s">
        <v>320</v>
      </c>
    </row>
    <row r="3508" spans="1:6" x14ac:dyDescent="0.2">
      <c r="A3508">
        <f t="shared" si="109"/>
        <v>1169</v>
      </c>
      <c r="B3508" t="s">
        <v>32</v>
      </c>
      <c r="C3508" s="1" t="s">
        <v>282</v>
      </c>
      <c r="D3508" s="1" t="s">
        <v>458</v>
      </c>
      <c r="E3508" t="s">
        <v>3903</v>
      </c>
      <c r="F3508" t="s">
        <v>322</v>
      </c>
    </row>
    <row r="3509" spans="1:6" x14ac:dyDescent="0.2">
      <c r="A3509">
        <f t="shared" si="109"/>
        <v>1169</v>
      </c>
      <c r="B3509" t="s">
        <v>27</v>
      </c>
      <c r="C3509" s="1" t="s">
        <v>282</v>
      </c>
      <c r="D3509" s="1" t="s">
        <v>458</v>
      </c>
      <c r="E3509" t="s">
        <v>3904</v>
      </c>
      <c r="F3509" t="s">
        <v>320</v>
      </c>
    </row>
    <row r="3511" spans="1:6" x14ac:dyDescent="0.2">
      <c r="A3511">
        <f t="shared" si="109"/>
        <v>1170</v>
      </c>
      <c r="B3511" t="s">
        <v>32</v>
      </c>
      <c r="C3511" s="1" t="s">
        <v>282</v>
      </c>
      <c r="D3511" s="1" t="s">
        <v>458</v>
      </c>
      <c r="E3511" t="s">
        <v>3905</v>
      </c>
      <c r="F3511" t="s">
        <v>322</v>
      </c>
    </row>
    <row r="3512" spans="1:6" x14ac:dyDescent="0.2">
      <c r="A3512">
        <f t="shared" si="109"/>
        <v>1170</v>
      </c>
      <c r="B3512" t="s">
        <v>27</v>
      </c>
      <c r="C3512" s="1" t="s">
        <v>282</v>
      </c>
      <c r="D3512" s="1" t="s">
        <v>458</v>
      </c>
      <c r="E3512" t="s">
        <v>3906</v>
      </c>
      <c r="F3512" t="s">
        <v>320</v>
      </c>
    </row>
    <row r="3514" spans="1:6" x14ac:dyDescent="0.2">
      <c r="A3514">
        <f t="shared" si="109"/>
        <v>1171</v>
      </c>
      <c r="B3514" t="s">
        <v>27</v>
      </c>
      <c r="C3514" s="1" t="s">
        <v>136</v>
      </c>
      <c r="D3514" s="1" t="s">
        <v>3907</v>
      </c>
      <c r="E3514" t="s">
        <v>3908</v>
      </c>
      <c r="F3514" t="s">
        <v>374</v>
      </c>
    </row>
    <row r="3515" spans="1:6" x14ac:dyDescent="0.2">
      <c r="A3515">
        <f t="shared" si="109"/>
        <v>1171</v>
      </c>
      <c r="B3515" t="s">
        <v>32</v>
      </c>
      <c r="C3515" s="1" t="s">
        <v>136</v>
      </c>
      <c r="D3515" s="1" t="s">
        <v>3907</v>
      </c>
      <c r="E3515" t="s">
        <v>3909</v>
      </c>
      <c r="F3515" t="s">
        <v>376</v>
      </c>
    </row>
    <row r="3517" spans="1:6" x14ac:dyDescent="0.2">
      <c r="A3517">
        <f t="shared" si="109"/>
        <v>1172</v>
      </c>
      <c r="B3517" t="s">
        <v>32</v>
      </c>
      <c r="C3517" s="1" t="s">
        <v>231</v>
      </c>
      <c r="D3517" s="1" t="s">
        <v>3910</v>
      </c>
      <c r="E3517" t="s">
        <v>3911</v>
      </c>
      <c r="F3517" t="s">
        <v>3912</v>
      </c>
    </row>
    <row r="3518" spans="1:6" x14ac:dyDescent="0.2">
      <c r="A3518">
        <f t="shared" si="109"/>
        <v>1172</v>
      </c>
      <c r="B3518" t="s">
        <v>27</v>
      </c>
      <c r="C3518" s="1" t="s">
        <v>231</v>
      </c>
      <c r="D3518" s="1" t="s">
        <v>3910</v>
      </c>
      <c r="E3518" t="s">
        <v>3913</v>
      </c>
      <c r="F3518" t="s">
        <v>3914</v>
      </c>
    </row>
    <row r="3520" spans="1:6" x14ac:dyDescent="0.2">
      <c r="A3520">
        <f t="shared" si="109"/>
        <v>1173</v>
      </c>
      <c r="B3520" t="s">
        <v>32</v>
      </c>
      <c r="C3520" s="1" t="s">
        <v>187</v>
      </c>
      <c r="D3520" s="1" t="s">
        <v>1674</v>
      </c>
      <c r="E3520" t="s">
        <v>3915</v>
      </c>
      <c r="F3520" t="s">
        <v>3916</v>
      </c>
    </row>
    <row r="3521" spans="1:6" x14ac:dyDescent="0.2">
      <c r="A3521">
        <f t="shared" si="109"/>
        <v>1173</v>
      </c>
      <c r="B3521" t="s">
        <v>27</v>
      </c>
      <c r="C3521" s="1" t="s">
        <v>187</v>
      </c>
      <c r="D3521" s="1" t="s">
        <v>1674</v>
      </c>
      <c r="E3521" t="s">
        <v>3917</v>
      </c>
      <c r="F3521" t="s">
        <v>3918</v>
      </c>
    </row>
    <row r="3523" spans="1:6" x14ac:dyDescent="0.2">
      <c r="A3523">
        <f t="shared" si="109"/>
        <v>1174</v>
      </c>
      <c r="B3523" t="s">
        <v>32</v>
      </c>
      <c r="C3523" s="1" t="s">
        <v>187</v>
      </c>
      <c r="D3523" s="1" t="s">
        <v>1674</v>
      </c>
      <c r="E3523" t="s">
        <v>3919</v>
      </c>
      <c r="F3523" t="s">
        <v>3920</v>
      </c>
    </row>
    <row r="3524" spans="1:6" x14ac:dyDescent="0.2">
      <c r="A3524">
        <f t="shared" si="109"/>
        <v>1174</v>
      </c>
      <c r="B3524" t="s">
        <v>27</v>
      </c>
      <c r="C3524" s="1" t="s">
        <v>187</v>
      </c>
      <c r="D3524" s="1" t="s">
        <v>1674</v>
      </c>
      <c r="E3524" t="s">
        <v>3921</v>
      </c>
      <c r="F3524" t="s">
        <v>3922</v>
      </c>
    </row>
    <row r="3526" spans="1:6" x14ac:dyDescent="0.2">
      <c r="A3526">
        <f t="shared" si="109"/>
        <v>1175</v>
      </c>
      <c r="B3526" t="s">
        <v>32</v>
      </c>
      <c r="C3526" s="1" t="s">
        <v>3923</v>
      </c>
      <c r="D3526" s="1" t="s">
        <v>3924</v>
      </c>
      <c r="E3526" t="s">
        <v>3925</v>
      </c>
      <c r="F3526" t="s">
        <v>3926</v>
      </c>
    </row>
    <row r="3527" spans="1:6" x14ac:dyDescent="0.2">
      <c r="A3527">
        <f t="shared" si="109"/>
        <v>1175</v>
      </c>
      <c r="B3527" t="s">
        <v>27</v>
      </c>
      <c r="C3527" s="1" t="s">
        <v>3923</v>
      </c>
      <c r="D3527" s="1" t="s">
        <v>3924</v>
      </c>
      <c r="E3527" t="s">
        <v>3927</v>
      </c>
      <c r="F3527" t="s">
        <v>3928</v>
      </c>
    </row>
    <row r="3529" spans="1:6" x14ac:dyDescent="0.2">
      <c r="A3529">
        <f t="shared" si="109"/>
        <v>1176</v>
      </c>
      <c r="B3529" t="s">
        <v>27</v>
      </c>
      <c r="C3529" s="1" t="s">
        <v>187</v>
      </c>
      <c r="D3529" s="1" t="s">
        <v>614</v>
      </c>
      <c r="E3529" t="s">
        <v>3929</v>
      </c>
      <c r="F3529" t="s">
        <v>2418</v>
      </c>
    </row>
    <row r="3530" spans="1:6" x14ac:dyDescent="0.2">
      <c r="A3530">
        <f t="shared" si="109"/>
        <v>1176</v>
      </c>
      <c r="B3530" t="s">
        <v>32</v>
      </c>
      <c r="C3530" s="1" t="s">
        <v>187</v>
      </c>
      <c r="D3530" s="1" t="s">
        <v>614</v>
      </c>
      <c r="E3530" t="s">
        <v>3930</v>
      </c>
      <c r="F3530" t="s">
        <v>3931</v>
      </c>
    </row>
    <row r="3532" spans="1:6" x14ac:dyDescent="0.2">
      <c r="A3532">
        <f t="shared" si="109"/>
        <v>1177</v>
      </c>
      <c r="B3532" t="s">
        <v>32</v>
      </c>
      <c r="C3532" s="1" t="s">
        <v>187</v>
      </c>
      <c r="D3532" s="1" t="s">
        <v>1674</v>
      </c>
      <c r="E3532" t="s">
        <v>3932</v>
      </c>
      <c r="F3532" t="s">
        <v>3933</v>
      </c>
    </row>
    <row r="3533" spans="1:6" x14ac:dyDescent="0.2">
      <c r="A3533">
        <f t="shared" si="109"/>
        <v>1177</v>
      </c>
      <c r="B3533" t="s">
        <v>27</v>
      </c>
      <c r="C3533" s="1" t="s">
        <v>187</v>
      </c>
      <c r="D3533" s="1" t="s">
        <v>1674</v>
      </c>
      <c r="E3533" t="s">
        <v>3934</v>
      </c>
      <c r="F3533" t="s">
        <v>3935</v>
      </c>
    </row>
    <row r="3535" spans="1:6" x14ac:dyDescent="0.2">
      <c r="A3535">
        <f t="shared" si="109"/>
        <v>1178</v>
      </c>
      <c r="B3535" t="s">
        <v>27</v>
      </c>
      <c r="C3535" s="1" t="s">
        <v>429</v>
      </c>
      <c r="D3535" s="1" t="s">
        <v>1744</v>
      </c>
      <c r="E3535" t="s">
        <v>3936</v>
      </c>
      <c r="F3535" t="s">
        <v>3937</v>
      </c>
    </row>
    <row r="3536" spans="1:6" x14ac:dyDescent="0.2">
      <c r="A3536">
        <f t="shared" ref="A3536:A3599" si="110">A3533+1</f>
        <v>1178</v>
      </c>
      <c r="B3536" t="s">
        <v>32</v>
      </c>
      <c r="C3536" s="1" t="s">
        <v>429</v>
      </c>
      <c r="D3536" s="1" t="s">
        <v>1744</v>
      </c>
      <c r="E3536" t="s">
        <v>3938</v>
      </c>
      <c r="F3536" t="s">
        <v>3939</v>
      </c>
    </row>
    <row r="3538" spans="1:6" x14ac:dyDescent="0.2">
      <c r="A3538">
        <f t="shared" si="110"/>
        <v>1179</v>
      </c>
      <c r="B3538" t="s">
        <v>32</v>
      </c>
      <c r="C3538" s="1" t="s">
        <v>237</v>
      </c>
      <c r="D3538" s="1" t="s">
        <v>3940</v>
      </c>
      <c r="E3538" t="s">
        <v>3941</v>
      </c>
      <c r="F3538" t="s">
        <v>327</v>
      </c>
    </row>
    <row r="3539" spans="1:6" x14ac:dyDescent="0.2">
      <c r="A3539">
        <f t="shared" si="110"/>
        <v>1179</v>
      </c>
      <c r="B3539" t="s">
        <v>27</v>
      </c>
      <c r="C3539" s="1" t="s">
        <v>237</v>
      </c>
      <c r="D3539" s="1" t="s">
        <v>3940</v>
      </c>
      <c r="E3539" t="s">
        <v>3942</v>
      </c>
      <c r="F3539" t="s">
        <v>3943</v>
      </c>
    </row>
    <row r="3541" spans="1:6" x14ac:dyDescent="0.2">
      <c r="A3541">
        <f t="shared" si="110"/>
        <v>1180</v>
      </c>
      <c r="B3541" t="s">
        <v>32</v>
      </c>
      <c r="C3541" s="1" t="s">
        <v>282</v>
      </c>
      <c r="D3541" s="1" t="s">
        <v>458</v>
      </c>
      <c r="E3541" t="s">
        <v>3944</v>
      </c>
      <c r="F3541" t="s">
        <v>287</v>
      </c>
    </row>
    <row r="3542" spans="1:6" x14ac:dyDescent="0.2">
      <c r="A3542">
        <f t="shared" si="110"/>
        <v>1180</v>
      </c>
      <c r="B3542" t="s">
        <v>27</v>
      </c>
      <c r="C3542" s="1" t="s">
        <v>282</v>
      </c>
      <c r="D3542" s="1" t="s">
        <v>458</v>
      </c>
      <c r="E3542" t="s">
        <v>3945</v>
      </c>
      <c r="F3542" t="s">
        <v>505</v>
      </c>
    </row>
    <row r="3544" spans="1:6" x14ac:dyDescent="0.2">
      <c r="A3544">
        <f t="shared" si="110"/>
        <v>1181</v>
      </c>
      <c r="B3544" t="s">
        <v>27</v>
      </c>
      <c r="C3544" s="1" t="s">
        <v>282</v>
      </c>
      <c r="D3544" s="1" t="s">
        <v>458</v>
      </c>
      <c r="E3544" t="s">
        <v>3946</v>
      </c>
      <c r="F3544" t="s">
        <v>505</v>
      </c>
    </row>
    <row r="3545" spans="1:6" x14ac:dyDescent="0.2">
      <c r="A3545">
        <f t="shared" si="110"/>
        <v>1181</v>
      </c>
      <c r="B3545" t="s">
        <v>32</v>
      </c>
      <c r="C3545" s="1" t="s">
        <v>282</v>
      </c>
      <c r="D3545" s="1" t="s">
        <v>458</v>
      </c>
      <c r="E3545" t="s">
        <v>3947</v>
      </c>
      <c r="F3545" t="s">
        <v>287</v>
      </c>
    </row>
    <row r="3547" spans="1:6" x14ac:dyDescent="0.2">
      <c r="A3547">
        <f t="shared" si="110"/>
        <v>1182</v>
      </c>
      <c r="B3547" t="s">
        <v>27</v>
      </c>
      <c r="C3547" s="1" t="s">
        <v>513</v>
      </c>
      <c r="D3547" s="1" t="s">
        <v>514</v>
      </c>
      <c r="E3547" t="s">
        <v>3948</v>
      </c>
      <c r="F3547" t="s">
        <v>558</v>
      </c>
    </row>
    <row r="3548" spans="1:6" x14ac:dyDescent="0.2">
      <c r="A3548">
        <f t="shared" si="110"/>
        <v>1182</v>
      </c>
      <c r="B3548" t="s">
        <v>32</v>
      </c>
      <c r="C3548" s="1" t="s">
        <v>513</v>
      </c>
      <c r="D3548" s="1" t="s">
        <v>514</v>
      </c>
      <c r="E3548" t="s">
        <v>3949</v>
      </c>
      <c r="F3548" t="s">
        <v>485</v>
      </c>
    </row>
    <row r="3550" spans="1:6" x14ac:dyDescent="0.2">
      <c r="A3550">
        <f t="shared" si="110"/>
        <v>1183</v>
      </c>
      <c r="B3550" t="s">
        <v>32</v>
      </c>
      <c r="C3550" s="1" t="s">
        <v>513</v>
      </c>
      <c r="D3550" s="1" t="s">
        <v>514</v>
      </c>
      <c r="E3550" t="s">
        <v>3950</v>
      </c>
      <c r="F3550" t="s">
        <v>485</v>
      </c>
    </row>
    <row r="3551" spans="1:6" x14ac:dyDescent="0.2">
      <c r="A3551">
        <f t="shared" si="110"/>
        <v>1183</v>
      </c>
      <c r="B3551" t="s">
        <v>27</v>
      </c>
      <c r="C3551" s="1" t="s">
        <v>513</v>
      </c>
      <c r="D3551" s="1" t="s">
        <v>514</v>
      </c>
      <c r="E3551" t="s">
        <v>3951</v>
      </c>
      <c r="F3551" t="s">
        <v>558</v>
      </c>
    </row>
    <row r="3553" spans="1:6" x14ac:dyDescent="0.2">
      <c r="A3553">
        <f t="shared" si="110"/>
        <v>1184</v>
      </c>
      <c r="B3553" t="s">
        <v>27</v>
      </c>
      <c r="C3553" s="1" t="s">
        <v>513</v>
      </c>
      <c r="D3553" s="1" t="s">
        <v>514</v>
      </c>
      <c r="E3553" t="s">
        <v>3952</v>
      </c>
      <c r="F3553" t="s">
        <v>558</v>
      </c>
    </row>
    <row r="3554" spans="1:6" x14ac:dyDescent="0.2">
      <c r="A3554">
        <f t="shared" si="110"/>
        <v>1184</v>
      </c>
      <c r="B3554" t="s">
        <v>32</v>
      </c>
      <c r="C3554" s="1" t="s">
        <v>513</v>
      </c>
      <c r="D3554" s="1" t="s">
        <v>514</v>
      </c>
      <c r="E3554" t="s">
        <v>3953</v>
      </c>
      <c r="F3554" t="s">
        <v>485</v>
      </c>
    </row>
    <row r="3556" spans="1:6" x14ac:dyDescent="0.2">
      <c r="A3556">
        <f t="shared" si="110"/>
        <v>1185</v>
      </c>
      <c r="B3556" t="s">
        <v>32</v>
      </c>
      <c r="C3556" s="1" t="s">
        <v>211</v>
      </c>
      <c r="D3556" s="1" t="s">
        <v>3954</v>
      </c>
      <c r="E3556" t="s">
        <v>3955</v>
      </c>
      <c r="F3556" t="s">
        <v>214</v>
      </c>
    </row>
    <row r="3557" spans="1:6" x14ac:dyDescent="0.2">
      <c r="A3557">
        <f t="shared" si="110"/>
        <v>1185</v>
      </c>
      <c r="B3557" t="s">
        <v>27</v>
      </c>
      <c r="C3557" s="1" t="s">
        <v>211</v>
      </c>
      <c r="D3557" s="1" t="s">
        <v>3954</v>
      </c>
      <c r="E3557" t="s">
        <v>3956</v>
      </c>
      <c r="F3557" t="s">
        <v>216</v>
      </c>
    </row>
    <row r="3559" spans="1:6" x14ac:dyDescent="0.2">
      <c r="A3559">
        <f t="shared" si="110"/>
        <v>1186</v>
      </c>
      <c r="B3559" t="s">
        <v>32</v>
      </c>
      <c r="C3559" s="1" t="s">
        <v>187</v>
      </c>
      <c r="D3559" s="1" t="s">
        <v>1674</v>
      </c>
      <c r="E3559" t="s">
        <v>3957</v>
      </c>
      <c r="F3559" t="s">
        <v>3958</v>
      </c>
    </row>
    <row r="3560" spans="1:6" x14ac:dyDescent="0.2">
      <c r="A3560">
        <f t="shared" si="110"/>
        <v>1186</v>
      </c>
      <c r="B3560" t="s">
        <v>27</v>
      </c>
      <c r="C3560" s="1" t="s">
        <v>187</v>
      </c>
      <c r="D3560" s="1" t="s">
        <v>1674</v>
      </c>
      <c r="E3560" t="s">
        <v>3959</v>
      </c>
      <c r="F3560" t="s">
        <v>3960</v>
      </c>
    </row>
    <row r="3562" spans="1:6" x14ac:dyDescent="0.2">
      <c r="A3562">
        <f t="shared" si="110"/>
        <v>1187</v>
      </c>
      <c r="B3562" t="s">
        <v>32</v>
      </c>
      <c r="C3562" s="1" t="s">
        <v>237</v>
      </c>
      <c r="D3562" s="1" t="s">
        <v>942</v>
      </c>
      <c r="E3562" t="s">
        <v>3961</v>
      </c>
      <c r="F3562" t="s">
        <v>3962</v>
      </c>
    </row>
    <row r="3563" spans="1:6" x14ac:dyDescent="0.2">
      <c r="A3563">
        <f t="shared" si="110"/>
        <v>1187</v>
      </c>
      <c r="B3563" t="s">
        <v>27</v>
      </c>
      <c r="C3563" s="1" t="s">
        <v>237</v>
      </c>
      <c r="D3563" s="1" t="s">
        <v>942</v>
      </c>
      <c r="E3563" t="s">
        <v>3963</v>
      </c>
      <c r="F3563" t="s">
        <v>325</v>
      </c>
    </row>
    <row r="3565" spans="1:6" x14ac:dyDescent="0.2">
      <c r="A3565">
        <f t="shared" si="110"/>
        <v>1188</v>
      </c>
      <c r="B3565" t="s">
        <v>32</v>
      </c>
      <c r="C3565" s="1" t="s">
        <v>513</v>
      </c>
      <c r="D3565" s="1" t="s">
        <v>514</v>
      </c>
      <c r="E3565" t="s">
        <v>3964</v>
      </c>
      <c r="F3565" t="s">
        <v>3965</v>
      </c>
    </row>
    <row r="3566" spans="1:6" x14ac:dyDescent="0.2">
      <c r="A3566">
        <f t="shared" si="110"/>
        <v>1188</v>
      </c>
      <c r="B3566" t="s">
        <v>27</v>
      </c>
      <c r="C3566" s="1" t="s">
        <v>513</v>
      </c>
      <c r="D3566" s="1" t="s">
        <v>514</v>
      </c>
      <c r="E3566" t="s">
        <v>3966</v>
      </c>
      <c r="F3566" t="s">
        <v>518</v>
      </c>
    </row>
    <row r="3568" spans="1:6" x14ac:dyDescent="0.2">
      <c r="A3568">
        <f t="shared" si="110"/>
        <v>1189</v>
      </c>
      <c r="B3568" t="s">
        <v>32</v>
      </c>
      <c r="C3568" s="1" t="s">
        <v>2514</v>
      </c>
      <c r="D3568" s="1" t="s">
        <v>3967</v>
      </c>
      <c r="E3568" t="s">
        <v>3968</v>
      </c>
      <c r="F3568" t="s">
        <v>3969</v>
      </c>
    </row>
    <row r="3569" spans="1:6" x14ac:dyDescent="0.2">
      <c r="A3569">
        <f t="shared" si="110"/>
        <v>1189</v>
      </c>
      <c r="B3569" t="s">
        <v>27</v>
      </c>
      <c r="C3569" s="1" t="s">
        <v>2514</v>
      </c>
      <c r="D3569" s="1" t="s">
        <v>3967</v>
      </c>
      <c r="E3569" t="s">
        <v>3970</v>
      </c>
      <c r="F3569" t="s">
        <v>3971</v>
      </c>
    </row>
    <row r="3571" spans="1:6" x14ac:dyDescent="0.2">
      <c r="A3571">
        <f t="shared" si="110"/>
        <v>1190</v>
      </c>
      <c r="B3571" t="s">
        <v>32</v>
      </c>
      <c r="C3571" s="1" t="s">
        <v>513</v>
      </c>
      <c r="D3571" s="1" t="s">
        <v>514</v>
      </c>
      <c r="E3571" t="s">
        <v>3972</v>
      </c>
      <c r="F3571" t="s">
        <v>287</v>
      </c>
    </row>
    <row r="3572" spans="1:6" x14ac:dyDescent="0.2">
      <c r="A3572">
        <f t="shared" si="110"/>
        <v>1190</v>
      </c>
      <c r="B3572" t="s">
        <v>27</v>
      </c>
      <c r="C3572" s="1" t="s">
        <v>513</v>
      </c>
      <c r="D3572" s="1" t="s">
        <v>514</v>
      </c>
      <c r="E3572" t="s">
        <v>3973</v>
      </c>
      <c r="F3572" t="s">
        <v>2174</v>
      </c>
    </row>
    <row r="3574" spans="1:6" x14ac:dyDescent="0.2">
      <c r="A3574">
        <f t="shared" si="110"/>
        <v>1191</v>
      </c>
      <c r="B3574" t="s">
        <v>32</v>
      </c>
      <c r="C3574" s="1" t="s">
        <v>313</v>
      </c>
      <c r="D3574" s="1" t="s">
        <v>314</v>
      </c>
      <c r="E3574" t="s">
        <v>3974</v>
      </c>
      <c r="F3574" t="s">
        <v>968</v>
      </c>
    </row>
    <row r="3575" spans="1:6" x14ac:dyDescent="0.2">
      <c r="A3575">
        <f t="shared" si="110"/>
        <v>1191</v>
      </c>
      <c r="B3575" t="s">
        <v>27</v>
      </c>
      <c r="C3575" s="1" t="s">
        <v>313</v>
      </c>
      <c r="D3575" s="1" t="s">
        <v>314</v>
      </c>
      <c r="E3575" t="s">
        <v>3975</v>
      </c>
      <c r="F3575" t="s">
        <v>966</v>
      </c>
    </row>
    <row r="3577" spans="1:6" x14ac:dyDescent="0.2">
      <c r="A3577">
        <f t="shared" si="110"/>
        <v>1192</v>
      </c>
      <c r="B3577" t="s">
        <v>32</v>
      </c>
      <c r="C3577" s="1" t="s">
        <v>282</v>
      </c>
      <c r="D3577" s="1" t="s">
        <v>458</v>
      </c>
      <c r="E3577" t="s">
        <v>3976</v>
      </c>
      <c r="F3577" t="s">
        <v>3977</v>
      </c>
    </row>
    <row r="3578" spans="1:6" x14ac:dyDescent="0.2">
      <c r="A3578">
        <f t="shared" si="110"/>
        <v>1192</v>
      </c>
      <c r="B3578" t="s">
        <v>27</v>
      </c>
      <c r="C3578" s="1" t="s">
        <v>282</v>
      </c>
      <c r="D3578" s="1" t="s">
        <v>458</v>
      </c>
      <c r="E3578" t="s">
        <v>3978</v>
      </c>
      <c r="F3578" t="s">
        <v>320</v>
      </c>
    </row>
    <row r="3580" spans="1:6" x14ac:dyDescent="0.2">
      <c r="A3580">
        <f t="shared" si="110"/>
        <v>1193</v>
      </c>
      <c r="B3580" t="s">
        <v>32</v>
      </c>
      <c r="C3580" s="1" t="s">
        <v>211</v>
      </c>
      <c r="D3580" s="1" t="s">
        <v>3954</v>
      </c>
      <c r="E3580" t="s">
        <v>3979</v>
      </c>
      <c r="F3580" t="s">
        <v>214</v>
      </c>
    </row>
    <row r="3581" spans="1:6" x14ac:dyDescent="0.2">
      <c r="A3581">
        <f t="shared" si="110"/>
        <v>1193</v>
      </c>
      <c r="B3581" t="s">
        <v>27</v>
      </c>
      <c r="C3581" s="1" t="s">
        <v>211</v>
      </c>
      <c r="D3581" s="1" t="s">
        <v>3954</v>
      </c>
      <c r="E3581" t="s">
        <v>3980</v>
      </c>
      <c r="F3581" t="s">
        <v>216</v>
      </c>
    </row>
    <row r="3583" spans="1:6" x14ac:dyDescent="0.2">
      <c r="A3583">
        <f t="shared" si="110"/>
        <v>1194</v>
      </c>
      <c r="B3583" t="s">
        <v>27</v>
      </c>
      <c r="C3583" s="1" t="s">
        <v>513</v>
      </c>
      <c r="D3583" s="1" t="s">
        <v>514</v>
      </c>
      <c r="E3583" t="s">
        <v>3981</v>
      </c>
      <c r="F3583" t="s">
        <v>558</v>
      </c>
    </row>
    <row r="3584" spans="1:6" x14ac:dyDescent="0.2">
      <c r="A3584">
        <f t="shared" si="110"/>
        <v>1194</v>
      </c>
      <c r="B3584" t="s">
        <v>32</v>
      </c>
      <c r="C3584" s="1" t="s">
        <v>513</v>
      </c>
      <c r="D3584" s="1" t="s">
        <v>514</v>
      </c>
      <c r="E3584" t="s">
        <v>3982</v>
      </c>
      <c r="F3584" t="s">
        <v>485</v>
      </c>
    </row>
    <row r="3586" spans="1:6" x14ac:dyDescent="0.2">
      <c r="A3586">
        <f t="shared" si="110"/>
        <v>1195</v>
      </c>
      <c r="B3586" t="s">
        <v>32</v>
      </c>
      <c r="C3586" s="1" t="s">
        <v>187</v>
      </c>
      <c r="D3586" s="1" t="s">
        <v>1395</v>
      </c>
      <c r="E3586" t="s">
        <v>3983</v>
      </c>
      <c r="F3586" t="s">
        <v>3984</v>
      </c>
    </row>
    <row r="3587" spans="1:6" x14ac:dyDescent="0.2">
      <c r="A3587">
        <f t="shared" si="110"/>
        <v>1195</v>
      </c>
      <c r="B3587" t="s">
        <v>27</v>
      </c>
      <c r="C3587" s="1" t="s">
        <v>187</v>
      </c>
      <c r="D3587" s="1" t="s">
        <v>1395</v>
      </c>
      <c r="E3587" t="s">
        <v>3985</v>
      </c>
      <c r="F3587" t="s">
        <v>3986</v>
      </c>
    </row>
    <row r="3589" spans="1:6" x14ac:dyDescent="0.2">
      <c r="A3589">
        <f t="shared" si="110"/>
        <v>1196</v>
      </c>
      <c r="B3589" t="s">
        <v>32</v>
      </c>
      <c r="C3589" s="1" t="s">
        <v>656</v>
      </c>
      <c r="D3589" s="1" t="s">
        <v>657</v>
      </c>
      <c r="E3589" t="s">
        <v>3987</v>
      </c>
      <c r="F3589" t="s">
        <v>713</v>
      </c>
    </row>
    <row r="3590" spans="1:6" x14ac:dyDescent="0.2">
      <c r="A3590">
        <f t="shared" si="110"/>
        <v>1196</v>
      </c>
      <c r="B3590" t="s">
        <v>27</v>
      </c>
      <c r="C3590" s="1" t="s">
        <v>656</v>
      </c>
      <c r="D3590" s="1" t="s">
        <v>657</v>
      </c>
      <c r="E3590" t="s">
        <v>3988</v>
      </c>
      <c r="F3590" t="s">
        <v>711</v>
      </c>
    </row>
    <row r="3592" spans="1:6" x14ac:dyDescent="0.2">
      <c r="A3592">
        <f t="shared" si="110"/>
        <v>1197</v>
      </c>
      <c r="B3592" t="s">
        <v>32</v>
      </c>
      <c r="C3592" s="1" t="s">
        <v>656</v>
      </c>
      <c r="D3592" s="1" t="s">
        <v>918</v>
      </c>
      <c r="E3592" t="s">
        <v>3989</v>
      </c>
      <c r="F3592" t="s">
        <v>3990</v>
      </c>
    </row>
    <row r="3593" spans="1:6" x14ac:dyDescent="0.2">
      <c r="A3593">
        <f t="shared" si="110"/>
        <v>1197</v>
      </c>
      <c r="B3593" t="s">
        <v>27</v>
      </c>
      <c r="C3593" s="1" t="s">
        <v>656</v>
      </c>
      <c r="D3593" s="1" t="s">
        <v>918</v>
      </c>
      <c r="E3593" t="s">
        <v>3991</v>
      </c>
      <c r="F3593" t="s">
        <v>3992</v>
      </c>
    </row>
    <row r="3595" spans="1:6" x14ac:dyDescent="0.2">
      <c r="A3595">
        <f t="shared" si="110"/>
        <v>1198</v>
      </c>
      <c r="B3595" t="s">
        <v>32</v>
      </c>
      <c r="C3595" s="1" t="s">
        <v>656</v>
      </c>
      <c r="D3595" s="1" t="s">
        <v>918</v>
      </c>
      <c r="E3595" t="s">
        <v>3993</v>
      </c>
      <c r="F3595" t="s">
        <v>3319</v>
      </c>
    </row>
    <row r="3596" spans="1:6" x14ac:dyDescent="0.2">
      <c r="A3596">
        <f t="shared" si="110"/>
        <v>1198</v>
      </c>
      <c r="B3596" t="s">
        <v>27</v>
      </c>
      <c r="C3596" s="1" t="s">
        <v>656</v>
      </c>
      <c r="D3596" s="1" t="s">
        <v>918</v>
      </c>
      <c r="E3596" t="s">
        <v>3994</v>
      </c>
      <c r="F3596" t="s">
        <v>3321</v>
      </c>
    </row>
    <row r="3598" spans="1:6" x14ac:dyDescent="0.2">
      <c r="A3598">
        <f t="shared" si="110"/>
        <v>1199</v>
      </c>
      <c r="B3598" t="s">
        <v>27</v>
      </c>
      <c r="C3598" s="1" t="s">
        <v>64</v>
      </c>
      <c r="D3598" s="1" t="s">
        <v>2042</v>
      </c>
      <c r="E3598" t="s">
        <v>3995</v>
      </c>
      <c r="F3598" t="s">
        <v>67</v>
      </c>
    </row>
    <row r="3599" spans="1:6" x14ac:dyDescent="0.2">
      <c r="A3599">
        <f t="shared" si="110"/>
        <v>1199</v>
      </c>
      <c r="B3599" t="s">
        <v>32</v>
      </c>
      <c r="C3599" s="1" t="s">
        <v>64</v>
      </c>
      <c r="D3599" s="1" t="s">
        <v>2042</v>
      </c>
      <c r="E3599" t="s">
        <v>3996</v>
      </c>
      <c r="F3599" t="s">
        <v>69</v>
      </c>
    </row>
    <row r="3601" spans="1:6" x14ac:dyDescent="0.2">
      <c r="A3601">
        <f t="shared" ref="A3601:A3664" si="111">A3598+1</f>
        <v>1200</v>
      </c>
      <c r="B3601" t="s">
        <v>32</v>
      </c>
      <c r="C3601" s="1" t="s">
        <v>64</v>
      </c>
      <c r="D3601" s="1" t="s">
        <v>2333</v>
      </c>
      <c r="E3601" t="s">
        <v>3997</v>
      </c>
      <c r="F3601" t="s">
        <v>166</v>
      </c>
    </row>
    <row r="3602" spans="1:6" x14ac:dyDescent="0.2">
      <c r="A3602">
        <f t="shared" si="111"/>
        <v>1200</v>
      </c>
      <c r="B3602" t="s">
        <v>27</v>
      </c>
      <c r="C3602" s="1" t="s">
        <v>64</v>
      </c>
      <c r="D3602" s="1" t="s">
        <v>2333</v>
      </c>
      <c r="E3602" t="s">
        <v>3998</v>
      </c>
      <c r="F3602" t="s">
        <v>168</v>
      </c>
    </row>
    <row r="3604" spans="1:6" x14ac:dyDescent="0.2">
      <c r="A3604">
        <f t="shared" si="111"/>
        <v>1201</v>
      </c>
      <c r="B3604" t="s">
        <v>32</v>
      </c>
      <c r="C3604" s="1" t="s">
        <v>519</v>
      </c>
      <c r="D3604" s="1" t="s">
        <v>3999</v>
      </c>
      <c r="E3604" t="s">
        <v>4000</v>
      </c>
      <c r="F3604" t="s">
        <v>4001</v>
      </c>
    </row>
    <row r="3605" spans="1:6" x14ac:dyDescent="0.2">
      <c r="A3605">
        <f t="shared" si="111"/>
        <v>1201</v>
      </c>
      <c r="B3605" t="s">
        <v>27</v>
      </c>
      <c r="C3605" s="1" t="s">
        <v>519</v>
      </c>
      <c r="D3605" s="1" t="s">
        <v>3999</v>
      </c>
      <c r="E3605" t="s">
        <v>4002</v>
      </c>
      <c r="F3605" t="s">
        <v>1759</v>
      </c>
    </row>
    <row r="3607" spans="1:6" x14ac:dyDescent="0.2">
      <c r="A3607">
        <f t="shared" si="111"/>
        <v>1202</v>
      </c>
      <c r="B3607" t="s">
        <v>27</v>
      </c>
      <c r="C3607" s="1" t="s">
        <v>4003</v>
      </c>
      <c r="D3607" s="1" t="s">
        <v>4004</v>
      </c>
      <c r="E3607" t="s">
        <v>4005</v>
      </c>
      <c r="F3607" t="s">
        <v>4006</v>
      </c>
    </row>
    <row r="3608" spans="1:6" x14ac:dyDescent="0.2">
      <c r="A3608">
        <f t="shared" si="111"/>
        <v>1202</v>
      </c>
      <c r="B3608" t="s">
        <v>32</v>
      </c>
      <c r="C3608" s="1" t="s">
        <v>4003</v>
      </c>
      <c r="D3608" s="1" t="s">
        <v>4004</v>
      </c>
      <c r="E3608" t="s">
        <v>4007</v>
      </c>
      <c r="F3608" t="s">
        <v>4008</v>
      </c>
    </row>
    <row r="3610" spans="1:6" x14ac:dyDescent="0.2">
      <c r="A3610">
        <f t="shared" si="111"/>
        <v>1203</v>
      </c>
      <c r="B3610" t="s">
        <v>27</v>
      </c>
      <c r="C3610" s="1" t="s">
        <v>736</v>
      </c>
      <c r="D3610" s="1" t="s">
        <v>737</v>
      </c>
      <c r="E3610" t="s">
        <v>4009</v>
      </c>
      <c r="F3610" t="s">
        <v>4010</v>
      </c>
    </row>
    <row r="3611" spans="1:6" x14ac:dyDescent="0.2">
      <c r="A3611">
        <f t="shared" si="111"/>
        <v>1203</v>
      </c>
      <c r="B3611" t="s">
        <v>32</v>
      </c>
      <c r="C3611" s="1" t="s">
        <v>736</v>
      </c>
      <c r="D3611" s="1" t="s">
        <v>737</v>
      </c>
      <c r="E3611" t="s">
        <v>4011</v>
      </c>
      <c r="F3611" t="s">
        <v>741</v>
      </c>
    </row>
    <row r="3613" spans="1:6" x14ac:dyDescent="0.2">
      <c r="A3613">
        <f t="shared" si="111"/>
        <v>1204</v>
      </c>
      <c r="B3613" t="s">
        <v>32</v>
      </c>
      <c r="C3613" s="1" t="s">
        <v>231</v>
      </c>
      <c r="D3613" s="1" t="s">
        <v>4012</v>
      </c>
      <c r="E3613" t="s">
        <v>4013</v>
      </c>
      <c r="F3613" t="s">
        <v>4014</v>
      </c>
    </row>
    <row r="3614" spans="1:6" x14ac:dyDescent="0.2">
      <c r="A3614">
        <f t="shared" si="111"/>
        <v>1204</v>
      </c>
      <c r="B3614" t="s">
        <v>27</v>
      </c>
      <c r="C3614" s="1" t="s">
        <v>231</v>
      </c>
      <c r="D3614" s="1" t="s">
        <v>4012</v>
      </c>
      <c r="E3614" t="s">
        <v>4015</v>
      </c>
      <c r="F3614" t="s">
        <v>4016</v>
      </c>
    </row>
    <row r="3616" spans="1:6" x14ac:dyDescent="0.2">
      <c r="A3616">
        <f t="shared" si="111"/>
        <v>1205</v>
      </c>
      <c r="B3616" t="s">
        <v>27</v>
      </c>
      <c r="C3616" s="1" t="s">
        <v>187</v>
      </c>
      <c r="D3616" s="1" t="s">
        <v>827</v>
      </c>
      <c r="E3616" t="s">
        <v>4017</v>
      </c>
      <c r="F3616" t="s">
        <v>190</v>
      </c>
    </row>
    <row r="3617" spans="1:6" x14ac:dyDescent="0.2">
      <c r="A3617">
        <f t="shared" si="111"/>
        <v>1205</v>
      </c>
      <c r="B3617" t="s">
        <v>32</v>
      </c>
      <c r="C3617" s="1" t="s">
        <v>187</v>
      </c>
      <c r="D3617" s="1" t="s">
        <v>827</v>
      </c>
      <c r="E3617" t="s">
        <v>4018</v>
      </c>
      <c r="F3617" t="s">
        <v>192</v>
      </c>
    </row>
    <row r="3619" spans="1:6" x14ac:dyDescent="0.2">
      <c r="A3619">
        <f t="shared" si="111"/>
        <v>1206</v>
      </c>
      <c r="B3619" t="s">
        <v>32</v>
      </c>
      <c r="C3619" s="1" t="s">
        <v>64</v>
      </c>
      <c r="D3619" s="1" t="s">
        <v>2042</v>
      </c>
      <c r="E3619" t="s">
        <v>4019</v>
      </c>
      <c r="F3619" t="s">
        <v>69</v>
      </c>
    </row>
    <row r="3620" spans="1:6" x14ac:dyDescent="0.2">
      <c r="A3620">
        <f t="shared" si="111"/>
        <v>1206</v>
      </c>
      <c r="B3620" t="s">
        <v>27</v>
      </c>
      <c r="C3620" s="1" t="s">
        <v>64</v>
      </c>
      <c r="D3620" s="1" t="s">
        <v>2042</v>
      </c>
      <c r="E3620" t="s">
        <v>4020</v>
      </c>
      <c r="F3620" t="s">
        <v>67</v>
      </c>
    </row>
    <row r="3622" spans="1:6" x14ac:dyDescent="0.2">
      <c r="A3622">
        <f t="shared" si="111"/>
        <v>1207</v>
      </c>
      <c r="B3622" t="s">
        <v>32</v>
      </c>
      <c r="C3622" s="1" t="s">
        <v>513</v>
      </c>
      <c r="D3622" s="1" t="s">
        <v>514</v>
      </c>
      <c r="E3622" t="s">
        <v>4021</v>
      </c>
      <c r="F3622" t="s">
        <v>287</v>
      </c>
    </row>
    <row r="3623" spans="1:6" x14ac:dyDescent="0.2">
      <c r="A3623">
        <f t="shared" si="111"/>
        <v>1207</v>
      </c>
      <c r="B3623" t="s">
        <v>27</v>
      </c>
      <c r="C3623" s="1" t="s">
        <v>513</v>
      </c>
      <c r="D3623" s="1" t="s">
        <v>514</v>
      </c>
      <c r="E3623" t="s">
        <v>4022</v>
      </c>
      <c r="F3623" t="s">
        <v>4023</v>
      </c>
    </row>
    <row r="3625" spans="1:6" x14ac:dyDescent="0.2">
      <c r="A3625">
        <f t="shared" si="111"/>
        <v>1208</v>
      </c>
      <c r="B3625" t="s">
        <v>32</v>
      </c>
      <c r="C3625" s="1" t="s">
        <v>513</v>
      </c>
      <c r="D3625" s="1" t="s">
        <v>514</v>
      </c>
      <c r="E3625" t="s">
        <v>4024</v>
      </c>
      <c r="F3625" t="s">
        <v>1841</v>
      </c>
    </row>
    <row r="3626" spans="1:6" x14ac:dyDescent="0.2">
      <c r="A3626">
        <f t="shared" si="111"/>
        <v>1208</v>
      </c>
      <c r="B3626" t="s">
        <v>27</v>
      </c>
      <c r="C3626" s="1" t="s">
        <v>513</v>
      </c>
      <c r="D3626" s="1" t="s">
        <v>514</v>
      </c>
      <c r="E3626" t="s">
        <v>4025</v>
      </c>
      <c r="F3626" t="s">
        <v>1127</v>
      </c>
    </row>
    <row r="3628" spans="1:6" x14ac:dyDescent="0.2">
      <c r="A3628">
        <f t="shared" si="111"/>
        <v>1209</v>
      </c>
      <c r="B3628" t="s">
        <v>32</v>
      </c>
      <c r="C3628" s="1" t="s">
        <v>513</v>
      </c>
      <c r="D3628" s="1" t="s">
        <v>514</v>
      </c>
      <c r="E3628" t="s">
        <v>4026</v>
      </c>
      <c r="F3628" t="s">
        <v>485</v>
      </c>
    </row>
    <row r="3629" spans="1:6" x14ac:dyDescent="0.2">
      <c r="A3629">
        <f t="shared" si="111"/>
        <v>1209</v>
      </c>
      <c r="B3629" t="s">
        <v>27</v>
      </c>
      <c r="C3629" s="1" t="s">
        <v>513</v>
      </c>
      <c r="D3629" s="1" t="s">
        <v>514</v>
      </c>
      <c r="E3629" t="s">
        <v>4027</v>
      </c>
      <c r="F3629" t="s">
        <v>558</v>
      </c>
    </row>
    <row r="3631" spans="1:6" x14ac:dyDescent="0.2">
      <c r="A3631">
        <f t="shared" si="111"/>
        <v>1210</v>
      </c>
      <c r="B3631" t="s">
        <v>32</v>
      </c>
      <c r="C3631" s="1" t="s">
        <v>513</v>
      </c>
      <c r="D3631" s="1" t="s">
        <v>514</v>
      </c>
      <c r="E3631" t="s">
        <v>4028</v>
      </c>
      <c r="F3631" t="s">
        <v>516</v>
      </c>
    </row>
    <row r="3632" spans="1:6" x14ac:dyDescent="0.2">
      <c r="A3632">
        <f t="shared" si="111"/>
        <v>1210</v>
      </c>
      <c r="B3632" t="s">
        <v>27</v>
      </c>
      <c r="C3632" s="1" t="s">
        <v>513</v>
      </c>
      <c r="D3632" s="1" t="s">
        <v>514</v>
      </c>
      <c r="E3632" t="s">
        <v>4029</v>
      </c>
      <c r="F3632" t="s">
        <v>518</v>
      </c>
    </row>
    <row r="3634" spans="1:6" x14ac:dyDescent="0.2">
      <c r="A3634">
        <f t="shared" si="111"/>
        <v>1211</v>
      </c>
      <c r="B3634" t="s">
        <v>27</v>
      </c>
      <c r="C3634" s="1" t="s">
        <v>28</v>
      </c>
      <c r="D3634" s="1" t="s">
        <v>4030</v>
      </c>
      <c r="E3634" t="s">
        <v>4031</v>
      </c>
      <c r="F3634" t="s">
        <v>4032</v>
      </c>
    </row>
    <row r="3635" spans="1:6" x14ac:dyDescent="0.2">
      <c r="A3635">
        <f t="shared" si="111"/>
        <v>1211</v>
      </c>
      <c r="B3635" t="s">
        <v>32</v>
      </c>
      <c r="C3635" s="1" t="s">
        <v>28</v>
      </c>
      <c r="D3635" s="1" t="s">
        <v>4030</v>
      </c>
      <c r="E3635" t="s">
        <v>4033</v>
      </c>
      <c r="F3635" t="s">
        <v>4034</v>
      </c>
    </row>
    <row r="3637" spans="1:6" x14ac:dyDescent="0.2">
      <c r="A3637">
        <f t="shared" si="111"/>
        <v>1212</v>
      </c>
      <c r="B3637" t="s">
        <v>27</v>
      </c>
      <c r="C3637" s="1" t="s">
        <v>282</v>
      </c>
      <c r="D3637" s="1" t="s">
        <v>458</v>
      </c>
      <c r="E3637" t="s">
        <v>4035</v>
      </c>
      <c r="F3637" t="s">
        <v>320</v>
      </c>
    </row>
    <row r="3638" spans="1:6" x14ac:dyDescent="0.2">
      <c r="A3638">
        <f t="shared" si="111"/>
        <v>1212</v>
      </c>
      <c r="B3638" t="s">
        <v>32</v>
      </c>
      <c r="C3638" s="1" t="s">
        <v>282</v>
      </c>
      <c r="D3638" s="1" t="s">
        <v>458</v>
      </c>
      <c r="E3638" t="s">
        <v>4036</v>
      </c>
      <c r="F3638" t="s">
        <v>461</v>
      </c>
    </row>
    <row r="3640" spans="1:6" x14ac:dyDescent="0.2">
      <c r="A3640">
        <f t="shared" si="111"/>
        <v>1213</v>
      </c>
      <c r="B3640" t="s">
        <v>27</v>
      </c>
      <c r="C3640" s="1" t="s">
        <v>282</v>
      </c>
      <c r="D3640" s="1" t="s">
        <v>458</v>
      </c>
      <c r="E3640" t="s">
        <v>4037</v>
      </c>
      <c r="F3640" t="s">
        <v>320</v>
      </c>
    </row>
    <row r="3641" spans="1:6" x14ac:dyDescent="0.2">
      <c r="A3641">
        <f t="shared" si="111"/>
        <v>1213</v>
      </c>
      <c r="B3641" t="s">
        <v>32</v>
      </c>
      <c r="C3641" s="1" t="s">
        <v>282</v>
      </c>
      <c r="D3641" s="1" t="s">
        <v>458</v>
      </c>
      <c r="E3641" t="s">
        <v>4038</v>
      </c>
      <c r="F3641" t="s">
        <v>322</v>
      </c>
    </row>
    <row r="3643" spans="1:6" x14ac:dyDescent="0.2">
      <c r="A3643">
        <f t="shared" si="111"/>
        <v>1214</v>
      </c>
      <c r="B3643" t="s">
        <v>27</v>
      </c>
      <c r="C3643" s="1" t="s">
        <v>282</v>
      </c>
      <c r="D3643" s="1" t="s">
        <v>458</v>
      </c>
      <c r="E3643" t="s">
        <v>4039</v>
      </c>
      <c r="F3643" t="s">
        <v>320</v>
      </c>
    </row>
    <row r="3644" spans="1:6" x14ac:dyDescent="0.2">
      <c r="A3644">
        <f t="shared" si="111"/>
        <v>1214</v>
      </c>
      <c r="B3644" t="s">
        <v>32</v>
      </c>
      <c r="C3644" s="1" t="s">
        <v>282</v>
      </c>
      <c r="D3644" s="1" t="s">
        <v>458</v>
      </c>
      <c r="E3644" t="s">
        <v>4040</v>
      </c>
      <c r="F3644" t="s">
        <v>322</v>
      </c>
    </row>
    <row r="3646" spans="1:6" x14ac:dyDescent="0.2">
      <c r="A3646">
        <f t="shared" si="111"/>
        <v>1215</v>
      </c>
      <c r="B3646" t="s">
        <v>32</v>
      </c>
      <c r="C3646" s="1" t="s">
        <v>282</v>
      </c>
      <c r="D3646" s="1" t="s">
        <v>458</v>
      </c>
      <c r="E3646" t="s">
        <v>4041</v>
      </c>
      <c r="F3646" t="s">
        <v>287</v>
      </c>
    </row>
    <row r="3647" spans="1:6" x14ac:dyDescent="0.2">
      <c r="A3647">
        <f t="shared" si="111"/>
        <v>1215</v>
      </c>
      <c r="B3647" t="s">
        <v>27</v>
      </c>
      <c r="C3647" s="1" t="s">
        <v>282</v>
      </c>
      <c r="D3647" s="1" t="s">
        <v>458</v>
      </c>
      <c r="E3647" t="s">
        <v>4042</v>
      </c>
      <c r="F3647" t="s">
        <v>505</v>
      </c>
    </row>
    <row r="3649" spans="1:6" x14ac:dyDescent="0.2">
      <c r="A3649">
        <f t="shared" si="111"/>
        <v>1216</v>
      </c>
      <c r="B3649" t="s">
        <v>27</v>
      </c>
      <c r="C3649" s="1" t="s">
        <v>282</v>
      </c>
      <c r="D3649" s="1" t="s">
        <v>458</v>
      </c>
      <c r="E3649" t="s">
        <v>4043</v>
      </c>
      <c r="F3649" t="s">
        <v>320</v>
      </c>
    </row>
    <row r="3650" spans="1:6" x14ac:dyDescent="0.2">
      <c r="A3650">
        <f t="shared" si="111"/>
        <v>1216</v>
      </c>
      <c r="B3650" t="s">
        <v>32</v>
      </c>
      <c r="C3650" s="1" t="s">
        <v>282</v>
      </c>
      <c r="D3650" s="1" t="s">
        <v>458</v>
      </c>
      <c r="E3650" t="s">
        <v>4044</v>
      </c>
      <c r="F3650" t="s">
        <v>322</v>
      </c>
    </row>
    <row r="3652" spans="1:6" x14ac:dyDescent="0.2">
      <c r="A3652">
        <f t="shared" si="111"/>
        <v>1217</v>
      </c>
      <c r="B3652" t="s">
        <v>27</v>
      </c>
      <c r="C3652" s="1" t="s">
        <v>282</v>
      </c>
      <c r="D3652" s="1" t="s">
        <v>458</v>
      </c>
      <c r="E3652" t="s">
        <v>4045</v>
      </c>
      <c r="F3652" t="s">
        <v>320</v>
      </c>
    </row>
    <row r="3653" spans="1:6" x14ac:dyDescent="0.2">
      <c r="A3653">
        <f t="shared" si="111"/>
        <v>1217</v>
      </c>
      <c r="B3653" t="s">
        <v>32</v>
      </c>
      <c r="C3653" s="1" t="s">
        <v>282</v>
      </c>
      <c r="D3653" s="1" t="s">
        <v>458</v>
      </c>
      <c r="E3653" t="s">
        <v>4046</v>
      </c>
      <c r="F3653" t="s">
        <v>322</v>
      </c>
    </row>
    <row r="3655" spans="1:6" x14ac:dyDescent="0.2">
      <c r="A3655">
        <f t="shared" si="111"/>
        <v>1218</v>
      </c>
      <c r="B3655" t="s">
        <v>32</v>
      </c>
      <c r="C3655" s="1" t="s">
        <v>249</v>
      </c>
      <c r="D3655" s="1" t="s">
        <v>1785</v>
      </c>
      <c r="E3655" t="s">
        <v>4047</v>
      </c>
      <c r="F3655" t="s">
        <v>332</v>
      </c>
    </row>
    <row r="3656" spans="1:6" x14ac:dyDescent="0.2">
      <c r="A3656">
        <f t="shared" si="111"/>
        <v>1218</v>
      </c>
      <c r="B3656" t="s">
        <v>27</v>
      </c>
      <c r="C3656" s="1" t="s">
        <v>249</v>
      </c>
      <c r="D3656" s="1" t="s">
        <v>1785</v>
      </c>
      <c r="E3656" t="s">
        <v>4048</v>
      </c>
      <c r="F3656" t="s">
        <v>330</v>
      </c>
    </row>
    <row r="3658" spans="1:6" x14ac:dyDescent="0.2">
      <c r="A3658">
        <f t="shared" si="111"/>
        <v>1219</v>
      </c>
      <c r="B3658" t="s">
        <v>27</v>
      </c>
      <c r="C3658" s="1" t="s">
        <v>282</v>
      </c>
      <c r="D3658" s="1" t="s">
        <v>458</v>
      </c>
      <c r="E3658" t="s">
        <v>4049</v>
      </c>
      <c r="F3658" t="s">
        <v>320</v>
      </c>
    </row>
    <row r="3659" spans="1:6" x14ac:dyDescent="0.2">
      <c r="A3659">
        <f t="shared" si="111"/>
        <v>1219</v>
      </c>
      <c r="B3659" t="s">
        <v>32</v>
      </c>
      <c r="C3659" s="1" t="s">
        <v>282</v>
      </c>
      <c r="D3659" s="1" t="s">
        <v>458</v>
      </c>
      <c r="E3659" t="s">
        <v>4050</v>
      </c>
      <c r="F3659" t="s">
        <v>322</v>
      </c>
    </row>
    <row r="3661" spans="1:6" x14ac:dyDescent="0.2">
      <c r="A3661">
        <f t="shared" si="111"/>
        <v>1220</v>
      </c>
      <c r="B3661" t="s">
        <v>27</v>
      </c>
      <c r="C3661" s="1" t="s">
        <v>282</v>
      </c>
      <c r="D3661" s="1" t="s">
        <v>458</v>
      </c>
      <c r="E3661" t="s">
        <v>4051</v>
      </c>
      <c r="F3661" t="s">
        <v>320</v>
      </c>
    </row>
    <row r="3662" spans="1:6" x14ac:dyDescent="0.2">
      <c r="A3662">
        <f t="shared" si="111"/>
        <v>1220</v>
      </c>
      <c r="B3662" t="s">
        <v>32</v>
      </c>
      <c r="C3662" s="1" t="s">
        <v>282</v>
      </c>
      <c r="D3662" s="1" t="s">
        <v>458</v>
      </c>
      <c r="E3662" t="s">
        <v>4052</v>
      </c>
      <c r="F3662" t="s">
        <v>322</v>
      </c>
    </row>
    <row r="3664" spans="1:6" x14ac:dyDescent="0.2">
      <c r="A3664">
        <f t="shared" si="111"/>
        <v>1221</v>
      </c>
      <c r="B3664" t="s">
        <v>27</v>
      </c>
      <c r="C3664" s="1" t="s">
        <v>282</v>
      </c>
      <c r="D3664" s="1" t="s">
        <v>458</v>
      </c>
      <c r="E3664" t="s">
        <v>4053</v>
      </c>
      <c r="F3664" t="s">
        <v>320</v>
      </c>
    </row>
    <row r="3665" spans="1:6" x14ac:dyDescent="0.2">
      <c r="A3665">
        <f t="shared" ref="A3665:A3728" si="112">A3662+1</f>
        <v>1221</v>
      </c>
      <c r="B3665" t="s">
        <v>32</v>
      </c>
      <c r="C3665" s="1" t="s">
        <v>282</v>
      </c>
      <c r="D3665" s="1" t="s">
        <v>458</v>
      </c>
      <c r="E3665" t="s">
        <v>4054</v>
      </c>
      <c r="F3665" t="s">
        <v>322</v>
      </c>
    </row>
    <row r="3667" spans="1:6" x14ac:dyDescent="0.2">
      <c r="A3667">
        <f t="shared" si="112"/>
        <v>1222</v>
      </c>
      <c r="B3667" t="s">
        <v>27</v>
      </c>
      <c r="C3667" s="1" t="s">
        <v>282</v>
      </c>
      <c r="D3667" s="1" t="s">
        <v>458</v>
      </c>
      <c r="E3667" t="s">
        <v>4055</v>
      </c>
      <c r="F3667" t="s">
        <v>320</v>
      </c>
    </row>
    <row r="3668" spans="1:6" x14ac:dyDescent="0.2">
      <c r="A3668">
        <f t="shared" si="112"/>
        <v>1222</v>
      </c>
      <c r="B3668" t="s">
        <v>32</v>
      </c>
      <c r="C3668" s="1" t="s">
        <v>282</v>
      </c>
      <c r="D3668" s="1" t="s">
        <v>458</v>
      </c>
      <c r="E3668" t="s">
        <v>4056</v>
      </c>
      <c r="F3668" t="s">
        <v>322</v>
      </c>
    </row>
    <row r="3670" spans="1:6" x14ac:dyDescent="0.2">
      <c r="A3670">
        <f t="shared" si="112"/>
        <v>1223</v>
      </c>
      <c r="B3670" t="s">
        <v>32</v>
      </c>
      <c r="C3670" s="1" t="s">
        <v>282</v>
      </c>
      <c r="D3670" s="1" t="s">
        <v>458</v>
      </c>
      <c r="E3670" t="s">
        <v>4057</v>
      </c>
      <c r="F3670" t="s">
        <v>322</v>
      </c>
    </row>
    <row r="3671" spans="1:6" x14ac:dyDescent="0.2">
      <c r="A3671">
        <f t="shared" si="112"/>
        <v>1223</v>
      </c>
      <c r="B3671" t="s">
        <v>27</v>
      </c>
      <c r="C3671" s="1" t="s">
        <v>282</v>
      </c>
      <c r="D3671" s="1" t="s">
        <v>458</v>
      </c>
      <c r="E3671" t="s">
        <v>4058</v>
      </c>
      <c r="F3671" t="s">
        <v>320</v>
      </c>
    </row>
    <row r="3673" spans="1:6" x14ac:dyDescent="0.2">
      <c r="A3673">
        <f t="shared" si="112"/>
        <v>1224</v>
      </c>
      <c r="B3673" t="s">
        <v>27</v>
      </c>
      <c r="C3673" s="1" t="s">
        <v>282</v>
      </c>
      <c r="D3673" s="1" t="s">
        <v>458</v>
      </c>
      <c r="E3673" t="s">
        <v>4059</v>
      </c>
      <c r="F3673" t="s">
        <v>320</v>
      </c>
    </row>
    <row r="3674" spans="1:6" x14ac:dyDescent="0.2">
      <c r="A3674">
        <f t="shared" si="112"/>
        <v>1224</v>
      </c>
      <c r="B3674" t="s">
        <v>32</v>
      </c>
      <c r="C3674" s="1" t="s">
        <v>282</v>
      </c>
      <c r="D3674" s="1" t="s">
        <v>458</v>
      </c>
      <c r="E3674" t="s">
        <v>4060</v>
      </c>
      <c r="F3674" t="s">
        <v>322</v>
      </c>
    </row>
    <row r="3676" spans="1:6" x14ac:dyDescent="0.2">
      <c r="A3676">
        <f t="shared" si="112"/>
        <v>1225</v>
      </c>
      <c r="B3676" t="s">
        <v>27</v>
      </c>
      <c r="C3676" s="1" t="s">
        <v>282</v>
      </c>
      <c r="D3676" s="1" t="s">
        <v>458</v>
      </c>
      <c r="E3676" t="s">
        <v>4061</v>
      </c>
      <c r="F3676" t="s">
        <v>320</v>
      </c>
    </row>
    <row r="3677" spans="1:6" x14ac:dyDescent="0.2">
      <c r="A3677">
        <f t="shared" si="112"/>
        <v>1225</v>
      </c>
      <c r="B3677" t="s">
        <v>32</v>
      </c>
      <c r="C3677" s="1" t="s">
        <v>282</v>
      </c>
      <c r="D3677" s="1" t="s">
        <v>458</v>
      </c>
      <c r="E3677" t="s">
        <v>4062</v>
      </c>
      <c r="F3677" t="s">
        <v>322</v>
      </c>
    </row>
    <row r="3679" spans="1:6" x14ac:dyDescent="0.2">
      <c r="A3679">
        <f t="shared" si="112"/>
        <v>1226</v>
      </c>
      <c r="B3679" t="s">
        <v>27</v>
      </c>
      <c r="C3679" s="1" t="s">
        <v>282</v>
      </c>
      <c r="D3679" s="1" t="s">
        <v>458</v>
      </c>
      <c r="E3679" t="s">
        <v>4063</v>
      </c>
      <c r="F3679" t="s">
        <v>320</v>
      </c>
    </row>
    <row r="3680" spans="1:6" x14ac:dyDescent="0.2">
      <c r="A3680">
        <f t="shared" si="112"/>
        <v>1226</v>
      </c>
      <c r="B3680" t="s">
        <v>32</v>
      </c>
      <c r="C3680" s="1" t="s">
        <v>282</v>
      </c>
      <c r="D3680" s="1" t="s">
        <v>458</v>
      </c>
      <c r="E3680" t="s">
        <v>4064</v>
      </c>
      <c r="F3680" t="s">
        <v>322</v>
      </c>
    </row>
    <row r="3682" spans="1:6" x14ac:dyDescent="0.2">
      <c r="A3682">
        <f t="shared" si="112"/>
        <v>1227</v>
      </c>
      <c r="B3682" t="s">
        <v>27</v>
      </c>
      <c r="C3682" s="1" t="s">
        <v>282</v>
      </c>
      <c r="D3682" s="1" t="s">
        <v>458</v>
      </c>
      <c r="E3682" t="s">
        <v>4065</v>
      </c>
      <c r="F3682" t="s">
        <v>320</v>
      </c>
    </row>
    <row r="3683" spans="1:6" x14ac:dyDescent="0.2">
      <c r="A3683">
        <f t="shared" si="112"/>
        <v>1227</v>
      </c>
      <c r="B3683" t="s">
        <v>32</v>
      </c>
      <c r="C3683" s="1" t="s">
        <v>282</v>
      </c>
      <c r="D3683" s="1" t="s">
        <v>458</v>
      </c>
      <c r="E3683" t="s">
        <v>4066</v>
      </c>
      <c r="F3683" t="s">
        <v>322</v>
      </c>
    </row>
    <row r="3685" spans="1:6" x14ac:dyDescent="0.2">
      <c r="A3685">
        <f t="shared" si="112"/>
        <v>1228</v>
      </c>
      <c r="B3685" t="s">
        <v>27</v>
      </c>
      <c r="C3685" s="1" t="s">
        <v>282</v>
      </c>
      <c r="D3685" s="1" t="s">
        <v>458</v>
      </c>
      <c r="E3685" t="s">
        <v>4067</v>
      </c>
      <c r="F3685" t="s">
        <v>320</v>
      </c>
    </row>
    <row r="3686" spans="1:6" x14ac:dyDescent="0.2">
      <c r="A3686">
        <f t="shared" si="112"/>
        <v>1228</v>
      </c>
      <c r="B3686" t="s">
        <v>32</v>
      </c>
      <c r="C3686" s="1" t="s">
        <v>282</v>
      </c>
      <c r="D3686" s="1" t="s">
        <v>458</v>
      </c>
      <c r="E3686" t="s">
        <v>4068</v>
      </c>
      <c r="F3686" t="s">
        <v>322</v>
      </c>
    </row>
    <row r="3688" spans="1:6" x14ac:dyDescent="0.2">
      <c r="A3688">
        <f t="shared" si="112"/>
        <v>1229</v>
      </c>
      <c r="B3688" t="s">
        <v>27</v>
      </c>
      <c r="C3688" s="1" t="s">
        <v>282</v>
      </c>
      <c r="D3688" s="1" t="s">
        <v>458</v>
      </c>
      <c r="E3688" t="s">
        <v>4069</v>
      </c>
      <c r="F3688" t="s">
        <v>320</v>
      </c>
    </row>
    <row r="3689" spans="1:6" x14ac:dyDescent="0.2">
      <c r="A3689">
        <f t="shared" si="112"/>
        <v>1229</v>
      </c>
      <c r="B3689" t="s">
        <v>32</v>
      </c>
      <c r="C3689" s="1" t="s">
        <v>282</v>
      </c>
      <c r="D3689" s="1" t="s">
        <v>458</v>
      </c>
      <c r="E3689" t="s">
        <v>4070</v>
      </c>
      <c r="F3689" t="s">
        <v>322</v>
      </c>
    </row>
    <row r="3691" spans="1:6" x14ac:dyDescent="0.2">
      <c r="A3691">
        <f t="shared" si="112"/>
        <v>1230</v>
      </c>
      <c r="B3691" t="s">
        <v>27</v>
      </c>
      <c r="C3691" s="1" t="s">
        <v>282</v>
      </c>
      <c r="D3691" s="1" t="s">
        <v>458</v>
      </c>
      <c r="E3691" t="s">
        <v>4071</v>
      </c>
      <c r="F3691" t="s">
        <v>320</v>
      </c>
    </row>
    <row r="3692" spans="1:6" x14ac:dyDescent="0.2">
      <c r="A3692">
        <f t="shared" si="112"/>
        <v>1230</v>
      </c>
      <c r="B3692" t="s">
        <v>32</v>
      </c>
      <c r="C3692" s="1" t="s">
        <v>282</v>
      </c>
      <c r="D3692" s="1" t="s">
        <v>458</v>
      </c>
      <c r="E3692" t="s">
        <v>4072</v>
      </c>
      <c r="F3692" t="s">
        <v>322</v>
      </c>
    </row>
    <row r="3694" spans="1:6" x14ac:dyDescent="0.2">
      <c r="A3694">
        <f t="shared" si="112"/>
        <v>1231</v>
      </c>
      <c r="B3694" t="s">
        <v>27</v>
      </c>
      <c r="C3694" s="1" t="s">
        <v>282</v>
      </c>
      <c r="D3694" s="1" t="s">
        <v>458</v>
      </c>
      <c r="E3694" t="s">
        <v>4073</v>
      </c>
      <c r="F3694" t="s">
        <v>320</v>
      </c>
    </row>
    <row r="3695" spans="1:6" x14ac:dyDescent="0.2">
      <c r="A3695">
        <f t="shared" si="112"/>
        <v>1231</v>
      </c>
      <c r="B3695" t="s">
        <v>32</v>
      </c>
      <c r="C3695" s="1" t="s">
        <v>282</v>
      </c>
      <c r="D3695" s="1" t="s">
        <v>458</v>
      </c>
      <c r="E3695" t="s">
        <v>4074</v>
      </c>
      <c r="F3695" t="s">
        <v>322</v>
      </c>
    </row>
    <row r="3697" spans="1:6" x14ac:dyDescent="0.2">
      <c r="A3697">
        <f t="shared" si="112"/>
        <v>1232</v>
      </c>
      <c r="B3697" t="s">
        <v>27</v>
      </c>
      <c r="C3697" s="1" t="s">
        <v>282</v>
      </c>
      <c r="D3697" s="1" t="s">
        <v>458</v>
      </c>
      <c r="E3697" t="s">
        <v>4075</v>
      </c>
      <c r="F3697" t="s">
        <v>320</v>
      </c>
    </row>
    <row r="3698" spans="1:6" x14ac:dyDescent="0.2">
      <c r="A3698">
        <f t="shared" si="112"/>
        <v>1232</v>
      </c>
      <c r="B3698" t="s">
        <v>32</v>
      </c>
      <c r="C3698" s="1" t="s">
        <v>282</v>
      </c>
      <c r="D3698" s="1" t="s">
        <v>458</v>
      </c>
      <c r="E3698" t="s">
        <v>4076</v>
      </c>
      <c r="F3698" t="s">
        <v>322</v>
      </c>
    </row>
    <row r="3700" spans="1:6" x14ac:dyDescent="0.2">
      <c r="A3700">
        <f t="shared" si="112"/>
        <v>1233</v>
      </c>
      <c r="B3700" t="s">
        <v>27</v>
      </c>
      <c r="C3700" s="1" t="s">
        <v>282</v>
      </c>
      <c r="D3700" s="1" t="s">
        <v>458</v>
      </c>
      <c r="E3700" t="s">
        <v>4077</v>
      </c>
      <c r="F3700" t="s">
        <v>320</v>
      </c>
    </row>
    <row r="3701" spans="1:6" x14ac:dyDescent="0.2">
      <c r="A3701">
        <f t="shared" si="112"/>
        <v>1233</v>
      </c>
      <c r="B3701" t="s">
        <v>32</v>
      </c>
      <c r="C3701" s="1" t="s">
        <v>282</v>
      </c>
      <c r="D3701" s="1" t="s">
        <v>458</v>
      </c>
      <c r="E3701" t="s">
        <v>4078</v>
      </c>
      <c r="F3701" t="s">
        <v>322</v>
      </c>
    </row>
    <row r="3703" spans="1:6" x14ac:dyDescent="0.2">
      <c r="A3703">
        <f t="shared" si="112"/>
        <v>1234</v>
      </c>
      <c r="B3703" t="s">
        <v>27</v>
      </c>
      <c r="C3703" s="1" t="s">
        <v>282</v>
      </c>
      <c r="D3703" s="1" t="s">
        <v>458</v>
      </c>
      <c r="E3703" t="s">
        <v>4079</v>
      </c>
      <c r="F3703" t="s">
        <v>4080</v>
      </c>
    </row>
    <row r="3704" spans="1:6" x14ac:dyDescent="0.2">
      <c r="A3704">
        <f t="shared" si="112"/>
        <v>1234</v>
      </c>
      <c r="B3704" t="s">
        <v>32</v>
      </c>
      <c r="C3704" s="1" t="s">
        <v>282</v>
      </c>
      <c r="D3704" s="1" t="s">
        <v>458</v>
      </c>
      <c r="E3704" t="s">
        <v>4081</v>
      </c>
      <c r="F3704" t="s">
        <v>287</v>
      </c>
    </row>
    <row r="3706" spans="1:6" x14ac:dyDescent="0.2">
      <c r="A3706">
        <f t="shared" si="112"/>
        <v>1235</v>
      </c>
      <c r="B3706" t="s">
        <v>27</v>
      </c>
      <c r="C3706" s="1" t="s">
        <v>282</v>
      </c>
      <c r="D3706" s="1" t="s">
        <v>458</v>
      </c>
      <c r="E3706" t="s">
        <v>4082</v>
      </c>
      <c r="F3706" t="s">
        <v>320</v>
      </c>
    </row>
    <row r="3707" spans="1:6" x14ac:dyDescent="0.2">
      <c r="A3707">
        <f t="shared" si="112"/>
        <v>1235</v>
      </c>
      <c r="B3707" t="s">
        <v>32</v>
      </c>
      <c r="C3707" s="1" t="s">
        <v>282</v>
      </c>
      <c r="D3707" s="1" t="s">
        <v>458</v>
      </c>
      <c r="E3707" t="s">
        <v>4083</v>
      </c>
      <c r="F3707" t="s">
        <v>322</v>
      </c>
    </row>
    <row r="3709" spans="1:6" x14ac:dyDescent="0.2">
      <c r="A3709">
        <f t="shared" si="112"/>
        <v>1236</v>
      </c>
      <c r="B3709" t="s">
        <v>27</v>
      </c>
      <c r="C3709" s="1" t="s">
        <v>282</v>
      </c>
      <c r="D3709" s="1" t="s">
        <v>458</v>
      </c>
      <c r="E3709" t="s">
        <v>4084</v>
      </c>
      <c r="F3709" t="s">
        <v>320</v>
      </c>
    </row>
    <row r="3710" spans="1:6" x14ac:dyDescent="0.2">
      <c r="A3710">
        <f t="shared" si="112"/>
        <v>1236</v>
      </c>
      <c r="B3710" t="s">
        <v>32</v>
      </c>
      <c r="C3710" s="1" t="s">
        <v>282</v>
      </c>
      <c r="D3710" s="1" t="s">
        <v>458</v>
      </c>
      <c r="E3710" t="s">
        <v>4085</v>
      </c>
      <c r="F3710" t="s">
        <v>322</v>
      </c>
    </row>
    <row r="3712" spans="1:6" x14ac:dyDescent="0.2">
      <c r="A3712">
        <f t="shared" si="112"/>
        <v>1237</v>
      </c>
      <c r="B3712" t="s">
        <v>27</v>
      </c>
      <c r="C3712" s="1" t="s">
        <v>282</v>
      </c>
      <c r="D3712" s="1" t="s">
        <v>458</v>
      </c>
      <c r="E3712" t="s">
        <v>4086</v>
      </c>
      <c r="F3712" t="s">
        <v>320</v>
      </c>
    </row>
    <row r="3713" spans="1:6" x14ac:dyDescent="0.2">
      <c r="A3713">
        <f t="shared" si="112"/>
        <v>1237</v>
      </c>
      <c r="B3713" t="s">
        <v>32</v>
      </c>
      <c r="C3713" s="1" t="s">
        <v>282</v>
      </c>
      <c r="D3713" s="1" t="s">
        <v>458</v>
      </c>
      <c r="E3713" t="s">
        <v>4087</v>
      </c>
      <c r="F3713" t="s">
        <v>322</v>
      </c>
    </row>
    <row r="3715" spans="1:6" x14ac:dyDescent="0.2">
      <c r="A3715">
        <f t="shared" si="112"/>
        <v>1238</v>
      </c>
      <c r="B3715" t="s">
        <v>27</v>
      </c>
      <c r="C3715" s="1" t="s">
        <v>282</v>
      </c>
      <c r="D3715" s="1" t="s">
        <v>458</v>
      </c>
      <c r="E3715" t="s">
        <v>4088</v>
      </c>
      <c r="F3715" t="s">
        <v>290</v>
      </c>
    </row>
    <row r="3716" spans="1:6" x14ac:dyDescent="0.2">
      <c r="A3716">
        <f t="shared" si="112"/>
        <v>1238</v>
      </c>
      <c r="B3716" t="s">
        <v>32</v>
      </c>
      <c r="C3716" s="1" t="s">
        <v>282</v>
      </c>
      <c r="D3716" s="1" t="s">
        <v>458</v>
      </c>
      <c r="E3716" t="s">
        <v>4089</v>
      </c>
      <c r="F3716" t="s">
        <v>287</v>
      </c>
    </row>
    <row r="3718" spans="1:6" x14ac:dyDescent="0.2">
      <c r="A3718">
        <f t="shared" si="112"/>
        <v>1239</v>
      </c>
      <c r="B3718" t="s">
        <v>27</v>
      </c>
      <c r="C3718" s="1" t="s">
        <v>282</v>
      </c>
      <c r="D3718" s="1" t="s">
        <v>458</v>
      </c>
      <c r="E3718" t="s">
        <v>4090</v>
      </c>
      <c r="F3718" t="s">
        <v>320</v>
      </c>
    </row>
    <row r="3719" spans="1:6" x14ac:dyDescent="0.2">
      <c r="A3719">
        <f t="shared" si="112"/>
        <v>1239</v>
      </c>
      <c r="B3719" t="s">
        <v>32</v>
      </c>
      <c r="C3719" s="1" t="s">
        <v>282</v>
      </c>
      <c r="D3719" s="1" t="s">
        <v>458</v>
      </c>
      <c r="E3719" t="s">
        <v>4091</v>
      </c>
      <c r="F3719" t="s">
        <v>322</v>
      </c>
    </row>
    <row r="3721" spans="1:6" x14ac:dyDescent="0.2">
      <c r="A3721">
        <f t="shared" si="112"/>
        <v>1240</v>
      </c>
      <c r="B3721" t="s">
        <v>27</v>
      </c>
      <c r="C3721" s="1" t="s">
        <v>282</v>
      </c>
      <c r="D3721" s="1" t="s">
        <v>458</v>
      </c>
      <c r="E3721" t="s">
        <v>4092</v>
      </c>
      <c r="F3721" t="s">
        <v>4093</v>
      </c>
    </row>
    <row r="3722" spans="1:6" x14ac:dyDescent="0.2">
      <c r="A3722">
        <f t="shared" si="112"/>
        <v>1240</v>
      </c>
      <c r="B3722" t="s">
        <v>32</v>
      </c>
      <c r="C3722" s="1" t="s">
        <v>282</v>
      </c>
      <c r="D3722" s="1" t="s">
        <v>458</v>
      </c>
      <c r="E3722" t="s">
        <v>4094</v>
      </c>
      <c r="F3722" t="s">
        <v>4095</v>
      </c>
    </row>
    <row r="3724" spans="1:6" x14ac:dyDescent="0.2">
      <c r="A3724">
        <f t="shared" si="112"/>
        <v>1241</v>
      </c>
      <c r="B3724" t="s">
        <v>32</v>
      </c>
      <c r="C3724" s="1" t="s">
        <v>249</v>
      </c>
      <c r="D3724" s="1" t="s">
        <v>1785</v>
      </c>
      <c r="E3724" t="s">
        <v>4096</v>
      </c>
      <c r="F3724" t="s">
        <v>332</v>
      </c>
    </row>
    <row r="3725" spans="1:6" x14ac:dyDescent="0.2">
      <c r="A3725">
        <f t="shared" si="112"/>
        <v>1241</v>
      </c>
      <c r="B3725" t="s">
        <v>27</v>
      </c>
      <c r="C3725" s="1" t="s">
        <v>249</v>
      </c>
      <c r="D3725" s="1" t="s">
        <v>1785</v>
      </c>
      <c r="E3725" t="s">
        <v>4097</v>
      </c>
      <c r="F3725" t="s">
        <v>330</v>
      </c>
    </row>
    <row r="3727" spans="1:6" x14ac:dyDescent="0.2">
      <c r="A3727">
        <f t="shared" si="112"/>
        <v>1242</v>
      </c>
      <c r="B3727" t="s">
        <v>27</v>
      </c>
      <c r="C3727" s="1" t="s">
        <v>282</v>
      </c>
      <c r="D3727" s="1" t="s">
        <v>458</v>
      </c>
      <c r="E3727" t="s">
        <v>4098</v>
      </c>
      <c r="F3727" t="s">
        <v>320</v>
      </c>
    </row>
    <row r="3728" spans="1:6" x14ac:dyDescent="0.2">
      <c r="A3728">
        <f t="shared" si="112"/>
        <v>1242</v>
      </c>
      <c r="B3728" t="s">
        <v>32</v>
      </c>
      <c r="C3728" s="1" t="s">
        <v>282</v>
      </c>
      <c r="D3728" s="1" t="s">
        <v>458</v>
      </c>
      <c r="E3728" t="s">
        <v>4099</v>
      </c>
      <c r="F3728" t="s">
        <v>322</v>
      </c>
    </row>
    <row r="3730" spans="1:6" x14ac:dyDescent="0.2">
      <c r="A3730">
        <f t="shared" ref="A3730:A3793" si="113">A3727+1</f>
        <v>1243</v>
      </c>
      <c r="B3730" t="s">
        <v>27</v>
      </c>
      <c r="C3730" s="1" t="s">
        <v>282</v>
      </c>
      <c r="D3730" s="1" t="s">
        <v>359</v>
      </c>
      <c r="E3730" t="s">
        <v>4100</v>
      </c>
      <c r="F3730" t="s">
        <v>505</v>
      </c>
    </row>
    <row r="3731" spans="1:6" x14ac:dyDescent="0.2">
      <c r="A3731">
        <f t="shared" si="113"/>
        <v>1243</v>
      </c>
      <c r="B3731" t="s">
        <v>32</v>
      </c>
      <c r="C3731" s="1" t="s">
        <v>282</v>
      </c>
      <c r="D3731" s="1" t="s">
        <v>359</v>
      </c>
      <c r="E3731" t="s">
        <v>4101</v>
      </c>
      <c r="F3731" t="s">
        <v>287</v>
      </c>
    </row>
    <row r="3733" spans="1:6" x14ac:dyDescent="0.2">
      <c r="A3733">
        <f t="shared" si="113"/>
        <v>1244</v>
      </c>
      <c r="B3733" t="s">
        <v>27</v>
      </c>
      <c r="C3733" s="1" t="s">
        <v>282</v>
      </c>
      <c r="D3733" s="1" t="s">
        <v>458</v>
      </c>
      <c r="E3733" t="s">
        <v>4102</v>
      </c>
      <c r="F3733" t="s">
        <v>320</v>
      </c>
    </row>
    <row r="3734" spans="1:6" x14ac:dyDescent="0.2">
      <c r="A3734">
        <f t="shared" si="113"/>
        <v>1244</v>
      </c>
      <c r="B3734" t="s">
        <v>32</v>
      </c>
      <c r="C3734" s="1" t="s">
        <v>282</v>
      </c>
      <c r="D3734" s="1" t="s">
        <v>458</v>
      </c>
      <c r="E3734" t="s">
        <v>4103</v>
      </c>
      <c r="F3734" t="s">
        <v>322</v>
      </c>
    </row>
    <row r="3736" spans="1:6" x14ac:dyDescent="0.2">
      <c r="A3736">
        <f t="shared" si="113"/>
        <v>1245</v>
      </c>
      <c r="B3736" t="s">
        <v>27</v>
      </c>
      <c r="C3736" s="1" t="s">
        <v>282</v>
      </c>
      <c r="D3736" s="1" t="s">
        <v>458</v>
      </c>
      <c r="E3736" t="s">
        <v>4104</v>
      </c>
      <c r="F3736" t="s">
        <v>320</v>
      </c>
    </row>
    <row r="3737" spans="1:6" x14ac:dyDescent="0.2">
      <c r="A3737">
        <f t="shared" si="113"/>
        <v>1245</v>
      </c>
      <c r="B3737" t="s">
        <v>32</v>
      </c>
      <c r="C3737" s="1" t="s">
        <v>282</v>
      </c>
      <c r="D3737" s="1" t="s">
        <v>458</v>
      </c>
      <c r="E3737" t="s">
        <v>4105</v>
      </c>
      <c r="F3737" t="s">
        <v>322</v>
      </c>
    </row>
    <row r="3739" spans="1:6" x14ac:dyDescent="0.2">
      <c r="A3739">
        <f t="shared" si="113"/>
        <v>1246</v>
      </c>
      <c r="B3739" t="s">
        <v>32</v>
      </c>
      <c r="C3739" s="1" t="s">
        <v>249</v>
      </c>
      <c r="D3739" s="1" t="s">
        <v>1785</v>
      </c>
      <c r="E3739" t="s">
        <v>4106</v>
      </c>
      <c r="F3739" t="s">
        <v>332</v>
      </c>
    </row>
    <row r="3740" spans="1:6" x14ac:dyDescent="0.2">
      <c r="A3740">
        <f t="shared" si="113"/>
        <v>1246</v>
      </c>
      <c r="B3740" t="s">
        <v>27</v>
      </c>
      <c r="C3740" s="1" t="s">
        <v>249</v>
      </c>
      <c r="D3740" s="1" t="s">
        <v>1785</v>
      </c>
      <c r="E3740" t="s">
        <v>4107</v>
      </c>
      <c r="F3740" t="s">
        <v>330</v>
      </c>
    </row>
    <row r="3742" spans="1:6" x14ac:dyDescent="0.2">
      <c r="A3742">
        <f t="shared" si="113"/>
        <v>1247</v>
      </c>
      <c r="B3742" t="s">
        <v>32</v>
      </c>
      <c r="C3742" s="1" t="s">
        <v>282</v>
      </c>
      <c r="D3742" s="1" t="s">
        <v>458</v>
      </c>
      <c r="E3742" t="s">
        <v>4108</v>
      </c>
      <c r="F3742" t="s">
        <v>287</v>
      </c>
    </row>
    <row r="3743" spans="1:6" x14ac:dyDescent="0.2">
      <c r="A3743">
        <f t="shared" si="113"/>
        <v>1247</v>
      </c>
      <c r="B3743" t="s">
        <v>27</v>
      </c>
      <c r="C3743" s="1" t="s">
        <v>282</v>
      </c>
      <c r="D3743" s="1" t="s">
        <v>458</v>
      </c>
      <c r="E3743" t="s">
        <v>4109</v>
      </c>
      <c r="F3743" t="s">
        <v>505</v>
      </c>
    </row>
    <row r="3745" spans="1:6" x14ac:dyDescent="0.2">
      <c r="A3745">
        <f t="shared" si="113"/>
        <v>1248</v>
      </c>
      <c r="B3745" t="s">
        <v>27</v>
      </c>
      <c r="C3745" s="1" t="s">
        <v>282</v>
      </c>
      <c r="D3745" s="1" t="s">
        <v>458</v>
      </c>
      <c r="E3745" t="s">
        <v>4110</v>
      </c>
      <c r="F3745" t="s">
        <v>320</v>
      </c>
    </row>
    <row r="3746" spans="1:6" x14ac:dyDescent="0.2">
      <c r="A3746">
        <f t="shared" si="113"/>
        <v>1248</v>
      </c>
      <c r="B3746" t="s">
        <v>32</v>
      </c>
      <c r="C3746" s="1" t="s">
        <v>282</v>
      </c>
      <c r="D3746" s="1" t="s">
        <v>458</v>
      </c>
      <c r="E3746" t="s">
        <v>4111</v>
      </c>
      <c r="F3746" t="s">
        <v>322</v>
      </c>
    </row>
    <row r="3748" spans="1:6" x14ac:dyDescent="0.2">
      <c r="A3748">
        <f t="shared" si="113"/>
        <v>1249</v>
      </c>
      <c r="B3748" t="s">
        <v>32</v>
      </c>
      <c r="C3748" s="1" t="s">
        <v>282</v>
      </c>
      <c r="D3748" s="1" t="s">
        <v>458</v>
      </c>
      <c r="E3748" t="s">
        <v>4112</v>
      </c>
      <c r="F3748" t="s">
        <v>287</v>
      </c>
    </row>
    <row r="3749" spans="1:6" x14ac:dyDescent="0.2">
      <c r="A3749">
        <f t="shared" si="113"/>
        <v>1249</v>
      </c>
      <c r="B3749" t="s">
        <v>27</v>
      </c>
      <c r="C3749" s="1" t="s">
        <v>282</v>
      </c>
      <c r="D3749" s="1" t="s">
        <v>458</v>
      </c>
      <c r="E3749" t="s">
        <v>4113</v>
      </c>
      <c r="F3749" t="s">
        <v>505</v>
      </c>
    </row>
    <row r="3751" spans="1:6" x14ac:dyDescent="0.2">
      <c r="A3751">
        <f t="shared" si="113"/>
        <v>1250</v>
      </c>
      <c r="B3751" t="s">
        <v>27</v>
      </c>
      <c r="C3751" s="1" t="s">
        <v>282</v>
      </c>
      <c r="D3751" s="1" t="s">
        <v>458</v>
      </c>
      <c r="E3751" t="s">
        <v>4114</v>
      </c>
      <c r="F3751" t="s">
        <v>320</v>
      </c>
    </row>
    <row r="3752" spans="1:6" x14ac:dyDescent="0.2">
      <c r="A3752">
        <f t="shared" si="113"/>
        <v>1250</v>
      </c>
      <c r="B3752" t="s">
        <v>32</v>
      </c>
      <c r="C3752" s="1" t="s">
        <v>282</v>
      </c>
      <c r="D3752" s="1" t="s">
        <v>458</v>
      </c>
      <c r="E3752" t="s">
        <v>4115</v>
      </c>
      <c r="F3752" t="s">
        <v>322</v>
      </c>
    </row>
    <row r="3754" spans="1:6" x14ac:dyDescent="0.2">
      <c r="A3754">
        <f t="shared" si="113"/>
        <v>1251</v>
      </c>
      <c r="B3754" t="s">
        <v>27</v>
      </c>
      <c r="C3754" s="1" t="s">
        <v>282</v>
      </c>
      <c r="D3754" s="1" t="s">
        <v>458</v>
      </c>
      <c r="E3754" t="s">
        <v>4116</v>
      </c>
      <c r="F3754" t="s">
        <v>320</v>
      </c>
    </row>
    <row r="3755" spans="1:6" x14ac:dyDescent="0.2">
      <c r="A3755">
        <f t="shared" si="113"/>
        <v>1251</v>
      </c>
      <c r="B3755" t="s">
        <v>32</v>
      </c>
      <c r="C3755" s="1" t="s">
        <v>282</v>
      </c>
      <c r="D3755" s="1" t="s">
        <v>458</v>
      </c>
      <c r="E3755" t="s">
        <v>4117</v>
      </c>
      <c r="F3755" t="s">
        <v>322</v>
      </c>
    </row>
    <row r="3757" spans="1:6" x14ac:dyDescent="0.2">
      <c r="A3757">
        <f t="shared" si="113"/>
        <v>1252</v>
      </c>
      <c r="B3757" t="s">
        <v>27</v>
      </c>
      <c r="C3757" s="1" t="s">
        <v>282</v>
      </c>
      <c r="D3757" s="1" t="s">
        <v>458</v>
      </c>
      <c r="E3757" t="s">
        <v>4118</v>
      </c>
      <c r="F3757" t="s">
        <v>320</v>
      </c>
    </row>
    <row r="3758" spans="1:6" x14ac:dyDescent="0.2">
      <c r="A3758">
        <f t="shared" si="113"/>
        <v>1252</v>
      </c>
      <c r="B3758" t="s">
        <v>32</v>
      </c>
      <c r="C3758" s="1" t="s">
        <v>282</v>
      </c>
      <c r="D3758" s="1" t="s">
        <v>458</v>
      </c>
      <c r="E3758" t="s">
        <v>4119</v>
      </c>
      <c r="F3758" t="s">
        <v>322</v>
      </c>
    </row>
    <row r="3760" spans="1:6" x14ac:dyDescent="0.2">
      <c r="A3760">
        <f t="shared" si="113"/>
        <v>1253</v>
      </c>
      <c r="B3760" t="s">
        <v>27</v>
      </c>
      <c r="C3760" s="1" t="s">
        <v>282</v>
      </c>
      <c r="D3760" s="1" t="s">
        <v>458</v>
      </c>
      <c r="E3760" t="s">
        <v>4120</v>
      </c>
      <c r="F3760" t="s">
        <v>320</v>
      </c>
    </row>
    <row r="3761" spans="1:6" x14ac:dyDescent="0.2">
      <c r="A3761">
        <f t="shared" si="113"/>
        <v>1253</v>
      </c>
      <c r="B3761" t="s">
        <v>32</v>
      </c>
      <c r="C3761" s="1" t="s">
        <v>282</v>
      </c>
      <c r="D3761" s="1" t="s">
        <v>458</v>
      </c>
      <c r="E3761" t="s">
        <v>4121</v>
      </c>
      <c r="F3761" t="s">
        <v>322</v>
      </c>
    </row>
    <row r="3763" spans="1:6" x14ac:dyDescent="0.2">
      <c r="A3763">
        <f t="shared" si="113"/>
        <v>1254</v>
      </c>
      <c r="B3763" t="s">
        <v>27</v>
      </c>
      <c r="C3763" s="1" t="s">
        <v>282</v>
      </c>
      <c r="D3763" s="1" t="s">
        <v>458</v>
      </c>
      <c r="E3763" t="s">
        <v>4122</v>
      </c>
      <c r="F3763" t="s">
        <v>320</v>
      </c>
    </row>
    <row r="3764" spans="1:6" x14ac:dyDescent="0.2">
      <c r="A3764">
        <f t="shared" si="113"/>
        <v>1254</v>
      </c>
      <c r="B3764" t="s">
        <v>32</v>
      </c>
      <c r="C3764" s="1" t="s">
        <v>282</v>
      </c>
      <c r="D3764" s="1" t="s">
        <v>458</v>
      </c>
      <c r="E3764" t="s">
        <v>4123</v>
      </c>
      <c r="F3764" t="s">
        <v>322</v>
      </c>
    </row>
    <row r="3766" spans="1:6" x14ac:dyDescent="0.2">
      <c r="A3766">
        <f t="shared" si="113"/>
        <v>1255</v>
      </c>
      <c r="B3766" t="s">
        <v>27</v>
      </c>
      <c r="C3766" s="1" t="s">
        <v>282</v>
      </c>
      <c r="D3766" s="1" t="s">
        <v>458</v>
      </c>
      <c r="E3766" t="s">
        <v>4124</v>
      </c>
      <c r="F3766" t="s">
        <v>320</v>
      </c>
    </row>
    <row r="3767" spans="1:6" x14ac:dyDescent="0.2">
      <c r="A3767">
        <f t="shared" si="113"/>
        <v>1255</v>
      </c>
      <c r="B3767" t="s">
        <v>32</v>
      </c>
      <c r="C3767" s="1" t="s">
        <v>282</v>
      </c>
      <c r="D3767" s="1" t="s">
        <v>458</v>
      </c>
      <c r="E3767" t="s">
        <v>4125</v>
      </c>
      <c r="F3767" t="s">
        <v>322</v>
      </c>
    </row>
    <row r="3769" spans="1:6" x14ac:dyDescent="0.2">
      <c r="A3769">
        <f t="shared" si="113"/>
        <v>1256</v>
      </c>
      <c r="B3769" t="s">
        <v>27</v>
      </c>
      <c r="C3769" s="1" t="s">
        <v>282</v>
      </c>
      <c r="D3769" s="1" t="s">
        <v>458</v>
      </c>
      <c r="E3769" t="s">
        <v>4126</v>
      </c>
      <c r="F3769" t="s">
        <v>320</v>
      </c>
    </row>
    <row r="3770" spans="1:6" x14ac:dyDescent="0.2">
      <c r="A3770">
        <f t="shared" si="113"/>
        <v>1256</v>
      </c>
      <c r="B3770" t="s">
        <v>32</v>
      </c>
      <c r="C3770" s="1" t="s">
        <v>282</v>
      </c>
      <c r="D3770" s="1" t="s">
        <v>458</v>
      </c>
      <c r="E3770" t="s">
        <v>4127</v>
      </c>
      <c r="F3770" t="s">
        <v>322</v>
      </c>
    </row>
    <row r="3772" spans="1:6" x14ac:dyDescent="0.2">
      <c r="A3772">
        <f t="shared" si="113"/>
        <v>1257</v>
      </c>
      <c r="B3772" t="s">
        <v>27</v>
      </c>
      <c r="C3772" s="1" t="s">
        <v>282</v>
      </c>
      <c r="D3772" s="1" t="s">
        <v>359</v>
      </c>
      <c r="E3772" t="s">
        <v>4128</v>
      </c>
      <c r="F3772" t="s">
        <v>320</v>
      </c>
    </row>
    <row r="3773" spans="1:6" x14ac:dyDescent="0.2">
      <c r="A3773">
        <f t="shared" si="113"/>
        <v>1257</v>
      </c>
      <c r="B3773" t="s">
        <v>32</v>
      </c>
      <c r="C3773" s="1" t="s">
        <v>282</v>
      </c>
      <c r="D3773" s="1" t="s">
        <v>359</v>
      </c>
      <c r="E3773" t="s">
        <v>4129</v>
      </c>
      <c r="F3773" t="s">
        <v>322</v>
      </c>
    </row>
    <row r="3775" spans="1:6" x14ac:dyDescent="0.2">
      <c r="A3775">
        <f t="shared" si="113"/>
        <v>1258</v>
      </c>
      <c r="B3775" t="s">
        <v>27</v>
      </c>
      <c r="C3775" s="1" t="s">
        <v>282</v>
      </c>
      <c r="D3775" s="1" t="s">
        <v>458</v>
      </c>
      <c r="E3775" t="s">
        <v>4130</v>
      </c>
      <c r="F3775" t="s">
        <v>320</v>
      </c>
    </row>
    <row r="3776" spans="1:6" x14ac:dyDescent="0.2">
      <c r="A3776">
        <f t="shared" si="113"/>
        <v>1258</v>
      </c>
      <c r="B3776" t="s">
        <v>32</v>
      </c>
      <c r="C3776" s="1" t="s">
        <v>282</v>
      </c>
      <c r="D3776" s="1" t="s">
        <v>458</v>
      </c>
      <c r="E3776" t="s">
        <v>4131</v>
      </c>
      <c r="F3776" t="s">
        <v>322</v>
      </c>
    </row>
    <row r="3778" spans="1:6" x14ac:dyDescent="0.2">
      <c r="A3778">
        <f t="shared" si="113"/>
        <v>1259</v>
      </c>
      <c r="B3778" t="s">
        <v>27</v>
      </c>
      <c r="C3778" s="1" t="s">
        <v>282</v>
      </c>
      <c r="D3778" s="1" t="s">
        <v>359</v>
      </c>
      <c r="E3778" t="s">
        <v>4132</v>
      </c>
      <c r="F3778" t="s">
        <v>320</v>
      </c>
    </row>
    <row r="3779" spans="1:6" x14ac:dyDescent="0.2">
      <c r="A3779">
        <f t="shared" si="113"/>
        <v>1259</v>
      </c>
      <c r="B3779" t="s">
        <v>32</v>
      </c>
      <c r="C3779" s="1" t="s">
        <v>282</v>
      </c>
      <c r="D3779" s="1" t="s">
        <v>359</v>
      </c>
      <c r="E3779" t="s">
        <v>4133</v>
      </c>
      <c r="F3779" t="s">
        <v>322</v>
      </c>
    </row>
    <row r="3781" spans="1:6" x14ac:dyDescent="0.2">
      <c r="A3781">
        <f t="shared" si="113"/>
        <v>1260</v>
      </c>
      <c r="B3781" t="s">
        <v>27</v>
      </c>
      <c r="C3781" s="1" t="s">
        <v>282</v>
      </c>
      <c r="D3781" s="1" t="s">
        <v>458</v>
      </c>
      <c r="E3781" t="s">
        <v>4134</v>
      </c>
      <c r="F3781" t="s">
        <v>299</v>
      </c>
    </row>
    <row r="3782" spans="1:6" x14ac:dyDescent="0.2">
      <c r="A3782">
        <f t="shared" si="113"/>
        <v>1260</v>
      </c>
      <c r="B3782" t="s">
        <v>32</v>
      </c>
      <c r="C3782" s="1" t="s">
        <v>282</v>
      </c>
      <c r="D3782" s="1" t="s">
        <v>458</v>
      </c>
      <c r="E3782" t="s">
        <v>4135</v>
      </c>
      <c r="F3782" t="s">
        <v>287</v>
      </c>
    </row>
    <row r="3784" spans="1:6" x14ac:dyDescent="0.2">
      <c r="A3784">
        <f t="shared" si="113"/>
        <v>1261</v>
      </c>
      <c r="B3784" t="s">
        <v>27</v>
      </c>
      <c r="C3784" s="1" t="s">
        <v>282</v>
      </c>
      <c r="D3784" s="1" t="s">
        <v>458</v>
      </c>
      <c r="E3784" t="s">
        <v>4136</v>
      </c>
      <c r="F3784" t="s">
        <v>299</v>
      </c>
    </row>
    <row r="3785" spans="1:6" x14ac:dyDescent="0.2">
      <c r="A3785">
        <f t="shared" si="113"/>
        <v>1261</v>
      </c>
      <c r="B3785" t="s">
        <v>32</v>
      </c>
      <c r="C3785" s="1" t="s">
        <v>282</v>
      </c>
      <c r="D3785" s="1" t="s">
        <v>458</v>
      </c>
      <c r="E3785" t="s">
        <v>4137</v>
      </c>
      <c r="F3785" t="s">
        <v>287</v>
      </c>
    </row>
    <row r="3787" spans="1:6" x14ac:dyDescent="0.2">
      <c r="A3787">
        <f t="shared" si="113"/>
        <v>1262</v>
      </c>
      <c r="B3787" t="s">
        <v>27</v>
      </c>
      <c r="C3787" s="1" t="s">
        <v>282</v>
      </c>
      <c r="D3787" s="1" t="s">
        <v>458</v>
      </c>
      <c r="E3787" t="s">
        <v>4138</v>
      </c>
      <c r="F3787" t="s">
        <v>2012</v>
      </c>
    </row>
    <row r="3788" spans="1:6" x14ac:dyDescent="0.2">
      <c r="A3788">
        <f t="shared" si="113"/>
        <v>1262</v>
      </c>
      <c r="B3788" t="s">
        <v>32</v>
      </c>
      <c r="C3788" s="1" t="s">
        <v>282</v>
      </c>
      <c r="D3788" s="1" t="s">
        <v>458</v>
      </c>
      <c r="E3788" t="s">
        <v>4139</v>
      </c>
      <c r="F3788" t="s">
        <v>1298</v>
      </c>
    </row>
    <row r="3790" spans="1:6" x14ac:dyDescent="0.2">
      <c r="A3790">
        <f t="shared" si="113"/>
        <v>1263</v>
      </c>
      <c r="B3790" t="s">
        <v>27</v>
      </c>
      <c r="C3790" s="1" t="s">
        <v>282</v>
      </c>
      <c r="D3790" s="1" t="s">
        <v>458</v>
      </c>
      <c r="E3790" t="s">
        <v>4140</v>
      </c>
      <c r="F3790" t="s">
        <v>320</v>
      </c>
    </row>
    <row r="3791" spans="1:6" x14ac:dyDescent="0.2">
      <c r="A3791">
        <f t="shared" si="113"/>
        <v>1263</v>
      </c>
      <c r="B3791" t="s">
        <v>32</v>
      </c>
      <c r="C3791" s="1" t="s">
        <v>282</v>
      </c>
      <c r="D3791" s="1" t="s">
        <v>458</v>
      </c>
      <c r="E3791" t="s">
        <v>4141</v>
      </c>
      <c r="F3791" t="s">
        <v>322</v>
      </c>
    </row>
    <row r="3793" spans="1:6" x14ac:dyDescent="0.2">
      <c r="A3793">
        <f t="shared" si="113"/>
        <v>1264</v>
      </c>
      <c r="B3793" t="s">
        <v>27</v>
      </c>
      <c r="C3793" s="1" t="s">
        <v>282</v>
      </c>
      <c r="D3793" s="1" t="s">
        <v>458</v>
      </c>
      <c r="E3793" t="s">
        <v>4142</v>
      </c>
      <c r="F3793" t="s">
        <v>320</v>
      </c>
    </row>
    <row r="3794" spans="1:6" x14ac:dyDescent="0.2">
      <c r="A3794">
        <f t="shared" ref="A3794:A3857" si="114">A3791+1</f>
        <v>1264</v>
      </c>
      <c r="B3794" t="s">
        <v>32</v>
      </c>
      <c r="C3794" s="1" t="s">
        <v>282</v>
      </c>
      <c r="D3794" s="1" t="s">
        <v>458</v>
      </c>
      <c r="E3794" t="s">
        <v>4143</v>
      </c>
      <c r="F3794" t="s">
        <v>322</v>
      </c>
    </row>
    <row r="3796" spans="1:6" x14ac:dyDescent="0.2">
      <c r="A3796">
        <f t="shared" si="114"/>
        <v>1265</v>
      </c>
      <c r="B3796" t="s">
        <v>27</v>
      </c>
      <c r="C3796" s="1" t="s">
        <v>282</v>
      </c>
      <c r="D3796" s="1" t="s">
        <v>458</v>
      </c>
      <c r="E3796" t="s">
        <v>4144</v>
      </c>
      <c r="F3796" t="s">
        <v>320</v>
      </c>
    </row>
    <row r="3797" spans="1:6" x14ac:dyDescent="0.2">
      <c r="A3797">
        <f t="shared" si="114"/>
        <v>1265</v>
      </c>
      <c r="B3797" t="s">
        <v>32</v>
      </c>
      <c r="C3797" s="1" t="s">
        <v>282</v>
      </c>
      <c r="D3797" s="1" t="s">
        <v>458</v>
      </c>
      <c r="E3797" t="s">
        <v>4145</v>
      </c>
      <c r="F3797" t="s">
        <v>322</v>
      </c>
    </row>
    <row r="3799" spans="1:6" x14ac:dyDescent="0.2">
      <c r="A3799">
        <f t="shared" si="114"/>
        <v>1266</v>
      </c>
      <c r="B3799" t="s">
        <v>27</v>
      </c>
      <c r="C3799" s="1" t="s">
        <v>282</v>
      </c>
      <c r="D3799" s="1" t="s">
        <v>458</v>
      </c>
      <c r="E3799" t="s">
        <v>4146</v>
      </c>
      <c r="F3799" t="s">
        <v>320</v>
      </c>
    </row>
    <row r="3800" spans="1:6" x14ac:dyDescent="0.2">
      <c r="A3800">
        <f t="shared" si="114"/>
        <v>1266</v>
      </c>
      <c r="B3800" t="s">
        <v>32</v>
      </c>
      <c r="C3800" s="1" t="s">
        <v>282</v>
      </c>
      <c r="D3800" s="1" t="s">
        <v>458</v>
      </c>
      <c r="E3800" t="s">
        <v>4147</v>
      </c>
      <c r="F3800" t="s">
        <v>322</v>
      </c>
    </row>
    <row r="3802" spans="1:6" x14ac:dyDescent="0.2">
      <c r="A3802">
        <f t="shared" si="114"/>
        <v>1267</v>
      </c>
      <c r="B3802" t="s">
        <v>32</v>
      </c>
      <c r="C3802" s="1" t="s">
        <v>282</v>
      </c>
      <c r="D3802" s="1" t="s">
        <v>458</v>
      </c>
      <c r="E3802" t="s">
        <v>4148</v>
      </c>
      <c r="F3802" t="s">
        <v>4149</v>
      </c>
    </row>
    <row r="3803" spans="1:6" x14ac:dyDescent="0.2">
      <c r="A3803">
        <f t="shared" si="114"/>
        <v>1267</v>
      </c>
      <c r="B3803" t="s">
        <v>27</v>
      </c>
      <c r="C3803" s="1" t="s">
        <v>282</v>
      </c>
      <c r="D3803" s="1" t="s">
        <v>458</v>
      </c>
      <c r="E3803" t="s">
        <v>4150</v>
      </c>
      <c r="F3803" t="s">
        <v>4151</v>
      </c>
    </row>
    <row r="3805" spans="1:6" x14ac:dyDescent="0.2">
      <c r="A3805">
        <f t="shared" si="114"/>
        <v>1268</v>
      </c>
      <c r="B3805" t="s">
        <v>27</v>
      </c>
      <c r="C3805" s="1" t="s">
        <v>282</v>
      </c>
      <c r="D3805" s="1" t="s">
        <v>458</v>
      </c>
      <c r="E3805" t="s">
        <v>4152</v>
      </c>
      <c r="F3805" t="s">
        <v>320</v>
      </c>
    </row>
    <row r="3806" spans="1:6" x14ac:dyDescent="0.2">
      <c r="A3806">
        <f t="shared" si="114"/>
        <v>1268</v>
      </c>
      <c r="B3806" t="s">
        <v>32</v>
      </c>
      <c r="C3806" s="1" t="s">
        <v>282</v>
      </c>
      <c r="D3806" s="1" t="s">
        <v>458</v>
      </c>
      <c r="E3806" t="s">
        <v>4153</v>
      </c>
      <c r="F3806" t="s">
        <v>322</v>
      </c>
    </row>
    <row r="3808" spans="1:6" x14ac:dyDescent="0.2">
      <c r="A3808">
        <f t="shared" si="114"/>
        <v>1269</v>
      </c>
      <c r="B3808" t="s">
        <v>32</v>
      </c>
      <c r="C3808" s="1" t="s">
        <v>282</v>
      </c>
      <c r="D3808" s="1" t="s">
        <v>458</v>
      </c>
      <c r="E3808" t="s">
        <v>4154</v>
      </c>
      <c r="F3808" t="s">
        <v>322</v>
      </c>
    </row>
    <row r="3809" spans="1:6" x14ac:dyDescent="0.2">
      <c r="A3809">
        <f t="shared" si="114"/>
        <v>1269</v>
      </c>
      <c r="B3809" t="s">
        <v>27</v>
      </c>
      <c r="C3809" s="1" t="s">
        <v>282</v>
      </c>
      <c r="D3809" s="1" t="s">
        <v>458</v>
      </c>
      <c r="E3809" t="s">
        <v>4155</v>
      </c>
      <c r="F3809" t="s">
        <v>320</v>
      </c>
    </row>
    <row r="3811" spans="1:6" x14ac:dyDescent="0.2">
      <c r="A3811">
        <f t="shared" si="114"/>
        <v>1270</v>
      </c>
      <c r="B3811" t="s">
        <v>27</v>
      </c>
      <c r="C3811" s="1" t="s">
        <v>282</v>
      </c>
      <c r="D3811" s="1" t="s">
        <v>458</v>
      </c>
      <c r="E3811" t="s">
        <v>4156</v>
      </c>
      <c r="F3811" t="s">
        <v>320</v>
      </c>
    </row>
    <row r="3812" spans="1:6" x14ac:dyDescent="0.2">
      <c r="A3812">
        <f t="shared" si="114"/>
        <v>1270</v>
      </c>
      <c r="B3812" t="s">
        <v>32</v>
      </c>
      <c r="C3812" s="1" t="s">
        <v>282</v>
      </c>
      <c r="D3812" s="1" t="s">
        <v>458</v>
      </c>
      <c r="E3812" t="s">
        <v>4157</v>
      </c>
      <c r="F3812" t="s">
        <v>322</v>
      </c>
    </row>
    <row r="3814" spans="1:6" x14ac:dyDescent="0.2">
      <c r="A3814">
        <f t="shared" si="114"/>
        <v>1271</v>
      </c>
      <c r="B3814" t="s">
        <v>27</v>
      </c>
      <c r="C3814" s="1" t="s">
        <v>282</v>
      </c>
      <c r="D3814" s="1" t="s">
        <v>458</v>
      </c>
      <c r="E3814" t="s">
        <v>4158</v>
      </c>
      <c r="F3814" t="s">
        <v>320</v>
      </c>
    </row>
    <row r="3815" spans="1:6" x14ac:dyDescent="0.2">
      <c r="A3815">
        <f t="shared" si="114"/>
        <v>1271</v>
      </c>
      <c r="B3815" t="s">
        <v>32</v>
      </c>
      <c r="C3815" s="1" t="s">
        <v>282</v>
      </c>
      <c r="D3815" s="1" t="s">
        <v>458</v>
      </c>
      <c r="E3815" t="s">
        <v>4159</v>
      </c>
      <c r="F3815" t="s">
        <v>322</v>
      </c>
    </row>
    <row r="3817" spans="1:6" x14ac:dyDescent="0.2">
      <c r="A3817">
        <f t="shared" si="114"/>
        <v>1272</v>
      </c>
      <c r="B3817" t="s">
        <v>27</v>
      </c>
      <c r="C3817" s="1" t="s">
        <v>282</v>
      </c>
      <c r="D3817" s="1" t="s">
        <v>458</v>
      </c>
      <c r="E3817" t="s">
        <v>4160</v>
      </c>
      <c r="F3817" t="s">
        <v>320</v>
      </c>
    </row>
    <row r="3818" spans="1:6" x14ac:dyDescent="0.2">
      <c r="A3818">
        <f t="shared" si="114"/>
        <v>1272</v>
      </c>
      <c r="B3818" t="s">
        <v>32</v>
      </c>
      <c r="C3818" s="1" t="s">
        <v>282</v>
      </c>
      <c r="D3818" s="1" t="s">
        <v>458</v>
      </c>
      <c r="E3818" t="s">
        <v>4161</v>
      </c>
      <c r="F3818" t="s">
        <v>322</v>
      </c>
    </row>
    <row r="3820" spans="1:6" x14ac:dyDescent="0.2">
      <c r="A3820">
        <f t="shared" si="114"/>
        <v>1273</v>
      </c>
      <c r="B3820" t="s">
        <v>27</v>
      </c>
      <c r="C3820" s="1" t="s">
        <v>282</v>
      </c>
      <c r="D3820" s="1" t="s">
        <v>458</v>
      </c>
      <c r="E3820" t="s">
        <v>4162</v>
      </c>
      <c r="F3820" t="s">
        <v>320</v>
      </c>
    </row>
    <row r="3821" spans="1:6" x14ac:dyDescent="0.2">
      <c r="A3821">
        <f t="shared" si="114"/>
        <v>1273</v>
      </c>
      <c r="B3821" t="s">
        <v>32</v>
      </c>
      <c r="C3821" s="1" t="s">
        <v>282</v>
      </c>
      <c r="D3821" s="1" t="s">
        <v>458</v>
      </c>
      <c r="E3821" t="s">
        <v>4163</v>
      </c>
      <c r="F3821" t="s">
        <v>322</v>
      </c>
    </row>
    <row r="3823" spans="1:6" x14ac:dyDescent="0.2">
      <c r="A3823">
        <f t="shared" si="114"/>
        <v>1274</v>
      </c>
      <c r="B3823" t="s">
        <v>27</v>
      </c>
      <c r="C3823" s="1" t="s">
        <v>282</v>
      </c>
      <c r="D3823" s="1" t="s">
        <v>458</v>
      </c>
      <c r="E3823" t="s">
        <v>4164</v>
      </c>
      <c r="F3823" t="s">
        <v>320</v>
      </c>
    </row>
    <row r="3824" spans="1:6" x14ac:dyDescent="0.2">
      <c r="A3824">
        <f t="shared" si="114"/>
        <v>1274</v>
      </c>
      <c r="B3824" t="s">
        <v>32</v>
      </c>
      <c r="C3824" s="1" t="s">
        <v>282</v>
      </c>
      <c r="D3824" s="1" t="s">
        <v>458</v>
      </c>
      <c r="E3824" t="s">
        <v>4165</v>
      </c>
      <c r="F3824" t="s">
        <v>322</v>
      </c>
    </row>
    <row r="3826" spans="1:6" x14ac:dyDescent="0.2">
      <c r="A3826">
        <f t="shared" si="114"/>
        <v>1275</v>
      </c>
      <c r="B3826" t="s">
        <v>27</v>
      </c>
      <c r="C3826" s="1" t="s">
        <v>282</v>
      </c>
      <c r="D3826" s="1" t="s">
        <v>458</v>
      </c>
      <c r="E3826" t="s">
        <v>4166</v>
      </c>
      <c r="F3826" t="s">
        <v>320</v>
      </c>
    </row>
    <row r="3827" spans="1:6" x14ac:dyDescent="0.2">
      <c r="A3827">
        <f t="shared" si="114"/>
        <v>1275</v>
      </c>
      <c r="B3827" t="s">
        <v>32</v>
      </c>
      <c r="C3827" s="1" t="s">
        <v>282</v>
      </c>
      <c r="D3827" s="1" t="s">
        <v>458</v>
      </c>
      <c r="E3827" t="s">
        <v>4167</v>
      </c>
      <c r="F3827" t="s">
        <v>461</v>
      </c>
    </row>
    <row r="3829" spans="1:6" x14ac:dyDescent="0.2">
      <c r="A3829">
        <f t="shared" si="114"/>
        <v>1276</v>
      </c>
      <c r="B3829" t="s">
        <v>27</v>
      </c>
      <c r="C3829" s="1" t="s">
        <v>282</v>
      </c>
      <c r="D3829" s="1" t="s">
        <v>458</v>
      </c>
      <c r="E3829" t="s">
        <v>4168</v>
      </c>
      <c r="F3829" t="s">
        <v>320</v>
      </c>
    </row>
    <row r="3830" spans="1:6" x14ac:dyDescent="0.2">
      <c r="A3830">
        <f t="shared" si="114"/>
        <v>1276</v>
      </c>
      <c r="B3830" t="s">
        <v>32</v>
      </c>
      <c r="C3830" s="1" t="s">
        <v>282</v>
      </c>
      <c r="D3830" s="1" t="s">
        <v>458</v>
      </c>
      <c r="E3830" t="s">
        <v>4169</v>
      </c>
      <c r="F3830" t="s">
        <v>461</v>
      </c>
    </row>
    <row r="3832" spans="1:6" x14ac:dyDescent="0.2">
      <c r="A3832">
        <f t="shared" si="114"/>
        <v>1277</v>
      </c>
      <c r="B3832" t="s">
        <v>32</v>
      </c>
      <c r="C3832" s="1" t="s">
        <v>282</v>
      </c>
      <c r="D3832" s="1" t="s">
        <v>458</v>
      </c>
      <c r="E3832" t="s">
        <v>4170</v>
      </c>
      <c r="F3832" t="s">
        <v>287</v>
      </c>
    </row>
    <row r="3833" spans="1:6" x14ac:dyDescent="0.2">
      <c r="A3833">
        <f t="shared" si="114"/>
        <v>1277</v>
      </c>
      <c r="B3833" t="s">
        <v>27</v>
      </c>
      <c r="C3833" s="1" t="s">
        <v>282</v>
      </c>
      <c r="D3833" s="1" t="s">
        <v>458</v>
      </c>
      <c r="E3833" t="s">
        <v>4171</v>
      </c>
      <c r="F3833" t="s">
        <v>4172</v>
      </c>
    </row>
    <row r="3835" spans="1:6" x14ac:dyDescent="0.2">
      <c r="A3835">
        <f t="shared" si="114"/>
        <v>1278</v>
      </c>
      <c r="B3835" t="s">
        <v>27</v>
      </c>
      <c r="C3835" s="1" t="s">
        <v>282</v>
      </c>
      <c r="D3835" s="1" t="s">
        <v>458</v>
      </c>
      <c r="E3835" t="s">
        <v>4173</v>
      </c>
      <c r="F3835" t="s">
        <v>320</v>
      </c>
    </row>
    <row r="3836" spans="1:6" x14ac:dyDescent="0.2">
      <c r="A3836">
        <f t="shared" si="114"/>
        <v>1278</v>
      </c>
      <c r="B3836" t="s">
        <v>32</v>
      </c>
      <c r="C3836" s="1" t="s">
        <v>282</v>
      </c>
      <c r="D3836" s="1" t="s">
        <v>458</v>
      </c>
      <c r="E3836" t="s">
        <v>4174</v>
      </c>
      <c r="F3836" t="s">
        <v>322</v>
      </c>
    </row>
    <row r="3838" spans="1:6" x14ac:dyDescent="0.2">
      <c r="A3838">
        <f t="shared" si="114"/>
        <v>1279</v>
      </c>
      <c r="B3838" t="s">
        <v>27</v>
      </c>
      <c r="C3838" s="1" t="s">
        <v>282</v>
      </c>
      <c r="D3838" s="1" t="s">
        <v>359</v>
      </c>
      <c r="E3838" t="s">
        <v>4175</v>
      </c>
      <c r="F3838" t="s">
        <v>320</v>
      </c>
    </row>
    <row r="3839" spans="1:6" x14ac:dyDescent="0.2">
      <c r="A3839">
        <f t="shared" si="114"/>
        <v>1279</v>
      </c>
      <c r="B3839" t="s">
        <v>32</v>
      </c>
      <c r="C3839" s="1" t="s">
        <v>282</v>
      </c>
      <c r="D3839" s="1" t="s">
        <v>359</v>
      </c>
      <c r="E3839" t="s">
        <v>4176</v>
      </c>
      <c r="F3839" t="s">
        <v>322</v>
      </c>
    </row>
    <row r="3841" spans="1:6" x14ac:dyDescent="0.2">
      <c r="A3841">
        <f t="shared" si="114"/>
        <v>1280</v>
      </c>
      <c r="B3841" t="s">
        <v>27</v>
      </c>
      <c r="C3841" s="1" t="s">
        <v>282</v>
      </c>
      <c r="D3841" s="1" t="s">
        <v>458</v>
      </c>
      <c r="E3841" t="s">
        <v>4177</v>
      </c>
      <c r="F3841" t="s">
        <v>320</v>
      </c>
    </row>
    <row r="3842" spans="1:6" x14ac:dyDescent="0.2">
      <c r="A3842">
        <f t="shared" si="114"/>
        <v>1280</v>
      </c>
      <c r="B3842" t="s">
        <v>32</v>
      </c>
      <c r="C3842" s="1" t="s">
        <v>282</v>
      </c>
      <c r="D3842" s="1" t="s">
        <v>458</v>
      </c>
      <c r="E3842" t="s">
        <v>4178</v>
      </c>
      <c r="F3842" t="s">
        <v>322</v>
      </c>
    </row>
    <row r="3844" spans="1:6" x14ac:dyDescent="0.2">
      <c r="A3844">
        <f t="shared" si="114"/>
        <v>1281</v>
      </c>
      <c r="B3844" t="s">
        <v>27</v>
      </c>
      <c r="C3844" s="1" t="s">
        <v>282</v>
      </c>
      <c r="D3844" s="1" t="s">
        <v>458</v>
      </c>
      <c r="E3844" t="s">
        <v>4179</v>
      </c>
      <c r="F3844" t="s">
        <v>320</v>
      </c>
    </row>
    <row r="3845" spans="1:6" x14ac:dyDescent="0.2">
      <c r="A3845">
        <f t="shared" si="114"/>
        <v>1281</v>
      </c>
      <c r="B3845" t="s">
        <v>32</v>
      </c>
      <c r="C3845" s="1" t="s">
        <v>282</v>
      </c>
      <c r="D3845" s="1" t="s">
        <v>458</v>
      </c>
      <c r="E3845" t="s">
        <v>4180</v>
      </c>
      <c r="F3845" t="s">
        <v>322</v>
      </c>
    </row>
    <row r="3847" spans="1:6" x14ac:dyDescent="0.2">
      <c r="A3847">
        <f t="shared" si="114"/>
        <v>1282</v>
      </c>
      <c r="B3847" t="s">
        <v>27</v>
      </c>
      <c r="C3847" s="1" t="s">
        <v>282</v>
      </c>
      <c r="D3847" s="1" t="s">
        <v>458</v>
      </c>
      <c r="E3847" t="s">
        <v>4181</v>
      </c>
      <c r="F3847" t="s">
        <v>320</v>
      </c>
    </row>
    <row r="3848" spans="1:6" x14ac:dyDescent="0.2">
      <c r="A3848">
        <f t="shared" si="114"/>
        <v>1282</v>
      </c>
      <c r="B3848" t="s">
        <v>32</v>
      </c>
      <c r="C3848" s="1" t="s">
        <v>282</v>
      </c>
      <c r="D3848" s="1" t="s">
        <v>458</v>
      </c>
      <c r="E3848" t="s">
        <v>4182</v>
      </c>
      <c r="F3848" t="s">
        <v>322</v>
      </c>
    </row>
    <row r="3850" spans="1:6" x14ac:dyDescent="0.2">
      <c r="A3850">
        <f t="shared" si="114"/>
        <v>1283</v>
      </c>
      <c r="B3850" t="s">
        <v>27</v>
      </c>
      <c r="C3850" s="1" t="s">
        <v>282</v>
      </c>
      <c r="D3850" s="1" t="s">
        <v>458</v>
      </c>
      <c r="E3850" t="s">
        <v>4183</v>
      </c>
      <c r="F3850" t="s">
        <v>320</v>
      </c>
    </row>
    <row r="3851" spans="1:6" x14ac:dyDescent="0.2">
      <c r="A3851">
        <f t="shared" si="114"/>
        <v>1283</v>
      </c>
      <c r="B3851" t="s">
        <v>32</v>
      </c>
      <c r="C3851" s="1" t="s">
        <v>282</v>
      </c>
      <c r="D3851" s="1" t="s">
        <v>458</v>
      </c>
      <c r="E3851" t="s">
        <v>4184</v>
      </c>
      <c r="F3851" t="s">
        <v>322</v>
      </c>
    </row>
    <row r="3853" spans="1:6" x14ac:dyDescent="0.2">
      <c r="A3853">
        <f t="shared" si="114"/>
        <v>1284</v>
      </c>
      <c r="B3853" t="s">
        <v>32</v>
      </c>
      <c r="C3853" s="1" t="s">
        <v>249</v>
      </c>
      <c r="D3853" s="1" t="s">
        <v>1785</v>
      </c>
      <c r="E3853" t="s">
        <v>4185</v>
      </c>
      <c r="F3853" t="s">
        <v>332</v>
      </c>
    </row>
    <row r="3854" spans="1:6" x14ac:dyDescent="0.2">
      <c r="A3854">
        <f t="shared" si="114"/>
        <v>1284</v>
      </c>
      <c r="B3854" t="s">
        <v>27</v>
      </c>
      <c r="C3854" s="1" t="s">
        <v>249</v>
      </c>
      <c r="D3854" s="1" t="s">
        <v>1785</v>
      </c>
      <c r="E3854" t="s">
        <v>4186</v>
      </c>
      <c r="F3854" t="s">
        <v>330</v>
      </c>
    </row>
    <row r="3856" spans="1:6" x14ac:dyDescent="0.2">
      <c r="A3856">
        <f t="shared" si="114"/>
        <v>1285</v>
      </c>
      <c r="B3856" t="s">
        <v>27</v>
      </c>
      <c r="C3856" s="1" t="s">
        <v>282</v>
      </c>
      <c r="D3856" s="1" t="s">
        <v>458</v>
      </c>
      <c r="E3856" t="s">
        <v>4187</v>
      </c>
      <c r="F3856" t="s">
        <v>320</v>
      </c>
    </row>
    <row r="3857" spans="1:6" x14ac:dyDescent="0.2">
      <c r="A3857">
        <f t="shared" si="114"/>
        <v>1285</v>
      </c>
      <c r="B3857" t="s">
        <v>32</v>
      </c>
      <c r="C3857" s="1" t="s">
        <v>282</v>
      </c>
      <c r="D3857" s="1" t="s">
        <v>458</v>
      </c>
      <c r="E3857" t="s">
        <v>4188</v>
      </c>
      <c r="F3857" t="s">
        <v>322</v>
      </c>
    </row>
    <row r="3859" spans="1:6" x14ac:dyDescent="0.2">
      <c r="A3859">
        <f t="shared" ref="A3859:A3922" si="115">A3856+1</f>
        <v>1286</v>
      </c>
      <c r="B3859" t="s">
        <v>27</v>
      </c>
      <c r="C3859" s="1" t="s">
        <v>282</v>
      </c>
      <c r="D3859" s="1" t="s">
        <v>458</v>
      </c>
      <c r="E3859" t="s">
        <v>4189</v>
      </c>
      <c r="F3859" t="s">
        <v>320</v>
      </c>
    </row>
    <row r="3860" spans="1:6" x14ac:dyDescent="0.2">
      <c r="A3860">
        <f t="shared" si="115"/>
        <v>1286</v>
      </c>
      <c r="B3860" t="s">
        <v>32</v>
      </c>
      <c r="C3860" s="1" t="s">
        <v>282</v>
      </c>
      <c r="D3860" s="1" t="s">
        <v>458</v>
      </c>
      <c r="E3860" t="s">
        <v>4190</v>
      </c>
      <c r="F3860" t="s">
        <v>322</v>
      </c>
    </row>
    <row r="3862" spans="1:6" x14ac:dyDescent="0.2">
      <c r="A3862">
        <f t="shared" si="115"/>
        <v>1287</v>
      </c>
      <c r="B3862" t="s">
        <v>27</v>
      </c>
      <c r="C3862" s="1" t="s">
        <v>282</v>
      </c>
      <c r="D3862" s="1" t="s">
        <v>458</v>
      </c>
      <c r="E3862" t="s">
        <v>4191</v>
      </c>
      <c r="F3862" t="s">
        <v>320</v>
      </c>
    </row>
    <row r="3863" spans="1:6" x14ac:dyDescent="0.2">
      <c r="A3863">
        <f t="shared" si="115"/>
        <v>1287</v>
      </c>
      <c r="B3863" t="s">
        <v>32</v>
      </c>
      <c r="C3863" s="1" t="s">
        <v>282</v>
      </c>
      <c r="D3863" s="1" t="s">
        <v>458</v>
      </c>
      <c r="E3863" t="s">
        <v>4192</v>
      </c>
      <c r="F3863" t="s">
        <v>322</v>
      </c>
    </row>
    <row r="3865" spans="1:6" x14ac:dyDescent="0.2">
      <c r="A3865">
        <f t="shared" si="115"/>
        <v>1288</v>
      </c>
      <c r="B3865" t="s">
        <v>27</v>
      </c>
      <c r="C3865" s="1" t="s">
        <v>282</v>
      </c>
      <c r="D3865" s="1" t="s">
        <v>458</v>
      </c>
      <c r="E3865" t="s">
        <v>4193</v>
      </c>
      <c r="F3865" t="s">
        <v>320</v>
      </c>
    </row>
    <row r="3866" spans="1:6" x14ac:dyDescent="0.2">
      <c r="A3866">
        <f t="shared" si="115"/>
        <v>1288</v>
      </c>
      <c r="B3866" t="s">
        <v>32</v>
      </c>
      <c r="C3866" s="1" t="s">
        <v>282</v>
      </c>
      <c r="D3866" s="1" t="s">
        <v>458</v>
      </c>
      <c r="E3866" t="s">
        <v>4194</v>
      </c>
      <c r="F3866" t="s">
        <v>322</v>
      </c>
    </row>
    <row r="3868" spans="1:6" x14ac:dyDescent="0.2">
      <c r="A3868">
        <f t="shared" si="115"/>
        <v>1289</v>
      </c>
      <c r="B3868" t="s">
        <v>27</v>
      </c>
      <c r="C3868" s="1" t="s">
        <v>282</v>
      </c>
      <c r="D3868" s="1" t="s">
        <v>458</v>
      </c>
      <c r="E3868" t="s">
        <v>4195</v>
      </c>
      <c r="F3868" t="s">
        <v>320</v>
      </c>
    </row>
    <row r="3869" spans="1:6" x14ac:dyDescent="0.2">
      <c r="A3869">
        <f t="shared" si="115"/>
        <v>1289</v>
      </c>
      <c r="B3869" t="s">
        <v>32</v>
      </c>
      <c r="C3869" s="1" t="s">
        <v>282</v>
      </c>
      <c r="D3869" s="1" t="s">
        <v>458</v>
      </c>
      <c r="E3869" t="s">
        <v>4196</v>
      </c>
      <c r="F3869" t="s">
        <v>322</v>
      </c>
    </row>
    <row r="3871" spans="1:6" x14ac:dyDescent="0.2">
      <c r="A3871">
        <f t="shared" si="115"/>
        <v>1290</v>
      </c>
      <c r="B3871" t="s">
        <v>27</v>
      </c>
      <c r="C3871" s="1" t="s">
        <v>282</v>
      </c>
      <c r="D3871" s="1" t="s">
        <v>458</v>
      </c>
      <c r="E3871" t="s">
        <v>4197</v>
      </c>
      <c r="F3871" t="s">
        <v>320</v>
      </c>
    </row>
    <row r="3872" spans="1:6" x14ac:dyDescent="0.2">
      <c r="A3872">
        <f t="shared" si="115"/>
        <v>1290</v>
      </c>
      <c r="B3872" t="s">
        <v>32</v>
      </c>
      <c r="C3872" s="1" t="s">
        <v>282</v>
      </c>
      <c r="D3872" s="1" t="s">
        <v>458</v>
      </c>
      <c r="E3872" t="s">
        <v>4198</v>
      </c>
      <c r="F3872" t="s">
        <v>322</v>
      </c>
    </row>
    <row r="3874" spans="1:6" x14ac:dyDescent="0.2">
      <c r="A3874">
        <f t="shared" si="115"/>
        <v>1291</v>
      </c>
      <c r="B3874" t="s">
        <v>27</v>
      </c>
      <c r="C3874" s="1" t="s">
        <v>282</v>
      </c>
      <c r="D3874" s="1" t="s">
        <v>458</v>
      </c>
      <c r="E3874" t="s">
        <v>4199</v>
      </c>
      <c r="F3874" t="s">
        <v>320</v>
      </c>
    </row>
    <row r="3875" spans="1:6" x14ac:dyDescent="0.2">
      <c r="A3875">
        <f t="shared" si="115"/>
        <v>1291</v>
      </c>
      <c r="B3875" t="s">
        <v>32</v>
      </c>
      <c r="C3875" s="1" t="s">
        <v>282</v>
      </c>
      <c r="D3875" s="1" t="s">
        <v>458</v>
      </c>
      <c r="E3875" t="s">
        <v>4200</v>
      </c>
      <c r="F3875" t="s">
        <v>322</v>
      </c>
    </row>
    <row r="3877" spans="1:6" x14ac:dyDescent="0.2">
      <c r="A3877">
        <f t="shared" si="115"/>
        <v>1292</v>
      </c>
      <c r="B3877" t="s">
        <v>27</v>
      </c>
      <c r="C3877" s="1" t="s">
        <v>282</v>
      </c>
      <c r="D3877" s="1" t="s">
        <v>458</v>
      </c>
      <c r="E3877" t="s">
        <v>4201</v>
      </c>
      <c r="F3877" t="s">
        <v>320</v>
      </c>
    </row>
    <row r="3878" spans="1:6" x14ac:dyDescent="0.2">
      <c r="A3878">
        <f t="shared" si="115"/>
        <v>1292</v>
      </c>
      <c r="B3878" t="s">
        <v>32</v>
      </c>
      <c r="C3878" s="1" t="s">
        <v>282</v>
      </c>
      <c r="D3878" s="1" t="s">
        <v>458</v>
      </c>
      <c r="E3878" t="s">
        <v>4202</v>
      </c>
      <c r="F3878" t="s">
        <v>322</v>
      </c>
    </row>
    <row r="3880" spans="1:6" x14ac:dyDescent="0.2">
      <c r="A3880">
        <f t="shared" si="115"/>
        <v>1293</v>
      </c>
      <c r="B3880" t="s">
        <v>27</v>
      </c>
      <c r="C3880" s="1" t="s">
        <v>282</v>
      </c>
      <c r="D3880" s="1" t="s">
        <v>458</v>
      </c>
      <c r="E3880" t="s">
        <v>4203</v>
      </c>
      <c r="F3880" t="s">
        <v>320</v>
      </c>
    </row>
    <row r="3881" spans="1:6" x14ac:dyDescent="0.2">
      <c r="A3881">
        <f t="shared" si="115"/>
        <v>1293</v>
      </c>
      <c r="B3881" t="s">
        <v>32</v>
      </c>
      <c r="C3881" s="1" t="s">
        <v>282</v>
      </c>
      <c r="D3881" s="1" t="s">
        <v>458</v>
      </c>
      <c r="E3881" t="s">
        <v>4204</v>
      </c>
      <c r="F3881" t="s">
        <v>461</v>
      </c>
    </row>
    <row r="3883" spans="1:6" x14ac:dyDescent="0.2">
      <c r="A3883">
        <f t="shared" si="115"/>
        <v>1294</v>
      </c>
      <c r="B3883" t="s">
        <v>27</v>
      </c>
      <c r="C3883" s="1" t="s">
        <v>282</v>
      </c>
      <c r="D3883" s="1" t="s">
        <v>458</v>
      </c>
      <c r="E3883" t="s">
        <v>4205</v>
      </c>
      <c r="F3883" t="s">
        <v>299</v>
      </c>
    </row>
    <row r="3884" spans="1:6" x14ac:dyDescent="0.2">
      <c r="A3884">
        <f t="shared" si="115"/>
        <v>1294</v>
      </c>
      <c r="B3884" t="s">
        <v>32</v>
      </c>
      <c r="C3884" s="1" t="s">
        <v>282</v>
      </c>
      <c r="D3884" s="1" t="s">
        <v>458</v>
      </c>
      <c r="E3884" t="s">
        <v>4206</v>
      </c>
      <c r="F3884" t="s">
        <v>287</v>
      </c>
    </row>
    <row r="3886" spans="1:6" x14ac:dyDescent="0.2">
      <c r="A3886">
        <f t="shared" si="115"/>
        <v>1295</v>
      </c>
      <c r="B3886" t="s">
        <v>27</v>
      </c>
      <c r="C3886" s="1" t="s">
        <v>282</v>
      </c>
      <c r="D3886" s="1" t="s">
        <v>458</v>
      </c>
      <c r="E3886" t="s">
        <v>4207</v>
      </c>
      <c r="F3886" t="s">
        <v>299</v>
      </c>
    </row>
    <row r="3887" spans="1:6" x14ac:dyDescent="0.2">
      <c r="A3887">
        <f t="shared" si="115"/>
        <v>1295</v>
      </c>
      <c r="B3887" t="s">
        <v>32</v>
      </c>
      <c r="C3887" s="1" t="s">
        <v>282</v>
      </c>
      <c r="D3887" s="1" t="s">
        <v>458</v>
      </c>
      <c r="E3887" t="s">
        <v>4208</v>
      </c>
      <c r="F3887" t="s">
        <v>287</v>
      </c>
    </row>
    <row r="3889" spans="1:6" x14ac:dyDescent="0.2">
      <c r="A3889">
        <f t="shared" si="115"/>
        <v>1296</v>
      </c>
      <c r="B3889" t="s">
        <v>27</v>
      </c>
      <c r="C3889" s="1" t="s">
        <v>282</v>
      </c>
      <c r="D3889" s="1" t="s">
        <v>458</v>
      </c>
      <c r="E3889" t="s">
        <v>4209</v>
      </c>
      <c r="F3889" t="s">
        <v>299</v>
      </c>
    </row>
    <row r="3890" spans="1:6" x14ac:dyDescent="0.2">
      <c r="A3890">
        <f t="shared" si="115"/>
        <v>1296</v>
      </c>
      <c r="B3890" t="s">
        <v>32</v>
      </c>
      <c r="C3890" s="1" t="s">
        <v>282</v>
      </c>
      <c r="D3890" s="1" t="s">
        <v>458</v>
      </c>
      <c r="E3890" t="s">
        <v>4210</v>
      </c>
      <c r="F3890" t="s">
        <v>287</v>
      </c>
    </row>
    <row r="3892" spans="1:6" x14ac:dyDescent="0.2">
      <c r="A3892">
        <f t="shared" si="115"/>
        <v>1297</v>
      </c>
      <c r="B3892" t="s">
        <v>27</v>
      </c>
      <c r="C3892" s="1" t="s">
        <v>282</v>
      </c>
      <c r="D3892" s="1" t="s">
        <v>458</v>
      </c>
      <c r="E3892" t="s">
        <v>4211</v>
      </c>
      <c r="F3892" t="s">
        <v>320</v>
      </c>
    </row>
    <row r="3893" spans="1:6" x14ac:dyDescent="0.2">
      <c r="A3893">
        <f t="shared" si="115"/>
        <v>1297</v>
      </c>
      <c r="B3893" t="s">
        <v>32</v>
      </c>
      <c r="C3893" s="1" t="s">
        <v>282</v>
      </c>
      <c r="D3893" s="1" t="s">
        <v>458</v>
      </c>
      <c r="E3893" t="s">
        <v>4212</v>
      </c>
      <c r="F3893" t="s">
        <v>322</v>
      </c>
    </row>
    <row r="3895" spans="1:6" x14ac:dyDescent="0.2">
      <c r="A3895">
        <f t="shared" si="115"/>
        <v>1298</v>
      </c>
      <c r="B3895" t="s">
        <v>27</v>
      </c>
      <c r="C3895" s="1" t="s">
        <v>282</v>
      </c>
      <c r="D3895" s="1" t="s">
        <v>458</v>
      </c>
      <c r="E3895" t="s">
        <v>4213</v>
      </c>
      <c r="F3895" t="s">
        <v>320</v>
      </c>
    </row>
    <row r="3896" spans="1:6" x14ac:dyDescent="0.2">
      <c r="A3896">
        <f t="shared" si="115"/>
        <v>1298</v>
      </c>
      <c r="B3896" t="s">
        <v>32</v>
      </c>
      <c r="C3896" s="1" t="s">
        <v>282</v>
      </c>
      <c r="D3896" s="1" t="s">
        <v>458</v>
      </c>
      <c r="E3896" t="s">
        <v>4214</v>
      </c>
      <c r="F3896" t="s">
        <v>322</v>
      </c>
    </row>
    <row r="3898" spans="1:6" x14ac:dyDescent="0.2">
      <c r="A3898">
        <f t="shared" si="115"/>
        <v>1299</v>
      </c>
      <c r="B3898" t="s">
        <v>27</v>
      </c>
      <c r="C3898" s="1" t="s">
        <v>282</v>
      </c>
      <c r="D3898" s="1" t="s">
        <v>1515</v>
      </c>
      <c r="E3898" t="s">
        <v>4215</v>
      </c>
      <c r="F3898" t="s">
        <v>320</v>
      </c>
    </row>
    <row r="3899" spans="1:6" x14ac:dyDescent="0.2">
      <c r="A3899">
        <f t="shared" si="115"/>
        <v>1299</v>
      </c>
      <c r="B3899" t="s">
        <v>32</v>
      </c>
      <c r="C3899" s="1" t="s">
        <v>282</v>
      </c>
      <c r="D3899" s="1" t="s">
        <v>1515</v>
      </c>
      <c r="E3899" t="s">
        <v>4216</v>
      </c>
      <c r="F3899" t="s">
        <v>322</v>
      </c>
    </row>
    <row r="3901" spans="1:6" x14ac:dyDescent="0.2">
      <c r="A3901">
        <f t="shared" si="115"/>
        <v>1300</v>
      </c>
      <c r="B3901" t="s">
        <v>27</v>
      </c>
      <c r="C3901" s="1" t="s">
        <v>282</v>
      </c>
      <c r="D3901" s="1" t="s">
        <v>458</v>
      </c>
      <c r="E3901" t="s">
        <v>4217</v>
      </c>
      <c r="F3901" t="s">
        <v>320</v>
      </c>
    </row>
    <row r="3902" spans="1:6" x14ac:dyDescent="0.2">
      <c r="A3902">
        <f t="shared" si="115"/>
        <v>1300</v>
      </c>
      <c r="B3902" t="s">
        <v>32</v>
      </c>
      <c r="C3902" s="1" t="s">
        <v>282</v>
      </c>
      <c r="D3902" s="1" t="s">
        <v>458</v>
      </c>
      <c r="E3902" t="s">
        <v>4218</v>
      </c>
      <c r="F3902" t="s">
        <v>322</v>
      </c>
    </row>
    <row r="3904" spans="1:6" x14ac:dyDescent="0.2">
      <c r="A3904">
        <f t="shared" si="115"/>
        <v>1301</v>
      </c>
      <c r="B3904" t="s">
        <v>27</v>
      </c>
      <c r="C3904" s="1" t="s">
        <v>282</v>
      </c>
      <c r="D3904" s="1" t="s">
        <v>458</v>
      </c>
      <c r="E3904" t="s">
        <v>4219</v>
      </c>
      <c r="F3904" t="s">
        <v>320</v>
      </c>
    </row>
    <row r="3905" spans="1:6" x14ac:dyDescent="0.2">
      <c r="A3905">
        <f t="shared" si="115"/>
        <v>1301</v>
      </c>
      <c r="B3905" t="s">
        <v>32</v>
      </c>
      <c r="C3905" s="1" t="s">
        <v>282</v>
      </c>
      <c r="D3905" s="1" t="s">
        <v>458</v>
      </c>
      <c r="E3905" t="s">
        <v>4220</v>
      </c>
      <c r="F3905" t="s">
        <v>322</v>
      </c>
    </row>
    <row r="3907" spans="1:6" x14ac:dyDescent="0.2">
      <c r="A3907">
        <f t="shared" si="115"/>
        <v>1302</v>
      </c>
      <c r="B3907" t="s">
        <v>27</v>
      </c>
      <c r="C3907" s="1" t="s">
        <v>282</v>
      </c>
      <c r="D3907" s="1" t="s">
        <v>458</v>
      </c>
      <c r="E3907" t="s">
        <v>4221</v>
      </c>
      <c r="F3907" t="s">
        <v>320</v>
      </c>
    </row>
    <row r="3908" spans="1:6" x14ac:dyDescent="0.2">
      <c r="A3908">
        <f t="shared" si="115"/>
        <v>1302</v>
      </c>
      <c r="B3908" t="s">
        <v>32</v>
      </c>
      <c r="C3908" s="1" t="s">
        <v>282</v>
      </c>
      <c r="D3908" s="1" t="s">
        <v>458</v>
      </c>
      <c r="E3908" t="s">
        <v>4222</v>
      </c>
      <c r="F3908" t="s">
        <v>322</v>
      </c>
    </row>
    <row r="3910" spans="1:6" x14ac:dyDescent="0.2">
      <c r="A3910">
        <f t="shared" si="115"/>
        <v>1303</v>
      </c>
      <c r="B3910" t="s">
        <v>27</v>
      </c>
      <c r="C3910" s="1" t="s">
        <v>282</v>
      </c>
      <c r="D3910" s="1" t="s">
        <v>458</v>
      </c>
      <c r="E3910" t="s">
        <v>4223</v>
      </c>
      <c r="F3910" t="s">
        <v>290</v>
      </c>
    </row>
    <row r="3911" spans="1:6" x14ac:dyDescent="0.2">
      <c r="A3911">
        <f t="shared" si="115"/>
        <v>1303</v>
      </c>
      <c r="B3911" t="s">
        <v>32</v>
      </c>
      <c r="C3911" s="1" t="s">
        <v>282</v>
      </c>
      <c r="D3911" s="1" t="s">
        <v>458</v>
      </c>
      <c r="E3911" t="s">
        <v>4224</v>
      </c>
      <c r="F3911" t="s">
        <v>287</v>
      </c>
    </row>
    <row r="3913" spans="1:6" x14ac:dyDescent="0.2">
      <c r="A3913">
        <f t="shared" si="115"/>
        <v>1304</v>
      </c>
      <c r="B3913" t="s">
        <v>27</v>
      </c>
      <c r="C3913" s="1" t="s">
        <v>282</v>
      </c>
      <c r="D3913" s="1" t="s">
        <v>458</v>
      </c>
      <c r="E3913" t="s">
        <v>4225</v>
      </c>
      <c r="F3913" t="s">
        <v>320</v>
      </c>
    </row>
    <row r="3914" spans="1:6" x14ac:dyDescent="0.2">
      <c r="A3914">
        <f t="shared" si="115"/>
        <v>1304</v>
      </c>
      <c r="B3914" t="s">
        <v>32</v>
      </c>
      <c r="C3914" s="1" t="s">
        <v>282</v>
      </c>
      <c r="D3914" s="1" t="s">
        <v>458</v>
      </c>
      <c r="E3914" t="s">
        <v>4226</v>
      </c>
      <c r="F3914" t="s">
        <v>322</v>
      </c>
    </row>
    <row r="3916" spans="1:6" x14ac:dyDescent="0.2">
      <c r="A3916">
        <f t="shared" si="115"/>
        <v>1305</v>
      </c>
      <c r="B3916" t="s">
        <v>27</v>
      </c>
      <c r="C3916" s="1" t="s">
        <v>282</v>
      </c>
      <c r="D3916" s="1" t="s">
        <v>458</v>
      </c>
      <c r="E3916" t="s">
        <v>4227</v>
      </c>
      <c r="F3916" t="s">
        <v>320</v>
      </c>
    </row>
    <row r="3917" spans="1:6" x14ac:dyDescent="0.2">
      <c r="A3917">
        <f t="shared" si="115"/>
        <v>1305</v>
      </c>
      <c r="B3917" t="s">
        <v>32</v>
      </c>
      <c r="C3917" s="1" t="s">
        <v>282</v>
      </c>
      <c r="D3917" s="1" t="s">
        <v>458</v>
      </c>
      <c r="E3917" t="s">
        <v>4228</v>
      </c>
      <c r="F3917" t="s">
        <v>322</v>
      </c>
    </row>
    <row r="3919" spans="1:6" x14ac:dyDescent="0.2">
      <c r="A3919">
        <f t="shared" si="115"/>
        <v>1306</v>
      </c>
      <c r="B3919" t="s">
        <v>32</v>
      </c>
      <c r="C3919" s="1" t="s">
        <v>249</v>
      </c>
      <c r="D3919" s="1" t="s">
        <v>1785</v>
      </c>
      <c r="E3919" t="s">
        <v>4229</v>
      </c>
      <c r="F3919" t="s">
        <v>332</v>
      </c>
    </row>
    <row r="3920" spans="1:6" x14ac:dyDescent="0.2">
      <c r="A3920">
        <f t="shared" si="115"/>
        <v>1306</v>
      </c>
      <c r="B3920" t="s">
        <v>27</v>
      </c>
      <c r="C3920" s="1" t="s">
        <v>249</v>
      </c>
      <c r="D3920" s="1" t="s">
        <v>1785</v>
      </c>
      <c r="E3920" t="s">
        <v>4230</v>
      </c>
      <c r="F3920" t="s">
        <v>330</v>
      </c>
    </row>
    <row r="3922" spans="1:6" x14ac:dyDescent="0.2">
      <c r="A3922">
        <f t="shared" si="115"/>
        <v>1307</v>
      </c>
      <c r="B3922" t="s">
        <v>27</v>
      </c>
      <c r="C3922" s="1" t="s">
        <v>282</v>
      </c>
      <c r="D3922" s="1" t="s">
        <v>458</v>
      </c>
      <c r="E3922" t="s">
        <v>4231</v>
      </c>
      <c r="F3922" t="s">
        <v>320</v>
      </c>
    </row>
    <row r="3923" spans="1:6" x14ac:dyDescent="0.2">
      <c r="A3923">
        <f t="shared" ref="A3923:A3986" si="116">A3920+1</f>
        <v>1307</v>
      </c>
      <c r="B3923" t="s">
        <v>32</v>
      </c>
      <c r="C3923" s="1" t="s">
        <v>282</v>
      </c>
      <c r="D3923" s="1" t="s">
        <v>458</v>
      </c>
      <c r="E3923" t="s">
        <v>4232</v>
      </c>
      <c r="F3923" t="s">
        <v>322</v>
      </c>
    </row>
    <row r="3925" spans="1:6" x14ac:dyDescent="0.2">
      <c r="A3925">
        <f t="shared" si="116"/>
        <v>1308</v>
      </c>
      <c r="B3925" t="s">
        <v>27</v>
      </c>
      <c r="C3925" s="1" t="s">
        <v>282</v>
      </c>
      <c r="D3925" s="1" t="s">
        <v>458</v>
      </c>
      <c r="E3925" t="s">
        <v>4233</v>
      </c>
      <c r="F3925" t="s">
        <v>320</v>
      </c>
    </row>
    <row r="3926" spans="1:6" x14ac:dyDescent="0.2">
      <c r="A3926">
        <f t="shared" si="116"/>
        <v>1308</v>
      </c>
      <c r="B3926" t="s">
        <v>32</v>
      </c>
      <c r="C3926" s="1" t="s">
        <v>282</v>
      </c>
      <c r="D3926" s="1" t="s">
        <v>458</v>
      </c>
      <c r="E3926" t="s">
        <v>4234</v>
      </c>
      <c r="F3926" t="s">
        <v>322</v>
      </c>
    </row>
    <row r="3928" spans="1:6" x14ac:dyDescent="0.2">
      <c r="A3928">
        <f t="shared" si="116"/>
        <v>1309</v>
      </c>
      <c r="B3928" t="s">
        <v>27</v>
      </c>
      <c r="C3928" s="1" t="s">
        <v>282</v>
      </c>
      <c r="D3928" s="1" t="s">
        <v>458</v>
      </c>
      <c r="E3928" t="s">
        <v>4235</v>
      </c>
      <c r="F3928" t="s">
        <v>320</v>
      </c>
    </row>
    <row r="3929" spans="1:6" x14ac:dyDescent="0.2">
      <c r="A3929">
        <f t="shared" si="116"/>
        <v>1309</v>
      </c>
      <c r="B3929" t="s">
        <v>32</v>
      </c>
      <c r="C3929" s="1" t="s">
        <v>282</v>
      </c>
      <c r="D3929" s="1" t="s">
        <v>458</v>
      </c>
      <c r="E3929" t="s">
        <v>4236</v>
      </c>
      <c r="F3929" t="s">
        <v>322</v>
      </c>
    </row>
    <row r="3931" spans="1:6" x14ac:dyDescent="0.2">
      <c r="A3931">
        <f t="shared" si="116"/>
        <v>1310</v>
      </c>
      <c r="B3931" t="s">
        <v>32</v>
      </c>
      <c r="C3931" s="1" t="s">
        <v>282</v>
      </c>
      <c r="D3931" s="1" t="s">
        <v>458</v>
      </c>
      <c r="E3931" t="s">
        <v>4237</v>
      </c>
      <c r="F3931" t="s">
        <v>287</v>
      </c>
    </row>
    <row r="3932" spans="1:6" x14ac:dyDescent="0.2">
      <c r="A3932">
        <f t="shared" si="116"/>
        <v>1310</v>
      </c>
      <c r="B3932" t="s">
        <v>27</v>
      </c>
      <c r="C3932" s="1" t="s">
        <v>282</v>
      </c>
      <c r="D3932" s="1" t="s">
        <v>458</v>
      </c>
      <c r="E3932" t="s">
        <v>4238</v>
      </c>
      <c r="F3932" t="s">
        <v>4239</v>
      </c>
    </row>
    <row r="3934" spans="1:6" x14ac:dyDescent="0.2">
      <c r="A3934">
        <f t="shared" si="116"/>
        <v>1311</v>
      </c>
      <c r="B3934" t="s">
        <v>27</v>
      </c>
      <c r="C3934" s="1" t="s">
        <v>282</v>
      </c>
      <c r="D3934" s="1" t="s">
        <v>458</v>
      </c>
      <c r="E3934" t="s">
        <v>4240</v>
      </c>
      <c r="F3934" t="s">
        <v>320</v>
      </c>
    </row>
    <row r="3935" spans="1:6" x14ac:dyDescent="0.2">
      <c r="A3935">
        <f t="shared" si="116"/>
        <v>1311</v>
      </c>
      <c r="B3935" t="s">
        <v>32</v>
      </c>
      <c r="C3935" s="1" t="s">
        <v>282</v>
      </c>
      <c r="D3935" s="1" t="s">
        <v>458</v>
      </c>
      <c r="E3935" t="s">
        <v>4241</v>
      </c>
      <c r="F3935" t="s">
        <v>322</v>
      </c>
    </row>
    <row r="3937" spans="1:6" x14ac:dyDescent="0.2">
      <c r="A3937">
        <f t="shared" si="116"/>
        <v>1312</v>
      </c>
      <c r="B3937" t="s">
        <v>27</v>
      </c>
      <c r="C3937" s="1" t="s">
        <v>282</v>
      </c>
      <c r="D3937" s="1" t="s">
        <v>458</v>
      </c>
      <c r="E3937" t="s">
        <v>4242</v>
      </c>
      <c r="F3937" t="s">
        <v>299</v>
      </c>
    </row>
    <row r="3938" spans="1:6" x14ac:dyDescent="0.2">
      <c r="A3938">
        <f t="shared" si="116"/>
        <v>1312</v>
      </c>
      <c r="B3938" t="s">
        <v>32</v>
      </c>
      <c r="C3938" s="1" t="s">
        <v>282</v>
      </c>
      <c r="D3938" s="1" t="s">
        <v>458</v>
      </c>
      <c r="E3938" t="s">
        <v>4243</v>
      </c>
      <c r="F3938" t="s">
        <v>287</v>
      </c>
    </row>
    <row r="3940" spans="1:6" x14ac:dyDescent="0.2">
      <c r="A3940">
        <f t="shared" si="116"/>
        <v>1313</v>
      </c>
      <c r="B3940" t="s">
        <v>27</v>
      </c>
      <c r="C3940" s="1" t="s">
        <v>282</v>
      </c>
      <c r="D3940" s="1" t="s">
        <v>458</v>
      </c>
      <c r="E3940" t="s">
        <v>4244</v>
      </c>
      <c r="F3940" t="s">
        <v>320</v>
      </c>
    </row>
    <row r="3941" spans="1:6" x14ac:dyDescent="0.2">
      <c r="A3941">
        <f t="shared" si="116"/>
        <v>1313</v>
      </c>
      <c r="B3941" t="s">
        <v>32</v>
      </c>
      <c r="C3941" s="1" t="s">
        <v>282</v>
      </c>
      <c r="D3941" s="1" t="s">
        <v>458</v>
      </c>
      <c r="E3941" t="s">
        <v>4245</v>
      </c>
      <c r="F3941" t="s">
        <v>322</v>
      </c>
    </row>
    <row r="3943" spans="1:6" x14ac:dyDescent="0.2">
      <c r="A3943">
        <f t="shared" si="116"/>
        <v>1314</v>
      </c>
      <c r="B3943" t="s">
        <v>27</v>
      </c>
      <c r="C3943" s="1" t="s">
        <v>282</v>
      </c>
      <c r="D3943" s="1" t="s">
        <v>458</v>
      </c>
      <c r="E3943" t="s">
        <v>4246</v>
      </c>
      <c r="F3943" t="s">
        <v>320</v>
      </c>
    </row>
    <row r="3944" spans="1:6" x14ac:dyDescent="0.2">
      <c r="A3944">
        <f t="shared" si="116"/>
        <v>1314</v>
      </c>
      <c r="B3944" t="s">
        <v>32</v>
      </c>
      <c r="C3944" s="1" t="s">
        <v>282</v>
      </c>
      <c r="D3944" s="1" t="s">
        <v>458</v>
      </c>
      <c r="E3944" t="s">
        <v>4247</v>
      </c>
      <c r="F3944" t="s">
        <v>322</v>
      </c>
    </row>
    <row r="3946" spans="1:6" x14ac:dyDescent="0.2">
      <c r="A3946">
        <f t="shared" si="116"/>
        <v>1315</v>
      </c>
      <c r="B3946" t="s">
        <v>27</v>
      </c>
      <c r="C3946" s="1" t="s">
        <v>282</v>
      </c>
      <c r="D3946" s="1" t="s">
        <v>458</v>
      </c>
      <c r="E3946" t="s">
        <v>4248</v>
      </c>
      <c r="F3946" t="s">
        <v>299</v>
      </c>
    </row>
    <row r="3947" spans="1:6" x14ac:dyDescent="0.2">
      <c r="A3947">
        <f t="shared" si="116"/>
        <v>1315</v>
      </c>
      <c r="B3947" t="s">
        <v>32</v>
      </c>
      <c r="C3947" s="1" t="s">
        <v>282</v>
      </c>
      <c r="D3947" s="1" t="s">
        <v>458</v>
      </c>
      <c r="E3947" t="s">
        <v>4249</v>
      </c>
      <c r="F3947" t="s">
        <v>287</v>
      </c>
    </row>
    <row r="3949" spans="1:6" x14ac:dyDescent="0.2">
      <c r="A3949">
        <f t="shared" si="116"/>
        <v>1316</v>
      </c>
      <c r="B3949" t="s">
        <v>27</v>
      </c>
      <c r="C3949" s="1" t="s">
        <v>282</v>
      </c>
      <c r="D3949" s="1" t="s">
        <v>458</v>
      </c>
      <c r="E3949" t="s">
        <v>4250</v>
      </c>
      <c r="F3949" t="s">
        <v>320</v>
      </c>
    </row>
    <row r="3950" spans="1:6" x14ac:dyDescent="0.2">
      <c r="A3950">
        <f t="shared" si="116"/>
        <v>1316</v>
      </c>
      <c r="B3950" t="s">
        <v>32</v>
      </c>
      <c r="C3950" s="1" t="s">
        <v>282</v>
      </c>
      <c r="D3950" s="1" t="s">
        <v>458</v>
      </c>
      <c r="E3950" t="s">
        <v>4251</v>
      </c>
      <c r="F3950" t="s">
        <v>322</v>
      </c>
    </row>
    <row r="3952" spans="1:6" x14ac:dyDescent="0.2">
      <c r="A3952">
        <f t="shared" si="116"/>
        <v>1317</v>
      </c>
      <c r="B3952" t="s">
        <v>27</v>
      </c>
      <c r="C3952" s="1" t="s">
        <v>282</v>
      </c>
      <c r="D3952" s="1" t="s">
        <v>458</v>
      </c>
      <c r="E3952" t="s">
        <v>4252</v>
      </c>
      <c r="F3952" t="s">
        <v>299</v>
      </c>
    </row>
    <row r="3953" spans="1:6" x14ac:dyDescent="0.2">
      <c r="A3953">
        <f t="shared" si="116"/>
        <v>1317</v>
      </c>
      <c r="B3953" t="s">
        <v>32</v>
      </c>
      <c r="C3953" s="1" t="s">
        <v>282</v>
      </c>
      <c r="D3953" s="1" t="s">
        <v>458</v>
      </c>
      <c r="E3953" t="s">
        <v>4253</v>
      </c>
      <c r="F3953" t="s">
        <v>287</v>
      </c>
    </row>
    <row r="3955" spans="1:6" x14ac:dyDescent="0.2">
      <c r="A3955">
        <f t="shared" si="116"/>
        <v>1318</v>
      </c>
      <c r="B3955" t="s">
        <v>32</v>
      </c>
      <c r="C3955" s="1" t="s">
        <v>282</v>
      </c>
      <c r="D3955" s="1" t="s">
        <v>458</v>
      </c>
      <c r="E3955" t="s">
        <v>4254</v>
      </c>
      <c r="F3955" t="s">
        <v>322</v>
      </c>
    </row>
    <row r="3956" spans="1:6" x14ac:dyDescent="0.2">
      <c r="A3956">
        <f t="shared" si="116"/>
        <v>1318</v>
      </c>
      <c r="B3956" t="s">
        <v>27</v>
      </c>
      <c r="C3956" s="1" t="s">
        <v>282</v>
      </c>
      <c r="D3956" s="1" t="s">
        <v>458</v>
      </c>
      <c r="E3956" t="s">
        <v>4255</v>
      </c>
      <c r="F3956" t="s">
        <v>320</v>
      </c>
    </row>
    <row r="3958" spans="1:6" x14ac:dyDescent="0.2">
      <c r="A3958">
        <f t="shared" si="116"/>
        <v>1319</v>
      </c>
      <c r="B3958" t="s">
        <v>27</v>
      </c>
      <c r="C3958" s="1" t="s">
        <v>282</v>
      </c>
      <c r="D3958" s="1" t="s">
        <v>458</v>
      </c>
      <c r="E3958" t="s">
        <v>4256</v>
      </c>
      <c r="F3958" t="s">
        <v>320</v>
      </c>
    </row>
    <row r="3959" spans="1:6" x14ac:dyDescent="0.2">
      <c r="A3959">
        <f t="shared" si="116"/>
        <v>1319</v>
      </c>
      <c r="B3959" t="s">
        <v>32</v>
      </c>
      <c r="C3959" s="1" t="s">
        <v>282</v>
      </c>
      <c r="D3959" s="1" t="s">
        <v>458</v>
      </c>
      <c r="E3959" t="s">
        <v>4257</v>
      </c>
      <c r="F3959" t="s">
        <v>322</v>
      </c>
    </row>
    <row r="3961" spans="1:6" x14ac:dyDescent="0.2">
      <c r="A3961">
        <f t="shared" si="116"/>
        <v>1320</v>
      </c>
      <c r="B3961" t="s">
        <v>27</v>
      </c>
      <c r="C3961" s="1" t="s">
        <v>282</v>
      </c>
      <c r="D3961" s="1" t="s">
        <v>458</v>
      </c>
      <c r="E3961" t="s">
        <v>4258</v>
      </c>
      <c r="F3961" t="s">
        <v>299</v>
      </c>
    </row>
    <row r="3962" spans="1:6" x14ac:dyDescent="0.2">
      <c r="A3962">
        <f t="shared" si="116"/>
        <v>1320</v>
      </c>
      <c r="B3962" t="s">
        <v>32</v>
      </c>
      <c r="C3962" s="1" t="s">
        <v>282</v>
      </c>
      <c r="D3962" s="1" t="s">
        <v>458</v>
      </c>
      <c r="E3962" t="s">
        <v>4259</v>
      </c>
      <c r="F3962" t="s">
        <v>287</v>
      </c>
    </row>
    <row r="3964" spans="1:6" x14ac:dyDescent="0.2">
      <c r="A3964">
        <f t="shared" si="116"/>
        <v>1321</v>
      </c>
      <c r="B3964" t="s">
        <v>27</v>
      </c>
      <c r="C3964" s="1" t="s">
        <v>282</v>
      </c>
      <c r="D3964" s="1" t="s">
        <v>458</v>
      </c>
      <c r="E3964" t="s">
        <v>4260</v>
      </c>
      <c r="F3964" t="s">
        <v>299</v>
      </c>
    </row>
    <row r="3965" spans="1:6" x14ac:dyDescent="0.2">
      <c r="A3965">
        <f t="shared" si="116"/>
        <v>1321</v>
      </c>
      <c r="B3965" t="s">
        <v>32</v>
      </c>
      <c r="C3965" s="1" t="s">
        <v>282</v>
      </c>
      <c r="D3965" s="1" t="s">
        <v>458</v>
      </c>
      <c r="E3965" t="s">
        <v>4261</v>
      </c>
      <c r="F3965" t="s">
        <v>287</v>
      </c>
    </row>
    <row r="3967" spans="1:6" x14ac:dyDescent="0.2">
      <c r="A3967">
        <f t="shared" si="116"/>
        <v>1322</v>
      </c>
      <c r="B3967" t="s">
        <v>27</v>
      </c>
      <c r="C3967" s="1" t="s">
        <v>282</v>
      </c>
      <c r="D3967" s="1" t="s">
        <v>458</v>
      </c>
      <c r="E3967" t="s">
        <v>4262</v>
      </c>
      <c r="F3967" t="s">
        <v>299</v>
      </c>
    </row>
    <row r="3968" spans="1:6" x14ac:dyDescent="0.2">
      <c r="A3968">
        <f t="shared" si="116"/>
        <v>1322</v>
      </c>
      <c r="B3968" t="s">
        <v>32</v>
      </c>
      <c r="C3968" s="1" t="s">
        <v>282</v>
      </c>
      <c r="D3968" s="1" t="s">
        <v>458</v>
      </c>
      <c r="E3968" t="s">
        <v>4263</v>
      </c>
      <c r="F3968" t="s">
        <v>287</v>
      </c>
    </row>
    <row r="3970" spans="1:6" x14ac:dyDescent="0.2">
      <c r="A3970">
        <f t="shared" si="116"/>
        <v>1323</v>
      </c>
      <c r="B3970" t="s">
        <v>27</v>
      </c>
      <c r="C3970" s="1" t="s">
        <v>482</v>
      </c>
      <c r="D3970" s="1" t="s">
        <v>483</v>
      </c>
      <c r="E3970" t="s">
        <v>4264</v>
      </c>
      <c r="F3970" t="s">
        <v>4265</v>
      </c>
    </row>
    <row r="3971" spans="1:6" x14ac:dyDescent="0.2">
      <c r="A3971">
        <f t="shared" si="116"/>
        <v>1323</v>
      </c>
      <c r="B3971" t="s">
        <v>32</v>
      </c>
      <c r="C3971" s="1" t="s">
        <v>482</v>
      </c>
      <c r="D3971" s="1" t="s">
        <v>483</v>
      </c>
      <c r="E3971" t="s">
        <v>4266</v>
      </c>
      <c r="F3971" t="s">
        <v>4267</v>
      </c>
    </row>
    <row r="3973" spans="1:6" x14ac:dyDescent="0.2">
      <c r="A3973">
        <f t="shared" si="116"/>
        <v>1324</v>
      </c>
      <c r="B3973" t="s">
        <v>27</v>
      </c>
      <c r="C3973" s="1" t="s">
        <v>282</v>
      </c>
      <c r="D3973" s="1" t="s">
        <v>458</v>
      </c>
      <c r="E3973" t="s">
        <v>4268</v>
      </c>
      <c r="F3973" t="s">
        <v>299</v>
      </c>
    </row>
    <row r="3974" spans="1:6" x14ac:dyDescent="0.2">
      <c r="A3974">
        <f t="shared" si="116"/>
        <v>1324</v>
      </c>
      <c r="B3974" t="s">
        <v>32</v>
      </c>
      <c r="C3974" s="1" t="s">
        <v>282</v>
      </c>
      <c r="D3974" s="1" t="s">
        <v>458</v>
      </c>
      <c r="E3974" t="s">
        <v>4269</v>
      </c>
      <c r="F3974" t="s">
        <v>287</v>
      </c>
    </row>
    <row r="3976" spans="1:6" x14ac:dyDescent="0.2">
      <c r="A3976">
        <f t="shared" si="116"/>
        <v>1325</v>
      </c>
      <c r="B3976" t="s">
        <v>27</v>
      </c>
      <c r="C3976" s="1" t="s">
        <v>4270</v>
      </c>
      <c r="D3976" s="1" t="s">
        <v>4271</v>
      </c>
      <c r="E3976" t="s">
        <v>4272</v>
      </c>
      <c r="F3976" t="s">
        <v>4273</v>
      </c>
    </row>
    <row r="3977" spans="1:6" x14ac:dyDescent="0.2">
      <c r="A3977">
        <f t="shared" si="116"/>
        <v>1325</v>
      </c>
      <c r="B3977" t="s">
        <v>32</v>
      </c>
      <c r="C3977" s="1" t="s">
        <v>4270</v>
      </c>
      <c r="D3977" s="1" t="s">
        <v>4271</v>
      </c>
      <c r="E3977" t="s">
        <v>4274</v>
      </c>
      <c r="F3977" t="s">
        <v>4275</v>
      </c>
    </row>
    <row r="3979" spans="1:6" x14ac:dyDescent="0.2">
      <c r="A3979">
        <f t="shared" si="116"/>
        <v>1326</v>
      </c>
      <c r="B3979" t="s">
        <v>27</v>
      </c>
      <c r="C3979" s="1" t="s">
        <v>136</v>
      </c>
      <c r="D3979" s="1" t="s">
        <v>372</v>
      </c>
      <c r="E3979" t="s">
        <v>4276</v>
      </c>
      <c r="F3979" t="s">
        <v>4277</v>
      </c>
    </row>
    <row r="3980" spans="1:6" x14ac:dyDescent="0.2">
      <c r="A3980">
        <f t="shared" si="116"/>
        <v>1326</v>
      </c>
      <c r="B3980" t="s">
        <v>32</v>
      </c>
      <c r="C3980" s="1" t="s">
        <v>136</v>
      </c>
      <c r="D3980" s="1" t="s">
        <v>372</v>
      </c>
      <c r="E3980" t="s">
        <v>4278</v>
      </c>
      <c r="F3980" t="s">
        <v>4279</v>
      </c>
    </row>
    <row r="3982" spans="1:6" x14ac:dyDescent="0.2">
      <c r="A3982">
        <f t="shared" si="116"/>
        <v>1327</v>
      </c>
      <c r="B3982" t="s">
        <v>27</v>
      </c>
      <c r="C3982" s="1" t="s">
        <v>115</v>
      </c>
      <c r="D3982" s="1" t="s">
        <v>1011</v>
      </c>
      <c r="E3982" t="s">
        <v>4280</v>
      </c>
      <c r="F3982" t="s">
        <v>1728</v>
      </c>
    </row>
    <row r="3983" spans="1:6" x14ac:dyDescent="0.2">
      <c r="A3983">
        <f t="shared" si="116"/>
        <v>1327</v>
      </c>
      <c r="B3983" t="s">
        <v>32</v>
      </c>
      <c r="C3983" s="1" t="s">
        <v>115</v>
      </c>
      <c r="D3983" s="1" t="s">
        <v>1011</v>
      </c>
      <c r="E3983" t="s">
        <v>4281</v>
      </c>
      <c r="F3983" t="s">
        <v>349</v>
      </c>
    </row>
    <row r="3985" spans="1:6" x14ac:dyDescent="0.2">
      <c r="A3985">
        <f t="shared" si="116"/>
        <v>1328</v>
      </c>
      <c r="B3985" t="s">
        <v>32</v>
      </c>
      <c r="C3985" s="1" t="s">
        <v>282</v>
      </c>
      <c r="D3985" s="1" t="s">
        <v>458</v>
      </c>
      <c r="E3985" t="s">
        <v>4282</v>
      </c>
      <c r="F3985" t="s">
        <v>322</v>
      </c>
    </row>
    <row r="3986" spans="1:6" x14ac:dyDescent="0.2">
      <c r="A3986">
        <f t="shared" si="116"/>
        <v>1328</v>
      </c>
      <c r="B3986" t="s">
        <v>27</v>
      </c>
      <c r="C3986" s="1" t="s">
        <v>282</v>
      </c>
      <c r="D3986" s="1" t="s">
        <v>458</v>
      </c>
      <c r="E3986" t="s">
        <v>4283</v>
      </c>
      <c r="F3986" t="s">
        <v>320</v>
      </c>
    </row>
    <row r="3988" spans="1:6" x14ac:dyDescent="0.2">
      <c r="A3988">
        <f t="shared" ref="A3988:A4025" si="117">A3985+1</f>
        <v>1329</v>
      </c>
      <c r="B3988" t="s">
        <v>27</v>
      </c>
      <c r="C3988" s="1" t="s">
        <v>282</v>
      </c>
      <c r="D3988" s="1" t="s">
        <v>458</v>
      </c>
      <c r="E3988" t="s">
        <v>4284</v>
      </c>
      <c r="F3988" t="s">
        <v>320</v>
      </c>
    </row>
    <row r="3989" spans="1:6" x14ac:dyDescent="0.2">
      <c r="A3989">
        <f t="shared" si="117"/>
        <v>1329</v>
      </c>
      <c r="B3989" t="s">
        <v>32</v>
      </c>
      <c r="C3989" s="1" t="s">
        <v>282</v>
      </c>
      <c r="D3989" s="1" t="s">
        <v>458</v>
      </c>
      <c r="E3989" t="s">
        <v>4285</v>
      </c>
      <c r="F3989" t="s">
        <v>4286</v>
      </c>
    </row>
    <row r="3991" spans="1:6" x14ac:dyDescent="0.2">
      <c r="A3991">
        <f t="shared" si="117"/>
        <v>1330</v>
      </c>
      <c r="B3991" t="s">
        <v>27</v>
      </c>
      <c r="C3991" s="1" t="s">
        <v>282</v>
      </c>
      <c r="D3991" s="1" t="s">
        <v>458</v>
      </c>
      <c r="E3991" t="s">
        <v>4287</v>
      </c>
      <c r="F3991" t="s">
        <v>320</v>
      </c>
    </row>
    <row r="3992" spans="1:6" x14ac:dyDescent="0.2">
      <c r="A3992">
        <f t="shared" si="117"/>
        <v>1330</v>
      </c>
      <c r="B3992" t="s">
        <v>32</v>
      </c>
      <c r="C3992" s="1" t="s">
        <v>282</v>
      </c>
      <c r="D3992" s="1" t="s">
        <v>458</v>
      </c>
      <c r="E3992" t="s">
        <v>4288</v>
      </c>
      <c r="F3992" t="s">
        <v>4286</v>
      </c>
    </row>
    <row r="3994" spans="1:6" x14ac:dyDescent="0.2">
      <c r="A3994">
        <f t="shared" si="117"/>
        <v>1331</v>
      </c>
      <c r="B3994" t="s">
        <v>27</v>
      </c>
      <c r="C3994" s="1" t="s">
        <v>282</v>
      </c>
      <c r="D3994" s="1" t="s">
        <v>458</v>
      </c>
      <c r="E3994" t="s">
        <v>4289</v>
      </c>
      <c r="F3994" t="s">
        <v>320</v>
      </c>
    </row>
    <row r="3995" spans="1:6" x14ac:dyDescent="0.2">
      <c r="A3995">
        <f t="shared" si="117"/>
        <v>1331</v>
      </c>
      <c r="B3995" t="s">
        <v>32</v>
      </c>
      <c r="C3995" s="1" t="s">
        <v>282</v>
      </c>
      <c r="D3995" s="1" t="s">
        <v>458</v>
      </c>
      <c r="E3995" t="s">
        <v>4290</v>
      </c>
      <c r="F3995" t="s">
        <v>4286</v>
      </c>
    </row>
    <row r="3997" spans="1:6" x14ac:dyDescent="0.2">
      <c r="A3997">
        <f t="shared" si="117"/>
        <v>1332</v>
      </c>
      <c r="B3997" t="s">
        <v>32</v>
      </c>
      <c r="C3997" s="1" t="s">
        <v>28</v>
      </c>
      <c r="D3997" s="1" t="s">
        <v>306</v>
      </c>
      <c r="E3997" t="s">
        <v>4291</v>
      </c>
      <c r="F3997" t="s">
        <v>34</v>
      </c>
    </row>
    <row r="3998" spans="1:6" x14ac:dyDescent="0.2">
      <c r="A3998">
        <f t="shared" si="117"/>
        <v>1332</v>
      </c>
      <c r="B3998" t="s">
        <v>27</v>
      </c>
      <c r="C3998" s="1" t="s">
        <v>28</v>
      </c>
      <c r="D3998" s="1" t="s">
        <v>306</v>
      </c>
      <c r="E3998" t="s">
        <v>4292</v>
      </c>
      <c r="F3998" t="s">
        <v>31</v>
      </c>
    </row>
    <row r="4000" spans="1:6" x14ac:dyDescent="0.2">
      <c r="A4000">
        <f t="shared" si="117"/>
        <v>1333</v>
      </c>
      <c r="B4000" t="s">
        <v>32</v>
      </c>
      <c r="C4000" s="1" t="s">
        <v>3197</v>
      </c>
      <c r="D4000" s="1" t="s">
        <v>4293</v>
      </c>
      <c r="E4000" t="s">
        <v>4294</v>
      </c>
      <c r="F4000" t="s">
        <v>4295</v>
      </c>
    </row>
    <row r="4001" spans="1:6" x14ac:dyDescent="0.2">
      <c r="A4001">
        <f t="shared" si="117"/>
        <v>1333</v>
      </c>
      <c r="B4001" t="s">
        <v>27</v>
      </c>
      <c r="C4001" s="1" t="s">
        <v>3197</v>
      </c>
      <c r="D4001" s="1" t="s">
        <v>4293</v>
      </c>
      <c r="E4001" t="s">
        <v>4296</v>
      </c>
      <c r="F4001" t="s">
        <v>4297</v>
      </c>
    </row>
    <row r="4003" spans="1:6" x14ac:dyDescent="0.2">
      <c r="A4003">
        <f t="shared" si="117"/>
        <v>1334</v>
      </c>
      <c r="B4003" t="s">
        <v>27</v>
      </c>
      <c r="C4003" s="1" t="s">
        <v>3197</v>
      </c>
      <c r="D4003" s="1" t="s">
        <v>4293</v>
      </c>
      <c r="E4003" t="s">
        <v>4298</v>
      </c>
      <c r="F4003" t="s">
        <v>4299</v>
      </c>
    </row>
    <row r="4004" spans="1:6" x14ac:dyDescent="0.2">
      <c r="A4004">
        <f t="shared" si="117"/>
        <v>1334</v>
      </c>
      <c r="B4004" t="s">
        <v>32</v>
      </c>
      <c r="C4004" s="1" t="s">
        <v>3197</v>
      </c>
      <c r="D4004" s="1" t="s">
        <v>4293</v>
      </c>
      <c r="E4004" t="s">
        <v>4300</v>
      </c>
      <c r="F4004" t="s">
        <v>4301</v>
      </c>
    </row>
    <row r="4006" spans="1:6" x14ac:dyDescent="0.2">
      <c r="A4006">
        <f t="shared" si="117"/>
        <v>1335</v>
      </c>
      <c r="B4006" t="s">
        <v>32</v>
      </c>
      <c r="C4006" s="1" t="s">
        <v>3197</v>
      </c>
      <c r="D4006" s="1" t="s">
        <v>4293</v>
      </c>
      <c r="E4006" t="s">
        <v>4302</v>
      </c>
      <c r="F4006" t="s">
        <v>4301</v>
      </c>
    </row>
    <row r="4007" spans="1:6" x14ac:dyDescent="0.2">
      <c r="A4007">
        <f t="shared" si="117"/>
        <v>1335</v>
      </c>
      <c r="B4007" t="s">
        <v>27</v>
      </c>
      <c r="C4007" s="1" t="s">
        <v>3197</v>
      </c>
      <c r="D4007" s="1" t="s">
        <v>4293</v>
      </c>
      <c r="E4007" t="s">
        <v>4303</v>
      </c>
      <c r="F4007" t="s">
        <v>4299</v>
      </c>
    </row>
    <row r="4009" spans="1:6" x14ac:dyDescent="0.2">
      <c r="A4009">
        <f t="shared" si="117"/>
        <v>1336</v>
      </c>
      <c r="B4009" t="s">
        <v>27</v>
      </c>
      <c r="C4009" s="1" t="s">
        <v>282</v>
      </c>
      <c r="D4009" s="1" t="s">
        <v>458</v>
      </c>
      <c r="E4009" t="s">
        <v>4304</v>
      </c>
      <c r="F4009" t="s">
        <v>320</v>
      </c>
    </row>
    <row r="4010" spans="1:6" x14ac:dyDescent="0.2">
      <c r="A4010">
        <f t="shared" si="117"/>
        <v>1336</v>
      </c>
      <c r="B4010" t="s">
        <v>32</v>
      </c>
      <c r="C4010" s="1" t="s">
        <v>282</v>
      </c>
      <c r="D4010" s="1" t="s">
        <v>458</v>
      </c>
      <c r="E4010" t="s">
        <v>4305</v>
      </c>
      <c r="F4010" t="s">
        <v>322</v>
      </c>
    </row>
    <row r="4012" spans="1:6" x14ac:dyDescent="0.2">
      <c r="A4012">
        <f t="shared" si="117"/>
        <v>1337</v>
      </c>
      <c r="B4012" t="s">
        <v>27</v>
      </c>
      <c r="C4012" s="1" t="s">
        <v>282</v>
      </c>
      <c r="D4012" s="1" t="s">
        <v>458</v>
      </c>
      <c r="E4012" t="s">
        <v>4306</v>
      </c>
      <c r="F4012" t="s">
        <v>320</v>
      </c>
    </row>
    <row r="4013" spans="1:6" x14ac:dyDescent="0.2">
      <c r="A4013">
        <f t="shared" si="117"/>
        <v>1337</v>
      </c>
      <c r="B4013" t="s">
        <v>32</v>
      </c>
      <c r="C4013" s="1" t="s">
        <v>282</v>
      </c>
      <c r="D4013" s="1" t="s">
        <v>458</v>
      </c>
      <c r="E4013" t="s">
        <v>4307</v>
      </c>
      <c r="F4013" t="s">
        <v>322</v>
      </c>
    </row>
    <row r="4015" spans="1:6" x14ac:dyDescent="0.2">
      <c r="A4015">
        <f t="shared" si="117"/>
        <v>1338</v>
      </c>
      <c r="B4015" t="s">
        <v>32</v>
      </c>
      <c r="C4015" s="1" t="s">
        <v>513</v>
      </c>
      <c r="D4015" s="1" t="s">
        <v>514</v>
      </c>
      <c r="E4015" t="s">
        <v>4308</v>
      </c>
      <c r="F4015" t="s">
        <v>847</v>
      </c>
    </row>
    <row r="4016" spans="1:6" x14ac:dyDescent="0.2">
      <c r="A4016">
        <f t="shared" si="117"/>
        <v>1338</v>
      </c>
      <c r="B4016" t="s">
        <v>27</v>
      </c>
      <c r="C4016" s="1" t="s">
        <v>513</v>
      </c>
      <c r="D4016" s="1" t="s">
        <v>514</v>
      </c>
      <c r="E4016" t="s">
        <v>4309</v>
      </c>
      <c r="F4016" t="s">
        <v>558</v>
      </c>
    </row>
    <row r="4018" spans="1:6" x14ac:dyDescent="0.2">
      <c r="A4018">
        <f t="shared" si="117"/>
        <v>1339</v>
      </c>
      <c r="B4018" t="s">
        <v>32</v>
      </c>
      <c r="C4018" s="1" t="s">
        <v>513</v>
      </c>
      <c r="D4018" s="1" t="s">
        <v>514</v>
      </c>
      <c r="E4018" t="s">
        <v>4310</v>
      </c>
      <c r="F4018" t="s">
        <v>485</v>
      </c>
    </row>
    <row r="4019" spans="1:6" x14ac:dyDescent="0.2">
      <c r="A4019">
        <f t="shared" si="117"/>
        <v>1339</v>
      </c>
      <c r="B4019" t="s">
        <v>27</v>
      </c>
      <c r="C4019" s="1" t="s">
        <v>513</v>
      </c>
      <c r="D4019" s="1" t="s">
        <v>514</v>
      </c>
      <c r="E4019" t="s">
        <v>4311</v>
      </c>
      <c r="F4019" t="s">
        <v>558</v>
      </c>
    </row>
    <row r="4021" spans="1:6" x14ac:dyDescent="0.2">
      <c r="A4021">
        <f t="shared" si="117"/>
        <v>1340</v>
      </c>
      <c r="B4021" t="s">
        <v>32</v>
      </c>
      <c r="C4021" s="1" t="s">
        <v>513</v>
      </c>
      <c r="D4021" s="1" t="s">
        <v>514</v>
      </c>
      <c r="E4021" t="s">
        <v>4312</v>
      </c>
      <c r="F4021" t="s">
        <v>485</v>
      </c>
    </row>
    <row r="4022" spans="1:6" x14ac:dyDescent="0.2">
      <c r="A4022">
        <f t="shared" si="117"/>
        <v>1340</v>
      </c>
      <c r="B4022" t="s">
        <v>27</v>
      </c>
      <c r="C4022" s="1" t="s">
        <v>513</v>
      </c>
      <c r="D4022" s="1" t="s">
        <v>514</v>
      </c>
      <c r="E4022" t="s">
        <v>4313</v>
      </c>
      <c r="F4022" t="s">
        <v>558</v>
      </c>
    </row>
    <row r="4024" spans="1:6" x14ac:dyDescent="0.2">
      <c r="A4024">
        <f t="shared" si="117"/>
        <v>1341</v>
      </c>
      <c r="B4024" t="s">
        <v>27</v>
      </c>
      <c r="C4024" s="1" t="s">
        <v>513</v>
      </c>
      <c r="D4024" s="1" t="s">
        <v>514</v>
      </c>
      <c r="E4024" t="s">
        <v>4314</v>
      </c>
      <c r="F4024" t="s">
        <v>526</v>
      </c>
    </row>
    <row r="4025" spans="1:6" x14ac:dyDescent="0.2">
      <c r="A4025">
        <f t="shared" si="117"/>
        <v>1341</v>
      </c>
      <c r="B4025" t="s">
        <v>32</v>
      </c>
      <c r="C4025" s="1" t="s">
        <v>513</v>
      </c>
      <c r="D4025" s="1" t="s">
        <v>514</v>
      </c>
      <c r="E4025" t="s">
        <v>4315</v>
      </c>
      <c r="F4025" t="s">
        <v>4316</v>
      </c>
    </row>
  </sheetData>
  <mergeCells count="1">
    <mergeCell ref="A1:E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BBF3D-140A-CE4C-8034-B40EF63714C0}">
  <dimension ref="A1:B43"/>
  <sheetViews>
    <sheetView workbookViewId="0">
      <selection activeCell="D8" sqref="D8"/>
    </sheetView>
  </sheetViews>
  <sheetFormatPr baseColWidth="10" defaultRowHeight="16" x14ac:dyDescent="0.2"/>
  <sheetData>
    <row r="1" spans="1:2" ht="17" thickBot="1" x14ac:dyDescent="0.25">
      <c r="A1" s="2" t="s">
        <v>4338</v>
      </c>
      <c r="B1" s="2" t="s">
        <v>4337</v>
      </c>
    </row>
    <row r="2" spans="1:2" x14ac:dyDescent="0.2">
      <c r="A2" s="3" t="s">
        <v>1</v>
      </c>
      <c r="B2" s="4">
        <v>62.490678598061145</v>
      </c>
    </row>
    <row r="3" spans="1:2" x14ac:dyDescent="0.2">
      <c r="A3" s="5" t="s">
        <v>15</v>
      </c>
      <c r="B3" s="6">
        <v>5.592841163310962</v>
      </c>
    </row>
    <row r="4" spans="1:2" x14ac:dyDescent="0.2">
      <c r="A4" s="5" t="s">
        <v>6</v>
      </c>
      <c r="B4" s="6">
        <v>4.9962714392244596</v>
      </c>
    </row>
    <row r="5" spans="1:2" x14ac:dyDescent="0.2">
      <c r="A5" s="5" t="s">
        <v>9</v>
      </c>
      <c r="B5" s="6">
        <v>4.6234153616703955</v>
      </c>
    </row>
    <row r="6" spans="1:2" x14ac:dyDescent="0.2">
      <c r="A6" s="5" t="s">
        <v>11</v>
      </c>
      <c r="B6" s="6">
        <v>4.175988068605518</v>
      </c>
    </row>
    <row r="7" spans="1:2" x14ac:dyDescent="0.2">
      <c r="A7" s="5" t="s">
        <v>8</v>
      </c>
      <c r="B7" s="6">
        <v>2.4608501118568231</v>
      </c>
    </row>
    <row r="8" spans="1:2" x14ac:dyDescent="0.2">
      <c r="A8" s="5" t="s">
        <v>18</v>
      </c>
      <c r="B8" s="6">
        <v>2.087994034302759</v>
      </c>
    </row>
    <row r="9" spans="1:2" x14ac:dyDescent="0.2">
      <c r="A9" s="5" t="s">
        <v>0</v>
      </c>
      <c r="B9" s="6">
        <v>1.9388516032811336</v>
      </c>
    </row>
    <row r="10" spans="1:2" x14ac:dyDescent="0.2">
      <c r="A10" s="5" t="s">
        <v>4</v>
      </c>
      <c r="B10" s="6">
        <v>1.8642803877703209</v>
      </c>
    </row>
    <row r="11" spans="1:2" x14ac:dyDescent="0.2">
      <c r="A11" s="5" t="s">
        <v>14</v>
      </c>
      <c r="B11" s="6">
        <v>1.7151379567486951</v>
      </c>
    </row>
    <row r="12" spans="1:2" x14ac:dyDescent="0.2">
      <c r="A12" s="5" t="s">
        <v>5</v>
      </c>
      <c r="B12" s="6">
        <v>1.6405667412378822</v>
      </c>
    </row>
    <row r="13" spans="1:2" ht="17" thickBot="1" x14ac:dyDescent="0.25">
      <c r="A13" s="7" t="s">
        <v>20</v>
      </c>
      <c r="B13" s="8">
        <f>SUM(B14:B43)</f>
        <v>6.4131245339298992</v>
      </c>
    </row>
    <row r="14" spans="1:2" x14ac:dyDescent="0.2">
      <c r="A14" t="s">
        <v>19</v>
      </c>
      <c r="B14">
        <v>0.82028337061894108</v>
      </c>
    </row>
    <row r="15" spans="1:2" x14ac:dyDescent="0.2">
      <c r="A15" t="s">
        <v>3</v>
      </c>
      <c r="B15">
        <v>0.67114093959731547</v>
      </c>
    </row>
    <row r="16" spans="1:2" x14ac:dyDescent="0.2">
      <c r="A16" t="s">
        <v>16</v>
      </c>
      <c r="B16">
        <v>0.52199850857568975</v>
      </c>
    </row>
    <row r="17" spans="1:2" x14ac:dyDescent="0.2">
      <c r="A17" t="s">
        <v>4317</v>
      </c>
      <c r="B17">
        <v>0.37285607755406414</v>
      </c>
    </row>
    <row r="18" spans="1:2" x14ac:dyDescent="0.2">
      <c r="A18" t="s">
        <v>7</v>
      </c>
      <c r="B18">
        <v>0.37285607755406414</v>
      </c>
    </row>
    <row r="19" spans="1:2" x14ac:dyDescent="0.2">
      <c r="A19" t="s">
        <v>13</v>
      </c>
      <c r="B19">
        <v>0.37285607755406414</v>
      </c>
    </row>
    <row r="20" spans="1:2" x14ac:dyDescent="0.2">
      <c r="A20" t="s">
        <v>4318</v>
      </c>
      <c r="B20">
        <v>0.37285607755406414</v>
      </c>
    </row>
    <row r="21" spans="1:2" x14ac:dyDescent="0.2">
      <c r="A21" t="s">
        <v>17</v>
      </c>
      <c r="B21">
        <v>0.29828486204325128</v>
      </c>
    </row>
    <row r="22" spans="1:2" x14ac:dyDescent="0.2">
      <c r="A22" t="s">
        <v>2</v>
      </c>
      <c r="B22">
        <v>0.29828486204325128</v>
      </c>
    </row>
    <row r="23" spans="1:2" x14ac:dyDescent="0.2">
      <c r="A23" t="s">
        <v>4319</v>
      </c>
      <c r="B23">
        <v>0.22371364653243847</v>
      </c>
    </row>
    <row r="24" spans="1:2" x14ac:dyDescent="0.2">
      <c r="A24" t="s">
        <v>10</v>
      </c>
      <c r="B24">
        <v>0.22371364653243847</v>
      </c>
    </row>
    <row r="25" spans="1:2" x14ac:dyDescent="0.2">
      <c r="A25" t="s">
        <v>4320</v>
      </c>
      <c r="B25">
        <v>0.14914243102162564</v>
      </c>
    </row>
    <row r="26" spans="1:2" x14ac:dyDescent="0.2">
      <c r="A26" t="s">
        <v>4321</v>
      </c>
      <c r="B26">
        <v>0.14914243102162564</v>
      </c>
    </row>
    <row r="27" spans="1:2" x14ac:dyDescent="0.2">
      <c r="A27" t="s">
        <v>4322</v>
      </c>
      <c r="B27">
        <v>0.14914243102162564</v>
      </c>
    </row>
    <row r="28" spans="1:2" x14ac:dyDescent="0.2">
      <c r="A28" t="s">
        <v>4323</v>
      </c>
      <c r="B28">
        <v>0.14914243102162564</v>
      </c>
    </row>
    <row r="29" spans="1:2" x14ac:dyDescent="0.2">
      <c r="A29" t="s">
        <v>4324</v>
      </c>
      <c r="B29">
        <v>0.14914243102162564</v>
      </c>
    </row>
    <row r="30" spans="1:2" x14ac:dyDescent="0.2">
      <c r="A30" t="s">
        <v>4325</v>
      </c>
      <c r="B30">
        <v>0.14914243102162564</v>
      </c>
    </row>
    <row r="31" spans="1:2" x14ac:dyDescent="0.2">
      <c r="A31" t="s">
        <v>4326</v>
      </c>
      <c r="B31">
        <v>7.4571215510812819E-2</v>
      </c>
    </row>
    <row r="32" spans="1:2" x14ac:dyDescent="0.2">
      <c r="A32" t="s">
        <v>4327</v>
      </c>
      <c r="B32">
        <v>7.4571215510812819E-2</v>
      </c>
    </row>
    <row r="33" spans="1:2" x14ac:dyDescent="0.2">
      <c r="A33" t="s">
        <v>4328</v>
      </c>
      <c r="B33">
        <v>7.4571215510812819E-2</v>
      </c>
    </row>
    <row r="34" spans="1:2" x14ac:dyDescent="0.2">
      <c r="A34" t="s">
        <v>4329</v>
      </c>
      <c r="B34">
        <v>7.4571215510812819E-2</v>
      </c>
    </row>
    <row r="35" spans="1:2" x14ac:dyDescent="0.2">
      <c r="A35" t="s">
        <v>4330</v>
      </c>
      <c r="B35">
        <v>7.4571215510812819E-2</v>
      </c>
    </row>
    <row r="36" spans="1:2" x14ac:dyDescent="0.2">
      <c r="A36" t="s">
        <v>4331</v>
      </c>
      <c r="B36">
        <v>7.4571215510812819E-2</v>
      </c>
    </row>
    <row r="37" spans="1:2" x14ac:dyDescent="0.2">
      <c r="A37" t="s">
        <v>4332</v>
      </c>
      <c r="B37">
        <v>7.4571215510812819E-2</v>
      </c>
    </row>
    <row r="38" spans="1:2" x14ac:dyDescent="0.2">
      <c r="A38" t="s">
        <v>4333</v>
      </c>
      <c r="B38">
        <v>7.4571215510812819E-2</v>
      </c>
    </row>
    <row r="39" spans="1:2" x14ac:dyDescent="0.2">
      <c r="A39" t="s">
        <v>4334</v>
      </c>
      <c r="B39">
        <v>7.4571215510812819E-2</v>
      </c>
    </row>
    <row r="40" spans="1:2" x14ac:dyDescent="0.2">
      <c r="A40" t="s">
        <v>12</v>
      </c>
      <c r="B40">
        <v>7.4571215510812819E-2</v>
      </c>
    </row>
    <row r="41" spans="1:2" x14ac:dyDescent="0.2">
      <c r="A41" t="s">
        <v>4335</v>
      </c>
      <c r="B41">
        <v>7.4571215510812819E-2</v>
      </c>
    </row>
    <row r="42" spans="1:2" x14ac:dyDescent="0.2">
      <c r="A42" t="s">
        <v>4336</v>
      </c>
      <c r="B42">
        <v>7.4571215510812819E-2</v>
      </c>
    </row>
    <row r="43" spans="1:2" x14ac:dyDescent="0.2">
      <c r="A43" t="s">
        <v>4270</v>
      </c>
      <c r="B43">
        <v>7.457121551081281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gvAB_66-67</vt:lpstr>
      <vt:lpstr>Ord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zia Vizzarro</dc:creator>
  <cp:lastModifiedBy>M. Blokesch</cp:lastModifiedBy>
  <dcterms:created xsi:type="dcterms:W3CDTF">2024-03-19T10:57:22Z</dcterms:created>
  <dcterms:modified xsi:type="dcterms:W3CDTF">2024-07-24T22:27:26Z</dcterms:modified>
</cp:coreProperties>
</file>